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fysgolaber-my.sharepoint.com/personal/rom_aber_ac_uk/Documents/Documents/PhD MPhil Students/naa16 Nathan Allen/NEW GST Paper/GST Paper/Submission Good/"/>
    </mc:Choice>
  </mc:AlternateContent>
  <xr:revisionPtr revIDLastSave="89" documentId="8_{B368E33B-FE2D-4947-8A84-6688992C9E02}" xr6:coauthVersionLast="47" xr6:coauthVersionMax="47" xr10:uidLastSave="{A1DD1892-B250-4670-9EA9-E3B448CE4ED5}"/>
  <bookViews>
    <workbookView xWindow="-120" yWindow="-120" windowWidth="38640" windowHeight="21120" xr2:uid="{00000000-000D-0000-FFFF-FFFF00000000}"/>
  </bookViews>
  <sheets>
    <sheet name="Table S1" sheetId="1" r:id="rId1"/>
    <sheet name="Table S2" sheetId="2" r:id="rId2"/>
    <sheet name="Table S3" sheetId="3" r:id="rId3"/>
    <sheet name="Table S4" sheetId="7" r:id="rId4"/>
    <sheet name="Table S5" sheetId="6" r:id="rId5"/>
    <sheet name="Table S6" sheetId="4" r:id="rId6"/>
    <sheet name="Table S7" sheetId="5" r:id="rId7"/>
  </sheets>
  <definedNames>
    <definedName name="_xlnm._FilterDatabase" localSheetId="3" hidden="1">'Table S4'!$A$3:$Y$3</definedName>
    <definedName name="_xlnm._FilterDatabase" localSheetId="4" hidden="1">'Table S5'!$A$3:$Y$3</definedName>
    <definedName name="_xlnm._FilterDatabase" localSheetId="6" hidden="1">'Table S7'!$D$2:$D$4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6" i="5" l="1"/>
  <c r="P6" i="5"/>
  <c r="O7" i="5"/>
  <c r="P7" i="5"/>
  <c r="O8" i="5"/>
  <c r="P8" i="5"/>
  <c r="O9" i="5"/>
  <c r="P9" i="5"/>
  <c r="O10" i="5"/>
  <c r="P10" i="5"/>
  <c r="O11" i="5"/>
  <c r="P11" i="5"/>
  <c r="O12" i="5"/>
  <c r="P12" i="5"/>
  <c r="O13" i="5"/>
  <c r="P13" i="5"/>
  <c r="O14" i="5"/>
  <c r="P14" i="5"/>
  <c r="O15" i="5"/>
  <c r="P15" i="5"/>
  <c r="O16" i="5"/>
  <c r="P16" i="5"/>
  <c r="O17" i="5"/>
  <c r="P17" i="5"/>
  <c r="O18" i="5"/>
  <c r="P18" i="5"/>
  <c r="O19" i="5"/>
  <c r="P19" i="5"/>
  <c r="O20" i="5"/>
  <c r="P20" i="5"/>
  <c r="O23" i="5"/>
  <c r="P23" i="5"/>
  <c r="O24" i="5"/>
  <c r="P24" i="5"/>
  <c r="O25" i="5"/>
  <c r="P25" i="5"/>
  <c r="O26" i="5"/>
  <c r="P26" i="5"/>
  <c r="O27" i="5"/>
  <c r="P27" i="5"/>
  <c r="O28" i="5"/>
  <c r="P28" i="5"/>
  <c r="O29" i="5"/>
  <c r="P29" i="5"/>
  <c r="O30" i="5"/>
  <c r="P30" i="5"/>
  <c r="O31" i="5"/>
  <c r="P31" i="5"/>
  <c r="O32" i="5"/>
  <c r="P32" i="5"/>
  <c r="O33" i="5"/>
  <c r="P33" i="5"/>
  <c r="O34" i="5"/>
  <c r="P34" i="5"/>
  <c r="O35" i="5"/>
  <c r="P35" i="5"/>
  <c r="O36" i="5"/>
  <c r="P36" i="5"/>
  <c r="O37" i="5"/>
  <c r="P37" i="5"/>
  <c r="O38" i="5"/>
  <c r="P38" i="5"/>
  <c r="O39" i="5"/>
  <c r="P39" i="5"/>
  <c r="O40" i="5"/>
  <c r="P40" i="5"/>
  <c r="O43" i="5"/>
  <c r="P43" i="5"/>
  <c r="O44" i="5"/>
  <c r="P44" i="5"/>
  <c r="O45" i="5"/>
  <c r="P45" i="5"/>
  <c r="O46" i="5"/>
  <c r="P46" i="5"/>
  <c r="O47" i="5"/>
  <c r="P47" i="5"/>
  <c r="O48" i="5"/>
  <c r="P48" i="5"/>
  <c r="O49" i="5"/>
  <c r="P49" i="5"/>
  <c r="O50" i="5"/>
  <c r="P50" i="5"/>
  <c r="O51" i="5"/>
  <c r="P51" i="5"/>
  <c r="O52" i="5"/>
  <c r="P52" i="5"/>
  <c r="O53" i="5"/>
  <c r="P53" i="5"/>
  <c r="O54" i="5"/>
  <c r="P54" i="5"/>
  <c r="O55" i="5"/>
  <c r="P55" i="5"/>
  <c r="O56" i="5"/>
  <c r="P56" i="5"/>
  <c r="O57" i="5"/>
  <c r="P57" i="5"/>
  <c r="O60" i="5"/>
  <c r="P60" i="5"/>
  <c r="O61" i="5"/>
  <c r="P61" i="5"/>
  <c r="O62" i="5"/>
  <c r="P62" i="5"/>
  <c r="O63" i="5"/>
  <c r="P63" i="5"/>
  <c r="O64" i="5"/>
  <c r="P64" i="5"/>
  <c r="O65" i="5"/>
  <c r="P65" i="5"/>
  <c r="O66" i="5"/>
  <c r="P66" i="5"/>
  <c r="O67" i="5"/>
  <c r="P67" i="5"/>
  <c r="O68" i="5"/>
  <c r="P68" i="5"/>
  <c r="O69" i="5"/>
  <c r="P69" i="5"/>
  <c r="O72" i="5"/>
  <c r="P72" i="5"/>
  <c r="O73" i="5"/>
  <c r="P73" i="5"/>
  <c r="O74" i="5"/>
  <c r="P74" i="5"/>
  <c r="O75" i="5"/>
  <c r="P75" i="5"/>
  <c r="O76" i="5"/>
  <c r="P76" i="5"/>
  <c r="O77" i="5"/>
  <c r="P77" i="5"/>
  <c r="O78" i="5"/>
  <c r="P78" i="5"/>
  <c r="O79" i="5"/>
  <c r="P79" i="5"/>
  <c r="O80" i="5"/>
  <c r="P80" i="5"/>
  <c r="O81" i="5"/>
  <c r="P81" i="5"/>
  <c r="O82" i="5"/>
  <c r="P82" i="5"/>
  <c r="O83" i="5"/>
  <c r="P83" i="5"/>
  <c r="O84" i="5"/>
  <c r="P84" i="5"/>
  <c r="O85" i="5"/>
  <c r="P85" i="5"/>
  <c r="O86" i="5"/>
  <c r="P86" i="5"/>
  <c r="O87" i="5"/>
  <c r="P87" i="5"/>
  <c r="O88" i="5"/>
  <c r="P88" i="5"/>
  <c r="O89" i="5"/>
  <c r="P89" i="5"/>
  <c r="O90" i="5"/>
  <c r="P90" i="5"/>
  <c r="O91" i="5"/>
  <c r="P91" i="5"/>
  <c r="O92" i="5"/>
  <c r="P92" i="5"/>
  <c r="O93" i="5"/>
  <c r="P93" i="5"/>
  <c r="O94" i="5"/>
  <c r="P94" i="5"/>
  <c r="O97" i="5"/>
  <c r="P97" i="5"/>
  <c r="O98" i="5"/>
  <c r="P98" i="5"/>
  <c r="O99" i="5"/>
  <c r="P99" i="5"/>
  <c r="O100" i="5"/>
  <c r="P100" i="5"/>
  <c r="O101" i="5"/>
  <c r="P101" i="5"/>
  <c r="O104" i="5"/>
  <c r="P104" i="5"/>
  <c r="O105" i="5"/>
  <c r="P105" i="5"/>
  <c r="O106" i="5"/>
  <c r="P106" i="5"/>
  <c r="O107" i="5"/>
  <c r="P107" i="5"/>
  <c r="O108" i="5"/>
  <c r="P108" i="5"/>
  <c r="O109" i="5"/>
  <c r="P109" i="5"/>
  <c r="O110" i="5"/>
  <c r="P110" i="5"/>
  <c r="O111" i="5"/>
  <c r="P111" i="5"/>
  <c r="O112" i="5"/>
  <c r="P112" i="5"/>
  <c r="O113" i="5"/>
  <c r="P113" i="5"/>
  <c r="O114" i="5"/>
  <c r="P114" i="5"/>
  <c r="O115" i="5"/>
  <c r="P115" i="5"/>
  <c r="O116" i="5"/>
  <c r="P116" i="5"/>
  <c r="O117" i="5"/>
  <c r="P117" i="5"/>
  <c r="O6" i="4"/>
  <c r="P6" i="4"/>
  <c r="O7" i="4"/>
  <c r="P7" i="4"/>
  <c r="O8" i="4"/>
  <c r="P8" i="4"/>
  <c r="O9" i="4"/>
  <c r="P9" i="4"/>
  <c r="O10" i="4"/>
  <c r="P10" i="4"/>
  <c r="O11" i="4"/>
  <c r="P11" i="4"/>
  <c r="O12" i="4"/>
  <c r="P12" i="4"/>
  <c r="O13" i="4"/>
  <c r="P13" i="4"/>
  <c r="O14" i="4"/>
  <c r="P14" i="4"/>
  <c r="O15" i="4"/>
  <c r="P15" i="4"/>
  <c r="O16" i="4"/>
  <c r="P16" i="4"/>
  <c r="O17" i="4"/>
  <c r="P17" i="4"/>
  <c r="O18" i="4"/>
  <c r="P18" i="4"/>
  <c r="O19" i="4"/>
  <c r="P19" i="4"/>
  <c r="O22" i="4"/>
  <c r="P22" i="4"/>
  <c r="O23" i="4"/>
  <c r="P23" i="4"/>
  <c r="O24" i="4"/>
  <c r="P24" i="4"/>
  <c r="O25" i="4"/>
  <c r="P25" i="4"/>
  <c r="O26" i="4"/>
  <c r="P26" i="4"/>
  <c r="O27" i="4"/>
  <c r="P27" i="4"/>
  <c r="O28" i="4"/>
  <c r="P28" i="4"/>
  <c r="O29" i="4"/>
  <c r="P29" i="4"/>
  <c r="O30" i="4"/>
  <c r="P30" i="4"/>
  <c r="O31" i="4"/>
  <c r="P31" i="4"/>
  <c r="O34" i="4"/>
  <c r="P34" i="4"/>
  <c r="O35" i="4"/>
  <c r="P35" i="4"/>
  <c r="O36" i="4"/>
  <c r="P36" i="4"/>
  <c r="O37" i="4"/>
  <c r="P37" i="4"/>
  <c r="O38" i="4"/>
  <c r="P38" i="4"/>
  <c r="O39" i="4"/>
  <c r="P39" i="4"/>
  <c r="O40" i="4"/>
  <c r="P40" i="4"/>
  <c r="O43" i="4"/>
  <c r="P43" i="4"/>
  <c r="O44" i="4"/>
  <c r="P44" i="4"/>
  <c r="O45" i="4"/>
  <c r="P45" i="4"/>
  <c r="O46" i="4"/>
  <c r="P46" i="4"/>
  <c r="O47" i="4"/>
  <c r="P47" i="4"/>
  <c r="O48" i="4"/>
  <c r="P48" i="4"/>
  <c r="O49" i="4"/>
  <c r="P49" i="4"/>
  <c r="O50" i="4"/>
  <c r="P50" i="4"/>
  <c r="O51" i="4"/>
  <c r="P51" i="4"/>
  <c r="O52" i="4"/>
  <c r="P52" i="4"/>
  <c r="O53" i="4"/>
  <c r="P53" i="4"/>
  <c r="O56" i="4"/>
  <c r="P56" i="4"/>
  <c r="O57" i="4"/>
  <c r="P57" i="4"/>
  <c r="O58" i="4"/>
  <c r="P58" i="4"/>
  <c r="O59" i="4"/>
  <c r="P59" i="4"/>
</calcChain>
</file>

<file path=xl/sharedStrings.xml><?xml version="1.0" encoding="utf-8"?>
<sst xmlns="http://schemas.openxmlformats.org/spreadsheetml/2006/main" count="9415" uniqueCount="3580">
  <si>
    <t>TR23398|c0_g2_i1 </t>
  </si>
  <si>
    <t>7.00E-127 </t>
  </si>
  <si>
    <t>AEI26271.1 </t>
  </si>
  <si>
    <t>Cytochrome P450 </t>
  </si>
  <si>
    <t>PF00067 </t>
  </si>
  <si>
    <t>TR23372|c0_g1_i1 </t>
  </si>
  <si>
    <t>0 </t>
  </si>
  <si>
    <t>TGZ73021.1 </t>
  </si>
  <si>
    <t>hypothetical protein CRM22_001748 </t>
  </si>
  <si>
    <t>PF00175 </t>
  </si>
  <si>
    <t>TR22687|c0_g1_i4 </t>
  </si>
  <si>
    <t>2.00E-142 </t>
  </si>
  <si>
    <t>THD23105.1 </t>
  </si>
  <si>
    <t>NADPH-ferrihemoprotein reductase </t>
  </si>
  <si>
    <t>TR24932|c0_g1_i1 </t>
  </si>
  <si>
    <t>THD25435.1 </t>
  </si>
  <si>
    <t>Lysine-specific histone demethylase </t>
  </si>
  <si>
    <t>PF01593 </t>
  </si>
  <si>
    <t>TR24932|c0_g1_i2 </t>
  </si>
  <si>
    <t>2E-106 </t>
  </si>
  <si>
    <t>OON17584.1 </t>
  </si>
  <si>
    <t>amine oxidase </t>
  </si>
  <si>
    <t>TR22272|c0_g1_i1 </t>
  </si>
  <si>
    <t>TPP61473.1 </t>
  </si>
  <si>
    <t>TR16773|c0_g1_i1 </t>
  </si>
  <si>
    <t>TPP67665.1 </t>
  </si>
  <si>
    <t>TR24932|c0_g2_i1 </t>
  </si>
  <si>
    <t>- </t>
  </si>
  <si>
    <t>TR15065|c0_g1_i1  </t>
  </si>
  <si>
    <t>7.00E-27 </t>
  </si>
  <si>
    <t>RJW65123.1 </t>
  </si>
  <si>
    <t>Protein-tyrosine sulfotransferase 1 </t>
  </si>
  <si>
    <t>TR16659|c1_g1_i1 </t>
  </si>
  <si>
    <t>1.00E-21 </t>
  </si>
  <si>
    <t>RTG83172.1 </t>
  </si>
  <si>
    <t>Protein-tyrosine sulfotransferase </t>
  </si>
  <si>
    <t>TR16659|c3_g1_i1 </t>
  </si>
  <si>
    <t>2.00E-80 </t>
  </si>
  <si>
    <t>THD24762.1 </t>
  </si>
  <si>
    <t>Tyrosine sulfotransferase </t>
  </si>
  <si>
    <t>PF13469 </t>
  </si>
  <si>
    <t>TR18698|c0_g1_i2 </t>
  </si>
  <si>
    <t>1.00E-81 </t>
  </si>
  <si>
    <t>RJW68155.1 </t>
  </si>
  <si>
    <t>Hypothetical protein CSKR_10301s </t>
  </si>
  <si>
    <t>PF17784 </t>
  </si>
  <si>
    <t>TR18698|c0_g1_i3 </t>
  </si>
  <si>
    <t>TR18698|c0_g1_i4  </t>
  </si>
  <si>
    <t>2.00E-85 </t>
  </si>
  <si>
    <t>TR18932|c0_g1_i1  </t>
  </si>
  <si>
    <t>7.00E-22 </t>
  </si>
  <si>
    <t>GAA54196.1 </t>
  </si>
  <si>
    <t>Estone sulfotransferase </t>
  </si>
  <si>
    <t>PF00685 </t>
  </si>
  <si>
    <t>TR18932|c0_g1_i2 </t>
  </si>
  <si>
    <t>2.00E-132 </t>
  </si>
  <si>
    <t>TR19038|c0_g1_i1 </t>
  </si>
  <si>
    <t>4.00E-58 </t>
  </si>
  <si>
    <t>TGZ58972.1 </t>
  </si>
  <si>
    <t>Hypothetical protein CRM22_009325 </t>
  </si>
  <si>
    <t>TR19618|c0_g1_i1 </t>
  </si>
  <si>
    <t>4.00E-120 </t>
  </si>
  <si>
    <t>XP_012792458.1 </t>
  </si>
  <si>
    <t>Hypothetical protein MS3_00827  </t>
  </si>
  <si>
    <t>TR21387|c0_g1_i1 </t>
  </si>
  <si>
    <t>7.00E-103 </t>
  </si>
  <si>
    <t>THD21742.1 </t>
  </si>
  <si>
    <t>Heparin sulfate O-sulfotransferase  </t>
  </si>
  <si>
    <t>PF03567 </t>
  </si>
  <si>
    <t>TR22387|c1_g1_i1 </t>
  </si>
  <si>
    <t>1.00E-108 </t>
  </si>
  <si>
    <t>GAA47314.1 </t>
  </si>
  <si>
    <t>TR22387|c1_g1_i2   </t>
  </si>
  <si>
    <t>3.00E-50 </t>
  </si>
  <si>
    <t>TR2292|c1_g1_i1 </t>
  </si>
  <si>
    <t>1.60E+00 </t>
  </si>
  <si>
    <t>WP_069958027.1 </t>
  </si>
  <si>
    <t>Insulinase family protein </t>
  </si>
  <si>
    <t>TR23887|c0_g1_i1 </t>
  </si>
  <si>
    <t>7.00E-115 </t>
  </si>
  <si>
    <t>RJW64828.1 </t>
  </si>
  <si>
    <t>Heparan-sulfate 6-O-sulfotransferase 1-A  </t>
  </si>
  <si>
    <t>TR23887|c0_g1_i2</t>
  </si>
  <si>
    <t>6.00E-21 </t>
  </si>
  <si>
    <t>TPP56443.1 </t>
  </si>
  <si>
    <t>Heparan-sulfate 6-O-sulfotransferase 1-B  </t>
  </si>
  <si>
    <t xml:space="preserve">- </t>
  </si>
  <si>
    <t>TR25897|c0_g1_i1  </t>
  </si>
  <si>
    <t>0.0 </t>
  </si>
  <si>
    <t>THD23554.1 </t>
  </si>
  <si>
    <t>TR21421|c0_g1_i1 </t>
  </si>
  <si>
    <t>2.00E-61 </t>
  </si>
  <si>
    <t>OON17888.1 </t>
  </si>
  <si>
    <t>glutathione S-transferase protein </t>
  </si>
  <si>
    <t>N- and C-terminal </t>
  </si>
  <si>
    <t>TR21421|c0_g1_i2 </t>
  </si>
  <si>
    <t>2.00E-60 </t>
  </si>
  <si>
    <t>OON16509.1 </t>
  </si>
  <si>
    <t>TR21421|c0_g1_i3 </t>
  </si>
  <si>
    <t>2.00E-53 </t>
  </si>
  <si>
    <t>PIS82752 </t>
  </si>
  <si>
    <t>TR21421|c0_g1_i4 </t>
  </si>
  <si>
    <t>4.00E-62 </t>
  </si>
  <si>
    <t>TR21421|c0_g1_i5 </t>
  </si>
  <si>
    <t>4.00E-60 </t>
  </si>
  <si>
    <t>TR21421|c0_g1_i6 </t>
  </si>
  <si>
    <t>8.00E-37 </t>
  </si>
  <si>
    <t>TR16211|c0_g1_i1 </t>
  </si>
  <si>
    <t>6.00E-69 </t>
  </si>
  <si>
    <t>TR17879|c0_g1_i1 </t>
  </si>
  <si>
    <t>5.00E-53 </t>
  </si>
  <si>
    <t>RJW65142 </t>
  </si>
  <si>
    <t>Glutathione S-transferase class-mu 28 kDa isozyme </t>
  </si>
  <si>
    <t>TR17879|c0_g1_i2 </t>
  </si>
  <si>
    <t>2.00E-50 </t>
  </si>
  <si>
    <t>AAB03573 </t>
  </si>
  <si>
    <t>TR20023|c1_g1_i1 </t>
  </si>
  <si>
    <t>9.00E-64 </t>
  </si>
  <si>
    <t>glutathione s-transferase protein </t>
  </si>
  <si>
    <t>TR15503|c0_g1_i1 </t>
  </si>
  <si>
    <t>9.00E-53 </t>
  </si>
  <si>
    <t>RJW65142.1 </t>
  </si>
  <si>
    <t>TR21041|c2_g1_i2 </t>
  </si>
  <si>
    <t>9.00E-32 </t>
  </si>
  <si>
    <t>GAA54849.1 </t>
  </si>
  <si>
    <t>prostaglandin-H2 D-isomerase </t>
  </si>
  <si>
    <t>TR22477|c0_g1_i1 </t>
  </si>
  <si>
    <t>9.00E-26 </t>
  </si>
  <si>
    <t>XP_009163004.1 </t>
  </si>
  <si>
    <t>hypothetical protein T265_00845 </t>
  </si>
  <si>
    <t>TR22711|c1_g1_i1 </t>
  </si>
  <si>
    <t>4.00E-59 </t>
  </si>
  <si>
    <t>TR22711|c1_g1_i2 </t>
  </si>
  <si>
    <t>6.00E-37 </t>
  </si>
  <si>
    <t>TR16917|c0_g1_i2 </t>
  </si>
  <si>
    <t>5.00E-47 </t>
  </si>
  <si>
    <t>TR16613|c0_g2_i1 </t>
  </si>
  <si>
    <t>5.00E-46 </t>
  </si>
  <si>
    <t>XP_009164764.1 </t>
  </si>
  <si>
    <t>hypothetical protein T265_02296 </t>
  </si>
  <si>
    <t>TR47379|c0_g1_i1 </t>
  </si>
  <si>
    <t>3.00E-32 </t>
  </si>
  <si>
    <t>XP_009163005.1 </t>
  </si>
  <si>
    <t>hypothetical protein T265_00846 </t>
  </si>
  <si>
    <t>TR22477|c0_g1_i7 </t>
  </si>
  <si>
    <t>1.00E-25 </t>
  </si>
  <si>
    <t>ABA56496 </t>
  </si>
  <si>
    <t>glutathione transferase </t>
  </si>
  <si>
    <t>TR22477|c0_g1_i2 </t>
  </si>
  <si>
    <t>TR22477|c0_g1_i5 </t>
  </si>
  <si>
    <t>1.00E-24 </t>
  </si>
  <si>
    <t>TR21041|c2_g1_i1 </t>
  </si>
  <si>
    <t>6.00E-22 </t>
  </si>
  <si>
    <t>TR22477|c0_g1_i3 </t>
  </si>
  <si>
    <t>4.00E-26 </t>
  </si>
  <si>
    <t>TR21279|c0_g3_i8 </t>
  </si>
  <si>
    <t>1.00E-22 </t>
  </si>
  <si>
    <t>TR22477|c0_g1_i4 </t>
  </si>
  <si>
    <t>7.00E-26 </t>
  </si>
  <si>
    <t>TR21279|c0_g3_i6 </t>
  </si>
  <si>
    <t>7.00E-23 </t>
  </si>
  <si>
    <t>TR22477|c0_g1_i6 </t>
  </si>
  <si>
    <t>2.00E-25 </t>
  </si>
  <si>
    <t>TR16917|c0_g1_i1 </t>
  </si>
  <si>
    <t>5.00E-22 </t>
  </si>
  <si>
    <t>TR21279|c0_g3_i4 </t>
  </si>
  <si>
    <t>3.00E-22 </t>
  </si>
  <si>
    <t>TR21279|c0_g3_i7 </t>
  </si>
  <si>
    <t>9.00E-21 </t>
  </si>
  <si>
    <t>TR22711|c1_g2_i1 </t>
  </si>
  <si>
    <t>4.00E-04 </t>
  </si>
  <si>
    <t>TR21279|c0_g3_i5 </t>
  </si>
  <si>
    <t>TR21041|c2_g1_i3 </t>
  </si>
  <si>
    <t>TR21279|c0_g5_i2 </t>
  </si>
  <si>
    <t>2.00E-28 </t>
  </si>
  <si>
    <t>CAX79577.1 </t>
  </si>
  <si>
    <t>Glutathione S-Transferase </t>
  </si>
  <si>
    <t>TR21279|c0_g5_i1 </t>
  </si>
  <si>
    <t>7.00E-29 </t>
  </si>
  <si>
    <t>AAW27835 </t>
  </si>
  <si>
    <t>SJCHGC01820 protein </t>
  </si>
  <si>
    <t>TR17112|c0_g1_i1 </t>
  </si>
  <si>
    <t>AAB46369.3 </t>
  </si>
  <si>
    <t>putative glutathione transferase </t>
  </si>
  <si>
    <t>TR15955|c0_g1_i1 </t>
  </si>
  <si>
    <t>RJW70947 </t>
  </si>
  <si>
    <t>Glutathione S-transferase Mu </t>
  </si>
  <si>
    <t>TR21463|c0_g1_i1 </t>
  </si>
  <si>
    <t>3.00E-100 </t>
  </si>
  <si>
    <t>XP_009175615.1 </t>
  </si>
  <si>
    <t>hypothetical protein T265_10862 </t>
  </si>
  <si>
    <t>TR21463|c0_g1_i4 </t>
  </si>
  <si>
    <t>2.00E-93 </t>
  </si>
  <si>
    <t>RJW67624.1 </t>
  </si>
  <si>
    <t>putative maleylacetoacetate isomerase </t>
  </si>
  <si>
    <t>TR20139|c0_g1_i1 </t>
  </si>
  <si>
    <t>2.00E-37 </t>
  </si>
  <si>
    <t>ANK78262.1 </t>
  </si>
  <si>
    <t>glutathione transferase omega-1 </t>
  </si>
  <si>
    <t>TR20139|c0_g1_i2 </t>
  </si>
  <si>
    <t>2.00E-81 </t>
  </si>
  <si>
    <t>TR20139|c0_g1_i3 </t>
  </si>
  <si>
    <t>TR20139|c0_g1_i4 </t>
  </si>
  <si>
    <t>2.00E-38 </t>
  </si>
  <si>
    <t>TR20139|c0_g1_i5 </t>
  </si>
  <si>
    <t>TR20139|c0_g1_i6 </t>
  </si>
  <si>
    <t>TR20132|c0_g1_i1 </t>
  </si>
  <si>
    <t>2.00E-92 </t>
  </si>
  <si>
    <t>QAT98060 </t>
  </si>
  <si>
    <t>glutathione S-transferase omega class 2 </t>
  </si>
  <si>
    <t>TR20132|c0_g1_i2 </t>
  </si>
  <si>
    <t>1.00E-59 </t>
  </si>
  <si>
    <r>
      <t>Contig</t>
    </r>
    <r>
      <rPr>
        <sz val="12"/>
        <color rgb="FF000000"/>
        <rFont val="Calibri"/>
        <family val="2"/>
        <scheme val="minor"/>
      </rPr>
      <t> </t>
    </r>
  </si>
  <si>
    <r>
      <t>E-value</t>
    </r>
    <r>
      <rPr>
        <sz val="12"/>
        <color rgb="FF000000"/>
        <rFont val="Calibri"/>
        <family val="2"/>
        <scheme val="minor"/>
      </rPr>
      <t> </t>
    </r>
  </si>
  <si>
    <r>
      <t>Best hit accession</t>
    </r>
    <r>
      <rPr>
        <sz val="12"/>
        <color rgb="FF000000"/>
        <rFont val="Calibri"/>
        <family val="2"/>
        <scheme val="minor"/>
      </rPr>
      <t> </t>
    </r>
  </si>
  <si>
    <r>
      <t>Species</t>
    </r>
    <r>
      <rPr>
        <sz val="12"/>
        <color rgb="FF000000"/>
        <rFont val="Calibri"/>
        <family val="2"/>
        <scheme val="minor"/>
      </rPr>
      <t> </t>
    </r>
  </si>
  <si>
    <r>
      <t>Description</t>
    </r>
    <r>
      <rPr>
        <sz val="12"/>
        <color rgb="FF000000"/>
        <rFont val="Calibri"/>
        <family val="2"/>
        <scheme val="minor"/>
      </rPr>
      <t> </t>
    </r>
  </si>
  <si>
    <r>
      <t>Pfam ID</t>
    </r>
    <r>
      <rPr>
        <sz val="12"/>
        <color rgb="FF000000"/>
        <rFont val="Calibri"/>
        <family val="2"/>
        <scheme val="minor"/>
      </rPr>
      <t> </t>
    </r>
  </si>
  <si>
    <r>
      <t>Opisthorchis felinus</t>
    </r>
    <r>
      <rPr>
        <sz val="12"/>
        <color rgb="FF000000"/>
        <rFont val="Calibri"/>
        <family val="2"/>
        <scheme val="minor"/>
      </rPr>
      <t> </t>
    </r>
  </si>
  <si>
    <r>
      <t>Fasciola hepatica</t>
    </r>
    <r>
      <rPr>
        <sz val="12"/>
        <color rgb="FF000000"/>
        <rFont val="Calibri"/>
        <family val="2"/>
        <scheme val="minor"/>
      </rPr>
      <t> </t>
    </r>
  </si>
  <si>
    <r>
      <t>Opisthorchis viverrini</t>
    </r>
    <r>
      <rPr>
        <sz val="12"/>
        <color rgb="FF000000"/>
        <rFont val="Calibri"/>
        <family val="2"/>
        <scheme val="minor"/>
      </rPr>
      <t> </t>
    </r>
  </si>
  <si>
    <r>
      <t>Fasciola gigantica</t>
    </r>
    <r>
      <rPr>
        <sz val="12"/>
        <color rgb="FF000000"/>
        <rFont val="Calibri"/>
        <family val="2"/>
        <scheme val="minor"/>
      </rPr>
      <t> </t>
    </r>
  </si>
  <si>
    <r>
      <t>Clonorchis sinensis</t>
    </r>
    <r>
      <rPr>
        <sz val="12"/>
        <color rgb="FF000000"/>
        <rFont val="Calibri"/>
        <family val="2"/>
        <scheme val="minor"/>
      </rPr>
      <t> </t>
    </r>
  </si>
  <si>
    <r>
      <t>Schistosoma bovis</t>
    </r>
    <r>
      <rPr>
        <sz val="12"/>
        <color rgb="FF000000"/>
        <rFont val="Calibri"/>
        <family val="2"/>
        <scheme val="minor"/>
      </rPr>
      <t> </t>
    </r>
  </si>
  <si>
    <r>
      <t>Opisthorchis felineus</t>
    </r>
    <r>
      <rPr>
        <sz val="12"/>
        <color rgb="FF000000"/>
        <rFont val="Calibri"/>
        <family val="2"/>
        <scheme val="minor"/>
      </rPr>
      <t> </t>
    </r>
  </si>
  <si>
    <r>
      <t>Schistosoma haematobium</t>
    </r>
    <r>
      <rPr>
        <sz val="12"/>
        <color rgb="FF000000"/>
        <rFont val="Calibri"/>
        <family val="2"/>
        <scheme val="minor"/>
      </rPr>
      <t> </t>
    </r>
  </si>
  <si>
    <r>
      <t>Magnetovibrio blakemorei</t>
    </r>
    <r>
      <rPr>
        <sz val="12"/>
        <color rgb="FF000000"/>
        <rFont val="Calibri"/>
        <family val="2"/>
        <scheme val="minor"/>
      </rPr>
      <t> </t>
    </r>
  </si>
  <si>
    <t>Bifunctional heparan sulfate 
N-deacetylase/N-sulfotransferase </t>
  </si>
  <si>
    <r>
      <t>Schistosoma japonicum</t>
    </r>
    <r>
      <rPr>
        <sz val="12"/>
        <color rgb="FF000000"/>
        <rFont val="Calibri"/>
        <family val="2"/>
        <scheme val="minor"/>
      </rPr>
      <t> </t>
    </r>
  </si>
  <si>
    <t>Detoxification Enzyme</t>
  </si>
  <si>
    <t>Cytochrome p450 (CYP)</t>
  </si>
  <si>
    <t>Monoamine Oxygenase (MAO)</t>
  </si>
  <si>
    <t>Sulfotransferase (SULT)</t>
  </si>
  <si>
    <t>Glutathione Transferase (GST)</t>
  </si>
  <si>
    <t>EAVLEACPK</t>
  </si>
  <si>
    <t>LMAPELIK</t>
  </si>
  <si>
    <t>Sigma</t>
  </si>
  <si>
    <t>CdGST-S5</t>
  </si>
  <si>
    <t xml:space="preserve">TR21279|c0_g3_i2 </t>
  </si>
  <si>
    <t>KNSLINSK</t>
  </si>
  <si>
    <t>-</t>
  </si>
  <si>
    <t>Hypothetical protein</t>
  </si>
  <si>
    <t>TR22856|c3_g2_i5</t>
  </si>
  <si>
    <t>LLDAVCNSLKESGGK</t>
  </si>
  <si>
    <t>IIGQCTDLNR</t>
  </si>
  <si>
    <t>TR21279|c0_g3_i4</t>
  </si>
  <si>
    <t>ALGDKPYLTGSEPK</t>
  </si>
  <si>
    <t>IAYDDRFETLK</t>
  </si>
  <si>
    <t>ISQSLAIIR</t>
  </si>
  <si>
    <t>Mu</t>
  </si>
  <si>
    <t>CdGST-Mu1</t>
  </si>
  <si>
    <t>TR17112|c0_g1_i1</t>
  </si>
  <si>
    <t>LTQSDTILR</t>
  </si>
  <si>
    <t>CdGST-Mu2</t>
  </si>
  <si>
    <t>TR15955|c0_g1_i1</t>
  </si>
  <si>
    <t>KQAFAYPPMPK</t>
  </si>
  <si>
    <t>QAFAYPPMPK</t>
  </si>
  <si>
    <t>EAVLEAYPK</t>
  </si>
  <si>
    <t>TR21279|c0_g4_i2</t>
  </si>
  <si>
    <t>IPTHQVPYLEVTDSSGK</t>
  </si>
  <si>
    <t>TVGYSESLAIAR</t>
  </si>
  <si>
    <t>TR21279|c0_g3_i8</t>
  </si>
  <si>
    <t>FVLAATGTPFDDKR</t>
  </si>
  <si>
    <t>FVLAATGTPFDDK</t>
  </si>
  <si>
    <t>IAFPPSPEAQGK</t>
  </si>
  <si>
    <t>DAFLKEQGPK</t>
  </si>
  <si>
    <t>YPEFSAHR</t>
  </si>
  <si>
    <t>AAVLQEFPK</t>
  </si>
  <si>
    <t>LTYFNVR</t>
  </si>
  <si>
    <t>CdGST-S1</t>
  </si>
  <si>
    <t>TR16211|c0_g1_i1</t>
  </si>
  <si>
    <t>501.7862  </t>
  </si>
  <si>
    <t> AAVLKFILK</t>
  </si>
  <si>
    <t>Histone deacetylase</t>
  </si>
  <si>
    <t>TR17898|c0_g1_i1</t>
  </si>
  <si>
    <t>747.3070  </t>
  </si>
  <si>
    <t> CKPRMSPGWSSGK</t>
  </si>
  <si>
    <t>599.7853  </t>
  </si>
  <si>
    <t> QCITEMSGTR</t>
  </si>
  <si>
    <t>TR25845|c0_g2_i1</t>
  </si>
  <si>
    <t> GTETVQYSTGR</t>
  </si>
  <si>
    <t>450.2196  </t>
  </si>
  <si>
    <t> GSRGVVIGR</t>
  </si>
  <si>
    <t xml:space="preserve">One cut domain family member </t>
  </si>
  <si>
    <t>TR25615|c0_g1_i1</t>
  </si>
  <si>
    <t>523.7985  </t>
  </si>
  <si>
    <t> LTQSDTILR</t>
  </si>
  <si>
    <t>523.7974  </t>
  </si>
  <si>
    <t>513.2736  </t>
  </si>
  <si>
    <t> FVLAATGTPFDDKR</t>
  </si>
  <si>
    <t>691.3563  </t>
  </si>
  <si>
    <t> FVLAATGTPFDDK</t>
  </si>
  <si>
    <t>621.3327  </t>
  </si>
  <si>
    <t> IAFPPSPEAQGK</t>
  </si>
  <si>
    <t>621.3326  </t>
  </si>
  <si>
    <t>566.8053  </t>
  </si>
  <si>
    <t> DAFLKEQGPK</t>
  </si>
  <si>
    <t>503.7427  </t>
  </si>
  <si>
    <t> YPEFSAHR</t>
  </si>
  <si>
    <t> AAVLQEFPK</t>
  </si>
  <si>
    <t>456.7526  </t>
  </si>
  <si>
    <t> LTYFNVR</t>
  </si>
  <si>
    <t>ISMIEGALIDLR</t>
  </si>
  <si>
    <t>HNMIGSTPEER</t>
  </si>
  <si>
    <t>KHHMMGQTDDEYYR</t>
  </si>
  <si>
    <t>HHMMGQTDDEYYR</t>
  </si>
  <si>
    <t>HLPDQEEK</t>
  </si>
  <si>
    <t>CPSFAAHR</t>
  </si>
  <si>
    <t>ADGSR</t>
  </si>
  <si>
    <t xml:space="preserve">TR21279|c0_g3_i7 </t>
  </si>
  <si>
    <t>THAFTYPPRPK</t>
  </si>
  <si>
    <t>LTYFNLPGLGEPIR</t>
  </si>
  <si>
    <t>IEFSEWPNLKPK</t>
  </si>
  <si>
    <t xml:space="preserve">TR21279|c0_g5_i1  </t>
  </si>
  <si>
    <t>LLDAVCNSLK</t>
  </si>
  <si>
    <t>HHPNEEEK</t>
  </si>
  <si>
    <t>VIGQCQDLNAEVAK</t>
  </si>
  <si>
    <t>LPYFEVTKESGEK</t>
  </si>
  <si>
    <t>FAPSMEEESKQK</t>
  </si>
  <si>
    <t>NTDCLIKMGK</t>
  </si>
  <si>
    <t>VGYSESMATAR</t>
  </si>
  <si>
    <t>FAPSMEEESK</t>
  </si>
  <si>
    <t>LPYFEVTK</t>
  </si>
  <si>
    <t>CdGST-S4</t>
  </si>
  <si>
    <t>TR22711|c1_g1_i2</t>
  </si>
  <si>
    <t>FVHTCYSPGLAENK</t>
  </si>
  <si>
    <t>AQLSMINGALNDLR</t>
  </si>
  <si>
    <t>NNFLKDLPDALK</t>
  </si>
  <si>
    <t>MFQDHLSNR</t>
  </si>
  <si>
    <t>QQNGPMGWR</t>
  </si>
  <si>
    <t>THAFTYPPMPK</t>
  </si>
  <si>
    <t>TR21279|c0_g4_i1</t>
  </si>
  <si>
    <t>IIGQCMDLNR</t>
  </si>
  <si>
    <t>LLEAVCNSLK</t>
  </si>
  <si>
    <t>YIAEKHNMIGSTPEER</t>
  </si>
  <si>
    <t>AGYLENLPTVLQTWSK</t>
  </si>
  <si>
    <t>IKSYMESSR</t>
  </si>
  <si>
    <t>IPTHQLPYLEVTDSSGK</t>
  </si>
  <si>
    <t>CdGST-S3</t>
  </si>
  <si>
    <t xml:space="preserve">TR22477|c0_g1_i1 </t>
  </si>
  <si>
    <t>CPSLAAHR</t>
  </si>
  <si>
    <t>Phosrestin-1</t>
  </si>
  <si>
    <t>AESVELKELESK</t>
  </si>
  <si>
    <t>Meiosis-specific nuclear structural protein isoform</t>
  </si>
  <si>
    <t xml:space="preserve">TR16124|c0_g1_i1 </t>
  </si>
  <si>
    <t>ALSAQNPALYVFPGGGLSTEGSALFALQGFTMLLGGGFTGRTAPNWWK</t>
  </si>
  <si>
    <t>GIKTNEDNDTANINS</t>
  </si>
  <si>
    <t>EKCTGGTVSK</t>
  </si>
  <si>
    <t>HLNPEEEK</t>
  </si>
  <si>
    <t>Unnamed protein product</t>
  </si>
  <si>
    <t>TR24735|c0_g1_i2</t>
  </si>
  <si>
    <t>KHGYSTSDCSSA</t>
  </si>
  <si>
    <t>QSTEILTASLK</t>
  </si>
  <si>
    <t>LYYFNAR</t>
  </si>
  <si>
    <t>TYSFSVGR</t>
  </si>
  <si>
    <t>AITGMNKFHSQII</t>
  </si>
  <si>
    <t>IIGQCMDINLSYFEAR</t>
  </si>
  <si>
    <t>LLEAVCNSLKESGGK</t>
  </si>
  <si>
    <t>HLPDEEEK</t>
  </si>
  <si>
    <t>QMMNTTEL</t>
  </si>
  <si>
    <t>WPLNGWSAR</t>
  </si>
  <si>
    <t>LGLSSFQLESQRAHR</t>
  </si>
  <si>
    <t xml:space="preserve">TR22711|c1_g1_i1 </t>
  </si>
  <si>
    <t>HCDNAFEK</t>
  </si>
  <si>
    <t>TR25073|c0_g1_i1</t>
  </si>
  <si>
    <t>ELRSLQPSSETLK</t>
  </si>
  <si>
    <t>SSRIILSK</t>
  </si>
  <si>
    <t>Expressed conserved protein</t>
  </si>
  <si>
    <t xml:space="preserve">TR25587|c1_g1_i1 </t>
  </si>
  <si>
    <t>TR21279|c0_g3_i5</t>
  </si>
  <si>
    <t>LGHSLNSIR</t>
  </si>
  <si>
    <t>VGYSESLAIAR  </t>
  </si>
  <si>
    <t>K.IPTHQVPYLEVTDSSGK.T</t>
  </si>
  <si>
    <t>TR21279|c0_g3_i1</t>
  </si>
  <si>
    <t xml:space="preserve"> 	Meiosis-specific nuclear structural protein isoform</t>
  </si>
  <si>
    <t>Hypothetical Protein</t>
  </si>
  <si>
    <t>533.3426  </t>
  </si>
  <si>
    <t> QHSSQLIPR</t>
  </si>
  <si>
    <t>500.8132  </t>
  </si>
  <si>
    <t> LSAKISLLR</t>
  </si>
  <si>
    <t>No Significant Hit</t>
  </si>
  <si>
    <t>TR22452|c0_g1_i3</t>
  </si>
  <si>
    <t>509.1988  </t>
  </si>
  <si>
    <t> SSNGVHTADGPQVEK</t>
  </si>
  <si>
    <t>588.2833  </t>
  </si>
  <si>
    <t> VSTAGRPSCLK</t>
  </si>
  <si>
    <t>TR24024|c0_g1_i1</t>
  </si>
  <si>
    <t>508.7597  </t>
  </si>
  <si>
    <t> EAVLEACPK</t>
  </si>
  <si>
    <t>465.7722  </t>
  </si>
  <si>
    <t> LMAPELIK</t>
  </si>
  <si>
    <t>573.8153  </t>
  </si>
  <si>
    <t> LLEAVCNSLK</t>
  </si>
  <si>
    <t>498.7372  </t>
  </si>
  <si>
    <t> HLPDEEEK</t>
  </si>
  <si>
    <t>492.5985  </t>
  </si>
  <si>
    <t> ALGDKPYLTGSEPK</t>
  </si>
  <si>
    <t>457.5720  </t>
  </si>
  <si>
    <t> IAYDDRFETLK</t>
  </si>
  <si>
    <t> ISQSLAIIR</t>
  </si>
  <si>
    <t>595.3054  </t>
  </si>
  <si>
    <t> IIGQCTDLNR</t>
  </si>
  <si>
    <t>566.8075  </t>
  </si>
  <si>
    <t> LLDAVCNSLK</t>
  </si>
  <si>
    <t>583.3016  </t>
  </si>
  <si>
    <t>510.2763  </t>
  </si>
  <si>
    <t>653.3218  </t>
  </si>
  <si>
    <t>624.3261  </t>
  </si>
  <si>
    <t>633.8410  </t>
  </si>
  <si>
    <t>618.2984  </t>
  </si>
  <si>
    <t>Charge</t>
  </si>
  <si>
    <t>Peptide Mass</t>
  </si>
  <si>
    <t>Peptide Sequences</t>
  </si>
  <si>
    <t>GST Class</t>
  </si>
  <si>
    <t>% Coverage</t>
  </si>
  <si>
    <t>Protein</t>
  </si>
  <si>
    <t>MASCOT Score</t>
  </si>
  <si>
    <t>Transcript ID</t>
  </si>
  <si>
    <t>Spot Number</t>
  </si>
  <si>
    <t>[]</t>
  </si>
  <si>
    <t>23 kDa</t>
  </si>
  <si>
    <t>THD23236.1</t>
  </si>
  <si>
    <t>Fasciola hepatica</t>
  </si>
  <si>
    <t>Thrombospondin-2</t>
  </si>
  <si>
    <t>TR25502|c1_g1_i1.p1 [6]</t>
  </si>
  <si>
    <t>Cluster of type:internal len:202 gc:Universal TR25502|c1_g1_i1:605-3(-) (TR25502|c1_g1_i1.p1)</t>
  </si>
  <si>
    <t>64 kDa</t>
  </si>
  <si>
    <t>THD23693.1</t>
  </si>
  <si>
    <t>Cadherin tumor suppressor</t>
  </si>
  <si>
    <t>TR19998|c0_g1_i1.p1</t>
  </si>
  <si>
    <t>type:complete len:555 gc:Universal TR19998|c0_g1_i1:83-1747(+)</t>
  </si>
  <si>
    <t>37 kDa</t>
  </si>
  <si>
    <t>KAA0191702.1</t>
  </si>
  <si>
    <t>Fasciolopsis buski</t>
  </si>
  <si>
    <t>Rolling stone</t>
  </si>
  <si>
    <t>TR20204|c0_g1_i1.p1</t>
  </si>
  <si>
    <t>type:complete len:324 gc:Universal TR20204|c0_g1_i1:1088-117(-)</t>
  </si>
  <si>
    <t>80 kDa</t>
  </si>
  <si>
    <t>THD28606.1</t>
  </si>
  <si>
    <t>Neurotactin</t>
  </si>
  <si>
    <t>TR25024|c0_g1_i1.p1</t>
  </si>
  <si>
    <t>type:complete len:695 gc:Universal TR25024|c0_g1_i1:2197-113(-)</t>
  </si>
  <si>
    <t>Cell adhesion/fusogen</t>
  </si>
  <si>
    <t>INF</t>
  </si>
  <si>
    <t>27 kDa</t>
  </si>
  <si>
    <t>CAX70830.1</t>
  </si>
  <si>
    <t>Schistosoma japonicum</t>
  </si>
  <si>
    <t>Transmembrane 106A</t>
  </si>
  <si>
    <t>TR21234|c0_g1_i1.p1 (+1)</t>
  </si>
  <si>
    <t>type:5prime_partial len:242 gc:Universal TR21234|c0_g1_i1:3-728(+)</t>
  </si>
  <si>
    <t>120K low, 15K high</t>
  </si>
  <si>
    <t>58 kDa</t>
  </si>
  <si>
    <t>OON14711.1</t>
  </si>
  <si>
    <t>Opisthorchis viverrini</t>
  </si>
  <si>
    <t>galactoside-binding lectin</t>
  </si>
  <si>
    <t>TR22465|c0_g3_i1.p1</t>
  </si>
  <si>
    <t>type:5prime_partial len:515 gc:Universal TR22465|c0_g3_i1:1-1545(+)</t>
  </si>
  <si>
    <t>63 kDa</t>
  </si>
  <si>
    <t>TR22465|c0_g1_i1.p1 (+1)</t>
  </si>
  <si>
    <t>type:3prime_partial len:583 gc:Universal TR22465|c0_g1_i1:196-1941(+)</t>
  </si>
  <si>
    <t>KAF5395198.1</t>
  </si>
  <si>
    <t>Paragonimus heterotremus</t>
  </si>
  <si>
    <t>Lectin C-type domain</t>
  </si>
  <si>
    <t>TR17795|c0_g2_i1.p1</t>
  </si>
  <si>
    <t>type:complete len:246 gc:Universal TR17795|c0_g2_i1:147-884(+)</t>
  </si>
  <si>
    <t>122 kDa</t>
  </si>
  <si>
    <t>TNN16899.1</t>
  </si>
  <si>
    <t>C type lectin isoform 2</t>
  </si>
  <si>
    <t>TR22455|c0_g1_i1.p1</t>
  </si>
  <si>
    <t>type:complete len:1092 gc:Universal TR22455|c0_g1_i1:5033-1758(-)</t>
  </si>
  <si>
    <t>40 kDa</t>
  </si>
  <si>
    <t>TPP64583.1</t>
  </si>
  <si>
    <t>Fasciola gigantica</t>
  </si>
  <si>
    <t>Basigin</t>
  </si>
  <si>
    <t>TR18605|c1_g1_i1.p1 (+1)</t>
  </si>
  <si>
    <t>type:5prime_partial len:365 gc:Universal TR18605|c1_g1_i1:3-1097(+)</t>
  </si>
  <si>
    <t>97 kDa</t>
  </si>
  <si>
    <t>THD27701.1</t>
  </si>
  <si>
    <t>DC-STAMP domain-containing 2</t>
  </si>
  <si>
    <t>TR21853|c0_g1_i1.p1</t>
  </si>
  <si>
    <t>type:complete len:852 gc:Universal TR21853|c0_g1_i1:80-2635(+)</t>
  </si>
  <si>
    <t>120K high, 15K low</t>
  </si>
  <si>
    <t>15 kDa</t>
  </si>
  <si>
    <t>AIT16065.1</t>
  </si>
  <si>
    <t>CD59</t>
  </si>
  <si>
    <t>TR18659|c0_g1_i1.p1</t>
  </si>
  <si>
    <t>type:5prime_partial len:140 gc:Universal TR18659|c0_g1_i1:687-268(-)</t>
  </si>
  <si>
    <t>71 kDa</t>
  </si>
  <si>
    <t>TPP59916.1</t>
  </si>
  <si>
    <t>T-cell immunomodulatory</t>
  </si>
  <si>
    <t>TR21689|c0_g1_i1.p1</t>
  </si>
  <si>
    <t>type:complete len:645 gc:Universal TR21689|c0_g1_i1:2339-405(-)</t>
  </si>
  <si>
    <t>8 kDa</t>
  </si>
  <si>
    <t>XP_018650091.1</t>
  </si>
  <si>
    <t>Schistosoma mansoni</t>
  </si>
  <si>
    <t>saposin containing</t>
  </si>
  <si>
    <t>TR18011|c0_g2_i1.p1</t>
  </si>
  <si>
    <t>type:5prime_partial len:75 gc:Universal TR18011|c0_g2_i1:332-108(-)</t>
  </si>
  <si>
    <t>12 kDa</t>
  </si>
  <si>
    <t>XP_016129578.1</t>
  </si>
  <si>
    <t>Sinocyclocheilus grahami</t>
  </si>
  <si>
    <t>antimicrobial peptide NK-lysin-like</t>
  </si>
  <si>
    <t>TR15397|c0_g1_i1.p1</t>
  </si>
  <si>
    <t>type:complete len:113 gc:Universal TR15397|c0_g1_i1:449-111(-)</t>
  </si>
  <si>
    <t>Host &amp; microbe recognition/defence</t>
  </si>
  <si>
    <t>KAA3675358.1</t>
  </si>
  <si>
    <t>Paragonimus westermani</t>
  </si>
  <si>
    <t>Thioredoxin 1</t>
  </si>
  <si>
    <t>TR17160|c0_g1_i1.p1</t>
  </si>
  <si>
    <t>type:complete len:131 gc:Universal TR17160|c0_g1_i1:85-477(+)</t>
  </si>
  <si>
    <t>14 kDa</t>
  </si>
  <si>
    <t>XP_035828844.1</t>
  </si>
  <si>
    <t>Aplysia californica</t>
  </si>
  <si>
    <t>Thioredoxin domain-containing 5 homolog</t>
  </si>
  <si>
    <t>TR16760|c0_g1_i1.p1</t>
  </si>
  <si>
    <t>type:complete len:120 gc:Universal TR16760|c0_g1_i1:34-393(+)</t>
  </si>
  <si>
    <t>105 kDa</t>
  </si>
  <si>
    <t>KAG5454464.1</t>
  </si>
  <si>
    <t>Clonorchis sinensis</t>
  </si>
  <si>
    <t>Thioredoxin domain-containing 3</t>
  </si>
  <si>
    <t>TR23383|c0_g1_i1.p1 (+1)</t>
  </si>
  <si>
    <t>type:complete len:949 gc:Universal TR23383|c0_g1_i1:121-2967(+)</t>
  </si>
  <si>
    <t>35 kDa</t>
  </si>
  <si>
    <t>KAG5441038.1</t>
  </si>
  <si>
    <t>TR13121|c0_g1_i1.p1</t>
  </si>
  <si>
    <t>type:complete len:324 gc:Universal TR13121|c0_g1_i1:1092-121(-)</t>
  </si>
  <si>
    <t>18 kDa</t>
  </si>
  <si>
    <t>KAF5398602.1</t>
  </si>
  <si>
    <t>Thioredoxin domain-containing 17</t>
  </si>
  <si>
    <t>TR8292|c0_g1_i1.p1</t>
  </si>
  <si>
    <t>type:complete len:159 gc:Universal TR8292|c0_g1_i1:85-561(+)</t>
  </si>
  <si>
    <t>2VIM_A</t>
  </si>
  <si>
    <t>TR15578|c0_g1_i1.p1 (+1)</t>
  </si>
  <si>
    <t>type:complete len:106 gc:Universal TR15578|c0_g1_i1:415-98(-)</t>
  </si>
  <si>
    <t>22 kDa</t>
  </si>
  <si>
    <t>ADN65138.1</t>
  </si>
  <si>
    <t>Thioredoxin peroxidase</t>
  </si>
  <si>
    <t>TR12513|c0_g1_i1.p1</t>
  </si>
  <si>
    <t>type:5prime_partial len:201 gc:Universal TR12513|c0_g1_i1:3-605(+)</t>
  </si>
  <si>
    <t>Anti-oxidant</t>
  </si>
  <si>
    <t>GAA53856.1</t>
  </si>
  <si>
    <t>nose resistant to fluoxetine 6</t>
  </si>
  <si>
    <t>TR5170|c0_g1_i1.p1</t>
  </si>
  <si>
    <t>type:internal len:102 gc:Universal TR5170|c0_g1_i1:303-1(-)</t>
  </si>
  <si>
    <t>69 kDa</t>
  </si>
  <si>
    <t>KAG5442024.1</t>
  </si>
  <si>
    <t>Nose resistant to fluoxetine 6</t>
  </si>
  <si>
    <t>TR19456|c0_g1_i1.p1</t>
  </si>
  <si>
    <t>type:5prime_partial len:610 gc:Universal TR19456|c0_g1_i1:2042-213(-)</t>
  </si>
  <si>
    <t>&lt; 0.00010</t>
  </si>
  <si>
    <t>33 kDa</t>
  </si>
  <si>
    <t>TR21392|c0_g1_i8.p1 [3]</t>
  </si>
  <si>
    <t>Cluster of type:internal len:294 gc:Universal TR21392|c0_g1_i8:1-879(+) (TR21392|c0_g1_i8.p1)</t>
  </si>
  <si>
    <t>78 kDa</t>
  </si>
  <si>
    <t>KAF5404162.1</t>
  </si>
  <si>
    <t>Multidrug resistance-associated 1</t>
  </si>
  <si>
    <t>TR25851|c4_g1_i3.p1 [4]</t>
  </si>
  <si>
    <t>Cluster of type:internal len:702 gc:Universal TR25851|c4_g1_i3:1-2103(+) (TR25851|c4_g1_i3.p1)</t>
  </si>
  <si>
    <t>181 kDa</t>
  </si>
  <si>
    <t>KAG5445615.1</t>
  </si>
  <si>
    <t>TR25591|c0_g1_i1.p1</t>
  </si>
  <si>
    <t>type:5prime_partial len:1607 gc:Universal TR25591|c0_g1_i1:2-4822(+)</t>
  </si>
  <si>
    <t>160 kDa</t>
  </si>
  <si>
    <t>KAG5448302.1</t>
  </si>
  <si>
    <t>Multidrug resistance-associated 4</t>
  </si>
  <si>
    <t>TR25935|c1_g2_i1.p1 [2]</t>
  </si>
  <si>
    <t>Cluster of type:complete len:1438 gc:Universal TR25935|c1_g2_i1:4504-191(-) (TR25935|c1_g2_i1.p1)</t>
  </si>
  <si>
    <t>214 kDa</t>
  </si>
  <si>
    <t>THD26585.1</t>
  </si>
  <si>
    <t>multidrug resistance-associated 1 isoform X1</t>
  </si>
  <si>
    <t>TR25695|c0_g1_i1.p1</t>
  </si>
  <si>
    <t>type:complete len:1917 gc:Universal TR25695|c0_g1_i1:6310-560(-)</t>
  </si>
  <si>
    <t>140 kDa</t>
  </si>
  <si>
    <t>KAG5451955.1</t>
  </si>
  <si>
    <t>Multidrug resistance protein 1 [Clonorchis sinensis]</t>
  </si>
  <si>
    <t>TR25595|c0_g3_i1.p1</t>
  </si>
  <si>
    <t>type:complete len:1270 gc:Universal TR25595|c0_g3_i1:175-3984(+)</t>
  </si>
  <si>
    <t>137 kDa</t>
  </si>
  <si>
    <t>Multidrug resistance</t>
  </si>
  <si>
    <t>TR22250|c0_g2_i2.p1 [3]</t>
  </si>
  <si>
    <t>Cluster of type:complete len:1246 gc:Universal TR22250|c0_g2_i2:114-3851(+) (TR22250|c0_g2_i2.p1)</t>
  </si>
  <si>
    <t>138 kDa</t>
  </si>
  <si>
    <t>THD22088.1</t>
  </si>
  <si>
    <t>Multidrug resistance 1</t>
  </si>
  <si>
    <t>TR25800|c0_g1_i2.p1</t>
  </si>
  <si>
    <t>type:complete len:1247 gc:Universal TR25800|c0_g1_i2:4099-359(-)</t>
  </si>
  <si>
    <t>Drug Transporters</t>
  </si>
  <si>
    <t>KAF7258064.1</t>
  </si>
  <si>
    <t>Paragonimus miyazakii</t>
  </si>
  <si>
    <t>NAD dependent epimerase dehydratase</t>
  </si>
  <si>
    <t>TR19618|c0_g1_i1.p1</t>
  </si>
  <si>
    <t>type:5prime_partial len:284 gc:Universal TR19618|c0_g1_i1:1050-199(-)</t>
  </si>
  <si>
    <t>KAF5394750.1</t>
  </si>
  <si>
    <t>glutathione S-transferase-like</t>
  </si>
  <si>
    <t>TR22477|c0_g2_i3.p1</t>
  </si>
  <si>
    <t>type:3prime_partial len:74 gc:Universal TR22477|c0_g2_i3:221-3(-)</t>
  </si>
  <si>
    <t>6 kDa</t>
  </si>
  <si>
    <t>QIJ45838.1</t>
  </si>
  <si>
    <t>Meteorus pulchricornis</t>
  </si>
  <si>
    <t>TR22477|c0_g2_i2.p2</t>
  </si>
  <si>
    <t>type:3prime_partial len:54 gc:Universal TR22477|c0_g2_i2:161-3(-)</t>
  </si>
  <si>
    <t>KAG5453139.1</t>
  </si>
  <si>
    <t>glutathione S-transferase</t>
  </si>
  <si>
    <t>TR22477|c0_g1_i4.p1</t>
  </si>
  <si>
    <t>type:5prime_partial len:131 gc:Universal TR22477|c0_g1_i4:461-69(-)</t>
  </si>
  <si>
    <t>THD22549.1</t>
  </si>
  <si>
    <t>Glutathione S-transferase</t>
  </si>
  <si>
    <t>TR22477|c0_g1_i1.p1 [2]</t>
  </si>
  <si>
    <t>Cluster of type:5prime_partial len:198 gc:Universal TR22477|c0_g1_i1:613-20(-) (TR22477|c0_g1_i1.p1)</t>
  </si>
  <si>
    <t>25 kDa</t>
  </si>
  <si>
    <t>KAG5441569.1</t>
  </si>
  <si>
    <t>Glutathione S-transferase zeta-1 [Clonorchis sinensis]</t>
  </si>
  <si>
    <t>TR21463|c0_g1_i1.p1 [2]</t>
  </si>
  <si>
    <t>Cluster of type:complete len:217 gc:Universal TR21463|c0_g1_i1:863-213(-) (TR21463|c0_g1_i1.p1)</t>
  </si>
  <si>
    <t>Glutathione S-Transferase</t>
  </si>
  <si>
    <t>TR21279|c0_g5_i1.p1 [2]</t>
  </si>
  <si>
    <t>Cluster of type:internal len:118 gc:Universal TR21279|c0_g5_i1:1-351(+) (TR21279|c0_g5_i1.p1)</t>
  </si>
  <si>
    <t>Glutathione S-transferase [Fasciola hepatica]</t>
  </si>
  <si>
    <t>TR21279|c0_g3_i4.p1</t>
  </si>
  <si>
    <t>type:internal len:124 gc:Universal TR21279|c0_g3_i4:1-369(+)</t>
  </si>
  <si>
    <t>KAG5453140.1</t>
  </si>
  <si>
    <t>TR21279|c0_g3_i2.p1</t>
  </si>
  <si>
    <t>type:5prime_partial len:76 gc:Universal TR21279|c0_g3_i2:2-229(+)</t>
  </si>
  <si>
    <t>ANK78262.1</t>
  </si>
  <si>
    <t>Glutathione S-transferase omega-1 isoform 1</t>
  </si>
  <si>
    <t>TR20139|c0_g1_i2.p1</t>
  </si>
  <si>
    <t>type:complete len:242 gc:Universal TR20139|c0_g1_i2:784-59(-)</t>
  </si>
  <si>
    <t>29 kDa</t>
  </si>
  <si>
    <t>KAG5454758.1</t>
  </si>
  <si>
    <t>TR20132|c0_g1_i1.p1</t>
  </si>
  <si>
    <t>type:complete len:251 gc:Universal TR20132|c0_g1_i1:1068-316(-)</t>
  </si>
  <si>
    <t>P56598.2</t>
  </si>
  <si>
    <t>TR17112|c0_g1_i1.p1</t>
  </si>
  <si>
    <t>type:complete len:218 gc:Universal TR17112|c0_g1_i1:768-115(-)</t>
  </si>
  <si>
    <t>24 kDa</t>
  </si>
  <si>
    <t>TR16211|c0_g1_i1.p1</t>
  </si>
  <si>
    <t>type:complete len:217 gc:Universal TR16211|c0_g1_i1:728-78(-)</t>
  </si>
  <si>
    <t>26 kDa</t>
  </si>
  <si>
    <t>KAG5442460.1</t>
  </si>
  <si>
    <t>glutathione S-transferase Mu 3</t>
  </si>
  <si>
    <t>TR15955|c0_g1_i1.p1</t>
  </si>
  <si>
    <t>type:complete len:220 gc:Universal TR15955|c0_g1_i1:200-859(+)</t>
  </si>
  <si>
    <t>De-toxification</t>
  </si>
  <si>
    <t>emPAI</t>
  </si>
  <si>
    <t>% cover</t>
  </si>
  <si>
    <t>UP</t>
  </si>
  <si>
    <t>Total emPAI 120K</t>
  </si>
  <si>
    <t>Total emPAI 15K</t>
  </si>
  <si>
    <t>Quantitative Profile</t>
  </si>
  <si>
    <t>Fold Change by Category</t>
  </si>
  <si>
    <t>T-Test (p-value): *(p &lt; 0.01471)</t>
  </si>
  <si>
    <t>Molecular Weight</t>
  </si>
  <si>
    <t>NCBI accession</t>
  </si>
  <si>
    <t xml:space="preserve">Organism </t>
  </si>
  <si>
    <t>sim mean</t>
  </si>
  <si>
    <t>e-Value</t>
  </si>
  <si>
    <t>#Hits</t>
  </si>
  <si>
    <t>Length</t>
  </si>
  <si>
    <t>Description</t>
  </si>
  <si>
    <t>Accession Number</t>
  </si>
  <si>
    <t>Identified Proteins</t>
  </si>
  <si>
    <t>#</t>
  </si>
  <si>
    <t>MR-120K-3</t>
  </si>
  <si>
    <t>MR-120K-2</t>
  </si>
  <si>
    <t>MR-120K-1</t>
  </si>
  <si>
    <t>MR-15K-3</t>
  </si>
  <si>
    <t>MR-15K-2</t>
  </si>
  <si>
    <t>MR-15K-1</t>
  </si>
  <si>
    <t>Blast annotation results</t>
  </si>
  <si>
    <t>45 kDa</t>
  </si>
  <si>
    <t>KAF5394349.1</t>
  </si>
  <si>
    <t>Arf-GAP with dual PH domain-containing 1</t>
  </si>
  <si>
    <t>TR19074|c0_g1_i1.p1</t>
  </si>
  <si>
    <t>type:complete len:395 gc:Universal TR19074|c0_g1_i1:1888-704(-)</t>
  </si>
  <si>
    <t>38 kDa</t>
  </si>
  <si>
    <t>KAA0185996.1</t>
  </si>
  <si>
    <t>Gamma-soluble NSF attachment</t>
  </si>
  <si>
    <t>TR16256|c0_g1_i1.p1</t>
  </si>
  <si>
    <t>type:complete len:347 gc:Universal TR16256|c0_g1_i1:1354-314(-)</t>
  </si>
  <si>
    <t>KAA3677295.1</t>
  </si>
  <si>
    <t>alpha-soluble NSF attachment</t>
  </si>
  <si>
    <t>TR19640|c0_g1_i1.p1</t>
  </si>
  <si>
    <t>type:complete len:291 gc:Universal TR19640|c0_g1_i1:527-1399(+)</t>
  </si>
  <si>
    <t>21 kDa</t>
  </si>
  <si>
    <t>KAG5446777.1</t>
  </si>
  <si>
    <t>ADP-ribosylation factor 3</t>
  </si>
  <si>
    <t>TR20896|c0_g1_i1.p1</t>
  </si>
  <si>
    <t>type:complete len:185 gc:Universal TR20896|c0_g1_i1:68-622(+)</t>
  </si>
  <si>
    <t>KAG5448112.1</t>
  </si>
  <si>
    <t>Opisthorchis felineus</t>
  </si>
  <si>
    <t>ADP-ribosylation factor 1</t>
  </si>
  <si>
    <t>TR15869|c0_g1_i1.p1 [6]</t>
  </si>
  <si>
    <t>Cluster of type:complete len:182 gc:Universal TR15869|c0_g1_i1:875-330(-) (TR15869|c0_g1_i1.p1)</t>
  </si>
  <si>
    <t>20 kDa</t>
  </si>
  <si>
    <t>THD22929.1</t>
  </si>
  <si>
    <t>TR15551|c0_g1_i1.p1</t>
  </si>
  <si>
    <t>type:complete len:181 gc:Universal TR15551|c0_g1_i1:63-605(+)</t>
  </si>
  <si>
    <t>66 kDa</t>
  </si>
  <si>
    <t>KAA3677908.1</t>
  </si>
  <si>
    <t>transmembrane 9 superfamily member 3</t>
  </si>
  <si>
    <t>TR22767|c0_g1_i1.p1</t>
  </si>
  <si>
    <t>type:complete len:579 gc:Universal TR22767|c0_g1_i1:61-1797(+)</t>
  </si>
  <si>
    <t>51 kDa</t>
  </si>
  <si>
    <t>THD28046.1</t>
  </si>
  <si>
    <t>Vacuolar -sorting-associated 4</t>
  </si>
  <si>
    <t>TR20248|c0_g1_i1.p1</t>
  </si>
  <si>
    <t>type:5prime_partial len:462 gc:Universal TR20248|c0_g1_i1:3-1388(+)</t>
  </si>
  <si>
    <t>74 kDa</t>
  </si>
  <si>
    <t>KAF5403728.1</t>
  </si>
  <si>
    <t>transmembrane 9 superfamily member 2</t>
  </si>
  <si>
    <t>TR20675|c0_g1_i1.p1</t>
  </si>
  <si>
    <t>type:complete len:650 gc:Universal TR20675|c0_g1_i1:109-2058(+)</t>
  </si>
  <si>
    <t>16 kDa</t>
  </si>
  <si>
    <t>THD22656.1</t>
  </si>
  <si>
    <t>Lipopolysaccharide-induced tumor necrosis factor-alpha</t>
  </si>
  <si>
    <t>TR17242|c0_g1_i1.p1</t>
  </si>
  <si>
    <t>type:complete len:142 gc:Universal TR17242|c0_g1_i1:149-574(+)</t>
  </si>
  <si>
    <t>KAF5402416.1</t>
  </si>
  <si>
    <t>Sorting nexin-15</t>
  </si>
  <si>
    <t>TR16231|c0_g1_i1.p1 (+1)</t>
  </si>
  <si>
    <t>type:complete len:129 gc:Universal TR16231|c0_g1_i1:190-576(+)</t>
  </si>
  <si>
    <t>32 kDa</t>
  </si>
  <si>
    <t>KAA0194155.1</t>
  </si>
  <si>
    <t>syntenin-1</t>
  </si>
  <si>
    <t>TR20791|c0_g1_i1.p1</t>
  </si>
  <si>
    <t>type:complete len:297 gc:Universal TR20791|c0_g1_i1:61-951(+)</t>
  </si>
  <si>
    <t>GAA48732.1</t>
  </si>
  <si>
    <t>TR20161|c0_g1_i1.p1 (+1)</t>
  </si>
  <si>
    <t>type:complete len:323 gc:Universal TR20161|c0_g1_i1:25-993(+)</t>
  </si>
  <si>
    <t>KAF5404680.1</t>
  </si>
  <si>
    <t>Transmembrane emp24 domain-containing 4 precursor</t>
  </si>
  <si>
    <t>TR15820|c0_g2_i1.p1</t>
  </si>
  <si>
    <t>type:complete len:213 gc:Universal TR15820|c0_g2_i1:874-236(-)</t>
  </si>
  <si>
    <t>Vesicle transport</t>
  </si>
  <si>
    <t>88 kDa</t>
  </si>
  <si>
    <t>KAG5442318.1</t>
  </si>
  <si>
    <t>transport Sec23A</t>
  </si>
  <si>
    <t>TR24138|c0_g1_i1.p1 (+1)</t>
  </si>
  <si>
    <t>type:complete len:784 gc:Universal TR24138|c0_g1_i1:149-2500(+)</t>
  </si>
  <si>
    <t>109 kDa</t>
  </si>
  <si>
    <t>KAG5448023.1</t>
  </si>
  <si>
    <t>AP-1 complex subunit beta-1 isoform X4</t>
  </si>
  <si>
    <t>TR24471|c0_g1_i1.p1</t>
  </si>
  <si>
    <t>type:complete len:988 gc:Universal TR24471|c0_g1_i1:156-3119(+)</t>
  </si>
  <si>
    <t>148 kDa</t>
  </si>
  <si>
    <t>KAG5445593.1</t>
  </si>
  <si>
    <t>Coatomer subunit alpha</t>
  </si>
  <si>
    <t>TR24460|c0_g1_i1.p1</t>
  </si>
  <si>
    <t>type:5prime_partial len:1331 gc:Universal TR24460|c0_g1_i1:4508-516(-)</t>
  </si>
  <si>
    <t>102 kDa</t>
  </si>
  <si>
    <t>KAF5399807.1</t>
  </si>
  <si>
    <t>Coatomer subunit gamma</t>
  </si>
  <si>
    <t>TR21741|c0_g1_i1.p1</t>
  </si>
  <si>
    <t>type:complete len:909 gc:Universal TR21741|c0_g1_i1:2735-9(-)</t>
  </si>
  <si>
    <t>192 kDa</t>
  </si>
  <si>
    <t>KAA3679144.1</t>
  </si>
  <si>
    <t>clathrin heavy chain</t>
  </si>
  <si>
    <t>TR24862|c0_g1_i1.p1</t>
  </si>
  <si>
    <t>type:complete len:1686 gc:Universal TR24862|c0_g1_i1:84-5141(+)</t>
  </si>
  <si>
    <t>Vesicle membrane/coat</t>
  </si>
  <si>
    <t>56 kDa</t>
  </si>
  <si>
    <t>TPP57029.1</t>
  </si>
  <si>
    <t>Adaptor pacsin</t>
  </si>
  <si>
    <t>TR22653|c0_g1_i2.p1</t>
  </si>
  <si>
    <t>type:5prime_partial len:505 gc:Universal TR22653|c0_g1_i2:2582-1068(-)</t>
  </si>
  <si>
    <t>90 kDa</t>
  </si>
  <si>
    <t>TNN16408.1</t>
  </si>
  <si>
    <t>calpain-7 (C02 family)</t>
  </si>
  <si>
    <t>TR24464|c0_g2_i1.p1 (+1)</t>
  </si>
  <si>
    <t>type:complete len:797 gc:Universal TR24464|c0_g2_i1:1-2391(+)</t>
  </si>
  <si>
    <t>84 kDa</t>
  </si>
  <si>
    <t>KAG5454187.1</t>
  </si>
  <si>
    <t>calpain (C02 family)</t>
  </si>
  <si>
    <t>TR25330|c1_g4_i1.p1 [3]</t>
  </si>
  <si>
    <t>Cluster of type:complete len:746 gc:Universal TR25330|c1_g4_i1:3141-904(-) (TR25330|c1_g4_i1.p1)</t>
  </si>
  <si>
    <t>83 kDa</t>
  </si>
  <si>
    <t>KAF5404325.1</t>
  </si>
  <si>
    <t>Calpain-2 catalytic subunit</t>
  </si>
  <si>
    <t>TR23863|c0_g1_i1.p1 (+1)</t>
  </si>
  <si>
    <t>type:complete len:734 gc:Universal TR23863|c0_g1_i1:2825-624(-)</t>
  </si>
  <si>
    <t>286 kDa</t>
  </si>
  <si>
    <t>TPP57241.1</t>
  </si>
  <si>
    <t>Spectrin alpha chain</t>
  </si>
  <si>
    <t>TR24694|c0_g1_i1.p1</t>
  </si>
  <si>
    <t>type:5prime_partial len:2466 gc:Universal TR24694|c0_g1_i1:7723-326(-)</t>
  </si>
  <si>
    <t>34 kDa</t>
  </si>
  <si>
    <t>THD25101.1</t>
  </si>
  <si>
    <t>Phosphatidylcholine transfer</t>
  </si>
  <si>
    <t>TR16971|c0_g1_i2.p1 [2]</t>
  </si>
  <si>
    <t>Cluster of type:5prime_partial len:301 gc:Universal TR16971|c0_g1_i2:3-905(+) (TR16971|c0_g1_i2.p1)</t>
  </si>
  <si>
    <t>28 kDa</t>
  </si>
  <si>
    <t>TPP62171.1</t>
  </si>
  <si>
    <t xml:space="preserve">Dysferlin </t>
  </si>
  <si>
    <t>TR22463|c0_g2_i11.p1 (+1)</t>
  </si>
  <si>
    <t>type:complete len:251 gc:Universal TR22463|c0_g2_i11:26-778(+)</t>
  </si>
  <si>
    <t>THD24287.1</t>
  </si>
  <si>
    <t>Phospholipid scramblase</t>
  </si>
  <si>
    <t>TR5142|c0_g2_i1.p1</t>
  </si>
  <si>
    <t>type:5prime_partial len:244 gc:Universal TR5142|c0_g2_i1:2-733(+)</t>
  </si>
  <si>
    <t>KAG5449267.1</t>
  </si>
  <si>
    <t>phospholipid scramblase 1 [Clonorchis sinensis]</t>
  </si>
  <si>
    <t>TR24199|c0_g1_i1.p1 (+3)</t>
  </si>
  <si>
    <t>type:5prime_partial len:55 gc:Universal TR24199|c0_g1_i1:239-75(-)</t>
  </si>
  <si>
    <t>KAF5406399.1</t>
  </si>
  <si>
    <t>phospholipid scramblase-related</t>
  </si>
  <si>
    <t>TR22260|c0_g1_i1.p1 (+1)</t>
  </si>
  <si>
    <t>type:complete len:224 gc:Universal TR22260|c0_g1_i1:1184-513(-)</t>
  </si>
  <si>
    <t>TPP56245.1</t>
  </si>
  <si>
    <t>TR19286|c6_g2_i1.p1</t>
  </si>
  <si>
    <t>type:internal len:140 gc:Universal TR19286|c6_g2_i1:3-419(+)</t>
  </si>
  <si>
    <t>39 kDa</t>
  </si>
  <si>
    <t>TR19286|c6_g1_i2.p1 (+1)</t>
  </si>
  <si>
    <t>type:5prime_partial len:341 gc:Universal TR19286|c6_g1_i2:1-1023(+)</t>
  </si>
  <si>
    <t>TR19286|c4_g1_i1.p1</t>
  </si>
  <si>
    <t>type:internal len:187 gc:Universal TR19286|c4_g1_i1:1-558(+)</t>
  </si>
  <si>
    <t>THD28227.1</t>
  </si>
  <si>
    <t>Dysferlin</t>
  </si>
  <si>
    <t>TR25557|c0_g1_i1.p1</t>
  </si>
  <si>
    <t>type:internal len:781 gc:Universal TR25557|c0_g1_i1:2340-1(-)</t>
  </si>
  <si>
    <t>TR25557|c0_g3_i1.p1</t>
  </si>
  <si>
    <t>type:5prime_partial len:582 gc:Universal TR25557|c0_g3_i1:2-1747(+)</t>
  </si>
  <si>
    <t>215 kDa</t>
  </si>
  <si>
    <t>KAG5452824.1</t>
  </si>
  <si>
    <t>Otoferlin</t>
  </si>
  <si>
    <t>TR25769|c1_g1_i1.p1</t>
  </si>
  <si>
    <t>type:5prime_partial len:1856 gc:Universal TR25769|c1_g1_i1:5864-297(-)</t>
  </si>
  <si>
    <t>KAA0191737.1</t>
  </si>
  <si>
    <t>TR18252|c0_g1_i1.p1 (+1)</t>
  </si>
  <si>
    <t>type:3prime_partial len:213 gc:Universal TR18252|c0_g1_i1:638-3(-)</t>
  </si>
  <si>
    <t>10 kDa</t>
  </si>
  <si>
    <t>THD25640.1</t>
  </si>
  <si>
    <t>TR13098|c0_g1_i1.p1</t>
  </si>
  <si>
    <t>type:internal len:88 gc:Universal TR13098|c0_g1_i1:2-262(+)</t>
  </si>
  <si>
    <t>KAF5399638.1</t>
  </si>
  <si>
    <t>Oligosaccharidyl-lipid flippase family</t>
  </si>
  <si>
    <t>TR23100|c2_g1_i1.p1 [2]</t>
  </si>
  <si>
    <t>Cluster of type:complete len:748 gc:Universal TR23100|c2_g1_i1:131-2374(+) (TR23100|c2_g1_i1.p1)</t>
  </si>
  <si>
    <t>KAF5404092.1</t>
  </si>
  <si>
    <t>merlin moesin ezrin radixin</t>
  </si>
  <si>
    <t>TR19675|c0_g1_i1.p2</t>
  </si>
  <si>
    <t>type:complete len:115 gc:Universal TR19675|c0_g1_i1:2188-1844(-)</t>
  </si>
  <si>
    <t>53 kDa</t>
  </si>
  <si>
    <t>TR19675|c0_g1_i1.p1</t>
  </si>
  <si>
    <t>type:complete len:448 gc:Universal TR19675|c0_g1_i1:1875-532(-)</t>
  </si>
  <si>
    <t>237 kDa</t>
  </si>
  <si>
    <t>TNN06856.1</t>
  </si>
  <si>
    <t>Dysferlin isoform 6</t>
  </si>
  <si>
    <t>TR26056|c0_g1_i1.p1 [2]</t>
  </si>
  <si>
    <t>Cluster of type:5prime_partial len:2094 gc:Universal TR26056|c0_g1_i1:3-6284(+) (TR26056|c0_g1_i1.p1)</t>
  </si>
  <si>
    <t>60 kDa</t>
  </si>
  <si>
    <t>moesin ezrin radixin homolog 1 isoform X5</t>
  </si>
  <si>
    <t>TR19715|c0_g1_i1.p1</t>
  </si>
  <si>
    <t>type:5prime_partial len:520 gc:Universal TR19715|c0_g1_i1:2-1561(+)</t>
  </si>
  <si>
    <t>Menbrane structure &amp; re-modelling</t>
  </si>
  <si>
    <t>THD27009.1</t>
  </si>
  <si>
    <t>Vesicle-associated membrane 7</t>
  </si>
  <si>
    <t>TR20542|c0_g1_i1.p1</t>
  </si>
  <si>
    <t>type:complete len:220 gc:Universal TR20542|c0_g1_i1:84-743(+)</t>
  </si>
  <si>
    <t>KAG5454538.1</t>
  </si>
  <si>
    <t>vesicle-associated membrane (vamp)</t>
  </si>
  <si>
    <t>TR17318|c0_g1_i1.p1</t>
  </si>
  <si>
    <t>type:complete len:347 gc:Universal TR17318|c0_g1_i1:74-1114(+)</t>
  </si>
  <si>
    <t>TPP63592.1</t>
  </si>
  <si>
    <t>Synaptobrevin like YKT6</t>
  </si>
  <si>
    <t>TR19416|c0_g1_i1.p1</t>
  </si>
  <si>
    <t>type:5prime_partial len:220 gc:Universal TR19416|c0_g1_i1:1758-1099(-)</t>
  </si>
  <si>
    <t>CAX69454.1</t>
  </si>
  <si>
    <t>Synaptosomal-associated 25</t>
  </si>
  <si>
    <t>TR23180|c0_g1_i1.p1</t>
  </si>
  <si>
    <t>type:5prime_partial len:250 gc:Universal TR23180|c0_g1_i1:1385-636(-)</t>
  </si>
  <si>
    <t>55 kDa</t>
  </si>
  <si>
    <t>KAF5403045.1</t>
  </si>
  <si>
    <t>Synaptotagmin 4</t>
  </si>
  <si>
    <t>TR25898|c0_g3_i1.p1 (+2)</t>
  </si>
  <si>
    <t>type:5prime_partial len:495 gc:Universal TR25898|c0_g3_i1:2040-556(-)</t>
  </si>
  <si>
    <t>KAA0196030.1</t>
  </si>
  <si>
    <t>TR25898|c0_g2_i3.p1 [5]</t>
  </si>
  <si>
    <t>Cluster of type:3prime_partial len:262 gc:Universal TR25898|c0_g2_i3:132-914(+) (TR25898|c0_g2_i3.p1)</t>
  </si>
  <si>
    <t>82 kDa</t>
  </si>
  <si>
    <t>KAF5399282.1</t>
  </si>
  <si>
    <t>Syntaxin-binding 1</t>
  </si>
  <si>
    <t>TR24094|c0_g1_i1.p1</t>
  </si>
  <si>
    <t>type:complete len:741 gc:Universal TR24094|c0_g1_i1:78-2300(+)</t>
  </si>
  <si>
    <t>TNN16771.1</t>
  </si>
  <si>
    <t>Syntaxin-12 isoform 2</t>
  </si>
  <si>
    <t>TR20985|c0_g1_i1.p1</t>
  </si>
  <si>
    <t>type:complete len:249 gc:Universal TR20985|c0_g1_i1:1799-1053(-)</t>
  </si>
  <si>
    <t>KAG5450439.1</t>
  </si>
  <si>
    <t>Syntaxin- variant 3</t>
  </si>
  <si>
    <t>TR19597|c0_g3_i3.p1</t>
  </si>
  <si>
    <t>type:complete len:302 gc:Universal TR19597|c0_g3_i3:129-1034(+)</t>
  </si>
  <si>
    <t>43 kDa</t>
  </si>
  <si>
    <t>KAA3681271.1</t>
  </si>
  <si>
    <t>synaptotagmin-2</t>
  </si>
  <si>
    <t>TR23597|c0_g1_i1.p1</t>
  </si>
  <si>
    <t>type:complete len:381 gc:Universal TR23597|c0_g1_i1:1428-286(-)</t>
  </si>
  <si>
    <t>SNAREs</t>
  </si>
  <si>
    <t>30 kDa</t>
  </si>
  <si>
    <t>KAA3680606.1</t>
  </si>
  <si>
    <t>CD63 antigen</t>
  </si>
  <si>
    <t>TR19900|c0_g1_i1.p1</t>
  </si>
  <si>
    <t>type:5prime_partial len:276 gc:Universal TR19900|c0_g1_i1:1152-325(-)</t>
  </si>
  <si>
    <t>KAA3677074.1</t>
  </si>
  <si>
    <t>TR19759|c1_g1_i3.p1 [2]</t>
  </si>
  <si>
    <t>Cluster of type:5prime_partial len:249 gc:Universal TR19759|c1_g1_i3:1051-305(-) (TR19759|c1_g1_i3.p1)</t>
  </si>
  <si>
    <t>TR19759|c1_g1_i1.p1</t>
  </si>
  <si>
    <t>type:5prime_partial len:235 gc:Universal TR19759|c1_g1_i1:1009-305(-)</t>
  </si>
  <si>
    <t>TR18133|c0_g1_i3.p1 [4]</t>
  </si>
  <si>
    <t>Cluster of type:5prime_partial len:206 gc:Universal TR18133|c0_g1_i3:2-619(+) (TR18133|c0_g1_i3.p1)</t>
  </si>
  <si>
    <t>TR18133|c0_g1_i1.p1</t>
  </si>
  <si>
    <t>type:5prime_partial len:239 gc:Universal TR18133|c0_g1_i1:3-719(+)</t>
  </si>
  <si>
    <t>CAX78873.1</t>
  </si>
  <si>
    <t>TR17421|c0_g1_i1.p1</t>
  </si>
  <si>
    <t>type:5prime_partial len:234 gc:Universal TR17421|c0_g1_i1:1-702(+)</t>
  </si>
  <si>
    <t>TR11745|c0_g1_i1.p1</t>
  </si>
  <si>
    <t>type:complete len:224 gc:Universal TR11745|c0_g1_i1:77-748(+)</t>
  </si>
  <si>
    <t>GAA56223.1</t>
  </si>
  <si>
    <t>tetraspanin-CD63 receptor</t>
  </si>
  <si>
    <t>TR18860|c0_g1_i1.p1</t>
  </si>
  <si>
    <t>type:complete len:277 gc:Universal TR18860|c0_g1_i1:141-971(+)</t>
  </si>
  <si>
    <t>31 kDa</t>
  </si>
  <si>
    <t>TPP65313.1</t>
  </si>
  <si>
    <t>Tetraspanin-CD63 receptor</t>
  </si>
  <si>
    <t>TR22094|c0_g1_i1.p1 (+1)</t>
  </si>
  <si>
    <t>type:complete len:276 gc:Universal TR22094|c0_g1_i1:99-926(+)</t>
  </si>
  <si>
    <t>GAA47551.1</t>
  </si>
  <si>
    <t>TR21067|c0_g1_i1.p1 (+1)</t>
  </si>
  <si>
    <t>type:5prime_partial len:288 gc:Universal TR21067|c0_g1_i1:2-865(+)</t>
  </si>
  <si>
    <t>TR20913|c0_g1_i1.p1 (+1)</t>
  </si>
  <si>
    <t>type:complete len:276 gc:Universal TR20913|c0_g1_i1:916-89(-)</t>
  </si>
  <si>
    <t>KAA0185202.1</t>
  </si>
  <si>
    <t>tetraspanin family</t>
  </si>
  <si>
    <t>TR19959|c0_g1_i1.p1 (+1)</t>
  </si>
  <si>
    <t>type:complete len:277 gc:Universal TR19959|c0_g1_i1:52-882(+)</t>
  </si>
  <si>
    <t>KAF5405507.1</t>
  </si>
  <si>
    <t>Tetraspanin-1</t>
  </si>
  <si>
    <t>TR22166|c0_g1_i1.p1</t>
  </si>
  <si>
    <t>type:complete len:293 gc:Universal TR22166|c0_g1_i1:268-1146(+)</t>
  </si>
  <si>
    <t>OON18249.1</t>
  </si>
  <si>
    <t>TR22869|c0_g1_i1.p1 (+1)</t>
  </si>
  <si>
    <t>type:complete len:274 gc:Universal TR22869|c0_g1_i1:969-148(-)</t>
  </si>
  <si>
    <t>TPP58863.1</t>
  </si>
  <si>
    <t>Tetraspanin</t>
  </si>
  <si>
    <t>TR19821|c0_g1_i1.p1</t>
  </si>
  <si>
    <t>type:5prime_partial len:295 gc:Universal TR19821|c0_g1_i1:1421-537(-)</t>
  </si>
  <si>
    <t>Tetraspanins</t>
  </si>
  <si>
    <t>CAX76890.1</t>
  </si>
  <si>
    <t>SAR1 gene homolog B</t>
  </si>
  <si>
    <t>TR16704|c0_g1_i1.p1</t>
  </si>
  <si>
    <t>type:complete len:200 gc:Universal TR16704|c0_g1_i1:205-804(+)</t>
  </si>
  <si>
    <t>XP_037962235.1</t>
  </si>
  <si>
    <t>Plutella xylostella</t>
  </si>
  <si>
    <t>ras-like GTP-binding Rho1 isoform X2</t>
  </si>
  <si>
    <t>TR16727|c0_g1_i1.p1</t>
  </si>
  <si>
    <t>type:complete len:199 gc:Universal TR16727|c0_g1_i1:843-247(-)</t>
  </si>
  <si>
    <t>KAA3681506.1</t>
  </si>
  <si>
    <t>member Ras oncogene family</t>
  </si>
  <si>
    <t>TR19072|c0_g1_i1.p1 (+1)</t>
  </si>
  <si>
    <t>type:complete len:215 gc:Universal TR19072|c0_g1_i1:178-822(+)</t>
  </si>
  <si>
    <t>OON15642.1</t>
  </si>
  <si>
    <t>Ras family</t>
  </si>
  <si>
    <t>TR11012|c0_g1_i1.p1</t>
  </si>
  <si>
    <t>type:5prime_partial len:194 gc:Universal TR11012|c0_g1_i1:3-584(+)</t>
  </si>
  <si>
    <t>NP_001261517.1</t>
  </si>
  <si>
    <t>Drosophila melanogaster</t>
  </si>
  <si>
    <t>ras-related Rac2</t>
  </si>
  <si>
    <t>TR18905|c0_g1_i1.p1</t>
  </si>
  <si>
    <t>type:complete len:191 gc:Universal TR18905|c0_g1_i1:1774-1202(-)</t>
  </si>
  <si>
    <t>KAA3679922.1</t>
  </si>
  <si>
    <t>Paragonimus kellicotti</t>
  </si>
  <si>
    <t>Ras-related Rap-1B</t>
  </si>
  <si>
    <t>TR17463|c0_g1_i1.p1</t>
  </si>
  <si>
    <t>type:5prime_partial len:197 gc:Universal TR17463|c0_g1_i1:3-593(+)</t>
  </si>
  <si>
    <t>GAA50315.1</t>
  </si>
  <si>
    <t>Ras-related C3 botulinum toxin substrate 1</t>
  </si>
  <si>
    <t>TR21609|c0_g1_i1.p1</t>
  </si>
  <si>
    <t>type:complete len:221 gc:Universal TR21609|c0_g1_i1:953-291(-)</t>
  </si>
  <si>
    <t>KAG5450654.1</t>
  </si>
  <si>
    <t>Ras-related Ral-A</t>
  </si>
  <si>
    <t>TR20493|c0_g2_i1.p1</t>
  </si>
  <si>
    <t>type:complete len:197 gc:Universal TR20493|c0_g2_i1:50-640(+)</t>
  </si>
  <si>
    <t>KAA3675448.1</t>
  </si>
  <si>
    <t>Ras-related Rap-1A</t>
  </si>
  <si>
    <t>TR23500|c0_g1_i2.p1</t>
  </si>
  <si>
    <t>type:complete len:184 gc:Universal TR23500|c0_g1_i2:38-589(+)</t>
  </si>
  <si>
    <t>KAA3682240.1</t>
  </si>
  <si>
    <t>ras-related Ral-a isoform X2</t>
  </si>
  <si>
    <t>TR17790|c0_g1_i1.p1</t>
  </si>
  <si>
    <t>type:complete len:195 gc:Universal TR17790|c0_g1_i1:1052-468(-)</t>
  </si>
  <si>
    <t>TPP63471.1</t>
  </si>
  <si>
    <t>Rab- 8</t>
  </si>
  <si>
    <t>TR23571|c0_g5_i1.p1</t>
  </si>
  <si>
    <t>type:complete len:228 gc:Universal TR23571|c0_g5_i1:1919-1236(-)</t>
  </si>
  <si>
    <t>CAX82755.1</t>
  </si>
  <si>
    <t>RAB family</t>
  </si>
  <si>
    <t>TR21786|c0_g1_i1.p1</t>
  </si>
  <si>
    <t>type:complete len:207 gc:Universal TR21786|c0_g1_i1:1408-788(-)</t>
  </si>
  <si>
    <t>KAG5454738.1</t>
  </si>
  <si>
    <t>ras-related Rab-3 isoform X1</t>
  </si>
  <si>
    <t>TR21655|c0_g1_i2.p1</t>
  </si>
  <si>
    <t>type:5prime_partial len:225 gc:Universal TR21655|c0_g1_i2:2050-1376(-)</t>
  </si>
  <si>
    <t>KAG5446136.1</t>
  </si>
  <si>
    <t>Ras-related Rab-35</t>
  </si>
  <si>
    <t>TR21595|c0_g1_i1.p1 (+1)</t>
  </si>
  <si>
    <t>type:complete len:214 gc:Universal TR21595|c0_g1_i1:61-702(+)</t>
  </si>
  <si>
    <t>KAG5447827.1</t>
  </si>
  <si>
    <t>Ras-related Rab-7A</t>
  </si>
  <si>
    <t>TR17246|c0_g1_i1.p1</t>
  </si>
  <si>
    <t>type:complete len:206 gc:Universal TR17246|c0_g1_i1:31-648(+)</t>
  </si>
  <si>
    <t>TPP67457.1</t>
  </si>
  <si>
    <t>ras-related Rab-2A</t>
  </si>
  <si>
    <t>TR19953|c0_g1_i1.p1 [2]</t>
  </si>
  <si>
    <t>Cluster of type:complete len:213 gc:Universal TR19953|c0_g1_i1:1389-751(-) (TR19953|c0_g1_i1.p1)</t>
  </si>
  <si>
    <t>THD25845.1</t>
  </si>
  <si>
    <t>Ras-related Rab-10</t>
  </si>
  <si>
    <t>TR18135|c0_g1_i1.p1 [3]</t>
  </si>
  <si>
    <t>Cluster of type:complete len:203 gc:Universal TR18135|c0_g1_i1:146-754(+) (TR18135|c0_g1_i1.p1)</t>
  </si>
  <si>
    <t>KAG5453682.1</t>
  </si>
  <si>
    <t>Ras-related Rab-5C</t>
  </si>
  <si>
    <t>TR20098|c0_g2_i1.p1</t>
  </si>
  <si>
    <t>type:complete len:199 gc:Universal TR20098|c0_g2_i1:1659-1063(-)</t>
  </si>
  <si>
    <t>Small GTPases</t>
  </si>
  <si>
    <t>TPP62914.1</t>
  </si>
  <si>
    <t>Vacuolar sorting-associated VTA1</t>
  </si>
  <si>
    <t>TR21759|c0_g1_i1.p1</t>
  </si>
  <si>
    <t>type:complete len:275 gc:Universal TR21759|c0_g1_i1:163-987(+)</t>
  </si>
  <si>
    <t>48 kDa</t>
  </si>
  <si>
    <t>GAA27440.2</t>
  </si>
  <si>
    <t>BRO1 domain-containing BROX</t>
  </si>
  <si>
    <t>TR19613|c1_g1_i1.p1 [2]</t>
  </si>
  <si>
    <t>Cluster of type:5prime_partial len:440 gc:Universal TR19613|c1_g1_i1:1354-35(-) (TR19613|c1_g1_i1.p1)</t>
  </si>
  <si>
    <t>THD22526.1</t>
  </si>
  <si>
    <t>Programmed cell death 6</t>
  </si>
  <si>
    <t>TR19674|c0_g1_i1.p1</t>
  </si>
  <si>
    <t>type:complete len:171 gc:Universal TR19674|c0_g1_i1:362-874(+)</t>
  </si>
  <si>
    <t>TR17808|c0_g1_i1.p1</t>
  </si>
  <si>
    <t>type:complete len:176 gc:Universal TR17808|c0_g1_i1:742-215(-)</t>
  </si>
  <si>
    <t>19 kDa</t>
  </si>
  <si>
    <t>THD28002.1</t>
  </si>
  <si>
    <t>TR19139|c0_g1_i2.p1</t>
  </si>
  <si>
    <t>type:complete len:170 gc:Universal TR19139|c0_g1_i2:88-597(+)</t>
  </si>
  <si>
    <t>TPP58302.1</t>
  </si>
  <si>
    <t>Programmed cell death</t>
  </si>
  <si>
    <t>TR17872|c0_g1_i1.p1 (+1)</t>
  </si>
  <si>
    <t>type:complete len:175 gc:Universal TR17872|c0_g1_i1:745-221(-)</t>
  </si>
  <si>
    <t>91 kDa</t>
  </si>
  <si>
    <t>KAA3672706.1</t>
  </si>
  <si>
    <t>ALIX</t>
  </si>
  <si>
    <t>TR24356|c0_g1_i3.p1</t>
  </si>
  <si>
    <t>type:complete len:832 gc:Universal TR24356|c0_g1_i3:156-2651(+)</t>
  </si>
  <si>
    <t>XP_035587413.1</t>
  </si>
  <si>
    <t>Schistosoma haematobium</t>
  </si>
  <si>
    <t>chmp1 (chromatin modifying ) (charged multivesicular body )</t>
  </si>
  <si>
    <t>TR19538|c0_g1_i1.p1 [2]</t>
  </si>
  <si>
    <t>Cluster of type:complete len:206 gc:Universal TR19538|c0_g1_i1:131-748(+) (TR19538|c0_g1_i1.p1)</t>
  </si>
  <si>
    <t>KAF5398218.1</t>
  </si>
  <si>
    <t xml:space="preserve">STAM-binding </t>
  </si>
  <si>
    <t>TR23444|c2_g4_i1.p1</t>
  </si>
  <si>
    <t>type:complete len:378 gc:Universal TR23444|c2_g4_i1:363-1496(+)</t>
  </si>
  <si>
    <t>THD24466.1</t>
  </si>
  <si>
    <t>Charged multivesicular body 2a</t>
  </si>
  <si>
    <t>TR18914|c0_g1_i1.p1</t>
  </si>
  <si>
    <t>type:complete len:240 gc:Universal TR18914|c0_g1_i1:227-946(+)</t>
  </si>
  <si>
    <t>THD21757.1</t>
  </si>
  <si>
    <t>Charged multivesicular body 3</t>
  </si>
  <si>
    <t>TR20932|c0_g1_i1.p1</t>
  </si>
  <si>
    <t>type:complete len:218 gc:Universal TR20932|c0_g1_i1:126-779(+)</t>
  </si>
  <si>
    <t>GAA55213.1</t>
  </si>
  <si>
    <t>charged multivesicular body 5-like</t>
  </si>
  <si>
    <t>TR17234|c0_g1_i1.p1</t>
  </si>
  <si>
    <t>type:complete len:262 gc:Universal TR17234|c0_g1_i1:992-207(-)</t>
  </si>
  <si>
    <t>KAG5455213.1</t>
  </si>
  <si>
    <t>Charged multivesicular body 4b</t>
  </si>
  <si>
    <t>TR22699|c0_g1_i1.p1 (+1)</t>
  </si>
  <si>
    <t>type:5prime_partial len:247 gc:Universal TR22699|c0_g1_i1:1592-852(-)</t>
  </si>
  <si>
    <t>THD18469.1</t>
  </si>
  <si>
    <t>Charged multivesicular body 1</t>
  </si>
  <si>
    <t>TR17070|c0_g1_i1.p1</t>
  </si>
  <si>
    <t>type:5prime_partial len:234 gc:Universal TR17070|c0_g1_i1:1749-1048(-)</t>
  </si>
  <si>
    <t>KAA3678814.1</t>
  </si>
  <si>
    <t>charged multivesicular body 2b-like</t>
  </si>
  <si>
    <t>TR19165|c0_g4_i1.p1 [2]</t>
  </si>
  <si>
    <t>Cluster of type:complete len:206 gc:Universal TR19165|c0_g4_i1:910-293(-) (TR19165|c0_g4_i1.p1)</t>
  </si>
  <si>
    <t>ESCRT components</t>
  </si>
  <si>
    <t>P:ribosomal small subunit assembly; P:rRNA processing; P:translation; P:erythrocyte homeostasis; F:structural constituent of ribosome; C:focal adhesion; C:membrane; C:cytosolic small ribosomal subunit; C:extracellular matrix; C:extracellular exosome</t>
  </si>
  <si>
    <t>P:GO:0000028; P:GO:0006364; P:GO:0006412; P:GO:0034101; F:GO:0003735; C:GO:0005925; C:GO:0016020; C:GO:0022627; C:GO:0031012; C:GO:0070062</t>
  </si>
  <si>
    <t>40S ribosomal S17</t>
  </si>
  <si>
    <t>TR9610|c0_g1_i1</t>
  </si>
  <si>
    <t>[BLASTED, MAPPED, ANNOTATED]</t>
  </si>
  <si>
    <t>F:DNA binding; F:protein heterodimerization activity; C:nucleosome; C:nucleus</t>
  </si>
  <si>
    <t>F:GO:0003677; F:GO:0046982; C:GO:0000786; C:GO:0005634</t>
  </si>
  <si>
    <t>histone H2B</t>
  </si>
  <si>
    <t>TR949|c0_g1_i1</t>
  </si>
  <si>
    <t>P:translation; F:RNA binding; F:structural constituent of ribosome; C:cytosolic large ribosomal subunit</t>
  </si>
  <si>
    <t>P:GO:0006412; F:GO:0003723; F:GO:0003735; C:GO:0022625</t>
  </si>
  <si>
    <t>ribosomal L30</t>
  </si>
  <si>
    <t>TR9224|c0_g1_i1</t>
  </si>
  <si>
    <t>P:obsolete oxidation-reduction process; F:monooxygenase activity; F:protein domain specific binding</t>
  </si>
  <si>
    <t>P:GO:0055114; F:GO:0004497; F:GO:0019904</t>
  </si>
  <si>
    <t>tyrosine 3-monooxygenase tryptophan 5-monooxygenase activation beta polypeptide</t>
  </si>
  <si>
    <t>TR9216|c0_g1_i1</t>
  </si>
  <si>
    <t>P:translation; F:structural constituent of ribosome; C:cytosolic small ribosomal subunit</t>
  </si>
  <si>
    <t>P:GO:0006412; F:GO:0003735; C:GO:0022627</t>
  </si>
  <si>
    <t>40s ribosomal S12</t>
  </si>
  <si>
    <t>TR9037|c0_g1_i1</t>
  </si>
  <si>
    <t>P:obsolete oxidation-reduction process; F:protein-disulfide reductase (NAD(P)) activity; C:cytosol</t>
  </si>
  <si>
    <t>P:GO:0055114; F:GO:0047134; C:GO:0005829</t>
  </si>
  <si>
    <t>thioredoxin domain-containing 17-like</t>
  </si>
  <si>
    <t>TR8292|c0_g1_i1</t>
  </si>
  <si>
    <t>[BLASTED, MAPPED]</t>
  </si>
  <si>
    <t>P:iron ion transport; P:intracellular iron ion homeostasis; P:obsolete oxidation-reduction process; F:ferroxidase activity; F:ferric iron binding; F:oxidoreductase activity; F:metal ion binding; C:obsolete cell; C:chloroplast; C:plastid</t>
  </si>
  <si>
    <t>P:GO:0006826; P:GO:0006879; P:GO:0055114; F:GO:0004322; F:GO:0008199; F:GO:0016491; F:GO:0046872; C:GO:0005623; C:GO:0009507; C:GO:0009536</t>
  </si>
  <si>
    <t>ferritin- chloroplastic-like</t>
  </si>
  <si>
    <t>TR8288|c0_g1_i1</t>
  </si>
  <si>
    <t>P:microtubule-based process; C:dynein complex; C:motile cilium</t>
  </si>
  <si>
    <t>P:GO:0007017; C:GO:0030286; C:GO:0031514</t>
  </si>
  <si>
    <t>dynein light chain cytoplasmic isoform X1</t>
  </si>
  <si>
    <t>TR560|c0_g1_i1</t>
  </si>
  <si>
    <t>Nucleoside-diphosphate kinase</t>
  </si>
  <si>
    <t>EC:2.7.4.6</t>
  </si>
  <si>
    <t>P:mitotic cell cycle; P:obsolete nucleoside diphosphate phosphorylation; P:GTP biosynthetic process; P:UTP biosynthetic process; P:CTP biosynthetic process; P:microtubule-based process; P:epithelial cell migration, open tracheal system; P:establishment or maintenance of polarity of follicular epithelium; P:peptidyl-serine phosphorylation; P:adherens junction organization; P:regulation of tube architecture, open tracheal system; P:protein autophosphorylation; F:magnesium ion binding; F:nucleoside diphosphate kinase activity; F:ATP binding; F:GTP binding; F:microtubule binding; C:microtubule; C:microtubule associated complex; C:plasma membrane</t>
  </si>
  <si>
    <t>P:GO:0000278; P:GO:0006165; P:GO:0006183; P:GO:0006228; P:GO:0006241; P:GO:0007017; P:GO:0007427; P:GO:0016334; P:GO:0018105; P:GO:0034332; P:GO:0035152; P:GO:0046777; F:GO:0000287; F:GO:0004550; F:GO:0005524; F:GO:0005525; F:GO:0008017; C:GO:0005874; C:GO:0005875; C:GO:0005886</t>
  </si>
  <si>
    <t>nucleoside-diphosphate kinase</t>
  </si>
  <si>
    <t>TR5394|c0_g1_i1</t>
  </si>
  <si>
    <t>P:biological_process; P:obsolete cellular macromolecule metabolic process; P:nucleic acid metabolic process; F:binding; F:hydrolase activity; C:intracellular organelle; C:obsolete membrane part</t>
  </si>
  <si>
    <t>P:GO:0008150; P:GO:0044260; P:GO:0090304; F:GO:0005488; F:GO:0016787; C:GO:0043229; C:GO:0044425</t>
  </si>
  <si>
    <t>acyl- :glycerol-3-phosphate acyltransferase</t>
  </si>
  <si>
    <t>TR508|c0_g1_i1</t>
  </si>
  <si>
    <t>P:DNA-templated transcription; P:mRNA processing; P:RNA splicing; P:negative regulation of DNA-templated transcription; F:ATP binding; C:Prp19 complex; C:spliceosomal complex; C:nucleolus; C:plasma membrane; C:melanosome</t>
  </si>
  <si>
    <t>P:GO:0006351; P:GO:0006397; P:GO:0008380; P:GO:0045892; F:GO:0005524; C:GO:0000974; C:GO:0005681; C:GO:0005730; C:GO:0005886; C:GO:0042470</t>
  </si>
  <si>
    <t>HSPA8 isoform</t>
  </si>
  <si>
    <t>TR48255|c0_g1_i1</t>
  </si>
  <si>
    <t>Methionine adenosyltransferase</t>
  </si>
  <si>
    <t>EC:2.5.1.6</t>
  </si>
  <si>
    <t>P:S-adenosylmethionine biosynthetic process; P:one-carbon metabolic process; P:methylation; F:methionine adenosyltransferase activity; F:protein binding; F:ATP binding; F:metal ion binding; C:cytosol; C:methionine adenosyltransferase complex</t>
  </si>
  <si>
    <t>P:GO:0006556; P:GO:0006730; P:GO:0032259; F:GO:0004478; F:GO:0005515; F:GO:0005524; F:GO:0046872; C:GO:0005829; C:GO:0048269</t>
  </si>
  <si>
    <t>methionine adenosyltransferase alpha</t>
  </si>
  <si>
    <t>TR45063|c0_g1_i1</t>
  </si>
  <si>
    <t>DNA-(apurinic or apyrimidinic site) lyase; DNA-formamidopyrimidine glycosylase</t>
  </si>
  <si>
    <t>EC:4.2.99.18; EC:3.2.2.23</t>
  </si>
  <si>
    <t>P:DNA repair; P:translation; F:damaged DNA binding; F:RNA binding; F:structural constituent of ribosome; F:oxidized purine nucleobase lesion DNA N-glycosylase activity; C:nucleus; C:cytosolic small ribosomal subunit</t>
  </si>
  <si>
    <t>P:GO:0006281; P:GO:0006412; F:GO:0003684; F:GO:0003723; F:GO:0003735; F:GO:0008534; C:GO:0005634; C:GO:0022627</t>
  </si>
  <si>
    <t>ribosomal S3</t>
  </si>
  <si>
    <t>TR3580|c0_g1_i1</t>
  </si>
  <si>
    <t>---NA---</t>
  </si>
  <si>
    <t>TR33807|c0_g1_i1</t>
  </si>
  <si>
    <t>[NO-BLAST]</t>
  </si>
  <si>
    <t>Protein-serine/threonine phosphatase; 4-nitrophenylphosphatase</t>
  </si>
  <si>
    <t>EC:3.1.3.16; EC:3.1.3.41</t>
  </si>
  <si>
    <t>P:protein dephosphorylation; F:phosphoprotein phosphatase activity</t>
  </si>
  <si>
    <t>P:GO:0006470; F:GO:0004721</t>
  </si>
  <si>
    <t>Serine threonine- phosphatase 2A catalytic subunit alpha isoform</t>
  </si>
  <si>
    <t>TR3191|c0_g1_i1</t>
  </si>
  <si>
    <t>P:cilium movement</t>
  </si>
  <si>
    <t>P:GO:0003341</t>
  </si>
  <si>
    <t>hydrocephalus-inducing -like</t>
  </si>
  <si>
    <t>TR27163|c1_g1_i1</t>
  </si>
  <si>
    <t>TR26818|c0_g1_i1</t>
  </si>
  <si>
    <t>F:ATP binding; C:cytoskeleton; C:plasma membrane; C:focal adhesion; C:dense body</t>
  </si>
  <si>
    <t>F:GO:0005524; C:GO:0005856; C:GO:0005886; C:GO:0005925; C:GO:0097433</t>
  </si>
  <si>
    <t>Actin</t>
  </si>
  <si>
    <t>TR26002|c2_g1_i1</t>
  </si>
  <si>
    <t>C:cilium</t>
  </si>
  <si>
    <t>C:GO:0005929</t>
  </si>
  <si>
    <t>intraflagellar transport 140 homolog</t>
  </si>
  <si>
    <t>TR25884|c0_g1_i1</t>
  </si>
  <si>
    <t>TR25669|c0_g1_i1</t>
  </si>
  <si>
    <t>Pyruvate carboxylase; Biotin carboxylase</t>
  </si>
  <si>
    <t>EC:6.4.1.1; EC:6.3.4.14</t>
  </si>
  <si>
    <t>P:pyruvate metabolic process; P:gluconeogenesis; F:DNA binding; F:biotin carboxylase activity; F:pyruvate carboxylase activity; F:ATP binding; F:biotin binding; F:metal ion binding</t>
  </si>
  <si>
    <t>P:GO:0006090; P:GO:0006094; F:GO:0003677; F:GO:0004075; F:GO:0004736; F:GO:0005524; F:GO:0009374; F:GO:0046872</t>
  </si>
  <si>
    <t>pyruvate mitochondrial-like isoform X1</t>
  </si>
  <si>
    <t>TR25501|c0_g1_i2</t>
  </si>
  <si>
    <t>P:proteolysis; F:serine-type peptidase activity</t>
  </si>
  <si>
    <t>P:GO:0006508; F:GO:0008236</t>
  </si>
  <si>
    <t>Dipeptidyl peptidase 9</t>
  </si>
  <si>
    <t>TR25429|c0_g1_i3</t>
  </si>
  <si>
    <t>P:proteolysis; F:nucleic acid binding; F:serine-type peptidase activity; F:zinc ion binding; F:hydrolase activity; F:metal ion binding</t>
  </si>
  <si>
    <t>P:GO:0006508; F:GO:0003676; F:GO:0008236; F:GO:0008270; F:GO:0016787; F:GO:0046872</t>
  </si>
  <si>
    <t>dipeptidyl peptidase 9</t>
  </si>
  <si>
    <t>TR25429|c0_g1_i2</t>
  </si>
  <si>
    <t>P:microtubule-based process</t>
  </si>
  <si>
    <t>P:GO:0007017</t>
  </si>
  <si>
    <t>microtubule-associated 1S-like</t>
  </si>
  <si>
    <t>TR25412|c0_g2_i1</t>
  </si>
  <si>
    <t>F:binding</t>
  </si>
  <si>
    <t>F:GO:0005488</t>
  </si>
  <si>
    <t>fimbrin</t>
  </si>
  <si>
    <t>TR25308|c0_g1_i2</t>
  </si>
  <si>
    <t>P:regulation of Notch signaling pathway; P:regulation of exocytosis; P:neurogenesis; P:cortical actin cytoskeleton organization; P:regulation of establishment or maintenance of cell polarity; P:regulation of protein secretion; P:establishment of spindle orientation; F:GTPase activator activity; F:syntaxin binding; F:small GTPase binding; C:plasma membrane; C:cortical actin cytoskeleton</t>
  </si>
  <si>
    <t>P:GO:0008593; P:GO:0017157; P:GO:0022008; P:GO:0030866; P:GO:0032878; P:GO:0050708; P:GO:0051294; F:GO:0005096; F:GO:0019905; F:GO:0031267; C:GO:0005886; C:GO:0030864</t>
  </si>
  <si>
    <t>cell polarity</t>
  </si>
  <si>
    <t>TR25182|c1_g1_i1</t>
  </si>
  <si>
    <t>P:cellular process</t>
  </si>
  <si>
    <t>P:GO:0009987</t>
  </si>
  <si>
    <t>Cullin-associated NEDD8-dissociated 1</t>
  </si>
  <si>
    <t>TR25044|c0_g1_i1</t>
  </si>
  <si>
    <t>Glycine--tRNA ligase</t>
  </si>
  <si>
    <t>EC:6.1.1.14</t>
  </si>
  <si>
    <t>P:glycyl-tRNA aminoacylation; P:tail-anchored membrane protein insertion into ER membrane; F:glycine-tRNA ligase activity; F:ATP binding; C:cytoplasm; C:membrane</t>
  </si>
  <si>
    <t>P:GO:0006426; P:GO:0071816; F:GO:0004820; F:GO:0005524; C:GO:0005737; C:GO:0016020</t>
  </si>
  <si>
    <t>glycine--tRNA ligase</t>
  </si>
  <si>
    <t>TR25005|c0_g1_i1</t>
  </si>
  <si>
    <t>P:intracellular protein transport; P:vesicle-mediated transport; F:structural molecule activity; C:clathrin coat of trans-Golgi network vesicle; C:clathrin coat of coated pit</t>
  </si>
  <si>
    <t>P:GO:0006886; P:GO:0016192; F:GO:0005198; C:GO:0030130; C:GO:0030132</t>
  </si>
  <si>
    <t>TR24862|c0_g1_i1</t>
  </si>
  <si>
    <t>P:carbohydrate metabolic process; F:catalytic activity</t>
  </si>
  <si>
    <t>P:GO:0005975; F:GO:0003824</t>
  </si>
  <si>
    <t>acid trehalase 1</t>
  </si>
  <si>
    <t>TR24629|c0_g1_i1</t>
  </si>
  <si>
    <t>F:calcium ion binding</t>
  </si>
  <si>
    <t>F:GO:0005509</t>
  </si>
  <si>
    <t>calcyphosin</t>
  </si>
  <si>
    <t>TR24463|c2_g1_i1</t>
  </si>
  <si>
    <t>P:intracellular protein transport; P:endoplasmic reticulum to Golgi vesicle-mediated transport; P:retrograde vesicle-mediated transport, Golgi to endoplasmic reticulum; P:intra-Golgi vesicle-mediated transport; P:pancreatic juice secretion; F:structural molecule activity; C:Golgi membrane; C:extracellular space; C:COPI vesicle coat; C:extracellular exosome</t>
  </si>
  <si>
    <t>P:GO:0006886; P:GO:0006888; P:GO:0006890; P:GO:0006891; P:GO:0030157; F:GO:0005198; C:GO:0000139; C:GO:0005615; C:GO:0030126; C:GO:0070062</t>
  </si>
  <si>
    <t>TR24460|c0_g1_i1</t>
  </si>
  <si>
    <t>programmed cell death 6-interacting</t>
  </si>
  <si>
    <t>TR24356|c0_g1_i1</t>
  </si>
  <si>
    <t>[BLASTED]</t>
  </si>
  <si>
    <t>Alanine--tRNA ligase</t>
  </si>
  <si>
    <t>EC:6.1.1.7</t>
  </si>
  <si>
    <t>P:tRNA modification; P:alanyl-tRNA aminoacylation; P:response to organic substance; P:animal organ development; P:regulation of cellular process; F:tRNA binding; F:alanine-tRNA ligase activity; F:ATP binding; F:zinc ion binding; F:amino acid binding; C:mitochondrion; C:cytosol</t>
  </si>
  <si>
    <t>P:GO:0006400; P:GO:0006419; P:GO:0010033; P:GO:0048513; P:GO:0050794; F:GO:0000049; F:GO:0004813; F:GO:0005524; F:GO:0008270; F:GO:0016597; C:GO:0005739; C:GO:0005829</t>
  </si>
  <si>
    <t>alanine--tRNA cytoplasmic</t>
  </si>
  <si>
    <t>TR24353|c0_g1_i1</t>
  </si>
  <si>
    <t>P:intracellular protein transport; P:endoplasmic reticulum to Golgi vesicle-mediated transport; F:zinc ion binding; C:COPII vesicle coat</t>
  </si>
  <si>
    <t>P:GO:0006886; P:GO:0006888; F:GO:0008270; C:GO:0030127</t>
  </si>
  <si>
    <t>TR24138|c0_g1_i1</t>
  </si>
  <si>
    <t>P:intracellular protein transport; P:endoplasmic reticulum to Golgi vesicle-mediated transport; P:retrograde vesicle-mediated transport, Golgi to endoplasmic reticulum; P:intra-Golgi vesicle-mediated transport; F:structural molecule activity; C:COPI vesicle coat</t>
  </si>
  <si>
    <t>P:GO:0006886; P:GO:0006888; P:GO:0006890; P:GO:0006891; F:GO:0005198; C:GO:0030126</t>
  </si>
  <si>
    <t>coatomer subunit beta</t>
  </si>
  <si>
    <t>TR24133|c0_g1_i1</t>
  </si>
  <si>
    <t>P:intracellular protein transport; P:biological_process; P:cellular process; P:response to stimulus; P:biological regulation; F:transporter activity; F:small GTPase binding; C:nuclear envelope; C:nucleoplasm; C:cytoplasm; C:membrane</t>
  </si>
  <si>
    <t>P:GO:0006886; P:GO:0008150; P:GO:0009987; P:GO:0050896; P:GO:0065007; F:GO:0005215; F:GO:0031267; C:GO:0005635; C:GO:0005654; C:GO:0005737; C:GO:0016020</t>
  </si>
  <si>
    <t>importin-7</t>
  </si>
  <si>
    <t>TR24118|c0_g1_i1</t>
  </si>
  <si>
    <t>Phosphoenolpyruvate carboxykinase (GTP)</t>
  </si>
  <si>
    <t>EC:4.1.1.32</t>
  </si>
  <si>
    <t>P:gluconeogenesis; P:phosphorylation; F:phosphoenolpyruvate carboxykinase (GTP) activity; F:GTP binding; F:kinase activity</t>
  </si>
  <si>
    <t>P:GO:0006094; P:GO:0016310; F:GO:0004613; F:GO:0005525; F:GO:0016301</t>
  </si>
  <si>
    <t>phosphoenolpyruvate carboxykinase</t>
  </si>
  <si>
    <t>TR24044|c0_g1_i1</t>
  </si>
  <si>
    <t>P:ubiquitin-dependent protein catabolic process; P:axonogenesis; P:protein ubiquitination; F:nucleotide binding; F:ubiquitin activating enzyme activity; F:ubiquitin-protein transferase activity; C:nucleus; C:cytosol</t>
  </si>
  <si>
    <t>P:GO:0006511; P:GO:0007409; P:GO:0016567; F:GO:0000166; F:GO:0004839; F:GO:0004842; C:GO:0005634; C:GO:0005829</t>
  </si>
  <si>
    <t>Ubiquitin-like modifier-activating enzyme 1</t>
  </si>
  <si>
    <t>TR23818|c0_g1_i1</t>
  </si>
  <si>
    <t>F:nucleotide binding; F:ATP binding; C:endoplasmic reticulum; C:endoplasmic reticulum lumen</t>
  </si>
  <si>
    <t>F:GO:0000166; F:GO:0005524; C:GO:0005783; C:GO:0005788</t>
  </si>
  <si>
    <t>hypoxia up-regulated 1</t>
  </si>
  <si>
    <t>TR23758|c0_g1_i1</t>
  </si>
  <si>
    <t>F:ATP binding</t>
  </si>
  <si>
    <t>F:GO:0005524</t>
  </si>
  <si>
    <t>heat shock 70</t>
  </si>
  <si>
    <t>TR23620|c0_g1_i1</t>
  </si>
  <si>
    <t>Propionyl-CoA carboxylase; Biotin carboxylase</t>
  </si>
  <si>
    <t>EC:6.4.1.3; EC:6.3.4.14</t>
  </si>
  <si>
    <t>F:biotin carboxylase activity; F:propionyl-CoA carboxylase activity; F:ATP binding; F:metal ion binding</t>
  </si>
  <si>
    <t>F:GO:0004075; F:GO:0004658; F:GO:0005524; F:GO:0046872</t>
  </si>
  <si>
    <t>Propionyl- carboxylase alpha mitochondrial</t>
  </si>
  <si>
    <t>TR23608|c0_g1_i1</t>
  </si>
  <si>
    <t>P:immune response</t>
  </si>
  <si>
    <t>P:GO:0006955</t>
  </si>
  <si>
    <t>hypothetical protein D915_11010</t>
  </si>
  <si>
    <t>TR23523|c1_g3_i1</t>
  </si>
  <si>
    <t>titin</t>
  </si>
  <si>
    <t>TR23499|c0_g1_i1</t>
  </si>
  <si>
    <t>F:ATP binding; C:cytoplasm; C:centrosome; C:dynactin complex; C:membrane; C:myelin sheath; C:extracellular exosome; C:microtubule end</t>
  </si>
  <si>
    <t>F:GO:0005524; C:GO:0005737; C:GO:0005813; C:GO:0005869; C:GO:0016020; C:GO:0043209; C:GO:0070062; C:GO:1990752</t>
  </si>
  <si>
    <t>Alpha-centractin</t>
  </si>
  <si>
    <t>TR23495|c0_g1_i1</t>
  </si>
  <si>
    <t>P:obsolete protein import into nucleus, docking; P:obsolete protein import into nucleus, translocation; P:NLS-bearing protein import into nucleus; P:ribosomal protein import into nucleus; F:nuclear localization sequence binding; F:obsolete protein transporter activity; F:small GTPase binding; C:cytoplasm; C:nuclear membrane; C:nuclear periphery</t>
  </si>
  <si>
    <t>P:GO:0000059; P:GO:0000060; P:GO:0006607; P:GO:0006610; F:GO:0008139; F:GO:0008565; F:GO:0031267; C:GO:0005737; C:GO:0031965; C:GO:0034399</t>
  </si>
  <si>
    <t>Importin-5</t>
  </si>
  <si>
    <t>TR23430|c0_g1_i1</t>
  </si>
  <si>
    <t>P:protein folding; F:ATP binding; F:unfolded protein binding; C:cytoplasm</t>
  </si>
  <si>
    <t>P:GO:0006457; F:GO:0005524; F:GO:0051082; C:GO:0005737</t>
  </si>
  <si>
    <t>chaperonin containing subunit 5 (epsilon)</t>
  </si>
  <si>
    <t>TR23341|c0_g1_i1</t>
  </si>
  <si>
    <t>P:regulatory ncRNA-mediated post-transcriptional gene silencing; P:obsolete regulation of nucleic acid-templated transcription; F:transcription coregulator activity</t>
  </si>
  <si>
    <t>P:GO:0035194; P:GO:1903506; F:GO:0003712</t>
  </si>
  <si>
    <t>staphylococcal nuclease domain-containing 1-like</t>
  </si>
  <si>
    <t>TR23283|c0_g1_i1</t>
  </si>
  <si>
    <t>Acting on CH or CH(2) groups; Ribonucleoside-diphosphate reductase</t>
  </si>
  <si>
    <t>EC:1.17.4; EC:1.17.4.1</t>
  </si>
  <si>
    <t>P:DNA replication; P:deoxyribonucleotide biosynthetic process; P:obsolete oxidation-reduction process; F:ribonucleoside-diphosphate reductase activity, thioredoxin disulfide as acceptor; F:ATP binding; C:ribonucleoside-diphosphate reductase complex</t>
  </si>
  <si>
    <t>P:GO:0006260; P:GO:0009263; P:GO:0055114; F:GO:0004748; F:GO:0005524; C:GO:0005971</t>
  </si>
  <si>
    <t>Ribonucleoside-diphosphate reductase large subunit</t>
  </si>
  <si>
    <t>TR23192|c0_g1_i1</t>
  </si>
  <si>
    <t>P:regulation of DNA-templated transcription; P:cell division; F:calcium ion binding</t>
  </si>
  <si>
    <t>P:GO:0006355; P:GO:0051301; F:GO:0005509</t>
  </si>
  <si>
    <t>p30 dbc</t>
  </si>
  <si>
    <t>TR23149|c0_g1_i1</t>
  </si>
  <si>
    <t>Methylmalonyl-CoA mutase</t>
  </si>
  <si>
    <t>EC:5.4.99.2</t>
  </si>
  <si>
    <t>P:post-embryonic development; P:homocysteine metabolic process; F:methylmalonyl-CoA mutase activity; F:cobalamin binding; F:metal ion binding; F:modified amino acid binding; C:mitochondrion</t>
  </si>
  <si>
    <t>P:GO:0009791; P:GO:0050667; F:GO:0004494; F:GO:0031419; F:GO:0046872; F:GO:0072341; C:GO:0005739</t>
  </si>
  <si>
    <t>methylmalonyl- mitochondrial</t>
  </si>
  <si>
    <t>TR23114|c0_g2_i1</t>
  </si>
  <si>
    <t>P:metabolic process; F:methylmalonyl-CoA mutase activity; F:cobalamin binding; F:metal ion binding</t>
  </si>
  <si>
    <t>P:GO:0008152; F:GO:0004494; F:GO:0031419; F:GO:0046872</t>
  </si>
  <si>
    <t>methylmalonyl- mutase</t>
  </si>
  <si>
    <t>TR23114|c0_g1_i1</t>
  </si>
  <si>
    <t>F:ligase activity</t>
  </si>
  <si>
    <t>F:GO:0016874</t>
  </si>
  <si>
    <t>biofilm PGA synthesis</t>
  </si>
  <si>
    <t>TR22996|c1_g2_i4</t>
  </si>
  <si>
    <t>P:obsolete protein biotinylation; P:protein modification process; F:biotin-[acetyl-CoA-carboxylase] ligase activity; F:ligase activity; F:biotin-[pyruvate-carboxylase] ligase activity; C:nucleus</t>
  </si>
  <si>
    <t>P:GO:0009305; P:GO:0036211; F:GO:0004077; F:GO:0016874; F:GO:0071734; C:GO:0005634</t>
  </si>
  <si>
    <t>biotin- ligase</t>
  </si>
  <si>
    <t>TR22996|c1_g2_i2</t>
  </si>
  <si>
    <t>calmodulin 5</t>
  </si>
  <si>
    <t>TR22851|c0_g6_i1</t>
  </si>
  <si>
    <t>F:CoA-transferase activity; C:mitochondrion; C:cytosol</t>
  </si>
  <si>
    <t>F:GO:0008410; C:GO:0005739; C:GO:0005829</t>
  </si>
  <si>
    <t>4-hydroxybutyrate coenzyme A transferase</t>
  </si>
  <si>
    <t>TR22842|c1_g1_i1</t>
  </si>
  <si>
    <t>Glucose-6-phosphate isomerase</t>
  </si>
  <si>
    <t>EC:5.3.1.9</t>
  </si>
  <si>
    <t>P:gluconeogenesis; P:glycolytic process; F:glucose-6-phosphate isomerase activity; C:membrane</t>
  </si>
  <si>
    <t>P:GO:0006094; P:GO:0006096; F:GO:0004347; C:GO:0016020</t>
  </si>
  <si>
    <t>glucose-6-phosphate isomerase</t>
  </si>
  <si>
    <t>TR22839|c0_g2_i1</t>
  </si>
  <si>
    <t>phosphoglucose</t>
  </si>
  <si>
    <t>TR22839|c0_g1_i1</t>
  </si>
  <si>
    <t>P:protein folding; P:binding of sperm to zona pellucida; P:chaperone-mediated protein complex assembly; P:toxin transport; F:ATP binding; F:ubiquitin protein ligase binding; F:unfolded protein binding; C:zona pellucida receptor complex; C:chaperonin-containing T-complex; C:microtubule; C:myelin sheath; C:cell body; C:extracellular exosome</t>
  </si>
  <si>
    <t>P:GO:0006457; P:GO:0007339; P:GO:0051131; P:GO:1901998; F:GO:0005524; F:GO:0031625; F:GO:0051082; C:GO:0002199; C:GO:0005832; C:GO:0005874; C:GO:0043209; C:GO:0044297; C:GO:0070062</t>
  </si>
  <si>
    <t>T-complex 1 subunit beta</t>
  </si>
  <si>
    <t>TR22802|c0_g1_i1</t>
  </si>
  <si>
    <t>Peptidylprolyl isomerase</t>
  </si>
  <si>
    <t>EC:5.2.1.8</t>
  </si>
  <si>
    <t>P:chaperone-mediated protein folding; F:peptidyl-prolyl cis-trans isomerase activity; F:FK506 binding; C:endoplasmic reticulum membrane</t>
  </si>
  <si>
    <t>P:GO:0061077; F:GO:0003755; F:GO:0005528; C:GO:0005789</t>
  </si>
  <si>
    <t>immunophilin</t>
  </si>
  <si>
    <t>TR22761|c0_g1_i1</t>
  </si>
  <si>
    <t>Acting on peptide bonds (peptidases)</t>
  </si>
  <si>
    <t>EC:3.4.24</t>
  </si>
  <si>
    <t>P:proteolysis; P:peptide metabolic process; F:metalloendopeptidase activity; F:metal ion binding; C:mitochondrial intermembrane space</t>
  </si>
  <si>
    <t>P:GO:0006508; P:GO:0006518; F:GO:0004222; F:GO:0046872; C:GO:0005758</t>
  </si>
  <si>
    <t>thimet oligopeptidase</t>
  </si>
  <si>
    <t>TR22753|c0_g1_i1</t>
  </si>
  <si>
    <t>Transketolase</t>
  </si>
  <si>
    <t>EC:2.2.1.1</t>
  </si>
  <si>
    <t>P:metabolic process; F:transketolase activity</t>
  </si>
  <si>
    <t>P:GO:0008152; F:GO:0004802</t>
  </si>
  <si>
    <t>transketolase</t>
  </si>
  <si>
    <t>TR22722|c0_g1_i1</t>
  </si>
  <si>
    <t>Dihydrolipoyl dehydrogenase</t>
  </si>
  <si>
    <t>EC:1.8.1.4</t>
  </si>
  <si>
    <t>P:cell redox homeostasis; P:obsolete oxidation-reduction process; F:dihydrolipoyl dehydrogenase activity; F:flavin adenine dinucleotide binding; C:obsolete cell</t>
  </si>
  <si>
    <t>P:GO:0045454; P:GO:0055114; F:GO:0004148; F:GO:0050660; C:GO:0005623</t>
  </si>
  <si>
    <t>dihydrolipoamide dehydrogenase</t>
  </si>
  <si>
    <t>TR22712|c0_g1_i1</t>
  </si>
  <si>
    <t>EC:3.4.11</t>
  </si>
  <si>
    <t>P:proteolysis; P:peptide catabolic process; F:zinc ion binding; F:peptide binding; F:metalloaminopeptidase activity; C:cytoplasm; C:plasma membrane</t>
  </si>
  <si>
    <t>P:GO:0006508; P:GO:0043171; F:GO:0008270; F:GO:0042277; F:GO:0070006; C:GO:0005737; C:GO:0005886</t>
  </si>
  <si>
    <t>puromycin-sensitive aminopeptidase-like isoform X2</t>
  </si>
  <si>
    <t>TR22625|c1_g1_i1</t>
  </si>
  <si>
    <t>Adenylate kinase; UMP/CMP kinase</t>
  </si>
  <si>
    <t>EC:2.7.4.3; EC:2.7.4.14</t>
  </si>
  <si>
    <t>P:'de novo' pyrimidine nucleobase biosynthetic process; P:pyrimidine nucleotide biosynthetic process; P:ATP metabolic process; P:obsolete nucleotide phosphorylation; F:adenylate kinase activity; F:cytidylate kinase activity; F:ATP binding; F:UMP/dUMP kinase activity; C:cytoplasm</t>
  </si>
  <si>
    <t>P:GO:0006207; P:GO:0006221; P:GO:0046034; P:GO:0046939; F:GO:0004017; F:GO:0004127; F:GO:0005524; F:GO:0009041; C:GO:0005737</t>
  </si>
  <si>
    <t>adenylate kinase 1</t>
  </si>
  <si>
    <t>TR22603|c0_g1_i2</t>
  </si>
  <si>
    <t>F:hydrolase activity; F:hydrolase activity, acting on carbon-nitrogen (but not peptide) bonds, in linear amidines; F:metal ion binding</t>
  </si>
  <si>
    <t>F:GO:0016787; F:GO:0016813; F:GO:0046872</t>
  </si>
  <si>
    <t>arginase</t>
  </si>
  <si>
    <t>TR22534|c0_g1_i2</t>
  </si>
  <si>
    <t>IMP dehydrogenase</t>
  </si>
  <si>
    <t>EC:1.1.1.205</t>
  </si>
  <si>
    <t>P:GMP biosynthetic process; P:obsolete oxidation-reduction process; F:nucleotide binding; F:IMP dehydrogenase activity; F:metal ion binding; C:cytoplasm</t>
  </si>
  <si>
    <t>P:GO:0006177; P:GO:0055114; F:GO:0000166; F:GO:0003938; F:GO:0046872; C:GO:0005737</t>
  </si>
  <si>
    <t>inosine-5 -monophosphate dehydrogenase 1-like isoform X1</t>
  </si>
  <si>
    <t>TR22511|c0_g1_i1</t>
  </si>
  <si>
    <t>Arginine--tRNA ligase</t>
  </si>
  <si>
    <t>EC:6.1.1.19</t>
  </si>
  <si>
    <t>P:arginyl-tRNA aminoacylation; F:arginine-tRNA ligase activity; F:ATP binding; C:cytoplasm</t>
  </si>
  <si>
    <t>P:GO:0006420; F:GO:0004814; F:GO:0005524; C:GO:0005737</t>
  </si>
  <si>
    <t>arginine--tRNA cytoplasmic</t>
  </si>
  <si>
    <t>TR22371|c0_g1_i1</t>
  </si>
  <si>
    <t>Carbonyl reductase (NADPH)</t>
  </si>
  <si>
    <t>EC:1.1.1.184</t>
  </si>
  <si>
    <t>P:obsolete oxidation-reduction process; F:carbonyl reductase (NADPH) activity</t>
  </si>
  <si>
    <t>P:GO:0055114; F:GO:0004090</t>
  </si>
  <si>
    <t>carbonyl reductase 1</t>
  </si>
  <si>
    <t>TR22334|c0_g1_i1</t>
  </si>
  <si>
    <t>P:DNA repair; P:nucleic acid phosphodiester bond hydrolysis; F:nuclease activity</t>
  </si>
  <si>
    <t>P:GO:0006281; P:GO:0090305; F:GO:0004518</t>
  </si>
  <si>
    <t>fanconi-associated nuclease 1</t>
  </si>
  <si>
    <t>TR22286|c0_g1_i1</t>
  </si>
  <si>
    <t>Major egg antigen (p40)</t>
  </si>
  <si>
    <t>TR22236|c1_g1_i1</t>
  </si>
  <si>
    <t>F:nucleotide binding</t>
  </si>
  <si>
    <t>F:GO:0000166</t>
  </si>
  <si>
    <t>97 kDa heat shock</t>
  </si>
  <si>
    <t>TR22210|c0_g2_i1</t>
  </si>
  <si>
    <t>heat shock 70 (hsp70)-</t>
  </si>
  <si>
    <t>TR22210|c0_g1_i1</t>
  </si>
  <si>
    <t>P:integrin-mediated signaling pathway</t>
  </si>
  <si>
    <t>P:GO:0007229</t>
  </si>
  <si>
    <t>cysteine and histidine-rich domain-containing 1-like</t>
  </si>
  <si>
    <t>TR22143|c0_g1_i1</t>
  </si>
  <si>
    <t>P:cell adhesion; P:homophilic cell adhesion via plasma membrane adhesion molecules; P:DNA integration; F:nucleic acid binding; F:calcium ion binding; F:hydrolase activity; C:plasma membrane; C:membrane; C:membrane</t>
  </si>
  <si>
    <t>P:GO:0007155; P:GO:0007156; P:GO:0015074; F:GO:0003676; F:GO:0005509; F:GO:0016787; C:GO:0005886; C:GO:0016020; C:GO:0016020</t>
  </si>
  <si>
    <t>lectin C-type domain</t>
  </si>
  <si>
    <t>TR22118|c0_g1_i2</t>
  </si>
  <si>
    <t>Deleted entry; Nucleoside-triphosphate phosphatase</t>
  </si>
  <si>
    <t>EC:3.6.1.3; EC:3.6.1.15</t>
  </si>
  <si>
    <t>F:ATP binding; F:GTP binding; F:ATP hydrolysis activity; F:ribosome binding; F:ribosomal large subunit binding; C:cytoplasm</t>
  </si>
  <si>
    <t>F:GO:0005524; F:GO:0005525; F:GO:0016887; F:GO:0043022; F:GO:0043023; C:GO:0005737</t>
  </si>
  <si>
    <t>Obg-like ATPase 1</t>
  </si>
  <si>
    <t>TR22104|c0_g1_i1</t>
  </si>
  <si>
    <t>P:cell redox homeostasis; P:obsolete oxidation-reduction process; F:electron transfer activity; F:protein-disulfide reductase activity; C:obsolete cell</t>
  </si>
  <si>
    <t>P:GO:0045454; P:GO:0055114; F:GO:0009055; F:GO:0015035; C:GO:0005623</t>
  </si>
  <si>
    <t>glutaredoxin-3</t>
  </si>
  <si>
    <t>TR22060|c0_g1_i5</t>
  </si>
  <si>
    <t>ef hand containing</t>
  </si>
  <si>
    <t>TR22029|c0_g1_i1</t>
  </si>
  <si>
    <t>Nucleoside-triphosphate phosphatase</t>
  </si>
  <si>
    <t>EC:3.6.1.15</t>
  </si>
  <si>
    <t>P:microtubule-based process; F:GTPase activity; F:structural constituent of cytoskeleton; F:GTP binding; C:cytoplasm; C:microtubule</t>
  </si>
  <si>
    <t>P:GO:0007017; F:GO:0003924; F:GO:0005200; F:GO:0005525; C:GO:0005737; C:GO:0005874</t>
  </si>
  <si>
    <t>Tubulin beta-2C chain</t>
  </si>
  <si>
    <t>TR22003|c1_g6_i1</t>
  </si>
  <si>
    <t>P:G2/M transition of mitotic cell cycle; P:obsolete movement of cell or subcellular component; P:microtubule-based process; P:natural killer cell mediated cytotoxicity; F:double-stranded RNA binding; F:GTPase activity; F:structural constituent of cytoskeleton; F:GTP binding; F:MHC class I protein binding; F:unfolded protein binding; C:nucleus; C:cytosol; C:microtubule; C:myelin sheath; C:extracellular exosome</t>
  </si>
  <si>
    <t>P:GO:0000086; P:GO:0006928; P:GO:0007017; P:GO:0042267; F:GO:0003725; F:GO:0003924; F:GO:0005200; F:GO:0005525; F:GO:0042288; F:GO:0051082; C:GO:0005634; C:GO:0005829; C:GO:0005874; C:GO:0043209; C:GO:0070062</t>
  </si>
  <si>
    <t>tubulin beta-2A chain-like isoform X6</t>
  </si>
  <si>
    <t>TR22003|c1_g5_i1</t>
  </si>
  <si>
    <t>P:translation; F:structural constituent of ribosome; F:rRNA binding; C:cytosolic small ribosomal subunit</t>
  </si>
  <si>
    <t>P:GO:0006412; F:GO:0003735; F:GO:0019843; C:GO:0022627</t>
  </si>
  <si>
    <t>40S ribosomal S4</t>
  </si>
  <si>
    <t>TR22001|c0_g1_i1</t>
  </si>
  <si>
    <t>Ornithine aminotransferase</t>
  </si>
  <si>
    <t>EC:2.6.1.13</t>
  </si>
  <si>
    <t>P:arginine catabolic process to proline via ornithine; P:arginine catabolic process to glutamate; F:ornithine aminotransferase activity; F:pyridoxal phosphate binding; F:identical protein binding; C:cytoplasm</t>
  </si>
  <si>
    <t>P:GO:0010121; P:GO:0019544; F:GO:0004587; F:GO:0030170; F:GO:0042802; C:GO:0005737</t>
  </si>
  <si>
    <t>ornithine mitochondrial-like</t>
  </si>
  <si>
    <t>TR21960|c0_g1_i1</t>
  </si>
  <si>
    <t>Asparagine--tRNA ligase; Aspartate--tRNA ligase</t>
  </si>
  <si>
    <t>EC:6.1.1.22; EC:6.1.1.12</t>
  </si>
  <si>
    <t>P:asparaginyl-tRNA aminoacylation; F:nucleic acid binding; F:aspartate-tRNA ligase activity; F:asparagine-tRNA ligase activity; F:ATP binding; C:cytoplasm; C:membrane-bounded organelle</t>
  </si>
  <si>
    <t>P:GO:0006421; F:GO:0003676; F:GO:0004815; F:GO:0004816; F:GO:0005524; C:GO:0005737; C:GO:0043227</t>
  </si>
  <si>
    <t>Asparagine--tRNA cytoplasmic</t>
  </si>
  <si>
    <t>TR21959|c0_g1_i1</t>
  </si>
  <si>
    <t>Glutathione synthase</t>
  </si>
  <si>
    <t>EC:6.3.2.3</t>
  </si>
  <si>
    <t>P:ribosomal large subunit assembly; P:translation; P:glutathione biosynthetic process; F:structural constituent of ribosome; F:glutathione synthase activity; F:ATP binding; C:cytosolic large ribosomal subunit</t>
  </si>
  <si>
    <t>P:GO:0000027; P:GO:0006412; P:GO:0006750; F:GO:0003735; F:GO:0004363; F:GO:0005524; C:GO:0022625</t>
  </si>
  <si>
    <t>ribosomal L3</t>
  </si>
  <si>
    <t>TR21928|c0_g1_i1</t>
  </si>
  <si>
    <t>Transaldolase</t>
  </si>
  <si>
    <t>EC:2.2.1.2</t>
  </si>
  <si>
    <t>P:carbohydrate metabolic process; P:pentose-phosphate shunt; F:transaldolase activity; C:cytoplasm</t>
  </si>
  <si>
    <t>P:GO:0005975; P:GO:0006098; F:GO:0004801; C:GO:0005737</t>
  </si>
  <si>
    <t>transaldolase</t>
  </si>
  <si>
    <t>TR21894|c0_g1_i1</t>
  </si>
  <si>
    <t>Fructose-bisphosphate aldolase</t>
  </si>
  <si>
    <t>EC:4.1.2.13</t>
  </si>
  <si>
    <t>P:glycolytic process; F:fructose-bisphosphate aldolase activity</t>
  </si>
  <si>
    <t>P:GO:0006096; F:GO:0004332</t>
  </si>
  <si>
    <t>Aldolase</t>
  </si>
  <si>
    <t>TR21878|c0_g1_i3</t>
  </si>
  <si>
    <t>TR21878|c0_g1_i1</t>
  </si>
  <si>
    <t>P:DNA-templated transcription initiation; P:imaginal disc growth; P:endosomal transport; P:lumen formation, open tracheal system; P:ATP metabolic process; P:endosomal lumen acidification; P:proton transmembrane transport; F:DNA binding; F:ATP binding; F:proton-transporting ATPase activity, rotational mechanism; C:vacuolar proton-transporting V-type ATPase, V1 domain; C:plasma membrane proton-transporting V-type ATPase complex</t>
  </si>
  <si>
    <t>P:GO:0006352; P:GO:0007446; P:GO:0016197; P:GO:0035149; P:GO:0046034; P:GO:0048388; P:GO:1902600; F:GO:0003677; F:GO:0005524; F:GO:0046961; C:GO:0000221; C:GO:0033181</t>
  </si>
  <si>
    <t>V-type proton ATPase catalytic subunit A</t>
  </si>
  <si>
    <t>TR21854|c0_g1_i1</t>
  </si>
  <si>
    <t>Lysine--tRNA ligase</t>
  </si>
  <si>
    <t>EC:6.1.1.6</t>
  </si>
  <si>
    <t>P:lysyl-tRNA aminoacylation; P:diadenosine tetraphosphate biosynthetic process; F:tRNA binding; F:lysine-tRNA ligase activity; F:ATP binding; F:amino acid binding; F:metal ion binding; C:mitochondrion; C:microtubule cytoskeleton; C:aminoacyl-tRNA synthetase multienzyme complex</t>
  </si>
  <si>
    <t>P:GO:0006430; P:GO:0015966; F:GO:0000049; F:GO:0004824; F:GO:0005524; F:GO:0016597; F:GO:0046872; C:GO:0005739; C:GO:0015630; C:GO:0017101</t>
  </si>
  <si>
    <t>lysine--tRNA ligase isoform X1</t>
  </si>
  <si>
    <t>TR21850|c0_g1_i1</t>
  </si>
  <si>
    <t>P:iron ion transport; P:intracellular iron ion homeostasis; P:intracellular sequestering of iron ion; P:obsolete oxidation-reduction process; F:ferroxidase activity; F:iron ion binding; F:ferric iron binding; F:oxidoreductase activity; F:metal ion binding; C:obsolete cell; C:cytoplasm; C:chloroplast; C:plastid</t>
  </si>
  <si>
    <t>P:GO:0006826; P:GO:0006879; P:GO:0006880; P:GO:0055114; F:GO:0004322; F:GO:0005506; F:GO:0008199; F:GO:0016491; F:GO:0046872; C:GO:0005623; C:GO:0005737; C:GO:0009507; C:GO:0009536</t>
  </si>
  <si>
    <t>soma ferritin-like</t>
  </si>
  <si>
    <t>TR21754|c0_g1_i1</t>
  </si>
  <si>
    <t>P:intracellular protein transport; P:vesicle-mediated transport; F:structural molecule activity; C:Golgi membrane; C:COPI vesicle coat</t>
  </si>
  <si>
    <t>P:GO:0006886; P:GO:0016192; F:GO:0005198; C:GO:0000139; C:GO:0030126</t>
  </si>
  <si>
    <t>coatomer subunit gamma-2</t>
  </si>
  <si>
    <t>TR21741|c0_g1_i1</t>
  </si>
  <si>
    <t>P:ribosomal large subunit assembly; P:translation; P:assembly of large subunit precursor of preribosome; F:structural constituent of ribosome; C:cytosolic large ribosomal subunit</t>
  </si>
  <si>
    <t>P:GO:0000027; P:GO:0006412; P:GO:1902626; F:GO:0003735; C:GO:0022625</t>
  </si>
  <si>
    <t>Ribosomal L24</t>
  </si>
  <si>
    <t>TR21740|c0_g1_i1</t>
  </si>
  <si>
    <t>TR21722|c1_g1_i1</t>
  </si>
  <si>
    <t>Serine--tRNA ligase</t>
  </si>
  <si>
    <t>EC:6.1.1.11</t>
  </si>
  <si>
    <t>P:seryl-tRNA aminoacylation; F:serine-tRNA ligase activity; F:ATP binding; C:cytoplasm</t>
  </si>
  <si>
    <t>P:GO:0006434; F:GO:0004828; F:GO:0005524; C:GO:0005737</t>
  </si>
  <si>
    <t>Seryl tRNA Synthetase</t>
  </si>
  <si>
    <t>TR21681|c0_g1_i1</t>
  </si>
  <si>
    <t>Aldehyde dehydrogenase (NAD(P)(+)); Aldehyde dehydrogenase (NAD(+))</t>
  </si>
  <si>
    <t>EC:1.2.1.5; EC:1.2.1.3</t>
  </si>
  <si>
    <t>P:obsolete oxidation-reduction process; F:aldehyde dehydrogenase (NAD+) activity; F:aldehyde dehydrogenase [NAD(P)+] activity</t>
  </si>
  <si>
    <t>P:GO:0055114; F:GO:0004029; F:GO:0004030</t>
  </si>
  <si>
    <t>Aldehyde dehydrogenase mitochondrial</t>
  </si>
  <si>
    <t>TR21565|c1_g1_i1</t>
  </si>
  <si>
    <t>P:protein folding; P:response to stress; F:calcium ion binding; F:ATP binding; F:unfolded protein binding; C:membrane</t>
  </si>
  <si>
    <t>P:GO:0006457; P:GO:0006950; F:GO:0005509; F:GO:0005524; F:GO:0051082; C:GO:0016020</t>
  </si>
  <si>
    <t>endoplasmin</t>
  </si>
  <si>
    <t>TR21551|c0_g1_i1</t>
  </si>
  <si>
    <t>P:proteolysis; P:negative regulation of endopeptidase activity; F:serine-type endopeptidase inhibitor activity; F:peptidase activity; C:extracellular space; C:membrane; C:membrane</t>
  </si>
  <si>
    <t>P:GO:0006508; P:GO:0010951; F:GO:0004867; F:GO:0008233; C:GO:0005615; C:GO:0016020; C:GO:0016020</t>
  </si>
  <si>
    <t>serpin B</t>
  </si>
  <si>
    <t>TR21536|c1_g1_i3</t>
  </si>
  <si>
    <t>P:ubiquitin-dependent ERAD pathway; P:positive regulation of RNA polymerase II transcription preinitiation complex assembly; P:positive regulation of proteasomal protein catabolic process; F:ATP binding; F:peptidase activity; F:TBP-class protein binding; F:proteasome-activating activity; C:proteasome regulatory particle, base subcomplex; C:nuclear proteasome complex; C:cytosolic proteasome complex</t>
  </si>
  <si>
    <t>P:GO:0030433; P:GO:0045899; P:GO:1901800; F:GO:0005524; F:GO:0008233; F:GO:0017025; F:GO:0036402; C:GO:0008540; C:GO:0031595; C:GO:0031597</t>
  </si>
  <si>
    <t>26s protease regulatory subunit 6b</t>
  </si>
  <si>
    <t>TR21505|c0_g1_i1</t>
  </si>
  <si>
    <t>P:obsolete oxidation-reduction process; F:oxidoreductase activity</t>
  </si>
  <si>
    <t>P:GO:0055114; F:GO:0016491</t>
  </si>
  <si>
    <t>aldo-keto reductase family member B4 (aldose reductase)</t>
  </si>
  <si>
    <t>TR21499|c1_g1_i3</t>
  </si>
  <si>
    <t>P:DNA repair; P:DNA-templated transcription; P:regulation of DNA-templated transcription; P:DNA duplex unwinding; F:ATP binding; F:5'-3' DNA helicase activity; C:nucleus; C:membrane</t>
  </si>
  <si>
    <t>P:GO:0006281; P:GO:0006351; P:GO:0006355; P:GO:0032508; F:GO:0005524; F:GO:0043139; C:GO:0005634; C:GO:0016020</t>
  </si>
  <si>
    <t>ruvB-like 1</t>
  </si>
  <si>
    <t>TR21495|c0_g1_i1</t>
  </si>
  <si>
    <t>UDP-glucose 4-epimerase</t>
  </si>
  <si>
    <t>EC:5.1.3.2</t>
  </si>
  <si>
    <t>P:galactose metabolic process; F:UDP-glucose 4-epimerase activity; F:obsolete coenzyme binding</t>
  </si>
  <si>
    <t>P:GO:0006012; F:GO:0003978; F:GO:0050662</t>
  </si>
  <si>
    <t>TR21487|c0_g1_i1</t>
  </si>
  <si>
    <t>Thymidylate synthase</t>
  </si>
  <si>
    <t>EC:2.1.1.45</t>
  </si>
  <si>
    <t>P:dTMP biosynthetic process; P:methylation; F:thymidylate synthase activity</t>
  </si>
  <si>
    <t>P:GO:0006231; P:GO:0032259; F:GO:0004799</t>
  </si>
  <si>
    <t>thymidylate synthase</t>
  </si>
  <si>
    <t>TR21475|c0_g1_i1</t>
  </si>
  <si>
    <t>F:actin binding</t>
  </si>
  <si>
    <t>F:GO:0003779</t>
  </si>
  <si>
    <t>gelsolin repeat</t>
  </si>
  <si>
    <t>TR21445|c0_g1_i2</t>
  </si>
  <si>
    <t>TR21445|c0_g1_i1</t>
  </si>
  <si>
    <t>P:cytoplasmic translation; F:RNA binding; F:structural constituent of ribosome; C:cytosolic large ribosomal subunit</t>
  </si>
  <si>
    <t>P:GO:0002181; F:GO:0003723; F:GO:0003735; C:GO:0022625</t>
  </si>
  <si>
    <t>60S ribosomal L8</t>
  </si>
  <si>
    <t>TR21437|c0_g3_i1</t>
  </si>
  <si>
    <t>P:transport; C:membrane coat</t>
  </si>
  <si>
    <t>P:GO:0006810; C:GO:0030117</t>
  </si>
  <si>
    <t>WW domain-binding 2</t>
  </si>
  <si>
    <t>TR21380|c0_g1_i1</t>
  </si>
  <si>
    <t>P:translational initiation; F:translation initiation factor activity</t>
  </si>
  <si>
    <t>P:GO:0006413; F:GO:0003743</t>
  </si>
  <si>
    <t>eukaryotic translation initiation factor 2c,</t>
  </si>
  <si>
    <t>TR21308|c0_g1_i1</t>
  </si>
  <si>
    <t>Glycogen(starch) synthase</t>
  </si>
  <si>
    <t>EC:2.4.1.11</t>
  </si>
  <si>
    <t>P:glycogen biosynthetic process; F:glycogen (starch) synthase activity</t>
  </si>
  <si>
    <t>P:GO:0005978; F:GO:0004373</t>
  </si>
  <si>
    <t>glycogen synthase</t>
  </si>
  <si>
    <t>TR21300|c0_g1_i1</t>
  </si>
  <si>
    <t>C:proteasome complex</t>
  </si>
  <si>
    <t>C:GO:0000502</t>
  </si>
  <si>
    <t>26S proteasome non-ATPase regulatory subunit 11</t>
  </si>
  <si>
    <t>TR21299|c0_g1_i1</t>
  </si>
  <si>
    <t>TR21269|c0_g1_i1</t>
  </si>
  <si>
    <t>P:regulation of protein catabolic process; P:proteasome-mediated ubiquitin-dependent protein catabolic process; P:regulation of catalytic activity; F:endopeptidase activity; F:enzyme regulator activity; C:nucleus; C:proteasome regulatory particle, base subcomplex; C:proteasome storage granule</t>
  </si>
  <si>
    <t>P:GO:0042176; P:GO:0043161; P:GO:0050790; F:GO:0004175; F:GO:0030234; C:GO:0005634; C:GO:0008540; C:GO:0034515</t>
  </si>
  <si>
    <t>26s proteasome regulatory particle subunit,</t>
  </si>
  <si>
    <t>TR21260|c0_g1_i1</t>
  </si>
  <si>
    <t>S-(hydroxymethyl)glutathione dehydrogenase</t>
  </si>
  <si>
    <t>EC:1.1.1.284</t>
  </si>
  <si>
    <t>P:ethanol oxidation; F:zinc ion binding; F:S-(hydroxymethyl)glutathione dehydrogenase activity</t>
  </si>
  <si>
    <t>P:GO:0006069; F:GO:0008270; F:GO:0051903</t>
  </si>
  <si>
    <t>alcohol dehydrogenase class-3</t>
  </si>
  <si>
    <t>TR21180|c0_g1_i1</t>
  </si>
  <si>
    <t>Sugar-phosphatase; Fructose-bisphosphatase; 4-nitrophenylphosphatase</t>
  </si>
  <si>
    <t>EC:3.1.3.23; EC:3.1.3.11; EC:3.1.3.41</t>
  </si>
  <si>
    <t>P:carbohydrate metabolic process; P:dephosphorylation; F:fructose 1,6-bisphosphate 1-phosphatase activity</t>
  </si>
  <si>
    <t>P:GO:0005975; P:GO:0016311; F:GO:0042132</t>
  </si>
  <si>
    <t>Fructose-1,6-bisphosphatase 1</t>
  </si>
  <si>
    <t>TR21140|c0_g1_i1</t>
  </si>
  <si>
    <t>GDP-L-fucose synthase</t>
  </si>
  <si>
    <t>EC:1.1.1.271</t>
  </si>
  <si>
    <t>P:GDP-mannose metabolic process; P:cytolysis; P:'de novo' GDP-L-fucose biosynthetic process; P:obsolete oxidation-reduction process; F:isomerase activity; F:GDP-L-fucose synthase activity; F:obsolete coenzyme binding; C:extracellular exosome</t>
  </si>
  <si>
    <t>P:GO:0019673; P:GO:0019835; P:GO:0042351; P:GO:0055114; F:GO:0016853; F:GO:0050577; F:GO:0050662; C:GO:0070062</t>
  </si>
  <si>
    <t>TR21125|c0_g1_i1</t>
  </si>
  <si>
    <t>P:transport; F:transporter activity; F:lipid binding; C:cytoplasm</t>
  </si>
  <si>
    <t>P:GO:0006810; F:GO:0005215; F:GO:0008289; C:GO:0005737</t>
  </si>
  <si>
    <t>fatty acid binding brain</t>
  </si>
  <si>
    <t>TR21102|c0_g1_i2</t>
  </si>
  <si>
    <t>P:proline biosynthetic process; F:oxidoreductase activity</t>
  </si>
  <si>
    <t>P:GO:0006561; F:GO:0016491</t>
  </si>
  <si>
    <t>pyrroline-5-carboxylate reductase</t>
  </si>
  <si>
    <t>TR21079|c0_g1_i1</t>
  </si>
  <si>
    <t>P:phosphorylation; P:regulation of protein kinase activity; F:cAMP-dependent protein kinase regulator activity; F:kinase activity; F:cAMP binding; C:cAMP-dependent protein kinase complex</t>
  </si>
  <si>
    <t>P:GO:0016310; P:GO:0045859; F:GO:0008603; F:GO:0016301; F:GO:0030552; C:GO:0005952</t>
  </si>
  <si>
    <t>cAMP-dependent kinase type II regulatory subunit</t>
  </si>
  <si>
    <t>TR21062|c0_g1_i1</t>
  </si>
  <si>
    <t>F:glutathione transferase activity; F:transferase activity; F:isomerase activity</t>
  </si>
  <si>
    <t>F:GO:0004364; F:GO:0016740; F:GO:0016853</t>
  </si>
  <si>
    <t>TR21041|c2_g1_i3</t>
  </si>
  <si>
    <t>TR21041|c2_g1_i2</t>
  </si>
  <si>
    <t>MEMO1</t>
  </si>
  <si>
    <t>TR21005|c0_g1_i1</t>
  </si>
  <si>
    <t>P:protein folding; P:hemopoiesis; P:fin regeneration; F:ATP binding; F:unfolded protein binding</t>
  </si>
  <si>
    <t>P:GO:0006457; P:GO:0030097; P:GO:0031101; F:GO:0005524; F:GO:0051082</t>
  </si>
  <si>
    <t>Stress-70 mitochondrial</t>
  </si>
  <si>
    <t>TR20952|c0_g1_i1</t>
  </si>
  <si>
    <t>78 kDa glucose-regulated</t>
  </si>
  <si>
    <t>TR20937|c0_g1_i1</t>
  </si>
  <si>
    <t>Aldose reductase; Alcohol dehydrogenase (NADP(+))</t>
  </si>
  <si>
    <t>EC:1.1.1.21; EC:1.1.1.2</t>
  </si>
  <si>
    <t>P:obsolete oxidation-reduction process; F:alditol:NADP+ 1-oxidoreductase activity</t>
  </si>
  <si>
    <t>P:GO:0055114; F:GO:0004032</t>
  </si>
  <si>
    <t>TR20830|c0_g1_i1</t>
  </si>
  <si>
    <t>P:small GTPase mediated signal transduction; P:protein transport; P:regulation of catalytic activity; P:obsolete oxidation-reduction process; F:Rab GDP-dissociation inhibitor activity; F:oxidoreductase activity; C:intracellular anatomical structure</t>
  </si>
  <si>
    <t>P:GO:0007264; P:GO:0015031; P:GO:0050790; P:GO:0055114; F:GO:0005093; F:GO:0016491; C:GO:0005622</t>
  </si>
  <si>
    <t>Rab GDP dissociation inhibitor alpha</t>
  </si>
  <si>
    <t>TR20799|c0_g1_i1</t>
  </si>
  <si>
    <t>Phosphoglycerate kinase</t>
  </si>
  <si>
    <t>EC:2.7.2.3</t>
  </si>
  <si>
    <t>P:glycolytic process; F:phosphoglycerate kinase activity; F:ATP binding; C:cytoplasm</t>
  </si>
  <si>
    <t>P:GO:0006096; F:GO:0004618; F:GO:0005524; C:GO:0005737</t>
  </si>
  <si>
    <t>phosphoglycerate kinase 1</t>
  </si>
  <si>
    <t>TR20794|c0_g1_i1</t>
  </si>
  <si>
    <t>F:obsolete protein C-terminus binding; F:protein homodimerization activity; F:protein heterodimerization activity; C:cytoplasm; C:extracellular exosome</t>
  </si>
  <si>
    <t>F:GO:0008022; F:GO:0042803; F:GO:0046982; C:GO:0005737; C:GO:0070062</t>
  </si>
  <si>
    <t>syntenin-1-like</t>
  </si>
  <si>
    <t>TR20791|c0_g1_i1</t>
  </si>
  <si>
    <t>P:tetrahydrobiopterin biosynthetic process; P:obsolete oxidation-reduction process; F:sepiapterin reductase activity; F:oxidoreductase activity</t>
  </si>
  <si>
    <t>P:GO:0006729; P:GO:0055114; F:GO:0004757; F:GO:0016491</t>
  </si>
  <si>
    <t>sepiapterin reductase</t>
  </si>
  <si>
    <t>TR20761|c0_g1_i1</t>
  </si>
  <si>
    <t>Protein disulfide-isomerase</t>
  </si>
  <si>
    <t>EC:5.3.4.1</t>
  </si>
  <si>
    <t>P:protein folding; P:response to endoplasmic reticulum stress; P:apoptotic cell clearance; F:protein disulfide isomerase activity; F:oxidoreductase activity; C:endoplasmic reticulum</t>
  </si>
  <si>
    <t>P:GO:0006457; P:GO:0034976; P:GO:0043277; F:GO:0003756; F:GO:0016491; C:GO:0005783</t>
  </si>
  <si>
    <t>disulfide-isomerase A6</t>
  </si>
  <si>
    <t>TR20679|c0_g1_i1</t>
  </si>
  <si>
    <t>P:protein folding; P:response to stress; F:ATP binding; F:unfolded protein binding</t>
  </si>
  <si>
    <t>P:GO:0006457; P:GO:0006950; F:GO:0005524; F:GO:0051082</t>
  </si>
  <si>
    <t>heat shock 90</t>
  </si>
  <si>
    <t>TR20530|c0_g1_i1</t>
  </si>
  <si>
    <t>P:proteasome-mediated ubiquitin-dependent protein catabolic process; C:proteasome complex</t>
  </si>
  <si>
    <t>P:GO:0043161; C:GO:0000502</t>
  </si>
  <si>
    <t>26S proteasome non-ATPase regulatory subunit 7</t>
  </si>
  <si>
    <t>TR20455|c0_g1_i1</t>
  </si>
  <si>
    <t>P:ubiquitin-dependent protein catabolic process; P:proteasome assembly; F:structural molecule activity; C:nucleus; C:cytosol; C:proteasome regulatory particle, lid subcomplex</t>
  </si>
  <si>
    <t>P:GO:0006511; P:GO:0043248; F:GO:0005198; C:GO:0005634; C:GO:0005829; C:GO:0008541</t>
  </si>
  <si>
    <t>26S proteasome non-ATPase regulatory subunit 13</t>
  </si>
  <si>
    <t>TR20441|c0_g1_i1</t>
  </si>
  <si>
    <t>P:maturation of SSU-rRNA from tricistronic rRNA transcript (SSU-rRNA, 5.8S rRNA, LSU-rRNA); P:translation; F:structural constituent of ribosome; C:cytosolic small ribosomal subunit</t>
  </si>
  <si>
    <t>P:GO:0000462; P:GO:0006412; F:GO:0003735; C:GO:0022627</t>
  </si>
  <si>
    <t>ribosomal S8</t>
  </si>
  <si>
    <t>TR20403|c0_g1_i2</t>
  </si>
  <si>
    <t>TR20403|c0_g1_i1</t>
  </si>
  <si>
    <t>Glutathione transferase</t>
  </si>
  <si>
    <t>EC:2.5.1.18</t>
  </si>
  <si>
    <t>P:translational elongation; P:glutathione metabolic process; F:translation elongation factor activity; F:glutathione transferase activity; C:nucleus; C:cytoplasm</t>
  </si>
  <si>
    <t>P:GO:0006414; P:GO:0006749; F:GO:0003746; F:GO:0004364; C:GO:0005634; C:GO:0005737</t>
  </si>
  <si>
    <t>eukaryotic translation elongation factor 1 gamma</t>
  </si>
  <si>
    <t>TR20394|c0_g1_i1</t>
  </si>
  <si>
    <t>P:ribosomal large subunit assembly; P:cytoplasmic translation; F:structural constituent of ribosome; C:cytosolic large ribosomal subunit</t>
  </si>
  <si>
    <t>P:GO:0000027; P:GO:0002181; F:GO:0003735; C:GO:0022625</t>
  </si>
  <si>
    <t>60S ribosomal L6</t>
  </si>
  <si>
    <t>TR20369|c0_g1_i1</t>
  </si>
  <si>
    <t>Mitochondrial import receptor subunit TOM34</t>
  </si>
  <si>
    <t>TR20281|c0_g1_i1</t>
  </si>
  <si>
    <t>P:obsolete oxidation-reduction process; F:oxidoreductase activity; C:membrane; C:membrane</t>
  </si>
  <si>
    <t>P:GO:0055114; F:GO:0016491; C:GO:0016020; C:GO:0016020</t>
  </si>
  <si>
    <t>epidermal retinol dehydrogenase 2-like</t>
  </si>
  <si>
    <t>TR20278|c0_g1_i1</t>
  </si>
  <si>
    <t>C:membrane</t>
  </si>
  <si>
    <t>C:GO:0016020</t>
  </si>
  <si>
    <t>Receptor expression-enhancing 5</t>
  </si>
  <si>
    <t>TR20226|c0_g1_i1</t>
  </si>
  <si>
    <t>Chitinase</t>
  </si>
  <si>
    <t>EC:3.2.1.14</t>
  </si>
  <si>
    <t>P:carbohydrate metabolic process; P:chitin catabolic process; P:protein folding; F:chitinase activity; F:ATP binding; F:unfolded protein binding; C:cytoplasm</t>
  </si>
  <si>
    <t>P:GO:0005975; P:GO:0006032; P:GO:0006457; F:GO:0004568; F:GO:0005524; F:GO:0051082; C:GO:0005737</t>
  </si>
  <si>
    <t>T-complex 1 subunit delta</t>
  </si>
  <si>
    <t>TR20209|c0_g1_i1</t>
  </si>
  <si>
    <t>major egg antigen</t>
  </si>
  <si>
    <t>TR20145|c0_g1_i1</t>
  </si>
  <si>
    <t>Glycine hydroxymethyltransferase</t>
  </si>
  <si>
    <t>EC:2.1.2.1</t>
  </si>
  <si>
    <t>P:glycine metabolic process; P:L-serine metabolic process; P:methylation; P:tetrahydrofolate interconversion; F:glycine hydroxymethyltransferase activity; F:methyltransferase activity; F:pyridoxal phosphate binding; C:membrane; C:obsolete intracellular part</t>
  </si>
  <si>
    <t>P:GO:0006544; P:GO:0006563; P:GO:0032259; P:GO:0035999; F:GO:0004372; F:GO:0008168; F:GO:0030170; C:GO:0016020; C:GO:0044424</t>
  </si>
  <si>
    <t>serine cytosolic</t>
  </si>
  <si>
    <t>TR20129|c0_g1_i1</t>
  </si>
  <si>
    <t>Glycerol-3-phosphate dehydrogenase (NAD(+)); Glycerol-3-phosphate dehydrogenase (NAD(P)(+))</t>
  </si>
  <si>
    <t>EC:1.1.1.8; EC:1.1.1.94</t>
  </si>
  <si>
    <t>P:carbohydrate metabolic process; P:glycerol-3-phosphate catabolic process; P:obsolete oxidation-reduction process; F:glycerol-3-phosphate dehydrogenase [NAD(P)+] activity; F:NAD binding; C:glycerol-3-phosphate dehydrogenase complex</t>
  </si>
  <si>
    <t>P:GO:0005975; P:GO:0046168; P:GO:0055114; F:GO:0047952; F:GO:0051287; C:GO:0009331</t>
  </si>
  <si>
    <t>glycerol-3-phosphate dehydrogenase 1</t>
  </si>
  <si>
    <t>TR20125|c0_g1_i1</t>
  </si>
  <si>
    <t>programmed cell death 4</t>
  </si>
  <si>
    <t>TR20120|c0_g1_i1</t>
  </si>
  <si>
    <t>serine protease inhibitor</t>
  </si>
  <si>
    <t>TR20106|c2_g1_i1</t>
  </si>
  <si>
    <t>Ferroxidase; Oxidizing metal ions</t>
  </si>
  <si>
    <t>EC:1.16.3.1; EC:1.16.3</t>
  </si>
  <si>
    <t>P:iron ion transport; P:intracellular iron ion homeostasis; P:obsolete oxidation-reduction process; F:ferroxidase activity; F:ferric iron binding; C:obsolete cell</t>
  </si>
  <si>
    <t>P:GO:0006826; P:GO:0006879; P:GO:0055114; F:GO:0004322; F:GO:0008199; C:GO:0005623</t>
  </si>
  <si>
    <t>Soma ferritin</t>
  </si>
  <si>
    <t>TR20090|c1_g1_i1</t>
  </si>
  <si>
    <t>C:obsolete intracellular part</t>
  </si>
  <si>
    <t>C:GO:0044424</t>
  </si>
  <si>
    <t>stress-induced-phospho 1</t>
  </si>
  <si>
    <t>TR20081|c0_g1_i1</t>
  </si>
  <si>
    <t>F:peptidase activity</t>
  </si>
  <si>
    <t>F:GO:0008233</t>
  </si>
  <si>
    <t>Dipeptidyl peptidase 3</t>
  </si>
  <si>
    <t>TR20071|c0_g1_i1</t>
  </si>
  <si>
    <t>P:protein folding; P:binding of sperm to zona pellucida; P:toxin transport; F:ATP binding; F:ligase activity; F:identical protein binding; F:unfolded protein binding; C:zona pellucida receptor complex; C:mitochondrion; C:chaperonin-containing T-complex; C:microtubule; C:cell body; C:extracellular exosome</t>
  </si>
  <si>
    <t>P:GO:0006457; P:GO:0007339; P:GO:1901998; F:GO:0005524; F:GO:0016874; F:GO:0042802; F:GO:0051082; C:GO:0002199; C:GO:0005739; C:GO:0005832; C:GO:0005874; C:GO:0044297; C:GO:0070062</t>
  </si>
  <si>
    <t>T-complex 1 subunit eta</t>
  </si>
  <si>
    <t>TR20056|c0_g1_i1</t>
  </si>
  <si>
    <t>P:translational elongation; F:translation elongation factor activity; F:GTPase activity; F:GTP binding; C:intracellular anatomical structure; C:membrane</t>
  </si>
  <si>
    <t>P:GO:0006414; F:GO:0003746; F:GO:0003924; F:GO:0005525; C:GO:0005622; C:GO:0016020</t>
  </si>
  <si>
    <t>elongation factor 2</t>
  </si>
  <si>
    <t>TR19966|c0_g1_i1</t>
  </si>
  <si>
    <t>Myophilin</t>
  </si>
  <si>
    <t>TR19944|c0_g1_i1</t>
  </si>
  <si>
    <t>ribosomal S3A</t>
  </si>
  <si>
    <t>TR19875|c0_g1_i1</t>
  </si>
  <si>
    <t>C:cytoplasm</t>
  </si>
  <si>
    <t>C:GO:0005737</t>
  </si>
  <si>
    <t>SH3-domain GRB2-like endophilin B1</t>
  </si>
  <si>
    <t>TR19739|c0_g1_i1</t>
  </si>
  <si>
    <t>P:intracellular protein transport; P:SNARE complex disassembly; P:membrane fusion; F:soluble NSF attachment protein activity; F:syntaxin binding; C:vacuolar membrane; C:SNARE complex</t>
  </si>
  <si>
    <t>P:GO:0006886; P:GO:0035494; P:GO:0061025; F:GO:0005483; F:GO:0019905; C:GO:0005774; C:GO:0031201</t>
  </si>
  <si>
    <t>Alpha-soluble NSF attachment</t>
  </si>
  <si>
    <t>TR19640|c0_g1_i1</t>
  </si>
  <si>
    <t>phosphoenolpyruvate cytosolic [GTP] isoform X2</t>
  </si>
  <si>
    <t>TR19607|c0_g2_i1</t>
  </si>
  <si>
    <t>P:ribosome biogenesis; C:ribosome</t>
  </si>
  <si>
    <t>P:GO:0042254; C:GO:0005840</t>
  </si>
  <si>
    <t>ribosomal L7a</t>
  </si>
  <si>
    <t>TR19599|c0_g1_i1</t>
  </si>
  <si>
    <t>F:glycosyltransferase activity; C:membrane</t>
  </si>
  <si>
    <t>F:GO:0016757; C:GO:0016020</t>
  </si>
  <si>
    <t>glycogenin 1</t>
  </si>
  <si>
    <t>TR19540|c0_g1_i1</t>
  </si>
  <si>
    <t>P:ribosomal large subunit assembly; P:translation; F:structural constituent of ribosome; F:5S rRNA binding; C:cytosolic large ribosomal subunit</t>
  </si>
  <si>
    <t>P:GO:0000027; P:GO:0006412; F:GO:0003735; F:GO:0008097; C:GO:0022625</t>
  </si>
  <si>
    <t>ribosomal L5</t>
  </si>
  <si>
    <t>TR19531|c0_g2_i1</t>
  </si>
  <si>
    <t>P:iron ion transport; P:intracellular iron ion homeostasis; P:obsolete oxidation-reduction process; F:ferroxidase activity; F:ferric iron binding; F:oxidoreductase activity; F:metal ion binding; C:obsolete cell</t>
  </si>
  <si>
    <t>P:GO:0006826; P:GO:0006879; P:GO:0055114; F:GO:0004322; F:GO:0008199; F:GO:0016491; F:GO:0046872; C:GO:0005623</t>
  </si>
  <si>
    <t>TR19528|c0_g1_i1</t>
  </si>
  <si>
    <t>TR19524|c0_g1_i5</t>
  </si>
  <si>
    <t>P:translational elongation; F:translation elongation factor activity; F:GTPase activity; F:GTP binding; C:cytoplasm</t>
  </si>
  <si>
    <t>P:GO:0006414; F:GO:0003746; F:GO:0003924; F:GO:0005525; C:GO:0005737</t>
  </si>
  <si>
    <t>eukaryotic translation elongation factor 1 alpha 2</t>
  </si>
  <si>
    <t>TR19513|c0_g1_i1</t>
  </si>
  <si>
    <t>P:ubiquitin-dependent protein catabolic process; P:regulation of protein catabolic process; P:regulation of catalytic activity; F:enzyme regulator activity; C:proteasome regulatory particle, lid subcomplex</t>
  </si>
  <si>
    <t>P:GO:0006511; P:GO:0042176; P:GO:0050790; F:GO:0030234; C:GO:0008541</t>
  </si>
  <si>
    <t>26S proteasome non-ATPase regulatory subunit 3</t>
  </si>
  <si>
    <t>TR19485|c0_g1_i1</t>
  </si>
  <si>
    <t>Deleted entry; Succinate dehydrogenase (quinone)</t>
  </si>
  <si>
    <t>EC:1.3.99.1; EC:1.3.5.1</t>
  </si>
  <si>
    <t>P:tricarboxylic acid cycle; P:electron transport chain; F:succinate dehydrogenase (ubiquinone) activity; F:flavin adenine dinucleotide binding; C:mitochondrial inner membrane</t>
  </si>
  <si>
    <t>P:GO:0006099; P:GO:0022900; F:GO:0008177; F:GO:0050660; C:GO:0005743</t>
  </si>
  <si>
    <t>succinate dehydrogenase [ubiquinone] flavo mitochondrial-like</t>
  </si>
  <si>
    <t>TR19468|c0_g1_i1</t>
  </si>
  <si>
    <t>P:amino acid metabolic process; P:obsolete oxidation-reduction process; F:oxidoreductase activity, acting on the CH-NH2 group of donors, NAD or NADP as acceptor</t>
  </si>
  <si>
    <t>P:GO:0006520; P:GO:0055114; F:GO:0016639</t>
  </si>
  <si>
    <t>glutamate dehydrogenase</t>
  </si>
  <si>
    <t>TR19458|c0_g1_i1</t>
  </si>
  <si>
    <t>P:translation; F:RNA binding; F:structural constituent of ribosome; C:cytosolic small ribosomal subunit</t>
  </si>
  <si>
    <t>P:GO:0006412; F:GO:0003723; F:GO:0003735; C:GO:0022627</t>
  </si>
  <si>
    <t>40S ribosomal S2</t>
  </si>
  <si>
    <t>TR19410|c0_g1_i1</t>
  </si>
  <si>
    <t>P:protein folding; F:ATP binding; F:unfolded protein binding; C:microtubule organizing center; C:cytosol; C:protein-containing complex; C:membrane-bounded organelle</t>
  </si>
  <si>
    <t>P:GO:0006457; F:GO:0005524; F:GO:0051082; C:GO:0005815; C:GO:0005829; C:GO:0032991; C:GO:0043227</t>
  </si>
  <si>
    <t>T-complex 1 subunit theta</t>
  </si>
  <si>
    <t>TR19392|c0_g1_i1</t>
  </si>
  <si>
    <t>P:carbohydrate metabolic process; F:magnesium ion binding; F:intramolecular phosphotransferase activity; C:cytosol</t>
  </si>
  <si>
    <t>P:GO:0005975; F:GO:0000287; F:GO:0016868; C:GO:0005829</t>
  </si>
  <si>
    <t>phosphoglucomutase 2</t>
  </si>
  <si>
    <t>TR19359|c0_g1_i1</t>
  </si>
  <si>
    <t>P:protein refolding; F:ATP binding; C:cytoplasm</t>
  </si>
  <si>
    <t>P:GO:0042026; F:GO:0005524; C:GO:0005737</t>
  </si>
  <si>
    <t>heat shock 60</t>
  </si>
  <si>
    <t>TR19308|c0_g1_i1</t>
  </si>
  <si>
    <t>F:protein domain specific binding</t>
  </si>
  <si>
    <t>F:GO:0019904</t>
  </si>
  <si>
    <t>14-3-3 epsilon</t>
  </si>
  <si>
    <t>TR19294|c0_g1_i1</t>
  </si>
  <si>
    <t>P:translational initiation; F:translation initiation factor activity; F:ribosome binding; C:ribosome; C:eukaryotic translation initiation factor 2 complex; C:eukaryotic translation initiation factor 2B complex; C:eukaryotic 48S preinitiation complex; C:multi-eIF complex</t>
  </si>
  <si>
    <t>P:GO:0006413; F:GO:0003743; F:GO:0043022; C:GO:0005840; C:GO:0005850; C:GO:0005851; C:GO:0033290; C:GO:0043614</t>
  </si>
  <si>
    <t>Eukaryotic translation initiation factor 2 subunit 1</t>
  </si>
  <si>
    <t>TR19196|c0_g1_i1</t>
  </si>
  <si>
    <t>Acting on paired donors, with incorporation or reduction of molecular oxygen. The oxygen incorporated need not be derived from O(2); Protein disulfide-isomerase</t>
  </si>
  <si>
    <t>EC:1.14.11; EC:5.3.4.1</t>
  </si>
  <si>
    <t>P:protein folding; P:metabolic process; P:response to endoplasmic reticulum stress; P:cell redox homeostasis; P:regulation of oxidative stress-induced intrinsic apoptotic signaling pathway; F:protein disulfide isomerase activity; F:binding; F:peptidyl-proline 4-dioxygenase activity; C:endoplasmic reticulum; C:obsolete membrane part</t>
  </si>
  <si>
    <t>P:GO:0006457; P:GO:0008152; P:GO:0034976; P:GO:0045454; P:GO:1902175; F:GO:0003756; F:GO:0005488; F:GO:0031545; C:GO:0005783; C:GO:0044425</t>
  </si>
  <si>
    <t>disulfide-isomerase</t>
  </si>
  <si>
    <t>TR19186|c0_g1_i1</t>
  </si>
  <si>
    <t>P:ribosomal small subunit assembly; P:endonucleolytic cleavage in ITS1 to separate SSU-rRNA from 5.8S rRNA and LSU-rRNA from tricistronic rRNA transcript (SSU-rRNA, 5.8S rRNA, LSU-rRNA); P:endonucleolytic cleavage to generate mature 3'-end of SSU-rRNA from (SSU-rRNA, 5.8S rRNA, LSU-rRNA); P:rRNA export from nucleus; P:translation; F:structural constituent of ribosome; C:cytosolic small ribosomal subunit; C:90S preribosome</t>
  </si>
  <si>
    <t>P:GO:0000028; P:GO:0000447; P:GO:0000461; P:GO:0006407; P:GO:0006412; F:GO:0003735; C:GO:0022627; C:GO:0030686</t>
  </si>
  <si>
    <t>stubarista</t>
  </si>
  <si>
    <t>TR19131|c0_g1_i1</t>
  </si>
  <si>
    <t>retinal dehydrogenase 1-like</t>
  </si>
  <si>
    <t>TR19076|c0_g1_i1</t>
  </si>
  <si>
    <t>TR19073|c1_g1_i1</t>
  </si>
  <si>
    <t>P:cellular process; F:isomerase activity; C:endoplasmic reticulum</t>
  </si>
  <si>
    <t>P:GO:0009987; F:GO:0016853; C:GO:0005783</t>
  </si>
  <si>
    <t>disulfide isomerase-associated 3 precursor</t>
  </si>
  <si>
    <t>TR19062|c0_g1_i1</t>
  </si>
  <si>
    <t>P:protein transport</t>
  </si>
  <si>
    <t>P:GO:0015031</t>
  </si>
  <si>
    <t>IST1 homolog</t>
  </si>
  <si>
    <t>TR19036|c0_g1_i1</t>
  </si>
  <si>
    <t>EC:3.4.25</t>
  </si>
  <si>
    <t>P:ubiquitin-dependent protein catabolic process; F:threonine-type endopeptidase activity; C:nucleus; C:cytoplasm; C:proteasome core complex, alpha-subunit complex</t>
  </si>
  <si>
    <t>P:GO:0006511; F:GO:0004298; C:GO:0005634; C:GO:0005737; C:GO:0019773</t>
  </si>
  <si>
    <t>Proteasome subunit alpha type-4</t>
  </si>
  <si>
    <t>TR19022|c0_g1_i1</t>
  </si>
  <si>
    <t>F:ATP binding; C:proteasome complex</t>
  </si>
  <si>
    <t>F:GO:0005524; C:GO:0000502</t>
  </si>
  <si>
    <t>26S proteasome non-ATPase regulatory subunit 14</t>
  </si>
  <si>
    <t>TR18856|c0_g1_i1</t>
  </si>
  <si>
    <t>20S proteasome subunit alpha 6</t>
  </si>
  <si>
    <t>TR18825|c0_g1_i1</t>
  </si>
  <si>
    <t>ribosomal S16</t>
  </si>
  <si>
    <t>TR18820|c0_g1_i1</t>
  </si>
  <si>
    <t>P:maturation of LSU-rRNA from tricistronic rRNA transcript (SSU-rRNA, 5.8S rRNA, LSU-rRNA); P:cytoplasmic translation; F:structural constituent of ribosome; C:cytosolic large ribosomal subunit</t>
  </si>
  <si>
    <t>P:GO:0000463; P:GO:0002181; F:GO:0003735; C:GO:0022625</t>
  </si>
  <si>
    <t>large subunit ribosomal L7e</t>
  </si>
  <si>
    <t>TR18799|c0_g1_i1</t>
  </si>
  <si>
    <t>P:nucleosome assembly; C:nucleus</t>
  </si>
  <si>
    <t>P:GO:0006334; C:GO:0005634</t>
  </si>
  <si>
    <t>nucleosome assembly</t>
  </si>
  <si>
    <t>TR18790|c0_g1_i1</t>
  </si>
  <si>
    <t>Proteasome subunit alpha type-3</t>
  </si>
  <si>
    <t>TR18691|c0_g1_i1</t>
  </si>
  <si>
    <t>tumor d52</t>
  </si>
  <si>
    <t>TR18595|c0_g1_i3</t>
  </si>
  <si>
    <t>P:small GTPase mediated signal transduction; F:GTP binding; C:intracellular anatomical structure</t>
  </si>
  <si>
    <t>P:GO:0007264; F:GO:0005525; C:GO:0005622</t>
  </si>
  <si>
    <t>TR18583|c0_g1_i1</t>
  </si>
  <si>
    <t>P:translation; F:structural constituent of ribosome; C:cytosolic large ribosomal subunit</t>
  </si>
  <si>
    <t>P:GO:0006412; F:GO:0003735; C:GO:0022625</t>
  </si>
  <si>
    <t>ribosomal L4</t>
  </si>
  <si>
    <t>TR18494|c0_g1_i1</t>
  </si>
  <si>
    <t>P:leading strand elongation; P:regulation of DNA replication; P:mismatch repair; P:translesion synthesis; F:DNA binding; F:DNA polymerase processivity factor activity; C:nucleus; C:ribosome; C:PCNA complex</t>
  </si>
  <si>
    <t>P:GO:0006272; P:GO:0006275; P:GO:0006298; P:GO:0019985; F:GO:0003677; F:GO:0030337; C:GO:0005634; C:GO:0005840; C:GO:0043626</t>
  </si>
  <si>
    <t>proliferating cell nuclear antigen</t>
  </si>
  <si>
    <t>TR18480|c0_g1_i1</t>
  </si>
  <si>
    <t>Triose-phosphate isomerase</t>
  </si>
  <si>
    <t>EC:5.3.1.1</t>
  </si>
  <si>
    <t>P:gluconeogenesis; P:glycolytic process; P:pentose-phosphate shunt; P:glycerol catabolic process; P:glyceraldehyde-3-phosphate biosynthetic process; F:triose-phosphate isomerase activity; F:identical protein binding; C:cytosol</t>
  </si>
  <si>
    <t>P:GO:0006094; P:GO:0006096; P:GO:0006098; P:GO:0019563; P:GO:0046166; F:GO:0004807; F:GO:0042802; C:GO:0005829</t>
  </si>
  <si>
    <t>triose phosphate isomerase</t>
  </si>
  <si>
    <t>TR18374|c0_g1_i1</t>
  </si>
  <si>
    <t>P:'de novo' protein folding; P:binding of sperm to zona pellucida; P:positive regulation of telomere maintenance via telomerase; P:protein stabilization; P:chaperone-mediated protein folding; P:toxin transport; P:positive regulation of establishment of protein localization to telomere; P:positive regulation of protein localization to Cajal body; P:positive regulation of telomerase RNA localization to Cajal body; F:ATP binding; F:protein folding chaperone; F:unfolded protein binding; F:WD40-repeat domain binding; C:acrosomal vesicle; C:zona pellucida receptor complex; C:chaperonin-containing T-complex; C:microtubule; C:extracellular matrix; C:cell body; C:extracellular exosome</t>
  </si>
  <si>
    <t>P:GO:0006458; P:GO:0007339; P:GO:0032212; P:GO:0050821; P:GO:0061077; P:GO:1901998; P:GO:1904851; P:GO:1904871; P:GO:1904874; F:GO:0005524; F:GO:0044183; F:GO:0051082; F:GO:0071987; C:GO:0001669; C:GO:0002199; C:GO:0005832; C:GO:0005874; C:GO:0031012; C:GO:0044297; C:GO:0070062</t>
  </si>
  <si>
    <t>T-complex 1 subunit zeta</t>
  </si>
  <si>
    <t>TR18369|c0_g1_i1</t>
  </si>
  <si>
    <t>Gamma-crystallin related domain-containing</t>
  </si>
  <si>
    <t>TR18350|c0_g1_i2</t>
  </si>
  <si>
    <t>26S protease regulatory subunit 10B</t>
  </si>
  <si>
    <t>TR18314|c0_g1_i2</t>
  </si>
  <si>
    <t>Methylated-DNA--[protein]-cysteine S-methyltransferase</t>
  </si>
  <si>
    <t>EC:2.1.1.63</t>
  </si>
  <si>
    <t>P:angiogenesis; P:DNA repair; P:negative regulation of Wnt signaling pathway; P:methylation; P:regulation of protein localization; P:regulation of cell division; P:convergent extension involved in gastrulation; P:regulation of establishment of cell polarity; P:positive regulation of gastrulation; F:methylated-DNA-[protein]-cysteine S-methyltransferase activity; C:cytoplasm; C:neuronal cell body</t>
  </si>
  <si>
    <t>P:GO:0001525; P:GO:0006281; P:GO:0030178; P:GO:0032259; P:GO:0032880; P:GO:0051302; P:GO:0060027; P:GO:2000114; P:GO:2000543; F:GO:0003908; C:GO:0005737; C:GO:0043025</t>
  </si>
  <si>
    <t>Guanine nucleotide-binding subunit beta 2-like 1</t>
  </si>
  <si>
    <t>TR18280|c0_g1_i1</t>
  </si>
  <si>
    <t>P:rRNA processing; P:translation; P:ribosomal small subunit biogenesis; F:structural constituent of ribosome; C:cytosolic small ribosomal subunit</t>
  </si>
  <si>
    <t>P:GO:0006364; P:GO:0006412; P:GO:0042274; F:GO:0003735; C:GO:0022627</t>
  </si>
  <si>
    <t>40S ribosomal S6</t>
  </si>
  <si>
    <t>TR18227|c0_g1_i1</t>
  </si>
  <si>
    <t>F:nucleotide binding; F:nucleic acid binding; C:viral nucleocapsid; C:ribonucleoprotein complex</t>
  </si>
  <si>
    <t>F:GO:0000166; F:GO:0003676; C:GO:0019013; C:GO:1990904</t>
  </si>
  <si>
    <t>Heterogeneous nuclear ribonucleo A2 B1 homolog</t>
  </si>
  <si>
    <t>TR18213|c0_g1_i1</t>
  </si>
  <si>
    <t>P:ribosomal small subunit assembly; P:maturation of SSU-rRNA from tricistronic rRNA transcript (SSU-rRNA, 5.8S rRNA, LSU-rRNA); P:translation; F:structural constituent of ribosome; F:mRNA 5'-UTR binding; F:small ribosomal subunit rRNA binding; C:cytosolic small ribosomal subunit</t>
  </si>
  <si>
    <t>P:GO:0000028; P:GO:0000462; P:GO:0006412; F:GO:0003735; F:GO:0048027; F:GO:0070181; C:GO:0022627</t>
  </si>
  <si>
    <t>ribosomal S14</t>
  </si>
  <si>
    <t>TR18198|c0_g1_i1</t>
  </si>
  <si>
    <t>ribosomal L18</t>
  </si>
  <si>
    <t>TR18158|c0_g1_i1</t>
  </si>
  <si>
    <t>Inorganic diphosphatase</t>
  </si>
  <si>
    <t>EC:3.6.1.1</t>
  </si>
  <si>
    <t>P:phosphate-containing compound metabolic process; F:magnesium ion binding; F:inorganic diphosphate phosphatase activity; C:cytoplasm</t>
  </si>
  <si>
    <t>P:GO:0006796; F:GO:0000287; F:GO:0004427; C:GO:0005737</t>
  </si>
  <si>
    <t>inorganic pyrophosphatase</t>
  </si>
  <si>
    <t>TR18132|c0_g1_i1</t>
  </si>
  <si>
    <t>P:cytoplasmic translation; P:ribosome biogenesis; F:structural constituent of ribosome; F:large ribosomal subunit rRNA binding; C:cytosolic large ribosomal subunit; C:preribosome, large subunit precursor</t>
  </si>
  <si>
    <t>P:GO:0002181; P:GO:0042254; F:GO:0003735; F:GO:0070180; C:GO:0022625; C:GO:0030687</t>
  </si>
  <si>
    <t>60S acidic ribosomal P0</t>
  </si>
  <si>
    <t>TR18116|c0_g1_i1</t>
  </si>
  <si>
    <t>P:fatty acid biosynthetic process; P:prostaglandin metabolic process; P:obsolete oxidation-reduction process; F:nucleic acid binding; F:oxidoreductase activity</t>
  </si>
  <si>
    <t>P:GO:0006633; P:GO:0006693; P:GO:0055114; F:GO:0003676; F:GO:0016491</t>
  </si>
  <si>
    <t>prostamide prostaglandin F synthase</t>
  </si>
  <si>
    <t>TR18077|c1_g1_i1</t>
  </si>
  <si>
    <t>P:translation; P:ribosome biogenesis; F:structural constituent of ribosome; F:rRNA binding; C:cytosol; C:small ribosomal subunit</t>
  </si>
  <si>
    <t>P:GO:0006412; P:GO:0042254; F:GO:0003735; F:GO:0019843; C:GO:0005829; C:GO:0015935</t>
  </si>
  <si>
    <t>ribosomal S18</t>
  </si>
  <si>
    <t>TR18049|c0_g1_i1</t>
  </si>
  <si>
    <t>P:protein peptidyl-prolyl isomerization; P:protein folding; F:peptidyl-prolyl cis-trans isomerase activity</t>
  </si>
  <si>
    <t>P:GO:0000413; P:GO:0006457; F:GO:0003755</t>
  </si>
  <si>
    <t>peptidyl-prolyl cis-trans isomerase</t>
  </si>
  <si>
    <t>TR17982|c0_g1_i1</t>
  </si>
  <si>
    <t>P:translation; P:positive regulation of cell population proliferation; P:response to virus; P:positive regulation of cell cycle; F:structural constituent of ribosome; C:mitochondrion; C:membrane; C:cytosolic small ribosomal subunit; C:extracellular exosome</t>
  </si>
  <si>
    <t>P:GO:0006412; P:GO:0008284; P:GO:0009615; P:GO:0045787; F:GO:0003735; C:GO:0005739; C:GO:0016020; C:GO:0022627; C:GO:0070062</t>
  </si>
  <si>
    <t>Ribosomal S15Aa</t>
  </si>
  <si>
    <t>TR17973|c0_g1_i2</t>
  </si>
  <si>
    <t>P:proteolysis involved in protein catabolic process; F:threonine-type endopeptidase activity; C:nucleus; C:cytoplasm; C:proteasome core complex</t>
  </si>
  <si>
    <t>P:GO:0051603; F:GO:0004298; C:GO:0005634; C:GO:0005737; C:GO:0005839</t>
  </si>
  <si>
    <t>proteasome subunit beta type-7</t>
  </si>
  <si>
    <t>TR17942|c0_g1_i1</t>
  </si>
  <si>
    <t>P:translation; F:structural constituent of ribosome; F:large ribosomal subunit rRNA binding; C:cytosolic large ribosomal subunit</t>
  </si>
  <si>
    <t>P:GO:0006412; F:GO:0003735; F:GO:0070180; C:GO:0022625</t>
  </si>
  <si>
    <t>Ribosomal Large subunit</t>
  </si>
  <si>
    <t>TR17936|c0_g1_i1</t>
  </si>
  <si>
    <t>P:metabolic process; C:obsolete cytoplasmic part</t>
  </si>
  <si>
    <t>P:GO:0008152; C:GO:0044444</t>
  </si>
  <si>
    <t>TR17856|c0_g1_i1</t>
  </si>
  <si>
    <t>P:maturation of LSU-rRNA; P:translation; F:RNA binding; F:structural constituent of ribosome; C:cytosolic large ribosomal subunit</t>
  </si>
  <si>
    <t>P:GO:0000470; P:GO:0006412; F:GO:0003723; F:GO:0003735; C:GO:0022625</t>
  </si>
  <si>
    <t>60s ribosomal L10a</t>
  </si>
  <si>
    <t>TR17804|c1_g1_i1</t>
  </si>
  <si>
    <t>P:regulation of cytokine production; P:immune response; C:extracellular region; C:membrane; C:membrane</t>
  </si>
  <si>
    <t>P:GO:0001817; P:GO:0006955; C:GO:0005576; C:GO:0016020; C:GO:0016020</t>
  </si>
  <si>
    <t>Bone marrow proteoglycan</t>
  </si>
  <si>
    <t>TR17795|c0_g2_i1</t>
  </si>
  <si>
    <t>F:ATP binding; C:cytoplasm; C:cytoskeleton</t>
  </si>
  <si>
    <t>F:GO:0005524; C:GO:0005737; C:GO:0005856</t>
  </si>
  <si>
    <t>adductor muscle</t>
  </si>
  <si>
    <t>TR17779|c0_g1_i1</t>
  </si>
  <si>
    <t>Ubiquitinyl hydrolase 1</t>
  </si>
  <si>
    <t>EC:3.4.19.12</t>
  </si>
  <si>
    <t>P:proteolysis; P:cellular process; F:cysteine-type deubiquitinase activity</t>
  </si>
  <si>
    <t>P:GO:0006508; P:GO:0009987; F:GO:0004843</t>
  </si>
  <si>
    <t>ubiquitin carboxyl-terminal hydrolase-like</t>
  </si>
  <si>
    <t>TR17768|c0_g1_i1</t>
  </si>
  <si>
    <t>P:transport; F:metal ion binding</t>
  </si>
  <si>
    <t>P:GO:0006810; F:GO:0046872</t>
  </si>
  <si>
    <t>AChain Trematode Hemoglobin From Paramphistomum Epiclitum</t>
  </si>
  <si>
    <t>TR17764|c0_g1_i3</t>
  </si>
  <si>
    <t>TR17764|c0_g1_i1</t>
  </si>
  <si>
    <t>P:double-strand break repair; P:NADH metabolic process; P:activation of cysteine-type endopeptidase activity involved in apoptotic process; P:positive regulation of mitochondrial membrane potential; P:protein ubiquitination; P:protein N-linked glycosylation via asparagine; P:viral genome replication; P:translesion synthesis; P:retrograde protein transport, ER to cytosol; P:positive regulation of protein-containing complex assembly; P:positive regulation of proteasomal ubiquitin-dependent protein catabolic process; P:protein hexamerization; P:ATP metabolic process; P:cell division; P:aggresome assembly; P:ER-associated misfolded protein catabolic process; P:flavin adenine dinucleotide catabolic process; P:positive regulation of Lys63-specific deubiquitinase activity; P:regulation of aerobic respiration; P:positive regulation of oxidative phosphorylation; P:positive regulation of ATP biosynthetic process; F:ATP binding; F:ATP hydrolysis activity; F:protein phosphatase binding; F:protein domain specific binding; F:ubiquitin protein ligase binding; F:deubiquitinase activator activity; F:K48-linked polyubiquitin modification-dependent protein binding; F:MHC class I protein binding; F:BAT3 complex binding; F:ubiquitin-specific protease binding; C:proteasome complex; C:nucleoplasm; C:lipid droplet; C:cytosol; C:VCP-NPL4-UFD1 AAA ATPase complex; C:site of double-strand break; C:Derlin-1 retrotranslocation complex; C:myelin sheath; C:perinuclear region of cytoplasm; C:extracellular exosome; C:VCP-NSFL1C complex</t>
  </si>
  <si>
    <t>P:GO:0006302; P:GO:0006734; P:GO:0006919; P:GO:0010918; P:GO:0016567; P:GO:0018279; P:GO:0019079; P:GO:0019985; P:GO:0030970; P:GO:0031334; P:GO:0032436; P:GO:0034214; P:GO:0046034; P:GO:0051301; P:GO:0070842; P:GO:0071712; P:GO:0072389; P:GO:1903007; P:GO:1903715; P:GO:1903862; P:GO:2001171; F:GO:0005524; F:GO:0016887; F:GO:0019903; F:GO:0019904; F:GO:0031625; F:GO:0035800; F:GO:0036435; F:GO:0042288; F:GO:1904288; F:GO:1990381; C:GO:0000502; C:GO:0005654; C:GO:0005811; C:GO:0005829; C:GO:0034098; C:GO:0035861; C:GO:0036513; C:GO:0043209; C:GO:0048471; C:GO:0070062; C:GO:1990730</t>
  </si>
  <si>
    <t>transitional endoplasmic reticulum ATPase</t>
  </si>
  <si>
    <t>TR17749|c0_g1_i1</t>
  </si>
  <si>
    <t>TR17741|c0_g1_i1</t>
  </si>
  <si>
    <t>propionyl- carboxylase beta mitochondrial</t>
  </si>
  <si>
    <t>TR17690|c0_g1_i1</t>
  </si>
  <si>
    <t>ribosomal L21</t>
  </si>
  <si>
    <t>TR17675|c0_g1_i1</t>
  </si>
  <si>
    <t>P:ribosomal large subunit assembly; P:translation; F:structural constituent of ribosome; F:rRNA binding; C:cytosolic large ribosomal subunit</t>
  </si>
  <si>
    <t>P:GO:0000027; P:GO:0006412; F:GO:0003735; F:GO:0019843; C:GO:0022625</t>
  </si>
  <si>
    <t>CG3195- isoform C</t>
  </si>
  <si>
    <t>TR17595|c0_g1_i1</t>
  </si>
  <si>
    <t>TR17564|c0_g1_i1</t>
  </si>
  <si>
    <t>P:formation of translation preinitiation complex; P:regulation of translational initiation; F:translation initiation factor activity; C:eukaryotic translation initiation factor 3 complex; C:membrane; C:eukaryotic 43S preinitiation complex; C:eukaryotic 48S preinitiation complex</t>
  </si>
  <si>
    <t>P:GO:0001731; P:GO:0006446; F:GO:0003743; C:GO:0005852; C:GO:0016020; C:GO:0016282; C:GO:0033290</t>
  </si>
  <si>
    <t>Eukaryotic translation initiation factor 3 subunit M</t>
  </si>
  <si>
    <t>TR17469|c0_g1_i1</t>
  </si>
  <si>
    <t>metallo-beta-lactamase domain-containing 1</t>
  </si>
  <si>
    <t>TR17424|c0_g1_i1</t>
  </si>
  <si>
    <t>P:endonucleolytic cleavage in ITS1 to separate SSU-rRNA from 5.8S rRNA and LSU-rRNA from tricistronic rRNA transcript (SSU-rRNA, 5.8S rRNA, LSU-rRNA); P:endonucleolytic cleavage to generate mature 3'-end of SSU-rRNA from (SSU-rRNA, 5.8S rRNA, LSU-rRNA); P:translation; F:structural constituent of ribosome; C:cytosolic small ribosomal subunit</t>
  </si>
  <si>
    <t>P:GO:0000447; P:GO:0000461; P:GO:0006412; F:GO:0003735; C:GO:0022627</t>
  </si>
  <si>
    <t>ribosomal small subunit</t>
  </si>
  <si>
    <t>TR17382|c0_g1_i1</t>
  </si>
  <si>
    <t>Proteasome subunit alpha type-2</t>
  </si>
  <si>
    <t>TR17368|c0_g1_i1</t>
  </si>
  <si>
    <t>Phosphopyruvate hydratase</t>
  </si>
  <si>
    <t>EC:4.2.1.11</t>
  </si>
  <si>
    <t>P:glycolytic process; F:magnesium ion binding; F:phosphopyruvate hydratase activity; C:phosphopyruvate hydratase complex</t>
  </si>
  <si>
    <t>P:GO:0006096; F:GO:0000287; F:GO:0004634; C:GO:0000015</t>
  </si>
  <si>
    <t>enolase</t>
  </si>
  <si>
    <t>TR17367|c0_g1_i1</t>
  </si>
  <si>
    <t>P:translation; F:structural constituent of ribosome; C:membrane; C:cytosolic large ribosomal subunit</t>
  </si>
  <si>
    <t>P:GO:0006412; F:GO:0003735; C:GO:0016020; C:GO:0022625</t>
  </si>
  <si>
    <t>ribosomal L18a</t>
  </si>
  <si>
    <t>TR17329|c0_g1_i1</t>
  </si>
  <si>
    <t>TR17318|c0_g1_i1</t>
  </si>
  <si>
    <t>Malate dehydrogenase</t>
  </si>
  <si>
    <t>EC:1.1.1.37</t>
  </si>
  <si>
    <t>P:carbohydrate metabolic process; P:tricarboxylic acid cycle; P:malate metabolic process; F:L-malate dehydrogenase activity</t>
  </si>
  <si>
    <t>P:GO:0005975; P:GO:0006099; P:GO:0006108; F:GO:0030060</t>
  </si>
  <si>
    <t>cytosolic malate dehydrogenase</t>
  </si>
  <si>
    <t>TR17219|c0_g1_i1</t>
  </si>
  <si>
    <t>Acting on a peroxide as acceptor; Peroxidase</t>
  </si>
  <si>
    <t>EC:1.11.1.15; EC:1.11.1.7</t>
  </si>
  <si>
    <t>P:obsolete oxidation-reduction process; P:cellular oxidant detoxification; F:peroxidase activity; F:peroxiredoxin activity; C:cytoplasm</t>
  </si>
  <si>
    <t>P:GO:0055114; P:GO:0098869; F:GO:0004601; F:GO:0051920; C:GO:0005737</t>
  </si>
  <si>
    <t>thioredoxin peroxidase</t>
  </si>
  <si>
    <t>TR17193|c0_g1_i1</t>
  </si>
  <si>
    <t>Glyceraldehyde-3-phosphate dehydrogenase (NAD(P)(+)) (phosphorylating); Glyceraldehyde-3-phosphate dehydrogenase (phosphorylating)</t>
  </si>
  <si>
    <t>EC:1.2.1.59; EC:1.2.1.12</t>
  </si>
  <si>
    <t>P:glucose metabolic process; P:glycolytic process; P:obsolete oxidation-reduction process; F:glyceraldehyde-3-phosphate dehydrogenase (NAD+) (phosphorylating) activity; F:NADP binding; F:NAD binding</t>
  </si>
  <si>
    <t>P:GO:0006006; P:GO:0006096; P:GO:0055114; F:GO:0004365; F:GO:0050661; F:GO:0051287</t>
  </si>
  <si>
    <t>glyceraldehyde 3-phosphate dehydrogenase</t>
  </si>
  <si>
    <t>TR17164|c0_g1_i1</t>
  </si>
  <si>
    <t>P:transport; F:transporter activity; F:lipid binding</t>
  </si>
  <si>
    <t>P:GO:0006810; F:GO:0005215; F:GO:0008289</t>
  </si>
  <si>
    <t>TR17138|c0_g1_i1</t>
  </si>
  <si>
    <t>P:DNA-templated transcription; P:regulation of DNA-templated transcription; P:DNA duplex unwinding; F:ATP binding; F:5'-3' DNA helicase activity; C:nucleus</t>
  </si>
  <si>
    <t>P:GO:0006351; P:GO:0006355; P:GO:0032508; F:GO:0005524; F:GO:0043139; C:GO:0005634</t>
  </si>
  <si>
    <t>TR17114|c0_g1_i1</t>
  </si>
  <si>
    <t>P:metabolic process; F:glutathione transferase activity; F:metal ion binding; C:cytoplasm</t>
  </si>
  <si>
    <t>P:GO:0008152; F:GO:0004364; F:GO:0046872; C:GO:0005737</t>
  </si>
  <si>
    <t>Tubulin beta chain</t>
  </si>
  <si>
    <t>TR17099|c2_g1_i1</t>
  </si>
  <si>
    <t>Adenosylhomocysteinase</t>
  </si>
  <si>
    <t>EC:3.3.1.1</t>
  </si>
  <si>
    <t>P:one-carbon metabolic process; P:S-adenosylmethionine cycle; F:adenosylhomocysteinase activity; C:cytosol</t>
  </si>
  <si>
    <t>P:GO:0006730; P:GO:0033353; F:GO:0004013; C:GO:0005829</t>
  </si>
  <si>
    <t>Adenosylhomocysteinase A</t>
  </si>
  <si>
    <t>TR17059|c0_g1_i1</t>
  </si>
  <si>
    <t>BMH2</t>
  </si>
  <si>
    <t>TR17046|c0_g1_i1</t>
  </si>
  <si>
    <t>2-deoxy-D-gluconate 3-dehydrogenase</t>
  </si>
  <si>
    <t>EC:1.1.1.125</t>
  </si>
  <si>
    <t>P:obsolete oxidation-reduction process; F:2-deoxy-D-gluconate 3-dehydrogenase activity</t>
  </si>
  <si>
    <t>P:GO:0055114; F:GO:0008678</t>
  </si>
  <si>
    <t>3-oxoacyl-[acyl-carrier- ] reductase</t>
  </si>
  <si>
    <t>TR17007|c0_g1_i1</t>
  </si>
  <si>
    <t>P:lactate metabolic process; C:intracellular membrane-bounded organelle; C:obsolete cytoplasmic part</t>
  </si>
  <si>
    <t>P:GO:0006089; C:GO:0043231; C:GO:0044444</t>
  </si>
  <si>
    <t>deglycase DJ-1-like</t>
  </si>
  <si>
    <t>TR16963|c0_g1_i1</t>
  </si>
  <si>
    <t>P:rRNA processing; P:translation; P:ribosomal small subunit biogenesis; F:structural constituent of ribosome; C:cytosolic small ribosomal subunit; C:90S preribosome; C:small-subunit processome</t>
  </si>
  <si>
    <t>P:GO:0006364; P:GO:0006412; P:GO:0042274; F:GO:0003735; C:GO:0022627; C:GO:0030686; C:GO:0032040</t>
  </si>
  <si>
    <t>TR16826|c0_g1_i1</t>
  </si>
  <si>
    <t>nascent polypeptide-associated complex subunit alpha</t>
  </si>
  <si>
    <t>TR16786|c0_g1_i1</t>
  </si>
  <si>
    <t>P:translation; F:structural constituent of ribosome; C:ribosome</t>
  </si>
  <si>
    <t>P:GO:0006412; F:GO:0003735; C:GO:0005840</t>
  </si>
  <si>
    <t>ubiquitin-60S ribosomal L40</t>
  </si>
  <si>
    <t>TR16686|c0_g1_i1</t>
  </si>
  <si>
    <t>P:sequestering of actin monomers; F:actin monomer binding; C:cell cortex; C:actin cytoskeleton</t>
  </si>
  <si>
    <t>P:GO:0042989; F:GO:0003785; C:GO:0005938; C:GO:0015629</t>
  </si>
  <si>
    <t>profilin splice variant 4</t>
  </si>
  <si>
    <t>TR16681|c0_g1_i1</t>
  </si>
  <si>
    <t>T-complex 1 subunit alpha</t>
  </si>
  <si>
    <t>TR16656|c0_g1_i1</t>
  </si>
  <si>
    <t>T-complex 1 subunit gamma-like</t>
  </si>
  <si>
    <t>TR16652|c0_g1_i1</t>
  </si>
  <si>
    <t>P:DNA damage response; P:ubiquitin-dependent ERAD pathway; P:positive regulation of RNA polymerase II transcription preinitiation complex assembly; P:positive regulation of proteasomal protein catabolic process; F:ATP binding; F:peptidase activity; F:TBP-class protein binding; F:proteasome-activating activity; C:proteasome regulatory particle, base subcomplex; C:nuclear proteasome complex; C:cytosolic proteasome complex</t>
  </si>
  <si>
    <t>P:GO:0006974; P:GO:0030433; P:GO:0045899; P:GO:1901800; F:GO:0005524; F:GO:0008233; F:GO:0017025; F:GO:0036402; C:GO:0008540; C:GO:0031595; C:GO:0031597</t>
  </si>
  <si>
    <t>26S protease regulatory subunit 4</t>
  </si>
  <si>
    <t>TR16551|c0_g1_i1</t>
  </si>
  <si>
    <t>14-3-3 beta alpha-1</t>
  </si>
  <si>
    <t>TR16536|c0_g1_i1</t>
  </si>
  <si>
    <t>P:reproduction; P:ribosomal large subunit assembly; P:nematode larval development; P:translation; F:structural constituent of ribosome; F:hydrolase activity; F:rRNA binding; C:cytosolic large ribosomal subunit</t>
  </si>
  <si>
    <t>P:GO:0000003; P:GO:0000027; P:GO:0002119; P:GO:0006412; F:GO:0003735; F:GO:0016787; F:GO:0019843; C:GO:0022625</t>
  </si>
  <si>
    <t>Ribosomal L11</t>
  </si>
  <si>
    <t>TR16527|c0_g1_i1</t>
  </si>
  <si>
    <t>P:establishment of mitotic spindle orientation; P:cell fate specification; P:nematode larval development; P:protein export from nucleus; P:regulation of mitotic cell cycle; P:embryo development ending in birth or egg hatching; P:polarity specification of anterior/posterior axis; P:zygote asymmetric cell division; P:first cell cycle pseudocleavage; P:pronuclear migration; P:asymmetric protein localization involved in cell fate determination; P:meiotic cell cycle; P:obsolete oxidation-reduction process; F:monooxygenase activity; F:protein domain specific binding; C:nucleus; C:cell cortex</t>
  </si>
  <si>
    <t>P:GO:0000132; P:GO:0001708; P:GO:0002119; P:GO:0006611; P:GO:0007346; P:GO:0009792; P:GO:0009949; P:GO:0010070; P:GO:0030590; P:GO:0035046; P:GO:0045167; P:GO:0051321; P:GO:0055114; F:GO:0004497; F:GO:0019904; C:GO:0005634; C:GO:0005938</t>
  </si>
  <si>
    <t>TR16484|c0_g1_i1</t>
  </si>
  <si>
    <t>P:rDNA heterochromatin formation; P:double-strand break repair via nonhomologous end joining; P:DNA replication-dependent chromatin assembly; P:DNA-templated transcription initiation; P:telomere capping; P:protein metabolic process; P:regulatory ncRNA-mediated gene silencing; P:CENP-A containing chromatin assembly; P:negative regulation of megakaryocyte differentiation; P:transcription initiation-coupled chromatin remodeling; P:protein heterotetramerization; P:beta-catenin-TCF complex assembly; F:DNA binding; F:protein domain specific binding; F:histone binding; F:protein heterodimerization activity; C:chromosome, telomeric region; C:nucleosome; C:nucleoplasm; C:membrane; C:protein-containing complex; C:extracellular exosome</t>
  </si>
  <si>
    <t>P:GO:0000183; P:GO:0006303; P:GO:0006335; P:GO:0006352; P:GO:0016233; P:GO:0019538; P:GO:0031047; P:GO:0034080; P:GO:0045653; P:GO:0045815; P:GO:0051290; P:GO:1904837; F:GO:0003677; F:GO:0019904; F:GO:0042393; F:GO:0046982; C:GO:0000781; C:GO:0000786; C:GO:0005654; C:GO:0016020; C:GO:0032991; C:GO:0070062</t>
  </si>
  <si>
    <t>histone H4-like</t>
  </si>
  <si>
    <t>TR16372|c0_g1_i1</t>
  </si>
  <si>
    <t>F:catalytic activity</t>
  </si>
  <si>
    <t>F:GO:0003824</t>
  </si>
  <si>
    <t>P:nematode larval development; P:small GTPase mediated signal transduction; P:germ cell development; P:asymmetric cell division; P:embryo development ending in birth or egg hatching; P:body morphogenesis; P:protein transport; P:vesicle-mediated transport; P:molting cycle, collagen and cuticulin-based cuticle; P:secretion by cell; P:growth; P:obsolete hermaphrodite genitalia development; P:inductive cell migration; F:protein binding; F:GTP binding; C:Golgi apparatus</t>
  </si>
  <si>
    <t>P:GO:0002119; P:GO:0007264; P:GO:0007281; P:GO:0008356; P:GO:0009792; P:GO:0010171; P:GO:0015031; P:GO:0016192; P:GO:0018996; P:GO:0032940; P:GO:0040007; P:GO:0040035; P:GO:0040039; F:GO:0005515; F:GO:0005525; C:GO:0005794</t>
  </si>
  <si>
    <t>ADP-ribosylation factor 4</t>
  </si>
  <si>
    <t>TR16193|c0_g1_i1</t>
  </si>
  <si>
    <t>actin depolymerizing factor</t>
  </si>
  <si>
    <t>TR16168|c0_g1_i1</t>
  </si>
  <si>
    <t>P:cytoplasmic translation; F:structural constituent of ribosome; C:cytosolic large ribosomal subunit</t>
  </si>
  <si>
    <t>P:GO:0002181; F:GO:0003735; C:GO:0022625</t>
  </si>
  <si>
    <t>heparin binding</t>
  </si>
  <si>
    <t>TR16123|c0_g1_i1</t>
  </si>
  <si>
    <t>P:DNA integration; F:RNA binding; C:membrane</t>
  </si>
  <si>
    <t>P:GO:0015074; F:GO:0003723; C:GO:0016020</t>
  </si>
  <si>
    <t>far upstream (fuse) binding</t>
  </si>
  <si>
    <t>TR16121|c0_g1_i1</t>
  </si>
  <si>
    <t>TR16120|c0_g1_i1</t>
  </si>
  <si>
    <t>P:multicellular organism development; F:calcium ion binding; C:extracellular region; C:membrane; C:membrane</t>
  </si>
  <si>
    <t>P:GO:0007275; F:GO:0005509; C:GO:0005576; C:GO:0016020; C:GO:0016020</t>
  </si>
  <si>
    <t>mesencephalic astrocyte-derived neurotrophic factor homolog</t>
  </si>
  <si>
    <t>TR16027|c0_g1_i1</t>
  </si>
  <si>
    <t>UPF0538 C2orf76 homolog</t>
  </si>
  <si>
    <t>TR15991|c0_g1_i1</t>
  </si>
  <si>
    <t>P:metabolic process; F:glutathione transferase activity; F:transferase activity</t>
  </si>
  <si>
    <t>P:GO:0008152; F:GO:0004364; F:GO:0016740</t>
  </si>
  <si>
    <t>glutathione S-transferase Mu 1-like</t>
  </si>
  <si>
    <t>P:cytoplasmic translation; P:translational elongation; P:activation of protein kinase activity; F:structural constituent of ribosome; F:protein kinase activator activity; F:large ribosomal subunit rRNA binding; C:cytosolic large ribosomal subunit; C:preribosome, large subunit precursor</t>
  </si>
  <si>
    <t>P:GO:0002181; P:GO:0006414; P:GO:0032147; F:GO:0003735; F:GO:0030295; F:GO:0070180; C:GO:0022625; C:GO:0030687</t>
  </si>
  <si>
    <t>Ribosomal LP1</t>
  </si>
  <si>
    <t>TR15941|c0_g1_i1</t>
  </si>
  <si>
    <t>P:ribosomal large subunit assembly; P:translation; F:structural constituent of ribosome; C:cytosolic large ribosomal subunit</t>
  </si>
  <si>
    <t>P:GO:0000027; P:GO:0006412; F:GO:0003735; C:GO:0022625</t>
  </si>
  <si>
    <t>large subunit ribosomal L10e</t>
  </si>
  <si>
    <t>TR15903|c0_g1_i1</t>
  </si>
  <si>
    <t>P:ubiquitin-dependent protein catabolic process; P:phosphorylation; F:threonine-type endopeptidase activity; F:kinase activity; C:nucleus; C:cytoplasm; C:proteasome core complex, alpha-subunit complex</t>
  </si>
  <si>
    <t>P:GO:0006511; P:GO:0016310; F:GO:0004298; F:GO:0016301; C:GO:0005634; C:GO:0005737; C:GO:0019773</t>
  </si>
  <si>
    <t>subfamily T1A non-peptidase homologue (T01 family)</t>
  </si>
  <si>
    <t>TR15901|c0_g1_i1</t>
  </si>
  <si>
    <t>P:biological_process; F:metal ion binding</t>
  </si>
  <si>
    <t>P:GO:0008150; F:GO:0046872</t>
  </si>
  <si>
    <t>ferritin</t>
  </si>
  <si>
    <t>TR15860|c0_g1_i1</t>
  </si>
  <si>
    <t>P:transport; C:intracellular anatomical structure</t>
  </si>
  <si>
    <t>P:GO:0006810; C:GO:0005622</t>
  </si>
  <si>
    <t>Nuclear transport factor 2</t>
  </si>
  <si>
    <t>TR15805|c0_g1_i1</t>
  </si>
  <si>
    <t>Glutathione peroxidase; Peroxidase</t>
  </si>
  <si>
    <t>EC:1.11.1.9; EC:1.11.1.7</t>
  </si>
  <si>
    <t>P:response to oxidative stress; P:obsolete oxidation-reduction process; P:cellular oxidant detoxification; F:glutathione peroxidase activity; C:membrane</t>
  </si>
  <si>
    <t>P:GO:0006979; P:GO:0055114; P:GO:0098869; F:GO:0004602; C:GO:0016020</t>
  </si>
  <si>
    <t>glutathione peroxidase</t>
  </si>
  <si>
    <t>TR15748|c1_g1_i3</t>
  </si>
  <si>
    <t>P:response to oxidative stress; P:obsolete oxidation-reduction process; P:cellular oxidant detoxification; F:glutathione peroxidase activity</t>
  </si>
  <si>
    <t>P:GO:0006979; P:GO:0055114; P:GO:0098869; F:GO:0004602</t>
  </si>
  <si>
    <t>glutathione peroxidase-like</t>
  </si>
  <si>
    <t>TR15748|c1_g1_i2</t>
  </si>
  <si>
    <t>P:translational initiation; P:regulation of gene expression; P:RNA secondary structure unwinding; F:RNA helicase activity; F:translation initiation factor activity; F:ATP binding; C:cytosol</t>
  </si>
  <si>
    <t>P:GO:0006413; P:GO:0010468; P:GO:0010501; F:GO:0003724; F:GO:0003743; F:GO:0005524; C:GO:0005829</t>
  </si>
  <si>
    <t>ATP-dependent RNA helicase eIF4A</t>
  </si>
  <si>
    <t>TR15705|c0_g1_i1</t>
  </si>
  <si>
    <t>L-lactate dehydrogenase</t>
  </si>
  <si>
    <t>EC:1.1.1.27</t>
  </si>
  <si>
    <t>P:carbohydrate metabolic process; P:carboxylic acid metabolic process; P:obsolete oxidation-reduction process; F:L-lactate dehydrogenase activity; C:cytoplasm; C:membrane</t>
  </si>
  <si>
    <t>P:GO:0005975; P:GO:0019752; P:GO:0055114; F:GO:0004459; C:GO:0005737; C:GO:0016020</t>
  </si>
  <si>
    <t>TR15687|c0_g1_i1</t>
  </si>
  <si>
    <t>P:translational elongation; F:translation elongation factor activity</t>
  </si>
  <si>
    <t>P:GO:0006414; F:GO:0003746</t>
  </si>
  <si>
    <t>eukaryotic translation elongation factor 1 beta 2</t>
  </si>
  <si>
    <t>TR15586|c0_g1_i1</t>
  </si>
  <si>
    <t>P:sulfate assimilation; P:protein folding; P:glycerol ether metabolic process; P:cellular response to oxidative stress; P:cell redox homeostasis; P:obsolete oxidation-reduction process; F:protein-disulfide reductase activity; F:oxidoreductase activity, acting on a sulfur group of donors, disulfide as acceptor; C:mitochondrion</t>
  </si>
  <si>
    <t>P:GO:0000103; P:GO:0006457; P:GO:0006662; P:GO:0034599; P:GO:0045454; P:GO:0055114; F:GO:0015035; F:GO:0016671; C:GO:0005739</t>
  </si>
  <si>
    <t>thioredoxin 1</t>
  </si>
  <si>
    <t>TR15578|c0_g1_i1</t>
  </si>
  <si>
    <t>P:ribosomal small subunit assembly; P:translation; F:structural constituent of ribosome; C:cytosolic small ribosomal subunit</t>
  </si>
  <si>
    <t>P:GO:0000028; P:GO:0006412; F:GO:0003735; C:GO:0022627</t>
  </si>
  <si>
    <t>Ribosomal S19a</t>
  </si>
  <si>
    <t>TR15460|c0_g1_i1</t>
  </si>
  <si>
    <t>P:obsolete activation of MAPKK activity; P:protein localization; P:negative regulation of G protein-coupled receptor signaling pathway; P:obsolete oxidation-reduction process; F:monooxygenase activity; F:protein domain specific binding; C:cytosol; C:adherens junction; C:vesicle</t>
  </si>
  <si>
    <t>P:GO:0000186; P:GO:0008104; P:GO:0045744; P:GO:0055114; F:GO:0004497; F:GO:0019904; C:GO:0005829; C:GO:0005912; C:GO:0031982</t>
  </si>
  <si>
    <t>TR15434|c0_g1_i1</t>
  </si>
  <si>
    <t>P:carbohydrate metabolic process; P:glycerol-3-phosphate catabolic process; P:obsolete oxidation-reduction process; F:protein homodimerization activity; F:glycerol-3-phosphate dehydrogenase [NAD(P)+] activity; F:NAD binding; C:glycerol-3-phosphate dehydrogenase complex</t>
  </si>
  <si>
    <t>P:GO:0005975; P:GO:0046168; P:GO:0055114; F:GO:0042803; F:GO:0047952; F:GO:0051287; C:GO:0009331</t>
  </si>
  <si>
    <t>TR15349|c0_g1_i1</t>
  </si>
  <si>
    <t>TR15253|c0_g1_i1</t>
  </si>
  <si>
    <t>Superoxide dismutase</t>
  </si>
  <si>
    <t>EC:1.15.1.1</t>
  </si>
  <si>
    <t>P:response to xenobiotic stimulus; P:response to metal ion; P:removal of superoxide radicals; P:response to methylmercury; P:obsolete oxidation-reduction process; P:neuron cellular homeostasis; F:superoxide dismutase activity; F:copper ion binding; F:zinc ion binding; C:cytoplasm</t>
  </si>
  <si>
    <t>P:GO:0009410; P:GO:0010038; P:GO:0019430; P:GO:0051597; P:GO:0055114; P:GO:0070050; F:GO:0004784; F:GO:0005507; F:GO:0008270; C:GO:0005737</t>
  </si>
  <si>
    <t>superoxide dismutase soluble</t>
  </si>
  <si>
    <t>TR15231|c0_g1_i1</t>
  </si>
  <si>
    <t>P:intracellular protein transport; P:vesicle-mediated transport; C:membrane coat</t>
  </si>
  <si>
    <t>P:GO:0006886; P:GO:0016192; C:GO:0030117</t>
  </si>
  <si>
    <t>Coatomer subunit zeta-1</t>
  </si>
  <si>
    <t>TR15197|c0_g1_i1</t>
  </si>
  <si>
    <t>P:ubiquitin-dependent protein catabolic process; F:threonine-type endopeptidase activity; F:ubiquitin protein ligase binding; C:nucleus; C:cytoplasm; C:proteasome core complex</t>
  </si>
  <si>
    <t>P:GO:0006511; F:GO:0004298; F:GO:0031625; C:GO:0005634; C:GO:0005737; C:GO:0005839</t>
  </si>
  <si>
    <t>proteasome ( macropain) beta type 5</t>
  </si>
  <si>
    <t>TR15153|c0_g1_i1</t>
  </si>
  <si>
    <t>proteasome subunit beta type-2</t>
  </si>
  <si>
    <t>TR15093|c0_g1_i1</t>
  </si>
  <si>
    <t>malate dehydrogenase</t>
  </si>
  <si>
    <t>TR15091|c0_g1_i1</t>
  </si>
  <si>
    <t>proteasome ( macropain) beta 1</t>
  </si>
  <si>
    <t>TR15019|c0_g1_i1</t>
  </si>
  <si>
    <t>P:cytoplasmic translation; F:structural constituent of ribosome; F:hydrolase activity; C:cytosolic large ribosomal subunit</t>
  </si>
  <si>
    <t>P:GO:0002181; F:GO:0003735; F:GO:0016787; C:GO:0022625</t>
  </si>
  <si>
    <t>ribosomal L31</t>
  </si>
  <si>
    <t>TR15002|c0_g2_i1</t>
  </si>
  <si>
    <t>ribosomal L15</t>
  </si>
  <si>
    <t>TR14989|c0_g1_i1</t>
  </si>
  <si>
    <t>small subunit ribosomal S30e</t>
  </si>
  <si>
    <t>TR14941|c0_g1_i1</t>
  </si>
  <si>
    <t>TR14886|c0_g1_i1</t>
  </si>
  <si>
    <t>TR14817|c0_g1_i1</t>
  </si>
  <si>
    <t>P:cytoplasmic translation; P:brain development; P:regulation of cell cycle; F:structural constituent of ribosome; C:cytosolic large ribosomal subunit</t>
  </si>
  <si>
    <t>P:GO:0002181; P:GO:0007420; P:GO:0051726; F:GO:0003735; C:GO:0022625</t>
  </si>
  <si>
    <t>ribosomal L36</t>
  </si>
  <si>
    <t>TR14753|c0_g1_i1</t>
  </si>
  <si>
    <t>1,4-alpha-glucan branching enzyme</t>
  </si>
  <si>
    <t>EC:2.4.1.18</t>
  </si>
  <si>
    <t>P:glycogen biosynthetic process; F:1,4-alpha-glucan branching enzyme activity; F:hydrolase activity, hydrolyzing O-glycosyl compounds; F:cation binding</t>
  </si>
  <si>
    <t>P:GO:0005978; F:GO:0003844; F:GO:0004553; F:GO:0043169</t>
  </si>
  <si>
    <t>1,4-alpha-glucan-branching enzyme</t>
  </si>
  <si>
    <t>TR14742|c0_g1_i1</t>
  </si>
  <si>
    <t>P:protein peptidyl-prolyl isomerization; P:regulation of release of sequestered calcium ion into cytosol by sarcoplasmic reticulum; P:chaperone-mediated protein folding; F:peptidyl-prolyl cis-trans isomerase activity; F:FK506 binding; C:endoplasmic reticulum membrane; C:terminal cisterna</t>
  </si>
  <si>
    <t>P:GO:0000413; P:GO:0010880; P:GO:0061077; F:GO:0003755; F:GO:0005528; C:GO:0005789; C:GO:0014802</t>
  </si>
  <si>
    <t>peptidyl-prolyl cis-trans isomerase FKBP1A-like</t>
  </si>
  <si>
    <t>TR14707|c0_g1_i1</t>
  </si>
  <si>
    <t>P:maturation of SSU-rRNA from tricistronic rRNA transcript (SSU-rRNA, 5.8S rRNA, LSU-rRNA); P:translation; F:nucleotide binding; F:structural constituent of ribosome; C:cytosolic small ribosomal subunit</t>
  </si>
  <si>
    <t>P:GO:0000462; P:GO:0006412; F:GO:0000166; F:GO:0003735; C:GO:0022627</t>
  </si>
  <si>
    <t>ribosomal S24 isoform 3</t>
  </si>
  <si>
    <t>TR14546|c0_g1_i1</t>
  </si>
  <si>
    <t>dTMP kinase</t>
  </si>
  <si>
    <t>EC:2.7.4.9</t>
  </si>
  <si>
    <t>P:dUDP biosynthetic process; P:dTDP biosynthetic process; P:dTTP biosynthetic process; P:obsolete nucleotide phosphorylation; F:thymidylate kinase activity; F:ATP binding; F:UMP/dUMP kinase activity; C:nucleus; C:mitochondrion; C:cytosol</t>
  </si>
  <si>
    <t>P:GO:0006227; P:GO:0006233; P:GO:0006235; P:GO:0046939; F:GO:0004798; F:GO:0005524; F:GO:0009041; C:GO:0005634; C:GO:0005739; C:GO:0005829</t>
  </si>
  <si>
    <t>Thymidylate kinase</t>
  </si>
  <si>
    <t>TR14526|c0_g1_i1</t>
  </si>
  <si>
    <t>P:obsolete oxidation-reduction process; P:cellular oxidant detoxification; F:peroxidase activity; F:peroxiredoxin activity</t>
  </si>
  <si>
    <t>P:GO:0055114; P:GO:0098869; F:GO:0004601; F:GO:0051920</t>
  </si>
  <si>
    <t>Peroxiredoxin 1</t>
  </si>
  <si>
    <t>TR1439|c0_g1_i1</t>
  </si>
  <si>
    <t>P:translation; P:ribosomal large subunit biogenesis; F:structural constituent of ribosome; C:cytosolic large ribosomal subunit</t>
  </si>
  <si>
    <t>P:GO:0006412; P:GO:0042273; F:GO:0003735; C:GO:0022625</t>
  </si>
  <si>
    <t>60S ribosomal L14</t>
  </si>
  <si>
    <t>TR14298|c0_g1_i1</t>
  </si>
  <si>
    <t>Translationally-controlled tumor homolog</t>
  </si>
  <si>
    <t>TR14269|c0_g1_i1</t>
  </si>
  <si>
    <t>P:spliceosomal complex assembly; P:spliceosomal snRNP assembly; F:RNA binding; C:commitment complex; C:U5 snRNP; C:U1 snRNP; C:U2 snRNP; C:U4 snRNP; C:U12-type spliceosomal complex; C:viral nucleocapsid; C:pICln-Sm protein complex; C:SMN-Sm protein complex; C:prespliceosome; C:precatalytic spliceosome; C:catalytic step 2 spliceosome; C:spliceosomal tri-snRNP complex</t>
  </si>
  <si>
    <t>P:GO:0000245; P:GO:0000387; F:GO:0003723; C:GO:0000243; C:GO:0005682; C:GO:0005685; C:GO:0005686; C:GO:0005687; C:GO:0005689; C:GO:0019013; C:GO:0034715; C:GO:0034719; C:GO:0071010; C:GO:0071011; C:GO:0071013; C:GO:0097526</t>
  </si>
  <si>
    <t>Small nuclear ribonucleo Sm D1</t>
  </si>
  <si>
    <t>TR14181|c0_g1_i1</t>
  </si>
  <si>
    <t>Malate dehydrogenase (oxaloacetate-decarboxylating); Malate dehydrogenase (decarboxylating)</t>
  </si>
  <si>
    <t>EC:1.1.1.38; EC:1.1.1.39</t>
  </si>
  <si>
    <t>P:malate metabolic process; P:obsolete oxidation-reduction process; F:malate dehydrogenase (decarboxylating) (NAD+) activity; F:metal ion binding; F:NAD binding</t>
  </si>
  <si>
    <t>P:GO:0006108; P:GO:0055114; F:GO:0004471; F:GO:0046872; F:GO:0051287</t>
  </si>
  <si>
    <t>NADP-dependent malic enzyme isoform X1</t>
  </si>
  <si>
    <t>TR14088|c0_g1_i1</t>
  </si>
  <si>
    <t>P:ribosomal small subunit assembly; P:translation; F:mRNA binding; F:structural constituent of ribosome; F:rRNA binding; C:cytosolic small ribosomal subunit</t>
  </si>
  <si>
    <t>P:GO:0000028; P:GO:0006412; F:GO:0003729; F:GO:0003735; F:GO:0019843; C:GO:0022627</t>
  </si>
  <si>
    <t>Ribosomal S5a</t>
  </si>
  <si>
    <t>TR13762|c0_g1_i1</t>
  </si>
  <si>
    <t>ubiquitin-conjugating enzyme E2 L3</t>
  </si>
  <si>
    <t>TR13731|c0_g1_i1</t>
  </si>
  <si>
    <t>P:ATP metabolic process; P:proton transmembrane transport; F:ATP binding; F:ATPase-coupled transmembrane transporter activity; C:proton-transporting V-type ATPase, V1 domain</t>
  </si>
  <si>
    <t>P:GO:0046034; P:GO:1902600; F:GO:0005524; F:GO:0042626; C:GO:0033180</t>
  </si>
  <si>
    <t>V-type proton ATPase subunit B</t>
  </si>
  <si>
    <t>TR13591|c0_g1_i1</t>
  </si>
  <si>
    <t>P:spore germination; P:regulation of cell cycle; F:calcium ion binding; C:intracellular anatomical structure; C:spitzenkorper</t>
  </si>
  <si>
    <t>P:GO:0009847; P:GO:0051726; F:GO:0005509; C:GO:0005622; C:GO:0031521</t>
  </si>
  <si>
    <t>calmodulin</t>
  </si>
  <si>
    <t>TR13457|c0_g1_i1</t>
  </si>
  <si>
    <t>Intramolecular transferases; Deleted entry; 4-nitrophenylphosphatase; Bisphosphoglycerate mutase</t>
  </si>
  <si>
    <t>EC:5.4.2.1; EC:3.1.3.13; EC:3.1.3.41; EC:5.4.2.4</t>
  </si>
  <si>
    <t>P:gluconeogenesis; P:glycolytic process; P:dephosphorylation; P:regulation of pentose-phosphate shunt; F:bisphosphoglycerate mutase activity; F:obsolete bisphosphoglycerate 2-phosphatase activity; F:2,3-bisphosphoglycerate-dependent phosphoglycerate mutase activity; C:cytosol</t>
  </si>
  <si>
    <t>P:GO:0006094; P:GO:0006096; P:GO:0016311; P:GO:0043456; F:GO:0004082; F:GO:0004083; F:GO:0046538; C:GO:0005829</t>
  </si>
  <si>
    <t>phosphoglycerate mutase</t>
  </si>
  <si>
    <t>TR13204|c0_g1_i1</t>
  </si>
  <si>
    <t>P:sulfate assimilation; P:protein folding; P:cellular response to oxidative stress; P:cell redox homeostasis; P:obsolete oxidation-reduction process; F:protein-disulfide reductase activity; F:oxidoreductase activity, acting on a sulfur group of donors, disulfide as acceptor; C:cytoplasm</t>
  </si>
  <si>
    <t>P:GO:0000103; P:GO:0006457; P:GO:0034599; P:GO:0045454; P:GO:0055114; F:GO:0015035; F:GO:0016671; C:GO:0005737</t>
  </si>
  <si>
    <t>TR13121|c0_g1_i1</t>
  </si>
  <si>
    <t>P:response to unfolded protein; P:chaperone cofactor-dependent protein refolding; F:ATP binding; F:metal ion binding; F:unfolded protein binding; F:protein-folding chaperone binding; C:mitochondrial matrix</t>
  </si>
  <si>
    <t>P:GO:0006986; P:GO:0051085; F:GO:0005524; F:GO:0046872; F:GO:0051082; F:GO:0051087; C:GO:0005759</t>
  </si>
  <si>
    <t>heat shock 10kD 1</t>
  </si>
  <si>
    <t>TR12897|c0_g1_i1</t>
  </si>
  <si>
    <t>F:calcium ion binding; F:identical protein binding; F:metal ion binding</t>
  </si>
  <si>
    <t>F:GO:0005509; F:GO:0042802; F:GO:0046872</t>
  </si>
  <si>
    <t>EF hand</t>
  </si>
  <si>
    <t>TR12782|c0_g1_i1</t>
  </si>
  <si>
    <t>Acetate CoA-transferase</t>
  </si>
  <si>
    <t>EC:2.8.3.8</t>
  </si>
  <si>
    <t>P:acetyl-CoA metabolic process; F:acetate CoA-transferase activity; F:hydrolase activity; C:mitochondrion; C:cytosol</t>
  </si>
  <si>
    <t>P:GO:0006084; F:GO:0008775; F:GO:0016787; C:GO:0005739; C:GO:0005829</t>
  </si>
  <si>
    <t>TR12762|c0_g1_i1</t>
  </si>
  <si>
    <t>Cystathionine beta-lyase</t>
  </si>
  <si>
    <t>EC:4.4.1.8</t>
  </si>
  <si>
    <t>F:cystathionine beta-lyase activity; F:pyridoxal phosphate binding</t>
  </si>
  <si>
    <t>F:GO:0004121; F:GO:0030170</t>
  </si>
  <si>
    <t>cystathionine gamma-lyase 2 isoform X1</t>
  </si>
  <si>
    <t>TR12514|c0_g1_i1</t>
  </si>
  <si>
    <t>TR12513|c0_g1_i1</t>
  </si>
  <si>
    <t>Proteasome subunit beta type-3</t>
  </si>
  <si>
    <t>TR11982|c0_g1_i1</t>
  </si>
  <si>
    <t>P:translation; F:RNA binding; F:structural constituent of ribosome; F:metal ion binding; C:small ribosomal subunit</t>
  </si>
  <si>
    <t>P:GO:0006412; F:GO:0003723; F:GO:0003735; F:GO:0046872; C:GO:0015935</t>
  </si>
  <si>
    <t>ribosomal S29</t>
  </si>
  <si>
    <t>TR11865|c0_g1_i1</t>
  </si>
  <si>
    <t>P:nuclear-transcribed mRNA catabolic process, nonsense-mediated decay; P:rRNA processing; P:translational initiation; P:SRP-dependent cotranslational protein targeting to membrane; P:viral transcription; P:negative regulation of RNA splicing; F:mRNA binding; F:structural constituent of ribosome; F:protein binding; F:small ribosomal subunit rRNA binding; C:nucleoplasm; C:nucleolus; C:focal adhesion; C:membrane; C:cytosolic small ribosomal subunit; C:extracellular matrix; C:extracellular exosome</t>
  </si>
  <si>
    <t>P:GO:0000184; P:GO:0006364; P:GO:0006413; P:GO:0006614; P:GO:0019083; P:GO:0033119; F:GO:0003729; F:GO:0003735; F:GO:0005515; F:GO:0070181; C:GO:0005654; C:GO:0005730; C:GO:0005925; C:GO:0016020; C:GO:0022627; C:GO:0031012; C:GO:0070062</t>
  </si>
  <si>
    <t>40S ribosomal S13</t>
  </si>
  <si>
    <t>TR11858|c0_g1_i1</t>
  </si>
  <si>
    <t>F:metal ion binding</t>
  </si>
  <si>
    <t>F:GO:0046872</t>
  </si>
  <si>
    <t>cupin domain</t>
  </si>
  <si>
    <t>TR11207|c0_g1_i1</t>
  </si>
  <si>
    <t>P:response to stress; P:response to abiotic stimulus; F:DNA binding</t>
  </si>
  <si>
    <t>P:GO:0006950; P:GO:0009628; F:GO:0003677</t>
  </si>
  <si>
    <t>cellular nucleic acid-binding</t>
  </si>
  <si>
    <t>TR10888|c0_g1_i1</t>
  </si>
  <si>
    <t>P:sulfate assimilation; P:protein folding; P:cellular response to oxidative stress; P:cell redox homeostasis; P:obsolete oxidation-reduction process; P:organic substance metabolic process; F:binding; F:protein-disulfide reductase activity; F:oxidoreductase activity, acting on a sulfur group of donors, disulfide as acceptor; F:nucleotidyltransferase activity; C:mitochondrion</t>
  </si>
  <si>
    <t>P:GO:0000103; P:GO:0006457; P:GO:0034599; P:GO:0045454; P:GO:0055114; P:GO:0071704; F:GO:0005488; F:GO:0015035; F:GO:0016671; F:GO:0016779; C:GO:0005739</t>
  </si>
  <si>
    <t>thioredoxin-2</t>
  </si>
  <si>
    <t>TR10872|c0_g1_i1</t>
  </si>
  <si>
    <t>InterPro GO Names</t>
  </si>
  <si>
    <t>InterPro GO IDs</t>
  </si>
  <si>
    <t>InterPro IDs</t>
  </si>
  <si>
    <t>Enzyme Names</t>
  </si>
  <si>
    <t>Enzyme Codes</t>
  </si>
  <si>
    <t>GO Names</t>
  </si>
  <si>
    <t>GO IDs</t>
  </si>
  <si>
    <t>#GO</t>
  </si>
  <si>
    <t>unique</t>
  </si>
  <si>
    <t>peptides</t>
  </si>
  <si>
    <t>Mascot score</t>
  </si>
  <si>
    <t>SeqName</t>
  </si>
  <si>
    <t>Tags</t>
  </si>
  <si>
    <t>Rep 3</t>
  </si>
  <si>
    <t>Rep 2</t>
  </si>
  <si>
    <t>Rep 1</t>
  </si>
  <si>
    <t>actin-7-like</t>
  </si>
  <si>
    <t>TR9358|c0_g1_i1</t>
  </si>
  <si>
    <t>P:microtubule-based process; F:calcium ion binding; C:dynein complex</t>
  </si>
  <si>
    <t>P:GO:0007017; F:GO:0005509; C:GO:0030286</t>
  </si>
  <si>
    <t>tegument antigen</t>
  </si>
  <si>
    <t>TR8751|c0_g2_i1</t>
  </si>
  <si>
    <t>TR8751|c0_g1_i1</t>
  </si>
  <si>
    <t>P:cellular process; C:microtubule cytoskeleton; C:protein-containing complex; C:obsolete cytoskeletal part</t>
  </si>
  <si>
    <t>P:GO:0009987; C:GO:0015630; C:GO:0032991; C:GO:0044430</t>
  </si>
  <si>
    <t>cytoplasmic dynein light chain</t>
  </si>
  <si>
    <t>TR8324|c0_g1_i1</t>
  </si>
  <si>
    <t>P:ribosomal small subunit assembly; P:nuclear-transcribed mRNA catabolic process, nonsense-mediated decay; P:rRNA export from nucleus; P:translational initiation; P:SRP-dependent cotranslational protein targeting to membrane; P:viral transcription; P:maturation of SSU-rRNA; F:RNA binding; F:structural constituent of ribosome; F:protein binding; C:nucleoplasm; C:cytosolic small ribosomal subunit; C:extracellular exosome</t>
  </si>
  <si>
    <t>P:GO:0000028; P:GO:0000184; P:GO:0006407; P:GO:0006413; P:GO:0006614; P:GO:0019083; P:GO:0030490; F:GO:0003723; F:GO:0003735; F:GO:0005515; C:GO:0005654; C:GO:0022627; C:GO:0070062</t>
  </si>
  <si>
    <t>40S ribosomal S28</t>
  </si>
  <si>
    <t>TR8018|c0_g1_i1</t>
  </si>
  <si>
    <t>P:establishment of mitotic spindle orientation; P:autophagy; P:microtubule-based movement; P:spermatid nucleus elongation; P:sperm individualization; P:imaginal disc-derived wing morphogenesis; P:chaeta morphogenesis; P:sensory perception of pain; P:microtubule anchoring at centrosome; P:salivary gland cell autophagic cell death; P:oogenesis; P:actin filament bundle assembly; P:positive regulation of neuron remodeling; F:ATP hydrolysis activity; F:protein homodimerization activity; F:dynein intermediate chain binding; F:dynein light intermediate chain binding; C:centriole; C:cytoplasmic dynein complex</t>
  </si>
  <si>
    <t>P:GO:0000132; P:GO:0006914; P:GO:0007018; P:GO:0007290; P:GO:0007291; P:GO:0007476; P:GO:0008407; P:GO:0019233; P:GO:0034454; P:GO:0035071; P:GO:0048477; P:GO:0051017; P:GO:1904801; F:GO:0016887; F:GO:0042803; F:GO:0045505; F:GO:0051959; C:GO:0005814; C:GO:0005868</t>
  </si>
  <si>
    <t>Dynein light chain cytoplasmic</t>
  </si>
  <si>
    <t>TR7558|c0_g1_i1</t>
  </si>
  <si>
    <t>P:microtubule-based process; C:microtubule associated complex; C:dynein complex</t>
  </si>
  <si>
    <t>P:GO:0007017; C:GO:0005875; C:GO:0030286</t>
  </si>
  <si>
    <t>TR6073|c0_g1_i1</t>
  </si>
  <si>
    <t>P:negative regulation of endopeptidase activity; F:endopeptidase inhibitor activity; C:extracellular region; C:extracellular space; C:membrane; C:membrane</t>
  </si>
  <si>
    <t>P:GO:0010951; F:GO:0004866; C:GO:0005576; C:GO:0005615; C:GO:0016020; C:GO:0016020</t>
  </si>
  <si>
    <t>CD109 antigen</t>
  </si>
  <si>
    <t>TR5872|c0_g1_i1</t>
  </si>
  <si>
    <t>P:microtubule-based process; F:cytoskeletal motor activity; C:cytoplasm; C:microtubule; C:dynein complex</t>
  </si>
  <si>
    <t>P:GO:0007017; F:GO:0003774; C:GO:0005737; C:GO:0005874; C:GO:0030286</t>
  </si>
  <si>
    <t>Dynein light chain</t>
  </si>
  <si>
    <t>TR4810|c0_g1_i1</t>
  </si>
  <si>
    <t>P:microtubule-based process; P:signal transduction; F:calcium ion binding; C:dynein complex; C:extracellular matrix</t>
  </si>
  <si>
    <t>P:GO:0007017; P:GO:0007165; F:GO:0005509; C:GO:0030286; C:GO:0031012</t>
  </si>
  <si>
    <t>Tegument antigen (I(H)A)</t>
  </si>
  <si>
    <t>TR3650|c0_g1_i1</t>
  </si>
  <si>
    <t>P:protein folding; P:microtubule-based process; P:tubulin complex assembly; F:tubulin binding; C:cytoplasm; C:polysome; C:prefoldin complex</t>
  </si>
  <si>
    <t>P:GO:0006457; P:GO:0007017; P:GO:0007021; F:GO:0015631; C:GO:0005737; C:GO:0005844; C:GO:0016272</t>
  </si>
  <si>
    <t>prefoldin subunit 3</t>
  </si>
  <si>
    <t>TR28930|c0_g1_i1</t>
  </si>
  <si>
    <t>C:membrane; C:membrane</t>
  </si>
  <si>
    <t>C:GO:0016020; C:GO:0016020</t>
  </si>
  <si>
    <t>helminth defence molecule-</t>
  </si>
  <si>
    <t>TR279|c0_g1_i1</t>
  </si>
  <si>
    <t>hydrocephalus-inducing homolog</t>
  </si>
  <si>
    <t>P:ribosomal large subunit assembly; P:translation; F:nucleotide binding; F:structural constituent of ribosome; C:cytosolic large ribosomal subunit</t>
  </si>
  <si>
    <t>P:GO:0000027; P:GO:0006412; F:GO:0000166; F:GO:0003735; C:GO:0022625</t>
  </si>
  <si>
    <t>60s ribosomal L23a</t>
  </si>
  <si>
    <t>TR26824|c0_g1_i1</t>
  </si>
  <si>
    <t>TR26139|c0_g10_i1</t>
  </si>
  <si>
    <t>TR26102|c0_g1_i1</t>
  </si>
  <si>
    <t>myoferlin-like isoform X7</t>
  </si>
  <si>
    <t>TR26056|c0_g1_i1</t>
  </si>
  <si>
    <t>TR25975|c0_g1_i1</t>
  </si>
  <si>
    <t>TR25969|c0_g1_i1</t>
  </si>
  <si>
    <t>P:cell communication; P:negative regulation of endopeptidase activity; F:endopeptidase inhibitor activity; C:extracellular region; C:extracellular space; C:membrane</t>
  </si>
  <si>
    <t>P:GO:0007154; P:GO:0010951; F:GO:0004866; C:GO:0005576; C:GO:0005615; C:GO:0016020</t>
  </si>
  <si>
    <t>alpha-2-macroglobulin 1</t>
  </si>
  <si>
    <t>TR25960|c0_g1_i1</t>
  </si>
  <si>
    <t>TR25928|c0_g1_i1</t>
  </si>
  <si>
    <t>F:actin binding; F:actin filament binding</t>
  </si>
  <si>
    <t>F:GO:0003779; F:GO:0051015</t>
  </si>
  <si>
    <t>filamin-A-like isoform X13</t>
  </si>
  <si>
    <t>TR25871|c0_g2_i1</t>
  </si>
  <si>
    <t>F:actin filament binding</t>
  </si>
  <si>
    <t>F:GO:0051015</t>
  </si>
  <si>
    <t>Filamin-A</t>
  </si>
  <si>
    <t>TR25871|c0_g1_i1</t>
  </si>
  <si>
    <t>dnaJ subfamily C 3</t>
  </si>
  <si>
    <t>TR25840|c0_g1_i1</t>
  </si>
  <si>
    <t>von Willebrand factor A domain-containing 5A</t>
  </si>
  <si>
    <t>TR25797|c1_g3_i2</t>
  </si>
  <si>
    <t>TR25740|c0_g1_i1</t>
  </si>
  <si>
    <t>P:cell adhesion; P:nervous system development; C:plasma membrane; C:membrane; C:membrane</t>
  </si>
  <si>
    <t>P:GO:0007155; P:GO:0007399; C:GO:0005886; C:GO:0016020; C:GO:0016020</t>
  </si>
  <si>
    <t>GPI anchored surface glyco</t>
  </si>
  <si>
    <t>TR25676|c0_g1_i1</t>
  </si>
  <si>
    <t>P:response to stimulus; F:oxidoreductase activity; F:metal ion binding</t>
  </si>
  <si>
    <t>P:GO:0050896; F:GO:0016491; F:GO:0046872</t>
  </si>
  <si>
    <t>amiloride-sensitive amine oxidase [copper-containing]</t>
  </si>
  <si>
    <t>TR25675|c0_g1_i1</t>
  </si>
  <si>
    <t>TR25583|c1_g1_i1</t>
  </si>
  <si>
    <t>P:glycogen metabolic process; F:glycogen debranching enzyme activity</t>
  </si>
  <si>
    <t>P:GO:0005977; F:GO:0004133</t>
  </si>
  <si>
    <t>glycogen debranching enzyme isoform X1</t>
  </si>
  <si>
    <t>TR25567|c0_g1_i1</t>
  </si>
  <si>
    <t>pyruvate mitochondrial isoform X1</t>
  </si>
  <si>
    <t>P:cytoplasmic translational termination; F:translation release factor activity; F:GTPase activity; F:GTP binding; C:translation release factor complex</t>
  </si>
  <si>
    <t>P:GO:0002184; F:GO:0003747; F:GO:0003924; F:GO:0005525; C:GO:0018444</t>
  </si>
  <si>
    <t>G1 to S phase transition</t>
  </si>
  <si>
    <t>TR25471|c0_g1_i1</t>
  </si>
  <si>
    <t>P:metabolic process; F:nucleotide binding; F:kinase activity</t>
  </si>
  <si>
    <t>P:GO:0008152; F:GO:0000166; F:GO:0016301</t>
  </si>
  <si>
    <t>basement membrane-specific heparan sulfate proteoglycan core</t>
  </si>
  <si>
    <t>TR25407|c0_g1_i1</t>
  </si>
  <si>
    <t>F:actin binding; F:structural constituent of cytoskeleton; F:phospholipid binding; C:spectrin</t>
  </si>
  <si>
    <t>F:GO:0003779; F:GO:0005200; F:GO:0005543; C:GO:0008091</t>
  </si>
  <si>
    <t>Spectrin beta chain</t>
  </si>
  <si>
    <t>TR25376|c0_g1_i1</t>
  </si>
  <si>
    <t>Threonine--tRNA ligase</t>
  </si>
  <si>
    <t>EC:6.1.1.3</t>
  </si>
  <si>
    <t>P:threonyl-tRNA aminoacylation; F:threonine-tRNA ligase activity; F:ATP binding; C:cytoplasm</t>
  </si>
  <si>
    <t>P:GO:0006435; F:GO:0004829; F:GO:0005524; C:GO:0005737</t>
  </si>
  <si>
    <t>Threonyl tRNA synthetase C</t>
  </si>
  <si>
    <t>TR25343|c0_g1_i1</t>
  </si>
  <si>
    <t>TR25200|c0_g5_i1</t>
  </si>
  <si>
    <t>TR25200|c0_g2_i5</t>
  </si>
  <si>
    <t>F:oxidoreductase activity</t>
  </si>
  <si>
    <t>F:GO:0016491</t>
  </si>
  <si>
    <t>TR25200|c0_g2_i2</t>
  </si>
  <si>
    <t>P:tryptophan catabolic process; P:metabolic process; P:tryptophan catabolic process to kynurenine; F:arylformamidase activity; F:hydrolase activity</t>
  </si>
  <si>
    <t>P:GO:0006569; P:GO:0008152; P:GO:0019441; F:GO:0004061; F:GO:0016787</t>
  </si>
  <si>
    <t>kynurenine formamidase isoform X2</t>
  </si>
  <si>
    <t>TR25145|c2_g1_i5</t>
  </si>
  <si>
    <t>P:tryptophan catabolic process; P:metabolic process; P:tryptophan catabolic process to kynurenine; F:arylformamidase activity; F:hydrolase activity; F:carboxylic ester hydrolase activity</t>
  </si>
  <si>
    <t>P:GO:0006569; P:GO:0008152; P:GO:0019441; F:GO:0004061; F:GO:0016787; F:GO:0052689</t>
  </si>
  <si>
    <t>alpha beta hydrolase</t>
  </si>
  <si>
    <t>TR25145|c2_g1_i3</t>
  </si>
  <si>
    <t>kyphoscoliosis peptidase</t>
  </si>
  <si>
    <t>TR25123|c0_g1_i1</t>
  </si>
  <si>
    <t>P:cell adhesion; F:structural molecule activity; F:actin filament binding; C:actin cytoskeleton</t>
  </si>
  <si>
    <t>P:GO:0007155; F:GO:0005198; F:GO:0051015; C:GO:0015629</t>
  </si>
  <si>
    <t>vinculin</t>
  </si>
  <si>
    <t>TR25027|c0_g1_i1</t>
  </si>
  <si>
    <t>P:ribosomal large subunit export from nucleus; P:ribosomal small subunit export from nucleus; P:regulation of centrosome duplication; P:protein localization to nucleus; P:regulation of protein catabolic process; P:regulation of protein export from nucleus; F:obsolete protein transporter activity; F:structural constituent of nuclear pore; F:small GTPase binding; C:kinetochore; C:annulate lamellae; C:cytoplasm; C:nuclear membrane; C:ribonucleoprotein complex</t>
  </si>
  <si>
    <t>P:GO:0000055; P:GO:0000056; P:GO:0010824; P:GO:0034504; P:GO:0042176; P:GO:0046825; F:GO:0008565; F:GO:0017056; F:GO:0031267; C:GO:0000776; C:GO:0005642; C:GO:0005737; C:GO:0031965; C:GO:1990904</t>
  </si>
  <si>
    <t>exportin-1</t>
  </si>
  <si>
    <t>TR24996|c0_g1_i1</t>
  </si>
  <si>
    <t>alpha-aminoadipic semialdehyde mitochondrial</t>
  </si>
  <si>
    <t>TR24885|c1_g1_i1</t>
  </si>
  <si>
    <t>P:proteolysis; P:negative regulation of endopeptidase activity; F:serine-type endopeptidase inhibitor activity; F:peptidase activity; C:extracellular space</t>
  </si>
  <si>
    <t>P:GO:0006508; P:GO:0010951; F:GO:0004867; F:GO:0008233; C:GO:0005615</t>
  </si>
  <si>
    <t>Leukocyte elastase inhibitor</t>
  </si>
  <si>
    <t>TR24756|c2_g5_i1</t>
  </si>
  <si>
    <t>TR24756|c2_g3_i3</t>
  </si>
  <si>
    <t>serpin B6 isoform X2</t>
  </si>
  <si>
    <t>TR24756|c2_g3_i12</t>
  </si>
  <si>
    <t>F:cytoskeletal motor activity; F:actin binding; F:ATP binding; C:myosin complex</t>
  </si>
  <si>
    <t>F:GO:0003774; F:GO:0003779; F:GO:0005524; C:GO:0016459</t>
  </si>
  <si>
    <t>myosin-10 (Myosin heavy nonmuscle IIb) (Nonmuscle myosin heavy chain IIb) (NMMHC II-b) (NMMHC-IIB) (Cellular myosin heavy type B) (Nonmuscle myosin heavy chain-B) (NMMHC-B)</t>
  </si>
  <si>
    <t>TR24746|c0_g1_i2</t>
  </si>
  <si>
    <t>P:protein import into nucleus; P:protein export from nucleus; F:nuclear export signal receptor activity; F:small GTPase binding; C:nuclear envelope; C:cytosol</t>
  </si>
  <si>
    <t>P:GO:0006606; P:GO:0006611; F:GO:0005049; F:GO:0031267; C:GO:0005635; C:GO:0005829</t>
  </si>
  <si>
    <t>exportin-2</t>
  </si>
  <si>
    <t>TR24716|c0_g1_i1</t>
  </si>
  <si>
    <t>F:nucleic acid binding; F:calcium ion binding; F:zinc ion binding</t>
  </si>
  <si>
    <t>F:GO:0003676; F:GO:0005509; F:GO:0008270</t>
  </si>
  <si>
    <t>TR24694|c0_g1_i1</t>
  </si>
  <si>
    <t>Urocanate hydratase</t>
  </si>
  <si>
    <t>EC:4.2.1.49</t>
  </si>
  <si>
    <t>F:urocanate hydratase activity</t>
  </si>
  <si>
    <t>F:GO:0016153</t>
  </si>
  <si>
    <t>urocanate hydratase</t>
  </si>
  <si>
    <t>TR24693|c0_g1_i1</t>
  </si>
  <si>
    <t>EC:3.4.22</t>
  </si>
  <si>
    <t>P:proteolysis; F:calcium-dependent cysteine-type endopeptidase activity; F:calcium ion binding; C:cytoplasm</t>
  </si>
  <si>
    <t>P:GO:0006508; F:GO:0004198; F:GO:0005509; C:GO:0005737</t>
  </si>
  <si>
    <t>family C2 unassigned peptidase (C02 family)</t>
  </si>
  <si>
    <t>TR24538|c0_g1_i1</t>
  </si>
  <si>
    <t>F:cytoskeletal motor activity; C:myofibril; C:myosin filament</t>
  </si>
  <si>
    <t>F:GO:0003774; C:GO:0030016; C:GO:0032982</t>
  </si>
  <si>
    <t>paramyosin</t>
  </si>
  <si>
    <t>TR24485|c0_g1_i1</t>
  </si>
  <si>
    <t>P:proteolysis; P:protein metabolic process; F:hydrolase activity</t>
  </si>
  <si>
    <t>P:GO:0006508; P:GO:0019538; F:GO:0016787</t>
  </si>
  <si>
    <t>ubiquitin carboxyl-terminal hydrolase 7 isoform X2</t>
  </si>
  <si>
    <t>TR24365|c1_g1_i2</t>
  </si>
  <si>
    <t>6-phosphofructokinase</t>
  </si>
  <si>
    <t>EC:2.7.1.11</t>
  </si>
  <si>
    <t>P:fructose 6-phosphate metabolic process; P:glycolytic process through fructose-6-phosphate; F:6-phosphofructokinase activity; F:ATP binding; F:metal ion binding; C:cytoplasm</t>
  </si>
  <si>
    <t>P:GO:0006002; P:GO:0061615; F:GO:0003872; F:GO:0005524; F:GO:0046872; C:GO:0005737</t>
  </si>
  <si>
    <t>TR24349|c0_g1_i1</t>
  </si>
  <si>
    <t>Phosphogluconate dehydrogenase (NADP(+)-dependent, decarboxylating)</t>
  </si>
  <si>
    <t>EC:1.1.1.44</t>
  </si>
  <si>
    <t>P:pentose-phosphate shunt; P:obsolete oxidation-reduction process; F:phosphogluconate dehydrogenase (decarboxylating) activity</t>
  </si>
  <si>
    <t>P:GO:0006098; P:GO:0055114; F:GO:0004616</t>
  </si>
  <si>
    <t>6-phosphogluconate decarboxylating</t>
  </si>
  <si>
    <t>TR24210|c0_g1_i1</t>
  </si>
  <si>
    <t>Plastin 3</t>
  </si>
  <si>
    <t>TR24199|c0_g4_i1</t>
  </si>
  <si>
    <t>F:hydrolase activity</t>
  </si>
  <si>
    <t>F:GO:0016787</t>
  </si>
  <si>
    <t>Dienelactone hydrolase</t>
  </si>
  <si>
    <t>TR24189|c0_g2_i2</t>
  </si>
  <si>
    <t>Alpha Beta hydrolase</t>
  </si>
  <si>
    <t>TR24189|c0_g1_i1</t>
  </si>
  <si>
    <t>P:intracellular protein transport; P:endoplasmic reticulum to Golgi vesicle-mediated transport; P:retrograde vesicle-mediated transport, Golgi to endoplasmic reticulum; P:intra-Golgi vesicle-mediated transport; P:toxin transport; F:structural molecule activity; C:COPI vesicle coat</t>
  </si>
  <si>
    <t>P:GO:0006886; P:GO:0006888; P:GO:0006890; P:GO:0006891; P:GO:1901998; F:GO:0005198; C:GO:0030126</t>
  </si>
  <si>
    <t>Coiled-coil domain-containing mitochondrial</t>
  </si>
  <si>
    <t>TR24109|c0_g1_i1</t>
  </si>
  <si>
    <t>C:cytoplasm; C:Golgi apparatus; C:centrosome; C:centriole; C:plasma membrane; C:membrane</t>
  </si>
  <si>
    <t>C:GO:0005737; C:GO:0005794; C:GO:0005813; C:GO:0005814; C:GO:0005886; C:GO:0016020</t>
  </si>
  <si>
    <t>M-phase phospho 9</t>
  </si>
  <si>
    <t>TR24082|c0_g1_i1</t>
  </si>
  <si>
    <t>P:proteolysis; P:potassium ion transmembrane transport; F:calcium-dependent cysteine-type endopeptidase activity; F:voltage-gated potassium channel activity; F:calcium ion binding; C:cytoplasm; C:membrane</t>
  </si>
  <si>
    <t>P:GO:0006508; P:GO:0071805; F:GO:0004198; F:GO:0005249; F:GO:0005509; C:GO:0005737; C:GO:0016020</t>
  </si>
  <si>
    <t>calpain</t>
  </si>
  <si>
    <t>TR24050|c0_g1_i1</t>
  </si>
  <si>
    <t>P:proteolysis; P:monoatomic ion transport; F:calcium-dependent cysteine-type endopeptidase activity; C:cytoplasm</t>
  </si>
  <si>
    <t>P:GO:0006508; P:GO:0006811; F:GO:0004198; C:GO:0005737</t>
  </si>
  <si>
    <t>TR23846|c0_g1_i1</t>
  </si>
  <si>
    <t>SJCHGC06413 protein</t>
  </si>
  <si>
    <t>TR23817|c0_g1_i1</t>
  </si>
  <si>
    <t>Succinate-semialdehyde dehydrogenase (NAD(P)(+)); Succinate-semialdehyde dehydrogenase (NAD(+)); Aldehyde dehydrogenase (NAD(+))</t>
  </si>
  <si>
    <t>EC:1.2.1.16; EC:1.2.1.24; EC:1.2.1.3</t>
  </si>
  <si>
    <t>P:metabolic process; F:aldehyde dehydrogenase (NAD+) activity; F:succinate-semialdehyde dehydrogenase (NAD+) activity; F:succinate-semialdehyde dehydrogenase [NAD(P)+] activity</t>
  </si>
  <si>
    <t>P:GO:0008152; F:GO:0004029; F:GO:0004777; F:GO:0009013</t>
  </si>
  <si>
    <t>succinate semialdehyde dehydrogenase</t>
  </si>
  <si>
    <t>TR23794|c0_g1_i1</t>
  </si>
  <si>
    <t>P:cellular metabolic process; P:primary metabolic process; P:organic substance metabolic process; F:binding; F:metallopeptidase activity; F:ether hydrolase activity; C:obsolete cell part</t>
  </si>
  <si>
    <t>P:GO:0044237; P:GO:0044238; P:GO:0071704; F:GO:0005488; F:GO:0008237; F:GO:0016803; C:GO:0044464</t>
  </si>
  <si>
    <t>Leukotriene A-4 hydrolase</t>
  </si>
  <si>
    <t>TR23782|c0_g2_i1</t>
  </si>
  <si>
    <t>P:telomere maintenance; P:double-strand break repair via nonhomologous end joining; P:proteolysis; P:DNA duplex unwinding; F:DNA binding; F:DNA helicase activity; F:damaged DNA binding; F:serine-type peptidase activity; F:telomeric DNA binding; C:nucleus; C:Ku70:Ku80 complex</t>
  </si>
  <si>
    <t>P:GO:0000723; P:GO:0006303; P:GO:0006508; P:GO:0032508; F:GO:0003677; F:GO:0003678; F:GO:0003684; F:GO:0008236; F:GO:0042162; C:GO:0005634; C:GO:0043564</t>
  </si>
  <si>
    <t>Acylamino-acid-releasing enzyme</t>
  </si>
  <si>
    <t>TR23764|c0_g1_i1</t>
  </si>
  <si>
    <t>P:actomyosin structure organization; F:actin binding; F:calmodulin binding</t>
  </si>
  <si>
    <t>P:GO:0031032; F:GO:0003779; F:GO:0005516</t>
  </si>
  <si>
    <t>calponin homolog</t>
  </si>
  <si>
    <t>TR23688|c0_g1_i1</t>
  </si>
  <si>
    <t>P:cellular process; P:cellular component assembly; F:actin binding; F:calcium ion binding</t>
  </si>
  <si>
    <t>P:GO:0009987; P:GO:0022607; F:GO:0003779; F:GO:0005509</t>
  </si>
  <si>
    <t>Alpha- sarcomeric</t>
  </si>
  <si>
    <t>TR23665|c0_g3_i1</t>
  </si>
  <si>
    <t>myosin heavy chain</t>
  </si>
  <si>
    <t>TR23603|c0_g2_i2</t>
  </si>
  <si>
    <t>P:nucleobase-containing compound metabolic process; P:phosphorylation; F:ATP binding; F:kinase activity; F:nucleobase-containing compound kinase activity; C:membrane; C:membrane</t>
  </si>
  <si>
    <t>P:GO:0006139; P:GO:0016310; F:GO:0005524; F:GO:0016301; F:GO:0019205; C:GO:0016020; C:GO:0016020</t>
  </si>
  <si>
    <t>Adenylate kinase domain-containing</t>
  </si>
  <si>
    <t>TR23598|c0_g2_i1</t>
  </si>
  <si>
    <t>P:nucleobase-containing compound metabolic process; P:phosphorylation; F:ATP binding; F:nucleobase-containing compound kinase activity</t>
  </si>
  <si>
    <t>P:GO:0006139; P:GO:0016310; F:GO:0005524; F:GO:0019205</t>
  </si>
  <si>
    <t>adenylate kinase 9-like</t>
  </si>
  <si>
    <t>TR23598|c0_g1_i1</t>
  </si>
  <si>
    <t>P:signal transduction; F:calcium ion binding; C:extracellular matrix</t>
  </si>
  <si>
    <t>P:GO:0007165; F:GO:0005509; C:GO:0031012</t>
  </si>
  <si>
    <t>SPARC</t>
  </si>
  <si>
    <t>TR23596|c0_g1_i1</t>
  </si>
  <si>
    <t>L-serine ammonia-lyase; Threonine ammonia-lyase</t>
  </si>
  <si>
    <t>EC:4.3.1.17; EC:4.3.1.19</t>
  </si>
  <si>
    <t>P:L-serine catabolic process; P:threonine catabolic process; F:L-serine ammonia-lyase activity; F:L-threonine ammonia-lyase activity; F:pyridoxal phosphate binding; C:cytoplasm; C:membrane</t>
  </si>
  <si>
    <t>P:GO:0006565; P:GO:0006567; F:GO:0003941; F:GO:0004794; F:GO:0030170; C:GO:0005737; C:GO:0016020</t>
  </si>
  <si>
    <t>threo-3-hydroxyaspartate ammonia-lyase</t>
  </si>
  <si>
    <t>TR23585|c0_g2_i1</t>
  </si>
  <si>
    <t>C:nucleus; C:cytoplasm</t>
  </si>
  <si>
    <t>C:GO:0005634; C:GO:0005737</t>
  </si>
  <si>
    <t>major vault</t>
  </si>
  <si>
    <t>TR23567|c0_g1_i1</t>
  </si>
  <si>
    <t>Glycogen phosphorylase</t>
  </si>
  <si>
    <t>EC:2.4.1.1</t>
  </si>
  <si>
    <t>P:glycogen catabolic process; F:glycogen phosphorylase activity; F:pyridoxal phosphate binding; C:cytoplasm</t>
  </si>
  <si>
    <t>P:GO:0005980; F:GO:0008184; F:GO:0030170; C:GO:0005737</t>
  </si>
  <si>
    <t>glycogen phosphorylase</t>
  </si>
  <si>
    <t>TR23541|c0_g1_i1</t>
  </si>
  <si>
    <t>PUR alpha beta gamma DNA RNA binding</t>
  </si>
  <si>
    <t>TR23333|c1_g1_i1</t>
  </si>
  <si>
    <t>Acting on peptide bonds (peptidases); Leukotriene-A(4) hydrolase; Soluble epoxide hydrolase</t>
  </si>
  <si>
    <t>EC:3.4.11; EC:3.3.2.6; EC:3.3.2.10</t>
  </si>
  <si>
    <t>P:proteolysis; P:peptide catabolic process; P:cellular lipid metabolic process; F:epoxide hydrolase activity; F:leukotriene-A4 hydrolase activity; F:zinc ion binding; F:peptide binding; F:metalloaminopeptidase activity; C:cytoplasm; C:plasma membrane</t>
  </si>
  <si>
    <t>P:GO:0006508; P:GO:0043171; P:GO:0044255; F:GO:0004301; F:GO:0004463; F:GO:0008270; F:GO:0042277; F:GO:0070006; C:GO:0005737; C:GO:0005886</t>
  </si>
  <si>
    <t>TR23286|c0_g1_i3</t>
  </si>
  <si>
    <t>Acting on peptide bonds (peptidases); Soluble epoxide hydrolase</t>
  </si>
  <si>
    <t>EC:3.4.11; EC:3.3.2.10</t>
  </si>
  <si>
    <t>P:proteolysis; P:peptide catabolic process; P:cellular lipid metabolic process; F:epoxide hydrolase activity; F:zinc ion binding; F:peptide binding; F:metalloaminopeptidase activity; C:cytoplasm; C:plasma membrane</t>
  </si>
  <si>
    <t>P:GO:0006508; P:GO:0043171; P:GO:0044255; F:GO:0004301; F:GO:0008270; F:GO:0042277; F:GO:0070006; C:GO:0005737; C:GO:0005886</t>
  </si>
  <si>
    <t>TR23286|c0_g1_i1</t>
  </si>
  <si>
    <t>tubulin alpha testis-specific</t>
  </si>
  <si>
    <t>TR23279|c0_g1_i1</t>
  </si>
  <si>
    <t>P:glycine metabolic process; P:L-serine metabolic process; P:methylation; P:tetrahydrofolate interconversion; F:glycine hydroxymethyltransferase activity; F:methyltransferase activity; F:pyridoxal phosphate binding; C:obsolete mitochondrial part</t>
  </si>
  <si>
    <t>P:GO:0006544; P:GO:0006563; P:GO:0032259; P:GO:0035999; F:GO:0004372; F:GO:0008168; F:GO:0030170; C:GO:0044429</t>
  </si>
  <si>
    <t>Serine mitochondrial</t>
  </si>
  <si>
    <t>TR23257|c0_g1_i1</t>
  </si>
  <si>
    <t>P:proteolysis; F:aminopeptidase activity; F:metalloexopeptidase activity; F:manganese ion binding; C:cytoplasm</t>
  </si>
  <si>
    <t>P:GO:0006508; F:GO:0004177; F:GO:0008235; F:GO:0030145; C:GO:0005737</t>
  </si>
  <si>
    <t>leucyl aminopeptidase</t>
  </si>
  <si>
    <t>TR23254|c0_g1_i1</t>
  </si>
  <si>
    <t>F:nucleotide binding; F:ATP binding</t>
  </si>
  <si>
    <t>F:GO:0000166; F:GO:0005524</t>
  </si>
  <si>
    <t>heat shock cognate 71 kDa</t>
  </si>
  <si>
    <t>TR23222|c0_g1_i1</t>
  </si>
  <si>
    <t>97 kDa heat shock isoform X2</t>
  </si>
  <si>
    <t>TR23207|c0_g1_i1</t>
  </si>
  <si>
    <t>P:cell morphogenesis; P:regulation of lamellipodium assembly; P:actin cytoskeleton organization; P:barbed-end actin filament capping; P:negative regulation of filopodium assembly; F:actin filament binding; C:cytoplasm; C:actin filament; C:F-actin capping protein complex</t>
  </si>
  <si>
    <t>P:GO:0000902; P:GO:0010591; P:GO:0030036; P:GO:0051016; P:GO:0051490; F:GO:0051015; C:GO:0005737; C:GO:0005884; C:GO:0008290</t>
  </si>
  <si>
    <t>F-actin-capping subunit beta</t>
  </si>
  <si>
    <t>TR23164|c0_g2_i1</t>
  </si>
  <si>
    <t>P:electron transport chain; C:mitochondrion; C:mitochondrial respiratory chain complex I</t>
  </si>
  <si>
    <t>P:GO:0022900; C:GO:0005739; C:GO:0005747</t>
  </si>
  <si>
    <t>actin-interacting 1</t>
  </si>
  <si>
    <t>TR23153|c0_g1_i1</t>
  </si>
  <si>
    <t>tubulin alpha-1A chain</t>
  </si>
  <si>
    <t>TR23131|c0_g1_i1</t>
  </si>
  <si>
    <t>Retinal dehydrogenase; Aldehyde dehydrogenase (NAD(+))</t>
  </si>
  <si>
    <t>EC:1.2.1.36; EC:1.2.1.3</t>
  </si>
  <si>
    <t>P:ethanol catabolic process; P:obsolete oxidation-reduction process; F:retinal dehydrogenase activity; F:aldehyde dehydrogenase (NAD+) activity; C:mitochondrial matrix</t>
  </si>
  <si>
    <t>P:GO:0006068; P:GO:0055114; F:GO:0001758; F:GO:0004029; C:GO:0005759</t>
  </si>
  <si>
    <t>aldehyde mitochondrial</t>
  </si>
  <si>
    <t>TR23122|c0_g1_i1</t>
  </si>
  <si>
    <t>P:metabolic process; P:branched-chain amino acid metabolic process; F:transferase activity; F:acyltransferase activity; F:ubiquitin protein ligase binding; C:mitochondrion; C:mitochondrial nucleoid</t>
  </si>
  <si>
    <t>P:GO:0008152; P:GO:0009081; F:GO:0016740; F:GO:0016746; F:GO:0031625; C:GO:0005739; C:GO:0042645</t>
  </si>
  <si>
    <t>lipoamide acyltransferase component of branched-chain alpha-keto acid dehydrogenase mitochondrial</t>
  </si>
  <si>
    <t>TR23109|c0_g1_i2</t>
  </si>
  <si>
    <t>Aldehyde dehydrogenase (NAD(P)(+))</t>
  </si>
  <si>
    <t>EC:1.2.1.5</t>
  </si>
  <si>
    <t>P:mRNA splicing, via spliceosome; P:biosynthetic process; P:obsolete oxidation-reduction process; F:nucleotide binding; F:RNA binding; F:aldehyde dehydrogenase [NAD(P)+] activity; F:transaminase activity; F:pyridoxal phosphate binding; F:metal ion binding; C:U2AF complex</t>
  </si>
  <si>
    <t>P:GO:0000398; P:GO:0009058; P:GO:0055114; F:GO:0000166; F:GO:0003723; F:GO:0004030; F:GO:0008483; F:GO:0030170; F:GO:0046872; C:GO:0089701</t>
  </si>
  <si>
    <t>kynurenine--oxoglutarate transaminase 3-like isoform X2</t>
  </si>
  <si>
    <t>TR23080|c0_g1_i1</t>
  </si>
  <si>
    <t>P:Arp2/3 complex-mediated actin nucleation; C:Arp2/3 protein complex</t>
  </si>
  <si>
    <t>P:GO:0034314; C:GO:0005885</t>
  </si>
  <si>
    <t>arp2 3</t>
  </si>
  <si>
    <t>TR23073|c0_g1_i1</t>
  </si>
  <si>
    <t>TR23048|c0_g1_i2</t>
  </si>
  <si>
    <t>P:carbohydrate metabolic process; F:glycogen phosphorylase activity; F:pyridoxal phosphate binding</t>
  </si>
  <si>
    <t>P:GO:0005975; F:GO:0008184; F:GO:0030170</t>
  </si>
  <si>
    <t>TR23048|c0_g1_i1</t>
  </si>
  <si>
    <t>P:cell redox homeostasis; P:obsolete oxidation-reduction process; F:calcium ion binding; C:obsolete cell</t>
  </si>
  <si>
    <t>P:GO:0045454; P:GO:0055114; F:GO:0005509; C:GO:0005623</t>
  </si>
  <si>
    <t>myosin regulatory light chain</t>
  </si>
  <si>
    <t>TR23046|c1_g1_i1</t>
  </si>
  <si>
    <t>expressed conserved</t>
  </si>
  <si>
    <t>TR23004|c1_g1_i1</t>
  </si>
  <si>
    <t>TR23004|c0_g1_i2</t>
  </si>
  <si>
    <t>P:one-carbon metabolic process; F:carbonate dehydratase activity; F:zinc ion binding; F:lyase activity; F:metal ion binding</t>
  </si>
  <si>
    <t>P:GO:0006730; F:GO:0004089; F:GO:0008270; F:GO:0016829; F:GO:0046872</t>
  </si>
  <si>
    <t>carbonic anhydrase</t>
  </si>
  <si>
    <t>TR22997|c0_g1_i5</t>
  </si>
  <si>
    <t>P:protein modification process; F:biotin-[acetyl-CoA-carboxylase] ligase activity; F:ligase activity; C:membrane; C:membrane</t>
  </si>
  <si>
    <t>P:GO:0036211; F:GO:0004077; F:GO:0016874; C:GO:0016020; C:GO:0016020</t>
  </si>
  <si>
    <t>biotin-- ligase-like</t>
  </si>
  <si>
    <t>TR22996|c1_g2_i8</t>
  </si>
  <si>
    <t>P:protein modification process; F:biotin-[acetyl-CoA-carboxylase] ligase activity; F:ligase activity</t>
  </si>
  <si>
    <t>P:GO:0036211; F:GO:0004077; F:GO:0016874</t>
  </si>
  <si>
    <t>TR22996|c1_g2_i3</t>
  </si>
  <si>
    <t>P:sister chromatid segregation; P:meiotic chromosome segregation; P:regulation of cellular process; P:protein-containing complex assembly; F:binding; C:organelle; C:obsolete intracellular part</t>
  </si>
  <si>
    <t>P:GO:0000819; P:GO:0045132; P:GO:0050794; P:GO:0065003; F:GO:0005488; C:GO:0043226; C:GO:0044424</t>
  </si>
  <si>
    <t>Serine threonine- phosphatase 2A 65 kDa regulatory subunit A alpha isoform</t>
  </si>
  <si>
    <t>TR22955|c0_g1_i1</t>
  </si>
  <si>
    <t>Isocitrate dehydrogenase (NADP(+))</t>
  </si>
  <si>
    <t>EC:1.1.1.42</t>
  </si>
  <si>
    <t>P:tricarboxylic acid cycle; P:isocitrate metabolic process; F:magnesium ion binding; F:isocitrate dehydrogenase (NADP+) activity; F:NAD binding</t>
  </si>
  <si>
    <t>P:GO:0006099; P:GO:0006102; F:GO:0000287; F:GO:0004450; F:GO:0051287</t>
  </si>
  <si>
    <t>isocitrate dehydrogenase [NADP] mitochondrial-like</t>
  </si>
  <si>
    <t>TR22833|c0_g1_i1</t>
  </si>
  <si>
    <t>TR22828|c0_g1_i1</t>
  </si>
  <si>
    <t>Alanine--oxo-acid transaminase; Alanine transaminase</t>
  </si>
  <si>
    <t>EC:2.6.1.12; EC:2.6.1.2</t>
  </si>
  <si>
    <t>P:biosynthetic process; F:L-alanine:2-oxoglutarate aminotransferase activity; F:pyridoxal phosphate binding</t>
  </si>
  <si>
    <t>P:GO:0009058; F:GO:0004021; F:GO:0030170</t>
  </si>
  <si>
    <t>Alanine aminotransferase 2</t>
  </si>
  <si>
    <t>TR22765|c0_g1_i1</t>
  </si>
  <si>
    <t>Acting on ester bonds; Phosphoglucomutase (alpha-D-glucose-1,6-bisphosphate-dependent); Acting on ester bonds; Ribonuclease H</t>
  </si>
  <si>
    <t>EC:3.1.30; EC:5.4.2.2; EC:3.1.26; EC:3.1.26.4</t>
  </si>
  <si>
    <t>P:glycogen biosynthetic process; P:glycogen catabolic process; P:gluconeogenesis; P:glycolytic process; P:galactose catabolic process; P:obsolete RNA phosphodiester bond hydrolysis, endonucleolytic; F:magnesium ion binding; F:nucleic acid binding; F:RNA-DNA hybrid ribonuclease activity; F:phosphoglucomutase activity; F:protein binding; C:cytosol; C:actin cytoskeleton; C:extracellular exosome</t>
  </si>
  <si>
    <t>P:GO:0005978; P:GO:0005980; P:GO:0006094; P:GO:0006096; P:GO:0019388; P:GO:0090502; F:GO:0000287; F:GO:0003676; F:GO:0004523; F:GO:0004614; F:GO:0005515; C:GO:0005829; C:GO:0015629; C:GO:0070062</t>
  </si>
  <si>
    <t>phosphoglucomutase-1 isoform X2</t>
  </si>
  <si>
    <t>TR22751|c1_g5_i1</t>
  </si>
  <si>
    <t>TR22711|c1_g1_i1</t>
  </si>
  <si>
    <t>C:mitochondrion</t>
  </si>
  <si>
    <t>C:GO:0005739</t>
  </si>
  <si>
    <t>ES1 mitochondrial-like</t>
  </si>
  <si>
    <t>TR22685|c0_g1_i3</t>
  </si>
  <si>
    <t>TR22662|c0_g1_i1</t>
  </si>
  <si>
    <t>P:proteolysis; P:negative regulation of peptidase activity; P:negative regulation of endopeptidase activity; F:cysteine-type endopeptidase inhibitor activity; F:peptidase activity; F:cysteine-type peptidase activity; F:hydrolase activity; F:peptidase inhibitor activity</t>
  </si>
  <si>
    <t>P:GO:0006508; P:GO:0010466; P:GO:0010951; F:GO:0004869; F:GO:0008233; F:GO:0008234; F:GO:0016787; F:GO:0030414</t>
  </si>
  <si>
    <t>cysteine ase inhibitor precursor</t>
  </si>
  <si>
    <t>TR22637|c0_g1_i1</t>
  </si>
  <si>
    <t>Aconitate hydratase</t>
  </si>
  <si>
    <t>EC:4.2.1.3</t>
  </si>
  <si>
    <t>P:tricarboxylic acid cycle; F:aconitate hydratase activity; F:metal ion binding; F:4 iron, 4 sulfur cluster binding; C:mitochondrion</t>
  </si>
  <si>
    <t>P:GO:0006099; F:GO:0003994; F:GO:0046872; F:GO:0051539; C:GO:0005739</t>
  </si>
  <si>
    <t>aconitate mitochondrial</t>
  </si>
  <si>
    <t>TR22635|c1_g1_i1</t>
  </si>
  <si>
    <t>P:immune system process</t>
  </si>
  <si>
    <t>P:GO:0002376</t>
  </si>
  <si>
    <t>peptidoglycan-recognition SC2-like</t>
  </si>
  <si>
    <t>TR22635|c0_g1_i1</t>
  </si>
  <si>
    <t>Branched-chain-amino-acid transaminase</t>
  </si>
  <si>
    <t>EC:2.6.1.42</t>
  </si>
  <si>
    <t>P:amino acid metabolic process; F:branched-chain-amino-acid transaminase activity</t>
  </si>
  <si>
    <t>P:GO:0006520; F:GO:0004084</t>
  </si>
  <si>
    <t>branched-chain-amino-acid cytosolic-like</t>
  </si>
  <si>
    <t>TR22630|c0_g1_i1</t>
  </si>
  <si>
    <t>puromycin-sensitive aminopeptidase-like</t>
  </si>
  <si>
    <t>P:obsolete oxidation-reduction process; F:oxidoreductase activity, acting on the aldehyde or oxo group of donors, disulfide as acceptor</t>
  </si>
  <si>
    <t>P:GO:0055114; F:GO:0016624</t>
  </si>
  <si>
    <t>2-oxoisovalerate dehydrogenase subunit mitochondrial</t>
  </si>
  <si>
    <t>TR22607|c0_g1_i2</t>
  </si>
  <si>
    <t>TR22518|c0_g1_i1</t>
  </si>
  <si>
    <t>P:proteasome assembly; P:proteasome regulatory particle assembly; C:proteasome complex; C:proteasome regulatory particle, base subcomplex</t>
  </si>
  <si>
    <t>P:GO:0043248; P:GO:0070682; C:GO:0000502; C:GO:0008540</t>
  </si>
  <si>
    <t>26S proteasome non-ATPase regulatory subunit 5</t>
  </si>
  <si>
    <t>TR22509|c0_g1_i1</t>
  </si>
  <si>
    <t>ADP-ribose mitochondrial</t>
  </si>
  <si>
    <t>TR22503|c0_g1_i1</t>
  </si>
  <si>
    <t>tubulin beta-2 chain-</t>
  </si>
  <si>
    <t>TR22492|c0_g2_i1</t>
  </si>
  <si>
    <t>TR22492|c0_g1_i1</t>
  </si>
  <si>
    <t>F:transferase activity; F:structural constituent of cuticle</t>
  </si>
  <si>
    <t>F:GO:0016740; F:GO:0042302</t>
  </si>
  <si>
    <t>TR22477|c0_g2_i3</t>
  </si>
  <si>
    <t>Aspartate--tRNA ligase</t>
  </si>
  <si>
    <t>EC:6.1.1.12</t>
  </si>
  <si>
    <t>P:aspartyl-tRNA aminoacylation; F:nucleic acid binding; F:aspartate-tRNA ligase activity; F:ATP binding; C:cytoplasm</t>
  </si>
  <si>
    <t>P:GO:0006422; F:GO:0003676; F:GO:0004815; F:GO:0005524; C:GO:0005737</t>
  </si>
  <si>
    <t>Aspartate--tRNA cytoplasmic</t>
  </si>
  <si>
    <t>TR22470|c0_g1_i1</t>
  </si>
  <si>
    <t>P:metabolic process; F:ATP binding; F:ligase activity; F:metal ion binding</t>
  </si>
  <si>
    <t>P:GO:0008152; F:GO:0005524; F:GO:0016874; F:GO:0046872</t>
  </si>
  <si>
    <t>succinate- ligase</t>
  </si>
  <si>
    <t>TR22467|c0_g1_i1</t>
  </si>
  <si>
    <t>P:biological regulation; F:protein binding; C:intracellular organelle</t>
  </si>
  <si>
    <t>P:GO:0065007; F:GO:0005515; C:GO:0043229</t>
  </si>
  <si>
    <t>troponin slow skeletal and cardiac muscles-like</t>
  </si>
  <si>
    <t>TR22380|c1_g3_i12</t>
  </si>
  <si>
    <t>NADP-dependent malic enzyme isoform X2</t>
  </si>
  <si>
    <t>TR22367|c0_g1_i1</t>
  </si>
  <si>
    <t>Glutamine--fructose-6-phosphate transaminase (isomerizing)</t>
  </si>
  <si>
    <t>EC:2.6.1.16</t>
  </si>
  <si>
    <t>P:carbohydrate metabolic process; P:carbohydrate derivative biosynthetic process; F:glutamine-fructose-6-phosphate transaminase (isomerizing) activity; F:carbohydrate binding</t>
  </si>
  <si>
    <t>P:GO:0005975; P:GO:1901137; F:GO:0004360; F:GO:0030246</t>
  </si>
  <si>
    <t>Glutamine--fructose-6-phosphate aminotransferase [isomerizing] 1</t>
  </si>
  <si>
    <t>TR22353|c0_g1_i1</t>
  </si>
  <si>
    <t>cat eye syndrome critical region 5</t>
  </si>
  <si>
    <t>TR22323|c0_g1_i1</t>
  </si>
  <si>
    <t>Fumarate hydratase</t>
  </si>
  <si>
    <t>EC:4.2.1.2</t>
  </si>
  <si>
    <t>P:generation of precursor metabolites and energy; F:fumarate hydratase activity</t>
  </si>
  <si>
    <t>P:GO:0006091; F:GO:0004333</t>
  </si>
  <si>
    <t>Fumarate hydratase class aerobic</t>
  </si>
  <si>
    <t>TR22313|c0_g1_i1</t>
  </si>
  <si>
    <t>Succinate--CoA ligase (ADP-forming)</t>
  </si>
  <si>
    <t>EC:6.2.1.5</t>
  </si>
  <si>
    <t>P:tricarboxylic acid cycle; P:succinyl-CoA metabolic process; P:succinate metabolic process; F:succinate-CoA ligase (ADP-forming) activity; F:ATP binding; F:metal ion binding; C:mitochondrion; C:myelin sheath; C:extracellular exosome</t>
  </si>
  <si>
    <t>P:GO:0006099; P:GO:0006104; P:GO:0006105; F:GO:0004775; F:GO:0005524; F:GO:0046872; C:GO:0005739; C:GO:0043209; C:GO:0070062</t>
  </si>
  <si>
    <t>Succinyl- ligase [ADP-forming] subunit mitochondrial</t>
  </si>
  <si>
    <t>TR22310|c0_g1_i1</t>
  </si>
  <si>
    <t>Histidinol-phosphate transaminase; Aromatic-amino-acid transaminase; Tyrosine transaminase; Aspartate transaminase</t>
  </si>
  <si>
    <t>EC:2.6.1.9; EC:2.6.1.57; EC:2.6.1.5; EC:2.6.1.1</t>
  </si>
  <si>
    <t>P:aspartate catabolic process; P:biosynthetic process; F:L-aspartate:2-oxoglutarate aminotransferase activity; F:pyridoxal phosphate binding; F:identical protein binding; F:L-phenylalanine:2-oxoglutarate aminotransferase activity; C:mitochondrion</t>
  </si>
  <si>
    <t>P:GO:0006533; P:GO:0009058; F:GO:0004069; F:GO:0030170; F:GO:0042802; F:GO:0080130; C:GO:0005739</t>
  </si>
  <si>
    <t>Aspartate mitochondrial</t>
  </si>
  <si>
    <t>TR22307|c0_g1_i1</t>
  </si>
  <si>
    <t>tubulin polymerization promoting family</t>
  </si>
  <si>
    <t>TR22268|c0_g1_i2</t>
  </si>
  <si>
    <t>Acting on the CH-NH group of donors</t>
  </si>
  <si>
    <t>EC:1.5.1.12</t>
  </si>
  <si>
    <t>P:glutamate biosynthetic process; P:proline biosynthetic process; P:obsolete oxidation-reduction process; F:1-pyrroline-5-carboxylate dehydrogenase activity; F:oxidoreductase activity, acting on the aldehyde or oxo group of donors, NAD or NADP as acceptor</t>
  </si>
  <si>
    <t>P:GO:0006537; P:GO:0006561; P:GO:0055114; F:GO:0003842; F:GO:0016620</t>
  </si>
  <si>
    <t>delta-1-pyrroline-5-carboxylate mitochondrial</t>
  </si>
  <si>
    <t>TR22267|c0_g1_i3</t>
  </si>
  <si>
    <t>tubulin beta chain</t>
  </si>
  <si>
    <t>TR22220|c0_g1_i1</t>
  </si>
  <si>
    <t>P:metabolic process; F:hydrolase activity</t>
  </si>
  <si>
    <t>P:GO:0008152; F:GO:0016787</t>
  </si>
  <si>
    <t>Cytosolic non-specific dipeptidase</t>
  </si>
  <si>
    <t>TR22215|c0_g1_i1</t>
  </si>
  <si>
    <t>TR22095|c0_g1_i3</t>
  </si>
  <si>
    <t>P:glycolytic process; P:protein phosphorylation; F:fructose-bisphosphate aldolase activity; F:protein kinase activity; F:ATP binding</t>
  </si>
  <si>
    <t>P:GO:0006096; P:GO:0006468; F:GO:0004332; F:GO:0004672; F:GO:0005524</t>
  </si>
  <si>
    <t>TR22034|c1_g4_i3</t>
  </si>
  <si>
    <t>TR22034|c1_g1_i1</t>
  </si>
  <si>
    <t>Methylmalonic aciduria type A mitochondrial</t>
  </si>
  <si>
    <t>TR22032|c0_g1_i1</t>
  </si>
  <si>
    <t>TR22011|c0_g1_i1</t>
  </si>
  <si>
    <t>tubulin beta chain isoform X1</t>
  </si>
  <si>
    <t>TR22003|c1_g4_i3</t>
  </si>
  <si>
    <t>PDZ and LIM domain Zasp</t>
  </si>
  <si>
    <t>TR21915|c0_g1_i1</t>
  </si>
  <si>
    <t>TR21908|c0_g1_i1</t>
  </si>
  <si>
    <t>EC:3.4.21</t>
  </si>
  <si>
    <t>P:proteolysis; F:serine-type endopeptidase activity; C:membrane</t>
  </si>
  <si>
    <t>P:GO:0006508; F:GO:0004252; C:GO:0016020</t>
  </si>
  <si>
    <t>Mastin precursor</t>
  </si>
  <si>
    <t>TR21906|c0_g1_i1</t>
  </si>
  <si>
    <t>TR21878|c0_g1_i2</t>
  </si>
  <si>
    <t>dTDP-glucose 4,6-dehydratase</t>
  </si>
  <si>
    <t>EC:4.2.1.46</t>
  </si>
  <si>
    <t>F:dTDP-glucose 4,6-dehydratase activity; F:obsolete coenzyme binding; C:membrane</t>
  </si>
  <si>
    <t>F:GO:0008460; F:GO:0050662; C:GO:0016020</t>
  </si>
  <si>
    <t>UDP-glucuronic acid decarboxylase 1</t>
  </si>
  <si>
    <t>TR21819|c0_g2_i1</t>
  </si>
  <si>
    <t>P:retrograde vesicle-mediated transport, Golgi to endoplasmic reticulum; P:intra-Golgi vesicle-mediated transport; P:small GTPase mediated signal transduction; P:retrograde transport, endosome to Golgi; F:GTP binding; C:Golgi apparatus; C:cytosol</t>
  </si>
  <si>
    <t>P:GO:0006890; P:GO:0006891; P:GO:0007264; P:GO:0042147; F:GO:0005525; C:GO:0005794; C:GO:0005829</t>
  </si>
  <si>
    <t>TR21786|c0_g1_i1</t>
  </si>
  <si>
    <t>tegumental</t>
  </si>
  <si>
    <t>TR21728|c0_g1_i2</t>
  </si>
  <si>
    <t>TR21722|c2_g1_i8</t>
  </si>
  <si>
    <t>3-oxoacyl-acyl-carrier- reductase</t>
  </si>
  <si>
    <t>TR21722|c2_g1_i5</t>
  </si>
  <si>
    <t>TR21722|c2_g1_i4</t>
  </si>
  <si>
    <t>TR21722|c2_g1_i13</t>
  </si>
  <si>
    <t>TR21722|c2_g1_i12</t>
  </si>
  <si>
    <t>TR21722|c2_g1_i11</t>
  </si>
  <si>
    <t>Major egg antigen</t>
  </si>
  <si>
    <t>TR21716|c0_g1_i1</t>
  </si>
  <si>
    <t>F:GTP binding</t>
  </si>
  <si>
    <t>F:GO:0005525</t>
  </si>
  <si>
    <t>alpha actinin</t>
  </si>
  <si>
    <t>TR21711|c0_g1_i2</t>
  </si>
  <si>
    <t>P:glutamate metabolic process; P:histidine catabolic process; F:hydrolase activity, acting on carbon-nitrogen (but not peptide) bonds, in cyclic amides; C:cytosol</t>
  </si>
  <si>
    <t>P:GO:0006536; P:GO:0006548; F:GO:0016812; C:GO:0005829</t>
  </si>
  <si>
    <t>probable imidazolonepropionase</t>
  </si>
  <si>
    <t>TR21687|c0_g1_i1</t>
  </si>
  <si>
    <t>tubulin alpha-1C chain isoform X2</t>
  </si>
  <si>
    <t>TR21664|c1_g2_i10</t>
  </si>
  <si>
    <t>TR21615|c0_g1_i1</t>
  </si>
  <si>
    <t>NADP-dependent malic enzyme</t>
  </si>
  <si>
    <t>TR21520|c0_g1_i1</t>
  </si>
  <si>
    <t>P:threonine catabolic process; F:L-threonine ammonia-lyase activity</t>
  </si>
  <si>
    <t>P:GO:0006567; F:GO:0004794</t>
  </si>
  <si>
    <t>TR21466|c3_g2_i1</t>
  </si>
  <si>
    <t>P:aromatic amino acid metabolic process; F:transferase activity; C:cytoplasm</t>
  </si>
  <si>
    <t>P:GO:0009072; F:GO:0016740; C:GO:0005737</t>
  </si>
  <si>
    <t>maleylacetoacetate isomerase isoform X1</t>
  </si>
  <si>
    <t>TR21463|c0_g1_i4</t>
  </si>
  <si>
    <t>tubulin alpha-1B chain</t>
  </si>
  <si>
    <t>TR21436|c0_g1_i1</t>
  </si>
  <si>
    <t>Adenylosuccinate lyase</t>
  </si>
  <si>
    <t>EC:4.3.2.2</t>
  </si>
  <si>
    <t>P:'de novo' IMP biosynthetic process; P:'de novo' AMP biosynthetic process; P:protein tetramerization; F:N6-(1,2-dicarboxyethyl)AMP AMP-lyase (fumarate-forming) activity; F:(S)-2-(5-amino-1-(5-phospho-D-ribosyl)imidazole-4-carboxamido) succinate lyase (fumarate-forming) activity</t>
  </si>
  <si>
    <t>P:GO:0006189; P:GO:0044208; P:GO:0051262; F:GO:0004018; F:GO:0070626</t>
  </si>
  <si>
    <t>adenylosuccinate lyase</t>
  </si>
  <si>
    <t>TR21406|c0_g1_i1</t>
  </si>
  <si>
    <t>Na(+) H(+) exchange regulatory cofactor NHE-RF2</t>
  </si>
  <si>
    <t>TR21375|c0_g1_i2</t>
  </si>
  <si>
    <t>cystatin</t>
  </si>
  <si>
    <t>TR21345|c1_g4_i3</t>
  </si>
  <si>
    <t>TR21345|c1_g4_i10</t>
  </si>
  <si>
    <t>P:biosynthetic process; P:nucleobase-containing compound biosynthetic process; P:purine ribonucleoside metabolic process; P:purine-containing compound biosynthetic process; F:hydrolase activity; F:deaminase activity</t>
  </si>
  <si>
    <t>P:GO:0009058; P:GO:0034654; P:GO:0046128; P:GO:0072522; F:GO:0016787; F:GO:0019239</t>
  </si>
  <si>
    <t>adenosine deaminase</t>
  </si>
  <si>
    <t>TR21301|c1_g1_i3</t>
  </si>
  <si>
    <t>TR21279|c0_g5_i2</t>
  </si>
  <si>
    <t>TR21279|c0_g5_i1</t>
  </si>
  <si>
    <t>F:glutathione transferase activity; F:transferase activity</t>
  </si>
  <si>
    <t>F:GO:0004364; F:GO:0016740</t>
  </si>
  <si>
    <t>F:transferase activity</t>
  </si>
  <si>
    <t>F:GO:0016740</t>
  </si>
  <si>
    <t>TR21279|c0_g3_i7</t>
  </si>
  <si>
    <t>TR21279|c0_g3_i6</t>
  </si>
  <si>
    <t>TR21279|c0_g3_i2</t>
  </si>
  <si>
    <t>F:nucleotide binding; F:DNA binding</t>
  </si>
  <si>
    <t>F:GO:0000166; F:GO:0003677</t>
  </si>
  <si>
    <t>tar DNA-binding</t>
  </si>
  <si>
    <t>TR21275|c0_g1_i1</t>
  </si>
  <si>
    <t>tropomyosin</t>
  </si>
  <si>
    <t>TR21264|c1_g2_i2</t>
  </si>
  <si>
    <t>F:organic cyclic compound binding; F:heterocyclic compound binding</t>
  </si>
  <si>
    <t>F:GO:0097159; F:GO:1901363</t>
  </si>
  <si>
    <t>tropomyosin isoform X4</t>
  </si>
  <si>
    <t>TR21264|c1_g2_i1</t>
  </si>
  <si>
    <t>P:cellular metabolic process; F:lyase activity</t>
  </si>
  <si>
    <t>P:GO:0044237; F:GO:0016829</t>
  </si>
  <si>
    <t>beta carbonic anhydrase 1</t>
  </si>
  <si>
    <t>TR21258|c0_g1_i1</t>
  </si>
  <si>
    <t>TR21186|c0_g1_i1</t>
  </si>
  <si>
    <t>glutamine synthetase</t>
  </si>
  <si>
    <t>TR21158|c0_g1_i1</t>
  </si>
  <si>
    <t>ATP-dependent NAD(P)H-hydrate dehydratase</t>
  </si>
  <si>
    <t>EC:4.2.1.93</t>
  </si>
  <si>
    <t>P:phosphorylation; P:nicotinamide nucleotide metabolic process; F:kinase activity; F:ATP-dependent NAD(P)H-hydrate dehydratase activity; F:ADP-dependent NAD(P)H-hydrate dehydratase activity; F:organic cyclic compound binding; F:heterocyclic compound binding; C:mitochondrion; C:endoplasmic reticulum; C:cytosol</t>
  </si>
  <si>
    <t>P:GO:0016310; P:GO:0046496; F:GO:0016301; F:GO:0047453; F:GO:0052855; F:GO:0097159; F:GO:1901363; C:GO:0005739; C:GO:0005783; C:GO:0005829</t>
  </si>
  <si>
    <t>carbohydrate kinase domain-containing</t>
  </si>
  <si>
    <t>TR21078|c0_g1_i1</t>
  </si>
  <si>
    <t>P:establishment or maintenance of cell polarity; P:asymmetric cell division; P:positive regulation of lamellipodium assembly; P:positive regulation of fibroblast migration; P:meiotic chromosome movement towards spindle pole; P:negative regulation of axon extension; P:meiotic cytokinesis; P:Arp2/3 complex-mediated actin nucleation; P:Fc-gamma receptor signaling pathway involved in phagocytosis; P:regulation of myosin II filament organization; P:ephrin receptor signaling pathway; P:astrocyte differentiation; P:positive regulation of filopodium assembly; P:spindle localization; P:positive regulation of synapse assembly; P:cilium assembly; P:positive regulation of dendritic spine morphogenesis; P:cellular response to tumor necrosis factor; P:cellular response to transforming growth factor beta stimulus; P:positive regulation of protein targeting to membrane; P:obsolete positive regulation of actin cytoskeleton reorganization; F:structural constituent of cytoskeleton; F:ATP binding; F:actin filament binding; F:ATPase binding; C:Golgi membrane; C:podosome; C:cytosol; C:actin filament; C:Arp2/3 protein complex; C:brush border; C:cell-cell junction; C:focal adhesion; C:lamellipodium; C:hemidesmosome; C:tubulobulbar complex; C:perinuclear region of cytoplasm; C:excitatory synapse; C:extracellular exosome</t>
  </si>
  <si>
    <t>P:GO:0007163; P:GO:0008356; P:GO:0010592; P:GO:0010763; P:GO:0016344; P:GO:0030517; P:GO:0033206; P:GO:0034314; P:GO:0038096; P:GO:0043519; P:GO:0048013; P:GO:0048708; P:GO:0051491; P:GO:0051653; P:GO:0051965; P:GO:0060271; P:GO:0061003; P:GO:0071356; P:GO:0071560; P:GO:0090314; P:GO:2000251; F:GO:0005200; F:GO:0005524; F:GO:0051015; F:GO:0051117; C:GO:0000139; C:GO:0002102; C:GO:0005829; C:GO:0005884; C:GO:0005885; C:GO:0005903; C:GO:0005911; C:GO:0005925; C:GO:0030027; C:GO:0030056; C:GO:0036284; C:GO:0048471; C:GO:0060076; C:GO:0070062</t>
  </si>
  <si>
    <t>actin-related 3</t>
  </si>
  <si>
    <t>TR21010|c0_g1_i1</t>
  </si>
  <si>
    <t>P:proteolysis; P:endocytosis; F:transferase activity; F:acyltransferase activity; F:pyroglutamyl-peptidase activity; C:cytoplasm; C:cytosol</t>
  </si>
  <si>
    <t>P:GO:0006508; P:GO:0006897; F:GO:0016740; F:GO:0016746; F:GO:0016920; C:GO:0005737; C:GO:0005829</t>
  </si>
  <si>
    <t>endophilin-A isoform X4</t>
  </si>
  <si>
    <t>TR20994|c0_g1_i2</t>
  </si>
  <si>
    <t>Pyruvate dehydrogenase (acetyl-transferring)</t>
  </si>
  <si>
    <t>EC:1.2.4.1</t>
  </si>
  <si>
    <t>P:obsolete oxidation-reduction process; F:pyruvate dehydrogenase (acetyl-transferring) activity</t>
  </si>
  <si>
    <t>P:GO:0055114; F:GO:0004739</t>
  </si>
  <si>
    <t>TR20990|c0_g2_i1</t>
  </si>
  <si>
    <t>TR20947|c0_g2_i1</t>
  </si>
  <si>
    <t>P:cytokinesis; P:kidney development; P:small GTPase mediated signal transduction; P:protein transport; P:photoreceptor cell development; P:cilium assembly; F:GTPase activity; F:GTP binding; F:microtubule binding; F:GDP binding; C:Golgi membrane; C:nucleus; C:centrosome; C:spindle microtubule; C:cytoplasmic microtubule; C:midbody; C:photoreceptor connecting cilium</t>
  </si>
  <si>
    <t>P:GO:0000910; P:GO:0001822; P:GO:0007264; P:GO:0015031; P:GO:0042461; P:GO:0060271; F:GO:0003924; F:GO:0005525; F:GO:0008017; F:GO:0019003; C:GO:0000139; C:GO:0005634; C:GO:0005813; C:GO:0005876; C:GO:0005881; C:GO:0030496; C:GO:0032391</t>
  </si>
  <si>
    <t>TR20896|c0_g1_i1</t>
  </si>
  <si>
    <t>Purine-nucleoside phosphorylase; S-methyl-5'-thioadenosine phosphorylase</t>
  </si>
  <si>
    <t>EC:2.4.2.1; EC:2.4.2.28</t>
  </si>
  <si>
    <t>P:nucleoside metabolic process; P:L-methionine salvage from methylthioadenosine; P:purine-containing compound salvage; F:S-methyl-5-thioadenosine phosphorylase activity; C:nucleus; C:cytoplasm</t>
  </si>
  <si>
    <t>P:GO:0009116; P:GO:0019509; P:GO:0043101; F:GO:0017061; C:GO:0005634; C:GO:0005737</t>
  </si>
  <si>
    <t>methylthioadenosine phosphorylase</t>
  </si>
  <si>
    <t>TR20893|c0_g1_i3</t>
  </si>
  <si>
    <t>TR20893|c0_g1_i2</t>
  </si>
  <si>
    <t>TR20893|c0_g1_i1</t>
  </si>
  <si>
    <t>P:axoneme assembly; P:motile cilium assembly; P:cilium movement involved in cell motility</t>
  </si>
  <si>
    <t>P:GO:0035082; P:GO:0044458; P:GO:0060294</t>
  </si>
  <si>
    <t>radial spoke head 9</t>
  </si>
  <si>
    <t>TR20888|c0_g1_i1</t>
  </si>
  <si>
    <t>Succinate--CoA ligase (ADP-forming); Succinate--CoA ligase (GDP-forming)</t>
  </si>
  <si>
    <t>EC:6.2.1.5; EC:6.2.1.4</t>
  </si>
  <si>
    <t>P:tricarboxylic acid cycle; P:succinyl-CoA metabolic process; P:succinate metabolic process; P:nucleoside triphosphate biosynthetic process; F:succinate-CoA ligase (ADP-forming) activity; F:succinate-CoA ligase (GDP-forming) activity; F:obsolete cofactor binding; C:mitochondrial matrix; C:cytosol; C:membrane</t>
  </si>
  <si>
    <t>P:GO:0006099; P:GO:0006104; P:GO:0006105; P:GO:0009142; F:GO:0004775; F:GO:0004776; F:GO:0048037; C:GO:0005759; C:GO:0005829; C:GO:0016020</t>
  </si>
  <si>
    <t>Succinyl- ligase [ADP GDP-forming] subunit mitochondrial</t>
  </si>
  <si>
    <t>TR20779|c0_g1_i1</t>
  </si>
  <si>
    <t>TR20768|c1_g1_i5</t>
  </si>
  <si>
    <t>TR20768|c1_g1_i3</t>
  </si>
  <si>
    <t>P:cell adhesion; F:structural molecule activity; C:collagen trimer; C:extracellular matrix</t>
  </si>
  <si>
    <t>P:GO:0007155; F:GO:0005198; C:GO:0005581; C:GO:0031012</t>
  </si>
  <si>
    <t>Collagen alpha-1(XV) chain</t>
  </si>
  <si>
    <t>TR20738|c0_g1_i3</t>
  </si>
  <si>
    <t>P:cell adhesion; F:structural molecule activity; C:extracellular matrix</t>
  </si>
  <si>
    <t>P:GO:0007155; F:GO:0005198; C:GO:0031012</t>
  </si>
  <si>
    <t>TR20738|c0_g1_i2</t>
  </si>
  <si>
    <t>venom allergen-like (VAL) 11</t>
  </si>
  <si>
    <t>TR20708|c0_g1_i1</t>
  </si>
  <si>
    <t>TR20662|c0_g1_i1</t>
  </si>
  <si>
    <t>F:identical protein binding; F:metal ion binding</t>
  </si>
  <si>
    <t>F:GO:0042802; F:GO:0046872</t>
  </si>
  <si>
    <t>Annexin A7</t>
  </si>
  <si>
    <t>TR20643|c0_g1_i1</t>
  </si>
  <si>
    <t>Glycine dehydrogenase (aminomethyl-transferring)</t>
  </si>
  <si>
    <t>EC:1.4.4.2</t>
  </si>
  <si>
    <t>P:glycine decarboxylation via glycine cleavage system; P:obsolete oxidation-reduction process; F:glycine dehydrogenase (decarboxylating) activity; F:glycine binding; C:mitochondrion; C:cytosol; C:glycine cleavage complex</t>
  </si>
  <si>
    <t>P:GO:0019464; P:GO:0055114; F:GO:0004375; F:GO:0016594; C:GO:0005739; C:GO:0005829; C:GO:0005960</t>
  </si>
  <si>
    <t>glycine dehydrogenase (decarboxylating) mitochondrial isoform X1</t>
  </si>
  <si>
    <t>TR20637|c0_g1_i1</t>
  </si>
  <si>
    <t>regulator of microtubule dynamics 1-like</t>
  </si>
  <si>
    <t>TR20586|c0_g1_i1</t>
  </si>
  <si>
    <t>P:ubiquitin-dependent ERAD pathway; P:positive regulation of RNA polymerase II transcription preinitiation complex assembly; P:positive regulation of proteasomal protein catabolic process; F:ATP binding; F:peptidase activity; F:TBP-class protein binding; F:proteasome-activating activity; C:proteasome regulatory particle, base subcomplex; C:membrane; C:nuclear proteasome complex; C:cytosolic proteasome complex</t>
  </si>
  <si>
    <t>P:GO:0030433; P:GO:0045899; P:GO:1901800; F:GO:0005524; F:GO:0008233; F:GO:0017025; F:GO:0036402; C:GO:0008540; C:GO:0016020; C:GO:0031595; C:GO:0031597</t>
  </si>
  <si>
    <t>26S protease regulatory subunit 8</t>
  </si>
  <si>
    <t>TR20583|c0_g1_i1</t>
  </si>
  <si>
    <t>calponin</t>
  </si>
  <si>
    <t>TR20579|c1_g1_i1</t>
  </si>
  <si>
    <t>F:oxidoreductase activity, acting on the CH-OH group of donors, NAD or NADP as acceptor</t>
  </si>
  <si>
    <t>F:GO:0016616</t>
  </si>
  <si>
    <t>3-hydroxyacyl- dehydrogenase type-2</t>
  </si>
  <si>
    <t>TR20574|c0_g1_i1</t>
  </si>
  <si>
    <t>P:nucleobase-containing compound metabolic process; P:phosphorylation; F:ATP binding; F:nucleobase-containing compound kinase activity; C:membrane; C:membrane</t>
  </si>
  <si>
    <t>P:GO:0006139; P:GO:0016310; F:GO:0005524; F:GO:0019205; C:GO:0016020; C:GO:0016020</t>
  </si>
  <si>
    <t>TR20548|c1_g1_i1</t>
  </si>
  <si>
    <t>P:microtubule-based process; P:mitochondrial translational elongation; F:translation elongation factor activity; F:GTPase activity; F:structural constituent of cytoskeleton; F:GTP binding; C:mitochondrion; C:microtubule</t>
  </si>
  <si>
    <t>P:GO:0007017; P:GO:0070125; F:GO:0003746; F:GO:0003924; F:GO:0005200; F:GO:0005525; C:GO:0005739; C:GO:0005874</t>
  </si>
  <si>
    <t>elongation factor tu (ef-tu)</t>
  </si>
  <si>
    <t>TR20538|c0_g1_i1</t>
  </si>
  <si>
    <t>TR20535|c2_g1_i1</t>
  </si>
  <si>
    <t>Cysteine synthase</t>
  </si>
  <si>
    <t>EC:2.5.1.47</t>
  </si>
  <si>
    <t>P:cysteine biosynthetic process from serine; F:cysteine synthase activity; F:pyridoxal phosphate binding; C:cytoplasm</t>
  </si>
  <si>
    <t>P:GO:0006535; F:GO:0004124; F:GO:0030170; C:GO:0005737</t>
  </si>
  <si>
    <t>cystathionine beta-synthase-like</t>
  </si>
  <si>
    <t>TR20534|c0_g1_i1</t>
  </si>
  <si>
    <t>P:microtubule-based movement; F:microtubule motor activity; F:ATP binding; F:ATP hydrolysis activity; C:membrane; C:dynein complex</t>
  </si>
  <si>
    <t>P:GO:0007018; F:GO:0003777; F:GO:0005524; F:GO:0016887; C:GO:0016020; C:GO:0030286</t>
  </si>
  <si>
    <t>CKLF-like MARVEL transmembrane domain-containing 4</t>
  </si>
  <si>
    <t>TR20524|c0_g1_i1</t>
  </si>
  <si>
    <t>Purine-nucleoside phosphorylase</t>
  </si>
  <si>
    <t>EC:2.4.2.1</t>
  </si>
  <si>
    <t>P:nucleoside metabolic process; P:purine-containing compound salvage; F:purine-nucleoside phosphorylase activity; C:cytoplasm; C:membrane</t>
  </si>
  <si>
    <t>P:GO:0009116; P:GO:0043101; F:GO:0004731; C:GO:0005737; C:GO:0016020</t>
  </si>
  <si>
    <t>purine nucleoside phosphorylase-like</t>
  </si>
  <si>
    <t>TR20519|c0_g1_i1</t>
  </si>
  <si>
    <t>P:metabolic process; P:obsolete oxidation-reduction process; F:oxidoreductase activity; F:oxidoreductase activity, acting on the aldehyde or oxo group of donors, NAD or NADP as acceptor</t>
  </si>
  <si>
    <t>P:GO:0008152; P:GO:0055114; F:GO:0016491; F:GO:0016620</t>
  </si>
  <si>
    <t>betaine aldehyde dehydrogenase</t>
  </si>
  <si>
    <t>TR20510|c0_g1_i1</t>
  </si>
  <si>
    <t>Leucine-rich repeat-containing 23</t>
  </si>
  <si>
    <t>TR20466|c0_g1_i1</t>
  </si>
  <si>
    <t>P:removal of superoxide radicals; P:obsolete oxidation-reduction process; F:superoxide dismutase activity; F:metal ion binding</t>
  </si>
  <si>
    <t>P:GO:0019430; P:GO:0055114; F:GO:0004784; F:GO:0046872</t>
  </si>
  <si>
    <t>Superoxide dismutase [Mn] mitochondrial</t>
  </si>
  <si>
    <t>TR20451|c0_g1_i1</t>
  </si>
  <si>
    <t>P:protein dephosphorylation; P:negative regulation of canonical NF-kappaB signal transduction; F:magnesium ion binding; F:protein serine/threonine phosphatase activity; F:manganese ion binding; C:cytoplasm</t>
  </si>
  <si>
    <t>P:GO:0006470; P:GO:0043124; F:GO:0000287; F:GO:0004722; F:GO:0030145; C:GO:0005737</t>
  </si>
  <si>
    <t>phosphatase 1A isoform X1</t>
  </si>
  <si>
    <t>TR20430|c0_g1_i1</t>
  </si>
  <si>
    <t>P:metabolic process; F:catalytic activity; F:calcium ion binding</t>
  </si>
  <si>
    <t>P:GO:0008152; F:GO:0003824; F:GO:0005509</t>
  </si>
  <si>
    <t>pyrazinamidase nicotinamidase</t>
  </si>
  <si>
    <t>TR20429|c0_g1_i1</t>
  </si>
  <si>
    <t>trematode Eggshell Synthesis</t>
  </si>
  <si>
    <t>TR20361|c12_g1_i1</t>
  </si>
  <si>
    <t>P:negative regulation of endothelial cell proliferation; P:lipid metabolic process; P:proton motive force-driven ATP synthesis; P:proton transmembrane transport; F:ATP binding; F:MHC class I protein binding; F:proton-transporting ATP synthase activity, rotational mechanism; F:proton-transporting ATPase activity, rotational mechanism; C:mitochondrial proton-transporting ATP synthase complex; C:plasma membrane; C:COP9 signalosome; C:myelin sheath; C:proton-transporting ATP synthase complex, catalytic core F(1); C:extracellular exosome</t>
  </si>
  <si>
    <t>P:GO:0001937; P:GO:0006629; P:GO:0015986; P:GO:1902600; F:GO:0005524; F:GO:0042288; F:GO:0046933; F:GO:0046961; C:GO:0005753; C:GO:0005886; C:GO:0008180; C:GO:0043209; C:GO:0045261; C:GO:0070062</t>
  </si>
  <si>
    <t>ATP synthase subunit mitochondrial</t>
  </si>
  <si>
    <t>TR20345|c0_g1_i1</t>
  </si>
  <si>
    <t>sarcoplasmic calcium-binding</t>
  </si>
  <si>
    <t>TR20265|c0_g1_i1</t>
  </si>
  <si>
    <t>P:one-carbon metabolic process; F:carbonate dehydratase activity; F:zinc ion binding; F:lyase activity; F:metal ion binding; C:cytoplasm; C:plasma membrane</t>
  </si>
  <si>
    <t>P:GO:0006730; F:GO:0004089; F:GO:0008270; F:GO:0016829; F:GO:0046872; C:GO:0005737; C:GO:0005886</t>
  </si>
  <si>
    <t>Carbonic anhydrase</t>
  </si>
  <si>
    <t>TR20220|c0_g1_i1</t>
  </si>
  <si>
    <t>TR20166|c4_g1_i2</t>
  </si>
  <si>
    <t>P:nitrogen compound metabolic process; P:cellular process; F:transferase activity; C:obsolete cell</t>
  </si>
  <si>
    <t>P:GO:0006807; P:GO:0009987; F:GO:0016740; C:GO:0005623</t>
  </si>
  <si>
    <t>stringent starvation A</t>
  </si>
  <si>
    <t>TR20139|c0_g1_i5</t>
  </si>
  <si>
    <t>P:nitrogen compound metabolic process; P:cellular metabolic process; P:organic substance metabolic process; F:transferase activity; C:obsolete cell</t>
  </si>
  <si>
    <t>P:GO:0006807; P:GO:0044237; P:GO:0071704; F:GO:0016740; C:GO:0005623</t>
  </si>
  <si>
    <t>TR20139|c0_g1_i2</t>
  </si>
  <si>
    <t>TR20132|c0_g1_i1</t>
  </si>
  <si>
    <t>TR20127|c0_g1_i4</t>
  </si>
  <si>
    <t>TR20127|c0_g1_i1</t>
  </si>
  <si>
    <t>F:nucleotide binding; F:RNA binding; C:cytoplasm</t>
  </si>
  <si>
    <t>F:GO:0000166; F:GO:0003723; C:GO:0005737</t>
  </si>
  <si>
    <t>polyadenylate binding</t>
  </si>
  <si>
    <t>TR20100|c0_g1_i1</t>
  </si>
  <si>
    <t>P:endosome organization; P:small GTPase mediated signal transduction; P:regulation of endocytosis; P:plasma membrane to endosome transport; F:GTPase activity; F:protein binding; F:GTP binding; F:GDP binding; C:lysosomal membrane; C:early endosome; C:lipid droplet; C:plasma membrane; C:endocytic vesicle; C:extracellular exosome</t>
  </si>
  <si>
    <t>P:GO:0007032; P:GO:0007264; P:GO:0030100; P:GO:0048227; F:GO:0003924; F:GO:0005515; F:GO:0005525; F:GO:0019003; C:GO:0005765; C:GO:0005769; C:GO:0005811; C:GO:0005886; C:GO:0030139; C:GO:0070062</t>
  </si>
  <si>
    <t>TR20098|c0_g2_i1</t>
  </si>
  <si>
    <t>TR20095|c3_g2_i1</t>
  </si>
  <si>
    <t>Adenylate kinase; Nucleoside-triphosphate--adenylate kinase</t>
  </si>
  <si>
    <t>EC:2.7.4.3; EC:2.7.4.10</t>
  </si>
  <si>
    <t>P:ADP biosynthetic process; P:AMP metabolic process; P:GTP metabolic process; P:ITP metabolic process; P:obsolete nucleotide phosphorylation; F:adenylate kinase activity; F:ATP binding; F:GTP binding; F:nucleoside triphosphate adenylate kinase activity; C:mitochondrial matrix</t>
  </si>
  <si>
    <t>P:GO:0006172; P:GO:0046033; P:GO:0046039; P:GO:0046041; P:GO:0046939; F:GO:0004017; F:GO:0005524; F:GO:0005525; F:GO:0046899; C:GO:0005759</t>
  </si>
  <si>
    <t>GTP:AMP phosphotransferase mitochondrial-like</t>
  </si>
  <si>
    <t>TR20073|c0_g1_i1</t>
  </si>
  <si>
    <t>regulator of microtubule dynamics 1</t>
  </si>
  <si>
    <t>TR20053|c0_g1_i1</t>
  </si>
  <si>
    <t>P:metabolic process; F:oxidoreductase activity</t>
  </si>
  <si>
    <t>P:GO:0008152; F:GO:0016491</t>
  </si>
  <si>
    <t>TR20026|c0_g1_i1</t>
  </si>
  <si>
    <t>P:reproduction; P:nematode larval development; P:small GTPase mediated signal transduction; P:embryo development ending in birth or egg hatching; P:growth; P:locomotion; P:engulfment of apoptotic cell; P:positive regulation of locomotion involved in locomotory behavior; P:phagolysosome assembly involved in apoptotic cell clearance; P:phagosome acidification involved in apoptotic cell clearance; P:positive regulation of egg-laying behavior; P:positive regulation of dense core granule transport; P:dense core granule maturation; F:GTPase activity; F:protein binding; F:GTP binding; C:Golgi trans cisterna; C:lysosome; C:early endosome; C:trans-Golgi network; C:axon; C:perikaryon; C:phagocytic vesicle; C:perinuclear region of cytoplasm</t>
  </si>
  <si>
    <t>P:GO:0000003; P:GO:0002119; P:GO:0007264; P:GO:0009792; P:GO:0040007; P:GO:0040011; P:GO:0043652; P:GO:0090326; P:GO:0090387; P:GO:0090390; P:GO:1901046; P:GO:1904811; P:GO:1990502; F:GO:0003924; F:GO:0005515; F:GO:0005525; C:GO:0000138; C:GO:0005764; C:GO:0005769; C:GO:0005802; C:GO:0030424; C:GO:0043204; C:GO:0045335; C:GO:0048471</t>
  </si>
  <si>
    <t>ras-related Rab-2</t>
  </si>
  <si>
    <t>TR19953|c0_g1_i1</t>
  </si>
  <si>
    <t>TR19943|c0_g2_i2</t>
  </si>
  <si>
    <t>F:calcium ion binding; C:membrane</t>
  </si>
  <si>
    <t>F:GO:0005509; C:GO:0016020</t>
  </si>
  <si>
    <t>20 kDa calcium-binding (Antigen SM20)</t>
  </si>
  <si>
    <t>TR19923|c0_g2_i1</t>
  </si>
  <si>
    <t>P:organic substance metabolic process; F:hydrolase activity, acting on glycosyl bonds</t>
  </si>
  <si>
    <t>P:GO:0071704; F:GO:0016798</t>
  </si>
  <si>
    <t>chitinase</t>
  </si>
  <si>
    <t>TR19907|c0_g1_i1</t>
  </si>
  <si>
    <t>P:obsolete regulation of nucleic acid-templated transcription; F:protein binding; C:cytoplasm; C:intracellular membrane-bounded organelle</t>
  </si>
  <si>
    <t>P:GO:1903506; F:GO:0005515; C:GO:0005737; C:GO:0043231</t>
  </si>
  <si>
    <t>NIF3 1</t>
  </si>
  <si>
    <t>TR19891|c0_g1_i1</t>
  </si>
  <si>
    <t>F:zinc ion binding; C:membrane</t>
  </si>
  <si>
    <t>F:GO:0008270; C:GO:0016020</t>
  </si>
  <si>
    <t>four and a half LIM domains 2</t>
  </si>
  <si>
    <t>TR19883|c4_g1_i1</t>
  </si>
  <si>
    <t>TR19836|c0_g1_i3</t>
  </si>
  <si>
    <t>P:cell surface receptor signaling pathway; P:positive regulation of Notch signaling pathway; P:protein localization to plasma membrane; C:plasma membrane</t>
  </si>
  <si>
    <t>P:GO:0007166; P:GO:0045747; P:GO:0072659; C:GO:0005886</t>
  </si>
  <si>
    <t>CD151 antigen</t>
  </si>
  <si>
    <t>TR19821|c0_g1_i1</t>
  </si>
  <si>
    <t>F:hydrolase activity; C:nucleus</t>
  </si>
  <si>
    <t>F:GO:0016787; C:GO:0005634</t>
  </si>
  <si>
    <t>ester hydrolase C11orf54 homolog</t>
  </si>
  <si>
    <t>TR19782|c0_g1_i1</t>
  </si>
  <si>
    <t>C:membrane-bounded organelle; C:intracellular organelle</t>
  </si>
  <si>
    <t>C:GO:0043227; C:GO:0043229</t>
  </si>
  <si>
    <t>phosphatase 1 regulatory subunit 7</t>
  </si>
  <si>
    <t>TR19766|c0_g1_i1</t>
  </si>
  <si>
    <t>P:acetyl-CoA biosynthetic process from pyruvate; P:obsolete oxidation-reduction process; F:pyruvate dehydrogenase (acetyl-transferring) activity</t>
  </si>
  <si>
    <t>P:GO:0006086; P:GO:0055114; F:GO:0004739</t>
  </si>
  <si>
    <t>pyruvate dehydrogenase E1 component subunit mitochondrial</t>
  </si>
  <si>
    <t>TR19753|c0_g1_i1</t>
  </si>
  <si>
    <t>Acting on peptide bonds (peptidases); Pyruvate dehydrogenase (acetyl-transferring)</t>
  </si>
  <si>
    <t>EC:3.4.25; EC:1.2.4.1</t>
  </si>
  <si>
    <t>P:developmental process involved in reproduction; P:acetyl-CoA biosynthetic process from pyruvate; P:multicellular organism development; P:reproductive process; P:localization; P:proteolysis involved in protein catabolic process; P:obsolete oxidation-reduction process; F:threonine-type endopeptidase activity; F:pyruvate dehydrogenase (acetyl-transferring) activity; C:mitochondrion; C:proteasome core complex</t>
  </si>
  <si>
    <t>P:GO:0003006; P:GO:0006086; P:GO:0007275; P:GO:0022414; P:GO:0051179; P:GO:0051603; P:GO:0055114; F:GO:0004298; F:GO:0004739; C:GO:0005739; C:GO:0005839</t>
  </si>
  <si>
    <t>pyruvate dehydrogenase E1 component subunit</t>
  </si>
  <si>
    <t>TR19752|c0_g1_i1</t>
  </si>
  <si>
    <t>camp-dependent kinase type II regulatory subunit</t>
  </si>
  <si>
    <t>TR19740|c0_g1_i1</t>
  </si>
  <si>
    <t>1-alkyl-2-acetylglycerophosphocholine esterase; Carboxylesterase</t>
  </si>
  <si>
    <t>EC:3.1.1.47; EC:3.1.1.1</t>
  </si>
  <si>
    <t>P:protein insertion into membrane; F:1-alkyl-2-acetylglycerophosphocholine esterase activity; C:membrane</t>
  </si>
  <si>
    <t>P:GO:0051205; F:GO:0003847; C:GO:0016020</t>
  </si>
  <si>
    <t>platelet activating factor acetylhydrolase IB</t>
  </si>
  <si>
    <t>TR19697|c0_g1_i1</t>
  </si>
  <si>
    <t>P:regulation of cell shape; P:positive regulation of gene expression; P:microvillus assembly; P:positive regulation of cell migration; P:regulation of actin filament bundle assembly; P:negative regulation of homotypic cell-cell adhesion; P:negative regulation of GTPase activity; P:apical protein localization; P:positive regulation of protein catabolic process; P:negative regulation of cell size; P:barbed-end actin filament capping; P:establishment of endothelial barrier; P:protein localization to plasma membrane; P:cellular response to thyroid hormone stimulus; P:regulation of ruffle assembly; P:positive regulation of G1/S transition of mitotic cell cycle; P:regulation of organelle assembly; P:positive regulation of protein localization to early endosome; P:negative regulation of adherens junction organization; P:positive regulation of early endosome to late endosome transport; F:actin binding; F:protein domain specific binding; F:protein homodimerization activity; F:ATPase binding; F:cadherin binding involved in cell-cell adhesion; C:ruffle; C:extracellular space; C:microvillus; C:adherens junction; C:focal adhesion; C:apical plasma membrane; C:lamellipodium; C:filopodium; C:T-tubule; C:midbody; C:cortical actin cytoskeleton; C:cleavage furrow; C:stereocilium; C:myelin sheath; C:cell tip; C:extracellular exosome</t>
  </si>
  <si>
    <t>P:GO:0008360; P:GO:0010628; P:GO:0030033; P:GO:0030335; P:GO:0032231; P:GO:0034111; P:GO:0034260; P:GO:0045176; P:GO:0045732; P:GO:0045792; P:GO:0051016; P:GO:0061028; P:GO:0072659; P:GO:0097067; P:GO:1900027; P:GO:1900087; P:GO:1902115; P:GO:1902966; P:GO:1903392; P:GO:2000643; F:GO:0003779; F:GO:0019904; F:GO:0042803; F:GO:0051117; F:GO:0098641; C:GO:0001726; C:GO:0005615; C:GO:0005902; C:GO:0005912; C:GO:0005925; C:GO:0016324; C:GO:0030027; C:GO:0030175; C:GO:0030315; C:GO:0030496; C:GO:0030864; C:GO:0032154; C:GO:0032420; C:GO:0043209; C:GO:0051286; C:GO:0070062</t>
  </si>
  <si>
    <t>radixin isoform X1</t>
  </si>
  <si>
    <t>TR19675|c0_g1_i1</t>
  </si>
  <si>
    <t>P:phosphatidylinositol dephosphorylation; F:hydrolase activity</t>
  </si>
  <si>
    <t>P:GO:0046856; F:GO:0016787</t>
  </si>
  <si>
    <t>phosphatidylinositol 45 bisphosphate</t>
  </si>
  <si>
    <t>TR19673|c0_g1_i1</t>
  </si>
  <si>
    <t>P:intracellular protein transport; C:endoplasmic reticulum; C:membrane</t>
  </si>
  <si>
    <t>P:GO:0006886; C:GO:0005783; C:GO:0016020</t>
  </si>
  <si>
    <t>B-cell receptor-associated 31</t>
  </si>
  <si>
    <t>TR19656|c0_g1_i2</t>
  </si>
  <si>
    <t>P:glycolytic process; P:regulation of DNA-binding transcription factor activity; F:magnesium ion binding; F:phosphopyruvate hydratase activity; C:phosphopyruvate hydratase complex; C:nucleus</t>
  </si>
  <si>
    <t>P:GO:0006096; P:GO:0051090; F:GO:0000287; F:GO:0004634; C:GO:0000015; C:GO:0005634</t>
  </si>
  <si>
    <t>TR19628|c0_g2_i1</t>
  </si>
  <si>
    <t>P:signal transduction; C:cytoplasm</t>
  </si>
  <si>
    <t>P:GO:0007165; C:GO:0005737</t>
  </si>
  <si>
    <t>family S33 non-peptidase homologue (S33 family)</t>
  </si>
  <si>
    <t>TR19625|c0_g1_i1</t>
  </si>
  <si>
    <t>TR19592|c0_g1_i1</t>
  </si>
  <si>
    <t>P:vesicle docking involved in exocytosis; P:small GTPase mediated signal transduction; P:protein secretion; P:cellular response to insulin stimulus; P:Golgi vesicle fusion to target membrane; P:protein localization to plasma membrane; F:GTP binding; C:endosome; C:plasma membrane; C:synaptic vesicle; C:trans-Golgi network transport vesicle</t>
  </si>
  <si>
    <t>P:GO:0006904; P:GO:0007264; P:GO:0009306; P:GO:0032869; P:GO:0048210; P:GO:0072659; F:GO:0005525; C:GO:0005768; C:GO:0005886; C:GO:0008021; C:GO:0030140</t>
  </si>
  <si>
    <t>ras-related Rab-8A isoform X2</t>
  </si>
  <si>
    <t>TR19548|c0_g1_i1</t>
  </si>
  <si>
    <t>rho2 GTPase</t>
  </si>
  <si>
    <t>TR19491|c0_g1_i1</t>
  </si>
  <si>
    <t>Actin-related 2 3 complex subunit 5</t>
  </si>
  <si>
    <t>TR19398|c0_g1_i1</t>
  </si>
  <si>
    <t>F:zinc ion binding</t>
  </si>
  <si>
    <t>F:GO:0008270</t>
  </si>
  <si>
    <t>four and a half LIM domains 3</t>
  </si>
  <si>
    <t>TR19378|c0_g1_i1</t>
  </si>
  <si>
    <t>P:protein phosphorylation; F:protein kinase activity; F:ATP binding</t>
  </si>
  <si>
    <t>P:GO:0006468; F:GO:0004672; F:GO:0005524</t>
  </si>
  <si>
    <t>TR19370|c0_g1_i3</t>
  </si>
  <si>
    <t>TR19370|c0_g1_i2</t>
  </si>
  <si>
    <t>leucine aminopeptidase</t>
  </si>
  <si>
    <t>TR19334|c0_g1_i1</t>
  </si>
  <si>
    <t>TR19302|c1_g1_i1</t>
  </si>
  <si>
    <t>cysteine and glycine-rich</t>
  </si>
  <si>
    <t>TR19275|c0_g1_i1</t>
  </si>
  <si>
    <t>P:cellular process; C:protein-containing complex; C:intracellular non-membrane-bounded organelle</t>
  </si>
  <si>
    <t>P:GO:0009987; C:GO:0032991; C:GO:0043232</t>
  </si>
  <si>
    <t>TR19268|c1_g1_i4</t>
  </si>
  <si>
    <t>TR19268|c1_g1_i2</t>
  </si>
  <si>
    <t>TR19268|c0_g1_i1</t>
  </si>
  <si>
    <t>SH3 domain-binding glutamic acid-rich homolog</t>
  </si>
  <si>
    <t>TR19244|c0_g1_i1</t>
  </si>
  <si>
    <t>F:lyase activity; F:pyridoxal phosphate binding</t>
  </si>
  <si>
    <t>F:GO:0016829; F:GO:0030170</t>
  </si>
  <si>
    <t>cystathionine gamma-lyase</t>
  </si>
  <si>
    <t>TR19217|c0_g1_i1</t>
  </si>
  <si>
    <t>aldose 1-epimerase</t>
  </si>
  <si>
    <t>TR19205|c0_g1_i1</t>
  </si>
  <si>
    <t>Tubulin GTPase domain</t>
  </si>
  <si>
    <t>TR19159|c0_g1_i1</t>
  </si>
  <si>
    <t>Succinate--CoA ligase (GDP-forming)</t>
  </si>
  <si>
    <t>EC:6.2.1.4</t>
  </si>
  <si>
    <t>P:metabolic process; F:succinate-CoA ligase (GDP-forming) activity; F:ATP binding</t>
  </si>
  <si>
    <t>P:GO:0008152; F:GO:0004776; F:GO:0005524</t>
  </si>
  <si>
    <t>Succinyl- ligase [GDP-forming] subunit mitochondrial</t>
  </si>
  <si>
    <t>TR19058|c0_g1_i1</t>
  </si>
  <si>
    <t>P:hematopoietic progenitor cell differentiation; P:purine ribonucleotide metabolic process; P:purine ribonucleoside monophosphate metabolic process; P:phosphorylation; P:purine ribonucleoside metabolic process; F:nucleotide binding; F:phosphotransferase activity, phosphate group as acceptor; F:nucleobase-containing compound kinase activity; C:mitochondrion</t>
  </si>
  <si>
    <t>P:GO:0002244; P:GO:0009150; P:GO:0009167; P:GO:0016310; P:GO:0046128; F:GO:0000166; F:GO:0016776; F:GO:0019205; C:GO:0005739</t>
  </si>
  <si>
    <t>Adenylate kinase 2</t>
  </si>
  <si>
    <t>TR19037|c0_g1_i1</t>
  </si>
  <si>
    <t>TR19026|c0_g1_i1</t>
  </si>
  <si>
    <t>TR18987|c0_g1_i1</t>
  </si>
  <si>
    <t>TR18968|c0_g1_i1</t>
  </si>
  <si>
    <t>TR18958|c0_g1_i1</t>
  </si>
  <si>
    <t>F:nucleotide binding; F:ligase activity</t>
  </si>
  <si>
    <t>F:GO:0000166; F:GO:0016874</t>
  </si>
  <si>
    <t>RNA 3 -terminal phosphate cyclase</t>
  </si>
  <si>
    <t>TR18947|c0_g1_i1</t>
  </si>
  <si>
    <t>P:ribosomal small subunit assembly; F:structural constituent of ribosome; C:cytosolic small ribosomal subunit</t>
  </si>
  <si>
    <t>P:GO:0000028; F:GO:0003735; C:GO:0022627</t>
  </si>
  <si>
    <t>ribosomal S10</t>
  </si>
  <si>
    <t>TR18927|c0_g1_i1</t>
  </si>
  <si>
    <t>peptidyl-prolyl cis-trans isomerase 5</t>
  </si>
  <si>
    <t>TR18926|c0_g1_i1</t>
  </si>
  <si>
    <t>TR18885|c4_g4_i3</t>
  </si>
  <si>
    <t>P:protein folding; P:regulation of catalytic activity; F:adenyl-nucleotide exchange factor activity; F:protein homodimerization activity; F:protein-folding chaperone binding; C:mitochondrial matrix</t>
  </si>
  <si>
    <t>P:GO:0006457; P:GO:0050790; F:GO:0000774; F:GO:0042803; F:GO:0051087; C:GO:0005759</t>
  </si>
  <si>
    <t>grpE 1 mitochondrial</t>
  </si>
  <si>
    <t>TR18871|c0_g1_i1</t>
  </si>
  <si>
    <t>F:hydrolase activity, acting on carbon-nitrogen (but not peptide) bonds</t>
  </si>
  <si>
    <t>F:GO:0016810</t>
  </si>
  <si>
    <t>Beta-ureidopropionase</t>
  </si>
  <si>
    <t>TR18858|c0_g1_i1</t>
  </si>
  <si>
    <t>26S proteasome regulatory subunit N11</t>
  </si>
  <si>
    <t>P:cytoskeleton organization; P:cellular process</t>
  </si>
  <si>
    <t>P:GO:0007010; P:GO:0009987</t>
  </si>
  <si>
    <t>adenylyl cyclase-associated 1</t>
  </si>
  <si>
    <t>TR18792|c0_g1_i1</t>
  </si>
  <si>
    <t>TR18775|c0_g1_i1</t>
  </si>
  <si>
    <t>Coproporphyrinogen oxidase</t>
  </si>
  <si>
    <t>EC:1.3.3.3</t>
  </si>
  <si>
    <t>P:porphyrin-containing compound biosynthetic process; P:obsolete oxidation-reduction process; F:coproporphyrinogen oxidase activity</t>
  </si>
  <si>
    <t>P:GO:0006779; P:GO:0055114; F:GO:0004109</t>
  </si>
  <si>
    <t>Coproporphyrinogen-III oxidase</t>
  </si>
  <si>
    <t>TR18706|c0_g1_i1</t>
  </si>
  <si>
    <t>P:mitochondrial translational elongation; F:translation elongation factor activity; C:mitochondrial matrix</t>
  </si>
  <si>
    <t>P:GO:0070125; F:GO:0003746; C:GO:0005759</t>
  </si>
  <si>
    <t>elongation factor Ts</t>
  </si>
  <si>
    <t>TR18703|c0_g1_i1</t>
  </si>
  <si>
    <t>TR18649|c0_g1_i1</t>
  </si>
  <si>
    <t>P:endocytosis; P:vesicle organization; F:phosphatidylinositol binding; C:endosome; C:extrinsic component of membrane</t>
  </si>
  <si>
    <t>P:GO:0006897; P:GO:0016050; F:GO:0035091; C:GO:0005768; C:GO:0019898</t>
  </si>
  <si>
    <t>Sorting nexin-12</t>
  </si>
  <si>
    <t>TR18636|c0_g2_i1</t>
  </si>
  <si>
    <t>fatty acid binding</t>
  </si>
  <si>
    <t>TR18635|c0_g1_i3</t>
  </si>
  <si>
    <t>TR18635|c0_g1_i1</t>
  </si>
  <si>
    <t>P:proton motive force-driven ATP synthesis; P:proton transmembrane transport; F:ATP binding; F:proton-transporting ATP synthase activity, rotational mechanism; C:mitochondrion; C:proton-transporting ATP synthase complex, catalytic core F(1)</t>
  </si>
  <si>
    <t>P:GO:0015986; P:GO:1902600; F:GO:0005524; F:GO:0046933; C:GO:0005739; C:GO:0045261</t>
  </si>
  <si>
    <t>ATP synthase beta subunit</t>
  </si>
  <si>
    <t>TR18622|c0_g1_i1</t>
  </si>
  <si>
    <t>P:immune system process; P:negative regulation of biological process; P:regulation of response to stimulus; P:response to stimulus</t>
  </si>
  <si>
    <t>P:GO:0002376; P:GO:0048519; P:GO:0048583; P:GO:0050896</t>
  </si>
  <si>
    <t>TR18611|c0_g1_i1</t>
  </si>
  <si>
    <t>hypothetical protein D915_16147</t>
  </si>
  <si>
    <t>TR18570|c0_g1_i1</t>
  </si>
  <si>
    <t>papain family cysteine protease</t>
  </si>
  <si>
    <t>TR18535|c1_g1_i1</t>
  </si>
  <si>
    <t>P:intracellular copper ion homeostasis; P:intracellular protein transport; P:apoptotic process; P:mitochondrion organization; P:small GTPase mediated signal transduction; P:embryo development ending in birth or egg hatching; P:vesicle-mediated transport; P:locomotion; P:obsolete hermaphrodite genitalia development; P:regulation of receptor-mediated endocytosis; P:oocyte development; P:regulation of apoptotic process involved in development; F:GTP binding; C:endoplasmic reticulum; C:Golgi apparatus; C:focal adhesion; C:cell leading edge; C:extracellular exosome</t>
  </si>
  <si>
    <t>P:GO:0006878; P:GO:0006886; P:GO:0006915; P:GO:0007005; P:GO:0007264; P:GO:0009792; P:GO:0016192; P:GO:0040011; P:GO:0040035; P:GO:0048259; P:GO:0048599; P:GO:1904748; F:GO:0005525; C:GO:0005783; C:GO:0005794; C:GO:0005925; C:GO:0031252; C:GO:0070062</t>
  </si>
  <si>
    <t>TR18534|c1_g1_i1</t>
  </si>
  <si>
    <t>P:regulation of mitotic nuclear division; P:mitotic G2 DNA damage checkpoint signaling; P:pole cell migration; P:germarium-derived oocyte fate determination; P:axon guidance; P:oocyte microtubule cytoskeleton polarization; P:determination of adult lifespan; P:response to UV; P:positive regulation of growth; P:positive regulation of Ras protein signal transduction; P:wing disc dorsal/ventral pattern formation; P:positive regulation of ERK1 and ERK2 cascade; F:protein domain specific binding; F:protein heterodimerization activity; F:phosphoserine residue binding; C:nucleoplasm; C:chromosome; C:cytoplasm; C:centrosome; C:microtubule associated complex; C:plasma membrane; C:germline ring canal</t>
  </si>
  <si>
    <t>P:GO:0007088; P:GO:0007095; P:GO:0007280; P:GO:0007294; P:GO:0007411; P:GO:0008103; P:GO:0008340; P:GO:0009411; P:GO:0045927; P:GO:0046579; P:GO:0048190; P:GO:0070374; F:GO:0019904; F:GO:0046982; F:GO:0050815; C:GO:0005654; C:GO:0005694; C:GO:0005737; C:GO:0005813; C:GO:0005875; C:GO:0005886; C:GO:0045172</t>
  </si>
  <si>
    <t>TR18525|c0_g1_i1</t>
  </si>
  <si>
    <t>P:translational initiation; P:microtubule-based process; F:translation initiation factor activity; F:calcium ion binding; C:dynein complex</t>
  </si>
  <si>
    <t>P:GO:0006413; P:GO:0007017; F:GO:0003743; F:GO:0005509; C:GO:0030286</t>
  </si>
  <si>
    <t>TR18512|c0_g1_i1</t>
  </si>
  <si>
    <t>P:oxygen transport; F:oxygen carrier activity; F:iron ion binding; F:oxygen binding; F:heme binding</t>
  </si>
  <si>
    <t>P:GO:0015671; F:GO:0005344; F:GO:0005506; F:GO:0019825; F:GO:0020037</t>
  </si>
  <si>
    <t>Globin-3</t>
  </si>
  <si>
    <t>TR18466|c1_g2_i6</t>
  </si>
  <si>
    <t>AChain Structural Plasticity In The Eight-helix Fold Of A Trematode Hemoglobin</t>
  </si>
  <si>
    <t>TR18466|c1_g2_i5</t>
  </si>
  <si>
    <t>TR18466|c1_g2_i2</t>
  </si>
  <si>
    <t>TR18466|c1_g2_i1</t>
  </si>
  <si>
    <t>TR18449|c0_g1_i1</t>
  </si>
  <si>
    <t>P:protein dephosphorylation; F:phosphoprotein phosphatase activity; F:metal ion binding</t>
  </si>
  <si>
    <t>P:GO:0006470; F:GO:0004721; F:GO:0046872</t>
  </si>
  <si>
    <t>Serine threonine- phosphatase PP1-gamma catalytic subunit</t>
  </si>
  <si>
    <t>TR18446|c0_g1_i1</t>
  </si>
  <si>
    <t>acylphosphatase-1 isoform X3</t>
  </si>
  <si>
    <t>TR18438|c0_g1_i1</t>
  </si>
  <si>
    <t>TR18435|c0_g1_i1</t>
  </si>
  <si>
    <t>TR18433|c0_g1_i1</t>
  </si>
  <si>
    <t>Citrate (Si)-synthase</t>
  </si>
  <si>
    <t>EC:2.3.3.1</t>
  </si>
  <si>
    <t>P:carbohydrate metabolic process; P:tricarboxylic acid cycle; F:citrate (Si)-synthase activity; C:mitochondrial matrix</t>
  </si>
  <si>
    <t>P:GO:0005975; P:GO:0006099; F:GO:0004108; C:GO:0005759</t>
  </si>
  <si>
    <t>probable citrate synthase mitochondrial</t>
  </si>
  <si>
    <t>TR18389|c0_g1_i1</t>
  </si>
  <si>
    <t>Beta-ureidopropionase; Nitrilase</t>
  </si>
  <si>
    <t>EC:3.5.1.6; EC:3.5.5.1</t>
  </si>
  <si>
    <t>P:nitrogen compound metabolic process; P:carboxylic acid metabolic process; P:cell redox homeostasis; F:nitrilase activity; F:beta-ureidopropionase activity; F:electron transfer activity; C:organelle; C:obsolete intracellular part</t>
  </si>
  <si>
    <t>P:GO:0006807; P:GO:0019752; P:GO:0045454; F:GO:0000257; F:GO:0003837; F:GO:0009055; C:GO:0043226; C:GO:0044424</t>
  </si>
  <si>
    <t>omega-amidase NIT2</t>
  </si>
  <si>
    <t>TR18299|c0_g1_i1</t>
  </si>
  <si>
    <t>TR18296|c0_g1_i2</t>
  </si>
  <si>
    <t>Protein S-acyltransferase; Ribulose-phosphate 3-epimerase</t>
  </si>
  <si>
    <t>EC:2.3.1.225; EC:5.1.3.1</t>
  </si>
  <si>
    <t>P:pentose-phosphate shunt, non-oxidative branch; P:pentose catabolic process; P:obsolete cellular carbohydrate metabolic process; F:D-ribulose-phosphate 3-epimerase activity; F:zinc ion binding; F:protein-cysteine S-palmitoyltransferase activity; C:cytosol; C:membrane</t>
  </si>
  <si>
    <t>P:GO:0009052; P:GO:0019323; P:GO:0044262; F:GO:0004750; F:GO:0008270; F:GO:0019706; C:GO:0005829; C:GO:0016020</t>
  </si>
  <si>
    <t>ribulose-phosphate 3-epimerase</t>
  </si>
  <si>
    <t>TR18259|c0_g1_i1</t>
  </si>
  <si>
    <t>TR18181|c0_g1_i1</t>
  </si>
  <si>
    <t>Transferring phosphorus-containing groups</t>
  </si>
  <si>
    <t>EC:2.7.11</t>
  </si>
  <si>
    <t>P:neural crest cell migration; P:establishment or maintenance of cell polarity; P:signal transduction; P:transmembrane receptor protein serine/threonine kinase signaling pathway; P:asymmetric cell division; P:meiotic chromosome movement towards spindle pole; P:cytosolic transport; P:hindbrain development; P:meiotic cytokinesis; P:Arp2/3 complex-mediated actin nucleation; P:Fc-gamma receptor signaling pathway involved in phagocytosis; P:ephrin receptor signaling pathway; P:cartilage development; P:spindle localization; P:cilium assembly; P:positive regulation of dendritic spine morphogenesis; F:transmembrane receptor protein serine/threonine kinase activity; F:obsolete signal transducer, downstream of receptor, with serine/threonine kinase activity; F:structural constituent of cytoskeleton; F:ATP binding; F:metal ion binding; F:actin filament binding; C:podosome; C:cytosol; C:Arp2/3 protein complex; C:focal adhesion; C:postsynaptic density; C:membrane; C:lamellipodium; C:actin cap; C:extracellular exosome; C:obsolete invadopodium</t>
  </si>
  <si>
    <t>P:GO:0001755; P:GO:0007163; P:GO:0007165; P:GO:0007178; P:GO:0008356; P:GO:0016344; P:GO:0016482; P:GO:0030902; P:GO:0033206; P:GO:0034314; P:GO:0038096; P:GO:0048013; P:GO:0051216; P:GO:0051653; P:GO:0060271; P:GO:0061003; F:GO:0004675; F:GO:0004702; F:GO:0005200; F:GO:0005524; F:GO:0046872; F:GO:0051015; C:GO:0002102; C:GO:0005829; C:GO:0005885; C:GO:0005925; C:GO:0014069; C:GO:0016020; C:GO:0030027; C:GO:0030478; C:GO:0070062; C:GO:0071437</t>
  </si>
  <si>
    <t>actin-related 2 isoform X2</t>
  </si>
  <si>
    <t>TR18172|c0_g1_i1</t>
  </si>
  <si>
    <t>F:calcium ion binding; F:calcium-dependent phospholipid binding</t>
  </si>
  <si>
    <t>F:GO:0005509; F:GO:0005544</t>
  </si>
  <si>
    <t>Annexin A13</t>
  </si>
  <si>
    <t>TR18168|c0_g1_i1</t>
  </si>
  <si>
    <t>Hydroxyacylglutathione hydrolase</t>
  </si>
  <si>
    <t>EC:3.1.2.6</t>
  </si>
  <si>
    <t>P:methylglyoxal catabolic process to D-lactate via S-lactoyl-glutathione; F:hydroxyacylglutathione hydrolase activity; C:mitochondrion</t>
  </si>
  <si>
    <t>P:GO:0019243; F:GO:0004416; C:GO:0005739</t>
  </si>
  <si>
    <t>hydroxyacylglutathione hydrolase</t>
  </si>
  <si>
    <t>TR18165|c0_g1_i1</t>
  </si>
  <si>
    <t>P:transport; F:transporter activity; F:fatty acid binding; F:lipid binding; C:cytoplasm</t>
  </si>
  <si>
    <t>P:GO:0006810; F:GO:0005215; F:GO:0005504; F:GO:0008289; C:GO:0005737</t>
  </si>
  <si>
    <t>liver basic fatty acid binding</t>
  </si>
  <si>
    <t>TR18162|c0_g1_i5</t>
  </si>
  <si>
    <t>TR18162|c0_g1_i2</t>
  </si>
  <si>
    <t>TR18162|c0_g1_i1</t>
  </si>
  <si>
    <t>P:vesicle docking involved in exocytosis; P:small GTPase mediated signal transduction; P:protein secretion; F:GTP binding; C:intracellular anatomical structure</t>
  </si>
  <si>
    <t>P:GO:0006904; P:GO:0007264; P:GO:0009306; F:GO:0005525; C:GO:0005622</t>
  </si>
  <si>
    <t>TR18135|c0_g1_i1</t>
  </si>
  <si>
    <t>cellular retinoic acid-binding 1</t>
  </si>
  <si>
    <t>TR18127|c1_g1_i4</t>
  </si>
  <si>
    <t>P:transport; P:retinoic acid catabolic process; F:retinoic acid binding; F:transporter activity; F:lipid binding; C:cytoplasm</t>
  </si>
  <si>
    <t>P:GO:0006810; P:GO:0034653; F:GO:0001972; F:GO:0005215; F:GO:0008289; C:GO:0005737</t>
  </si>
  <si>
    <t>fatty acid-binding heart-like</t>
  </si>
  <si>
    <t>TR18127|c1_g1_i1</t>
  </si>
  <si>
    <t>Transcriptional activator Pur-alpha</t>
  </si>
  <si>
    <t>TR18072|c0_g1_i1</t>
  </si>
  <si>
    <t>P:protein folding; P:response to heat; F:ATP binding; F:heat shock protein binding; F:metal ion binding; F:unfolded protein binding; C:cytosol</t>
  </si>
  <si>
    <t>P:GO:0006457; P:GO:0009408; F:GO:0005524; F:GO:0031072; F:GO:0046872; F:GO:0051082; C:GO:0005829</t>
  </si>
  <si>
    <t>(Hsp40) subfamily member 1</t>
  </si>
  <si>
    <t>TR18060|c0_g1_i1</t>
  </si>
  <si>
    <t>Heterogeneous nuclear ribonucleo A2 homolog</t>
  </si>
  <si>
    <t>TR18000|c0_g1_i1</t>
  </si>
  <si>
    <t>TR17998|c0_g2_i1</t>
  </si>
  <si>
    <t>P:actin filament polymerization; P:Arp2/3 complex-mediated actin nucleation; F:actin binding; C:cytoplasm; C:Arp2/3 protein complex</t>
  </si>
  <si>
    <t>P:GO:0030041; P:GO:0034314; F:GO:0003779; C:GO:0005737; C:GO:0005885</t>
  </si>
  <si>
    <t>actin-related 2 3 complex subunit 4</t>
  </si>
  <si>
    <t>TR17992|c0_g1_i1</t>
  </si>
  <si>
    <t>P:nucleotide-excision repair; P:proteasome-mediated ubiquitin-dependent protein catabolic process; F:damaged DNA binding; C:nucleus</t>
  </si>
  <si>
    <t>P:GO:0006289; P:GO:0043161; F:GO:0003684; C:GO:0005634</t>
  </si>
  <si>
    <t>uv excision repair rad23</t>
  </si>
  <si>
    <t>TR17964|c0_g1_i1</t>
  </si>
  <si>
    <t>P:metabolic process; F:transferase activity, transferring phosphorus-containing groups</t>
  </si>
  <si>
    <t>P:GO:0008152; F:GO:0016772</t>
  </si>
  <si>
    <t>ribokinase</t>
  </si>
  <si>
    <t>TR17905|c0_g1_i4</t>
  </si>
  <si>
    <t>TR17879|c0_g1_i2</t>
  </si>
  <si>
    <t>TR17879|c0_g1_i1</t>
  </si>
  <si>
    <t>TR17877|c2_g2_i1</t>
  </si>
  <si>
    <t>fatty acid-binding</t>
  </si>
  <si>
    <t>TR17844|c0_g1_i1</t>
  </si>
  <si>
    <t>P:lipid transport; F:lipid transporter activity</t>
  </si>
  <si>
    <t>P:GO:0006869; F:GO:0005319</t>
  </si>
  <si>
    <t>Lipid transport N terminal</t>
  </si>
  <si>
    <t>TR17842|c0_g2_i1</t>
  </si>
  <si>
    <t>hypothetical protein T265_08036</t>
  </si>
  <si>
    <t>TR17842|c0_g1_i1</t>
  </si>
  <si>
    <t>UTP-monosaccharide-1-phosphate uridylyltransferase; UTP--glucose-1-phosphate uridylyltransferase</t>
  </si>
  <si>
    <t>EC:2.7.7.64; EC:2.7.7.9</t>
  </si>
  <si>
    <t>P:UDP-glucose metabolic process; F:UTP:glucose-1-phosphate uridylyltransferase activity</t>
  </si>
  <si>
    <t>P:GO:0006011; F:GO:0003983</t>
  </si>
  <si>
    <t>UTP--glucose-1-phosphate uridylyltransferase</t>
  </si>
  <si>
    <t>TR17839|c0_g1_i1</t>
  </si>
  <si>
    <t>TR17818|c0_g2_i1</t>
  </si>
  <si>
    <t>F:ion binding</t>
  </si>
  <si>
    <t>F:GO:0043167</t>
  </si>
  <si>
    <t>TR17817|c0_g1_i1</t>
  </si>
  <si>
    <t>TR17735|c0_g1_i3</t>
  </si>
  <si>
    <t>TR17735|c0_g1_i2</t>
  </si>
  <si>
    <t>TR17688|c0_g1_i2</t>
  </si>
  <si>
    <t>P:transport; P:retinoic acid catabolic process; F:retinoic acid binding; F:transporter activity; F:retinoid binding; F:lipid binding; F:retinal binding; F:retinol binding; C:obsolete cell; C:cytoplasm; C:cytosol; C:axon; C:neuron projection; C:cell body fiber</t>
  </si>
  <si>
    <t>P:GO:0006810; P:GO:0034653; F:GO:0001972; F:GO:0005215; F:GO:0005501; F:GO:0008289; F:GO:0016918; F:GO:0019841; C:GO:0005623; C:GO:0005737; C:GO:0005829; C:GO:0030424; C:GO:0043005; C:GO:0070852</t>
  </si>
  <si>
    <t>TR17688|c0_g1_i1</t>
  </si>
  <si>
    <t>P:translation; F:structural constituent of ribosome; C:large ribosomal subunit</t>
  </si>
  <si>
    <t>P:GO:0006412; F:GO:0003735; C:GO:0015934</t>
  </si>
  <si>
    <t>60s ribosomal L17</t>
  </si>
  <si>
    <t>TR17681|c0_g1_i1</t>
  </si>
  <si>
    <t>F:phosphoric ester hydrolase activity; F:protein-folding chaperone binding</t>
  </si>
  <si>
    <t>F:GO:0042578; F:GO:0051087</t>
  </si>
  <si>
    <t>phosphoinositide phosphatase</t>
  </si>
  <si>
    <t>TR17565|c0_g1_i1</t>
  </si>
  <si>
    <t>TR17564|c0_g1_i2</t>
  </si>
  <si>
    <t>P:biological regulation; C:obsolete intracellular part</t>
  </si>
  <si>
    <t>P:GO:0065007; C:GO:0044424</t>
  </si>
  <si>
    <t>rho GDP-dissociation inhibitor 1</t>
  </si>
  <si>
    <t>TR17536|c0_g1_i2</t>
  </si>
  <si>
    <t>F:endopeptidase inhibitor activity</t>
  </si>
  <si>
    <t>F:GO:0004866</t>
  </si>
  <si>
    <t>cysteine protease inhibitor</t>
  </si>
  <si>
    <t>TR17530|c0_g1_i1</t>
  </si>
  <si>
    <t>Dihydrolipoyllysine-residue succinyltransferase</t>
  </si>
  <si>
    <t>EC:2.3.1.61</t>
  </si>
  <si>
    <t>P:tricarboxylic acid cycle; F:dihydrolipoyllysine-residue succinyltransferase activity; C:oxoglutarate dehydrogenase complex</t>
  </si>
  <si>
    <t>P:GO:0006099; F:GO:0004149; C:GO:0045252</t>
  </si>
  <si>
    <t>dihydrolipoyllysine-residue succinyltransferase component of 2-oxoglutarate dehydrogenase mitochondrial</t>
  </si>
  <si>
    <t>TR17520|c0_g1_i1</t>
  </si>
  <si>
    <t>TR17502|c0_g1_i1</t>
  </si>
  <si>
    <t>P:ribosomal subunit export from nucleus; P:protein import into nucleus; P:small GTPase mediated signal transduction; F:GTPase activity; F:GTP binding; C:nucleus; C:cytoplasm</t>
  </si>
  <si>
    <t>P:GO:0000054; P:GO:0006606; P:GO:0007264; F:GO:0003924; F:GO:0005525; C:GO:0005634; C:GO:0005737</t>
  </si>
  <si>
    <t>GTP-binding nuclear Ran</t>
  </si>
  <si>
    <t>TR17494|c0_g1_i1</t>
  </si>
  <si>
    <t>Tegument antigen</t>
  </si>
  <si>
    <t>TR17467|c0_g1_i1</t>
  </si>
  <si>
    <t>family S9 non-peptidase homologue (S09 family)</t>
  </si>
  <si>
    <t>TR17383|c0_g4_i1</t>
  </si>
  <si>
    <t>P:G2/M transition of mitotic cell cycle; P:protein polyubiquitination; P:stimulatory C-type lectin receptor signaling pathway; P:translational elongation; P:Wnt signaling pathway; P:SCF-dependent proteasomal ubiquitin-dependent protein catabolic process; P:histone H2A monoubiquitination; P:non-canonical NF-kappaB signal transduction; P:Fc-epsilon receptor signaling pathway; P:T cell receptor signaling pathway; P:stress-activated MAPK cascade; P:obsolete positive regulation of ubiquitin-protein ligase activity involved in regulation of mitotic cell cycle transition; F:translation elongation factor activity; F:beta-catenin binding; F:kinase activity; F:ubiquitin protein ligase activity; F:cullin family protein binding; C:nucleoplasm; C:centrosome; C:cytosol; C:SCF ubiquitin ligase complex; C:Cul7-RING ubiquitin ligase complex; C:PcG protein complex; C:extracellular exosome</t>
  </si>
  <si>
    <t>P:GO:0000086; P:GO:0000209; P:GO:0002223; P:GO:0006414; P:GO:0016055; P:GO:0031146; P:GO:0035518; P:GO:0038061; P:GO:0038095; P:GO:0050852; P:GO:0051403; P:GO:0051437; F:GO:0003746; F:GO:0008013; F:GO:0016301; F:GO:0061630; F:GO:0097602; C:GO:0005654; C:GO:0005813; C:GO:0005829; C:GO:0019005; C:GO:0031467; C:GO:0031519; C:GO:0070062</t>
  </si>
  <si>
    <t>S-phase kinase-associated 1</t>
  </si>
  <si>
    <t>TR17370|c0_g1_i1</t>
  </si>
  <si>
    <t>citrate lyase subunit beta mitochondrial</t>
  </si>
  <si>
    <t>TR17346|c0_g1_i1</t>
  </si>
  <si>
    <t>P:negative regulation of proteolysis; F:peptidase inhibitor activity; C:intracellular anatomical structure</t>
  </si>
  <si>
    <t>P:GO:0045861; F:GO:0030414; C:GO:0005622</t>
  </si>
  <si>
    <t>cystatin-A</t>
  </si>
  <si>
    <t>TR17315|c0_g1_i1</t>
  </si>
  <si>
    <t>Proteasome subunit alpha type-6</t>
  </si>
  <si>
    <t>TR17301|c0_g1_i1</t>
  </si>
  <si>
    <t>P:mitotic cell cycle; P:animal organ development; F:hydrolase activity</t>
  </si>
  <si>
    <t>P:GO:0000278; P:GO:0048513; F:GO:0016787</t>
  </si>
  <si>
    <t>leishmanolysin-like peptidase</t>
  </si>
  <si>
    <t>TR17173|c0_g1_i1</t>
  </si>
  <si>
    <t>TR17170|c0_g1_i2</t>
  </si>
  <si>
    <t>TR17170|c0_g1_i1</t>
  </si>
  <si>
    <t>P:biological_process</t>
  </si>
  <si>
    <t>P:GO:0008150</t>
  </si>
  <si>
    <t>Thioredoxin- mitochondrial [[Candida] glabrata]</t>
  </si>
  <si>
    <t>TR17160|c0_g1_i1</t>
  </si>
  <si>
    <t>P:mismatch repair; F:ATP binding; F:mismatched DNA binding; C:mismatch repair complex</t>
  </si>
  <si>
    <t>P:GO:0006298; F:GO:0005524; F:GO:0030983; C:GO:0032300</t>
  </si>
  <si>
    <t>myophilin</t>
  </si>
  <si>
    <t>TR17074|c0_g2_i1</t>
  </si>
  <si>
    <t>TR17074|c0_g1_i1</t>
  </si>
  <si>
    <t>P:regulation of DNA-templated transcription; F:DNA binding</t>
  </si>
  <si>
    <t>P:GO:0006355; F:GO:0003677</t>
  </si>
  <si>
    <t>cold shock domain A</t>
  </si>
  <si>
    <t>TR16980|c0_g2_i1</t>
  </si>
  <si>
    <t>Deoxyribose-phosphate aldolase</t>
  </si>
  <si>
    <t>EC:4.1.2.4</t>
  </si>
  <si>
    <t>P:deoxyribonucleotide catabolic process; P:carbohydrate catabolic process; F:deoxyribose-phosphate aldolase activity; C:cytoplasm</t>
  </si>
  <si>
    <t>P:GO:0009264; P:GO:0016052; F:GO:0004139; C:GO:0005737</t>
  </si>
  <si>
    <t>deoxyribose-phosphate aldolase</t>
  </si>
  <si>
    <t>TR16957|c0_g1_i1</t>
  </si>
  <si>
    <t>TR16920|c0_g1_i1</t>
  </si>
  <si>
    <t>TR16796|c0_g1_i1</t>
  </si>
  <si>
    <t>TR16760|c0_g1_i1</t>
  </si>
  <si>
    <t>P:intracellular protein transport; P:vesicle-mediated transport; F:GTP binding; C:endoplasmic reticulum; C:Golgi apparatus</t>
  </si>
  <si>
    <t>P:GO:0006886; P:GO:0016192; F:GO:0005525; C:GO:0005783; C:GO:0005794</t>
  </si>
  <si>
    <t>TR16704|c0_g1_i1</t>
  </si>
  <si>
    <t>P:proteolysis; P:negative regulation of peptidase activity; P:negative regulation of endopeptidase activity; P:peptide cross-linking; P:keratinocyte differentiation; P:negative regulation of proteolysis; P:cell-cell adhesion; F:protease binding; F:endopeptidase inhibitor activity; F:cysteine-type endopeptidase inhibitor activity; F:structural molecule activity; F:peptidase activity; F:peptidase inhibitor activity; F:protein-macromolecule adaptor activity; C:cornified envelope; C:extracellular space; C:intracellular anatomical structure; C:nucleus; C:cytoplasm; C:extracellular exosome</t>
  </si>
  <si>
    <t>P:GO:0006508; P:GO:0010466; P:GO:0010951; P:GO:0018149; P:GO:0030216; P:GO:0045861; P:GO:0098609; F:GO:0002020; F:GO:0004866; F:GO:0004869; F:GO:0005198; F:GO:0008233; F:GO:0030414; F:GO:0030674; C:GO:0001533; C:GO:0005615; C:GO:0005622; C:GO:0005634; C:GO:0005737; C:GO:0070062</t>
  </si>
  <si>
    <t>TR16703|c0_g1_i1</t>
  </si>
  <si>
    <t>TR16679|c0_g1_i1</t>
  </si>
  <si>
    <t>Proteasome subunit beta type-6</t>
  </si>
  <si>
    <t>TR16677|c0_g1_i1</t>
  </si>
  <si>
    <t>P:actomyosin contractile ring contraction; P:angiogenesis; P:endocytosis; P:male meiosis cytokinesis; P:border follicle cell migration; P:regulation of pole plasm oskar mRNA localization; P:cellularization; P:dorsal closure, elongation of leading edge cells; P:oocyte microtubule cytoskeleton polarization; P:sensory organ precursor cell fate determination; P:antimicrobial humoral response; P:chaeta development; P:germ-line stem cell population maintenance; P:ovarian fusome organization; P:cortical actin cytoskeleton organization; P:obsolete actin cytoskeleton reorganization; P:melanosome transport; P:endocytic recycling; P:Rab protein signal transduction; P:adherens junction maintenance; P:rhabdomere development; P:germ-line stem cell division; P:positive regulation of Golgi to plasma membrane protein transport; P:negative regulation of synaptic assembly at neuromuscular junction; P:dorsal closure, amnioserosa morphology change; P:spermatocyte division; P:Golgi vesicle fusion to target membrane; P:centrosome localization; P:Kupffer's vesicle development; P:exosomal secretion; F:GTPase activity; F:GTP binding; F:GTPase activating protein binding; F:protein-containing complex binding; C:nuclear envelope; C:autophagosome; C:lipid droplet; C:centrosome; C:plasma membrane; C:trans-Golgi network transport vesicle; C:cleavage furrow; C:neuronal cell body; C:terminal bouton; C:fusome; C:perinuclear region of cytoplasm; C:recycling endosome; C:cell pole; C:spindle envelope</t>
  </si>
  <si>
    <t>P:GO:0000916; P:GO:0001525; P:GO:0006897; P:GO:0007112; P:GO:0007298; P:GO:0007317; P:GO:0007349; P:GO:0007394; P:GO:0008103; P:GO:0016360; P:GO:0019730; P:GO:0022416; P:GO:0030718; P:GO:0030723; P:GO:0030866; P:GO:0031532; P:GO:0032402; P:GO:0032456; P:GO:0032482; P:GO:0034334; P:GO:0042052; P:GO:0042078; P:GO:0042998; P:GO:0045886; P:GO:0046664; P:GO:0048137; P:GO:0048210; P:GO:0051642; P:GO:0070121; P:GO:1990182; F:GO:0003924; F:GO:0005525; F:GO:0032794; F:GO:0044877; C:GO:0005635; C:GO:0005776; C:GO:0005811; C:GO:0005813; C:GO:0005886; C:GO:0030140; C:GO:0032154; C:GO:0043025; C:GO:0043195; C:GO:0045169; C:GO:0048471; C:GO:0055037; C:GO:0060187; C:GO:0070732</t>
  </si>
  <si>
    <t>Ras-related Rab-11A</t>
  </si>
  <si>
    <t>TR16663|c0_g1_i1</t>
  </si>
  <si>
    <t>TR16647|c0_g1_i1</t>
  </si>
  <si>
    <t>Alpha-glucosidase</t>
  </si>
  <si>
    <t>EC:3.2.1.20</t>
  </si>
  <si>
    <t>P:maltose metabolic process; F:alpha-1,4-glucosidase activity; F:carbohydrate binding; F:maltose alpha-glucosidase activity</t>
  </si>
  <si>
    <t>P:GO:0000023; F:GO:0004558; F:GO:0030246; F:GO:0032450</t>
  </si>
  <si>
    <t>lysosomal alpha-glucosidase</t>
  </si>
  <si>
    <t>TR16639|c0_g1_i1</t>
  </si>
  <si>
    <t>P:aspartate biosynthetic process; F:L-aspartate:2-oxoglutarate aminotransferase activity; F:pyridoxal phosphate binding; F:identical protein binding; F:L-phenylalanine:2-oxoglutarate aminotransferase activity; C:mitochondrion; C:cytosol</t>
  </si>
  <si>
    <t>P:GO:0006532; F:GO:0004069; F:GO:0030170; F:GO:0042802; F:GO:0080130; C:GO:0005739; C:GO:0005829</t>
  </si>
  <si>
    <t>aspartate cytoplasmic</t>
  </si>
  <si>
    <t>TR16503|c0_g1_i1</t>
  </si>
  <si>
    <t>P:osteoblast differentiation; P:ubiquitin-dependent ERAD pathway; P:positive regulation of RNA polymerase II transcription preinitiation complex assembly; P:positive regulation of proteasomal protein catabolic process; F:ATP binding; F:peptidase activity; F:TBP-class protein binding; F:proteasome-activating activity; C:P-body; C:proteasome regulatory particle, base subcomplex; C:membrane; C:nuclear proteasome complex; C:cytosolic proteasome complex</t>
  </si>
  <si>
    <t>P:GO:0001649; P:GO:0030433; P:GO:0045899; P:GO:1901800; F:GO:0005524; F:GO:0008233; F:GO:0017025; F:GO:0036402; C:GO:0000932; C:GO:0008540; C:GO:0016020; C:GO:0031595; C:GO:0031597</t>
  </si>
  <si>
    <t>26S protease regulatory subunit 7</t>
  </si>
  <si>
    <t>TR16478|c0_g1_i1</t>
  </si>
  <si>
    <t>P:nucleobase-containing small molecule metabolic process; P:organonitrogen compound metabolic process; F:glycosyltransferase activity</t>
  </si>
  <si>
    <t>P:GO:0055086; P:GO:1901564; F:GO:0016757</t>
  </si>
  <si>
    <t>adenine phosphoribosyltransferase</t>
  </si>
  <si>
    <t>TR16475|c1_g1_i1</t>
  </si>
  <si>
    <t>P:Arp2/3 complex-mediated actin nucleation; F:actin binding; C:cytoplasm; C:Arp2/3 protein complex</t>
  </si>
  <si>
    <t>P:GO:0034314; F:GO:0003779; C:GO:0005737; C:GO:0005885</t>
  </si>
  <si>
    <t>Actin-related 2 3 complex subunit 3</t>
  </si>
  <si>
    <t>TR16371|c0_g1_i1</t>
  </si>
  <si>
    <t>Ribose-5-phosphate isomerase</t>
  </si>
  <si>
    <t>EC:5.3.1.6</t>
  </si>
  <si>
    <t>P:pentose-phosphate shunt, non-oxidative branch; F:ribose-5-phosphate isomerase activity; C:membrane</t>
  </si>
  <si>
    <t>P:GO:0009052; F:GO:0004751; C:GO:0016020</t>
  </si>
  <si>
    <t>ribose-5-phosphate isomerase</t>
  </si>
  <si>
    <t>TR16353|c0_g1_i1</t>
  </si>
  <si>
    <t>P:microtubule-based process; P:cellular process; C:microtubule associated complex</t>
  </si>
  <si>
    <t>P:GO:0007017; P:GO:0009987; C:GO:0005875</t>
  </si>
  <si>
    <t>dynein light chain</t>
  </si>
  <si>
    <t>TR16134|c0_g1_i1</t>
  </si>
  <si>
    <t>P:glutathione metabolic process; F:glutathione transferase activity; C:cytoplasm</t>
  </si>
  <si>
    <t>P:GO:0006749; F:GO:0004364; C:GO:0005737</t>
  </si>
  <si>
    <t>chloride intracellular channel 4</t>
  </si>
  <si>
    <t>TR16097|c0_g1_i1</t>
  </si>
  <si>
    <t>TR16046|c0_g1_i1</t>
  </si>
  <si>
    <t>small subunit ribosomal S20e</t>
  </si>
  <si>
    <t>TR16039|c0_g1_i1</t>
  </si>
  <si>
    <t>endoribonuclease L-PSP</t>
  </si>
  <si>
    <t>TR16021|c0_g1_i1</t>
  </si>
  <si>
    <t>F:calcium ion binding; C:membrane; C:membrane</t>
  </si>
  <si>
    <t>F:GO:0005509; C:GO:0016020; C:GO:0016020</t>
  </si>
  <si>
    <t>calcyphosin-like protein</t>
  </si>
  <si>
    <t>TR15828|c0_g1_i2</t>
  </si>
  <si>
    <t>TR15803|c0_g1_i1</t>
  </si>
  <si>
    <t>Guanylate kinase</t>
  </si>
  <si>
    <t>EC:2.7.4.8</t>
  </si>
  <si>
    <t>P:phosphorylation; P:GMP metabolic process; P:GDP metabolic process; F:guanylate kinase activity</t>
  </si>
  <si>
    <t>P:GO:0016310; P:GO:0046037; P:GO:0046710; F:GO:0004385</t>
  </si>
  <si>
    <t>guanylate kinase</t>
  </si>
  <si>
    <t>TR15730|c0_g1_i1</t>
  </si>
  <si>
    <t>TR15690|c0_g1_i2</t>
  </si>
  <si>
    <t>P:transport; P:bile acid metabolic process; P:retinoic acid catabolic process; F:retinoic acid binding; F:transporter activity; F:lipid binding; F:retinal binding; F:retinol binding; F:bile acid binding; C:cytoplasm</t>
  </si>
  <si>
    <t>P:GO:0006810; P:GO:0008206; P:GO:0034653; F:GO:0001972; F:GO:0005215; F:GO:0008289; F:GO:0016918; F:GO:0019841; F:GO:0032052; C:GO:0005737</t>
  </si>
  <si>
    <t>TR15690|c0_g1_i1</t>
  </si>
  <si>
    <t>TR15538|c0_g1_i1</t>
  </si>
  <si>
    <t>TR15457|c0_g1_i1</t>
  </si>
  <si>
    <t>P:transcription elongation by RNA polymerase II; P:translational elongation; F:translation elongation factor activity; C:VCB complex; C:elongin complex</t>
  </si>
  <si>
    <t>P:GO:0006368; P:GO:0006414; F:GO:0003746; C:GO:0030891; C:GO:0070449</t>
  </si>
  <si>
    <t>Elongin B</t>
  </si>
  <si>
    <t>TR15437|c0_g1_i1</t>
  </si>
  <si>
    <t>P:translation; P:protein phosphorylation; F:mRNA binding; F:structural constituent of ribosome; F:protein kinase activity; F:ATP binding; C:cytosolic small ribosomal subunit</t>
  </si>
  <si>
    <t>P:GO:0006412; P:GO:0006468; F:GO:0003729; F:GO:0003735; F:GO:0004672; F:GO:0005524; C:GO:0022627</t>
  </si>
  <si>
    <t>Ribosomal Small subunit</t>
  </si>
  <si>
    <t>TR15303|c0_g1_i1</t>
  </si>
  <si>
    <t>TR15297|c0_g1_i1</t>
  </si>
  <si>
    <t>P:translation; P:DNA integration; P:transmembrane transport; F:nucleic acid binding; F:structural constituent of ribosome; F:transporter activity; C:mitochondrial inner membrane; C:membrane</t>
  </si>
  <si>
    <t>P:GO:0006412; P:GO:0015074; P:GO:0055085; F:GO:0003676; F:GO:0003735; F:GO:0005215; C:GO:0005743; C:GO:0016020</t>
  </si>
  <si>
    <t>ATP:ADP antiporter</t>
  </si>
  <si>
    <t>TR15247|c0_g1_i1</t>
  </si>
  <si>
    <t>TR15121|c0_g1_i1</t>
  </si>
  <si>
    <t>P:protein folding; F:unfolded protein binding; C:nucleus; C:prefoldin complex</t>
  </si>
  <si>
    <t>P:GO:0006457; F:GO:0051082; C:GO:0005634; C:GO:0016272</t>
  </si>
  <si>
    <t>Prefoldin subunit 2</t>
  </si>
  <si>
    <t>TR14988|c0_g1_i1</t>
  </si>
  <si>
    <t>P:cytoplasmic translation; F:structural constituent of ribosome; F:rRNA binding; C:cytosolic large ribosomal subunit</t>
  </si>
  <si>
    <t>P:GO:0002181; F:GO:0003735; F:GO:0019843; C:GO:0022625</t>
  </si>
  <si>
    <t>Ribosomal L9</t>
  </si>
  <si>
    <t>TR14703|c0_g1_i1</t>
  </si>
  <si>
    <t>TR14646|c8_g1_i1</t>
  </si>
  <si>
    <t>TR14583|c0_g1_i2</t>
  </si>
  <si>
    <t>multiple epidermal growth factor-like domains 6 isoform X6</t>
  </si>
  <si>
    <t>TR14571|c0_g2_i1</t>
  </si>
  <si>
    <t>TR14511|c0_g1_i1</t>
  </si>
  <si>
    <t>TR14423|c0_g1_i1</t>
  </si>
  <si>
    <t>P:positive regulation of defense response to virus by host; P:transport; P:bile acid metabolic process; P:viral process; P:viral protein processing; P:negative regulation of apoptotic process; P:negative regulation of cysteine-type endopeptidase activity involved in apoptotic process; P:cellular response to hydrogen peroxide; P:cellular response to hypoxia; P:positive regulation of mitophagy in response to mitochondrial depolarization; P:xenophagy; P:cellular oxidant detoxification; F:chromatin binding; F:transporter activity; F:fatty acid binding; F:lipid binding; F:antioxidant activity; F:bile acid binding; C:nucleus; C:nucleoplasm; C:cytoplasm; C:extracellular exosome</t>
  </si>
  <si>
    <t>P:GO:0002230; P:GO:0006810; P:GO:0008206; P:GO:0016032; P:GO:0019082; P:GO:0043066; P:GO:0043154; P:GO:0070301; P:GO:0071456; P:GO:0098779; P:GO:0098792; P:GO:0098869; F:GO:0003682; F:GO:0005215; F:GO:0005504; F:GO:0008289; F:GO:0016209; F:GO:0032052; C:GO:0005634; C:GO:0005654; C:GO:0005737; C:GO:0070062</t>
  </si>
  <si>
    <t>fatty acid-binding liver</t>
  </si>
  <si>
    <t>TR14337|c1_g2_i1</t>
  </si>
  <si>
    <t>P:protein polyubiquitination; P:ubiquitin-dependent protein catabolic process; F:ATP binding; F:ligase activity; F:ubiquitin protein ligase binding; F:ubiquitin protein ligase activity; C:cytoplasm</t>
  </si>
  <si>
    <t>P:GO:0000209; P:GO:0006511; F:GO:0005524; F:GO:0016874; F:GO:0031625; F:GO:0061630; C:GO:0005737</t>
  </si>
  <si>
    <t>ubiquitin-conjugating enzyme E2 G1</t>
  </si>
  <si>
    <t>TR14297|c0_g1_i1</t>
  </si>
  <si>
    <t>Acting on peptide bonds (peptidases); Acting on peptide bonds (peptidases); Acting on peptide bonds (peptidases)</t>
  </si>
  <si>
    <t>EC:3.4.11; EC:3.4.13; EC:3.4.17</t>
  </si>
  <si>
    <t>P:proteolysis; P:amino acid metabolic process; F:aminopeptidase activity; F:metallocarboxypeptidase activity; F:protein binding; F:dipeptidase activity; F:manganese ion binding; C:extracellular exosome</t>
  </si>
  <si>
    <t>P:GO:0006508; P:GO:0006520; F:GO:0004177; F:GO:0004181; F:GO:0005515; F:GO:0016805; F:GO:0030145; C:GO:0070062</t>
  </si>
  <si>
    <t>Xaa-Pro dipeptidase</t>
  </si>
  <si>
    <t>TR14290|c0_g1_i1</t>
  </si>
  <si>
    <t>P:nematode larval development; P:ubiquitin-dependent protein catabolic process; P:apoptotic process; P:embryo development ending in birth or egg hatching; P:cell migration; P:obsolete hermaphrodite genitalia development; F:ubiquitin-protein transferase activity; F:ATP binding; F:ligase activity; F:ubiquitin protein ligase binding</t>
  </si>
  <si>
    <t>P:GO:0002119; P:GO:0006511; P:GO:0006915; P:GO:0009792; P:GO:0016477; P:GO:0040035; F:GO:0004842; F:GO:0005524; F:GO:0016874; F:GO:0031625</t>
  </si>
  <si>
    <t>Ubiquitin-conjugating enzyme E2 2</t>
  </si>
  <si>
    <t>TR14251|c0_g1_i1</t>
  </si>
  <si>
    <t>F:lyase activity</t>
  </si>
  <si>
    <t>F:GO:0016829</t>
  </si>
  <si>
    <t>TR14069|c0_g1_i1</t>
  </si>
  <si>
    <t>P:postreplication repair; P:protein K63-linked ubiquitination; F:ubiquitin protein ligase binding; F:ubiquitin protein ligase activity; C:nucleus; C:cytoplasm</t>
  </si>
  <si>
    <t>P:GO:0006301; P:GO:0070534; F:GO:0031625; F:GO:0061630; C:GO:0005634; C:GO:0005737</t>
  </si>
  <si>
    <t>ubiquitin-conjugating enzyme E2 variant 2</t>
  </si>
  <si>
    <t>TR13922|c0_g1_i1</t>
  </si>
  <si>
    <t>regulator of microtubule dynamics</t>
  </si>
  <si>
    <t>TR13906|c0_g1_i1</t>
  </si>
  <si>
    <t>C:organelle; C:obsolete cell part</t>
  </si>
  <si>
    <t>C:GO:0043226; C:GO:0044464</t>
  </si>
  <si>
    <t>TR13758|c0_g1_i1</t>
  </si>
  <si>
    <t>P:actin filament depolymerization; F:actin binding; F:metal ion binding; C:actin cytoskeleton</t>
  </si>
  <si>
    <t>P:GO:0030042; F:GO:0003779; F:GO:0046872; C:GO:0015629</t>
  </si>
  <si>
    <t>Cofilin tropomyosin-type actin-binding</t>
  </si>
  <si>
    <t>TR13656|c0_g1_i1</t>
  </si>
  <si>
    <t>P:regulation of cell cycle; F:calcium ion binding; C:cytoskeleton</t>
  </si>
  <si>
    <t>P:GO:0051726; F:GO:0005509; C:GO:0005856</t>
  </si>
  <si>
    <t>microtubule-actin cross-linking factor 1 isoforms 1 2 3 5</t>
  </si>
  <si>
    <t>TR13653|c0_g1_i1</t>
  </si>
  <si>
    <t>dihydropteridine reductase</t>
  </si>
  <si>
    <t>TR13625|c0_g1_i1</t>
  </si>
  <si>
    <t>calcium-binding</t>
  </si>
  <si>
    <t>TR13616|c0_g1_i1</t>
  </si>
  <si>
    <t>P:proteolysis; F:metallopeptidase activity</t>
  </si>
  <si>
    <t>P:GO:0006508; F:GO:0008237</t>
  </si>
  <si>
    <t>Proliferation-associated 2G4</t>
  </si>
  <si>
    <t>TR13611|c0_g1_i1</t>
  </si>
  <si>
    <t>C:obsolete cell part</t>
  </si>
  <si>
    <t>C:GO:0044464</t>
  </si>
  <si>
    <t>TR13284|c0_g1_i1</t>
  </si>
  <si>
    <t>TR13158|c0_g1_i1</t>
  </si>
  <si>
    <t>P:regulation of translation; P:RNA secondary structure unwinding; P:P-body assembly; F:nucleic acid binding; F:RNA helicase activity; F:ATP binding; C:P-body; C:cytoplasmic stress granule</t>
  </si>
  <si>
    <t>P:GO:0006417; P:GO:0010501; P:GO:0033962; F:GO:0003676; F:GO:0003724; F:GO:0005524; C:GO:0000932; C:GO:0010494</t>
  </si>
  <si>
    <t>ATP-dependent RNA helicase me31b</t>
  </si>
  <si>
    <t>TR13122|c0_g2_i1</t>
  </si>
  <si>
    <t>hypothetical protein D915_11121</t>
  </si>
  <si>
    <t>TR12528|c0_g1_i1</t>
  </si>
  <si>
    <t>Proteasome subunit beta type-4</t>
  </si>
  <si>
    <t>TR12365|c0_g1_i1</t>
  </si>
  <si>
    <t>P:transmembrane transport; C:mitochondrial outer membrane</t>
  </si>
  <si>
    <t>P:GO:0055085; C:GO:0005741</t>
  </si>
  <si>
    <t>Voltage-dependent anion-selective channel 2</t>
  </si>
  <si>
    <t>TR12181|c0_g1_i1</t>
  </si>
  <si>
    <t>P:translation</t>
  </si>
  <si>
    <t>P:GO:0006412</t>
  </si>
  <si>
    <t>Elongation factor 1-delta</t>
  </si>
  <si>
    <t>TR12174|c0_g1_i1</t>
  </si>
  <si>
    <t>F:calcium ion binding; F:metal ion binding</t>
  </si>
  <si>
    <t>F:GO:0005509; F:GO:0046872</t>
  </si>
  <si>
    <t>16 kDa calcium-binding</t>
  </si>
  <si>
    <t>TR12154|c0_g1_i1</t>
  </si>
  <si>
    <t>BET1</t>
  </si>
  <si>
    <t>TR11962|c0_g1_i1</t>
  </si>
  <si>
    <t>P:ubiquitin-dependent protein catabolic process; F:cysteine-type deubiquitinase activity; C:intracellular anatomical structure</t>
  </si>
  <si>
    <t>P:GO:0006511; F:GO:0004843; C:GO:0005622</t>
  </si>
  <si>
    <t>ubiquitin carboxyl-terminal hydrolase isozyme L3</t>
  </si>
  <si>
    <t>TR11940|c0_g1_i1</t>
  </si>
  <si>
    <t>P:microtubule-based process; P:motile cilium assembly; F:cytoskeletal motor activity; C:cytoplasm; C:microtubule; C:axoneme; C:dynein complex; C:motile cilium</t>
  </si>
  <si>
    <t>P:GO:0007017; P:GO:0044458; F:GO:0003774; C:GO:0005737; C:GO:0005874; C:GO:0005930; C:GO:0030286; C:GO:0031514</t>
  </si>
  <si>
    <t>dynein light chain cytoplasmic</t>
  </si>
  <si>
    <t>TR11668|c0_g1_i1</t>
  </si>
  <si>
    <t>TR11284|c0_g1_i1</t>
  </si>
  <si>
    <t>P:cell morphogenesis involved in conjugation with cellular fusion; P:protein modification process; P:mRNA cis splicing, via spliceosome; F:protein tag activity; C:nucleus; C:cytosol; C:mating projection</t>
  </si>
  <si>
    <t>P:GO:0000753; P:GO:0036211; P:GO:0045292; F:GO:0031386; C:GO:0005634; C:GO:0005829; C:GO:0005937</t>
  </si>
  <si>
    <t>ubiquitin 5</t>
  </si>
  <si>
    <t>TR11105|c1_g1_i1</t>
  </si>
  <si>
    <t>nucleosome assembly 1-like 1 isoform X2</t>
  </si>
  <si>
    <t>TR11102|c0_g1_i1</t>
  </si>
  <si>
    <t>Unique</t>
  </si>
  <si>
    <t>Peptides</t>
  </si>
  <si>
    <t>Mascot Score</t>
  </si>
  <si>
    <r>
      <t xml:space="preserve">Table S1: Detoxification capacity bioinformatics BLAST output from searching 6 known detoxification families from Phase I and Phase II identified in the </t>
    </r>
    <r>
      <rPr>
        <b/>
        <i/>
        <sz val="12"/>
        <color rgb="FF000000"/>
        <rFont val="Calibri"/>
        <family val="2"/>
        <scheme val="minor"/>
      </rPr>
      <t>C. daubneyi</t>
    </r>
    <r>
      <rPr>
        <b/>
        <sz val="12"/>
        <color rgb="FF000000"/>
        <rFont val="Calibri"/>
        <family val="2"/>
        <scheme val="minor"/>
      </rPr>
      <t xml:space="preserve"> transcriptome.  </t>
    </r>
  </si>
  <si>
    <r>
      <t xml:space="preserve">Table S3: </t>
    </r>
    <r>
      <rPr>
        <b/>
        <i/>
        <sz val="12"/>
        <color theme="1"/>
        <rFont val="Calibri"/>
        <family val="2"/>
        <scheme val="minor"/>
      </rPr>
      <t>C. daubneyi</t>
    </r>
    <r>
      <rPr>
        <b/>
        <sz val="12"/>
        <color theme="1"/>
        <rFont val="Calibri"/>
        <family val="2"/>
        <scheme val="minor"/>
      </rPr>
      <t xml:space="preserve"> GST unique peptides. </t>
    </r>
  </si>
  <si>
    <r>
      <t xml:space="preserve">Table S5: Summary of the proteins identified in the egg proteome of adult </t>
    </r>
    <r>
      <rPr>
        <b/>
        <i/>
        <sz val="16"/>
        <color theme="1"/>
        <rFont val="Calibri"/>
        <family val="2"/>
      </rPr>
      <t>C. daubneyi</t>
    </r>
    <r>
      <rPr>
        <b/>
        <sz val="16"/>
        <color theme="1"/>
        <rFont val="Calibri"/>
        <family val="2"/>
      </rPr>
      <t xml:space="preserve">. </t>
    </r>
  </si>
  <si>
    <r>
      <t xml:space="preserve">Table S4: Summary of the proteins identified in the soluble somatic proteome of adult </t>
    </r>
    <r>
      <rPr>
        <b/>
        <i/>
        <sz val="16"/>
        <color theme="1"/>
        <rFont val="Calibri"/>
        <family val="2"/>
        <scheme val="minor"/>
      </rPr>
      <t xml:space="preserve">C. daubneyi. </t>
    </r>
  </si>
  <si>
    <r>
      <t xml:space="preserve">Table S2: Full summary of the proteins identified in the 2DE GST proteome analysis from </t>
    </r>
    <r>
      <rPr>
        <b/>
        <i/>
        <sz val="14"/>
        <color theme="1"/>
        <rFont val="Calibri"/>
        <family val="2"/>
        <scheme val="minor"/>
      </rPr>
      <t>C. daubneyi</t>
    </r>
  </si>
  <si>
    <r>
      <t xml:space="preserve">Table S6: Defence proteins identified in the 15K and 120K proteome of adult </t>
    </r>
    <r>
      <rPr>
        <b/>
        <i/>
        <sz val="16"/>
        <color theme="1"/>
        <rFont val="Calibri"/>
        <family val="2"/>
        <scheme val="minor"/>
      </rPr>
      <t>C. daubneyi</t>
    </r>
    <r>
      <rPr>
        <b/>
        <sz val="16"/>
        <color theme="1"/>
        <rFont val="Calibri"/>
        <family val="2"/>
        <scheme val="minor"/>
      </rPr>
      <t xml:space="preserve"> 15K and 120K EVs.</t>
    </r>
  </si>
  <si>
    <r>
      <t xml:space="preserve">Table S7: Biogeneis proteins identified in the 15K and 120K proteome of adult </t>
    </r>
    <r>
      <rPr>
        <b/>
        <i/>
        <sz val="16"/>
        <color theme="1"/>
        <rFont val="Calibri"/>
        <family val="2"/>
        <scheme val="minor"/>
      </rPr>
      <t>C. daubneyi</t>
    </r>
    <r>
      <rPr>
        <b/>
        <sz val="16"/>
        <color theme="1"/>
        <rFont val="Calibri"/>
        <family val="2"/>
        <scheme val="minor"/>
      </rPr>
      <t xml:space="preserve"> 15K and 120K EV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9" fillId="0" borderId="0"/>
  </cellStyleXfs>
  <cellXfs count="6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4" fillId="2" borderId="0" xfId="0" quotePrefix="1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2" fillId="2" borderId="0" xfId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9" fillId="0" borderId="0" xfId="2"/>
    <xf numFmtId="0" fontId="9" fillId="0" borderId="0" xfId="2" applyAlignment="1">
      <alignment horizontal="center"/>
    </xf>
    <xf numFmtId="0" fontId="7" fillId="0" borderId="0" xfId="2" applyFont="1"/>
    <xf numFmtId="0" fontId="7" fillId="0" borderId="0" xfId="2" applyFont="1" applyAlignment="1">
      <alignment horizontal="center"/>
    </xf>
    <xf numFmtId="0" fontId="9" fillId="3" borderId="2" xfId="2" applyFill="1" applyBorder="1" applyAlignment="1">
      <alignment horizontal="center"/>
    </xf>
    <xf numFmtId="0" fontId="7" fillId="3" borderId="2" xfId="2" applyFont="1" applyFill="1" applyBorder="1"/>
    <xf numFmtId="0" fontId="7" fillId="3" borderId="2" xfId="2" applyFont="1" applyFill="1" applyBorder="1" applyAlignment="1">
      <alignment horizontal="center"/>
    </xf>
    <xf numFmtId="0" fontId="9" fillId="3" borderId="0" xfId="2" applyFill="1" applyAlignment="1">
      <alignment horizontal="center"/>
    </xf>
    <xf numFmtId="0" fontId="7" fillId="3" borderId="0" xfId="2" applyFont="1" applyFill="1"/>
    <xf numFmtId="0" fontId="7" fillId="3" borderId="0" xfId="2" applyFont="1" applyFill="1" applyAlignment="1">
      <alignment horizontal="center"/>
    </xf>
    <xf numFmtId="0" fontId="10" fillId="3" borderId="0" xfId="2" applyFont="1" applyFill="1"/>
    <xf numFmtId="0" fontId="11" fillId="0" borderId="0" xfId="2" applyFont="1" applyAlignment="1">
      <alignment horizontal="center"/>
    </xf>
    <xf numFmtId="0" fontId="10" fillId="0" borderId="0" xfId="2" applyFont="1"/>
    <xf numFmtId="0" fontId="7" fillId="0" borderId="0" xfId="2" applyFont="1" applyAlignment="1">
      <alignment horizontal="left"/>
    </xf>
    <xf numFmtId="0" fontId="12" fillId="3" borderId="0" xfId="2" applyFont="1" applyFill="1"/>
    <xf numFmtId="0" fontId="13" fillId="0" borderId="0" xfId="2" applyFont="1"/>
    <xf numFmtId="0" fontId="8" fillId="0" borderId="2" xfId="2" applyFont="1" applyBorder="1" applyAlignment="1">
      <alignment horizontal="center"/>
    </xf>
    <xf numFmtId="0" fontId="8" fillId="0" borderId="2" xfId="2" applyFont="1" applyBorder="1"/>
    <xf numFmtId="0" fontId="9" fillId="0" borderId="0" xfId="2" applyAlignment="1">
      <alignment horizontal="left"/>
    </xf>
    <xf numFmtId="0" fontId="7" fillId="0" borderId="2" xfId="2" applyFont="1" applyBorder="1"/>
    <xf numFmtId="0" fontId="9" fillId="0" borderId="2" xfId="2" applyBorder="1"/>
    <xf numFmtId="0" fontId="8" fillId="0" borderId="2" xfId="2" applyFont="1" applyBorder="1" applyAlignment="1">
      <alignment horizontal="left"/>
    </xf>
    <xf numFmtId="0" fontId="0" fillId="0" borderId="4" xfId="0" applyBorder="1"/>
    <xf numFmtId="10" fontId="0" fillId="0" borderId="0" xfId="0" applyNumberFormat="1"/>
    <xf numFmtId="0" fontId="0" fillId="0" borderId="5" xfId="0" applyBorder="1"/>
    <xf numFmtId="11" fontId="0" fillId="0" borderId="0" xfId="0" applyNumberFormat="1"/>
    <xf numFmtId="0" fontId="8" fillId="0" borderId="0" xfId="0" applyFont="1"/>
    <xf numFmtId="164" fontId="0" fillId="0" borderId="0" xfId="0" applyNumberFormat="1"/>
    <xf numFmtId="0" fontId="0" fillId="4" borderId="5" xfId="0" applyFill="1" applyBorder="1"/>
    <xf numFmtId="0" fontId="8" fillId="0" borderId="6" xfId="0" applyFont="1" applyBorder="1"/>
    <xf numFmtId="0" fontId="8" fillId="0" borderId="2" xfId="0" applyFont="1" applyBorder="1"/>
    <xf numFmtId="0" fontId="8" fillId="0" borderId="7" xfId="0" applyFont="1" applyBorder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11" fontId="0" fillId="5" borderId="0" xfId="0" applyNumberFormat="1" applyFill="1"/>
    <xf numFmtId="0" fontId="0" fillId="5" borderId="0" xfId="0" applyFill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top"/>
    </xf>
    <xf numFmtId="0" fontId="19" fillId="0" borderId="0" xfId="0" applyFont="1" applyAlignment="1">
      <alignment horizontal="left" vertical="center"/>
    </xf>
    <xf numFmtId="0" fontId="21" fillId="0" borderId="0" xfId="0" applyFont="1" applyAlignment="1">
      <alignment horizontal="left" vertical="top"/>
    </xf>
    <xf numFmtId="0" fontId="21" fillId="0" borderId="0" xfId="0" applyFont="1" applyAlignment="1">
      <alignment vertical="center"/>
    </xf>
  </cellXfs>
  <cellStyles count="3">
    <cellStyle name="Hyperlink" xfId="1" builtinId="8"/>
    <cellStyle name="Normal" xfId="0" builtinId="0"/>
    <cellStyle name="Normal 2" xfId="2" xr:uid="{EA63D299-066B-4AC8-9F56-36DB7F30D8D1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79080</xdr:colOff>
      <xdr:row>81</xdr:row>
      <xdr:rowOff>167408</xdr:rowOff>
    </xdr:from>
    <xdr:ext cx="4320" cy="432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A6212B7A-A1B2-4CC8-8F19-D6ADF131A41C}"/>
                </a:ext>
              </a:extLst>
            </xdr14:cNvPr>
            <xdr14:cNvContentPartPr/>
          </xdr14:nvContentPartPr>
          <xdr14:nvPr macro=""/>
          <xdr14:xfrm>
            <a:off x="9548640" y="934200"/>
            <a:ext cx="4320" cy="432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5B2D1A2A-449A-434E-AF3E-4A1BA6B19E47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533520" y="919080"/>
              <a:ext cx="34920" cy="3492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4-06-26T13:34:03.789"/>
    </inkml:context>
    <inkml:brush xml:id="br0">
      <inkml:brushProperty name="width" value="0.08571" units="cm"/>
      <inkml:brushProperty name="height" value="0.08571" units="cm"/>
    </inkml:brush>
  </inkml:definitions>
  <inkml:trace contextRef="#ctx0" brushRef="#br0">1 1 8331,'11'11'0</inkml:trace>
</inkml: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TGZ73021.1?report=genbank&amp;log$=prottop&amp;blast_rank=2&amp;RID=T217FKF5015" TargetMode="External"/><Relationship Id="rId1" Type="http://schemas.openxmlformats.org/officeDocument/2006/relationships/hyperlink" Target="https://www.ncbi.nlm.nih.gov/protein/AEI26271.1?report=genbank&amp;log$=prottop&amp;blast_rank=2&amp;RID=T20Y4P9A015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protein/THD23105.1?report=genbank&amp;log$=prottop&amp;blast_rank=1&amp;RID=T21CHFNN015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4"/>
  <sheetViews>
    <sheetView tabSelected="1" workbookViewId="0">
      <selection activeCell="K12" sqref="K12"/>
    </sheetView>
  </sheetViews>
  <sheetFormatPr defaultRowHeight="15" x14ac:dyDescent="0.25"/>
  <cols>
    <col min="1" max="1" width="21.140625" style="1" bestFit="1" customWidth="1"/>
    <col min="2" max="2" width="23.7109375" style="1" customWidth="1"/>
    <col min="3" max="3" width="15.5703125" style="1" customWidth="1"/>
    <col min="4" max="4" width="24.7109375" style="1" customWidth="1"/>
    <col min="5" max="5" width="19.85546875" style="1" customWidth="1"/>
    <col min="6" max="6" width="40.28515625" style="1" customWidth="1"/>
    <col min="7" max="7" width="11.42578125" style="1" customWidth="1"/>
    <col min="8" max="16384" width="9.140625" style="1"/>
  </cols>
  <sheetData>
    <row r="1" spans="1:7" ht="15.75" x14ac:dyDescent="0.25">
      <c r="A1" s="63" t="s">
        <v>3573</v>
      </c>
    </row>
    <row r="2" spans="1:7" ht="15.75" x14ac:dyDescent="0.25">
      <c r="A2" s="12" t="s">
        <v>229</v>
      </c>
      <c r="B2" s="4" t="s">
        <v>212</v>
      </c>
      <c r="C2" s="4" t="s">
        <v>213</v>
      </c>
      <c r="D2" s="4" t="s">
        <v>214</v>
      </c>
      <c r="E2" s="4" t="s">
        <v>215</v>
      </c>
      <c r="F2" s="4" t="s">
        <v>216</v>
      </c>
      <c r="G2" s="4" t="s">
        <v>217</v>
      </c>
    </row>
    <row r="3" spans="1:7" ht="18.75" customHeight="1" x14ac:dyDescent="0.25">
      <c r="A3" s="58" t="s">
        <v>230</v>
      </c>
      <c r="B3" s="5" t="s">
        <v>0</v>
      </c>
      <c r="C3" s="5" t="s">
        <v>1</v>
      </c>
      <c r="D3" s="2" t="s">
        <v>2</v>
      </c>
      <c r="E3" s="6" t="s">
        <v>218</v>
      </c>
      <c r="F3" s="5" t="s">
        <v>3</v>
      </c>
      <c r="G3" s="5" t="s">
        <v>4</v>
      </c>
    </row>
    <row r="4" spans="1:7" ht="31.5" x14ac:dyDescent="0.25">
      <c r="A4" s="59"/>
      <c r="B4" s="13" t="s">
        <v>5</v>
      </c>
      <c r="C4" s="13" t="s">
        <v>6</v>
      </c>
      <c r="D4" s="18" t="s">
        <v>7</v>
      </c>
      <c r="E4" s="14" t="s">
        <v>218</v>
      </c>
      <c r="F4" s="18" t="s">
        <v>8</v>
      </c>
      <c r="G4" s="13" t="s">
        <v>9</v>
      </c>
    </row>
    <row r="5" spans="1:7" ht="15.75" x14ac:dyDescent="0.25">
      <c r="A5" s="60"/>
      <c r="B5" s="7" t="s">
        <v>10</v>
      </c>
      <c r="C5" s="7" t="s">
        <v>11</v>
      </c>
      <c r="D5" s="3" t="s">
        <v>12</v>
      </c>
      <c r="E5" s="8" t="s">
        <v>219</v>
      </c>
      <c r="F5" s="7" t="s">
        <v>13</v>
      </c>
      <c r="G5" s="7" t="s">
        <v>9</v>
      </c>
    </row>
    <row r="6" spans="1:7" ht="15.75" x14ac:dyDescent="0.25">
      <c r="A6" s="58" t="s">
        <v>231</v>
      </c>
      <c r="B6" s="13" t="s">
        <v>14</v>
      </c>
      <c r="C6" s="13" t="s">
        <v>6</v>
      </c>
      <c r="D6" s="13" t="s">
        <v>15</v>
      </c>
      <c r="E6" s="14" t="s">
        <v>219</v>
      </c>
      <c r="F6" s="13" t="s">
        <v>16</v>
      </c>
      <c r="G6" s="13" t="s">
        <v>17</v>
      </c>
    </row>
    <row r="7" spans="1:7" ht="31.5" x14ac:dyDescent="0.25">
      <c r="A7" s="59"/>
      <c r="B7" s="13" t="s">
        <v>18</v>
      </c>
      <c r="C7" s="13" t="s">
        <v>19</v>
      </c>
      <c r="D7" s="13" t="s">
        <v>20</v>
      </c>
      <c r="E7" s="14" t="s">
        <v>220</v>
      </c>
      <c r="F7" s="13" t="s">
        <v>21</v>
      </c>
      <c r="G7" s="13" t="s">
        <v>17</v>
      </c>
    </row>
    <row r="8" spans="1:7" ht="15.75" x14ac:dyDescent="0.25">
      <c r="A8" s="59"/>
      <c r="B8" s="13" t="s">
        <v>26</v>
      </c>
      <c r="C8" s="15" t="s">
        <v>27</v>
      </c>
      <c r="D8" s="15" t="s">
        <v>27</v>
      </c>
      <c r="E8" s="15" t="s">
        <v>27</v>
      </c>
      <c r="F8" s="15" t="s">
        <v>27</v>
      </c>
      <c r="G8" s="15" t="s">
        <v>27</v>
      </c>
    </row>
    <row r="9" spans="1:7" ht="15.75" x14ac:dyDescent="0.25">
      <c r="A9" s="59"/>
      <c r="B9" s="5" t="s">
        <v>22</v>
      </c>
      <c r="C9" s="5" t="s">
        <v>6</v>
      </c>
      <c r="D9" s="5" t="s">
        <v>23</v>
      </c>
      <c r="E9" s="6" t="s">
        <v>221</v>
      </c>
      <c r="F9" s="5" t="s">
        <v>21</v>
      </c>
      <c r="G9" s="5" t="s">
        <v>17</v>
      </c>
    </row>
    <row r="10" spans="1:7" ht="15.75" x14ac:dyDescent="0.25">
      <c r="A10" s="60"/>
      <c r="B10" s="16" t="s">
        <v>24</v>
      </c>
      <c r="C10" s="16" t="s">
        <v>6</v>
      </c>
      <c r="D10" s="16" t="s">
        <v>25</v>
      </c>
      <c r="E10" s="17" t="s">
        <v>221</v>
      </c>
      <c r="F10" s="16" t="s">
        <v>16</v>
      </c>
      <c r="G10" s="16" t="s">
        <v>17</v>
      </c>
    </row>
    <row r="11" spans="1:7" ht="15.75" x14ac:dyDescent="0.25">
      <c r="A11" s="59" t="s">
        <v>232</v>
      </c>
      <c r="B11" s="5" t="s">
        <v>28</v>
      </c>
      <c r="C11" s="5" t="s">
        <v>29</v>
      </c>
      <c r="D11" s="5" t="s">
        <v>30</v>
      </c>
      <c r="E11" s="6" t="s">
        <v>222</v>
      </c>
      <c r="F11" s="5" t="s">
        <v>31</v>
      </c>
      <c r="G11" s="9" t="s">
        <v>27</v>
      </c>
    </row>
    <row r="12" spans="1:7" ht="15.75" x14ac:dyDescent="0.25">
      <c r="A12" s="59"/>
      <c r="B12" s="13" t="s">
        <v>32</v>
      </c>
      <c r="C12" s="13" t="s">
        <v>33</v>
      </c>
      <c r="D12" s="13" t="s">
        <v>34</v>
      </c>
      <c r="E12" s="14" t="s">
        <v>223</v>
      </c>
      <c r="F12" s="13" t="s">
        <v>35</v>
      </c>
      <c r="G12" s="15" t="s">
        <v>27</v>
      </c>
    </row>
    <row r="13" spans="1:7" ht="15.75" x14ac:dyDescent="0.25">
      <c r="A13" s="59"/>
      <c r="B13" s="13" t="s">
        <v>36</v>
      </c>
      <c r="C13" s="13" t="s">
        <v>37</v>
      </c>
      <c r="D13" s="13" t="s">
        <v>38</v>
      </c>
      <c r="E13" s="14" t="s">
        <v>219</v>
      </c>
      <c r="F13" s="13" t="s">
        <v>39</v>
      </c>
      <c r="G13" s="13" t="s">
        <v>40</v>
      </c>
    </row>
    <row r="14" spans="1:7" ht="15.75" x14ac:dyDescent="0.25">
      <c r="A14" s="59"/>
      <c r="B14" s="5" t="s">
        <v>41</v>
      </c>
      <c r="C14" s="5" t="s">
        <v>42</v>
      </c>
      <c r="D14" s="5" t="s">
        <v>43</v>
      </c>
      <c r="E14" s="6" t="s">
        <v>222</v>
      </c>
      <c r="F14" s="5" t="s">
        <v>44</v>
      </c>
      <c r="G14" s="5" t="s">
        <v>45</v>
      </c>
    </row>
    <row r="15" spans="1:7" ht="15.75" x14ac:dyDescent="0.25">
      <c r="A15" s="59"/>
      <c r="B15" s="5" t="s">
        <v>46</v>
      </c>
      <c r="C15" s="5" t="s">
        <v>42</v>
      </c>
      <c r="D15" s="5" t="s">
        <v>43</v>
      </c>
      <c r="E15" s="6" t="s">
        <v>222</v>
      </c>
      <c r="F15" s="5" t="s">
        <v>44</v>
      </c>
      <c r="G15" s="5" t="s">
        <v>45</v>
      </c>
    </row>
    <row r="16" spans="1:7" ht="15.75" x14ac:dyDescent="0.25">
      <c r="A16" s="59"/>
      <c r="B16" s="5" t="s">
        <v>47</v>
      </c>
      <c r="C16" s="5" t="s">
        <v>48</v>
      </c>
      <c r="D16" s="5" t="s">
        <v>43</v>
      </c>
      <c r="E16" s="6" t="s">
        <v>222</v>
      </c>
      <c r="F16" s="5" t="s">
        <v>44</v>
      </c>
      <c r="G16" s="5" t="s">
        <v>45</v>
      </c>
    </row>
    <row r="17" spans="1:7" ht="15.75" x14ac:dyDescent="0.25">
      <c r="A17" s="59"/>
      <c r="B17" s="13" t="s">
        <v>49</v>
      </c>
      <c r="C17" s="13" t="s">
        <v>50</v>
      </c>
      <c r="D17" s="13" t="s">
        <v>51</v>
      </c>
      <c r="E17" s="14" t="s">
        <v>222</v>
      </c>
      <c r="F17" s="13" t="s">
        <v>52</v>
      </c>
      <c r="G17" s="13" t="s">
        <v>53</v>
      </c>
    </row>
    <row r="18" spans="1:7" ht="15.75" x14ac:dyDescent="0.25">
      <c r="A18" s="59"/>
      <c r="B18" s="13" t="s">
        <v>54</v>
      </c>
      <c r="C18" s="13" t="s">
        <v>55</v>
      </c>
      <c r="D18" s="13" t="s">
        <v>51</v>
      </c>
      <c r="E18" s="14" t="s">
        <v>222</v>
      </c>
      <c r="F18" s="13" t="s">
        <v>52</v>
      </c>
      <c r="G18" s="13" t="s">
        <v>53</v>
      </c>
    </row>
    <row r="19" spans="1:7" ht="31.5" x14ac:dyDescent="0.25">
      <c r="A19" s="59"/>
      <c r="B19" s="5" t="s">
        <v>56</v>
      </c>
      <c r="C19" s="5" t="s">
        <v>57</v>
      </c>
      <c r="D19" s="5" t="s">
        <v>58</v>
      </c>
      <c r="E19" s="6" t="s">
        <v>224</v>
      </c>
      <c r="F19" s="5" t="s">
        <v>59</v>
      </c>
      <c r="G19" s="5" t="s">
        <v>45</v>
      </c>
    </row>
    <row r="20" spans="1:7" ht="31.5" x14ac:dyDescent="0.25">
      <c r="A20" s="59"/>
      <c r="B20" s="13" t="s">
        <v>60</v>
      </c>
      <c r="C20" s="13" t="s">
        <v>61</v>
      </c>
      <c r="D20" s="13" t="s">
        <v>62</v>
      </c>
      <c r="E20" s="14" t="s">
        <v>225</v>
      </c>
      <c r="F20" s="13" t="s">
        <v>63</v>
      </c>
      <c r="G20" s="13" t="s">
        <v>45</v>
      </c>
    </row>
    <row r="21" spans="1:7" ht="15.75" x14ac:dyDescent="0.25">
      <c r="A21" s="59"/>
      <c r="B21" s="5" t="s">
        <v>64</v>
      </c>
      <c r="C21" s="5" t="s">
        <v>65</v>
      </c>
      <c r="D21" s="5" t="s">
        <v>66</v>
      </c>
      <c r="E21" s="6" t="s">
        <v>219</v>
      </c>
      <c r="F21" s="5" t="s">
        <v>67</v>
      </c>
      <c r="G21" s="5" t="s">
        <v>68</v>
      </c>
    </row>
    <row r="22" spans="1:7" ht="15.75" x14ac:dyDescent="0.25">
      <c r="A22" s="59"/>
      <c r="B22" s="13" t="s">
        <v>69</v>
      </c>
      <c r="C22" s="13" t="s">
        <v>70</v>
      </c>
      <c r="D22" s="13" t="s">
        <v>71</v>
      </c>
      <c r="E22" s="14" t="s">
        <v>222</v>
      </c>
      <c r="F22" s="13" t="s">
        <v>35</v>
      </c>
      <c r="G22" s="13" t="s">
        <v>40</v>
      </c>
    </row>
    <row r="23" spans="1:7" ht="15.75" x14ac:dyDescent="0.25">
      <c r="A23" s="59"/>
      <c r="B23" s="13" t="s">
        <v>72</v>
      </c>
      <c r="C23" s="13" t="s">
        <v>73</v>
      </c>
      <c r="D23" s="13" t="s">
        <v>38</v>
      </c>
      <c r="E23" s="14" t="s">
        <v>219</v>
      </c>
      <c r="F23" s="13" t="s">
        <v>39</v>
      </c>
      <c r="G23" s="13" t="s">
        <v>40</v>
      </c>
    </row>
    <row r="24" spans="1:7" ht="31.5" x14ac:dyDescent="0.25">
      <c r="A24" s="59"/>
      <c r="B24" s="5" t="s">
        <v>74</v>
      </c>
      <c r="C24" s="5" t="s">
        <v>75</v>
      </c>
      <c r="D24" s="5" t="s">
        <v>76</v>
      </c>
      <c r="E24" s="6" t="s">
        <v>226</v>
      </c>
      <c r="F24" s="5" t="s">
        <v>77</v>
      </c>
      <c r="G24" s="9" t="s">
        <v>27</v>
      </c>
    </row>
    <row r="25" spans="1:7" ht="31.5" x14ac:dyDescent="0.25">
      <c r="A25" s="59"/>
      <c r="B25" s="13" t="s">
        <v>78</v>
      </c>
      <c r="C25" s="13" t="s">
        <v>79</v>
      </c>
      <c r="D25" s="13" t="s">
        <v>80</v>
      </c>
      <c r="E25" s="14" t="s">
        <v>222</v>
      </c>
      <c r="F25" s="13" t="s">
        <v>81</v>
      </c>
      <c r="G25" s="13" t="s">
        <v>68</v>
      </c>
    </row>
    <row r="26" spans="1:7" ht="31.5" x14ac:dyDescent="0.25">
      <c r="A26" s="59"/>
      <c r="B26" s="19" t="s">
        <v>82</v>
      </c>
      <c r="C26" s="13" t="s">
        <v>83</v>
      </c>
      <c r="D26" s="13" t="s">
        <v>84</v>
      </c>
      <c r="E26" s="14" t="s">
        <v>221</v>
      </c>
      <c r="F26" s="13" t="s">
        <v>85</v>
      </c>
      <c r="G26" s="20" t="s">
        <v>86</v>
      </c>
    </row>
    <row r="27" spans="1:7" ht="31.5" x14ac:dyDescent="0.25">
      <c r="A27" s="60"/>
      <c r="B27" s="7" t="s">
        <v>87</v>
      </c>
      <c r="C27" s="7" t="s">
        <v>88</v>
      </c>
      <c r="D27" s="7" t="s">
        <v>89</v>
      </c>
      <c r="E27" s="8" t="s">
        <v>219</v>
      </c>
      <c r="F27" s="7" t="s">
        <v>227</v>
      </c>
      <c r="G27" s="7" t="s">
        <v>53</v>
      </c>
    </row>
    <row r="28" spans="1:7" ht="31.5" x14ac:dyDescent="0.25">
      <c r="A28" s="59" t="s">
        <v>233</v>
      </c>
      <c r="B28" s="5" t="s">
        <v>90</v>
      </c>
      <c r="C28" s="5" t="s">
        <v>91</v>
      </c>
      <c r="D28" s="5" t="s">
        <v>92</v>
      </c>
      <c r="E28" s="6" t="s">
        <v>220</v>
      </c>
      <c r="F28" s="5" t="s">
        <v>93</v>
      </c>
      <c r="G28" s="5" t="s">
        <v>94</v>
      </c>
    </row>
    <row r="29" spans="1:7" ht="31.5" x14ac:dyDescent="0.25">
      <c r="A29" s="59"/>
      <c r="B29" s="5" t="s">
        <v>95</v>
      </c>
      <c r="C29" s="5" t="s">
        <v>96</v>
      </c>
      <c r="D29" s="5" t="s">
        <v>97</v>
      </c>
      <c r="E29" s="6" t="s">
        <v>220</v>
      </c>
      <c r="F29" s="5" t="s">
        <v>93</v>
      </c>
      <c r="G29" s="5" t="s">
        <v>94</v>
      </c>
    </row>
    <row r="30" spans="1:7" ht="31.5" x14ac:dyDescent="0.25">
      <c r="A30" s="59"/>
      <c r="B30" s="5" t="s">
        <v>98</v>
      </c>
      <c r="C30" s="5" t="s">
        <v>99</v>
      </c>
      <c r="D30" s="5" t="s">
        <v>100</v>
      </c>
      <c r="E30" s="6" t="s">
        <v>219</v>
      </c>
      <c r="F30" s="5" t="s">
        <v>93</v>
      </c>
      <c r="G30" s="5" t="s">
        <v>94</v>
      </c>
    </row>
    <row r="31" spans="1:7" ht="31.5" x14ac:dyDescent="0.25">
      <c r="A31" s="59"/>
      <c r="B31" s="5" t="s">
        <v>101</v>
      </c>
      <c r="C31" s="5" t="s">
        <v>102</v>
      </c>
      <c r="D31" s="5" t="s">
        <v>97</v>
      </c>
      <c r="E31" s="6" t="s">
        <v>220</v>
      </c>
      <c r="F31" s="5" t="s">
        <v>93</v>
      </c>
      <c r="G31" s="5" t="s">
        <v>94</v>
      </c>
    </row>
    <row r="32" spans="1:7" ht="31.5" x14ac:dyDescent="0.25">
      <c r="A32" s="59"/>
      <c r="B32" s="5" t="s">
        <v>103</v>
      </c>
      <c r="C32" s="5" t="s">
        <v>104</v>
      </c>
      <c r="D32" s="5" t="s">
        <v>97</v>
      </c>
      <c r="E32" s="6" t="s">
        <v>220</v>
      </c>
      <c r="F32" s="5" t="s">
        <v>93</v>
      </c>
      <c r="G32" s="5" t="s">
        <v>94</v>
      </c>
    </row>
    <row r="33" spans="1:7" ht="31.5" x14ac:dyDescent="0.25">
      <c r="A33" s="59"/>
      <c r="B33" s="5" t="s">
        <v>105</v>
      </c>
      <c r="C33" s="5" t="s">
        <v>106</v>
      </c>
      <c r="D33" s="5" t="s">
        <v>100</v>
      </c>
      <c r="E33" s="6" t="s">
        <v>219</v>
      </c>
      <c r="F33" s="5" t="s">
        <v>93</v>
      </c>
      <c r="G33" s="5" t="s">
        <v>94</v>
      </c>
    </row>
    <row r="34" spans="1:7" ht="31.5" x14ac:dyDescent="0.25">
      <c r="A34" s="59"/>
      <c r="B34" s="5" t="s">
        <v>107</v>
      </c>
      <c r="C34" s="5" t="s">
        <v>108</v>
      </c>
      <c r="D34" s="5" t="s">
        <v>100</v>
      </c>
      <c r="E34" s="6" t="s">
        <v>219</v>
      </c>
      <c r="F34" s="5" t="s">
        <v>93</v>
      </c>
      <c r="G34" s="5" t="s">
        <v>94</v>
      </c>
    </row>
    <row r="35" spans="1:7" ht="31.5" x14ac:dyDescent="0.25">
      <c r="A35" s="59"/>
      <c r="B35" s="5" t="s">
        <v>109</v>
      </c>
      <c r="C35" s="5" t="s">
        <v>110</v>
      </c>
      <c r="D35" s="5" t="s">
        <v>111</v>
      </c>
      <c r="E35" s="6" t="s">
        <v>222</v>
      </c>
      <c r="F35" s="5" t="s">
        <v>112</v>
      </c>
      <c r="G35" s="5" t="s">
        <v>94</v>
      </c>
    </row>
    <row r="36" spans="1:7" ht="31.5" x14ac:dyDescent="0.25">
      <c r="A36" s="59"/>
      <c r="B36" s="5" t="s">
        <v>113</v>
      </c>
      <c r="C36" s="5" t="s">
        <v>114</v>
      </c>
      <c r="D36" s="5" t="s">
        <v>115</v>
      </c>
      <c r="E36" s="6" t="s">
        <v>228</v>
      </c>
      <c r="F36" s="5" t="s">
        <v>93</v>
      </c>
      <c r="G36" s="5" t="s">
        <v>94</v>
      </c>
    </row>
    <row r="37" spans="1:7" ht="31.5" x14ac:dyDescent="0.25">
      <c r="A37" s="59"/>
      <c r="B37" s="5" t="s">
        <v>116</v>
      </c>
      <c r="C37" s="5" t="s">
        <v>117</v>
      </c>
      <c r="D37" s="5" t="s">
        <v>92</v>
      </c>
      <c r="E37" s="6" t="s">
        <v>220</v>
      </c>
      <c r="F37" s="5" t="s">
        <v>118</v>
      </c>
      <c r="G37" s="5" t="s">
        <v>94</v>
      </c>
    </row>
    <row r="38" spans="1:7" ht="31.5" x14ac:dyDescent="0.25">
      <c r="A38" s="59"/>
      <c r="B38" s="5" t="s">
        <v>119</v>
      </c>
      <c r="C38" s="5" t="s">
        <v>120</v>
      </c>
      <c r="D38" s="5" t="s">
        <v>121</v>
      </c>
      <c r="E38" s="6" t="s">
        <v>222</v>
      </c>
      <c r="F38" s="5" t="s">
        <v>112</v>
      </c>
      <c r="G38" s="5" t="s">
        <v>94</v>
      </c>
    </row>
    <row r="39" spans="1:7" ht="31.5" x14ac:dyDescent="0.25">
      <c r="A39" s="59"/>
      <c r="B39" s="5" t="s">
        <v>122</v>
      </c>
      <c r="C39" s="5" t="s">
        <v>123</v>
      </c>
      <c r="D39" s="5" t="s">
        <v>124</v>
      </c>
      <c r="E39" s="6" t="s">
        <v>222</v>
      </c>
      <c r="F39" s="5" t="s">
        <v>125</v>
      </c>
      <c r="G39" s="5" t="s">
        <v>94</v>
      </c>
    </row>
    <row r="40" spans="1:7" ht="31.5" x14ac:dyDescent="0.25">
      <c r="A40" s="59"/>
      <c r="B40" s="5" t="s">
        <v>126</v>
      </c>
      <c r="C40" s="5" t="s">
        <v>127</v>
      </c>
      <c r="D40" s="5" t="s">
        <v>128</v>
      </c>
      <c r="E40" s="6" t="s">
        <v>220</v>
      </c>
      <c r="F40" s="5" t="s">
        <v>129</v>
      </c>
      <c r="G40" s="5" t="s">
        <v>94</v>
      </c>
    </row>
    <row r="41" spans="1:7" ht="31.5" x14ac:dyDescent="0.25">
      <c r="A41" s="59"/>
      <c r="B41" s="5" t="s">
        <v>130</v>
      </c>
      <c r="C41" s="5" t="s">
        <v>131</v>
      </c>
      <c r="D41" s="5" t="s">
        <v>100</v>
      </c>
      <c r="E41" s="6" t="s">
        <v>219</v>
      </c>
      <c r="F41" s="5" t="s">
        <v>93</v>
      </c>
      <c r="G41" s="5" t="s">
        <v>94</v>
      </c>
    </row>
    <row r="42" spans="1:7" ht="31.5" x14ac:dyDescent="0.25">
      <c r="A42" s="59"/>
      <c r="B42" s="5" t="s">
        <v>132</v>
      </c>
      <c r="C42" s="5" t="s">
        <v>133</v>
      </c>
      <c r="D42" s="5" t="s">
        <v>100</v>
      </c>
      <c r="E42" s="6" t="s">
        <v>219</v>
      </c>
      <c r="F42" s="5" t="s">
        <v>93</v>
      </c>
      <c r="G42" s="5" t="s">
        <v>94</v>
      </c>
    </row>
    <row r="43" spans="1:7" ht="31.5" x14ac:dyDescent="0.25">
      <c r="A43" s="59"/>
      <c r="B43" s="5" t="s">
        <v>134</v>
      </c>
      <c r="C43" s="5" t="s">
        <v>135</v>
      </c>
      <c r="D43" s="5" t="s">
        <v>100</v>
      </c>
      <c r="E43" s="6" t="s">
        <v>219</v>
      </c>
      <c r="F43" s="5" t="s">
        <v>93</v>
      </c>
      <c r="G43" s="5" t="s">
        <v>94</v>
      </c>
    </row>
    <row r="44" spans="1:7" ht="31.5" x14ac:dyDescent="0.25">
      <c r="A44" s="59"/>
      <c r="B44" s="5" t="s">
        <v>136</v>
      </c>
      <c r="C44" s="5" t="s">
        <v>137</v>
      </c>
      <c r="D44" s="5" t="s">
        <v>138</v>
      </c>
      <c r="E44" s="6" t="s">
        <v>220</v>
      </c>
      <c r="F44" s="5" t="s">
        <v>139</v>
      </c>
      <c r="G44" s="5" t="s">
        <v>94</v>
      </c>
    </row>
    <row r="45" spans="1:7" ht="31.5" x14ac:dyDescent="0.25">
      <c r="A45" s="59"/>
      <c r="B45" s="5" t="s">
        <v>140</v>
      </c>
      <c r="C45" s="5" t="s">
        <v>141</v>
      </c>
      <c r="D45" s="5" t="s">
        <v>142</v>
      </c>
      <c r="E45" s="6" t="s">
        <v>220</v>
      </c>
      <c r="F45" s="5" t="s">
        <v>143</v>
      </c>
      <c r="G45" s="5" t="s">
        <v>94</v>
      </c>
    </row>
    <row r="46" spans="1:7" ht="31.5" x14ac:dyDescent="0.25">
      <c r="A46" s="59"/>
      <c r="B46" s="5" t="s">
        <v>144</v>
      </c>
      <c r="C46" s="5" t="s">
        <v>145</v>
      </c>
      <c r="D46" s="5" t="s">
        <v>146</v>
      </c>
      <c r="E46" s="6" t="s">
        <v>222</v>
      </c>
      <c r="F46" s="5" t="s">
        <v>147</v>
      </c>
      <c r="G46" s="5" t="s">
        <v>94</v>
      </c>
    </row>
    <row r="47" spans="1:7" ht="31.5" x14ac:dyDescent="0.25">
      <c r="A47" s="59"/>
      <c r="B47" s="5" t="s">
        <v>148</v>
      </c>
      <c r="C47" s="5" t="s">
        <v>145</v>
      </c>
      <c r="D47" s="5" t="s">
        <v>146</v>
      </c>
      <c r="E47" s="6" t="s">
        <v>222</v>
      </c>
      <c r="F47" s="5" t="s">
        <v>147</v>
      </c>
      <c r="G47" s="5" t="s">
        <v>94</v>
      </c>
    </row>
    <row r="48" spans="1:7" ht="31.5" x14ac:dyDescent="0.25">
      <c r="A48" s="59"/>
      <c r="B48" s="5" t="s">
        <v>149</v>
      </c>
      <c r="C48" s="5" t="s">
        <v>150</v>
      </c>
      <c r="D48" s="5" t="s">
        <v>146</v>
      </c>
      <c r="E48" s="6" t="s">
        <v>222</v>
      </c>
      <c r="F48" s="5" t="s">
        <v>147</v>
      </c>
      <c r="G48" s="5" t="s">
        <v>94</v>
      </c>
    </row>
    <row r="49" spans="1:7" ht="31.5" x14ac:dyDescent="0.25">
      <c r="A49" s="59"/>
      <c r="B49" s="5" t="s">
        <v>151</v>
      </c>
      <c r="C49" s="5" t="s">
        <v>152</v>
      </c>
      <c r="D49" s="5" t="s">
        <v>100</v>
      </c>
      <c r="E49" s="6" t="s">
        <v>219</v>
      </c>
      <c r="F49" s="5" t="s">
        <v>93</v>
      </c>
      <c r="G49" s="5" t="s">
        <v>94</v>
      </c>
    </row>
    <row r="50" spans="1:7" ht="31.5" x14ac:dyDescent="0.25">
      <c r="A50" s="59"/>
      <c r="B50" s="5" t="s">
        <v>153</v>
      </c>
      <c r="C50" s="5" t="s">
        <v>154</v>
      </c>
      <c r="D50" s="5" t="s">
        <v>146</v>
      </c>
      <c r="E50" s="6" t="s">
        <v>222</v>
      </c>
      <c r="F50" s="5" t="s">
        <v>147</v>
      </c>
      <c r="G50" s="5" t="s">
        <v>94</v>
      </c>
    </row>
    <row r="51" spans="1:7" ht="31.5" x14ac:dyDescent="0.25">
      <c r="A51" s="59"/>
      <c r="B51" s="5" t="s">
        <v>155</v>
      </c>
      <c r="C51" s="5" t="s">
        <v>156</v>
      </c>
      <c r="D51" s="5" t="s">
        <v>146</v>
      </c>
      <c r="E51" s="6" t="s">
        <v>222</v>
      </c>
      <c r="F51" s="5" t="s">
        <v>147</v>
      </c>
      <c r="G51" s="5" t="s">
        <v>94</v>
      </c>
    </row>
    <row r="52" spans="1:7" ht="31.5" x14ac:dyDescent="0.25">
      <c r="A52" s="59"/>
      <c r="B52" s="5" t="s">
        <v>157</v>
      </c>
      <c r="C52" s="5" t="s">
        <v>158</v>
      </c>
      <c r="D52" s="5" t="s">
        <v>146</v>
      </c>
      <c r="E52" s="6" t="s">
        <v>222</v>
      </c>
      <c r="F52" s="5" t="s">
        <v>147</v>
      </c>
      <c r="G52" s="5" t="s">
        <v>94</v>
      </c>
    </row>
    <row r="53" spans="1:7" ht="31.5" x14ac:dyDescent="0.25">
      <c r="A53" s="59"/>
      <c r="B53" s="5" t="s">
        <v>159</v>
      </c>
      <c r="C53" s="5" t="s">
        <v>160</v>
      </c>
      <c r="D53" s="5" t="s">
        <v>146</v>
      </c>
      <c r="E53" s="6" t="s">
        <v>222</v>
      </c>
      <c r="F53" s="5" t="s">
        <v>147</v>
      </c>
      <c r="G53" s="5" t="s">
        <v>94</v>
      </c>
    </row>
    <row r="54" spans="1:7" ht="31.5" x14ac:dyDescent="0.25">
      <c r="A54" s="59"/>
      <c r="B54" s="5" t="s">
        <v>161</v>
      </c>
      <c r="C54" s="5" t="s">
        <v>162</v>
      </c>
      <c r="D54" s="5" t="s">
        <v>146</v>
      </c>
      <c r="E54" s="6" t="s">
        <v>222</v>
      </c>
      <c r="F54" s="5" t="s">
        <v>147</v>
      </c>
      <c r="G54" s="5" t="s">
        <v>94</v>
      </c>
    </row>
    <row r="55" spans="1:7" ht="31.5" x14ac:dyDescent="0.25">
      <c r="A55" s="59"/>
      <c r="B55" s="5" t="s">
        <v>163</v>
      </c>
      <c r="C55" s="5" t="s">
        <v>164</v>
      </c>
      <c r="D55" s="5" t="s">
        <v>100</v>
      </c>
      <c r="E55" s="6" t="s">
        <v>219</v>
      </c>
      <c r="F55" s="5" t="s">
        <v>93</v>
      </c>
      <c r="G55" s="5" t="s">
        <v>94</v>
      </c>
    </row>
    <row r="56" spans="1:7" ht="31.5" x14ac:dyDescent="0.25">
      <c r="A56" s="59"/>
      <c r="B56" s="5" t="s">
        <v>165</v>
      </c>
      <c r="C56" s="5" t="s">
        <v>166</v>
      </c>
      <c r="D56" s="5" t="s">
        <v>142</v>
      </c>
      <c r="E56" s="6" t="s">
        <v>220</v>
      </c>
      <c r="F56" s="5" t="s">
        <v>143</v>
      </c>
      <c r="G56" s="5" t="s">
        <v>94</v>
      </c>
    </row>
    <row r="57" spans="1:7" ht="31.5" x14ac:dyDescent="0.25">
      <c r="A57" s="59"/>
      <c r="B57" s="5" t="s">
        <v>167</v>
      </c>
      <c r="C57" s="5" t="s">
        <v>168</v>
      </c>
      <c r="D57" s="5" t="s">
        <v>142</v>
      </c>
      <c r="E57" s="6" t="s">
        <v>220</v>
      </c>
      <c r="F57" s="5" t="s">
        <v>143</v>
      </c>
      <c r="G57" s="5" t="s">
        <v>94</v>
      </c>
    </row>
    <row r="58" spans="1:7" ht="31.5" x14ac:dyDescent="0.25">
      <c r="A58" s="59"/>
      <c r="B58" s="5" t="s">
        <v>169</v>
      </c>
      <c r="C58" s="5" t="s">
        <v>170</v>
      </c>
      <c r="D58" s="5" t="s">
        <v>92</v>
      </c>
      <c r="E58" s="6" t="s">
        <v>220</v>
      </c>
      <c r="F58" s="5" t="s">
        <v>93</v>
      </c>
      <c r="G58" s="5" t="s">
        <v>94</v>
      </c>
    </row>
    <row r="59" spans="1:7" ht="31.5" x14ac:dyDescent="0.25">
      <c r="A59" s="59"/>
      <c r="B59" s="5" t="s">
        <v>171</v>
      </c>
      <c r="C59" s="5" t="s">
        <v>33</v>
      </c>
      <c r="D59" s="5" t="s">
        <v>142</v>
      </c>
      <c r="E59" s="6" t="s">
        <v>220</v>
      </c>
      <c r="F59" s="5" t="s">
        <v>143</v>
      </c>
      <c r="G59" s="5" t="s">
        <v>94</v>
      </c>
    </row>
    <row r="60" spans="1:7" ht="31.5" x14ac:dyDescent="0.25">
      <c r="A60" s="59"/>
      <c r="B60" s="5" t="s">
        <v>172</v>
      </c>
      <c r="C60" s="5" t="s">
        <v>33</v>
      </c>
      <c r="D60" s="5" t="s">
        <v>100</v>
      </c>
      <c r="E60" s="6" t="s">
        <v>219</v>
      </c>
      <c r="F60" s="5" t="s">
        <v>93</v>
      </c>
      <c r="G60" s="5" t="s">
        <v>94</v>
      </c>
    </row>
    <row r="61" spans="1:7" ht="31.5" x14ac:dyDescent="0.25">
      <c r="A61" s="59"/>
      <c r="B61" s="5" t="s">
        <v>173</v>
      </c>
      <c r="C61" s="5" t="s">
        <v>174</v>
      </c>
      <c r="D61" s="5" t="s">
        <v>175</v>
      </c>
      <c r="E61" s="6" t="s">
        <v>228</v>
      </c>
      <c r="F61" s="5" t="s">
        <v>176</v>
      </c>
      <c r="G61" s="5" t="s">
        <v>94</v>
      </c>
    </row>
    <row r="62" spans="1:7" ht="31.5" x14ac:dyDescent="0.25">
      <c r="A62" s="59"/>
      <c r="B62" s="5" t="s">
        <v>177</v>
      </c>
      <c r="C62" s="5" t="s">
        <v>178</v>
      </c>
      <c r="D62" s="5" t="s">
        <v>179</v>
      </c>
      <c r="E62" s="6" t="s">
        <v>228</v>
      </c>
      <c r="F62" s="5" t="s">
        <v>180</v>
      </c>
      <c r="G62" s="5" t="s">
        <v>94</v>
      </c>
    </row>
    <row r="63" spans="1:7" ht="31.5" x14ac:dyDescent="0.25">
      <c r="A63" s="59"/>
      <c r="B63" s="5" t="s">
        <v>181</v>
      </c>
      <c r="C63" s="5" t="s">
        <v>70</v>
      </c>
      <c r="D63" s="5" t="s">
        <v>182</v>
      </c>
      <c r="E63" s="6" t="s">
        <v>222</v>
      </c>
      <c r="F63" s="5" t="s">
        <v>183</v>
      </c>
      <c r="G63" s="5" t="s">
        <v>94</v>
      </c>
    </row>
    <row r="64" spans="1:7" ht="31.5" x14ac:dyDescent="0.25">
      <c r="A64" s="59"/>
      <c r="B64" s="5" t="s">
        <v>184</v>
      </c>
      <c r="C64" s="5" t="s">
        <v>37</v>
      </c>
      <c r="D64" s="5" t="s">
        <v>185</v>
      </c>
      <c r="E64" s="6" t="s">
        <v>222</v>
      </c>
      <c r="F64" s="5" t="s">
        <v>186</v>
      </c>
      <c r="G64" s="5" t="s">
        <v>94</v>
      </c>
    </row>
    <row r="65" spans="1:7" ht="31.5" x14ac:dyDescent="0.25">
      <c r="A65" s="59"/>
      <c r="B65" s="5" t="s">
        <v>187</v>
      </c>
      <c r="C65" s="5" t="s">
        <v>188</v>
      </c>
      <c r="D65" s="5" t="s">
        <v>189</v>
      </c>
      <c r="E65" s="6" t="s">
        <v>222</v>
      </c>
      <c r="F65" s="5" t="s">
        <v>190</v>
      </c>
      <c r="G65" s="5" t="s">
        <v>94</v>
      </c>
    </row>
    <row r="66" spans="1:7" ht="31.5" x14ac:dyDescent="0.25">
      <c r="A66" s="59"/>
      <c r="B66" s="5" t="s">
        <v>191</v>
      </c>
      <c r="C66" s="5" t="s">
        <v>192</v>
      </c>
      <c r="D66" s="5" t="s">
        <v>193</v>
      </c>
      <c r="E66" s="6" t="s">
        <v>222</v>
      </c>
      <c r="F66" s="5" t="s">
        <v>194</v>
      </c>
      <c r="G66" s="5" t="s">
        <v>94</v>
      </c>
    </row>
    <row r="67" spans="1:7" ht="31.5" x14ac:dyDescent="0.25">
      <c r="A67" s="59"/>
      <c r="B67" s="5" t="s">
        <v>195</v>
      </c>
      <c r="C67" s="5" t="s">
        <v>196</v>
      </c>
      <c r="D67" s="5" t="s">
        <v>197</v>
      </c>
      <c r="E67" s="6" t="s">
        <v>222</v>
      </c>
      <c r="F67" s="5" t="s">
        <v>198</v>
      </c>
      <c r="G67" s="5" t="s">
        <v>94</v>
      </c>
    </row>
    <row r="68" spans="1:7" ht="31.5" x14ac:dyDescent="0.25">
      <c r="A68" s="59"/>
      <c r="B68" s="5" t="s">
        <v>199</v>
      </c>
      <c r="C68" s="5" t="s">
        <v>200</v>
      </c>
      <c r="D68" s="5" t="s">
        <v>197</v>
      </c>
      <c r="E68" s="6" t="s">
        <v>222</v>
      </c>
      <c r="F68" s="5" t="s">
        <v>198</v>
      </c>
      <c r="G68" s="5" t="s">
        <v>94</v>
      </c>
    </row>
    <row r="69" spans="1:7" ht="31.5" x14ac:dyDescent="0.25">
      <c r="A69" s="59"/>
      <c r="B69" s="5" t="s">
        <v>201</v>
      </c>
      <c r="C69" s="5" t="s">
        <v>196</v>
      </c>
      <c r="D69" s="5" t="s">
        <v>197</v>
      </c>
      <c r="E69" s="6" t="s">
        <v>222</v>
      </c>
      <c r="F69" s="5" t="s">
        <v>198</v>
      </c>
      <c r="G69" s="5" t="s">
        <v>94</v>
      </c>
    </row>
    <row r="70" spans="1:7" ht="31.5" x14ac:dyDescent="0.25">
      <c r="A70" s="59"/>
      <c r="B70" s="5" t="s">
        <v>202</v>
      </c>
      <c r="C70" s="5" t="s">
        <v>203</v>
      </c>
      <c r="D70" s="5" t="s">
        <v>197</v>
      </c>
      <c r="E70" s="6" t="s">
        <v>222</v>
      </c>
      <c r="F70" s="5" t="s">
        <v>198</v>
      </c>
      <c r="G70" s="5" t="s">
        <v>94</v>
      </c>
    </row>
    <row r="71" spans="1:7" ht="31.5" x14ac:dyDescent="0.25">
      <c r="A71" s="59"/>
      <c r="B71" s="5" t="s">
        <v>204</v>
      </c>
      <c r="C71" s="5" t="s">
        <v>37</v>
      </c>
      <c r="D71" s="5" t="s">
        <v>197</v>
      </c>
      <c r="E71" s="6" t="s">
        <v>222</v>
      </c>
      <c r="F71" s="5" t="s">
        <v>198</v>
      </c>
      <c r="G71" s="5" t="s">
        <v>94</v>
      </c>
    </row>
    <row r="72" spans="1:7" ht="31.5" x14ac:dyDescent="0.25">
      <c r="A72" s="59"/>
      <c r="B72" s="5" t="s">
        <v>205</v>
      </c>
      <c r="C72" s="5" t="s">
        <v>203</v>
      </c>
      <c r="D72" s="5" t="s">
        <v>197</v>
      </c>
      <c r="E72" s="6" t="s">
        <v>222</v>
      </c>
      <c r="F72" s="5" t="s">
        <v>198</v>
      </c>
      <c r="G72" s="5" t="s">
        <v>94</v>
      </c>
    </row>
    <row r="73" spans="1:7" ht="31.5" x14ac:dyDescent="0.25">
      <c r="A73" s="59"/>
      <c r="B73" s="5" t="s">
        <v>206</v>
      </c>
      <c r="C73" s="5" t="s">
        <v>207</v>
      </c>
      <c r="D73" s="5" t="s">
        <v>208</v>
      </c>
      <c r="E73" s="6" t="s">
        <v>219</v>
      </c>
      <c r="F73" s="5" t="s">
        <v>209</v>
      </c>
      <c r="G73" s="5" t="s">
        <v>94</v>
      </c>
    </row>
    <row r="74" spans="1:7" ht="31.5" x14ac:dyDescent="0.25">
      <c r="A74" s="60"/>
      <c r="B74" s="10" t="s">
        <v>210</v>
      </c>
      <c r="C74" s="10" t="s">
        <v>211</v>
      </c>
      <c r="D74" s="10" t="s">
        <v>208</v>
      </c>
      <c r="E74" s="11" t="s">
        <v>219</v>
      </c>
      <c r="F74" s="10" t="s">
        <v>209</v>
      </c>
      <c r="G74" s="10" t="s">
        <v>94</v>
      </c>
    </row>
  </sheetData>
  <mergeCells count="4">
    <mergeCell ref="A3:A5"/>
    <mergeCell ref="A6:A10"/>
    <mergeCell ref="A11:A27"/>
    <mergeCell ref="A28:A74"/>
  </mergeCells>
  <hyperlinks>
    <hyperlink ref="D3" r:id="rId1" xr:uid="{68FADF14-CB07-42E5-8BF6-87CF03043882}"/>
    <hyperlink ref="D4" r:id="rId2" xr:uid="{094E3310-17D9-44DF-AE2F-55EA6E1C85D3}"/>
    <hyperlink ref="F4" r:id="rId3" location="alnHdr_TGZ73021" xr:uid="{1CEF5892-0A9C-4D96-9113-051ABA10EC9A}"/>
    <hyperlink ref="D5" r:id="rId4" xr:uid="{E8659DA7-E201-4339-94EB-F64B8D53CBE4}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72589-ECCE-4257-8372-26BC176915AD}">
  <dimension ref="A1:J1882"/>
  <sheetViews>
    <sheetView zoomScale="90" zoomScaleNormal="90" workbookViewId="0">
      <selection activeCell="D13" sqref="D13"/>
    </sheetView>
  </sheetViews>
  <sheetFormatPr defaultRowHeight="15" x14ac:dyDescent="0.25"/>
  <cols>
    <col min="1" max="1" width="9.140625" style="21"/>
    <col min="2" max="2" width="12.7109375" style="22" bestFit="1" customWidth="1"/>
    <col min="3" max="3" width="18.5703125" style="23" bestFit="1" customWidth="1"/>
    <col min="4" max="4" width="14" style="22" bestFit="1" customWidth="1"/>
    <col min="5" max="5" width="48.28515625" style="23" bestFit="1" customWidth="1"/>
    <col min="6" max="6" width="11.28515625" style="22" bestFit="1" customWidth="1"/>
    <col min="7" max="7" width="9.140625" style="24"/>
    <col min="8" max="8" width="59.140625" style="23" bestFit="1" customWidth="1"/>
    <col min="9" max="9" width="12.85546875" style="22" bestFit="1" customWidth="1"/>
    <col min="10" max="10" width="9.140625" style="22"/>
    <col min="11" max="257" width="9.140625" style="21"/>
    <col min="258" max="258" width="12.7109375" style="21" bestFit="1" customWidth="1"/>
    <col min="259" max="259" width="16.7109375" style="21" bestFit="1" customWidth="1"/>
    <col min="260" max="260" width="14" style="21" bestFit="1" customWidth="1"/>
    <col min="261" max="261" width="15.85546875" style="21" customWidth="1"/>
    <col min="262" max="262" width="11.28515625" style="21" bestFit="1" customWidth="1"/>
    <col min="263" max="263" width="9.140625" style="21"/>
    <col min="264" max="264" width="32.28515625" style="21" bestFit="1" customWidth="1"/>
    <col min="265" max="265" width="12.85546875" style="21" bestFit="1" customWidth="1"/>
    <col min="266" max="513" width="9.140625" style="21"/>
    <col min="514" max="514" width="12.7109375" style="21" bestFit="1" customWidth="1"/>
    <col min="515" max="515" width="16.7109375" style="21" bestFit="1" customWidth="1"/>
    <col min="516" max="516" width="14" style="21" bestFit="1" customWidth="1"/>
    <col min="517" max="517" width="15.85546875" style="21" customWidth="1"/>
    <col min="518" max="518" width="11.28515625" style="21" bestFit="1" customWidth="1"/>
    <col min="519" max="519" width="9.140625" style="21"/>
    <col min="520" max="520" width="32.28515625" style="21" bestFit="1" customWidth="1"/>
    <col min="521" max="521" width="12.85546875" style="21" bestFit="1" customWidth="1"/>
    <col min="522" max="769" width="9.140625" style="21"/>
    <col min="770" max="770" width="12.7109375" style="21" bestFit="1" customWidth="1"/>
    <col min="771" max="771" width="16.7109375" style="21" bestFit="1" customWidth="1"/>
    <col min="772" max="772" width="14" style="21" bestFit="1" customWidth="1"/>
    <col min="773" max="773" width="15.85546875" style="21" customWidth="1"/>
    <col min="774" max="774" width="11.28515625" style="21" bestFit="1" customWidth="1"/>
    <col min="775" max="775" width="9.140625" style="21"/>
    <col min="776" max="776" width="32.28515625" style="21" bestFit="1" customWidth="1"/>
    <col min="777" max="777" width="12.85546875" style="21" bestFit="1" customWidth="1"/>
    <col min="778" max="1025" width="9.140625" style="21"/>
    <col min="1026" max="1026" width="12.7109375" style="21" bestFit="1" customWidth="1"/>
    <col min="1027" max="1027" width="16.7109375" style="21" bestFit="1" customWidth="1"/>
    <col min="1028" max="1028" width="14" style="21" bestFit="1" customWidth="1"/>
    <col min="1029" max="1029" width="15.85546875" style="21" customWidth="1"/>
    <col min="1030" max="1030" width="11.28515625" style="21" bestFit="1" customWidth="1"/>
    <col min="1031" max="1031" width="9.140625" style="21"/>
    <col min="1032" max="1032" width="32.28515625" style="21" bestFit="1" customWidth="1"/>
    <col min="1033" max="1033" width="12.85546875" style="21" bestFit="1" customWidth="1"/>
    <col min="1034" max="1281" width="9.140625" style="21"/>
    <col min="1282" max="1282" width="12.7109375" style="21" bestFit="1" customWidth="1"/>
    <col min="1283" max="1283" width="16.7109375" style="21" bestFit="1" customWidth="1"/>
    <col min="1284" max="1284" width="14" style="21" bestFit="1" customWidth="1"/>
    <col min="1285" max="1285" width="15.85546875" style="21" customWidth="1"/>
    <col min="1286" max="1286" width="11.28515625" style="21" bestFit="1" customWidth="1"/>
    <col min="1287" max="1287" width="9.140625" style="21"/>
    <col min="1288" max="1288" width="32.28515625" style="21" bestFit="1" customWidth="1"/>
    <col min="1289" max="1289" width="12.85546875" style="21" bestFit="1" customWidth="1"/>
    <col min="1290" max="1537" width="9.140625" style="21"/>
    <col min="1538" max="1538" width="12.7109375" style="21" bestFit="1" customWidth="1"/>
    <col min="1539" max="1539" width="16.7109375" style="21" bestFit="1" customWidth="1"/>
    <col min="1540" max="1540" width="14" style="21" bestFit="1" customWidth="1"/>
    <col min="1541" max="1541" width="15.85546875" style="21" customWidth="1"/>
    <col min="1542" max="1542" width="11.28515625" style="21" bestFit="1" customWidth="1"/>
    <col min="1543" max="1543" width="9.140625" style="21"/>
    <col min="1544" max="1544" width="32.28515625" style="21" bestFit="1" customWidth="1"/>
    <col min="1545" max="1545" width="12.85546875" style="21" bestFit="1" customWidth="1"/>
    <col min="1546" max="1793" width="9.140625" style="21"/>
    <col min="1794" max="1794" width="12.7109375" style="21" bestFit="1" customWidth="1"/>
    <col min="1795" max="1795" width="16.7109375" style="21" bestFit="1" customWidth="1"/>
    <col min="1796" max="1796" width="14" style="21" bestFit="1" customWidth="1"/>
    <col min="1797" max="1797" width="15.85546875" style="21" customWidth="1"/>
    <col min="1798" max="1798" width="11.28515625" style="21" bestFit="1" customWidth="1"/>
    <col min="1799" max="1799" width="9.140625" style="21"/>
    <col min="1800" max="1800" width="32.28515625" style="21" bestFit="1" customWidth="1"/>
    <col min="1801" max="1801" width="12.85546875" style="21" bestFit="1" customWidth="1"/>
    <col min="1802" max="2049" width="9.140625" style="21"/>
    <col min="2050" max="2050" width="12.7109375" style="21" bestFit="1" customWidth="1"/>
    <col min="2051" max="2051" width="16.7109375" style="21" bestFit="1" customWidth="1"/>
    <col min="2052" max="2052" width="14" style="21" bestFit="1" customWidth="1"/>
    <col min="2053" max="2053" width="15.85546875" style="21" customWidth="1"/>
    <col min="2054" max="2054" width="11.28515625" style="21" bestFit="1" customWidth="1"/>
    <col min="2055" max="2055" width="9.140625" style="21"/>
    <col min="2056" max="2056" width="32.28515625" style="21" bestFit="1" customWidth="1"/>
    <col min="2057" max="2057" width="12.85546875" style="21" bestFit="1" customWidth="1"/>
    <col min="2058" max="2305" width="9.140625" style="21"/>
    <col min="2306" max="2306" width="12.7109375" style="21" bestFit="1" customWidth="1"/>
    <col min="2307" max="2307" width="16.7109375" style="21" bestFit="1" customWidth="1"/>
    <col min="2308" max="2308" width="14" style="21" bestFit="1" customWidth="1"/>
    <col min="2309" max="2309" width="15.85546875" style="21" customWidth="1"/>
    <col min="2310" max="2310" width="11.28515625" style="21" bestFit="1" customWidth="1"/>
    <col min="2311" max="2311" width="9.140625" style="21"/>
    <col min="2312" max="2312" width="32.28515625" style="21" bestFit="1" customWidth="1"/>
    <col min="2313" max="2313" width="12.85546875" style="21" bestFit="1" customWidth="1"/>
    <col min="2314" max="2561" width="9.140625" style="21"/>
    <col min="2562" max="2562" width="12.7109375" style="21" bestFit="1" customWidth="1"/>
    <col min="2563" max="2563" width="16.7109375" style="21" bestFit="1" customWidth="1"/>
    <col min="2564" max="2564" width="14" style="21" bestFit="1" customWidth="1"/>
    <col min="2565" max="2565" width="15.85546875" style="21" customWidth="1"/>
    <col min="2566" max="2566" width="11.28515625" style="21" bestFit="1" customWidth="1"/>
    <col min="2567" max="2567" width="9.140625" style="21"/>
    <col min="2568" max="2568" width="32.28515625" style="21" bestFit="1" customWidth="1"/>
    <col min="2569" max="2569" width="12.85546875" style="21" bestFit="1" customWidth="1"/>
    <col min="2570" max="2817" width="9.140625" style="21"/>
    <col min="2818" max="2818" width="12.7109375" style="21" bestFit="1" customWidth="1"/>
    <col min="2819" max="2819" width="16.7109375" style="21" bestFit="1" customWidth="1"/>
    <col min="2820" max="2820" width="14" style="21" bestFit="1" customWidth="1"/>
    <col min="2821" max="2821" width="15.85546875" style="21" customWidth="1"/>
    <col min="2822" max="2822" width="11.28515625" style="21" bestFit="1" customWidth="1"/>
    <col min="2823" max="2823" width="9.140625" style="21"/>
    <col min="2824" max="2824" width="32.28515625" style="21" bestFit="1" customWidth="1"/>
    <col min="2825" max="2825" width="12.85546875" style="21" bestFit="1" customWidth="1"/>
    <col min="2826" max="3073" width="9.140625" style="21"/>
    <col min="3074" max="3074" width="12.7109375" style="21" bestFit="1" customWidth="1"/>
    <col min="3075" max="3075" width="16.7109375" style="21" bestFit="1" customWidth="1"/>
    <col min="3076" max="3076" width="14" style="21" bestFit="1" customWidth="1"/>
    <col min="3077" max="3077" width="15.85546875" style="21" customWidth="1"/>
    <col min="3078" max="3078" width="11.28515625" style="21" bestFit="1" customWidth="1"/>
    <col min="3079" max="3079" width="9.140625" style="21"/>
    <col min="3080" max="3080" width="32.28515625" style="21" bestFit="1" customWidth="1"/>
    <col min="3081" max="3081" width="12.85546875" style="21" bestFit="1" customWidth="1"/>
    <col min="3082" max="3329" width="9.140625" style="21"/>
    <col min="3330" max="3330" width="12.7109375" style="21" bestFit="1" customWidth="1"/>
    <col min="3331" max="3331" width="16.7109375" style="21" bestFit="1" customWidth="1"/>
    <col min="3332" max="3332" width="14" style="21" bestFit="1" customWidth="1"/>
    <col min="3333" max="3333" width="15.85546875" style="21" customWidth="1"/>
    <col min="3334" max="3334" width="11.28515625" style="21" bestFit="1" customWidth="1"/>
    <col min="3335" max="3335" width="9.140625" style="21"/>
    <col min="3336" max="3336" width="32.28515625" style="21" bestFit="1" customWidth="1"/>
    <col min="3337" max="3337" width="12.85546875" style="21" bestFit="1" customWidth="1"/>
    <col min="3338" max="3585" width="9.140625" style="21"/>
    <col min="3586" max="3586" width="12.7109375" style="21" bestFit="1" customWidth="1"/>
    <col min="3587" max="3587" width="16.7109375" style="21" bestFit="1" customWidth="1"/>
    <col min="3588" max="3588" width="14" style="21" bestFit="1" customWidth="1"/>
    <col min="3589" max="3589" width="15.85546875" style="21" customWidth="1"/>
    <col min="3590" max="3590" width="11.28515625" style="21" bestFit="1" customWidth="1"/>
    <col min="3591" max="3591" width="9.140625" style="21"/>
    <col min="3592" max="3592" width="32.28515625" style="21" bestFit="1" customWidth="1"/>
    <col min="3593" max="3593" width="12.85546875" style="21" bestFit="1" customWidth="1"/>
    <col min="3594" max="3841" width="9.140625" style="21"/>
    <col min="3842" max="3842" width="12.7109375" style="21" bestFit="1" customWidth="1"/>
    <col min="3843" max="3843" width="16.7109375" style="21" bestFit="1" customWidth="1"/>
    <col min="3844" max="3844" width="14" style="21" bestFit="1" customWidth="1"/>
    <col min="3845" max="3845" width="15.85546875" style="21" customWidth="1"/>
    <col min="3846" max="3846" width="11.28515625" style="21" bestFit="1" customWidth="1"/>
    <col min="3847" max="3847" width="9.140625" style="21"/>
    <col min="3848" max="3848" width="32.28515625" style="21" bestFit="1" customWidth="1"/>
    <col min="3849" max="3849" width="12.85546875" style="21" bestFit="1" customWidth="1"/>
    <col min="3850" max="4097" width="9.140625" style="21"/>
    <col min="4098" max="4098" width="12.7109375" style="21" bestFit="1" customWidth="1"/>
    <col min="4099" max="4099" width="16.7109375" style="21" bestFit="1" customWidth="1"/>
    <col min="4100" max="4100" width="14" style="21" bestFit="1" customWidth="1"/>
    <col min="4101" max="4101" width="15.85546875" style="21" customWidth="1"/>
    <col min="4102" max="4102" width="11.28515625" style="21" bestFit="1" customWidth="1"/>
    <col min="4103" max="4103" width="9.140625" style="21"/>
    <col min="4104" max="4104" width="32.28515625" style="21" bestFit="1" customWidth="1"/>
    <col min="4105" max="4105" width="12.85546875" style="21" bestFit="1" customWidth="1"/>
    <col min="4106" max="4353" width="9.140625" style="21"/>
    <col min="4354" max="4354" width="12.7109375" style="21" bestFit="1" customWidth="1"/>
    <col min="4355" max="4355" width="16.7109375" style="21" bestFit="1" customWidth="1"/>
    <col min="4356" max="4356" width="14" style="21" bestFit="1" customWidth="1"/>
    <col min="4357" max="4357" width="15.85546875" style="21" customWidth="1"/>
    <col min="4358" max="4358" width="11.28515625" style="21" bestFit="1" customWidth="1"/>
    <col min="4359" max="4359" width="9.140625" style="21"/>
    <col min="4360" max="4360" width="32.28515625" style="21" bestFit="1" customWidth="1"/>
    <col min="4361" max="4361" width="12.85546875" style="21" bestFit="1" customWidth="1"/>
    <col min="4362" max="4609" width="9.140625" style="21"/>
    <col min="4610" max="4610" width="12.7109375" style="21" bestFit="1" customWidth="1"/>
    <col min="4611" max="4611" width="16.7109375" style="21" bestFit="1" customWidth="1"/>
    <col min="4612" max="4612" width="14" style="21" bestFit="1" customWidth="1"/>
    <col min="4613" max="4613" width="15.85546875" style="21" customWidth="1"/>
    <col min="4614" max="4614" width="11.28515625" style="21" bestFit="1" customWidth="1"/>
    <col min="4615" max="4615" width="9.140625" style="21"/>
    <col min="4616" max="4616" width="32.28515625" style="21" bestFit="1" customWidth="1"/>
    <col min="4617" max="4617" width="12.85546875" style="21" bestFit="1" customWidth="1"/>
    <col min="4618" max="4865" width="9.140625" style="21"/>
    <col min="4866" max="4866" width="12.7109375" style="21" bestFit="1" customWidth="1"/>
    <col min="4867" max="4867" width="16.7109375" style="21" bestFit="1" customWidth="1"/>
    <col min="4868" max="4868" width="14" style="21" bestFit="1" customWidth="1"/>
    <col min="4869" max="4869" width="15.85546875" style="21" customWidth="1"/>
    <col min="4870" max="4870" width="11.28515625" style="21" bestFit="1" customWidth="1"/>
    <col min="4871" max="4871" width="9.140625" style="21"/>
    <col min="4872" max="4872" width="32.28515625" style="21" bestFit="1" customWidth="1"/>
    <col min="4873" max="4873" width="12.85546875" style="21" bestFit="1" customWidth="1"/>
    <col min="4874" max="5121" width="9.140625" style="21"/>
    <col min="5122" max="5122" width="12.7109375" style="21" bestFit="1" customWidth="1"/>
    <col min="5123" max="5123" width="16.7109375" style="21" bestFit="1" customWidth="1"/>
    <col min="5124" max="5124" width="14" style="21" bestFit="1" customWidth="1"/>
    <col min="5125" max="5125" width="15.85546875" style="21" customWidth="1"/>
    <col min="5126" max="5126" width="11.28515625" style="21" bestFit="1" customWidth="1"/>
    <col min="5127" max="5127" width="9.140625" style="21"/>
    <col min="5128" max="5128" width="32.28515625" style="21" bestFit="1" customWidth="1"/>
    <col min="5129" max="5129" width="12.85546875" style="21" bestFit="1" customWidth="1"/>
    <col min="5130" max="5377" width="9.140625" style="21"/>
    <col min="5378" max="5378" width="12.7109375" style="21" bestFit="1" customWidth="1"/>
    <col min="5379" max="5379" width="16.7109375" style="21" bestFit="1" customWidth="1"/>
    <col min="5380" max="5380" width="14" style="21" bestFit="1" customWidth="1"/>
    <col min="5381" max="5381" width="15.85546875" style="21" customWidth="1"/>
    <col min="5382" max="5382" width="11.28515625" style="21" bestFit="1" customWidth="1"/>
    <col min="5383" max="5383" width="9.140625" style="21"/>
    <col min="5384" max="5384" width="32.28515625" style="21" bestFit="1" customWidth="1"/>
    <col min="5385" max="5385" width="12.85546875" style="21" bestFit="1" customWidth="1"/>
    <col min="5386" max="5633" width="9.140625" style="21"/>
    <col min="5634" max="5634" width="12.7109375" style="21" bestFit="1" customWidth="1"/>
    <col min="5635" max="5635" width="16.7109375" style="21" bestFit="1" customWidth="1"/>
    <col min="5636" max="5636" width="14" style="21" bestFit="1" customWidth="1"/>
    <col min="5637" max="5637" width="15.85546875" style="21" customWidth="1"/>
    <col min="5638" max="5638" width="11.28515625" style="21" bestFit="1" customWidth="1"/>
    <col min="5639" max="5639" width="9.140625" style="21"/>
    <col min="5640" max="5640" width="32.28515625" style="21" bestFit="1" customWidth="1"/>
    <col min="5641" max="5641" width="12.85546875" style="21" bestFit="1" customWidth="1"/>
    <col min="5642" max="5889" width="9.140625" style="21"/>
    <col min="5890" max="5890" width="12.7109375" style="21" bestFit="1" customWidth="1"/>
    <col min="5891" max="5891" width="16.7109375" style="21" bestFit="1" customWidth="1"/>
    <col min="5892" max="5892" width="14" style="21" bestFit="1" customWidth="1"/>
    <col min="5893" max="5893" width="15.85546875" style="21" customWidth="1"/>
    <col min="5894" max="5894" width="11.28515625" style="21" bestFit="1" customWidth="1"/>
    <col min="5895" max="5895" width="9.140625" style="21"/>
    <col min="5896" max="5896" width="32.28515625" style="21" bestFit="1" customWidth="1"/>
    <col min="5897" max="5897" width="12.85546875" style="21" bestFit="1" customWidth="1"/>
    <col min="5898" max="6145" width="9.140625" style="21"/>
    <col min="6146" max="6146" width="12.7109375" style="21" bestFit="1" customWidth="1"/>
    <col min="6147" max="6147" width="16.7109375" style="21" bestFit="1" customWidth="1"/>
    <col min="6148" max="6148" width="14" style="21" bestFit="1" customWidth="1"/>
    <col min="6149" max="6149" width="15.85546875" style="21" customWidth="1"/>
    <col min="6150" max="6150" width="11.28515625" style="21" bestFit="1" customWidth="1"/>
    <col min="6151" max="6151" width="9.140625" style="21"/>
    <col min="6152" max="6152" width="32.28515625" style="21" bestFit="1" customWidth="1"/>
    <col min="6153" max="6153" width="12.85546875" style="21" bestFit="1" customWidth="1"/>
    <col min="6154" max="6401" width="9.140625" style="21"/>
    <col min="6402" max="6402" width="12.7109375" style="21" bestFit="1" customWidth="1"/>
    <col min="6403" max="6403" width="16.7109375" style="21" bestFit="1" customWidth="1"/>
    <col min="6404" max="6404" width="14" style="21" bestFit="1" customWidth="1"/>
    <col min="6405" max="6405" width="15.85546875" style="21" customWidth="1"/>
    <col min="6406" max="6406" width="11.28515625" style="21" bestFit="1" customWidth="1"/>
    <col min="6407" max="6407" width="9.140625" style="21"/>
    <col min="6408" max="6408" width="32.28515625" style="21" bestFit="1" customWidth="1"/>
    <col min="6409" max="6409" width="12.85546875" style="21" bestFit="1" customWidth="1"/>
    <col min="6410" max="6657" width="9.140625" style="21"/>
    <col min="6658" max="6658" width="12.7109375" style="21" bestFit="1" customWidth="1"/>
    <col min="6659" max="6659" width="16.7109375" style="21" bestFit="1" customWidth="1"/>
    <col min="6660" max="6660" width="14" style="21" bestFit="1" customWidth="1"/>
    <col min="6661" max="6661" width="15.85546875" style="21" customWidth="1"/>
    <col min="6662" max="6662" width="11.28515625" style="21" bestFit="1" customWidth="1"/>
    <col min="6663" max="6663" width="9.140625" style="21"/>
    <col min="6664" max="6664" width="32.28515625" style="21" bestFit="1" customWidth="1"/>
    <col min="6665" max="6665" width="12.85546875" style="21" bestFit="1" customWidth="1"/>
    <col min="6666" max="6913" width="9.140625" style="21"/>
    <col min="6914" max="6914" width="12.7109375" style="21" bestFit="1" customWidth="1"/>
    <col min="6915" max="6915" width="16.7109375" style="21" bestFit="1" customWidth="1"/>
    <col min="6916" max="6916" width="14" style="21" bestFit="1" customWidth="1"/>
    <col min="6917" max="6917" width="15.85546875" style="21" customWidth="1"/>
    <col min="6918" max="6918" width="11.28515625" style="21" bestFit="1" customWidth="1"/>
    <col min="6919" max="6919" width="9.140625" style="21"/>
    <col min="6920" max="6920" width="32.28515625" style="21" bestFit="1" customWidth="1"/>
    <col min="6921" max="6921" width="12.85546875" style="21" bestFit="1" customWidth="1"/>
    <col min="6922" max="7169" width="9.140625" style="21"/>
    <col min="7170" max="7170" width="12.7109375" style="21" bestFit="1" customWidth="1"/>
    <col min="7171" max="7171" width="16.7109375" style="21" bestFit="1" customWidth="1"/>
    <col min="7172" max="7172" width="14" style="21" bestFit="1" customWidth="1"/>
    <col min="7173" max="7173" width="15.85546875" style="21" customWidth="1"/>
    <col min="7174" max="7174" width="11.28515625" style="21" bestFit="1" customWidth="1"/>
    <col min="7175" max="7175" width="9.140625" style="21"/>
    <col min="7176" max="7176" width="32.28515625" style="21" bestFit="1" customWidth="1"/>
    <col min="7177" max="7177" width="12.85546875" style="21" bestFit="1" customWidth="1"/>
    <col min="7178" max="7425" width="9.140625" style="21"/>
    <col min="7426" max="7426" width="12.7109375" style="21" bestFit="1" customWidth="1"/>
    <col min="7427" max="7427" width="16.7109375" style="21" bestFit="1" customWidth="1"/>
    <col min="7428" max="7428" width="14" style="21" bestFit="1" customWidth="1"/>
    <col min="7429" max="7429" width="15.85546875" style="21" customWidth="1"/>
    <col min="7430" max="7430" width="11.28515625" style="21" bestFit="1" customWidth="1"/>
    <col min="7431" max="7431" width="9.140625" style="21"/>
    <col min="7432" max="7432" width="32.28515625" style="21" bestFit="1" customWidth="1"/>
    <col min="7433" max="7433" width="12.85546875" style="21" bestFit="1" customWidth="1"/>
    <col min="7434" max="7681" width="9.140625" style="21"/>
    <col min="7682" max="7682" width="12.7109375" style="21" bestFit="1" customWidth="1"/>
    <col min="7683" max="7683" width="16.7109375" style="21" bestFit="1" customWidth="1"/>
    <col min="7684" max="7684" width="14" style="21" bestFit="1" customWidth="1"/>
    <col min="7685" max="7685" width="15.85546875" style="21" customWidth="1"/>
    <col min="7686" max="7686" width="11.28515625" style="21" bestFit="1" customWidth="1"/>
    <col min="7687" max="7687" width="9.140625" style="21"/>
    <col min="7688" max="7688" width="32.28515625" style="21" bestFit="1" customWidth="1"/>
    <col min="7689" max="7689" width="12.85546875" style="21" bestFit="1" customWidth="1"/>
    <col min="7690" max="7937" width="9.140625" style="21"/>
    <col min="7938" max="7938" width="12.7109375" style="21" bestFit="1" customWidth="1"/>
    <col min="7939" max="7939" width="16.7109375" style="21" bestFit="1" customWidth="1"/>
    <col min="7940" max="7940" width="14" style="21" bestFit="1" customWidth="1"/>
    <col min="7941" max="7941" width="15.85546875" style="21" customWidth="1"/>
    <col min="7942" max="7942" width="11.28515625" style="21" bestFit="1" customWidth="1"/>
    <col min="7943" max="7943" width="9.140625" style="21"/>
    <col min="7944" max="7944" width="32.28515625" style="21" bestFit="1" customWidth="1"/>
    <col min="7945" max="7945" width="12.85546875" style="21" bestFit="1" customWidth="1"/>
    <col min="7946" max="8193" width="9.140625" style="21"/>
    <col min="8194" max="8194" width="12.7109375" style="21" bestFit="1" customWidth="1"/>
    <col min="8195" max="8195" width="16.7109375" style="21" bestFit="1" customWidth="1"/>
    <col min="8196" max="8196" width="14" style="21" bestFit="1" customWidth="1"/>
    <col min="8197" max="8197" width="15.85546875" style="21" customWidth="1"/>
    <col min="8198" max="8198" width="11.28515625" style="21" bestFit="1" customWidth="1"/>
    <col min="8199" max="8199" width="9.140625" style="21"/>
    <col min="8200" max="8200" width="32.28515625" style="21" bestFit="1" customWidth="1"/>
    <col min="8201" max="8201" width="12.85546875" style="21" bestFit="1" customWidth="1"/>
    <col min="8202" max="8449" width="9.140625" style="21"/>
    <col min="8450" max="8450" width="12.7109375" style="21" bestFit="1" customWidth="1"/>
    <col min="8451" max="8451" width="16.7109375" style="21" bestFit="1" customWidth="1"/>
    <col min="8452" max="8452" width="14" style="21" bestFit="1" customWidth="1"/>
    <col min="8453" max="8453" width="15.85546875" style="21" customWidth="1"/>
    <col min="8454" max="8454" width="11.28515625" style="21" bestFit="1" customWidth="1"/>
    <col min="8455" max="8455" width="9.140625" style="21"/>
    <col min="8456" max="8456" width="32.28515625" style="21" bestFit="1" customWidth="1"/>
    <col min="8457" max="8457" width="12.85546875" style="21" bestFit="1" customWidth="1"/>
    <col min="8458" max="8705" width="9.140625" style="21"/>
    <col min="8706" max="8706" width="12.7109375" style="21" bestFit="1" customWidth="1"/>
    <col min="8707" max="8707" width="16.7109375" style="21" bestFit="1" customWidth="1"/>
    <col min="8708" max="8708" width="14" style="21" bestFit="1" customWidth="1"/>
    <col min="8709" max="8709" width="15.85546875" style="21" customWidth="1"/>
    <col min="8710" max="8710" width="11.28515625" style="21" bestFit="1" customWidth="1"/>
    <col min="8711" max="8711" width="9.140625" style="21"/>
    <col min="8712" max="8712" width="32.28515625" style="21" bestFit="1" customWidth="1"/>
    <col min="8713" max="8713" width="12.85546875" style="21" bestFit="1" customWidth="1"/>
    <col min="8714" max="8961" width="9.140625" style="21"/>
    <col min="8962" max="8962" width="12.7109375" style="21" bestFit="1" customWidth="1"/>
    <col min="8963" max="8963" width="16.7109375" style="21" bestFit="1" customWidth="1"/>
    <col min="8964" max="8964" width="14" style="21" bestFit="1" customWidth="1"/>
    <col min="8965" max="8965" width="15.85546875" style="21" customWidth="1"/>
    <col min="8966" max="8966" width="11.28515625" style="21" bestFit="1" customWidth="1"/>
    <col min="8967" max="8967" width="9.140625" style="21"/>
    <col min="8968" max="8968" width="32.28515625" style="21" bestFit="1" customWidth="1"/>
    <col min="8969" max="8969" width="12.85546875" style="21" bestFit="1" customWidth="1"/>
    <col min="8970" max="9217" width="9.140625" style="21"/>
    <col min="9218" max="9218" width="12.7109375" style="21" bestFit="1" customWidth="1"/>
    <col min="9219" max="9219" width="16.7109375" style="21" bestFit="1" customWidth="1"/>
    <col min="9220" max="9220" width="14" style="21" bestFit="1" customWidth="1"/>
    <col min="9221" max="9221" width="15.85546875" style="21" customWidth="1"/>
    <col min="9222" max="9222" width="11.28515625" style="21" bestFit="1" customWidth="1"/>
    <col min="9223" max="9223" width="9.140625" style="21"/>
    <col min="9224" max="9224" width="32.28515625" style="21" bestFit="1" customWidth="1"/>
    <col min="9225" max="9225" width="12.85546875" style="21" bestFit="1" customWidth="1"/>
    <col min="9226" max="9473" width="9.140625" style="21"/>
    <col min="9474" max="9474" width="12.7109375" style="21" bestFit="1" customWidth="1"/>
    <col min="9475" max="9475" width="16.7109375" style="21" bestFit="1" customWidth="1"/>
    <col min="9476" max="9476" width="14" style="21" bestFit="1" customWidth="1"/>
    <col min="9477" max="9477" width="15.85546875" style="21" customWidth="1"/>
    <col min="9478" max="9478" width="11.28515625" style="21" bestFit="1" customWidth="1"/>
    <col min="9479" max="9479" width="9.140625" style="21"/>
    <col min="9480" max="9480" width="32.28515625" style="21" bestFit="1" customWidth="1"/>
    <col min="9481" max="9481" width="12.85546875" style="21" bestFit="1" customWidth="1"/>
    <col min="9482" max="9729" width="9.140625" style="21"/>
    <col min="9730" max="9730" width="12.7109375" style="21" bestFit="1" customWidth="1"/>
    <col min="9731" max="9731" width="16.7109375" style="21" bestFit="1" customWidth="1"/>
    <col min="9732" max="9732" width="14" style="21" bestFit="1" customWidth="1"/>
    <col min="9733" max="9733" width="15.85546875" style="21" customWidth="1"/>
    <col min="9734" max="9734" width="11.28515625" style="21" bestFit="1" customWidth="1"/>
    <col min="9735" max="9735" width="9.140625" style="21"/>
    <col min="9736" max="9736" width="32.28515625" style="21" bestFit="1" customWidth="1"/>
    <col min="9737" max="9737" width="12.85546875" style="21" bestFit="1" customWidth="1"/>
    <col min="9738" max="9985" width="9.140625" style="21"/>
    <col min="9986" max="9986" width="12.7109375" style="21" bestFit="1" customWidth="1"/>
    <col min="9987" max="9987" width="16.7109375" style="21" bestFit="1" customWidth="1"/>
    <col min="9988" max="9988" width="14" style="21" bestFit="1" customWidth="1"/>
    <col min="9989" max="9989" width="15.85546875" style="21" customWidth="1"/>
    <col min="9990" max="9990" width="11.28515625" style="21" bestFit="1" customWidth="1"/>
    <col min="9991" max="9991" width="9.140625" style="21"/>
    <col min="9992" max="9992" width="32.28515625" style="21" bestFit="1" customWidth="1"/>
    <col min="9993" max="9993" width="12.85546875" style="21" bestFit="1" customWidth="1"/>
    <col min="9994" max="10241" width="9.140625" style="21"/>
    <col min="10242" max="10242" width="12.7109375" style="21" bestFit="1" customWidth="1"/>
    <col min="10243" max="10243" width="16.7109375" style="21" bestFit="1" customWidth="1"/>
    <col min="10244" max="10244" width="14" style="21" bestFit="1" customWidth="1"/>
    <col min="10245" max="10245" width="15.85546875" style="21" customWidth="1"/>
    <col min="10246" max="10246" width="11.28515625" style="21" bestFit="1" customWidth="1"/>
    <col min="10247" max="10247" width="9.140625" style="21"/>
    <col min="10248" max="10248" width="32.28515625" style="21" bestFit="1" customWidth="1"/>
    <col min="10249" max="10249" width="12.85546875" style="21" bestFit="1" customWidth="1"/>
    <col min="10250" max="10497" width="9.140625" style="21"/>
    <col min="10498" max="10498" width="12.7109375" style="21" bestFit="1" customWidth="1"/>
    <col min="10499" max="10499" width="16.7109375" style="21" bestFit="1" customWidth="1"/>
    <col min="10500" max="10500" width="14" style="21" bestFit="1" customWidth="1"/>
    <col min="10501" max="10501" width="15.85546875" style="21" customWidth="1"/>
    <col min="10502" max="10502" width="11.28515625" style="21" bestFit="1" customWidth="1"/>
    <col min="10503" max="10503" width="9.140625" style="21"/>
    <col min="10504" max="10504" width="32.28515625" style="21" bestFit="1" customWidth="1"/>
    <col min="10505" max="10505" width="12.85546875" style="21" bestFit="1" customWidth="1"/>
    <col min="10506" max="10753" width="9.140625" style="21"/>
    <col min="10754" max="10754" width="12.7109375" style="21" bestFit="1" customWidth="1"/>
    <col min="10755" max="10755" width="16.7109375" style="21" bestFit="1" customWidth="1"/>
    <col min="10756" max="10756" width="14" style="21" bestFit="1" customWidth="1"/>
    <col min="10757" max="10757" width="15.85546875" style="21" customWidth="1"/>
    <col min="10758" max="10758" width="11.28515625" style="21" bestFit="1" customWidth="1"/>
    <col min="10759" max="10759" width="9.140625" style="21"/>
    <col min="10760" max="10760" width="32.28515625" style="21" bestFit="1" customWidth="1"/>
    <col min="10761" max="10761" width="12.85546875" style="21" bestFit="1" customWidth="1"/>
    <col min="10762" max="11009" width="9.140625" style="21"/>
    <col min="11010" max="11010" width="12.7109375" style="21" bestFit="1" customWidth="1"/>
    <col min="11011" max="11011" width="16.7109375" style="21" bestFit="1" customWidth="1"/>
    <col min="11012" max="11012" width="14" style="21" bestFit="1" customWidth="1"/>
    <col min="11013" max="11013" width="15.85546875" style="21" customWidth="1"/>
    <col min="11014" max="11014" width="11.28515625" style="21" bestFit="1" customWidth="1"/>
    <col min="11015" max="11015" width="9.140625" style="21"/>
    <col min="11016" max="11016" width="32.28515625" style="21" bestFit="1" customWidth="1"/>
    <col min="11017" max="11017" width="12.85546875" style="21" bestFit="1" customWidth="1"/>
    <col min="11018" max="11265" width="9.140625" style="21"/>
    <col min="11266" max="11266" width="12.7109375" style="21" bestFit="1" customWidth="1"/>
    <col min="11267" max="11267" width="16.7109375" style="21" bestFit="1" customWidth="1"/>
    <col min="11268" max="11268" width="14" style="21" bestFit="1" customWidth="1"/>
    <col min="11269" max="11269" width="15.85546875" style="21" customWidth="1"/>
    <col min="11270" max="11270" width="11.28515625" style="21" bestFit="1" customWidth="1"/>
    <col min="11271" max="11271" width="9.140625" style="21"/>
    <col min="11272" max="11272" width="32.28515625" style="21" bestFit="1" customWidth="1"/>
    <col min="11273" max="11273" width="12.85546875" style="21" bestFit="1" customWidth="1"/>
    <col min="11274" max="11521" width="9.140625" style="21"/>
    <col min="11522" max="11522" width="12.7109375" style="21" bestFit="1" customWidth="1"/>
    <col min="11523" max="11523" width="16.7109375" style="21" bestFit="1" customWidth="1"/>
    <col min="11524" max="11524" width="14" style="21" bestFit="1" customWidth="1"/>
    <col min="11525" max="11525" width="15.85546875" style="21" customWidth="1"/>
    <col min="11526" max="11526" width="11.28515625" style="21" bestFit="1" customWidth="1"/>
    <col min="11527" max="11527" width="9.140625" style="21"/>
    <col min="11528" max="11528" width="32.28515625" style="21" bestFit="1" customWidth="1"/>
    <col min="11529" max="11529" width="12.85546875" style="21" bestFit="1" customWidth="1"/>
    <col min="11530" max="11777" width="9.140625" style="21"/>
    <col min="11778" max="11778" width="12.7109375" style="21" bestFit="1" customWidth="1"/>
    <col min="11779" max="11779" width="16.7109375" style="21" bestFit="1" customWidth="1"/>
    <col min="11780" max="11780" width="14" style="21" bestFit="1" customWidth="1"/>
    <col min="11781" max="11781" width="15.85546875" style="21" customWidth="1"/>
    <col min="11782" max="11782" width="11.28515625" style="21" bestFit="1" customWidth="1"/>
    <col min="11783" max="11783" width="9.140625" style="21"/>
    <col min="11784" max="11784" width="32.28515625" style="21" bestFit="1" customWidth="1"/>
    <col min="11785" max="11785" width="12.85546875" style="21" bestFit="1" customWidth="1"/>
    <col min="11786" max="12033" width="9.140625" style="21"/>
    <col min="12034" max="12034" width="12.7109375" style="21" bestFit="1" customWidth="1"/>
    <col min="12035" max="12035" width="16.7109375" style="21" bestFit="1" customWidth="1"/>
    <col min="12036" max="12036" width="14" style="21" bestFit="1" customWidth="1"/>
    <col min="12037" max="12037" width="15.85546875" style="21" customWidth="1"/>
    <col min="12038" max="12038" width="11.28515625" style="21" bestFit="1" customWidth="1"/>
    <col min="12039" max="12039" width="9.140625" style="21"/>
    <col min="12040" max="12040" width="32.28515625" style="21" bestFit="1" customWidth="1"/>
    <col min="12041" max="12041" width="12.85546875" style="21" bestFit="1" customWidth="1"/>
    <col min="12042" max="12289" width="9.140625" style="21"/>
    <col min="12290" max="12290" width="12.7109375" style="21" bestFit="1" customWidth="1"/>
    <col min="12291" max="12291" width="16.7109375" style="21" bestFit="1" customWidth="1"/>
    <col min="12292" max="12292" width="14" style="21" bestFit="1" customWidth="1"/>
    <col min="12293" max="12293" width="15.85546875" style="21" customWidth="1"/>
    <col min="12294" max="12294" width="11.28515625" style="21" bestFit="1" customWidth="1"/>
    <col min="12295" max="12295" width="9.140625" style="21"/>
    <col min="12296" max="12296" width="32.28515625" style="21" bestFit="1" customWidth="1"/>
    <col min="12297" max="12297" width="12.85546875" style="21" bestFit="1" customWidth="1"/>
    <col min="12298" max="12545" width="9.140625" style="21"/>
    <col min="12546" max="12546" width="12.7109375" style="21" bestFit="1" customWidth="1"/>
    <col min="12547" max="12547" width="16.7109375" style="21" bestFit="1" customWidth="1"/>
    <col min="12548" max="12548" width="14" style="21" bestFit="1" customWidth="1"/>
    <col min="12549" max="12549" width="15.85546875" style="21" customWidth="1"/>
    <col min="12550" max="12550" width="11.28515625" style="21" bestFit="1" customWidth="1"/>
    <col min="12551" max="12551" width="9.140625" style="21"/>
    <col min="12552" max="12552" width="32.28515625" style="21" bestFit="1" customWidth="1"/>
    <col min="12553" max="12553" width="12.85546875" style="21" bestFit="1" customWidth="1"/>
    <col min="12554" max="12801" width="9.140625" style="21"/>
    <col min="12802" max="12802" width="12.7109375" style="21" bestFit="1" customWidth="1"/>
    <col min="12803" max="12803" width="16.7109375" style="21" bestFit="1" customWidth="1"/>
    <col min="12804" max="12804" width="14" style="21" bestFit="1" customWidth="1"/>
    <col min="12805" max="12805" width="15.85546875" style="21" customWidth="1"/>
    <col min="12806" max="12806" width="11.28515625" style="21" bestFit="1" customWidth="1"/>
    <col min="12807" max="12807" width="9.140625" style="21"/>
    <col min="12808" max="12808" width="32.28515625" style="21" bestFit="1" customWidth="1"/>
    <col min="12809" max="12809" width="12.85546875" style="21" bestFit="1" customWidth="1"/>
    <col min="12810" max="13057" width="9.140625" style="21"/>
    <col min="13058" max="13058" width="12.7109375" style="21" bestFit="1" customWidth="1"/>
    <col min="13059" max="13059" width="16.7109375" style="21" bestFit="1" customWidth="1"/>
    <col min="13060" max="13060" width="14" style="21" bestFit="1" customWidth="1"/>
    <col min="13061" max="13061" width="15.85546875" style="21" customWidth="1"/>
    <col min="13062" max="13062" width="11.28515625" style="21" bestFit="1" customWidth="1"/>
    <col min="13063" max="13063" width="9.140625" style="21"/>
    <col min="13064" max="13064" width="32.28515625" style="21" bestFit="1" customWidth="1"/>
    <col min="13065" max="13065" width="12.85546875" style="21" bestFit="1" customWidth="1"/>
    <col min="13066" max="13313" width="9.140625" style="21"/>
    <col min="13314" max="13314" width="12.7109375" style="21" bestFit="1" customWidth="1"/>
    <col min="13315" max="13315" width="16.7109375" style="21" bestFit="1" customWidth="1"/>
    <col min="13316" max="13316" width="14" style="21" bestFit="1" customWidth="1"/>
    <col min="13317" max="13317" width="15.85546875" style="21" customWidth="1"/>
    <col min="13318" max="13318" width="11.28515625" style="21" bestFit="1" customWidth="1"/>
    <col min="13319" max="13319" width="9.140625" style="21"/>
    <col min="13320" max="13320" width="32.28515625" style="21" bestFit="1" customWidth="1"/>
    <col min="13321" max="13321" width="12.85546875" style="21" bestFit="1" customWidth="1"/>
    <col min="13322" max="13569" width="9.140625" style="21"/>
    <col min="13570" max="13570" width="12.7109375" style="21" bestFit="1" customWidth="1"/>
    <col min="13571" max="13571" width="16.7109375" style="21" bestFit="1" customWidth="1"/>
    <col min="13572" max="13572" width="14" style="21" bestFit="1" customWidth="1"/>
    <col min="13573" max="13573" width="15.85546875" style="21" customWidth="1"/>
    <col min="13574" max="13574" width="11.28515625" style="21" bestFit="1" customWidth="1"/>
    <col min="13575" max="13575" width="9.140625" style="21"/>
    <col min="13576" max="13576" width="32.28515625" style="21" bestFit="1" customWidth="1"/>
    <col min="13577" max="13577" width="12.85546875" style="21" bestFit="1" customWidth="1"/>
    <col min="13578" max="13825" width="9.140625" style="21"/>
    <col min="13826" max="13826" width="12.7109375" style="21" bestFit="1" customWidth="1"/>
    <col min="13827" max="13827" width="16.7109375" style="21" bestFit="1" customWidth="1"/>
    <col min="13828" max="13828" width="14" style="21" bestFit="1" customWidth="1"/>
    <col min="13829" max="13829" width="15.85546875" style="21" customWidth="1"/>
    <col min="13830" max="13830" width="11.28515625" style="21" bestFit="1" customWidth="1"/>
    <col min="13831" max="13831" width="9.140625" style="21"/>
    <col min="13832" max="13832" width="32.28515625" style="21" bestFit="1" customWidth="1"/>
    <col min="13833" max="13833" width="12.85546875" style="21" bestFit="1" customWidth="1"/>
    <col min="13834" max="14081" width="9.140625" style="21"/>
    <col min="14082" max="14082" width="12.7109375" style="21" bestFit="1" customWidth="1"/>
    <col min="14083" max="14083" width="16.7109375" style="21" bestFit="1" customWidth="1"/>
    <col min="14084" max="14084" width="14" style="21" bestFit="1" customWidth="1"/>
    <col min="14085" max="14085" width="15.85546875" style="21" customWidth="1"/>
    <col min="14086" max="14086" width="11.28515625" style="21" bestFit="1" customWidth="1"/>
    <col min="14087" max="14087" width="9.140625" style="21"/>
    <col min="14088" max="14088" width="32.28515625" style="21" bestFit="1" customWidth="1"/>
    <col min="14089" max="14089" width="12.85546875" style="21" bestFit="1" customWidth="1"/>
    <col min="14090" max="14337" width="9.140625" style="21"/>
    <col min="14338" max="14338" width="12.7109375" style="21" bestFit="1" customWidth="1"/>
    <col min="14339" max="14339" width="16.7109375" style="21" bestFit="1" customWidth="1"/>
    <col min="14340" max="14340" width="14" style="21" bestFit="1" customWidth="1"/>
    <col min="14341" max="14341" width="15.85546875" style="21" customWidth="1"/>
    <col min="14342" max="14342" width="11.28515625" style="21" bestFit="1" customWidth="1"/>
    <col min="14343" max="14343" width="9.140625" style="21"/>
    <col min="14344" max="14344" width="32.28515625" style="21" bestFit="1" customWidth="1"/>
    <col min="14345" max="14345" width="12.85546875" style="21" bestFit="1" customWidth="1"/>
    <col min="14346" max="14593" width="9.140625" style="21"/>
    <col min="14594" max="14594" width="12.7109375" style="21" bestFit="1" customWidth="1"/>
    <col min="14595" max="14595" width="16.7109375" style="21" bestFit="1" customWidth="1"/>
    <col min="14596" max="14596" width="14" style="21" bestFit="1" customWidth="1"/>
    <col min="14597" max="14597" width="15.85546875" style="21" customWidth="1"/>
    <col min="14598" max="14598" width="11.28515625" style="21" bestFit="1" customWidth="1"/>
    <col min="14599" max="14599" width="9.140625" style="21"/>
    <col min="14600" max="14600" width="32.28515625" style="21" bestFit="1" customWidth="1"/>
    <col min="14601" max="14601" width="12.85546875" style="21" bestFit="1" customWidth="1"/>
    <col min="14602" max="14849" width="9.140625" style="21"/>
    <col min="14850" max="14850" width="12.7109375" style="21" bestFit="1" customWidth="1"/>
    <col min="14851" max="14851" width="16.7109375" style="21" bestFit="1" customWidth="1"/>
    <col min="14852" max="14852" width="14" style="21" bestFit="1" customWidth="1"/>
    <col min="14853" max="14853" width="15.85546875" style="21" customWidth="1"/>
    <col min="14854" max="14854" width="11.28515625" style="21" bestFit="1" customWidth="1"/>
    <col min="14855" max="14855" width="9.140625" style="21"/>
    <col min="14856" max="14856" width="32.28515625" style="21" bestFit="1" customWidth="1"/>
    <col min="14857" max="14857" width="12.85546875" style="21" bestFit="1" customWidth="1"/>
    <col min="14858" max="15105" width="9.140625" style="21"/>
    <col min="15106" max="15106" width="12.7109375" style="21" bestFit="1" customWidth="1"/>
    <col min="15107" max="15107" width="16.7109375" style="21" bestFit="1" customWidth="1"/>
    <col min="15108" max="15108" width="14" style="21" bestFit="1" customWidth="1"/>
    <col min="15109" max="15109" width="15.85546875" style="21" customWidth="1"/>
    <col min="15110" max="15110" width="11.28515625" style="21" bestFit="1" customWidth="1"/>
    <col min="15111" max="15111" width="9.140625" style="21"/>
    <col min="15112" max="15112" width="32.28515625" style="21" bestFit="1" customWidth="1"/>
    <col min="15113" max="15113" width="12.85546875" style="21" bestFit="1" customWidth="1"/>
    <col min="15114" max="15361" width="9.140625" style="21"/>
    <col min="15362" max="15362" width="12.7109375" style="21" bestFit="1" customWidth="1"/>
    <col min="15363" max="15363" width="16.7109375" style="21" bestFit="1" customWidth="1"/>
    <col min="15364" max="15364" width="14" style="21" bestFit="1" customWidth="1"/>
    <col min="15365" max="15365" width="15.85546875" style="21" customWidth="1"/>
    <col min="15366" max="15366" width="11.28515625" style="21" bestFit="1" customWidth="1"/>
    <col min="15367" max="15367" width="9.140625" style="21"/>
    <col min="15368" max="15368" width="32.28515625" style="21" bestFit="1" customWidth="1"/>
    <col min="15369" max="15369" width="12.85546875" style="21" bestFit="1" customWidth="1"/>
    <col min="15370" max="15617" width="9.140625" style="21"/>
    <col min="15618" max="15618" width="12.7109375" style="21" bestFit="1" customWidth="1"/>
    <col min="15619" max="15619" width="16.7109375" style="21" bestFit="1" customWidth="1"/>
    <col min="15620" max="15620" width="14" style="21" bestFit="1" customWidth="1"/>
    <col min="15621" max="15621" width="15.85546875" style="21" customWidth="1"/>
    <col min="15622" max="15622" width="11.28515625" style="21" bestFit="1" customWidth="1"/>
    <col min="15623" max="15623" width="9.140625" style="21"/>
    <col min="15624" max="15624" width="32.28515625" style="21" bestFit="1" customWidth="1"/>
    <col min="15625" max="15625" width="12.85546875" style="21" bestFit="1" customWidth="1"/>
    <col min="15626" max="15873" width="9.140625" style="21"/>
    <col min="15874" max="15874" width="12.7109375" style="21" bestFit="1" customWidth="1"/>
    <col min="15875" max="15875" width="16.7109375" style="21" bestFit="1" customWidth="1"/>
    <col min="15876" max="15876" width="14" style="21" bestFit="1" customWidth="1"/>
    <col min="15877" max="15877" width="15.85546875" style="21" customWidth="1"/>
    <col min="15878" max="15878" width="11.28515625" style="21" bestFit="1" customWidth="1"/>
    <col min="15879" max="15879" width="9.140625" style="21"/>
    <col min="15880" max="15880" width="32.28515625" style="21" bestFit="1" customWidth="1"/>
    <col min="15881" max="15881" width="12.85546875" style="21" bestFit="1" customWidth="1"/>
    <col min="15882" max="16129" width="9.140625" style="21"/>
    <col min="16130" max="16130" width="12.7109375" style="21" bestFit="1" customWidth="1"/>
    <col min="16131" max="16131" width="16.7109375" style="21" bestFit="1" customWidth="1"/>
    <col min="16132" max="16132" width="14" style="21" bestFit="1" customWidth="1"/>
    <col min="16133" max="16133" width="15.85546875" style="21" customWidth="1"/>
    <col min="16134" max="16134" width="11.28515625" style="21" bestFit="1" customWidth="1"/>
    <col min="16135" max="16135" width="9.140625" style="21"/>
    <col min="16136" max="16136" width="32.28515625" style="21" bestFit="1" customWidth="1"/>
    <col min="16137" max="16137" width="12.85546875" style="21" bestFit="1" customWidth="1"/>
    <col min="16138" max="16384" width="9.140625" style="21"/>
  </cols>
  <sheetData>
    <row r="1" spans="1:10" ht="18.75" x14ac:dyDescent="0.25">
      <c r="A1" s="65" t="s">
        <v>3577</v>
      </c>
    </row>
    <row r="2" spans="1:10" x14ac:dyDescent="0.25">
      <c r="B2" s="37" t="s">
        <v>418</v>
      </c>
      <c r="C2" s="38" t="s">
        <v>417</v>
      </c>
      <c r="D2" s="37" t="s">
        <v>416</v>
      </c>
      <c r="E2" s="38" t="s">
        <v>415</v>
      </c>
      <c r="F2" s="37" t="s">
        <v>414</v>
      </c>
      <c r="G2" s="37" t="s">
        <v>413</v>
      </c>
      <c r="H2" s="38" t="s">
        <v>412</v>
      </c>
      <c r="I2" s="37" t="s">
        <v>411</v>
      </c>
      <c r="J2" s="37" t="s">
        <v>410</v>
      </c>
    </row>
    <row r="3" spans="1:10" x14ac:dyDescent="0.25">
      <c r="B3" s="24">
        <v>1</v>
      </c>
      <c r="C3" s="23" t="s">
        <v>313</v>
      </c>
      <c r="D3" s="24">
        <v>240</v>
      </c>
      <c r="E3" s="23" t="s">
        <v>237</v>
      </c>
      <c r="F3" s="22">
        <v>62.4</v>
      </c>
      <c r="G3" s="24" t="s">
        <v>236</v>
      </c>
      <c r="H3" s="23" t="s">
        <v>370</v>
      </c>
      <c r="I3" s="22">
        <v>498.77530000000002</v>
      </c>
      <c r="J3" s="22">
        <v>2</v>
      </c>
    </row>
    <row r="4" spans="1:10" x14ac:dyDescent="0.25">
      <c r="B4" s="24"/>
      <c r="D4" s="24"/>
      <c r="H4" s="23" t="s">
        <v>260</v>
      </c>
      <c r="I4" s="22">
        <v>633.83989999999994</v>
      </c>
      <c r="J4" s="22">
        <v>2</v>
      </c>
    </row>
    <row r="5" spans="1:10" x14ac:dyDescent="0.25">
      <c r="B5" s="24"/>
      <c r="D5" s="24"/>
      <c r="H5" s="23" t="s">
        <v>260</v>
      </c>
      <c r="I5" s="22">
        <v>633.84019999999998</v>
      </c>
      <c r="J5" s="22">
        <v>2</v>
      </c>
    </row>
    <row r="6" spans="1:10" x14ac:dyDescent="0.25">
      <c r="B6" s="24"/>
      <c r="D6" s="24"/>
      <c r="H6" s="23" t="s">
        <v>260</v>
      </c>
      <c r="I6" s="22">
        <v>633.84079999999994</v>
      </c>
      <c r="J6" s="22">
        <v>2</v>
      </c>
    </row>
    <row r="7" spans="1:10" x14ac:dyDescent="0.25">
      <c r="B7" s="24"/>
      <c r="D7" s="24"/>
      <c r="H7" s="23" t="s">
        <v>260</v>
      </c>
      <c r="I7" s="22">
        <v>633.84259999999995</v>
      </c>
      <c r="J7" s="22">
        <v>2</v>
      </c>
    </row>
    <row r="8" spans="1:10" x14ac:dyDescent="0.25">
      <c r="B8" s="24"/>
      <c r="D8" s="24"/>
      <c r="H8" s="23" t="s">
        <v>312</v>
      </c>
      <c r="I8" s="22">
        <v>744.4008</v>
      </c>
      <c r="J8" s="22">
        <v>2</v>
      </c>
    </row>
    <row r="9" spans="1:10" x14ac:dyDescent="0.25">
      <c r="B9" s="24"/>
      <c r="D9" s="24"/>
      <c r="H9" s="23" t="s">
        <v>312</v>
      </c>
      <c r="I9" s="22">
        <v>496.60320000000002</v>
      </c>
      <c r="J9" s="22">
        <v>3</v>
      </c>
    </row>
    <row r="10" spans="1:10" x14ac:dyDescent="0.25">
      <c r="B10" s="24"/>
      <c r="D10" s="24"/>
      <c r="H10" s="23" t="s">
        <v>311</v>
      </c>
      <c r="I10" s="22">
        <v>530.62950000000001</v>
      </c>
      <c r="J10" s="22">
        <v>3</v>
      </c>
    </row>
    <row r="11" spans="1:10" x14ac:dyDescent="0.25">
      <c r="B11" s="24"/>
      <c r="D11" s="24"/>
      <c r="H11" s="23" t="s">
        <v>311</v>
      </c>
      <c r="I11" s="22">
        <v>795.44069999999999</v>
      </c>
      <c r="J11" s="22">
        <v>2</v>
      </c>
    </row>
    <row r="12" spans="1:10" x14ac:dyDescent="0.25">
      <c r="B12" s="24"/>
      <c r="D12" s="24"/>
      <c r="H12" s="23" t="s">
        <v>311</v>
      </c>
      <c r="I12" s="22">
        <v>530.63030000000003</v>
      </c>
      <c r="J12" s="22">
        <v>3</v>
      </c>
    </row>
    <row r="13" spans="1:10" x14ac:dyDescent="0.25">
      <c r="B13" s="24"/>
      <c r="D13" s="24"/>
      <c r="H13" s="23" t="s">
        <v>311</v>
      </c>
      <c r="I13" s="22">
        <v>795.44219999999996</v>
      </c>
      <c r="J13" s="22">
        <v>2</v>
      </c>
    </row>
    <row r="14" spans="1:10" x14ac:dyDescent="0.25">
      <c r="B14" s="24"/>
      <c r="D14" s="24"/>
      <c r="H14" s="23" t="s">
        <v>305</v>
      </c>
      <c r="I14" s="22">
        <v>572.22619999999995</v>
      </c>
      <c r="J14" s="22">
        <v>3</v>
      </c>
    </row>
    <row r="15" spans="1:10" x14ac:dyDescent="0.25">
      <c r="B15" s="24"/>
      <c r="D15" s="24"/>
      <c r="H15" s="23" t="s">
        <v>304</v>
      </c>
      <c r="I15" s="22">
        <v>461.44560000000001</v>
      </c>
      <c r="J15" s="22">
        <v>4</v>
      </c>
    </row>
    <row r="16" spans="1:10" x14ac:dyDescent="0.25">
      <c r="B16" s="24"/>
      <c r="D16" s="24"/>
      <c r="H16" s="23" t="s">
        <v>259</v>
      </c>
      <c r="I16" s="22">
        <v>935.98379999999997</v>
      </c>
      <c r="J16" s="22">
        <v>2</v>
      </c>
    </row>
    <row r="17" spans="2:10" x14ac:dyDescent="0.25">
      <c r="B17" s="24"/>
      <c r="D17" s="24"/>
      <c r="H17" s="23" t="s">
        <v>259</v>
      </c>
      <c r="I17" s="22">
        <v>935.98419999999999</v>
      </c>
      <c r="J17" s="22">
        <v>2</v>
      </c>
    </row>
    <row r="18" spans="2:10" x14ac:dyDescent="0.25">
      <c r="B18" s="24"/>
      <c r="D18" s="24"/>
      <c r="H18" s="23" t="s">
        <v>259</v>
      </c>
      <c r="I18" s="22">
        <v>624.32529999999997</v>
      </c>
      <c r="J18" s="22">
        <v>3</v>
      </c>
    </row>
    <row r="19" spans="2:10" x14ac:dyDescent="0.25">
      <c r="B19" s="24"/>
      <c r="D19" s="24"/>
      <c r="H19" s="23" t="s">
        <v>259</v>
      </c>
      <c r="I19" s="22">
        <v>624.32590000000005</v>
      </c>
      <c r="J19" s="22">
        <v>3</v>
      </c>
    </row>
    <row r="20" spans="2:10" x14ac:dyDescent="0.25">
      <c r="B20" s="24"/>
      <c r="D20" s="24"/>
      <c r="H20" s="23" t="s">
        <v>259</v>
      </c>
      <c r="I20" s="22">
        <v>624.32650000000001</v>
      </c>
      <c r="J20" s="22">
        <v>3</v>
      </c>
    </row>
    <row r="21" spans="2:10" x14ac:dyDescent="0.25">
      <c r="B21" s="24"/>
      <c r="C21" s="23" t="s">
        <v>258</v>
      </c>
      <c r="D21" s="24">
        <v>187</v>
      </c>
      <c r="E21" s="23" t="s">
        <v>237</v>
      </c>
      <c r="F21" s="22">
        <v>37.299999999999997</v>
      </c>
      <c r="G21" s="24" t="s">
        <v>236</v>
      </c>
      <c r="H21" s="23" t="s">
        <v>340</v>
      </c>
      <c r="I21" s="22">
        <v>455.7149</v>
      </c>
      <c r="J21" s="22">
        <v>2</v>
      </c>
    </row>
    <row r="22" spans="2:10" x14ac:dyDescent="0.25">
      <c r="B22" s="24"/>
      <c r="D22" s="24"/>
      <c r="H22" s="23" t="s">
        <v>340</v>
      </c>
      <c r="I22" s="22">
        <v>456.22969999999998</v>
      </c>
      <c r="J22" s="22">
        <v>2</v>
      </c>
    </row>
    <row r="23" spans="2:10" x14ac:dyDescent="0.25">
      <c r="B23" s="24"/>
      <c r="D23" s="24"/>
      <c r="H23" s="23" t="s">
        <v>257</v>
      </c>
      <c r="I23" s="22">
        <v>510.27519999999998</v>
      </c>
      <c r="J23" s="22">
        <v>2</v>
      </c>
    </row>
    <row r="24" spans="2:10" x14ac:dyDescent="0.25">
      <c r="B24" s="24"/>
      <c r="D24" s="24"/>
      <c r="H24" s="23" t="s">
        <v>257</v>
      </c>
      <c r="I24" s="22">
        <v>510.2758</v>
      </c>
      <c r="J24" s="22">
        <v>2</v>
      </c>
    </row>
    <row r="25" spans="2:10" x14ac:dyDescent="0.25">
      <c r="B25" s="24"/>
      <c r="D25" s="24"/>
      <c r="H25" s="23" t="s">
        <v>257</v>
      </c>
      <c r="I25" s="22">
        <v>510.27609999999999</v>
      </c>
      <c r="J25" s="22">
        <v>2</v>
      </c>
    </row>
    <row r="26" spans="2:10" x14ac:dyDescent="0.25">
      <c r="B26" s="24"/>
      <c r="D26" s="24"/>
      <c r="H26" s="23" t="s">
        <v>256</v>
      </c>
      <c r="I26" s="22">
        <v>583.29089999999997</v>
      </c>
      <c r="J26" s="22">
        <v>2</v>
      </c>
    </row>
    <row r="27" spans="2:10" x14ac:dyDescent="0.25">
      <c r="B27" s="24"/>
      <c r="D27" s="24"/>
      <c r="H27" s="23" t="s">
        <v>256</v>
      </c>
      <c r="I27" s="22">
        <v>583.29150000000004</v>
      </c>
      <c r="J27" s="22">
        <v>2</v>
      </c>
    </row>
    <row r="28" spans="2:10" x14ac:dyDescent="0.25">
      <c r="B28" s="24"/>
      <c r="D28" s="24"/>
      <c r="H28" s="23" t="s">
        <v>256</v>
      </c>
      <c r="I28" s="22">
        <v>583.29219999999998</v>
      </c>
      <c r="J28" s="22">
        <v>2</v>
      </c>
    </row>
    <row r="29" spans="2:10" x14ac:dyDescent="0.25">
      <c r="B29" s="24"/>
      <c r="D29" s="24"/>
      <c r="H29" s="23" t="s">
        <v>256</v>
      </c>
      <c r="I29" s="22">
        <v>583.29280000000006</v>
      </c>
      <c r="J29" s="22">
        <v>2</v>
      </c>
    </row>
    <row r="30" spans="2:10" x14ac:dyDescent="0.25">
      <c r="B30" s="24"/>
      <c r="D30" s="24"/>
      <c r="H30" s="23" t="s">
        <v>256</v>
      </c>
      <c r="I30" s="22">
        <v>583.30579999999998</v>
      </c>
      <c r="J30" s="22">
        <v>2</v>
      </c>
    </row>
    <row r="31" spans="2:10" x14ac:dyDescent="0.25">
      <c r="B31" s="24"/>
      <c r="D31" s="24"/>
      <c r="H31" s="23" t="s">
        <v>255</v>
      </c>
      <c r="I31" s="22">
        <v>647.33879999999999</v>
      </c>
      <c r="J31" s="22">
        <v>2</v>
      </c>
    </row>
    <row r="32" spans="2:10" x14ac:dyDescent="0.25">
      <c r="B32" s="24"/>
      <c r="D32" s="24"/>
      <c r="H32" s="23" t="s">
        <v>255</v>
      </c>
      <c r="I32" s="22">
        <v>647.33920000000001</v>
      </c>
      <c r="J32" s="22">
        <v>2</v>
      </c>
    </row>
    <row r="33" spans="2:10" x14ac:dyDescent="0.25">
      <c r="B33" s="24"/>
      <c r="D33" s="24"/>
      <c r="H33" s="23" t="s">
        <v>255</v>
      </c>
      <c r="I33" s="22">
        <v>647.34</v>
      </c>
      <c r="J33" s="22">
        <v>2</v>
      </c>
    </row>
    <row r="34" spans="2:10" x14ac:dyDescent="0.25">
      <c r="B34" s="24"/>
      <c r="C34" s="23" t="s">
        <v>339</v>
      </c>
      <c r="D34" s="24">
        <v>183</v>
      </c>
      <c r="E34" s="23" t="s">
        <v>338</v>
      </c>
      <c r="F34" s="22">
        <v>24.5</v>
      </c>
      <c r="G34" s="24" t="s">
        <v>236</v>
      </c>
      <c r="H34" s="23" t="s">
        <v>370</v>
      </c>
      <c r="I34" s="22">
        <v>498.77530000000002</v>
      </c>
      <c r="J34" s="22">
        <v>2</v>
      </c>
    </row>
    <row r="35" spans="2:10" x14ac:dyDescent="0.25">
      <c r="B35" s="24"/>
      <c r="D35" s="24"/>
      <c r="H35" s="23" t="s">
        <v>260</v>
      </c>
      <c r="I35" s="22">
        <v>633.83989999999994</v>
      </c>
      <c r="J35" s="22">
        <v>2</v>
      </c>
    </row>
    <row r="36" spans="2:10" x14ac:dyDescent="0.25">
      <c r="B36" s="24"/>
      <c r="D36" s="24"/>
      <c r="H36" s="23" t="s">
        <v>260</v>
      </c>
      <c r="I36" s="22">
        <v>633.84019999999998</v>
      </c>
      <c r="J36" s="22">
        <v>2</v>
      </c>
    </row>
    <row r="37" spans="2:10" x14ac:dyDescent="0.25">
      <c r="B37" s="24"/>
      <c r="D37" s="24"/>
      <c r="H37" s="23" t="s">
        <v>260</v>
      </c>
      <c r="I37" s="22">
        <v>633.84079999999994</v>
      </c>
      <c r="J37" s="22">
        <v>2</v>
      </c>
    </row>
    <row r="38" spans="2:10" x14ac:dyDescent="0.25">
      <c r="B38" s="24"/>
      <c r="D38" s="24"/>
      <c r="H38" s="23" t="s">
        <v>260</v>
      </c>
      <c r="I38" s="22">
        <v>633.84259999999995</v>
      </c>
      <c r="J38" s="22">
        <v>2</v>
      </c>
    </row>
    <row r="39" spans="2:10" x14ac:dyDescent="0.25">
      <c r="B39" s="24"/>
      <c r="D39" s="24"/>
      <c r="H39" s="23" t="s">
        <v>312</v>
      </c>
      <c r="I39" s="22">
        <v>744.4008</v>
      </c>
      <c r="J39" s="22">
        <v>2</v>
      </c>
    </row>
    <row r="40" spans="2:10" x14ac:dyDescent="0.25">
      <c r="B40" s="24"/>
      <c r="D40" s="24"/>
      <c r="H40" s="23" t="s">
        <v>312</v>
      </c>
      <c r="I40" s="22">
        <v>496.60320000000002</v>
      </c>
      <c r="J40" s="22">
        <v>3</v>
      </c>
    </row>
    <row r="41" spans="2:10" x14ac:dyDescent="0.25">
      <c r="B41" s="24"/>
      <c r="D41" s="24"/>
      <c r="H41" s="33" t="s">
        <v>337</v>
      </c>
      <c r="I41" s="22">
        <v>628.99760000000003</v>
      </c>
      <c r="J41" s="22">
        <v>3</v>
      </c>
    </row>
    <row r="42" spans="2:10" x14ac:dyDescent="0.25">
      <c r="B42" s="24"/>
      <c r="D42" s="24"/>
      <c r="H42" s="33" t="s">
        <v>337</v>
      </c>
      <c r="I42" s="22">
        <v>628.9982</v>
      </c>
      <c r="J42" s="22">
        <v>3</v>
      </c>
    </row>
    <row r="43" spans="2:10" x14ac:dyDescent="0.25">
      <c r="B43" s="24"/>
      <c r="C43" s="23" t="s">
        <v>245</v>
      </c>
      <c r="D43" s="24">
        <v>183</v>
      </c>
      <c r="E43" s="23" t="s">
        <v>237</v>
      </c>
      <c r="F43" s="22">
        <v>51.2</v>
      </c>
      <c r="G43" s="24" t="s">
        <v>236</v>
      </c>
      <c r="H43" s="23" t="s">
        <v>235</v>
      </c>
      <c r="I43" s="22">
        <v>457.77420000000001</v>
      </c>
      <c r="J43" s="22">
        <v>2</v>
      </c>
    </row>
    <row r="44" spans="2:10" x14ac:dyDescent="0.25">
      <c r="B44" s="24"/>
      <c r="D44" s="24"/>
      <c r="H44" s="23" t="s">
        <v>235</v>
      </c>
      <c r="I44" s="22">
        <v>457.77429999999998</v>
      </c>
      <c r="J44" s="22">
        <v>2</v>
      </c>
    </row>
    <row r="45" spans="2:10" x14ac:dyDescent="0.25">
      <c r="B45" s="24"/>
      <c r="D45" s="24"/>
      <c r="H45" s="23" t="s">
        <v>235</v>
      </c>
      <c r="I45" s="22">
        <v>465.77120000000002</v>
      </c>
      <c r="J45" s="22">
        <v>2</v>
      </c>
    </row>
    <row r="46" spans="2:10" x14ac:dyDescent="0.25">
      <c r="B46" s="24"/>
      <c r="D46" s="24"/>
      <c r="H46" s="23" t="s">
        <v>235</v>
      </c>
      <c r="I46" s="22">
        <v>465.77159999999998</v>
      </c>
      <c r="J46" s="22">
        <v>2</v>
      </c>
    </row>
    <row r="47" spans="2:10" x14ac:dyDescent="0.25">
      <c r="B47" s="24"/>
      <c r="D47" s="24"/>
      <c r="H47" s="23" t="s">
        <v>235</v>
      </c>
      <c r="I47" s="22">
        <v>465.77179999999998</v>
      </c>
      <c r="J47" s="22">
        <v>2</v>
      </c>
    </row>
    <row r="48" spans="2:10" x14ac:dyDescent="0.25">
      <c r="B48" s="24"/>
      <c r="D48" s="24"/>
      <c r="H48" s="23" t="s">
        <v>307</v>
      </c>
      <c r="I48" s="22">
        <v>472.70740000000001</v>
      </c>
      <c r="J48" s="22">
        <v>2</v>
      </c>
    </row>
    <row r="49" spans="2:10" x14ac:dyDescent="0.25">
      <c r="B49" s="24"/>
      <c r="D49" s="24"/>
      <c r="H49" s="23" t="s">
        <v>307</v>
      </c>
      <c r="I49" s="22">
        <v>472.70760000000001</v>
      </c>
      <c r="J49" s="22">
        <v>2</v>
      </c>
    </row>
    <row r="50" spans="2:10" x14ac:dyDescent="0.25">
      <c r="B50" s="24"/>
      <c r="D50" s="24"/>
      <c r="H50" s="23" t="s">
        <v>307</v>
      </c>
      <c r="I50" s="22">
        <v>473.22329999999999</v>
      </c>
      <c r="J50" s="22">
        <v>2</v>
      </c>
    </row>
    <row r="51" spans="2:10" x14ac:dyDescent="0.25">
      <c r="B51" s="24"/>
      <c r="D51" s="24"/>
      <c r="H51" s="23" t="s">
        <v>307</v>
      </c>
      <c r="I51" s="22">
        <v>473.22340000000003</v>
      </c>
      <c r="J51" s="22">
        <v>2</v>
      </c>
    </row>
    <row r="52" spans="2:10" x14ac:dyDescent="0.25">
      <c r="B52" s="24"/>
      <c r="D52" s="24"/>
      <c r="H52" s="23" t="s">
        <v>315</v>
      </c>
      <c r="I52" s="22">
        <v>510.23239999999998</v>
      </c>
      <c r="J52" s="22">
        <v>2</v>
      </c>
    </row>
    <row r="53" spans="2:10" x14ac:dyDescent="0.25">
      <c r="B53" s="24"/>
      <c r="D53" s="24"/>
      <c r="H53" s="23" t="s">
        <v>314</v>
      </c>
      <c r="I53" s="22">
        <v>566.31510000000003</v>
      </c>
      <c r="J53" s="22">
        <v>2</v>
      </c>
    </row>
    <row r="54" spans="2:10" x14ac:dyDescent="0.25">
      <c r="B54" s="24"/>
      <c r="D54" s="24"/>
      <c r="H54" s="23" t="s">
        <v>314</v>
      </c>
      <c r="I54" s="22">
        <v>566.3152</v>
      </c>
      <c r="J54" s="22">
        <v>2</v>
      </c>
    </row>
    <row r="55" spans="2:10" x14ac:dyDescent="0.25">
      <c r="B55" s="24"/>
      <c r="D55" s="24"/>
      <c r="H55" s="23" t="s">
        <v>314</v>
      </c>
      <c r="I55" s="22">
        <v>566.80700000000002</v>
      </c>
      <c r="J55" s="22">
        <v>2</v>
      </c>
    </row>
    <row r="56" spans="2:10" x14ac:dyDescent="0.25">
      <c r="B56" s="24"/>
      <c r="D56" s="24"/>
      <c r="H56" s="23" t="s">
        <v>314</v>
      </c>
      <c r="I56" s="22">
        <v>566.80700000000002</v>
      </c>
      <c r="J56" s="22">
        <v>2</v>
      </c>
    </row>
    <row r="57" spans="2:10" x14ac:dyDescent="0.25">
      <c r="B57" s="24"/>
      <c r="D57" s="24"/>
      <c r="H57" s="23" t="s">
        <v>314</v>
      </c>
      <c r="I57" s="22">
        <v>566.80820000000006</v>
      </c>
      <c r="J57" s="22">
        <v>2</v>
      </c>
    </row>
    <row r="58" spans="2:10" x14ac:dyDescent="0.25">
      <c r="B58" s="24"/>
      <c r="D58" s="24"/>
      <c r="H58" s="23" t="s">
        <v>314</v>
      </c>
      <c r="I58" s="22">
        <v>566.81619999999998</v>
      </c>
      <c r="J58" s="22">
        <v>2</v>
      </c>
    </row>
    <row r="59" spans="2:10" x14ac:dyDescent="0.25">
      <c r="B59" s="24"/>
      <c r="D59" s="24"/>
      <c r="H59" s="23" t="s">
        <v>244</v>
      </c>
      <c r="I59" s="22">
        <v>595.30470000000003</v>
      </c>
      <c r="J59" s="22">
        <v>2</v>
      </c>
    </row>
    <row r="60" spans="2:10" x14ac:dyDescent="0.25">
      <c r="B60" s="24"/>
      <c r="D60" s="24"/>
      <c r="H60" s="23" t="s">
        <v>244</v>
      </c>
      <c r="I60" s="22">
        <v>595.3057</v>
      </c>
      <c r="J60" s="22">
        <v>2</v>
      </c>
    </row>
    <row r="61" spans="2:10" x14ac:dyDescent="0.25">
      <c r="B61" s="24"/>
      <c r="D61" s="24"/>
      <c r="H61" s="23" t="s">
        <v>244</v>
      </c>
      <c r="I61" s="22">
        <v>595.30629999999996</v>
      </c>
      <c r="J61" s="22">
        <v>2</v>
      </c>
    </row>
    <row r="62" spans="2:10" x14ac:dyDescent="0.25">
      <c r="B62" s="24"/>
      <c r="D62" s="24"/>
      <c r="H62" s="23" t="s">
        <v>243</v>
      </c>
      <c r="I62" s="22">
        <v>530.61770000000001</v>
      </c>
      <c r="J62" s="22">
        <v>3</v>
      </c>
    </row>
    <row r="63" spans="2:10" x14ac:dyDescent="0.25">
      <c r="B63" s="24"/>
      <c r="D63" s="24"/>
      <c r="H63" s="23" t="s">
        <v>243</v>
      </c>
      <c r="I63" s="22">
        <v>530.94500000000005</v>
      </c>
      <c r="J63" s="22">
        <v>3</v>
      </c>
    </row>
    <row r="64" spans="2:10" x14ac:dyDescent="0.25">
      <c r="B64" s="24"/>
      <c r="D64" s="24"/>
      <c r="H64" s="23" t="s">
        <v>243</v>
      </c>
      <c r="I64" s="22">
        <v>795.9144</v>
      </c>
      <c r="J64" s="22">
        <v>2</v>
      </c>
    </row>
    <row r="65" spans="2:10" x14ac:dyDescent="0.25">
      <c r="B65" s="24"/>
      <c r="D65" s="24"/>
      <c r="H65" s="23" t="s">
        <v>243</v>
      </c>
      <c r="I65" s="22">
        <v>530.94590000000005</v>
      </c>
      <c r="J65" s="22">
        <v>3</v>
      </c>
    </row>
    <row r="66" spans="2:10" x14ac:dyDescent="0.25">
      <c r="B66" s="24"/>
      <c r="D66" s="24"/>
      <c r="H66" s="23" t="s">
        <v>243</v>
      </c>
      <c r="I66" s="22">
        <v>795.92340000000002</v>
      </c>
      <c r="J66" s="22">
        <v>2</v>
      </c>
    </row>
    <row r="67" spans="2:10" x14ac:dyDescent="0.25">
      <c r="B67" s="24"/>
      <c r="D67" s="24"/>
      <c r="H67" s="23" t="s">
        <v>243</v>
      </c>
      <c r="I67" s="22">
        <v>530.95159999999998</v>
      </c>
      <c r="J67" s="22">
        <v>3</v>
      </c>
    </row>
    <row r="68" spans="2:10" x14ac:dyDescent="0.25">
      <c r="B68" s="24"/>
      <c r="D68" s="24"/>
      <c r="H68" s="23" t="s">
        <v>305</v>
      </c>
      <c r="I68" s="22">
        <v>572.22619999999995</v>
      </c>
      <c r="J68" s="22">
        <v>3</v>
      </c>
    </row>
    <row r="69" spans="2:10" x14ac:dyDescent="0.25">
      <c r="B69" s="24"/>
      <c r="D69" s="24"/>
      <c r="H69" s="23" t="s">
        <v>304</v>
      </c>
      <c r="I69" s="22">
        <v>461.44560000000001</v>
      </c>
      <c r="J69" s="22">
        <v>4</v>
      </c>
    </row>
    <row r="70" spans="2:10" x14ac:dyDescent="0.25">
      <c r="B70" s="24"/>
      <c r="C70" s="23" t="s">
        <v>238</v>
      </c>
      <c r="D70" s="24">
        <v>106</v>
      </c>
      <c r="E70" s="23" t="s">
        <v>237</v>
      </c>
      <c r="F70" s="22">
        <v>33.6</v>
      </c>
      <c r="G70" s="24" t="s">
        <v>236</v>
      </c>
      <c r="H70" s="23" t="s">
        <v>235</v>
      </c>
      <c r="I70" s="22">
        <v>457.77420000000001</v>
      </c>
      <c r="J70" s="22">
        <v>2</v>
      </c>
    </row>
    <row r="71" spans="2:10" x14ac:dyDescent="0.25">
      <c r="B71" s="24"/>
      <c r="D71" s="24"/>
      <c r="H71" s="23" t="s">
        <v>235</v>
      </c>
      <c r="I71" s="22">
        <v>457.77429999999998</v>
      </c>
      <c r="J71" s="22">
        <v>2</v>
      </c>
    </row>
    <row r="72" spans="2:10" x14ac:dyDescent="0.25">
      <c r="B72" s="24"/>
      <c r="D72" s="24"/>
      <c r="H72" s="23" t="s">
        <v>235</v>
      </c>
      <c r="I72" s="22">
        <v>465.77120000000002</v>
      </c>
      <c r="J72" s="22">
        <v>2</v>
      </c>
    </row>
    <row r="73" spans="2:10" x14ac:dyDescent="0.25">
      <c r="B73" s="24"/>
      <c r="D73" s="24"/>
      <c r="H73" s="23" t="s">
        <v>235</v>
      </c>
      <c r="I73" s="22">
        <v>465.77159999999998</v>
      </c>
      <c r="J73" s="22">
        <v>2</v>
      </c>
    </row>
    <row r="74" spans="2:10" x14ac:dyDescent="0.25">
      <c r="B74" s="24"/>
      <c r="D74" s="24"/>
      <c r="H74" s="23" t="s">
        <v>235</v>
      </c>
      <c r="I74" s="22">
        <v>465.77179999999998</v>
      </c>
      <c r="J74" s="22">
        <v>2</v>
      </c>
    </row>
    <row r="75" spans="2:10" x14ac:dyDescent="0.25">
      <c r="B75" s="24"/>
      <c r="D75" s="24"/>
      <c r="H75" s="23" t="s">
        <v>307</v>
      </c>
      <c r="I75" s="22">
        <v>472.70740000000001</v>
      </c>
      <c r="J75" s="22">
        <v>2</v>
      </c>
    </row>
    <row r="76" spans="2:10" x14ac:dyDescent="0.25">
      <c r="B76" s="24"/>
      <c r="D76" s="24"/>
      <c r="H76" s="23" t="s">
        <v>307</v>
      </c>
      <c r="I76" s="22">
        <v>472.70760000000001</v>
      </c>
      <c r="J76" s="22">
        <v>2</v>
      </c>
    </row>
    <row r="77" spans="2:10" x14ac:dyDescent="0.25">
      <c r="B77" s="24"/>
      <c r="D77" s="24"/>
      <c r="H77" s="23" t="s">
        <v>307</v>
      </c>
      <c r="I77" s="22">
        <v>473.22329999999999</v>
      </c>
      <c r="J77" s="22">
        <v>2</v>
      </c>
    </row>
    <row r="78" spans="2:10" x14ac:dyDescent="0.25">
      <c r="B78" s="24"/>
      <c r="D78" s="24"/>
      <c r="H78" s="23" t="s">
        <v>307</v>
      </c>
      <c r="I78" s="22">
        <v>473.22340000000003</v>
      </c>
      <c r="J78" s="22">
        <v>2</v>
      </c>
    </row>
    <row r="79" spans="2:10" x14ac:dyDescent="0.25">
      <c r="B79" s="24"/>
      <c r="D79" s="24"/>
      <c r="H79" s="23" t="s">
        <v>234</v>
      </c>
      <c r="I79" s="22">
        <v>508.75959999999998</v>
      </c>
      <c r="J79" s="22">
        <v>2</v>
      </c>
    </row>
    <row r="80" spans="2:10" x14ac:dyDescent="0.25">
      <c r="B80" s="24"/>
      <c r="D80" s="24"/>
      <c r="H80" s="23" t="s">
        <v>234</v>
      </c>
      <c r="I80" s="22">
        <v>508.75970000000001</v>
      </c>
      <c r="J80" s="22">
        <v>2</v>
      </c>
    </row>
    <row r="81" spans="2:10" x14ac:dyDescent="0.25">
      <c r="B81" s="24"/>
      <c r="D81" s="24"/>
      <c r="H81" s="23" t="s">
        <v>234</v>
      </c>
      <c r="I81" s="22">
        <v>508.75970000000001</v>
      </c>
      <c r="J81" s="22">
        <v>2</v>
      </c>
    </row>
    <row r="82" spans="2:10" x14ac:dyDescent="0.25">
      <c r="B82" s="24"/>
      <c r="D82" s="24"/>
      <c r="H82" s="23" t="s">
        <v>310</v>
      </c>
      <c r="I82" s="22">
        <v>657.8528</v>
      </c>
      <c r="J82" s="22">
        <v>2</v>
      </c>
    </row>
    <row r="83" spans="2:10" x14ac:dyDescent="0.25">
      <c r="B83" s="24"/>
      <c r="C83" s="23" t="s">
        <v>251</v>
      </c>
      <c r="D83" s="24">
        <v>209</v>
      </c>
      <c r="E83" s="23" t="s">
        <v>250</v>
      </c>
      <c r="F83" s="22">
        <v>27.5</v>
      </c>
      <c r="G83" s="24" t="s">
        <v>249</v>
      </c>
      <c r="H83" s="23" t="s">
        <v>248</v>
      </c>
      <c r="I83" s="22">
        <v>500.8125</v>
      </c>
      <c r="J83" s="22">
        <v>2</v>
      </c>
    </row>
    <row r="84" spans="2:10" x14ac:dyDescent="0.25">
      <c r="B84" s="24"/>
      <c r="D84" s="24"/>
      <c r="H84" s="23" t="s">
        <v>248</v>
      </c>
      <c r="I84" s="22">
        <v>500.81290000000001</v>
      </c>
      <c r="J84" s="22">
        <v>2</v>
      </c>
    </row>
    <row r="85" spans="2:10" x14ac:dyDescent="0.25">
      <c r="B85" s="24"/>
      <c r="D85" s="24"/>
      <c r="H85" s="23" t="s">
        <v>248</v>
      </c>
      <c r="I85" s="22">
        <v>500.81299999999999</v>
      </c>
      <c r="J85" s="22">
        <v>2</v>
      </c>
    </row>
    <row r="86" spans="2:10" x14ac:dyDescent="0.25">
      <c r="B86" s="24"/>
      <c r="D86" s="24"/>
      <c r="H86" s="23" t="s">
        <v>336</v>
      </c>
      <c r="I86" s="22">
        <v>558.77319999999997</v>
      </c>
      <c r="J86" s="22">
        <v>2</v>
      </c>
    </row>
    <row r="87" spans="2:10" x14ac:dyDescent="0.25">
      <c r="B87" s="24"/>
      <c r="D87" s="24"/>
      <c r="H87" s="23" t="s">
        <v>303</v>
      </c>
      <c r="I87" s="22">
        <v>643.79499999999996</v>
      </c>
      <c r="J87" s="22">
        <v>2</v>
      </c>
    </row>
    <row r="88" spans="2:10" x14ac:dyDescent="0.25">
      <c r="B88" s="24"/>
      <c r="D88" s="24"/>
      <c r="H88" s="23" t="s">
        <v>303</v>
      </c>
      <c r="I88" s="22">
        <v>643.79600000000005</v>
      </c>
      <c r="J88" s="22">
        <v>2</v>
      </c>
    </row>
    <row r="89" spans="2:10" x14ac:dyDescent="0.25">
      <c r="B89" s="24"/>
      <c r="D89" s="24"/>
      <c r="H89" s="23" t="s">
        <v>302</v>
      </c>
      <c r="I89" s="22">
        <v>673.87360000000001</v>
      </c>
      <c r="J89" s="22">
        <v>2</v>
      </c>
    </row>
    <row r="90" spans="2:10" x14ac:dyDescent="0.25">
      <c r="B90" s="24"/>
      <c r="D90" s="24"/>
      <c r="H90" s="23" t="s">
        <v>302</v>
      </c>
      <c r="I90" s="22">
        <v>673.87360000000001</v>
      </c>
      <c r="J90" s="22">
        <v>2</v>
      </c>
    </row>
    <row r="91" spans="2:10" x14ac:dyDescent="0.25">
      <c r="B91" s="24"/>
      <c r="D91" s="24"/>
      <c r="H91" s="23" t="s">
        <v>302</v>
      </c>
      <c r="I91" s="22">
        <v>673.87379999999996</v>
      </c>
      <c r="J91" s="22">
        <v>2</v>
      </c>
    </row>
    <row r="92" spans="2:10" x14ac:dyDescent="0.25">
      <c r="B92" s="24"/>
      <c r="D92" s="24"/>
      <c r="H92" s="23" t="s">
        <v>247</v>
      </c>
      <c r="I92" s="22">
        <v>457.57190000000003</v>
      </c>
      <c r="J92" s="22">
        <v>3</v>
      </c>
    </row>
    <row r="93" spans="2:10" x14ac:dyDescent="0.25">
      <c r="B93" s="24"/>
      <c r="D93" s="24"/>
      <c r="H93" s="23" t="s">
        <v>246</v>
      </c>
      <c r="I93" s="22">
        <v>492.59780000000001</v>
      </c>
      <c r="J93" s="22">
        <v>3</v>
      </c>
    </row>
    <row r="94" spans="2:10" x14ac:dyDescent="0.25">
      <c r="B94" s="24"/>
      <c r="D94" s="24"/>
      <c r="H94" s="23" t="s">
        <v>246</v>
      </c>
      <c r="I94" s="22">
        <v>492.59809999999999</v>
      </c>
      <c r="J94" s="22">
        <v>3</v>
      </c>
    </row>
    <row r="95" spans="2:10" x14ac:dyDescent="0.25">
      <c r="B95" s="24"/>
      <c r="D95" s="24"/>
      <c r="H95" s="23" t="s">
        <v>246</v>
      </c>
      <c r="I95" s="22">
        <v>492.59840000000003</v>
      </c>
      <c r="J95" s="22">
        <v>3</v>
      </c>
    </row>
    <row r="96" spans="2:10" x14ac:dyDescent="0.25">
      <c r="B96" s="24"/>
      <c r="D96" s="24"/>
      <c r="H96" s="23" t="s">
        <v>246</v>
      </c>
      <c r="I96" s="22">
        <v>738.40790000000004</v>
      </c>
      <c r="J96" s="22">
        <v>2</v>
      </c>
    </row>
    <row r="97" spans="2:10" x14ac:dyDescent="0.25">
      <c r="B97" s="24"/>
      <c r="D97" s="24"/>
      <c r="H97" s="23" t="s">
        <v>335</v>
      </c>
      <c r="I97" s="22">
        <v>607.31740000000002</v>
      </c>
      <c r="J97" s="22">
        <v>3</v>
      </c>
    </row>
    <row r="98" spans="2:10" x14ac:dyDescent="0.25">
      <c r="B98" s="24"/>
      <c r="D98" s="24"/>
      <c r="H98" s="23" t="s">
        <v>334</v>
      </c>
      <c r="I98" s="22">
        <v>630.97349999999994</v>
      </c>
      <c r="J98" s="22">
        <v>3</v>
      </c>
    </row>
    <row r="99" spans="2:10" x14ac:dyDescent="0.25">
      <c r="B99" s="24"/>
      <c r="C99" s="23" t="s">
        <v>254</v>
      </c>
      <c r="D99" s="24">
        <v>187</v>
      </c>
      <c r="E99" s="23" t="s">
        <v>253</v>
      </c>
      <c r="F99" s="22">
        <v>10.199999999999999</v>
      </c>
      <c r="G99" s="24" t="s">
        <v>249</v>
      </c>
      <c r="H99" s="23" t="s">
        <v>252</v>
      </c>
      <c r="I99" s="22">
        <v>523.79740000000004</v>
      </c>
      <c r="J99" s="22">
        <v>2</v>
      </c>
    </row>
    <row r="100" spans="2:10" x14ac:dyDescent="0.25">
      <c r="B100" s="24"/>
      <c r="D100" s="24"/>
      <c r="H100" s="23" t="s">
        <v>252</v>
      </c>
      <c r="I100" s="22">
        <v>523.79740000000004</v>
      </c>
      <c r="J100" s="22">
        <v>2</v>
      </c>
    </row>
    <row r="101" spans="2:10" x14ac:dyDescent="0.25">
      <c r="B101" s="24"/>
      <c r="D101" s="24"/>
      <c r="H101" s="23" t="s">
        <v>328</v>
      </c>
      <c r="I101" s="22">
        <v>582.26890000000003</v>
      </c>
      <c r="J101" s="22">
        <v>2</v>
      </c>
    </row>
    <row r="102" spans="2:10" x14ac:dyDescent="0.25">
      <c r="B102" s="24"/>
      <c r="D102" s="24"/>
      <c r="H102" s="23" t="s">
        <v>326</v>
      </c>
      <c r="I102" s="22">
        <v>766.40049999999997</v>
      </c>
      <c r="J102" s="22">
        <v>2</v>
      </c>
    </row>
    <row r="103" spans="2:10" x14ac:dyDescent="0.25">
      <c r="B103" s="24"/>
      <c r="D103" s="24"/>
      <c r="H103" s="23" t="s">
        <v>326</v>
      </c>
      <c r="I103" s="22">
        <v>766.40089999999998</v>
      </c>
      <c r="J103" s="22">
        <v>2</v>
      </c>
    </row>
    <row r="104" spans="2:10" x14ac:dyDescent="0.25">
      <c r="B104" s="24"/>
      <c r="D104" s="24"/>
      <c r="H104" s="23" t="s">
        <v>326</v>
      </c>
      <c r="I104" s="22">
        <v>511.26979999999998</v>
      </c>
      <c r="J104" s="22">
        <v>3</v>
      </c>
    </row>
    <row r="105" spans="2:10" x14ac:dyDescent="0.25">
      <c r="B105" s="24"/>
      <c r="D105" s="24"/>
      <c r="H105" s="23" t="s">
        <v>326</v>
      </c>
      <c r="I105" s="22">
        <v>511.27010000000001</v>
      </c>
      <c r="J105" s="22">
        <v>3</v>
      </c>
    </row>
    <row r="106" spans="2:10" x14ac:dyDescent="0.25">
      <c r="B106" s="24"/>
      <c r="D106" s="24"/>
      <c r="H106" s="23" t="s">
        <v>326</v>
      </c>
      <c r="I106" s="22">
        <v>511.59789999999998</v>
      </c>
      <c r="J106" s="22">
        <v>3</v>
      </c>
    </row>
    <row r="107" spans="2:10" x14ac:dyDescent="0.25">
      <c r="B107" s="24"/>
      <c r="D107" s="24"/>
      <c r="H107" s="23" t="s">
        <v>326</v>
      </c>
      <c r="I107" s="22">
        <v>766.89350000000002</v>
      </c>
      <c r="J107" s="22">
        <v>2</v>
      </c>
    </row>
    <row r="108" spans="2:10" x14ac:dyDescent="0.25">
      <c r="B108" s="24"/>
      <c r="D108" s="24"/>
      <c r="H108" s="23" t="s">
        <v>326</v>
      </c>
      <c r="I108" s="22">
        <v>766.90200000000004</v>
      </c>
      <c r="J108" s="22">
        <v>2</v>
      </c>
    </row>
    <row r="109" spans="2:10" x14ac:dyDescent="0.25">
      <c r="B109" s="24"/>
      <c r="D109" s="24"/>
      <c r="H109" s="23" t="s">
        <v>326</v>
      </c>
      <c r="I109" s="22">
        <v>511.60390000000001</v>
      </c>
      <c r="J109" s="22">
        <v>3</v>
      </c>
    </row>
    <row r="110" spans="2:10" x14ac:dyDescent="0.25">
      <c r="B110" s="24"/>
      <c r="C110" s="23" t="s">
        <v>270</v>
      </c>
      <c r="D110" s="24">
        <v>82</v>
      </c>
      <c r="E110" s="23" t="s">
        <v>269</v>
      </c>
      <c r="F110" s="22">
        <v>15.2</v>
      </c>
      <c r="G110" s="24" t="s">
        <v>236</v>
      </c>
      <c r="H110" s="23" t="s">
        <v>268</v>
      </c>
      <c r="I110" s="22">
        <v>456.75150000000002</v>
      </c>
      <c r="J110" s="22">
        <v>2</v>
      </c>
    </row>
    <row r="111" spans="2:10" x14ac:dyDescent="0.25">
      <c r="B111" s="24"/>
      <c r="D111" s="24"/>
      <c r="H111" s="23" t="s">
        <v>268</v>
      </c>
      <c r="I111" s="22">
        <v>456.75200000000001</v>
      </c>
      <c r="J111" s="22">
        <v>2</v>
      </c>
    </row>
    <row r="112" spans="2:10" x14ac:dyDescent="0.25">
      <c r="B112" s="24"/>
      <c r="D112" s="24"/>
      <c r="H112" s="23" t="s">
        <v>267</v>
      </c>
      <c r="I112" s="22">
        <v>501.78609999999998</v>
      </c>
      <c r="J112" s="22">
        <v>2</v>
      </c>
    </row>
    <row r="113" spans="2:10" x14ac:dyDescent="0.25">
      <c r="B113" s="24"/>
      <c r="D113" s="24"/>
      <c r="H113" s="23" t="s">
        <v>267</v>
      </c>
      <c r="I113" s="22">
        <v>501.78649999999999</v>
      </c>
      <c r="J113" s="22">
        <v>2</v>
      </c>
    </row>
    <row r="114" spans="2:10" x14ac:dyDescent="0.25">
      <c r="B114" s="24"/>
      <c r="D114" s="24"/>
      <c r="H114" s="23" t="s">
        <v>267</v>
      </c>
      <c r="I114" s="22">
        <v>501.78930000000003</v>
      </c>
      <c r="J114" s="22">
        <v>2</v>
      </c>
    </row>
    <row r="115" spans="2:10" x14ac:dyDescent="0.25">
      <c r="B115" s="24"/>
      <c r="D115" s="24"/>
      <c r="H115" s="23" t="s">
        <v>264</v>
      </c>
      <c r="I115" s="22">
        <v>621.33069999999998</v>
      </c>
      <c r="J115" s="22">
        <v>2</v>
      </c>
    </row>
    <row r="116" spans="2:10" x14ac:dyDescent="0.25">
      <c r="B116" s="24"/>
      <c r="D116" s="24"/>
      <c r="H116" s="23" t="s">
        <v>264</v>
      </c>
      <c r="I116" s="22">
        <v>621.33140000000003</v>
      </c>
      <c r="J116" s="22">
        <v>2</v>
      </c>
    </row>
    <row r="117" spans="2:10" x14ac:dyDescent="0.25">
      <c r="B117" s="24"/>
      <c r="D117" s="24"/>
      <c r="H117" s="23" t="s">
        <v>264</v>
      </c>
      <c r="I117" s="22">
        <v>621.33230000000003</v>
      </c>
      <c r="J117" s="22">
        <v>2</v>
      </c>
    </row>
    <row r="118" spans="2:10" x14ac:dyDescent="0.25">
      <c r="B118" s="24"/>
      <c r="D118" s="24"/>
      <c r="H118" s="23" t="s">
        <v>262</v>
      </c>
      <c r="I118" s="22">
        <v>513.27329999999995</v>
      </c>
      <c r="J118" s="22">
        <v>3</v>
      </c>
    </row>
    <row r="119" spans="2:10" x14ac:dyDescent="0.25">
      <c r="B119" s="24"/>
      <c r="C119" s="23" t="s">
        <v>362</v>
      </c>
      <c r="D119" s="24">
        <v>51</v>
      </c>
      <c r="E119" s="23" t="s">
        <v>323</v>
      </c>
      <c r="F119" s="22">
        <v>3.4</v>
      </c>
      <c r="G119" s="24" t="s">
        <v>236</v>
      </c>
      <c r="H119" s="23" t="s">
        <v>353</v>
      </c>
      <c r="I119" s="22">
        <v>473.74459999999999</v>
      </c>
      <c r="J119" s="22">
        <v>2</v>
      </c>
    </row>
    <row r="120" spans="2:10" x14ac:dyDescent="0.25">
      <c r="B120" s="24"/>
      <c r="D120" s="24"/>
      <c r="H120" s="23" t="s">
        <v>320</v>
      </c>
      <c r="I120" s="22">
        <v>594.27359999999999</v>
      </c>
      <c r="J120" s="22">
        <v>2</v>
      </c>
    </row>
    <row r="121" spans="2:10" x14ac:dyDescent="0.25">
      <c r="B121" s="30">
        <v>2</v>
      </c>
      <c r="C121" s="29" t="s">
        <v>313</v>
      </c>
      <c r="D121" s="28">
        <v>220</v>
      </c>
      <c r="E121" s="29" t="s">
        <v>237</v>
      </c>
      <c r="F121" s="28">
        <v>62.4</v>
      </c>
      <c r="G121" s="30" t="s">
        <v>236</v>
      </c>
      <c r="H121" s="29" t="s">
        <v>370</v>
      </c>
      <c r="I121" s="28">
        <v>498.77530000000002</v>
      </c>
      <c r="J121" s="28">
        <v>2</v>
      </c>
    </row>
    <row r="122" spans="2:10" x14ac:dyDescent="0.25">
      <c r="B122" s="30"/>
      <c r="C122" s="29"/>
      <c r="D122" s="28"/>
      <c r="E122" s="29"/>
      <c r="F122" s="28"/>
      <c r="G122" s="30"/>
      <c r="H122" s="29" t="s">
        <v>260</v>
      </c>
      <c r="I122" s="28">
        <v>633.83989999999994</v>
      </c>
      <c r="J122" s="28">
        <v>2</v>
      </c>
    </row>
    <row r="123" spans="2:10" x14ac:dyDescent="0.25">
      <c r="B123" s="30"/>
      <c r="C123" s="29"/>
      <c r="D123" s="28"/>
      <c r="E123" s="29"/>
      <c r="F123" s="28"/>
      <c r="G123" s="30"/>
      <c r="H123" s="29" t="s">
        <v>260</v>
      </c>
      <c r="I123" s="28">
        <v>633.84019999999998</v>
      </c>
      <c r="J123" s="28">
        <v>2</v>
      </c>
    </row>
    <row r="124" spans="2:10" x14ac:dyDescent="0.25">
      <c r="B124" s="30"/>
      <c r="C124" s="29"/>
      <c r="D124" s="28"/>
      <c r="E124" s="29"/>
      <c r="F124" s="28"/>
      <c r="G124" s="30"/>
      <c r="H124" s="29" t="s">
        <v>260</v>
      </c>
      <c r="I124" s="28">
        <v>633.84079999999994</v>
      </c>
      <c r="J124" s="28">
        <v>2</v>
      </c>
    </row>
    <row r="125" spans="2:10" x14ac:dyDescent="0.25">
      <c r="B125" s="30"/>
      <c r="C125" s="29"/>
      <c r="D125" s="28"/>
      <c r="E125" s="29"/>
      <c r="F125" s="28"/>
      <c r="G125" s="30"/>
      <c r="H125" s="29" t="s">
        <v>312</v>
      </c>
      <c r="I125" s="28">
        <v>744.4008</v>
      </c>
      <c r="J125" s="28">
        <v>2</v>
      </c>
    </row>
    <row r="126" spans="2:10" x14ac:dyDescent="0.25">
      <c r="B126" s="30"/>
      <c r="C126" s="29"/>
      <c r="D126" s="28"/>
      <c r="E126" s="29"/>
      <c r="F126" s="28"/>
      <c r="G126" s="30"/>
      <c r="H126" s="29" t="s">
        <v>312</v>
      </c>
      <c r="I126" s="28">
        <v>496.60320000000002</v>
      </c>
      <c r="J126" s="28">
        <v>3</v>
      </c>
    </row>
    <row r="127" spans="2:10" x14ac:dyDescent="0.25">
      <c r="B127" s="30"/>
      <c r="C127" s="29"/>
      <c r="D127" s="28"/>
      <c r="E127" s="29"/>
      <c r="F127" s="28"/>
      <c r="G127" s="30"/>
      <c r="H127" s="29" t="s">
        <v>311</v>
      </c>
      <c r="I127" s="28">
        <v>530.62950000000001</v>
      </c>
      <c r="J127" s="28">
        <v>3</v>
      </c>
    </row>
    <row r="128" spans="2:10" x14ac:dyDescent="0.25">
      <c r="B128" s="30"/>
      <c r="C128" s="29"/>
      <c r="D128" s="28"/>
      <c r="E128" s="29"/>
      <c r="F128" s="28"/>
      <c r="G128" s="30"/>
      <c r="H128" s="29" t="s">
        <v>311</v>
      </c>
      <c r="I128" s="28">
        <v>795.44069999999999</v>
      </c>
      <c r="J128" s="28">
        <v>2</v>
      </c>
    </row>
    <row r="129" spans="2:10" x14ac:dyDescent="0.25">
      <c r="B129" s="30"/>
      <c r="C129" s="29"/>
      <c r="D129" s="28"/>
      <c r="E129" s="29"/>
      <c r="F129" s="28"/>
      <c r="G129" s="30"/>
      <c r="H129" s="29" t="s">
        <v>311</v>
      </c>
      <c r="I129" s="28">
        <v>530.63030000000003</v>
      </c>
      <c r="J129" s="28">
        <v>3</v>
      </c>
    </row>
    <row r="130" spans="2:10" x14ac:dyDescent="0.25">
      <c r="B130" s="30"/>
      <c r="C130" s="29"/>
      <c r="D130" s="28"/>
      <c r="E130" s="29"/>
      <c r="F130" s="28"/>
      <c r="G130" s="30"/>
      <c r="H130" s="29" t="s">
        <v>311</v>
      </c>
      <c r="I130" s="28">
        <v>795.44219999999996</v>
      </c>
      <c r="J130" s="28">
        <v>2</v>
      </c>
    </row>
    <row r="131" spans="2:10" x14ac:dyDescent="0.25">
      <c r="B131" s="30"/>
      <c r="C131" s="29"/>
      <c r="D131" s="28"/>
      <c r="E131" s="29"/>
      <c r="F131" s="28"/>
      <c r="G131" s="30"/>
      <c r="H131" s="29" t="s">
        <v>305</v>
      </c>
      <c r="I131" s="28">
        <v>572.22619999999995</v>
      </c>
      <c r="J131" s="28">
        <v>3</v>
      </c>
    </row>
    <row r="132" spans="2:10" x14ac:dyDescent="0.25">
      <c r="B132" s="30"/>
      <c r="C132" s="29"/>
      <c r="D132" s="28"/>
      <c r="E132" s="29"/>
      <c r="F132" s="28"/>
      <c r="G132" s="30"/>
      <c r="H132" s="29" t="s">
        <v>304</v>
      </c>
      <c r="I132" s="28">
        <v>461.44560000000001</v>
      </c>
      <c r="J132" s="28">
        <v>4</v>
      </c>
    </row>
    <row r="133" spans="2:10" x14ac:dyDescent="0.25">
      <c r="B133" s="30"/>
      <c r="C133" s="29"/>
      <c r="D133" s="28"/>
      <c r="E133" s="29"/>
      <c r="F133" s="28"/>
      <c r="G133" s="30"/>
      <c r="H133" s="29" t="s">
        <v>259</v>
      </c>
      <c r="I133" s="28">
        <v>935.98379999999997</v>
      </c>
      <c r="J133" s="28">
        <v>2</v>
      </c>
    </row>
    <row r="134" spans="2:10" x14ac:dyDescent="0.25">
      <c r="B134" s="30"/>
      <c r="C134" s="29"/>
      <c r="D134" s="28"/>
      <c r="E134" s="29"/>
      <c r="F134" s="28"/>
      <c r="G134" s="30"/>
      <c r="H134" s="29" t="s">
        <v>259</v>
      </c>
      <c r="I134" s="28">
        <v>935.98419999999999</v>
      </c>
      <c r="J134" s="28">
        <v>2</v>
      </c>
    </row>
    <row r="135" spans="2:10" x14ac:dyDescent="0.25">
      <c r="B135" s="30"/>
      <c r="C135" s="29"/>
      <c r="D135" s="28"/>
      <c r="E135" s="29"/>
      <c r="F135" s="28"/>
      <c r="G135" s="30"/>
      <c r="H135" s="29" t="s">
        <v>259</v>
      </c>
      <c r="I135" s="28">
        <v>624.32529999999997</v>
      </c>
      <c r="J135" s="28">
        <v>3</v>
      </c>
    </row>
    <row r="136" spans="2:10" x14ac:dyDescent="0.25">
      <c r="B136" s="30"/>
      <c r="C136" s="29"/>
      <c r="D136" s="28"/>
      <c r="E136" s="29"/>
      <c r="F136" s="28"/>
      <c r="G136" s="30"/>
      <c r="H136" s="29" t="s">
        <v>259</v>
      </c>
      <c r="I136" s="28">
        <v>624.32590000000005</v>
      </c>
      <c r="J136" s="28">
        <v>3</v>
      </c>
    </row>
    <row r="137" spans="2:10" x14ac:dyDescent="0.25">
      <c r="B137" s="30"/>
      <c r="C137" s="29"/>
      <c r="D137" s="28"/>
      <c r="E137" s="29"/>
      <c r="F137" s="28"/>
      <c r="G137" s="30"/>
      <c r="H137" s="29" t="s">
        <v>259</v>
      </c>
      <c r="I137" s="28">
        <v>624.32650000000001</v>
      </c>
      <c r="J137" s="28">
        <v>3</v>
      </c>
    </row>
    <row r="138" spans="2:10" x14ac:dyDescent="0.25">
      <c r="B138" s="30"/>
      <c r="C138" s="29" t="s">
        <v>258</v>
      </c>
      <c r="D138" s="28">
        <v>187</v>
      </c>
      <c r="E138" s="29" t="s">
        <v>237</v>
      </c>
      <c r="F138" s="28">
        <v>37.299999999999997</v>
      </c>
      <c r="G138" s="30" t="s">
        <v>236</v>
      </c>
      <c r="H138" s="29" t="s">
        <v>340</v>
      </c>
      <c r="I138" s="28">
        <v>455.7149</v>
      </c>
      <c r="J138" s="28">
        <v>2</v>
      </c>
    </row>
    <row r="139" spans="2:10" x14ac:dyDescent="0.25">
      <c r="B139" s="30"/>
      <c r="C139" s="29"/>
      <c r="D139" s="28"/>
      <c r="E139" s="29"/>
      <c r="F139" s="28"/>
      <c r="G139" s="30"/>
      <c r="H139" s="29" t="s">
        <v>340</v>
      </c>
      <c r="I139" s="28">
        <v>456.22969999999998</v>
      </c>
      <c r="J139" s="28">
        <v>2</v>
      </c>
    </row>
    <row r="140" spans="2:10" x14ac:dyDescent="0.25">
      <c r="B140" s="30"/>
      <c r="C140" s="29"/>
      <c r="D140" s="28"/>
      <c r="E140" s="29"/>
      <c r="F140" s="28"/>
      <c r="G140" s="30"/>
      <c r="H140" s="29" t="s">
        <v>257</v>
      </c>
      <c r="I140" s="28">
        <v>510.27519999999998</v>
      </c>
      <c r="J140" s="28">
        <v>2</v>
      </c>
    </row>
    <row r="141" spans="2:10" x14ac:dyDescent="0.25">
      <c r="B141" s="30"/>
      <c r="C141" s="29"/>
      <c r="D141" s="28"/>
      <c r="E141" s="29"/>
      <c r="F141" s="28"/>
      <c r="G141" s="30"/>
      <c r="H141" s="29" t="s">
        <v>257</v>
      </c>
      <c r="I141" s="28">
        <v>510.2758</v>
      </c>
      <c r="J141" s="28">
        <v>2</v>
      </c>
    </row>
    <row r="142" spans="2:10" x14ac:dyDescent="0.25">
      <c r="B142" s="30"/>
      <c r="C142" s="29"/>
      <c r="D142" s="28"/>
      <c r="E142" s="29"/>
      <c r="F142" s="28"/>
      <c r="G142" s="30"/>
      <c r="H142" s="29" t="s">
        <v>257</v>
      </c>
      <c r="I142" s="28">
        <v>510.27609999999999</v>
      </c>
      <c r="J142" s="28">
        <v>2</v>
      </c>
    </row>
    <row r="143" spans="2:10" x14ac:dyDescent="0.25">
      <c r="B143" s="30"/>
      <c r="C143" s="29"/>
      <c r="D143" s="28"/>
      <c r="E143" s="29"/>
      <c r="F143" s="28"/>
      <c r="G143" s="30"/>
      <c r="H143" s="29" t="s">
        <v>256</v>
      </c>
      <c r="I143" s="28">
        <v>583.29089999999997</v>
      </c>
      <c r="J143" s="28">
        <v>2</v>
      </c>
    </row>
    <row r="144" spans="2:10" x14ac:dyDescent="0.25">
      <c r="B144" s="30"/>
      <c r="C144" s="29"/>
      <c r="D144" s="28"/>
      <c r="E144" s="29"/>
      <c r="F144" s="28"/>
      <c r="G144" s="30"/>
      <c r="H144" s="29" t="s">
        <v>256</v>
      </c>
      <c r="I144" s="28">
        <v>583.29150000000004</v>
      </c>
      <c r="J144" s="28">
        <v>2</v>
      </c>
    </row>
    <row r="145" spans="2:10" x14ac:dyDescent="0.25">
      <c r="B145" s="30"/>
      <c r="C145" s="29"/>
      <c r="D145" s="28"/>
      <c r="E145" s="29"/>
      <c r="F145" s="28"/>
      <c r="G145" s="30"/>
      <c r="H145" s="29" t="s">
        <v>256</v>
      </c>
      <c r="I145" s="28">
        <v>583.29219999999998</v>
      </c>
      <c r="J145" s="28">
        <v>2</v>
      </c>
    </row>
    <row r="146" spans="2:10" x14ac:dyDescent="0.25">
      <c r="B146" s="30"/>
      <c r="C146" s="29"/>
      <c r="D146" s="28"/>
      <c r="E146" s="29"/>
      <c r="F146" s="28"/>
      <c r="G146" s="30"/>
      <c r="H146" s="29" t="s">
        <v>256</v>
      </c>
      <c r="I146" s="28">
        <v>583.29280000000006</v>
      </c>
      <c r="J146" s="28">
        <v>2</v>
      </c>
    </row>
    <row r="147" spans="2:10" x14ac:dyDescent="0.25">
      <c r="B147" s="30"/>
      <c r="C147" s="29"/>
      <c r="D147" s="28"/>
      <c r="E147" s="29"/>
      <c r="F147" s="28"/>
      <c r="G147" s="30"/>
      <c r="H147" s="29" t="s">
        <v>256</v>
      </c>
      <c r="I147" s="28">
        <v>583.30579999999998</v>
      </c>
      <c r="J147" s="28">
        <v>2</v>
      </c>
    </row>
    <row r="148" spans="2:10" x14ac:dyDescent="0.25">
      <c r="B148" s="30"/>
      <c r="C148" s="29"/>
      <c r="D148" s="28"/>
      <c r="E148" s="29"/>
      <c r="F148" s="28"/>
      <c r="G148" s="30"/>
      <c r="H148" s="29" t="s">
        <v>255</v>
      </c>
      <c r="I148" s="28">
        <v>647.33879999999999</v>
      </c>
      <c r="J148" s="28">
        <v>2</v>
      </c>
    </row>
    <row r="149" spans="2:10" x14ac:dyDescent="0.25">
      <c r="B149" s="30"/>
      <c r="C149" s="29"/>
      <c r="D149" s="28"/>
      <c r="E149" s="29"/>
      <c r="F149" s="28"/>
      <c r="G149" s="30"/>
      <c r="H149" s="29" t="s">
        <v>255</v>
      </c>
      <c r="I149" s="28">
        <v>647.33920000000001</v>
      </c>
      <c r="J149" s="28">
        <v>2</v>
      </c>
    </row>
    <row r="150" spans="2:10" x14ac:dyDescent="0.25">
      <c r="B150" s="30"/>
      <c r="C150" s="29"/>
      <c r="D150" s="28"/>
      <c r="E150" s="29"/>
      <c r="F150" s="28"/>
      <c r="G150" s="30"/>
      <c r="H150" s="29" t="s">
        <v>255</v>
      </c>
      <c r="I150" s="28">
        <v>647.34</v>
      </c>
      <c r="J150" s="28">
        <v>2</v>
      </c>
    </row>
    <row r="151" spans="2:10" x14ac:dyDescent="0.25">
      <c r="B151" s="30"/>
      <c r="C151" s="29" t="s">
        <v>245</v>
      </c>
      <c r="D151" s="28">
        <v>183</v>
      </c>
      <c r="E151" s="29" t="s">
        <v>237</v>
      </c>
      <c r="F151" s="28">
        <v>51.2</v>
      </c>
      <c r="G151" s="30" t="s">
        <v>236</v>
      </c>
      <c r="H151" s="29" t="s">
        <v>235</v>
      </c>
      <c r="I151" s="28">
        <v>457.77420000000001</v>
      </c>
      <c r="J151" s="28">
        <v>2</v>
      </c>
    </row>
    <row r="152" spans="2:10" x14ac:dyDescent="0.25">
      <c r="B152" s="30"/>
      <c r="C152" s="29"/>
      <c r="D152" s="28"/>
      <c r="E152" s="29"/>
      <c r="F152" s="28"/>
      <c r="G152" s="30"/>
      <c r="H152" s="29" t="s">
        <v>235</v>
      </c>
      <c r="I152" s="28">
        <v>457.77429999999998</v>
      </c>
      <c r="J152" s="28">
        <v>2</v>
      </c>
    </row>
    <row r="153" spans="2:10" x14ac:dyDescent="0.25">
      <c r="B153" s="30"/>
      <c r="C153" s="29"/>
      <c r="D153" s="28"/>
      <c r="E153" s="29"/>
      <c r="F153" s="28"/>
      <c r="G153" s="30"/>
      <c r="H153" s="29" t="s">
        <v>235</v>
      </c>
      <c r="I153" s="28">
        <v>465.77120000000002</v>
      </c>
      <c r="J153" s="28">
        <v>2</v>
      </c>
    </row>
    <row r="154" spans="2:10" x14ac:dyDescent="0.25">
      <c r="B154" s="30"/>
      <c r="C154" s="29"/>
      <c r="D154" s="28"/>
      <c r="E154" s="29"/>
      <c r="F154" s="28"/>
      <c r="G154" s="30"/>
      <c r="H154" s="29" t="s">
        <v>235</v>
      </c>
      <c r="I154" s="28">
        <v>465.77159999999998</v>
      </c>
      <c r="J154" s="28">
        <v>2</v>
      </c>
    </row>
    <row r="155" spans="2:10" x14ac:dyDescent="0.25">
      <c r="B155" s="30"/>
      <c r="C155" s="29"/>
      <c r="D155" s="28"/>
      <c r="E155" s="29"/>
      <c r="F155" s="28"/>
      <c r="G155" s="30"/>
      <c r="H155" s="29" t="s">
        <v>235</v>
      </c>
      <c r="I155" s="28">
        <v>465.77179999999998</v>
      </c>
      <c r="J155" s="28">
        <v>2</v>
      </c>
    </row>
    <row r="156" spans="2:10" x14ac:dyDescent="0.25">
      <c r="B156" s="30"/>
      <c r="C156" s="29"/>
      <c r="D156" s="28"/>
      <c r="E156" s="29"/>
      <c r="F156" s="28"/>
      <c r="G156" s="30"/>
      <c r="H156" s="29" t="s">
        <v>307</v>
      </c>
      <c r="I156" s="28">
        <v>472.70740000000001</v>
      </c>
      <c r="J156" s="28">
        <v>2</v>
      </c>
    </row>
    <row r="157" spans="2:10" x14ac:dyDescent="0.25">
      <c r="B157" s="30"/>
      <c r="C157" s="29"/>
      <c r="D157" s="28"/>
      <c r="E157" s="29"/>
      <c r="F157" s="28"/>
      <c r="G157" s="30"/>
      <c r="H157" s="29" t="s">
        <v>307</v>
      </c>
      <c r="I157" s="28">
        <v>472.70760000000001</v>
      </c>
      <c r="J157" s="28">
        <v>2</v>
      </c>
    </row>
    <row r="158" spans="2:10" x14ac:dyDescent="0.25">
      <c r="B158" s="30"/>
      <c r="C158" s="29"/>
      <c r="D158" s="28"/>
      <c r="E158" s="29"/>
      <c r="F158" s="28"/>
      <c r="G158" s="30"/>
      <c r="H158" s="29" t="s">
        <v>307</v>
      </c>
      <c r="I158" s="28">
        <v>473.22329999999999</v>
      </c>
      <c r="J158" s="28">
        <v>2</v>
      </c>
    </row>
    <row r="159" spans="2:10" x14ac:dyDescent="0.25">
      <c r="B159" s="30"/>
      <c r="C159" s="29"/>
      <c r="D159" s="28"/>
      <c r="E159" s="29"/>
      <c r="F159" s="28"/>
      <c r="G159" s="30"/>
      <c r="H159" s="29" t="s">
        <v>307</v>
      </c>
      <c r="I159" s="28">
        <v>473.22340000000003</v>
      </c>
      <c r="J159" s="28">
        <v>2</v>
      </c>
    </row>
    <row r="160" spans="2:10" x14ac:dyDescent="0.25">
      <c r="B160" s="30"/>
      <c r="C160" s="29"/>
      <c r="D160" s="28"/>
      <c r="E160" s="29"/>
      <c r="F160" s="28"/>
      <c r="G160" s="30"/>
      <c r="H160" s="29" t="s">
        <v>315</v>
      </c>
      <c r="I160" s="28">
        <v>510.23239999999998</v>
      </c>
      <c r="J160" s="28">
        <v>2</v>
      </c>
    </row>
    <row r="161" spans="2:10" x14ac:dyDescent="0.25">
      <c r="B161" s="30"/>
      <c r="C161" s="29"/>
      <c r="D161" s="28"/>
      <c r="E161" s="29"/>
      <c r="F161" s="28"/>
      <c r="G161" s="30"/>
      <c r="H161" s="29" t="s">
        <v>314</v>
      </c>
      <c r="I161" s="28">
        <v>566.31510000000003</v>
      </c>
      <c r="J161" s="28">
        <v>2</v>
      </c>
    </row>
    <row r="162" spans="2:10" x14ac:dyDescent="0.25">
      <c r="B162" s="30"/>
      <c r="C162" s="29"/>
      <c r="D162" s="28"/>
      <c r="E162" s="29"/>
      <c r="F162" s="28"/>
      <c r="G162" s="30"/>
      <c r="H162" s="29" t="s">
        <v>314</v>
      </c>
      <c r="I162" s="28">
        <v>566.3152</v>
      </c>
      <c r="J162" s="28">
        <v>2</v>
      </c>
    </row>
    <row r="163" spans="2:10" x14ac:dyDescent="0.25">
      <c r="B163" s="30"/>
      <c r="C163" s="29"/>
      <c r="D163" s="28"/>
      <c r="E163" s="29"/>
      <c r="F163" s="28"/>
      <c r="G163" s="30"/>
      <c r="H163" s="29" t="s">
        <v>314</v>
      </c>
      <c r="I163" s="28">
        <v>566.80700000000002</v>
      </c>
      <c r="J163" s="28">
        <v>2</v>
      </c>
    </row>
    <row r="164" spans="2:10" x14ac:dyDescent="0.25">
      <c r="B164" s="30"/>
      <c r="C164" s="29"/>
      <c r="D164" s="28"/>
      <c r="E164" s="29"/>
      <c r="F164" s="28"/>
      <c r="G164" s="30"/>
      <c r="H164" s="29" t="s">
        <v>314</v>
      </c>
      <c r="I164" s="28">
        <v>566.80700000000002</v>
      </c>
      <c r="J164" s="28">
        <v>2</v>
      </c>
    </row>
    <row r="165" spans="2:10" x14ac:dyDescent="0.25">
      <c r="B165" s="30"/>
      <c r="C165" s="29"/>
      <c r="D165" s="28"/>
      <c r="E165" s="29"/>
      <c r="F165" s="28"/>
      <c r="G165" s="30"/>
      <c r="H165" s="29" t="s">
        <v>314</v>
      </c>
      <c r="I165" s="28">
        <v>566.80820000000006</v>
      </c>
      <c r="J165" s="28">
        <v>2</v>
      </c>
    </row>
    <row r="166" spans="2:10" x14ac:dyDescent="0.25">
      <c r="B166" s="30"/>
      <c r="C166" s="29"/>
      <c r="D166" s="28"/>
      <c r="E166" s="29"/>
      <c r="F166" s="28"/>
      <c r="G166" s="30"/>
      <c r="H166" s="29" t="s">
        <v>314</v>
      </c>
      <c r="I166" s="28">
        <v>566.81619999999998</v>
      </c>
      <c r="J166" s="28">
        <v>2</v>
      </c>
    </row>
    <row r="167" spans="2:10" x14ac:dyDescent="0.25">
      <c r="B167" s="30"/>
      <c r="C167" s="29"/>
      <c r="D167" s="28"/>
      <c r="E167" s="29"/>
      <c r="F167" s="28"/>
      <c r="G167" s="30"/>
      <c r="H167" s="29" t="s">
        <v>244</v>
      </c>
      <c r="I167" s="28">
        <v>595.30470000000003</v>
      </c>
      <c r="J167" s="28">
        <v>2</v>
      </c>
    </row>
    <row r="168" spans="2:10" x14ac:dyDescent="0.25">
      <c r="B168" s="30"/>
      <c r="C168" s="29"/>
      <c r="D168" s="28"/>
      <c r="E168" s="29"/>
      <c r="F168" s="28"/>
      <c r="G168" s="30"/>
      <c r="H168" s="29" t="s">
        <v>244</v>
      </c>
      <c r="I168" s="28">
        <v>595.3057</v>
      </c>
      <c r="J168" s="28">
        <v>2</v>
      </c>
    </row>
    <row r="169" spans="2:10" x14ac:dyDescent="0.25">
      <c r="B169" s="30"/>
      <c r="C169" s="29"/>
      <c r="D169" s="28"/>
      <c r="E169" s="29"/>
      <c r="F169" s="28"/>
      <c r="G169" s="30"/>
      <c r="H169" s="29" t="s">
        <v>244</v>
      </c>
      <c r="I169" s="28">
        <v>595.30629999999996</v>
      </c>
      <c r="J169" s="28">
        <v>2</v>
      </c>
    </row>
    <row r="170" spans="2:10" x14ac:dyDescent="0.25">
      <c r="B170" s="30"/>
      <c r="C170" s="29"/>
      <c r="D170" s="28"/>
      <c r="E170" s="29"/>
      <c r="F170" s="28"/>
      <c r="G170" s="30"/>
      <c r="H170" s="29" t="s">
        <v>243</v>
      </c>
      <c r="I170" s="28">
        <v>530.61770000000001</v>
      </c>
      <c r="J170" s="28">
        <v>3</v>
      </c>
    </row>
    <row r="171" spans="2:10" x14ac:dyDescent="0.25">
      <c r="B171" s="30"/>
      <c r="C171" s="29"/>
      <c r="D171" s="28"/>
      <c r="E171" s="29"/>
      <c r="F171" s="28"/>
      <c r="G171" s="30"/>
      <c r="H171" s="29" t="s">
        <v>243</v>
      </c>
      <c r="I171" s="28">
        <v>530.94500000000005</v>
      </c>
      <c r="J171" s="28">
        <v>3</v>
      </c>
    </row>
    <row r="172" spans="2:10" x14ac:dyDescent="0.25">
      <c r="B172" s="30"/>
      <c r="C172" s="29"/>
      <c r="D172" s="28"/>
      <c r="E172" s="29"/>
      <c r="F172" s="28"/>
      <c r="G172" s="30"/>
      <c r="H172" s="29" t="s">
        <v>243</v>
      </c>
      <c r="I172" s="28">
        <v>795.9144</v>
      </c>
      <c r="J172" s="28">
        <v>2</v>
      </c>
    </row>
    <row r="173" spans="2:10" x14ac:dyDescent="0.25">
      <c r="B173" s="30"/>
      <c r="C173" s="29"/>
      <c r="D173" s="28"/>
      <c r="E173" s="29"/>
      <c r="F173" s="28"/>
      <c r="G173" s="30"/>
      <c r="H173" s="29" t="s">
        <v>243</v>
      </c>
      <c r="I173" s="28">
        <v>530.94590000000005</v>
      </c>
      <c r="J173" s="28">
        <v>3</v>
      </c>
    </row>
    <row r="174" spans="2:10" x14ac:dyDescent="0.25">
      <c r="B174" s="30"/>
      <c r="C174" s="29"/>
      <c r="D174" s="28"/>
      <c r="E174" s="29"/>
      <c r="F174" s="28"/>
      <c r="G174" s="30"/>
      <c r="H174" s="29" t="s">
        <v>243</v>
      </c>
      <c r="I174" s="28">
        <v>795.92340000000002</v>
      </c>
      <c r="J174" s="28">
        <v>2</v>
      </c>
    </row>
    <row r="175" spans="2:10" x14ac:dyDescent="0.25">
      <c r="B175" s="30"/>
      <c r="C175" s="29"/>
      <c r="D175" s="28"/>
      <c r="E175" s="29"/>
      <c r="F175" s="28"/>
      <c r="G175" s="30"/>
      <c r="H175" s="29" t="s">
        <v>243</v>
      </c>
      <c r="I175" s="28">
        <v>530.95159999999998</v>
      </c>
      <c r="J175" s="28">
        <v>3</v>
      </c>
    </row>
    <row r="176" spans="2:10" x14ac:dyDescent="0.25">
      <c r="B176" s="30"/>
      <c r="C176" s="29"/>
      <c r="D176" s="28"/>
      <c r="E176" s="29"/>
      <c r="F176" s="28"/>
      <c r="G176" s="30"/>
      <c r="H176" s="29" t="s">
        <v>305</v>
      </c>
      <c r="I176" s="28">
        <v>572.22619999999995</v>
      </c>
      <c r="J176" s="28">
        <v>3</v>
      </c>
    </row>
    <row r="177" spans="2:10" x14ac:dyDescent="0.25">
      <c r="B177" s="30"/>
      <c r="C177" s="29"/>
      <c r="D177" s="28"/>
      <c r="E177" s="29"/>
      <c r="F177" s="28"/>
      <c r="G177" s="30"/>
      <c r="H177" s="29" t="s">
        <v>304</v>
      </c>
      <c r="I177" s="28">
        <v>461.44560000000001</v>
      </c>
      <c r="J177" s="28">
        <v>4</v>
      </c>
    </row>
    <row r="178" spans="2:10" x14ac:dyDescent="0.25">
      <c r="B178" s="30"/>
      <c r="C178" s="29" t="s">
        <v>339</v>
      </c>
      <c r="D178" s="28">
        <v>163</v>
      </c>
      <c r="E178" s="29" t="s">
        <v>338</v>
      </c>
      <c r="F178" s="28">
        <v>24.5</v>
      </c>
      <c r="G178" s="30" t="s">
        <v>236</v>
      </c>
      <c r="H178" s="29" t="s">
        <v>370</v>
      </c>
      <c r="I178" s="28">
        <v>498.77530000000002</v>
      </c>
      <c r="J178" s="28">
        <v>2</v>
      </c>
    </row>
    <row r="179" spans="2:10" x14ac:dyDescent="0.25">
      <c r="B179" s="30"/>
      <c r="C179" s="29"/>
      <c r="D179" s="28"/>
      <c r="E179" s="29"/>
      <c r="F179" s="28"/>
      <c r="G179" s="30"/>
      <c r="H179" s="29" t="s">
        <v>260</v>
      </c>
      <c r="I179" s="28">
        <v>633.83989999999994</v>
      </c>
      <c r="J179" s="28">
        <v>2</v>
      </c>
    </row>
    <row r="180" spans="2:10" x14ac:dyDescent="0.25">
      <c r="B180" s="30"/>
      <c r="C180" s="29"/>
      <c r="D180" s="28"/>
      <c r="E180" s="29"/>
      <c r="F180" s="28"/>
      <c r="G180" s="30"/>
      <c r="H180" s="29" t="s">
        <v>260</v>
      </c>
      <c r="I180" s="28">
        <v>633.84019999999998</v>
      </c>
      <c r="J180" s="28">
        <v>2</v>
      </c>
    </row>
    <row r="181" spans="2:10" x14ac:dyDescent="0.25">
      <c r="B181" s="30"/>
      <c r="C181" s="29"/>
      <c r="D181" s="28"/>
      <c r="E181" s="29"/>
      <c r="F181" s="28"/>
      <c r="G181" s="30"/>
      <c r="H181" s="29" t="s">
        <v>260</v>
      </c>
      <c r="I181" s="28">
        <v>633.84079999999994</v>
      </c>
      <c r="J181" s="28">
        <v>2</v>
      </c>
    </row>
    <row r="182" spans="2:10" x14ac:dyDescent="0.25">
      <c r="B182" s="30"/>
      <c r="C182" s="29"/>
      <c r="D182" s="28"/>
      <c r="E182" s="29"/>
      <c r="F182" s="28"/>
      <c r="G182" s="30"/>
      <c r="H182" s="29" t="s">
        <v>312</v>
      </c>
      <c r="I182" s="28">
        <v>744.4008</v>
      </c>
      <c r="J182" s="28">
        <v>2</v>
      </c>
    </row>
    <row r="183" spans="2:10" x14ac:dyDescent="0.25">
      <c r="B183" s="30"/>
      <c r="C183" s="29"/>
      <c r="D183" s="28"/>
      <c r="E183" s="29"/>
      <c r="F183" s="28"/>
      <c r="G183" s="30"/>
      <c r="H183" s="29" t="s">
        <v>312</v>
      </c>
      <c r="I183" s="28">
        <v>496.60320000000002</v>
      </c>
      <c r="J183" s="28">
        <v>3</v>
      </c>
    </row>
    <row r="184" spans="2:10" x14ac:dyDescent="0.25">
      <c r="B184" s="30"/>
      <c r="C184" s="29"/>
      <c r="D184" s="28"/>
      <c r="E184" s="29"/>
      <c r="F184" s="28"/>
      <c r="G184" s="30"/>
      <c r="H184" s="31" t="s">
        <v>337</v>
      </c>
      <c r="I184" s="28">
        <v>628.99760000000003</v>
      </c>
      <c r="J184" s="28">
        <v>3</v>
      </c>
    </row>
    <row r="185" spans="2:10" x14ac:dyDescent="0.25">
      <c r="B185" s="30"/>
      <c r="C185" s="29"/>
      <c r="D185" s="28"/>
      <c r="E185" s="29"/>
      <c r="F185" s="28"/>
      <c r="G185" s="30"/>
      <c r="H185" s="31" t="s">
        <v>337</v>
      </c>
      <c r="I185" s="28">
        <v>628.9982</v>
      </c>
      <c r="J185" s="28">
        <v>3</v>
      </c>
    </row>
    <row r="186" spans="2:10" x14ac:dyDescent="0.25">
      <c r="B186" s="30"/>
      <c r="C186" s="29" t="s">
        <v>238</v>
      </c>
      <c r="D186" s="28">
        <v>106</v>
      </c>
      <c r="E186" s="29" t="s">
        <v>237</v>
      </c>
      <c r="F186" s="28">
        <v>33.6</v>
      </c>
      <c r="G186" s="30" t="s">
        <v>236</v>
      </c>
      <c r="H186" s="29" t="s">
        <v>235</v>
      </c>
      <c r="I186" s="28">
        <v>457.77420000000001</v>
      </c>
      <c r="J186" s="28">
        <v>2</v>
      </c>
    </row>
    <row r="187" spans="2:10" x14ac:dyDescent="0.25">
      <c r="B187" s="30"/>
      <c r="C187" s="29"/>
      <c r="D187" s="28"/>
      <c r="E187" s="29"/>
      <c r="F187" s="28"/>
      <c r="G187" s="30"/>
      <c r="H187" s="29" t="s">
        <v>235</v>
      </c>
      <c r="I187" s="28">
        <v>457.77429999999998</v>
      </c>
      <c r="J187" s="28">
        <v>2</v>
      </c>
    </row>
    <row r="188" spans="2:10" x14ac:dyDescent="0.25">
      <c r="B188" s="30"/>
      <c r="C188" s="29"/>
      <c r="D188" s="28"/>
      <c r="E188" s="29"/>
      <c r="F188" s="28"/>
      <c r="G188" s="30"/>
      <c r="H188" s="29" t="s">
        <v>235</v>
      </c>
      <c r="I188" s="28">
        <v>465.77120000000002</v>
      </c>
      <c r="J188" s="28">
        <v>2</v>
      </c>
    </row>
    <row r="189" spans="2:10" x14ac:dyDescent="0.25">
      <c r="B189" s="30"/>
      <c r="C189" s="29"/>
      <c r="D189" s="28"/>
      <c r="E189" s="29"/>
      <c r="F189" s="28"/>
      <c r="G189" s="30"/>
      <c r="H189" s="29" t="s">
        <v>235</v>
      </c>
      <c r="I189" s="28">
        <v>465.77159999999998</v>
      </c>
      <c r="J189" s="28">
        <v>2</v>
      </c>
    </row>
    <row r="190" spans="2:10" x14ac:dyDescent="0.25">
      <c r="B190" s="30"/>
      <c r="C190" s="29"/>
      <c r="D190" s="28"/>
      <c r="E190" s="29"/>
      <c r="F190" s="28"/>
      <c r="G190" s="30"/>
      <c r="H190" s="29" t="s">
        <v>235</v>
      </c>
      <c r="I190" s="28">
        <v>465.77179999999998</v>
      </c>
      <c r="J190" s="28">
        <v>2</v>
      </c>
    </row>
    <row r="191" spans="2:10" x14ac:dyDescent="0.25">
      <c r="B191" s="30"/>
      <c r="C191" s="29"/>
      <c r="D191" s="28"/>
      <c r="E191" s="29"/>
      <c r="F191" s="28"/>
      <c r="G191" s="30"/>
      <c r="H191" s="29" t="s">
        <v>307</v>
      </c>
      <c r="I191" s="28">
        <v>472.70740000000001</v>
      </c>
      <c r="J191" s="28">
        <v>2</v>
      </c>
    </row>
    <row r="192" spans="2:10" x14ac:dyDescent="0.25">
      <c r="B192" s="30"/>
      <c r="C192" s="29"/>
      <c r="D192" s="28"/>
      <c r="E192" s="29"/>
      <c r="F192" s="28"/>
      <c r="G192" s="30"/>
      <c r="H192" s="29" t="s">
        <v>307</v>
      </c>
      <c r="I192" s="28">
        <v>472.70760000000001</v>
      </c>
      <c r="J192" s="28">
        <v>2</v>
      </c>
    </row>
    <row r="193" spans="2:10" x14ac:dyDescent="0.25">
      <c r="B193" s="30"/>
      <c r="C193" s="29"/>
      <c r="D193" s="28"/>
      <c r="E193" s="29"/>
      <c r="F193" s="28"/>
      <c r="G193" s="30"/>
      <c r="H193" s="29" t="s">
        <v>307</v>
      </c>
      <c r="I193" s="28">
        <v>473.22329999999999</v>
      </c>
      <c r="J193" s="28">
        <v>2</v>
      </c>
    </row>
    <row r="194" spans="2:10" x14ac:dyDescent="0.25">
      <c r="B194" s="30"/>
      <c r="C194" s="29"/>
      <c r="D194" s="28"/>
      <c r="E194" s="29"/>
      <c r="F194" s="28"/>
      <c r="G194" s="30"/>
      <c r="H194" s="29" t="s">
        <v>307</v>
      </c>
      <c r="I194" s="28">
        <v>473.22340000000003</v>
      </c>
      <c r="J194" s="28">
        <v>2</v>
      </c>
    </row>
    <row r="195" spans="2:10" x14ac:dyDescent="0.25">
      <c r="B195" s="30"/>
      <c r="C195" s="29"/>
      <c r="D195" s="28"/>
      <c r="E195" s="29"/>
      <c r="F195" s="28"/>
      <c r="G195" s="30"/>
      <c r="H195" s="29" t="s">
        <v>234</v>
      </c>
      <c r="I195" s="28">
        <v>508.75959999999998</v>
      </c>
      <c r="J195" s="28">
        <v>2</v>
      </c>
    </row>
    <row r="196" spans="2:10" x14ac:dyDescent="0.25">
      <c r="B196" s="30"/>
      <c r="C196" s="29"/>
      <c r="D196" s="28"/>
      <c r="E196" s="29"/>
      <c r="F196" s="28"/>
      <c r="G196" s="30"/>
      <c r="H196" s="29" t="s">
        <v>234</v>
      </c>
      <c r="I196" s="28">
        <v>508.75970000000001</v>
      </c>
      <c r="J196" s="28">
        <v>2</v>
      </c>
    </row>
    <row r="197" spans="2:10" x14ac:dyDescent="0.25">
      <c r="B197" s="30"/>
      <c r="C197" s="29"/>
      <c r="D197" s="28"/>
      <c r="E197" s="29"/>
      <c r="F197" s="28"/>
      <c r="G197" s="30"/>
      <c r="H197" s="29" t="s">
        <v>234</v>
      </c>
      <c r="I197" s="28">
        <v>508.75970000000001</v>
      </c>
      <c r="J197" s="28">
        <v>2</v>
      </c>
    </row>
    <row r="198" spans="2:10" x14ac:dyDescent="0.25">
      <c r="B198" s="30"/>
      <c r="C198" s="29"/>
      <c r="D198" s="28"/>
      <c r="E198" s="29"/>
      <c r="F198" s="28"/>
      <c r="G198" s="30"/>
      <c r="H198" s="29" t="s">
        <v>310</v>
      </c>
      <c r="I198" s="28">
        <v>657.8528</v>
      </c>
      <c r="J198" s="28">
        <v>2</v>
      </c>
    </row>
    <row r="199" spans="2:10" x14ac:dyDescent="0.25">
      <c r="B199" s="30"/>
      <c r="C199" s="29" t="s">
        <v>251</v>
      </c>
      <c r="D199" s="28">
        <v>209</v>
      </c>
      <c r="E199" s="29" t="s">
        <v>250</v>
      </c>
      <c r="F199" s="28">
        <v>27.5</v>
      </c>
      <c r="G199" s="30" t="s">
        <v>249</v>
      </c>
      <c r="H199" s="29" t="s">
        <v>248</v>
      </c>
      <c r="I199" s="28">
        <v>500.8125</v>
      </c>
      <c r="J199" s="28">
        <v>2</v>
      </c>
    </row>
    <row r="200" spans="2:10" x14ac:dyDescent="0.25">
      <c r="B200" s="30"/>
      <c r="C200" s="29"/>
      <c r="D200" s="28"/>
      <c r="E200" s="29"/>
      <c r="F200" s="28"/>
      <c r="G200" s="30"/>
      <c r="H200" s="29" t="s">
        <v>248</v>
      </c>
      <c r="I200" s="28">
        <v>500.81290000000001</v>
      </c>
      <c r="J200" s="28">
        <v>2</v>
      </c>
    </row>
    <row r="201" spans="2:10" x14ac:dyDescent="0.25">
      <c r="B201" s="30"/>
      <c r="C201" s="29"/>
      <c r="D201" s="28"/>
      <c r="E201" s="29"/>
      <c r="F201" s="28"/>
      <c r="G201" s="30"/>
      <c r="H201" s="29" t="s">
        <v>248</v>
      </c>
      <c r="I201" s="28">
        <v>500.81299999999999</v>
      </c>
      <c r="J201" s="28">
        <v>2</v>
      </c>
    </row>
    <row r="202" spans="2:10" x14ac:dyDescent="0.25">
      <c r="B202" s="30"/>
      <c r="C202" s="29"/>
      <c r="D202" s="28"/>
      <c r="E202" s="29"/>
      <c r="F202" s="28"/>
      <c r="G202" s="30"/>
      <c r="H202" s="29" t="s">
        <v>336</v>
      </c>
      <c r="I202" s="28">
        <v>558.77319999999997</v>
      </c>
      <c r="J202" s="28">
        <v>2</v>
      </c>
    </row>
    <row r="203" spans="2:10" x14ac:dyDescent="0.25">
      <c r="B203" s="30"/>
      <c r="C203" s="29"/>
      <c r="D203" s="28"/>
      <c r="E203" s="29"/>
      <c r="F203" s="28"/>
      <c r="G203" s="30"/>
      <c r="H203" s="29" t="s">
        <v>303</v>
      </c>
      <c r="I203" s="28">
        <v>643.79499999999996</v>
      </c>
      <c r="J203" s="28">
        <v>2</v>
      </c>
    </row>
    <row r="204" spans="2:10" x14ac:dyDescent="0.25">
      <c r="B204" s="30"/>
      <c r="C204" s="29"/>
      <c r="D204" s="28"/>
      <c r="E204" s="29"/>
      <c r="F204" s="28"/>
      <c r="G204" s="30"/>
      <c r="H204" s="29" t="s">
        <v>303</v>
      </c>
      <c r="I204" s="28">
        <v>643.79600000000005</v>
      </c>
      <c r="J204" s="28">
        <v>2</v>
      </c>
    </row>
    <row r="205" spans="2:10" x14ac:dyDescent="0.25">
      <c r="B205" s="30"/>
      <c r="C205" s="29"/>
      <c r="D205" s="28"/>
      <c r="E205" s="29"/>
      <c r="F205" s="28"/>
      <c r="G205" s="30"/>
      <c r="H205" s="29" t="s">
        <v>302</v>
      </c>
      <c r="I205" s="28">
        <v>673.87360000000001</v>
      </c>
      <c r="J205" s="28">
        <v>2</v>
      </c>
    </row>
    <row r="206" spans="2:10" x14ac:dyDescent="0.25">
      <c r="B206" s="30"/>
      <c r="C206" s="29"/>
      <c r="D206" s="28"/>
      <c r="E206" s="29"/>
      <c r="F206" s="28"/>
      <c r="G206" s="30"/>
      <c r="H206" s="29" t="s">
        <v>302</v>
      </c>
      <c r="I206" s="28">
        <v>673.87360000000001</v>
      </c>
      <c r="J206" s="28">
        <v>2</v>
      </c>
    </row>
    <row r="207" spans="2:10" x14ac:dyDescent="0.25">
      <c r="B207" s="30"/>
      <c r="C207" s="29"/>
      <c r="D207" s="28"/>
      <c r="E207" s="29"/>
      <c r="F207" s="28"/>
      <c r="G207" s="30"/>
      <c r="H207" s="29" t="s">
        <v>302</v>
      </c>
      <c r="I207" s="28">
        <v>673.87379999999996</v>
      </c>
      <c r="J207" s="28">
        <v>2</v>
      </c>
    </row>
    <row r="208" spans="2:10" x14ac:dyDescent="0.25">
      <c r="B208" s="30"/>
      <c r="C208" s="29"/>
      <c r="D208" s="28"/>
      <c r="E208" s="29"/>
      <c r="F208" s="28"/>
      <c r="G208" s="30"/>
      <c r="H208" s="29" t="s">
        <v>247</v>
      </c>
      <c r="I208" s="28">
        <v>457.57190000000003</v>
      </c>
      <c r="J208" s="28">
        <v>3</v>
      </c>
    </row>
    <row r="209" spans="2:10" x14ac:dyDescent="0.25">
      <c r="B209" s="30"/>
      <c r="C209" s="29"/>
      <c r="D209" s="28"/>
      <c r="E209" s="29"/>
      <c r="F209" s="28"/>
      <c r="G209" s="30"/>
      <c r="H209" s="29" t="s">
        <v>246</v>
      </c>
      <c r="I209" s="28">
        <v>492.59780000000001</v>
      </c>
      <c r="J209" s="28">
        <v>3</v>
      </c>
    </row>
    <row r="210" spans="2:10" x14ac:dyDescent="0.25">
      <c r="B210" s="30"/>
      <c r="C210" s="29"/>
      <c r="D210" s="28"/>
      <c r="E210" s="29"/>
      <c r="F210" s="28"/>
      <c r="G210" s="30"/>
      <c r="H210" s="29" t="s">
        <v>246</v>
      </c>
      <c r="I210" s="28">
        <v>492.59809999999999</v>
      </c>
      <c r="J210" s="28">
        <v>3</v>
      </c>
    </row>
    <row r="211" spans="2:10" x14ac:dyDescent="0.25">
      <c r="B211" s="30"/>
      <c r="C211" s="29"/>
      <c r="D211" s="28"/>
      <c r="E211" s="29"/>
      <c r="F211" s="28"/>
      <c r="G211" s="30"/>
      <c r="H211" s="29" t="s">
        <v>246</v>
      </c>
      <c r="I211" s="28">
        <v>492.59840000000003</v>
      </c>
      <c r="J211" s="28">
        <v>3</v>
      </c>
    </row>
    <row r="212" spans="2:10" x14ac:dyDescent="0.25">
      <c r="B212" s="30"/>
      <c r="C212" s="29"/>
      <c r="D212" s="28"/>
      <c r="E212" s="29"/>
      <c r="F212" s="28"/>
      <c r="G212" s="30"/>
      <c r="H212" s="29" t="s">
        <v>246</v>
      </c>
      <c r="I212" s="28">
        <v>738.40790000000004</v>
      </c>
      <c r="J212" s="28">
        <v>2</v>
      </c>
    </row>
    <row r="213" spans="2:10" x14ac:dyDescent="0.25">
      <c r="B213" s="30"/>
      <c r="C213" s="29"/>
      <c r="D213" s="28"/>
      <c r="E213" s="29"/>
      <c r="F213" s="28"/>
      <c r="G213" s="30"/>
      <c r="H213" s="29" t="s">
        <v>335</v>
      </c>
      <c r="I213" s="28">
        <v>607.31740000000002</v>
      </c>
      <c r="J213" s="28">
        <v>3</v>
      </c>
    </row>
    <row r="214" spans="2:10" x14ac:dyDescent="0.25">
      <c r="B214" s="30"/>
      <c r="C214" s="29"/>
      <c r="D214" s="28"/>
      <c r="E214" s="29"/>
      <c r="F214" s="28"/>
      <c r="G214" s="30"/>
      <c r="H214" s="29" t="s">
        <v>334</v>
      </c>
      <c r="I214" s="28">
        <v>630.97349999999994</v>
      </c>
      <c r="J214" s="28">
        <v>3</v>
      </c>
    </row>
    <row r="215" spans="2:10" x14ac:dyDescent="0.25">
      <c r="B215" s="30"/>
      <c r="C215" s="29" t="s">
        <v>254</v>
      </c>
      <c r="D215" s="28">
        <v>187</v>
      </c>
      <c r="E215" s="29" t="s">
        <v>253</v>
      </c>
      <c r="F215" s="28">
        <v>10.199999999999999</v>
      </c>
      <c r="G215" s="30" t="s">
        <v>249</v>
      </c>
      <c r="H215" s="29" t="s">
        <v>252</v>
      </c>
      <c r="I215" s="28">
        <v>523.79740000000004</v>
      </c>
      <c r="J215" s="28">
        <v>2</v>
      </c>
    </row>
    <row r="216" spans="2:10" x14ac:dyDescent="0.25">
      <c r="B216" s="30"/>
      <c r="C216" s="29"/>
      <c r="D216" s="28"/>
      <c r="E216" s="29"/>
      <c r="F216" s="28"/>
      <c r="G216" s="30"/>
      <c r="H216" s="29" t="s">
        <v>252</v>
      </c>
      <c r="I216" s="28">
        <v>523.79740000000004</v>
      </c>
      <c r="J216" s="28">
        <v>2</v>
      </c>
    </row>
    <row r="217" spans="2:10" x14ac:dyDescent="0.25">
      <c r="B217" s="30"/>
      <c r="C217" s="29"/>
      <c r="D217" s="28"/>
      <c r="E217" s="29"/>
      <c r="F217" s="28"/>
      <c r="G217" s="30"/>
      <c r="H217" s="29" t="s">
        <v>328</v>
      </c>
      <c r="I217" s="28">
        <v>582.26890000000003</v>
      </c>
      <c r="J217" s="28">
        <v>2</v>
      </c>
    </row>
    <row r="218" spans="2:10" x14ac:dyDescent="0.25">
      <c r="B218" s="30"/>
      <c r="C218" s="29"/>
      <c r="D218" s="28"/>
      <c r="E218" s="29"/>
      <c r="F218" s="28"/>
      <c r="G218" s="30"/>
      <c r="H218" s="29" t="s">
        <v>326</v>
      </c>
      <c r="I218" s="28">
        <v>766.40049999999997</v>
      </c>
      <c r="J218" s="28">
        <v>2</v>
      </c>
    </row>
    <row r="219" spans="2:10" x14ac:dyDescent="0.25">
      <c r="B219" s="30"/>
      <c r="C219" s="29"/>
      <c r="D219" s="28"/>
      <c r="E219" s="29"/>
      <c r="F219" s="28"/>
      <c r="G219" s="30"/>
      <c r="H219" s="29" t="s">
        <v>326</v>
      </c>
      <c r="I219" s="28">
        <v>766.40089999999998</v>
      </c>
      <c r="J219" s="28">
        <v>2</v>
      </c>
    </row>
    <row r="220" spans="2:10" x14ac:dyDescent="0.25">
      <c r="B220" s="30"/>
      <c r="C220" s="29"/>
      <c r="D220" s="28"/>
      <c r="E220" s="29"/>
      <c r="F220" s="28"/>
      <c r="G220" s="30"/>
      <c r="H220" s="29" t="s">
        <v>326</v>
      </c>
      <c r="I220" s="28">
        <v>511.26979999999998</v>
      </c>
      <c r="J220" s="28">
        <v>3</v>
      </c>
    </row>
    <row r="221" spans="2:10" x14ac:dyDescent="0.25">
      <c r="B221" s="30"/>
      <c r="C221" s="29"/>
      <c r="D221" s="28"/>
      <c r="E221" s="29"/>
      <c r="F221" s="28"/>
      <c r="G221" s="30"/>
      <c r="H221" s="29" t="s">
        <v>326</v>
      </c>
      <c r="I221" s="28">
        <v>511.27010000000001</v>
      </c>
      <c r="J221" s="28">
        <v>3</v>
      </c>
    </row>
    <row r="222" spans="2:10" x14ac:dyDescent="0.25">
      <c r="B222" s="30"/>
      <c r="C222" s="29"/>
      <c r="D222" s="28"/>
      <c r="E222" s="29"/>
      <c r="F222" s="28"/>
      <c r="G222" s="30"/>
      <c r="H222" s="29" t="s">
        <v>326</v>
      </c>
      <c r="I222" s="28">
        <v>511.59789999999998</v>
      </c>
      <c r="J222" s="28">
        <v>3</v>
      </c>
    </row>
    <row r="223" spans="2:10" x14ac:dyDescent="0.25">
      <c r="B223" s="30"/>
      <c r="C223" s="29"/>
      <c r="D223" s="28"/>
      <c r="E223" s="29"/>
      <c r="F223" s="28"/>
      <c r="G223" s="30"/>
      <c r="H223" s="29" t="s">
        <v>326</v>
      </c>
      <c r="I223" s="28">
        <v>766.89350000000002</v>
      </c>
      <c r="J223" s="28">
        <v>2</v>
      </c>
    </row>
    <row r="224" spans="2:10" x14ac:dyDescent="0.25">
      <c r="B224" s="30"/>
      <c r="C224" s="29"/>
      <c r="D224" s="28"/>
      <c r="E224" s="29"/>
      <c r="F224" s="28"/>
      <c r="G224" s="30"/>
      <c r="H224" s="29" t="s">
        <v>326</v>
      </c>
      <c r="I224" s="28">
        <v>766.90200000000004</v>
      </c>
      <c r="J224" s="28">
        <v>2</v>
      </c>
    </row>
    <row r="225" spans="2:10" x14ac:dyDescent="0.25">
      <c r="B225" s="30"/>
      <c r="C225" s="29"/>
      <c r="D225" s="28"/>
      <c r="E225" s="29"/>
      <c r="F225" s="28"/>
      <c r="G225" s="30"/>
      <c r="H225" s="29" t="s">
        <v>326</v>
      </c>
      <c r="I225" s="28">
        <v>511.60390000000001</v>
      </c>
      <c r="J225" s="28">
        <v>3</v>
      </c>
    </row>
    <row r="226" spans="2:10" x14ac:dyDescent="0.25">
      <c r="B226" s="30"/>
      <c r="C226" s="29" t="s">
        <v>270</v>
      </c>
      <c r="D226" s="28">
        <v>82</v>
      </c>
      <c r="E226" s="29" t="s">
        <v>269</v>
      </c>
      <c r="F226" s="28">
        <v>15.2</v>
      </c>
      <c r="G226" s="30" t="s">
        <v>236</v>
      </c>
      <c r="H226" s="29" t="s">
        <v>268</v>
      </c>
      <c r="I226" s="28">
        <v>456.75150000000002</v>
      </c>
      <c r="J226" s="28">
        <v>2</v>
      </c>
    </row>
    <row r="227" spans="2:10" x14ac:dyDescent="0.25">
      <c r="B227" s="30"/>
      <c r="C227" s="29"/>
      <c r="D227" s="28"/>
      <c r="E227" s="29"/>
      <c r="F227" s="28"/>
      <c r="G227" s="30"/>
      <c r="H227" s="29" t="s">
        <v>268</v>
      </c>
      <c r="I227" s="28">
        <v>456.75200000000001</v>
      </c>
      <c r="J227" s="28">
        <v>2</v>
      </c>
    </row>
    <row r="228" spans="2:10" x14ac:dyDescent="0.25">
      <c r="B228" s="30"/>
      <c r="C228" s="29"/>
      <c r="D228" s="28"/>
      <c r="E228" s="29"/>
      <c r="F228" s="28"/>
      <c r="G228" s="30"/>
      <c r="H228" s="29" t="s">
        <v>267</v>
      </c>
      <c r="I228" s="28">
        <v>501.78609999999998</v>
      </c>
      <c r="J228" s="28">
        <v>2</v>
      </c>
    </row>
    <row r="229" spans="2:10" x14ac:dyDescent="0.25">
      <c r="B229" s="30"/>
      <c r="C229" s="29"/>
      <c r="D229" s="28"/>
      <c r="E229" s="29"/>
      <c r="F229" s="28"/>
      <c r="G229" s="30"/>
      <c r="H229" s="29" t="s">
        <v>267</v>
      </c>
      <c r="I229" s="28">
        <v>501.78649999999999</v>
      </c>
      <c r="J229" s="28">
        <v>2</v>
      </c>
    </row>
    <row r="230" spans="2:10" x14ac:dyDescent="0.25">
      <c r="B230" s="30"/>
      <c r="C230" s="29"/>
      <c r="D230" s="28"/>
      <c r="E230" s="29"/>
      <c r="F230" s="28"/>
      <c r="G230" s="30"/>
      <c r="H230" s="29" t="s">
        <v>267</v>
      </c>
      <c r="I230" s="28">
        <v>501.78930000000003</v>
      </c>
      <c r="J230" s="28">
        <v>2</v>
      </c>
    </row>
    <row r="231" spans="2:10" x14ac:dyDescent="0.25">
      <c r="B231" s="30"/>
      <c r="C231" s="29"/>
      <c r="D231" s="28"/>
      <c r="E231" s="29"/>
      <c r="F231" s="28"/>
      <c r="G231" s="30"/>
      <c r="H231" s="29" t="s">
        <v>264</v>
      </c>
      <c r="I231" s="28">
        <v>621.33069999999998</v>
      </c>
      <c r="J231" s="28">
        <v>2</v>
      </c>
    </row>
    <row r="232" spans="2:10" x14ac:dyDescent="0.25">
      <c r="B232" s="30"/>
      <c r="C232" s="29"/>
      <c r="D232" s="28"/>
      <c r="E232" s="29"/>
      <c r="F232" s="28"/>
      <c r="G232" s="30"/>
      <c r="H232" s="29" t="s">
        <v>264</v>
      </c>
      <c r="I232" s="28">
        <v>621.33140000000003</v>
      </c>
      <c r="J232" s="28">
        <v>2</v>
      </c>
    </row>
    <row r="233" spans="2:10" x14ac:dyDescent="0.25">
      <c r="B233" s="30"/>
      <c r="C233" s="29"/>
      <c r="D233" s="28"/>
      <c r="E233" s="29"/>
      <c r="F233" s="28"/>
      <c r="G233" s="30"/>
      <c r="H233" s="29" t="s">
        <v>264</v>
      </c>
      <c r="I233" s="28">
        <v>621.33230000000003</v>
      </c>
      <c r="J233" s="28">
        <v>2</v>
      </c>
    </row>
    <row r="234" spans="2:10" x14ac:dyDescent="0.25">
      <c r="B234" s="30"/>
      <c r="C234" s="29"/>
      <c r="D234" s="28"/>
      <c r="E234" s="29"/>
      <c r="F234" s="28"/>
      <c r="G234" s="30"/>
      <c r="H234" s="29" t="s">
        <v>262</v>
      </c>
      <c r="I234" s="28">
        <v>513.27329999999995</v>
      </c>
      <c r="J234" s="28">
        <v>3</v>
      </c>
    </row>
    <row r="235" spans="2:10" x14ac:dyDescent="0.25">
      <c r="B235" s="30"/>
      <c r="C235" s="29" t="s">
        <v>362</v>
      </c>
      <c r="D235" s="28">
        <v>51</v>
      </c>
      <c r="E235" s="29" t="s">
        <v>323</v>
      </c>
      <c r="F235" s="28">
        <v>3.4</v>
      </c>
      <c r="G235" s="30" t="s">
        <v>236</v>
      </c>
      <c r="H235" s="29" t="s">
        <v>353</v>
      </c>
      <c r="I235" s="28">
        <v>473.74459999999999</v>
      </c>
      <c r="J235" s="28">
        <v>2</v>
      </c>
    </row>
    <row r="236" spans="2:10" x14ac:dyDescent="0.25">
      <c r="B236" s="30"/>
      <c r="C236" s="29"/>
      <c r="D236" s="28"/>
      <c r="E236" s="29"/>
      <c r="F236" s="28"/>
      <c r="G236" s="30"/>
      <c r="H236" s="29" t="s">
        <v>320</v>
      </c>
      <c r="I236" s="28">
        <v>594.27359999999999</v>
      </c>
      <c r="J236" s="28">
        <v>2</v>
      </c>
    </row>
    <row r="237" spans="2:10" x14ac:dyDescent="0.25">
      <c r="B237" s="24">
        <v>3</v>
      </c>
      <c r="C237" s="23" t="s">
        <v>261</v>
      </c>
      <c r="D237" s="22">
        <v>220</v>
      </c>
      <c r="E237" s="23" t="s">
        <v>237</v>
      </c>
      <c r="F237" s="24">
        <v>37</v>
      </c>
      <c r="G237" s="24" t="s">
        <v>236</v>
      </c>
      <c r="H237" s="23" t="s">
        <v>235</v>
      </c>
      <c r="I237" s="24" t="s">
        <v>389</v>
      </c>
      <c r="J237" s="24">
        <v>2</v>
      </c>
    </row>
    <row r="238" spans="2:10" x14ac:dyDescent="0.25">
      <c r="B238" s="24"/>
      <c r="F238" s="24"/>
      <c r="H238" s="23" t="s">
        <v>333</v>
      </c>
      <c r="I238" s="24" t="s">
        <v>391</v>
      </c>
      <c r="J238" s="24">
        <v>2</v>
      </c>
    </row>
    <row r="239" spans="2:10" x14ac:dyDescent="0.25">
      <c r="B239" s="24"/>
      <c r="F239" s="24"/>
      <c r="H239" s="23" t="s">
        <v>332</v>
      </c>
      <c r="I239" s="24" t="s">
        <v>409</v>
      </c>
      <c r="J239" s="24">
        <v>2</v>
      </c>
    </row>
    <row r="240" spans="2:10" x14ac:dyDescent="0.25">
      <c r="B240" s="24"/>
      <c r="F240" s="24"/>
      <c r="H240" s="23" t="s">
        <v>260</v>
      </c>
      <c r="I240" s="24" t="s">
        <v>408</v>
      </c>
      <c r="J240" s="24">
        <v>2</v>
      </c>
    </row>
    <row r="241" spans="2:10" x14ac:dyDescent="0.25">
      <c r="B241" s="24"/>
      <c r="F241" s="24"/>
      <c r="H241" s="23" t="s">
        <v>259</v>
      </c>
      <c r="I241" s="24" t="s">
        <v>407</v>
      </c>
      <c r="J241" s="24">
        <v>3</v>
      </c>
    </row>
    <row r="242" spans="2:10" ht="15.75" customHeight="1" x14ac:dyDescent="0.25">
      <c r="B242" s="24"/>
      <c r="C242" s="23" t="s">
        <v>373</v>
      </c>
      <c r="D242" s="22">
        <v>165</v>
      </c>
      <c r="E242" s="23" t="s">
        <v>237</v>
      </c>
      <c r="F242" s="24">
        <v>22</v>
      </c>
      <c r="G242" s="24" t="s">
        <v>236</v>
      </c>
      <c r="H242" s="23" t="s">
        <v>235</v>
      </c>
      <c r="I242" s="24" t="s">
        <v>389</v>
      </c>
      <c r="J242" s="24">
        <v>2</v>
      </c>
    </row>
    <row r="243" spans="2:10" ht="15.75" customHeight="1" x14ac:dyDescent="0.25">
      <c r="B243" s="24"/>
      <c r="F243" s="24"/>
      <c r="H243" s="23" t="s">
        <v>257</v>
      </c>
      <c r="I243" s="24" t="s">
        <v>405</v>
      </c>
      <c r="J243" s="24">
        <v>2</v>
      </c>
    </row>
    <row r="244" spans="2:10" ht="15.75" customHeight="1" x14ac:dyDescent="0.25">
      <c r="B244" s="24"/>
      <c r="F244" s="24"/>
      <c r="H244" s="23" t="s">
        <v>333</v>
      </c>
      <c r="I244" s="24" t="s">
        <v>391</v>
      </c>
      <c r="J244" s="24">
        <v>2</v>
      </c>
    </row>
    <row r="245" spans="2:10" x14ac:dyDescent="0.25">
      <c r="B245" s="24"/>
      <c r="C245" s="23" t="s">
        <v>331</v>
      </c>
      <c r="D245" s="22">
        <v>135</v>
      </c>
      <c r="E245" s="23" t="s">
        <v>237</v>
      </c>
      <c r="F245" s="24">
        <v>37</v>
      </c>
      <c r="G245" s="24" t="s">
        <v>236</v>
      </c>
      <c r="H245" s="23" t="s">
        <v>235</v>
      </c>
      <c r="I245" s="24" t="s">
        <v>389</v>
      </c>
      <c r="J245" s="24">
        <v>2</v>
      </c>
    </row>
    <row r="246" spans="2:10" x14ac:dyDescent="0.25">
      <c r="B246" s="24"/>
      <c r="F246" s="24"/>
      <c r="H246" s="23" t="s">
        <v>257</v>
      </c>
      <c r="I246" s="24" t="s">
        <v>405</v>
      </c>
      <c r="J246" s="24">
        <v>2</v>
      </c>
    </row>
    <row r="247" spans="2:10" x14ac:dyDescent="0.25">
      <c r="B247" s="24"/>
      <c r="F247" s="24"/>
      <c r="H247" s="23" t="s">
        <v>330</v>
      </c>
      <c r="I247" s="24" t="s">
        <v>406</v>
      </c>
      <c r="J247" s="24">
        <v>2</v>
      </c>
    </row>
    <row r="248" spans="2:10" x14ac:dyDescent="0.25">
      <c r="B248" s="24"/>
      <c r="C248" s="23" t="s">
        <v>258</v>
      </c>
      <c r="D248" s="22">
        <v>132</v>
      </c>
      <c r="E248" s="23" t="s">
        <v>237</v>
      </c>
      <c r="F248" s="24">
        <v>32</v>
      </c>
      <c r="G248" s="24" t="s">
        <v>236</v>
      </c>
      <c r="H248" s="23" t="s">
        <v>235</v>
      </c>
      <c r="I248" s="24" t="s">
        <v>389</v>
      </c>
      <c r="J248" s="24">
        <v>2</v>
      </c>
    </row>
    <row r="249" spans="2:10" x14ac:dyDescent="0.25">
      <c r="B249" s="24"/>
      <c r="F249" s="24"/>
      <c r="H249" s="23" t="s">
        <v>257</v>
      </c>
      <c r="I249" s="24" t="s">
        <v>405</v>
      </c>
      <c r="J249" s="24">
        <v>2</v>
      </c>
    </row>
    <row r="250" spans="2:10" x14ac:dyDescent="0.25">
      <c r="B250" s="24"/>
      <c r="F250" s="24"/>
      <c r="H250" s="23" t="s">
        <v>256</v>
      </c>
      <c r="I250" s="24" t="s">
        <v>404</v>
      </c>
      <c r="J250" s="24">
        <v>2</v>
      </c>
    </row>
    <row r="251" spans="2:10" x14ac:dyDescent="0.25">
      <c r="B251" s="24"/>
      <c r="C251" s="23" t="s">
        <v>245</v>
      </c>
      <c r="D251" s="22">
        <v>124</v>
      </c>
      <c r="E251" s="23" t="s">
        <v>237</v>
      </c>
      <c r="F251" s="24">
        <v>22</v>
      </c>
      <c r="G251" s="24" t="s">
        <v>236</v>
      </c>
      <c r="H251" s="23" t="s">
        <v>390</v>
      </c>
      <c r="I251" s="24" t="s">
        <v>389</v>
      </c>
      <c r="J251" s="24">
        <v>2</v>
      </c>
    </row>
    <row r="252" spans="2:10" x14ac:dyDescent="0.25">
      <c r="B252" s="24"/>
      <c r="F252" s="24"/>
      <c r="H252" s="23" t="s">
        <v>403</v>
      </c>
      <c r="I252" s="24" t="s">
        <v>402</v>
      </c>
      <c r="J252" s="24">
        <v>2</v>
      </c>
    </row>
    <row r="253" spans="2:10" x14ac:dyDescent="0.25">
      <c r="B253" s="24"/>
      <c r="F253" s="24"/>
      <c r="H253" s="23" t="s">
        <v>401</v>
      </c>
      <c r="I253" s="24" t="s">
        <v>400</v>
      </c>
      <c r="J253" s="24">
        <v>2</v>
      </c>
    </row>
    <row r="254" spans="2:10" x14ac:dyDescent="0.25">
      <c r="B254" s="24"/>
      <c r="C254" s="23" t="s">
        <v>251</v>
      </c>
      <c r="D254" s="22">
        <v>105</v>
      </c>
      <c r="E254" s="23" t="s">
        <v>250</v>
      </c>
      <c r="F254" s="24">
        <v>10</v>
      </c>
      <c r="G254" s="24" t="s">
        <v>249</v>
      </c>
      <c r="H254" s="23" t="s">
        <v>399</v>
      </c>
      <c r="I254" s="24" t="s">
        <v>378</v>
      </c>
      <c r="J254" s="24">
        <v>2</v>
      </c>
    </row>
    <row r="255" spans="2:10" x14ac:dyDescent="0.25">
      <c r="B255" s="24"/>
      <c r="F255" s="24"/>
      <c r="H255" s="23" t="s">
        <v>398</v>
      </c>
      <c r="I255" s="24" t="s">
        <v>397</v>
      </c>
      <c r="J255" s="24">
        <v>3</v>
      </c>
    </row>
    <row r="256" spans="2:10" x14ac:dyDescent="0.25">
      <c r="B256" s="24"/>
      <c r="F256" s="24"/>
      <c r="H256" s="23" t="s">
        <v>396</v>
      </c>
      <c r="I256" s="24" t="s">
        <v>395</v>
      </c>
      <c r="J256" s="24">
        <v>3</v>
      </c>
    </row>
    <row r="257" spans="2:10" x14ac:dyDescent="0.25">
      <c r="B257" s="24"/>
      <c r="C257" s="23" t="s">
        <v>369</v>
      </c>
      <c r="D257" s="22">
        <v>84</v>
      </c>
      <c r="E257" s="23" t="s">
        <v>237</v>
      </c>
      <c r="F257" s="24">
        <v>16</v>
      </c>
      <c r="G257" s="24" t="s">
        <v>236</v>
      </c>
      <c r="H257" s="23" t="s">
        <v>394</v>
      </c>
      <c r="I257" s="24" t="s">
        <v>393</v>
      </c>
      <c r="J257" s="24">
        <v>2</v>
      </c>
    </row>
    <row r="258" spans="2:10" x14ac:dyDescent="0.25">
      <c r="B258" s="24"/>
      <c r="F258" s="24"/>
      <c r="H258" s="23" t="s">
        <v>392</v>
      </c>
      <c r="I258" s="24" t="s">
        <v>391</v>
      </c>
      <c r="J258" s="24">
        <v>2</v>
      </c>
    </row>
    <row r="259" spans="2:10" x14ac:dyDescent="0.25">
      <c r="B259" s="24"/>
      <c r="C259" s="23" t="s">
        <v>238</v>
      </c>
      <c r="D259" s="22">
        <v>65</v>
      </c>
      <c r="E259" s="23" t="s">
        <v>237</v>
      </c>
      <c r="F259" s="24">
        <v>16</v>
      </c>
      <c r="G259" s="24" t="s">
        <v>236</v>
      </c>
      <c r="H259" s="23" t="s">
        <v>390</v>
      </c>
      <c r="I259" s="24" t="s">
        <v>389</v>
      </c>
      <c r="J259" s="24">
        <v>2</v>
      </c>
    </row>
    <row r="260" spans="2:10" x14ac:dyDescent="0.25">
      <c r="B260" s="24"/>
      <c r="F260" s="24"/>
      <c r="H260" s="23" t="s">
        <v>388</v>
      </c>
      <c r="I260" s="24" t="s">
        <v>387</v>
      </c>
      <c r="J260" s="24">
        <v>2</v>
      </c>
    </row>
    <row r="261" spans="2:10" x14ac:dyDescent="0.25">
      <c r="B261" s="24"/>
      <c r="C261" s="23" t="s">
        <v>386</v>
      </c>
      <c r="D261" s="22">
        <v>49</v>
      </c>
      <c r="E261" s="34" t="s">
        <v>380</v>
      </c>
      <c r="F261" s="24">
        <v>1</v>
      </c>
      <c r="G261" s="24" t="s">
        <v>240</v>
      </c>
      <c r="H261" s="23" t="s">
        <v>385</v>
      </c>
      <c r="I261" s="24" t="s">
        <v>384</v>
      </c>
      <c r="J261" s="24">
        <v>2</v>
      </c>
    </row>
    <row r="262" spans="2:10" x14ac:dyDescent="0.25">
      <c r="B262" s="24"/>
      <c r="E262" s="34"/>
      <c r="F262" s="24"/>
      <c r="H262" s="23" t="s">
        <v>383</v>
      </c>
      <c r="I262" s="24" t="s">
        <v>382</v>
      </c>
      <c r="J262" s="24">
        <v>3</v>
      </c>
    </row>
    <row r="263" spans="2:10" x14ac:dyDescent="0.25">
      <c r="B263" s="24"/>
      <c r="C263" s="23" t="s">
        <v>381</v>
      </c>
      <c r="D263" s="22">
        <v>47</v>
      </c>
      <c r="E263" s="34" t="s">
        <v>380</v>
      </c>
      <c r="F263" s="24">
        <v>3</v>
      </c>
      <c r="G263" s="24" t="s">
        <v>240</v>
      </c>
      <c r="H263" s="36" t="s">
        <v>379</v>
      </c>
      <c r="I263" s="24" t="s">
        <v>378</v>
      </c>
      <c r="J263" s="24">
        <v>2</v>
      </c>
    </row>
    <row r="264" spans="2:10" x14ac:dyDescent="0.25">
      <c r="B264" s="24"/>
      <c r="E264" s="24"/>
      <c r="F264" s="24"/>
      <c r="H264" s="36" t="s">
        <v>377</v>
      </c>
      <c r="I264" s="24" t="s">
        <v>376</v>
      </c>
      <c r="J264" s="24">
        <v>2</v>
      </c>
    </row>
    <row r="265" spans="2:10" x14ac:dyDescent="0.25">
      <c r="B265" s="30">
        <v>4</v>
      </c>
      <c r="C265" s="29" t="s">
        <v>270</v>
      </c>
      <c r="D265" s="30">
        <v>136</v>
      </c>
      <c r="E265" s="29" t="s">
        <v>269</v>
      </c>
      <c r="F265" s="30">
        <v>22</v>
      </c>
      <c r="G265" s="30" t="s">
        <v>236</v>
      </c>
      <c r="H265" s="29" t="s">
        <v>268</v>
      </c>
      <c r="I265" s="30">
        <v>456.75259999999997</v>
      </c>
      <c r="J265" s="30">
        <v>2</v>
      </c>
    </row>
    <row r="266" spans="2:10" x14ac:dyDescent="0.25">
      <c r="B266" s="30"/>
      <c r="C266" s="29"/>
      <c r="D266" s="30"/>
      <c r="E266" s="29"/>
      <c r="F266" s="30"/>
      <c r="G266" s="30"/>
      <c r="H266" s="29" t="s">
        <v>267</v>
      </c>
      <c r="I266" s="30">
        <v>501.78620000000001</v>
      </c>
      <c r="J266" s="30">
        <v>2</v>
      </c>
    </row>
    <row r="267" spans="2:10" x14ac:dyDescent="0.25">
      <c r="B267" s="30"/>
      <c r="C267" s="29"/>
      <c r="D267" s="30"/>
      <c r="E267" s="29"/>
      <c r="F267" s="30"/>
      <c r="G267" s="30"/>
      <c r="H267" s="29" t="s">
        <v>266</v>
      </c>
      <c r="I267" s="30">
        <v>503.74270000000001</v>
      </c>
      <c r="J267" s="30">
        <v>2</v>
      </c>
    </row>
    <row r="268" spans="2:10" x14ac:dyDescent="0.25">
      <c r="B268" s="30"/>
      <c r="C268" s="29"/>
      <c r="D268" s="30"/>
      <c r="E268" s="29"/>
      <c r="F268" s="30"/>
      <c r="G268" s="30"/>
      <c r="H268" s="29" t="s">
        <v>265</v>
      </c>
      <c r="I268" s="30">
        <v>566.80529999999999</v>
      </c>
      <c r="J268" s="30">
        <v>2</v>
      </c>
    </row>
    <row r="269" spans="2:10" x14ac:dyDescent="0.25">
      <c r="B269" s="30"/>
      <c r="C269" s="29"/>
      <c r="D269" s="30"/>
      <c r="E269" s="29"/>
      <c r="F269" s="30"/>
      <c r="G269" s="30"/>
      <c r="H269" s="29" t="s">
        <v>264</v>
      </c>
      <c r="I269" s="30">
        <v>621.33259999999996</v>
      </c>
      <c r="J269" s="30">
        <v>2</v>
      </c>
    </row>
    <row r="270" spans="2:10" x14ac:dyDescent="0.25">
      <c r="B270" s="30"/>
      <c r="C270" s="29"/>
      <c r="D270" s="30"/>
      <c r="E270" s="29"/>
      <c r="F270" s="30"/>
      <c r="G270" s="30"/>
      <c r="H270" s="29" t="s">
        <v>263</v>
      </c>
      <c r="I270" s="30">
        <v>691.35630000000003</v>
      </c>
      <c r="J270" s="30">
        <v>2</v>
      </c>
    </row>
    <row r="271" spans="2:10" x14ac:dyDescent="0.25">
      <c r="B271" s="30"/>
      <c r="C271" s="29"/>
      <c r="D271" s="30"/>
      <c r="E271" s="29"/>
      <c r="F271" s="30"/>
      <c r="G271" s="30"/>
      <c r="H271" s="29" t="s">
        <v>262</v>
      </c>
      <c r="I271" s="30">
        <v>513.27359999999999</v>
      </c>
      <c r="J271" s="30">
        <v>3</v>
      </c>
    </row>
    <row r="272" spans="2:10" x14ac:dyDescent="0.25">
      <c r="B272" s="30"/>
      <c r="C272" s="35" t="s">
        <v>261</v>
      </c>
      <c r="D272" s="30">
        <v>88</v>
      </c>
      <c r="E272" s="29" t="s">
        <v>237</v>
      </c>
      <c r="F272" s="30">
        <v>24</v>
      </c>
      <c r="G272" s="30" t="s">
        <v>236</v>
      </c>
      <c r="H272" s="29" t="s">
        <v>235</v>
      </c>
      <c r="I272" s="30">
        <v>465.77170000000001</v>
      </c>
      <c r="J272" s="30">
        <v>2</v>
      </c>
    </row>
    <row r="273" spans="2:10" x14ac:dyDescent="0.25">
      <c r="B273" s="30"/>
      <c r="C273" s="35"/>
      <c r="D273" s="30"/>
      <c r="E273" s="29"/>
      <c r="F273" s="30"/>
      <c r="G273" s="30"/>
      <c r="H273" s="29" t="s">
        <v>260</v>
      </c>
      <c r="I273" s="30">
        <v>633.84109999999998</v>
      </c>
      <c r="J273" s="30">
        <v>2</v>
      </c>
    </row>
    <row r="274" spans="2:10" x14ac:dyDescent="0.25">
      <c r="B274" s="30"/>
      <c r="C274" s="35"/>
      <c r="D274" s="30"/>
      <c r="E274" s="29"/>
      <c r="F274" s="30"/>
      <c r="G274" s="30"/>
      <c r="H274" s="29" t="s">
        <v>259</v>
      </c>
      <c r="I274" s="30">
        <v>624.3261</v>
      </c>
      <c r="J274" s="30">
        <v>3</v>
      </c>
    </row>
    <row r="275" spans="2:10" x14ac:dyDescent="0.25">
      <c r="B275" s="30"/>
      <c r="C275" s="35" t="s">
        <v>258</v>
      </c>
      <c r="D275" s="30">
        <v>72</v>
      </c>
      <c r="E275" s="29" t="s">
        <v>237</v>
      </c>
      <c r="F275" s="30">
        <v>33</v>
      </c>
      <c r="G275" s="30" t="s">
        <v>236</v>
      </c>
      <c r="H275" s="29" t="s">
        <v>235</v>
      </c>
      <c r="I275" s="30">
        <v>465.77170000000001</v>
      </c>
      <c r="J275" s="30">
        <v>2</v>
      </c>
    </row>
    <row r="276" spans="2:10" x14ac:dyDescent="0.25">
      <c r="B276" s="30"/>
      <c r="C276" s="35"/>
      <c r="D276" s="30"/>
      <c r="E276" s="29"/>
      <c r="F276" s="30"/>
      <c r="G276" s="30"/>
      <c r="H276" s="29" t="s">
        <v>257</v>
      </c>
      <c r="I276" s="30">
        <v>510.27609999999999</v>
      </c>
      <c r="J276" s="30">
        <v>2</v>
      </c>
    </row>
    <row r="277" spans="2:10" x14ac:dyDescent="0.25">
      <c r="B277" s="30"/>
      <c r="C277" s="35"/>
      <c r="D277" s="30"/>
      <c r="E277" s="29"/>
      <c r="F277" s="30"/>
      <c r="G277" s="30"/>
      <c r="H277" s="29" t="s">
        <v>256</v>
      </c>
      <c r="I277" s="30">
        <v>583.2921</v>
      </c>
      <c r="J277" s="30">
        <v>2</v>
      </c>
    </row>
    <row r="278" spans="2:10" x14ac:dyDescent="0.25">
      <c r="B278" s="30"/>
      <c r="C278" s="35"/>
      <c r="D278" s="30"/>
      <c r="E278" s="29"/>
      <c r="F278" s="30"/>
      <c r="G278" s="30"/>
      <c r="H278" s="29" t="s">
        <v>255</v>
      </c>
      <c r="I278" s="30">
        <v>647.33910000000003</v>
      </c>
      <c r="J278" s="30">
        <v>2</v>
      </c>
    </row>
    <row r="279" spans="2:10" x14ac:dyDescent="0.25">
      <c r="B279" s="30"/>
      <c r="C279" s="35" t="s">
        <v>254</v>
      </c>
      <c r="D279" s="30">
        <v>61</v>
      </c>
      <c r="E279" s="29" t="s">
        <v>253</v>
      </c>
      <c r="F279" s="30">
        <v>2</v>
      </c>
      <c r="G279" s="30" t="s">
        <v>249</v>
      </c>
      <c r="H279" s="29" t="s">
        <v>252</v>
      </c>
      <c r="I279" s="30">
        <v>523.79740000000004</v>
      </c>
      <c r="J279" s="30">
        <v>2</v>
      </c>
    </row>
    <row r="280" spans="2:10" x14ac:dyDescent="0.25">
      <c r="B280" s="30"/>
      <c r="C280" s="35" t="s">
        <v>251</v>
      </c>
      <c r="D280" s="30">
        <v>56</v>
      </c>
      <c r="E280" s="29" t="s">
        <v>250</v>
      </c>
      <c r="F280" s="30">
        <v>10</v>
      </c>
      <c r="G280" s="30" t="s">
        <v>249</v>
      </c>
      <c r="H280" s="29" t="s">
        <v>248</v>
      </c>
      <c r="I280" s="30">
        <v>500.81319999999999</v>
      </c>
      <c r="J280" s="30">
        <v>2</v>
      </c>
    </row>
    <row r="281" spans="2:10" x14ac:dyDescent="0.25">
      <c r="B281" s="30"/>
      <c r="C281" s="35"/>
      <c r="D281" s="30"/>
      <c r="E281" s="29"/>
      <c r="F281" s="30"/>
      <c r="G281" s="30"/>
      <c r="H281" s="29" t="s">
        <v>247</v>
      </c>
      <c r="I281" s="30">
        <v>457.5718</v>
      </c>
      <c r="J281" s="30">
        <v>3</v>
      </c>
    </row>
    <row r="282" spans="2:10" x14ac:dyDescent="0.25">
      <c r="B282" s="30"/>
      <c r="C282" s="35"/>
      <c r="D282" s="30"/>
      <c r="E282" s="29"/>
      <c r="F282" s="30"/>
      <c r="G282" s="30"/>
      <c r="H282" s="29" t="s">
        <v>246</v>
      </c>
      <c r="I282" s="30">
        <v>492.59859999999998</v>
      </c>
      <c r="J282" s="30">
        <v>3</v>
      </c>
    </row>
    <row r="283" spans="2:10" x14ac:dyDescent="0.25">
      <c r="B283" s="30"/>
      <c r="C283" s="35" t="s">
        <v>245</v>
      </c>
      <c r="D283" s="30">
        <v>53</v>
      </c>
      <c r="E283" s="29" t="s">
        <v>237</v>
      </c>
      <c r="F283" s="30">
        <v>26</v>
      </c>
      <c r="G283" s="30" t="s">
        <v>236</v>
      </c>
      <c r="H283" s="29" t="s">
        <v>235</v>
      </c>
      <c r="I283" s="30">
        <v>465.77170000000001</v>
      </c>
      <c r="J283" s="30">
        <v>2</v>
      </c>
    </row>
    <row r="284" spans="2:10" x14ac:dyDescent="0.25">
      <c r="B284" s="30"/>
      <c r="C284" s="35"/>
      <c r="D284" s="30"/>
      <c r="E284" s="29"/>
      <c r="F284" s="30"/>
      <c r="G284" s="30"/>
      <c r="H284" s="29" t="s">
        <v>244</v>
      </c>
      <c r="I284" s="30">
        <v>595.30560000000003</v>
      </c>
      <c r="J284" s="30">
        <v>2</v>
      </c>
    </row>
    <row r="285" spans="2:10" x14ac:dyDescent="0.25">
      <c r="B285" s="30"/>
      <c r="C285" s="35"/>
      <c r="D285" s="30"/>
      <c r="E285" s="29"/>
      <c r="F285" s="30"/>
      <c r="G285" s="30"/>
      <c r="H285" s="29" t="s">
        <v>243</v>
      </c>
      <c r="I285" s="30">
        <v>530.94600000000003</v>
      </c>
      <c r="J285" s="30">
        <v>3</v>
      </c>
    </row>
    <row r="286" spans="2:10" x14ac:dyDescent="0.25">
      <c r="B286" s="30"/>
      <c r="C286" s="35" t="s">
        <v>242</v>
      </c>
      <c r="D286" s="30">
        <v>51</v>
      </c>
      <c r="E286" s="29" t="s">
        <v>375</v>
      </c>
      <c r="F286" s="30">
        <v>5</v>
      </c>
      <c r="G286" s="30" t="s">
        <v>240</v>
      </c>
      <c r="H286" s="29" t="s">
        <v>239</v>
      </c>
      <c r="I286" s="30">
        <v>452.2056</v>
      </c>
      <c r="J286" s="30">
        <v>2</v>
      </c>
    </row>
    <row r="287" spans="2:10" x14ac:dyDescent="0.25">
      <c r="B287" s="30"/>
      <c r="C287" s="35" t="s">
        <v>238</v>
      </c>
      <c r="D287" s="30">
        <v>50</v>
      </c>
      <c r="E287" s="29" t="s">
        <v>237</v>
      </c>
      <c r="F287" s="30">
        <v>16</v>
      </c>
      <c r="G287" s="30" t="s">
        <v>236</v>
      </c>
      <c r="H287" s="29" t="s">
        <v>235</v>
      </c>
      <c r="I287" s="30">
        <v>465.77170000000001</v>
      </c>
      <c r="J287" s="30">
        <v>2</v>
      </c>
    </row>
    <row r="288" spans="2:10" x14ac:dyDescent="0.25">
      <c r="B288" s="30"/>
      <c r="C288" s="35"/>
      <c r="D288" s="30"/>
      <c r="E288" s="29"/>
      <c r="F288" s="30"/>
      <c r="G288" s="30"/>
      <c r="H288" s="29" t="s">
        <v>234</v>
      </c>
      <c r="I288" s="30">
        <v>508.75979999999998</v>
      </c>
      <c r="J288" s="30">
        <v>2</v>
      </c>
    </row>
    <row r="289" spans="2:10" x14ac:dyDescent="0.25">
      <c r="B289" s="24">
        <v>5</v>
      </c>
      <c r="C289" s="23" t="s">
        <v>251</v>
      </c>
      <c r="D289" s="24">
        <v>291</v>
      </c>
      <c r="E289" s="23" t="s">
        <v>250</v>
      </c>
      <c r="F289" s="24">
        <v>27.5</v>
      </c>
      <c r="G289" s="24" t="s">
        <v>249</v>
      </c>
      <c r="H289" s="23" t="s">
        <v>248</v>
      </c>
      <c r="I289" s="24">
        <v>500.81319999999999</v>
      </c>
      <c r="J289" s="24">
        <v>2</v>
      </c>
    </row>
    <row r="290" spans="2:10" x14ac:dyDescent="0.25">
      <c r="B290" s="24"/>
      <c r="D290" s="24"/>
      <c r="F290" s="24"/>
      <c r="H290" s="23" t="s">
        <v>248</v>
      </c>
      <c r="I290" s="24">
        <v>500.8134</v>
      </c>
      <c r="J290" s="24">
        <v>2</v>
      </c>
    </row>
    <row r="291" spans="2:10" x14ac:dyDescent="0.25">
      <c r="B291" s="24"/>
      <c r="D291" s="24"/>
      <c r="F291" s="24"/>
      <c r="H291" s="23" t="s">
        <v>248</v>
      </c>
      <c r="I291" s="24">
        <v>500.81360000000001</v>
      </c>
      <c r="J291" s="24">
        <v>2</v>
      </c>
    </row>
    <row r="292" spans="2:10" x14ac:dyDescent="0.25">
      <c r="B292" s="24"/>
      <c r="D292" s="24"/>
      <c r="F292" s="24"/>
      <c r="H292" s="23" t="s">
        <v>360</v>
      </c>
      <c r="I292" s="24">
        <v>543.77949999999998</v>
      </c>
      <c r="J292" s="24">
        <v>2</v>
      </c>
    </row>
    <row r="293" spans="2:10" x14ac:dyDescent="0.25">
      <c r="B293" s="24"/>
      <c r="D293" s="24"/>
      <c r="F293" s="24"/>
      <c r="H293" s="23" t="s">
        <v>303</v>
      </c>
      <c r="I293" s="24">
        <v>643.79499999999996</v>
      </c>
      <c r="J293" s="24">
        <v>2</v>
      </c>
    </row>
    <row r="294" spans="2:10" x14ac:dyDescent="0.25">
      <c r="B294" s="24"/>
      <c r="D294" s="24"/>
      <c r="F294" s="24"/>
      <c r="H294" s="23" t="s">
        <v>303</v>
      </c>
      <c r="I294" s="24">
        <v>643.79650000000004</v>
      </c>
      <c r="J294" s="24">
        <v>2</v>
      </c>
    </row>
    <row r="295" spans="2:10" x14ac:dyDescent="0.25">
      <c r="B295" s="24"/>
      <c r="D295" s="24"/>
      <c r="F295" s="24"/>
      <c r="H295" s="23" t="s">
        <v>302</v>
      </c>
      <c r="I295" s="24">
        <v>665.87530000000004</v>
      </c>
      <c r="J295" s="24">
        <v>2</v>
      </c>
    </row>
    <row r="296" spans="2:10" x14ac:dyDescent="0.25">
      <c r="B296" s="24"/>
      <c r="D296" s="24"/>
      <c r="F296" s="24"/>
      <c r="H296" s="23" t="s">
        <v>302</v>
      </c>
      <c r="I296" s="24">
        <v>673.8741</v>
      </c>
      <c r="J296" s="24">
        <v>2</v>
      </c>
    </row>
    <row r="297" spans="2:10" x14ac:dyDescent="0.25">
      <c r="B297" s="24"/>
      <c r="D297" s="24"/>
      <c r="F297" s="24"/>
      <c r="H297" s="23" t="s">
        <v>302</v>
      </c>
      <c r="I297" s="24">
        <v>673.87440000000004</v>
      </c>
      <c r="J297" s="24">
        <v>2</v>
      </c>
    </row>
    <row r="298" spans="2:10" x14ac:dyDescent="0.25">
      <c r="B298" s="24"/>
      <c r="D298" s="24"/>
      <c r="F298" s="24"/>
      <c r="H298" s="23" t="s">
        <v>302</v>
      </c>
      <c r="I298" s="24">
        <v>673.87469999999996</v>
      </c>
      <c r="J298" s="24">
        <v>2</v>
      </c>
    </row>
    <row r="299" spans="2:10" x14ac:dyDescent="0.25">
      <c r="B299" s="24"/>
      <c r="D299" s="24"/>
      <c r="F299" s="24"/>
      <c r="H299" s="23" t="s">
        <v>247</v>
      </c>
      <c r="I299" s="24">
        <v>685.85339999999997</v>
      </c>
      <c r="J299" s="24">
        <v>2</v>
      </c>
    </row>
    <row r="300" spans="2:10" x14ac:dyDescent="0.25">
      <c r="B300" s="24"/>
      <c r="D300" s="24"/>
      <c r="F300" s="24"/>
      <c r="H300" s="23" t="s">
        <v>247</v>
      </c>
      <c r="I300" s="24">
        <v>457.57240000000002</v>
      </c>
      <c r="J300" s="24">
        <v>3</v>
      </c>
    </row>
    <row r="301" spans="2:10" x14ac:dyDescent="0.25">
      <c r="B301" s="24"/>
      <c r="D301" s="24"/>
      <c r="F301" s="24"/>
      <c r="H301" s="23" t="s">
        <v>247</v>
      </c>
      <c r="I301" s="24">
        <v>457.57249999999999</v>
      </c>
      <c r="J301" s="24">
        <v>3</v>
      </c>
    </row>
    <row r="302" spans="2:10" x14ac:dyDescent="0.25">
      <c r="B302" s="24"/>
      <c r="D302" s="24"/>
      <c r="F302" s="24"/>
      <c r="H302" s="23" t="s">
        <v>246</v>
      </c>
      <c r="I302" s="24">
        <v>492.59879999999998</v>
      </c>
      <c r="J302" s="24">
        <v>3</v>
      </c>
    </row>
    <row r="303" spans="2:10" x14ac:dyDescent="0.25">
      <c r="B303" s="24"/>
      <c r="D303" s="24"/>
      <c r="F303" s="24"/>
      <c r="H303" s="23" t="s">
        <v>246</v>
      </c>
      <c r="I303" s="24">
        <v>492.59879999999998</v>
      </c>
      <c r="J303" s="24">
        <v>3</v>
      </c>
    </row>
    <row r="304" spans="2:10" x14ac:dyDescent="0.25">
      <c r="B304" s="24"/>
      <c r="D304" s="24"/>
      <c r="F304" s="24"/>
      <c r="H304" s="23" t="s">
        <v>246</v>
      </c>
      <c r="I304" s="24">
        <v>492.59890000000001</v>
      </c>
      <c r="J304" s="24">
        <v>3</v>
      </c>
    </row>
    <row r="305" spans="2:10" x14ac:dyDescent="0.25">
      <c r="B305" s="24"/>
      <c r="D305" s="24"/>
      <c r="F305" s="24"/>
      <c r="H305" s="23" t="s">
        <v>246</v>
      </c>
      <c r="I305" s="24">
        <v>738.39940000000001</v>
      </c>
      <c r="J305" s="24">
        <v>2</v>
      </c>
    </row>
    <row r="306" spans="2:10" x14ac:dyDescent="0.25">
      <c r="B306" s="24"/>
      <c r="D306" s="24"/>
      <c r="F306" s="24"/>
      <c r="H306" s="23" t="s">
        <v>335</v>
      </c>
      <c r="I306" s="24">
        <v>607.32569999999998</v>
      </c>
      <c r="J306" s="24">
        <v>3</v>
      </c>
    </row>
    <row r="307" spans="2:10" x14ac:dyDescent="0.25">
      <c r="B307" s="24"/>
      <c r="D307" s="24"/>
      <c r="F307" s="24"/>
      <c r="H307" s="23" t="s">
        <v>335</v>
      </c>
      <c r="I307" s="24">
        <v>607.32579999999996</v>
      </c>
      <c r="J307" s="24">
        <v>3</v>
      </c>
    </row>
    <row r="308" spans="2:10" x14ac:dyDescent="0.25">
      <c r="B308" s="24"/>
      <c r="D308" s="24"/>
      <c r="F308" s="24"/>
      <c r="H308" s="23" t="s">
        <v>335</v>
      </c>
      <c r="I308" s="24">
        <v>910.48569999999995</v>
      </c>
      <c r="J308" s="24">
        <v>2</v>
      </c>
    </row>
    <row r="309" spans="2:10" x14ac:dyDescent="0.25">
      <c r="B309" s="24"/>
      <c r="D309" s="24"/>
      <c r="F309" s="24"/>
      <c r="H309" s="23" t="s">
        <v>334</v>
      </c>
      <c r="I309" s="24">
        <v>630.97379999999998</v>
      </c>
      <c r="J309" s="24">
        <v>3</v>
      </c>
    </row>
    <row r="310" spans="2:10" x14ac:dyDescent="0.25">
      <c r="B310" s="24"/>
      <c r="C310" s="23" t="s">
        <v>261</v>
      </c>
      <c r="D310" s="24">
        <v>271</v>
      </c>
      <c r="E310" s="23" t="s">
        <v>237</v>
      </c>
      <c r="F310" s="24">
        <v>62.3</v>
      </c>
      <c r="G310" s="24" t="s">
        <v>236</v>
      </c>
      <c r="H310" s="23" t="s">
        <v>235</v>
      </c>
      <c r="I310" s="24">
        <v>457.774</v>
      </c>
      <c r="J310" s="24">
        <v>2</v>
      </c>
    </row>
    <row r="311" spans="2:10" x14ac:dyDescent="0.25">
      <c r="B311" s="24"/>
      <c r="D311" s="24"/>
      <c r="F311" s="24"/>
      <c r="H311" s="23" t="s">
        <v>235</v>
      </c>
      <c r="I311" s="24">
        <v>457.77449999999999</v>
      </c>
      <c r="J311" s="24">
        <v>2</v>
      </c>
    </row>
    <row r="312" spans="2:10" x14ac:dyDescent="0.25">
      <c r="B312" s="24"/>
      <c r="D312" s="24"/>
      <c r="F312" s="24"/>
      <c r="H312" s="23" t="s">
        <v>235</v>
      </c>
      <c r="I312" s="24">
        <v>465.25630000000001</v>
      </c>
      <c r="J312" s="24">
        <v>2</v>
      </c>
    </row>
    <row r="313" spans="2:10" x14ac:dyDescent="0.25">
      <c r="B313" s="24"/>
      <c r="D313" s="24"/>
      <c r="F313" s="24"/>
      <c r="H313" s="23" t="s">
        <v>235</v>
      </c>
      <c r="I313" s="24">
        <v>465.77140000000003</v>
      </c>
      <c r="J313" s="24">
        <v>2</v>
      </c>
    </row>
    <row r="314" spans="2:10" x14ac:dyDescent="0.25">
      <c r="B314" s="24"/>
      <c r="D314" s="24"/>
      <c r="F314" s="24"/>
      <c r="H314" s="23" t="s">
        <v>235</v>
      </c>
      <c r="I314" s="24">
        <v>465.77190000000002</v>
      </c>
      <c r="J314" s="24">
        <v>2</v>
      </c>
    </row>
    <row r="315" spans="2:10" x14ac:dyDescent="0.25">
      <c r="B315" s="24"/>
      <c r="D315" s="24"/>
      <c r="F315" s="24"/>
      <c r="H315" s="23" t="s">
        <v>235</v>
      </c>
      <c r="I315" s="24">
        <v>465.77199999999999</v>
      </c>
      <c r="J315" s="24">
        <v>2</v>
      </c>
    </row>
    <row r="316" spans="2:10" x14ac:dyDescent="0.25">
      <c r="B316" s="24"/>
      <c r="D316" s="24"/>
      <c r="F316" s="24"/>
      <c r="H316" s="23" t="s">
        <v>307</v>
      </c>
      <c r="I316" s="24">
        <v>472.7072</v>
      </c>
      <c r="J316" s="24">
        <v>2</v>
      </c>
    </row>
    <row r="317" spans="2:10" x14ac:dyDescent="0.25">
      <c r="B317" s="24"/>
      <c r="D317" s="24"/>
      <c r="F317" s="24"/>
      <c r="H317" s="23" t="s">
        <v>307</v>
      </c>
      <c r="I317" s="24">
        <v>472.70780000000002</v>
      </c>
      <c r="J317" s="24">
        <v>2</v>
      </c>
    </row>
    <row r="318" spans="2:10" x14ac:dyDescent="0.25">
      <c r="B318" s="24"/>
      <c r="D318" s="24"/>
      <c r="F318" s="24"/>
      <c r="H318" s="23" t="s">
        <v>307</v>
      </c>
      <c r="I318" s="24">
        <v>473.22320000000002</v>
      </c>
      <c r="J318" s="24">
        <v>2</v>
      </c>
    </row>
    <row r="319" spans="2:10" x14ac:dyDescent="0.25">
      <c r="B319" s="24"/>
      <c r="D319" s="24"/>
      <c r="F319" s="24"/>
      <c r="H319" s="23" t="s">
        <v>307</v>
      </c>
      <c r="I319" s="24">
        <v>473.22320000000002</v>
      </c>
      <c r="J319" s="24">
        <v>2</v>
      </c>
    </row>
    <row r="320" spans="2:10" x14ac:dyDescent="0.25">
      <c r="B320" s="24"/>
      <c r="D320" s="24"/>
      <c r="F320" s="24"/>
      <c r="H320" s="23" t="s">
        <v>307</v>
      </c>
      <c r="I320" s="24">
        <v>473.22359999999998</v>
      </c>
      <c r="J320" s="24">
        <v>2</v>
      </c>
    </row>
    <row r="321" spans="2:10" x14ac:dyDescent="0.25">
      <c r="B321" s="24"/>
      <c r="D321" s="24"/>
      <c r="F321" s="24"/>
      <c r="H321" s="23" t="s">
        <v>333</v>
      </c>
      <c r="I321" s="24">
        <v>573.81510000000003</v>
      </c>
      <c r="J321" s="24">
        <v>2</v>
      </c>
    </row>
    <row r="322" spans="2:10" x14ac:dyDescent="0.25">
      <c r="B322" s="24"/>
      <c r="D322" s="24"/>
      <c r="F322" s="24"/>
      <c r="H322" s="23" t="s">
        <v>333</v>
      </c>
      <c r="I322" s="24">
        <v>573.81550000000004</v>
      </c>
      <c r="J322" s="24">
        <v>2</v>
      </c>
    </row>
    <row r="323" spans="2:10" x14ac:dyDescent="0.25">
      <c r="B323" s="24"/>
      <c r="D323" s="24"/>
      <c r="F323" s="24"/>
      <c r="H323" s="23" t="s">
        <v>333</v>
      </c>
      <c r="I323" s="24">
        <v>573.81590000000006</v>
      </c>
      <c r="J323" s="24">
        <v>2</v>
      </c>
    </row>
    <row r="324" spans="2:10" x14ac:dyDescent="0.25">
      <c r="B324" s="24"/>
      <c r="D324" s="24"/>
      <c r="F324" s="24"/>
      <c r="H324" s="23" t="s">
        <v>332</v>
      </c>
      <c r="I324" s="24">
        <v>618.2989</v>
      </c>
      <c r="J324" s="24">
        <v>2</v>
      </c>
    </row>
    <row r="325" spans="2:10" x14ac:dyDescent="0.25">
      <c r="B325" s="24"/>
      <c r="D325" s="24"/>
      <c r="F325" s="24"/>
      <c r="H325" s="23" t="s">
        <v>332</v>
      </c>
      <c r="I325" s="24">
        <v>618.29939999999999</v>
      </c>
      <c r="J325" s="24">
        <v>2</v>
      </c>
    </row>
    <row r="326" spans="2:10" x14ac:dyDescent="0.25">
      <c r="B326" s="24"/>
      <c r="D326" s="24"/>
      <c r="F326" s="24"/>
      <c r="H326" s="23" t="s">
        <v>332</v>
      </c>
      <c r="I326" s="24">
        <v>618.30010000000004</v>
      </c>
      <c r="J326" s="24">
        <v>2</v>
      </c>
    </row>
    <row r="327" spans="2:10" x14ac:dyDescent="0.25">
      <c r="B327" s="24"/>
      <c r="D327" s="24"/>
      <c r="F327" s="24"/>
      <c r="H327" s="23" t="s">
        <v>260</v>
      </c>
      <c r="I327" s="24">
        <v>633.84010000000001</v>
      </c>
      <c r="J327" s="24">
        <v>2</v>
      </c>
    </row>
    <row r="328" spans="2:10" x14ac:dyDescent="0.25">
      <c r="B328" s="24"/>
      <c r="D328" s="24"/>
      <c r="F328" s="24"/>
      <c r="H328" s="23" t="s">
        <v>260</v>
      </c>
      <c r="I328" s="24">
        <v>633.84109999999998</v>
      </c>
      <c r="J328" s="24">
        <v>2</v>
      </c>
    </row>
    <row r="329" spans="2:10" x14ac:dyDescent="0.25">
      <c r="B329" s="24"/>
      <c r="D329" s="24"/>
      <c r="F329" s="24"/>
      <c r="H329" s="23" t="s">
        <v>260</v>
      </c>
      <c r="I329" s="24">
        <v>633.84119999999996</v>
      </c>
      <c r="J329" s="24">
        <v>2</v>
      </c>
    </row>
    <row r="330" spans="2:10" x14ac:dyDescent="0.25">
      <c r="B330" s="24"/>
      <c r="D330" s="24"/>
      <c r="F330" s="24"/>
      <c r="H330" s="23" t="s">
        <v>312</v>
      </c>
      <c r="I330" s="24">
        <v>744.4008</v>
      </c>
      <c r="J330" s="24">
        <v>2</v>
      </c>
    </row>
    <row r="331" spans="2:10" x14ac:dyDescent="0.25">
      <c r="B331" s="24"/>
      <c r="D331" s="24"/>
      <c r="F331" s="24"/>
      <c r="H331" s="23" t="s">
        <v>312</v>
      </c>
      <c r="I331" s="24">
        <v>496.60340000000002</v>
      </c>
      <c r="J331" s="24">
        <v>3</v>
      </c>
    </row>
    <row r="332" spans="2:10" x14ac:dyDescent="0.25">
      <c r="B332" s="24"/>
      <c r="D332" s="24"/>
      <c r="F332" s="24"/>
      <c r="H332" s="23" t="s">
        <v>357</v>
      </c>
      <c r="I332" s="24">
        <v>535.61800000000005</v>
      </c>
      <c r="J332" s="24">
        <v>3</v>
      </c>
    </row>
    <row r="333" spans="2:10" x14ac:dyDescent="0.25">
      <c r="B333" s="24"/>
      <c r="D333" s="24"/>
      <c r="F333" s="24"/>
      <c r="H333" s="23" t="s">
        <v>305</v>
      </c>
      <c r="I333" s="24">
        <v>572.22609999999997</v>
      </c>
      <c r="J333" s="24">
        <v>3</v>
      </c>
    </row>
    <row r="334" spans="2:10" x14ac:dyDescent="0.25">
      <c r="B334" s="24"/>
      <c r="D334" s="24"/>
      <c r="F334" s="24"/>
      <c r="H334" s="23" t="s">
        <v>304</v>
      </c>
      <c r="I334" s="24">
        <v>461.44569999999999</v>
      </c>
      <c r="J334" s="24">
        <v>4</v>
      </c>
    </row>
    <row r="335" spans="2:10" x14ac:dyDescent="0.25">
      <c r="B335" s="24"/>
      <c r="D335" s="24"/>
      <c r="F335" s="24"/>
      <c r="H335" s="23" t="s">
        <v>259</v>
      </c>
      <c r="I335" s="24">
        <v>935.98389999999995</v>
      </c>
      <c r="J335" s="24">
        <v>2</v>
      </c>
    </row>
    <row r="336" spans="2:10" x14ac:dyDescent="0.25">
      <c r="B336" s="24"/>
      <c r="D336" s="24"/>
      <c r="F336" s="24"/>
      <c r="H336" s="23" t="s">
        <v>259</v>
      </c>
      <c r="I336" s="24">
        <v>935.98490000000004</v>
      </c>
      <c r="J336" s="24">
        <v>2</v>
      </c>
    </row>
    <row r="337" spans="2:10" x14ac:dyDescent="0.25">
      <c r="B337" s="24"/>
      <c r="D337" s="24"/>
      <c r="F337" s="24"/>
      <c r="H337" s="23" t="s">
        <v>259</v>
      </c>
      <c r="I337" s="24">
        <v>624.32629999999995</v>
      </c>
      <c r="J337" s="24">
        <v>3</v>
      </c>
    </row>
    <row r="338" spans="2:10" x14ac:dyDescent="0.25">
      <c r="B338" s="24"/>
      <c r="D338" s="24"/>
      <c r="F338" s="24"/>
      <c r="H338" s="23" t="s">
        <v>259</v>
      </c>
      <c r="I338" s="24">
        <v>624.32629999999995</v>
      </c>
      <c r="J338" s="24">
        <v>3</v>
      </c>
    </row>
    <row r="339" spans="2:10" x14ac:dyDescent="0.25">
      <c r="B339" s="24"/>
      <c r="D339" s="24"/>
      <c r="F339" s="24"/>
      <c r="H339" s="23" t="s">
        <v>259</v>
      </c>
      <c r="I339" s="24">
        <v>624.32730000000004</v>
      </c>
      <c r="J339" s="24">
        <v>3</v>
      </c>
    </row>
    <row r="340" spans="2:10" x14ac:dyDescent="0.25">
      <c r="B340" s="24"/>
      <c r="C340" s="23" t="s">
        <v>313</v>
      </c>
      <c r="D340" s="24">
        <v>269</v>
      </c>
      <c r="E340" s="23" t="s">
        <v>237</v>
      </c>
      <c r="F340" s="24">
        <v>59</v>
      </c>
      <c r="G340" s="24" t="s">
        <v>236</v>
      </c>
      <c r="H340" s="23" t="s">
        <v>260</v>
      </c>
      <c r="I340" s="24">
        <v>633.84010000000001</v>
      </c>
      <c r="J340" s="24">
        <v>2</v>
      </c>
    </row>
    <row r="341" spans="2:10" x14ac:dyDescent="0.25">
      <c r="B341" s="24"/>
      <c r="D341" s="24"/>
      <c r="F341" s="24"/>
      <c r="H341" s="23" t="s">
        <v>260</v>
      </c>
      <c r="I341" s="24">
        <v>633.84109999999998</v>
      </c>
      <c r="J341" s="24">
        <v>2</v>
      </c>
    </row>
    <row r="342" spans="2:10" x14ac:dyDescent="0.25">
      <c r="B342" s="24"/>
      <c r="D342" s="24"/>
      <c r="F342" s="24"/>
      <c r="H342" s="23" t="s">
        <v>260</v>
      </c>
      <c r="I342" s="24">
        <v>633.84119999999996</v>
      </c>
      <c r="J342" s="24">
        <v>2</v>
      </c>
    </row>
    <row r="343" spans="2:10" x14ac:dyDescent="0.25">
      <c r="B343" s="24"/>
      <c r="D343" s="24"/>
      <c r="F343" s="24"/>
      <c r="H343" s="23" t="s">
        <v>312</v>
      </c>
      <c r="I343" s="24">
        <v>744.4008</v>
      </c>
      <c r="J343" s="24">
        <v>2</v>
      </c>
    </row>
    <row r="344" spans="2:10" x14ac:dyDescent="0.25">
      <c r="B344" s="24"/>
      <c r="D344" s="24"/>
      <c r="F344" s="24"/>
      <c r="H344" s="23" t="s">
        <v>312</v>
      </c>
      <c r="I344" s="24">
        <v>496.60340000000002</v>
      </c>
      <c r="J344" s="24">
        <v>3</v>
      </c>
    </row>
    <row r="345" spans="2:10" x14ac:dyDescent="0.25">
      <c r="B345" s="24"/>
      <c r="D345" s="24"/>
      <c r="F345" s="24"/>
      <c r="H345" s="23" t="s">
        <v>311</v>
      </c>
      <c r="I345" s="24">
        <v>795.44060000000002</v>
      </c>
      <c r="J345" s="24">
        <v>2</v>
      </c>
    </row>
    <row r="346" spans="2:10" x14ac:dyDescent="0.25">
      <c r="B346" s="24"/>
      <c r="D346" s="24"/>
      <c r="F346" s="24"/>
      <c r="H346" s="23" t="s">
        <v>311</v>
      </c>
      <c r="I346" s="24">
        <v>530.62959999999998</v>
      </c>
      <c r="J346" s="24">
        <v>3</v>
      </c>
    </row>
    <row r="347" spans="2:10" x14ac:dyDescent="0.25">
      <c r="B347" s="24"/>
      <c r="D347" s="24"/>
      <c r="F347" s="24"/>
      <c r="H347" s="23" t="s">
        <v>311</v>
      </c>
      <c r="I347" s="24">
        <v>795.44090000000006</v>
      </c>
      <c r="J347" s="24">
        <v>2</v>
      </c>
    </row>
    <row r="348" spans="2:10" x14ac:dyDescent="0.25">
      <c r="B348" s="24"/>
      <c r="D348" s="24"/>
      <c r="F348" s="24"/>
      <c r="H348" s="23" t="s">
        <v>311</v>
      </c>
      <c r="I348" s="24">
        <v>530.62980000000005</v>
      </c>
      <c r="J348" s="24">
        <v>3</v>
      </c>
    </row>
    <row r="349" spans="2:10" x14ac:dyDescent="0.25">
      <c r="B349" s="24"/>
      <c r="D349" s="24"/>
      <c r="F349" s="24"/>
      <c r="H349" s="23" t="s">
        <v>311</v>
      </c>
      <c r="I349" s="24">
        <v>795.44119999999998</v>
      </c>
      <c r="J349" s="24">
        <v>2</v>
      </c>
    </row>
    <row r="350" spans="2:10" x14ac:dyDescent="0.25">
      <c r="B350" s="24"/>
      <c r="D350" s="24"/>
      <c r="F350" s="24"/>
      <c r="H350" s="23" t="s">
        <v>305</v>
      </c>
      <c r="I350" s="24">
        <v>572.22609999999997</v>
      </c>
      <c r="J350" s="24">
        <v>3</v>
      </c>
    </row>
    <row r="351" spans="2:10" x14ac:dyDescent="0.25">
      <c r="B351" s="24"/>
      <c r="D351" s="24"/>
      <c r="F351" s="24"/>
      <c r="H351" s="23" t="s">
        <v>304</v>
      </c>
      <c r="I351" s="24">
        <v>461.44569999999999</v>
      </c>
      <c r="J351" s="24">
        <v>4</v>
      </c>
    </row>
    <row r="352" spans="2:10" x14ac:dyDescent="0.25">
      <c r="B352" s="24"/>
      <c r="D352" s="24"/>
      <c r="F352" s="24"/>
      <c r="H352" s="23" t="s">
        <v>259</v>
      </c>
      <c r="I352" s="24">
        <v>935.98389999999995</v>
      </c>
      <c r="J352" s="24">
        <v>2</v>
      </c>
    </row>
    <row r="353" spans="2:10" x14ac:dyDescent="0.25">
      <c r="B353" s="24"/>
      <c r="D353" s="24"/>
      <c r="F353" s="24"/>
      <c r="H353" s="23" t="s">
        <v>259</v>
      </c>
      <c r="I353" s="24">
        <v>935.98490000000004</v>
      </c>
      <c r="J353" s="24">
        <v>2</v>
      </c>
    </row>
    <row r="354" spans="2:10" x14ac:dyDescent="0.25">
      <c r="B354" s="24"/>
      <c r="D354" s="24"/>
      <c r="F354" s="24"/>
      <c r="H354" s="23" t="s">
        <v>259</v>
      </c>
      <c r="I354" s="24">
        <v>624.32629999999995</v>
      </c>
      <c r="J354" s="24">
        <v>3</v>
      </c>
    </row>
    <row r="355" spans="2:10" x14ac:dyDescent="0.25">
      <c r="B355" s="24"/>
      <c r="D355" s="24"/>
      <c r="F355" s="24"/>
      <c r="H355" s="23" t="s">
        <v>259</v>
      </c>
      <c r="I355" s="24">
        <v>624.32629999999995</v>
      </c>
      <c r="J355" s="24">
        <v>3</v>
      </c>
    </row>
    <row r="356" spans="2:10" x14ac:dyDescent="0.25">
      <c r="B356" s="24"/>
      <c r="D356" s="24"/>
      <c r="F356" s="24"/>
      <c r="H356" s="23" t="s">
        <v>259</v>
      </c>
      <c r="I356" s="24">
        <v>624.32730000000004</v>
      </c>
      <c r="J356" s="24">
        <v>3</v>
      </c>
    </row>
    <row r="357" spans="2:10" x14ac:dyDescent="0.25">
      <c r="B357" s="24"/>
      <c r="C357" s="23" t="s">
        <v>245</v>
      </c>
      <c r="D357" s="24">
        <v>176</v>
      </c>
      <c r="E357" s="23" t="s">
        <v>237</v>
      </c>
      <c r="F357" s="24">
        <v>51.2</v>
      </c>
      <c r="G357" s="24" t="s">
        <v>236</v>
      </c>
      <c r="H357" s="23" t="s">
        <v>235</v>
      </c>
      <c r="I357" s="24">
        <v>457.774</v>
      </c>
      <c r="J357" s="24">
        <v>2</v>
      </c>
    </row>
    <row r="358" spans="2:10" x14ac:dyDescent="0.25">
      <c r="B358" s="24"/>
      <c r="D358" s="24"/>
      <c r="F358" s="24"/>
      <c r="H358" s="23" t="s">
        <v>235</v>
      </c>
      <c r="I358" s="24">
        <v>457.77449999999999</v>
      </c>
      <c r="J358" s="24">
        <v>2</v>
      </c>
    </row>
    <row r="359" spans="2:10" x14ac:dyDescent="0.25">
      <c r="B359" s="24"/>
      <c r="D359" s="24"/>
      <c r="F359" s="24"/>
      <c r="H359" s="23" t="s">
        <v>235</v>
      </c>
      <c r="I359" s="24">
        <v>465.25630000000001</v>
      </c>
      <c r="J359" s="24">
        <v>2</v>
      </c>
    </row>
    <row r="360" spans="2:10" x14ac:dyDescent="0.25">
      <c r="B360" s="24"/>
      <c r="D360" s="24"/>
      <c r="F360" s="24"/>
      <c r="H360" s="23" t="s">
        <v>235</v>
      </c>
      <c r="I360" s="24">
        <v>465.77140000000003</v>
      </c>
      <c r="J360" s="24">
        <v>2</v>
      </c>
    </row>
    <row r="361" spans="2:10" x14ac:dyDescent="0.25">
      <c r="B361" s="24"/>
      <c r="D361" s="24"/>
      <c r="F361" s="24"/>
      <c r="H361" s="23" t="s">
        <v>235</v>
      </c>
      <c r="I361" s="24">
        <v>465.77190000000002</v>
      </c>
      <c r="J361" s="24">
        <v>2</v>
      </c>
    </row>
    <row r="362" spans="2:10" x14ac:dyDescent="0.25">
      <c r="B362" s="24"/>
      <c r="D362" s="24"/>
      <c r="F362" s="24"/>
      <c r="H362" s="23" t="s">
        <v>235</v>
      </c>
      <c r="I362" s="24">
        <v>465.77199999999999</v>
      </c>
      <c r="J362" s="24">
        <v>2</v>
      </c>
    </row>
    <row r="363" spans="2:10" x14ac:dyDescent="0.25">
      <c r="B363" s="24"/>
      <c r="D363" s="24"/>
      <c r="F363" s="24"/>
      <c r="H363" s="23" t="s">
        <v>307</v>
      </c>
      <c r="I363" s="24">
        <v>472.7072</v>
      </c>
      <c r="J363" s="24">
        <v>2</v>
      </c>
    </row>
    <row r="364" spans="2:10" x14ac:dyDescent="0.25">
      <c r="B364" s="24"/>
      <c r="D364" s="24"/>
      <c r="F364" s="24"/>
      <c r="H364" s="23" t="s">
        <v>307</v>
      </c>
      <c r="I364" s="24">
        <v>472.70780000000002</v>
      </c>
      <c r="J364" s="24">
        <v>2</v>
      </c>
    </row>
    <row r="365" spans="2:10" x14ac:dyDescent="0.25">
      <c r="B365" s="24"/>
      <c r="D365" s="24"/>
      <c r="F365" s="24"/>
      <c r="H365" s="23" t="s">
        <v>307</v>
      </c>
      <c r="I365" s="24">
        <v>473.22320000000002</v>
      </c>
      <c r="J365" s="24">
        <v>2</v>
      </c>
    </row>
    <row r="366" spans="2:10" x14ac:dyDescent="0.25">
      <c r="B366" s="24"/>
      <c r="D366" s="24"/>
      <c r="F366" s="24"/>
      <c r="H366" s="23" t="s">
        <v>307</v>
      </c>
      <c r="I366" s="24">
        <v>473.22320000000002</v>
      </c>
      <c r="J366" s="24">
        <v>2</v>
      </c>
    </row>
    <row r="367" spans="2:10" x14ac:dyDescent="0.25">
      <c r="B367" s="24"/>
      <c r="D367" s="24"/>
      <c r="F367" s="24"/>
      <c r="H367" s="23" t="s">
        <v>307</v>
      </c>
      <c r="I367" s="24">
        <v>473.22359999999998</v>
      </c>
      <c r="J367" s="24">
        <v>2</v>
      </c>
    </row>
    <row r="368" spans="2:10" x14ac:dyDescent="0.25">
      <c r="B368" s="24"/>
      <c r="D368" s="24"/>
      <c r="F368" s="24"/>
      <c r="H368" s="23" t="s">
        <v>315</v>
      </c>
      <c r="I368" s="24">
        <v>510.23259999999999</v>
      </c>
      <c r="J368" s="24">
        <v>2</v>
      </c>
    </row>
    <row r="369" spans="2:10" x14ac:dyDescent="0.25">
      <c r="B369" s="24"/>
      <c r="D369" s="24"/>
      <c r="F369" s="24"/>
      <c r="H369" s="23" t="s">
        <v>314</v>
      </c>
      <c r="I369" s="24">
        <v>566.31550000000004</v>
      </c>
      <c r="J369" s="24">
        <v>2</v>
      </c>
    </row>
    <row r="370" spans="2:10" x14ac:dyDescent="0.25">
      <c r="B370" s="24"/>
      <c r="D370" s="24"/>
      <c r="F370" s="24"/>
      <c r="H370" s="23" t="s">
        <v>314</v>
      </c>
      <c r="I370" s="24">
        <v>566.31629999999996</v>
      </c>
      <c r="J370" s="24">
        <v>2</v>
      </c>
    </row>
    <row r="371" spans="2:10" x14ac:dyDescent="0.25">
      <c r="B371" s="24"/>
      <c r="D371" s="24"/>
      <c r="F371" s="24"/>
      <c r="H371" s="23" t="s">
        <v>314</v>
      </c>
      <c r="I371" s="24">
        <v>566.80769999999995</v>
      </c>
      <c r="J371" s="24">
        <v>2</v>
      </c>
    </row>
    <row r="372" spans="2:10" x14ac:dyDescent="0.25">
      <c r="B372" s="24"/>
      <c r="D372" s="24"/>
      <c r="F372" s="24"/>
      <c r="H372" s="23" t="s">
        <v>314</v>
      </c>
      <c r="I372" s="24">
        <v>566.80790000000002</v>
      </c>
      <c r="J372" s="24">
        <v>2</v>
      </c>
    </row>
    <row r="373" spans="2:10" x14ac:dyDescent="0.25">
      <c r="B373" s="24"/>
      <c r="D373" s="24"/>
      <c r="F373" s="24"/>
      <c r="H373" s="23" t="s">
        <v>314</v>
      </c>
      <c r="I373" s="24">
        <v>566.80820000000006</v>
      </c>
      <c r="J373" s="24">
        <v>2</v>
      </c>
    </row>
    <row r="374" spans="2:10" x14ac:dyDescent="0.25">
      <c r="B374" s="24"/>
      <c r="D374" s="24"/>
      <c r="F374" s="24"/>
      <c r="H374" s="23" t="s">
        <v>314</v>
      </c>
      <c r="I374" s="24">
        <v>566.81640000000004</v>
      </c>
      <c r="J374" s="24">
        <v>2</v>
      </c>
    </row>
    <row r="375" spans="2:10" x14ac:dyDescent="0.25">
      <c r="B375" s="24"/>
      <c r="D375" s="24"/>
      <c r="F375" s="24"/>
      <c r="H375" s="23" t="s">
        <v>314</v>
      </c>
      <c r="I375" s="24">
        <v>566.81719999999996</v>
      </c>
      <c r="J375" s="24">
        <v>2</v>
      </c>
    </row>
    <row r="376" spans="2:10" x14ac:dyDescent="0.25">
      <c r="B376" s="24"/>
      <c r="D376" s="24"/>
      <c r="F376" s="24"/>
      <c r="H376" s="23" t="s">
        <v>244</v>
      </c>
      <c r="I376" s="24">
        <v>595.30589999999995</v>
      </c>
      <c r="J376" s="24">
        <v>2</v>
      </c>
    </row>
    <row r="377" spans="2:10" x14ac:dyDescent="0.25">
      <c r="B377" s="24"/>
      <c r="D377" s="24"/>
      <c r="F377" s="24"/>
      <c r="H377" s="23" t="s">
        <v>244</v>
      </c>
      <c r="I377" s="24">
        <v>595.30600000000004</v>
      </c>
      <c r="J377" s="24">
        <v>2</v>
      </c>
    </row>
    <row r="378" spans="2:10" x14ac:dyDescent="0.25">
      <c r="B378" s="24"/>
      <c r="D378" s="24"/>
      <c r="F378" s="24"/>
      <c r="H378" s="23" t="s">
        <v>244</v>
      </c>
      <c r="I378" s="24">
        <v>595.30629999999996</v>
      </c>
      <c r="J378" s="24">
        <v>2</v>
      </c>
    </row>
    <row r="379" spans="2:10" x14ac:dyDescent="0.25">
      <c r="B379" s="24"/>
      <c r="D379" s="24"/>
      <c r="F379" s="24"/>
      <c r="H379" s="23" t="s">
        <v>243</v>
      </c>
      <c r="I379" s="24">
        <v>530.61770000000001</v>
      </c>
      <c r="J379" s="24">
        <v>3</v>
      </c>
    </row>
    <row r="380" spans="2:10" x14ac:dyDescent="0.25">
      <c r="B380" s="24"/>
      <c r="D380" s="24"/>
      <c r="F380" s="24"/>
      <c r="H380" s="23" t="s">
        <v>243</v>
      </c>
      <c r="I380" s="24">
        <v>530.61789999999996</v>
      </c>
      <c r="J380" s="24">
        <v>3</v>
      </c>
    </row>
    <row r="381" spans="2:10" x14ac:dyDescent="0.25">
      <c r="B381" s="24"/>
      <c r="D381" s="24"/>
      <c r="F381" s="24"/>
      <c r="H381" s="23" t="s">
        <v>243</v>
      </c>
      <c r="I381" s="24">
        <v>530.94590000000005</v>
      </c>
      <c r="J381" s="24">
        <v>3</v>
      </c>
    </row>
    <row r="382" spans="2:10" x14ac:dyDescent="0.25">
      <c r="B382" s="24"/>
      <c r="D382" s="24"/>
      <c r="F382" s="24"/>
      <c r="H382" s="23" t="s">
        <v>243</v>
      </c>
      <c r="I382" s="24">
        <v>530.94619999999998</v>
      </c>
      <c r="J382" s="24">
        <v>3</v>
      </c>
    </row>
    <row r="383" spans="2:10" x14ac:dyDescent="0.25">
      <c r="B383" s="24"/>
      <c r="D383" s="24"/>
      <c r="F383" s="24"/>
      <c r="H383" s="23" t="s">
        <v>243</v>
      </c>
      <c r="I383" s="24">
        <v>530.94640000000004</v>
      </c>
      <c r="J383" s="24">
        <v>3</v>
      </c>
    </row>
    <row r="384" spans="2:10" x14ac:dyDescent="0.25">
      <c r="B384" s="24"/>
      <c r="D384" s="24"/>
      <c r="F384" s="24"/>
      <c r="H384" s="23" t="s">
        <v>305</v>
      </c>
      <c r="I384" s="24">
        <v>572.22609999999997</v>
      </c>
      <c r="J384" s="24">
        <v>3</v>
      </c>
    </row>
    <row r="385" spans="2:10" x14ac:dyDescent="0.25">
      <c r="B385" s="24"/>
      <c r="D385" s="24"/>
      <c r="F385" s="24"/>
      <c r="H385" s="23" t="s">
        <v>304</v>
      </c>
      <c r="I385" s="24">
        <v>461.44569999999999</v>
      </c>
      <c r="J385" s="24">
        <v>4</v>
      </c>
    </row>
    <row r="386" spans="2:10" x14ac:dyDescent="0.25">
      <c r="B386" s="24"/>
      <c r="C386" s="23" t="s">
        <v>331</v>
      </c>
      <c r="D386" s="24">
        <v>132</v>
      </c>
      <c r="E386" s="23" t="s">
        <v>237</v>
      </c>
      <c r="F386" s="24">
        <v>46.8</v>
      </c>
      <c r="G386" s="24" t="s">
        <v>236</v>
      </c>
      <c r="H386" s="23" t="s">
        <v>235</v>
      </c>
      <c r="I386" s="24">
        <v>457.774</v>
      </c>
      <c r="J386" s="24">
        <v>2</v>
      </c>
    </row>
    <row r="387" spans="2:10" x14ac:dyDescent="0.25">
      <c r="B387" s="24"/>
      <c r="D387" s="24"/>
      <c r="F387" s="24"/>
      <c r="H387" s="23" t="s">
        <v>235</v>
      </c>
      <c r="I387" s="24">
        <v>457.77449999999999</v>
      </c>
      <c r="J387" s="24">
        <v>2</v>
      </c>
    </row>
    <row r="388" spans="2:10" x14ac:dyDescent="0.25">
      <c r="B388" s="24"/>
      <c r="D388" s="24"/>
      <c r="F388" s="24"/>
      <c r="H388" s="23" t="s">
        <v>235</v>
      </c>
      <c r="I388" s="24">
        <v>465.25630000000001</v>
      </c>
      <c r="J388" s="24">
        <v>2</v>
      </c>
    </row>
    <row r="389" spans="2:10" x14ac:dyDescent="0.25">
      <c r="B389" s="24"/>
      <c r="D389" s="24"/>
      <c r="F389" s="24"/>
      <c r="H389" s="23" t="s">
        <v>235</v>
      </c>
      <c r="I389" s="24">
        <v>465.77140000000003</v>
      </c>
      <c r="J389" s="24">
        <v>2</v>
      </c>
    </row>
    <row r="390" spans="2:10" x14ac:dyDescent="0.25">
      <c r="B390" s="24"/>
      <c r="D390" s="24"/>
      <c r="F390" s="24"/>
      <c r="H390" s="23" t="s">
        <v>235</v>
      </c>
      <c r="I390" s="24">
        <v>465.77190000000002</v>
      </c>
      <c r="J390" s="24">
        <v>2</v>
      </c>
    </row>
    <row r="391" spans="2:10" x14ac:dyDescent="0.25">
      <c r="B391" s="24"/>
      <c r="D391" s="24"/>
      <c r="F391" s="24"/>
      <c r="H391" s="23" t="s">
        <v>235</v>
      </c>
      <c r="I391" s="24">
        <v>465.77199999999999</v>
      </c>
      <c r="J391" s="24">
        <v>2</v>
      </c>
    </row>
    <row r="392" spans="2:10" x14ac:dyDescent="0.25">
      <c r="B392" s="24"/>
      <c r="D392" s="24"/>
      <c r="F392" s="24"/>
      <c r="H392" s="23" t="s">
        <v>307</v>
      </c>
      <c r="I392" s="24">
        <v>472.7072</v>
      </c>
      <c r="J392" s="24">
        <v>2</v>
      </c>
    </row>
    <row r="393" spans="2:10" x14ac:dyDescent="0.25">
      <c r="B393" s="24"/>
      <c r="D393" s="24"/>
      <c r="F393" s="24"/>
      <c r="H393" s="23" t="s">
        <v>307</v>
      </c>
      <c r="I393" s="24">
        <v>472.70780000000002</v>
      </c>
      <c r="J393" s="24">
        <v>2</v>
      </c>
    </row>
    <row r="394" spans="2:10" x14ac:dyDescent="0.25">
      <c r="B394" s="24"/>
      <c r="D394" s="24"/>
      <c r="F394" s="24"/>
      <c r="H394" s="23" t="s">
        <v>307</v>
      </c>
      <c r="I394" s="24">
        <v>473.22320000000002</v>
      </c>
      <c r="J394" s="24">
        <v>2</v>
      </c>
    </row>
    <row r="395" spans="2:10" x14ac:dyDescent="0.25">
      <c r="B395" s="24"/>
      <c r="D395" s="24"/>
      <c r="F395" s="24"/>
      <c r="H395" s="23" t="s">
        <v>307</v>
      </c>
      <c r="I395" s="24">
        <v>473.22320000000002</v>
      </c>
      <c r="J395" s="24">
        <v>2</v>
      </c>
    </row>
    <row r="396" spans="2:10" x14ac:dyDescent="0.25">
      <c r="B396" s="24"/>
      <c r="D396" s="24"/>
      <c r="F396" s="24"/>
      <c r="H396" s="23" t="s">
        <v>307</v>
      </c>
      <c r="I396" s="24">
        <v>473.22359999999998</v>
      </c>
      <c r="J396" s="24">
        <v>2</v>
      </c>
    </row>
    <row r="397" spans="2:10" x14ac:dyDescent="0.25">
      <c r="B397" s="24"/>
      <c r="D397" s="24"/>
      <c r="F397" s="24"/>
      <c r="H397" s="23" t="s">
        <v>257</v>
      </c>
      <c r="I397" s="24">
        <v>510.27550000000002</v>
      </c>
      <c r="J397" s="24">
        <v>2</v>
      </c>
    </row>
    <row r="398" spans="2:10" x14ac:dyDescent="0.25">
      <c r="B398" s="24"/>
      <c r="D398" s="24"/>
      <c r="F398" s="24"/>
      <c r="H398" s="23" t="s">
        <v>257</v>
      </c>
      <c r="I398" s="24">
        <v>510.27620000000002</v>
      </c>
      <c r="J398" s="24">
        <v>2</v>
      </c>
    </row>
    <row r="399" spans="2:10" x14ac:dyDescent="0.25">
      <c r="B399" s="24"/>
      <c r="D399" s="24"/>
      <c r="F399" s="24"/>
      <c r="H399" s="23" t="s">
        <v>257</v>
      </c>
      <c r="I399" s="24">
        <v>510.27710000000002</v>
      </c>
      <c r="J399" s="24">
        <v>2</v>
      </c>
    </row>
    <row r="400" spans="2:10" x14ac:dyDescent="0.25">
      <c r="B400" s="24"/>
      <c r="D400" s="24"/>
      <c r="F400" s="24"/>
      <c r="H400" s="23" t="s">
        <v>330</v>
      </c>
      <c r="I400" s="24">
        <v>653.32079999999996</v>
      </c>
      <c r="J400" s="24">
        <v>2</v>
      </c>
    </row>
    <row r="401" spans="2:10" x14ac:dyDescent="0.25">
      <c r="B401" s="24"/>
      <c r="D401" s="24"/>
      <c r="F401" s="24"/>
      <c r="H401" s="23" t="s">
        <v>330</v>
      </c>
      <c r="I401" s="24">
        <v>653.32100000000003</v>
      </c>
      <c r="J401" s="24">
        <v>2</v>
      </c>
    </row>
    <row r="402" spans="2:10" x14ac:dyDescent="0.25">
      <c r="B402" s="24"/>
      <c r="D402" s="24"/>
      <c r="F402" s="24"/>
      <c r="H402" s="23" t="s">
        <v>330</v>
      </c>
      <c r="I402" s="24">
        <v>653.32140000000004</v>
      </c>
      <c r="J402" s="24">
        <v>2</v>
      </c>
    </row>
    <row r="403" spans="2:10" x14ac:dyDescent="0.25">
      <c r="B403" s="24"/>
      <c r="D403" s="24"/>
      <c r="F403" s="24"/>
      <c r="H403" s="23" t="s">
        <v>330</v>
      </c>
      <c r="I403" s="24">
        <v>653.32140000000004</v>
      </c>
      <c r="J403" s="24">
        <v>2</v>
      </c>
    </row>
    <row r="404" spans="2:10" x14ac:dyDescent="0.25">
      <c r="B404" s="24"/>
      <c r="D404" s="24"/>
      <c r="F404" s="24"/>
      <c r="H404" s="23" t="s">
        <v>330</v>
      </c>
      <c r="I404" s="24">
        <v>653.32169999999996</v>
      </c>
      <c r="J404" s="24">
        <v>2</v>
      </c>
    </row>
    <row r="405" spans="2:10" x14ac:dyDescent="0.25">
      <c r="B405" s="24"/>
      <c r="D405" s="24"/>
      <c r="F405" s="24"/>
      <c r="H405" s="23" t="s">
        <v>330</v>
      </c>
      <c r="I405" s="24">
        <v>653.32169999999996</v>
      </c>
      <c r="J405" s="24">
        <v>2</v>
      </c>
    </row>
    <row r="406" spans="2:10" x14ac:dyDescent="0.25">
      <c r="B406" s="24"/>
      <c r="C406" s="23" t="s">
        <v>369</v>
      </c>
      <c r="D406" s="24">
        <v>105</v>
      </c>
      <c r="E406" s="23" t="s">
        <v>237</v>
      </c>
      <c r="F406" s="24">
        <v>48.6</v>
      </c>
      <c r="G406" s="24" t="s">
        <v>236</v>
      </c>
      <c r="H406" s="23" t="s">
        <v>358</v>
      </c>
      <c r="I406" s="24">
        <v>498.24560000000002</v>
      </c>
      <c r="J406" s="24">
        <v>2</v>
      </c>
    </row>
    <row r="407" spans="2:10" x14ac:dyDescent="0.25">
      <c r="B407" s="24"/>
      <c r="D407" s="24"/>
      <c r="F407" s="24"/>
      <c r="H407" s="23" t="s">
        <v>358</v>
      </c>
      <c r="I407" s="24">
        <v>498.73700000000002</v>
      </c>
      <c r="J407" s="24">
        <v>2</v>
      </c>
    </row>
    <row r="408" spans="2:10" x14ac:dyDescent="0.25">
      <c r="B408" s="24"/>
      <c r="D408" s="24"/>
      <c r="F408" s="24"/>
      <c r="H408" s="23" t="s">
        <v>358</v>
      </c>
      <c r="I408" s="24">
        <v>498.73759999999999</v>
      </c>
      <c r="J408" s="24">
        <v>2</v>
      </c>
    </row>
    <row r="409" spans="2:10" x14ac:dyDescent="0.25">
      <c r="B409" s="24"/>
      <c r="D409" s="24"/>
      <c r="F409" s="24"/>
      <c r="H409" s="23" t="s">
        <v>358</v>
      </c>
      <c r="I409" s="24">
        <v>498.73779999999999</v>
      </c>
      <c r="J409" s="24">
        <v>2</v>
      </c>
    </row>
    <row r="410" spans="2:10" x14ac:dyDescent="0.25">
      <c r="B410" s="24"/>
      <c r="D410" s="24"/>
      <c r="F410" s="24"/>
      <c r="H410" s="23" t="s">
        <v>358</v>
      </c>
      <c r="I410" s="24">
        <v>498.74700000000001</v>
      </c>
      <c r="J410" s="24">
        <v>2</v>
      </c>
    </row>
    <row r="411" spans="2:10" x14ac:dyDescent="0.25">
      <c r="B411" s="24"/>
      <c r="D411" s="24"/>
      <c r="F411" s="24"/>
      <c r="H411" s="23" t="s">
        <v>358</v>
      </c>
      <c r="I411" s="24">
        <v>498.74709999999999</v>
      </c>
      <c r="J411" s="24">
        <v>2</v>
      </c>
    </row>
    <row r="412" spans="2:10" x14ac:dyDescent="0.25">
      <c r="B412" s="24"/>
      <c r="D412" s="24"/>
      <c r="F412" s="24"/>
      <c r="H412" s="23" t="s">
        <v>333</v>
      </c>
      <c r="I412" s="24">
        <v>573.81510000000003</v>
      </c>
      <c r="J412" s="24">
        <v>2</v>
      </c>
    </row>
    <row r="413" spans="2:10" x14ac:dyDescent="0.25">
      <c r="B413" s="24"/>
      <c r="D413" s="24"/>
      <c r="F413" s="24"/>
      <c r="H413" s="23" t="s">
        <v>333</v>
      </c>
      <c r="I413" s="24">
        <v>573.81550000000004</v>
      </c>
      <c r="J413" s="24">
        <v>2</v>
      </c>
    </row>
    <row r="414" spans="2:10" x14ac:dyDescent="0.25">
      <c r="B414" s="24"/>
      <c r="D414" s="24"/>
      <c r="F414" s="24"/>
      <c r="H414" s="23" t="s">
        <v>333</v>
      </c>
      <c r="I414" s="24">
        <v>573.81590000000006</v>
      </c>
      <c r="J414" s="24">
        <v>2</v>
      </c>
    </row>
    <row r="415" spans="2:10" x14ac:dyDescent="0.25">
      <c r="B415" s="24"/>
      <c r="D415" s="24"/>
      <c r="F415" s="24"/>
      <c r="H415" s="23" t="s">
        <v>357</v>
      </c>
      <c r="I415" s="24">
        <v>535.61800000000005</v>
      </c>
      <c r="J415" s="24">
        <v>3</v>
      </c>
    </row>
    <row r="416" spans="2:10" x14ac:dyDescent="0.25">
      <c r="B416" s="24"/>
      <c r="D416" s="24"/>
      <c r="F416" s="24"/>
      <c r="H416" s="23" t="s">
        <v>305</v>
      </c>
      <c r="I416" s="24">
        <v>572.22609999999997</v>
      </c>
      <c r="J416" s="24">
        <v>3</v>
      </c>
    </row>
    <row r="417" spans="2:10" x14ac:dyDescent="0.25">
      <c r="B417" s="24"/>
      <c r="D417" s="24"/>
      <c r="F417" s="24"/>
      <c r="H417" s="23" t="s">
        <v>304</v>
      </c>
      <c r="I417" s="24">
        <v>461.44569999999999</v>
      </c>
      <c r="J417" s="24">
        <v>4</v>
      </c>
    </row>
    <row r="418" spans="2:10" x14ac:dyDescent="0.25">
      <c r="B418" s="24"/>
      <c r="D418" s="24"/>
      <c r="F418" s="24"/>
      <c r="H418" s="23" t="s">
        <v>356</v>
      </c>
      <c r="I418" s="24">
        <v>649.31290000000001</v>
      </c>
      <c r="J418" s="24">
        <v>3</v>
      </c>
    </row>
    <row r="419" spans="2:10" x14ac:dyDescent="0.25">
      <c r="B419" s="24"/>
      <c r="D419" s="24"/>
      <c r="F419" s="24"/>
      <c r="H419" s="23" t="s">
        <v>356</v>
      </c>
      <c r="I419" s="24">
        <v>649.31370000000004</v>
      </c>
      <c r="J419" s="24">
        <v>3</v>
      </c>
    </row>
    <row r="420" spans="2:10" x14ac:dyDescent="0.25">
      <c r="B420" s="24"/>
      <c r="C420" s="23" t="s">
        <v>258</v>
      </c>
      <c r="D420" s="24">
        <v>97</v>
      </c>
      <c r="E420" s="23" t="s">
        <v>237</v>
      </c>
      <c r="F420" s="24">
        <v>41.9</v>
      </c>
      <c r="G420" s="24" t="s">
        <v>236</v>
      </c>
      <c r="H420" s="23" t="s">
        <v>235</v>
      </c>
      <c r="I420" s="24">
        <v>457.774</v>
      </c>
      <c r="J420" s="24">
        <v>2</v>
      </c>
    </row>
    <row r="421" spans="2:10" x14ac:dyDescent="0.25">
      <c r="B421" s="24"/>
      <c r="D421" s="24"/>
      <c r="F421" s="24"/>
      <c r="H421" s="23" t="s">
        <v>235</v>
      </c>
      <c r="I421" s="24">
        <v>457.77449999999999</v>
      </c>
      <c r="J421" s="24">
        <v>2</v>
      </c>
    </row>
    <row r="422" spans="2:10" x14ac:dyDescent="0.25">
      <c r="B422" s="24"/>
      <c r="D422" s="24"/>
      <c r="F422" s="24"/>
      <c r="H422" s="23" t="s">
        <v>235</v>
      </c>
      <c r="I422" s="24">
        <v>465.25630000000001</v>
      </c>
      <c r="J422" s="24">
        <v>2</v>
      </c>
    </row>
    <row r="423" spans="2:10" x14ac:dyDescent="0.25">
      <c r="B423" s="24"/>
      <c r="D423" s="24"/>
      <c r="F423" s="24"/>
      <c r="H423" s="23" t="s">
        <v>235</v>
      </c>
      <c r="I423" s="24">
        <v>465.77140000000003</v>
      </c>
      <c r="J423" s="24">
        <v>2</v>
      </c>
    </row>
    <row r="424" spans="2:10" x14ac:dyDescent="0.25">
      <c r="B424" s="24"/>
      <c r="D424" s="24"/>
      <c r="F424" s="24"/>
      <c r="H424" s="23" t="s">
        <v>235</v>
      </c>
      <c r="I424" s="24">
        <v>465.77190000000002</v>
      </c>
      <c r="J424" s="24">
        <v>2</v>
      </c>
    </row>
    <row r="425" spans="2:10" x14ac:dyDescent="0.25">
      <c r="B425" s="24"/>
      <c r="D425" s="24"/>
      <c r="F425" s="24"/>
      <c r="H425" s="23" t="s">
        <v>235</v>
      </c>
      <c r="I425" s="24">
        <v>465.77199999999999</v>
      </c>
      <c r="J425" s="24">
        <v>2</v>
      </c>
    </row>
    <row r="426" spans="2:10" x14ac:dyDescent="0.25">
      <c r="B426" s="24"/>
      <c r="D426" s="24"/>
      <c r="F426" s="24"/>
      <c r="H426" s="23" t="s">
        <v>307</v>
      </c>
      <c r="I426" s="24">
        <v>472.7072</v>
      </c>
      <c r="J426" s="24">
        <v>2</v>
      </c>
    </row>
    <row r="427" spans="2:10" x14ac:dyDescent="0.25">
      <c r="B427" s="24"/>
      <c r="D427" s="24"/>
      <c r="F427" s="24"/>
      <c r="H427" s="23" t="s">
        <v>307</v>
      </c>
      <c r="I427" s="24">
        <v>472.70780000000002</v>
      </c>
      <c r="J427" s="24">
        <v>2</v>
      </c>
    </row>
    <row r="428" spans="2:10" x14ac:dyDescent="0.25">
      <c r="B428" s="24"/>
      <c r="D428" s="24"/>
      <c r="F428" s="24"/>
      <c r="H428" s="23" t="s">
        <v>307</v>
      </c>
      <c r="I428" s="24">
        <v>473.22320000000002</v>
      </c>
      <c r="J428" s="24">
        <v>2</v>
      </c>
    </row>
    <row r="429" spans="2:10" x14ac:dyDescent="0.25">
      <c r="B429" s="24"/>
      <c r="D429" s="24"/>
      <c r="F429" s="24"/>
      <c r="H429" s="23" t="s">
        <v>307</v>
      </c>
      <c r="I429" s="24">
        <v>473.22320000000002</v>
      </c>
      <c r="J429" s="24">
        <v>2</v>
      </c>
    </row>
    <row r="430" spans="2:10" x14ac:dyDescent="0.25">
      <c r="B430" s="24"/>
      <c r="D430" s="24"/>
      <c r="F430" s="24"/>
      <c r="H430" s="23" t="s">
        <v>307</v>
      </c>
      <c r="I430" s="24">
        <v>473.22359999999998</v>
      </c>
      <c r="J430" s="24">
        <v>2</v>
      </c>
    </row>
    <row r="431" spans="2:10" x14ac:dyDescent="0.25">
      <c r="B431" s="24"/>
      <c r="D431" s="24"/>
      <c r="F431" s="24"/>
      <c r="H431" s="23" t="s">
        <v>257</v>
      </c>
      <c r="I431" s="24">
        <v>510.27550000000002</v>
      </c>
      <c r="J431" s="24">
        <v>2</v>
      </c>
    </row>
    <row r="432" spans="2:10" x14ac:dyDescent="0.25">
      <c r="B432" s="24"/>
      <c r="D432" s="24"/>
      <c r="F432" s="24"/>
      <c r="H432" s="23" t="s">
        <v>257</v>
      </c>
      <c r="I432" s="24">
        <v>510.27620000000002</v>
      </c>
      <c r="J432" s="24">
        <v>2</v>
      </c>
    </row>
    <row r="433" spans="2:10" x14ac:dyDescent="0.25">
      <c r="B433" s="24"/>
      <c r="D433" s="24"/>
      <c r="F433" s="24"/>
      <c r="H433" s="23" t="s">
        <v>257</v>
      </c>
      <c r="I433" s="24">
        <v>510.27710000000002</v>
      </c>
      <c r="J433" s="24">
        <v>2</v>
      </c>
    </row>
    <row r="434" spans="2:10" x14ac:dyDescent="0.25">
      <c r="B434" s="24"/>
      <c r="D434" s="24"/>
      <c r="F434" s="24"/>
      <c r="H434" s="23" t="s">
        <v>256</v>
      </c>
      <c r="I434" s="24">
        <v>583.29179999999997</v>
      </c>
      <c r="J434" s="24">
        <v>2</v>
      </c>
    </row>
    <row r="435" spans="2:10" x14ac:dyDescent="0.25">
      <c r="B435" s="24"/>
      <c r="D435" s="24"/>
      <c r="F435" s="24"/>
      <c r="H435" s="23" t="s">
        <v>256</v>
      </c>
      <c r="I435" s="24">
        <v>583.29219999999998</v>
      </c>
      <c r="J435" s="24">
        <v>2</v>
      </c>
    </row>
    <row r="436" spans="2:10" x14ac:dyDescent="0.25">
      <c r="B436" s="24"/>
      <c r="D436" s="24"/>
      <c r="F436" s="24"/>
      <c r="H436" s="23" t="s">
        <v>256</v>
      </c>
      <c r="I436" s="24">
        <v>583.29240000000004</v>
      </c>
      <c r="J436" s="24">
        <v>2</v>
      </c>
    </row>
    <row r="437" spans="2:10" x14ac:dyDescent="0.25">
      <c r="B437" s="24"/>
      <c r="D437" s="24"/>
      <c r="F437" s="24"/>
      <c r="H437" s="23" t="s">
        <v>256</v>
      </c>
      <c r="I437" s="24">
        <v>583.29280000000006</v>
      </c>
      <c r="J437" s="24">
        <v>2</v>
      </c>
    </row>
    <row r="438" spans="2:10" x14ac:dyDescent="0.25">
      <c r="B438" s="24"/>
      <c r="D438" s="24"/>
      <c r="F438" s="24"/>
      <c r="H438" s="23" t="s">
        <v>256</v>
      </c>
      <c r="I438" s="24">
        <v>583.29939999999999</v>
      </c>
      <c r="J438" s="24">
        <v>2</v>
      </c>
    </row>
    <row r="439" spans="2:10" x14ac:dyDescent="0.25">
      <c r="B439" s="24"/>
      <c r="D439" s="24"/>
      <c r="F439" s="24"/>
      <c r="H439" s="23" t="s">
        <v>255</v>
      </c>
      <c r="I439" s="24">
        <v>647.33889999999997</v>
      </c>
      <c r="J439" s="24">
        <v>2</v>
      </c>
    </row>
    <row r="440" spans="2:10" x14ac:dyDescent="0.25">
      <c r="B440" s="24"/>
      <c r="D440" s="24"/>
      <c r="F440" s="24"/>
      <c r="H440" s="23" t="s">
        <v>255</v>
      </c>
      <c r="I440" s="24">
        <v>647.33979999999997</v>
      </c>
      <c r="J440" s="24">
        <v>2</v>
      </c>
    </row>
    <row r="441" spans="2:10" x14ac:dyDescent="0.25">
      <c r="B441" s="24"/>
      <c r="C441" s="23" t="s">
        <v>238</v>
      </c>
      <c r="D441" s="24">
        <v>75</v>
      </c>
      <c r="E441" s="23" t="s">
        <v>237</v>
      </c>
      <c r="F441" s="24">
        <v>33.6</v>
      </c>
      <c r="G441" s="24" t="s">
        <v>236</v>
      </c>
      <c r="H441" s="23" t="s">
        <v>235</v>
      </c>
      <c r="I441" s="24">
        <v>457.774</v>
      </c>
      <c r="J441" s="24">
        <v>2</v>
      </c>
    </row>
    <row r="442" spans="2:10" x14ac:dyDescent="0.25">
      <c r="B442" s="24"/>
      <c r="D442" s="24"/>
      <c r="F442" s="24"/>
      <c r="H442" s="23" t="s">
        <v>235</v>
      </c>
      <c r="I442" s="24">
        <v>457.77449999999999</v>
      </c>
      <c r="J442" s="24">
        <v>2</v>
      </c>
    </row>
    <row r="443" spans="2:10" x14ac:dyDescent="0.25">
      <c r="B443" s="24"/>
      <c r="D443" s="24"/>
      <c r="F443" s="24"/>
      <c r="H443" s="23" t="s">
        <v>235</v>
      </c>
      <c r="I443" s="24">
        <v>465.25630000000001</v>
      </c>
      <c r="J443" s="24">
        <v>2</v>
      </c>
    </row>
    <row r="444" spans="2:10" x14ac:dyDescent="0.25">
      <c r="B444" s="24"/>
      <c r="D444" s="24"/>
      <c r="F444" s="24"/>
      <c r="H444" s="23" t="s">
        <v>235</v>
      </c>
      <c r="I444" s="24">
        <v>465.77140000000003</v>
      </c>
      <c r="J444" s="24">
        <v>2</v>
      </c>
    </row>
    <row r="445" spans="2:10" x14ac:dyDescent="0.25">
      <c r="B445" s="24"/>
      <c r="D445" s="24"/>
      <c r="F445" s="24"/>
      <c r="H445" s="23" t="s">
        <v>235</v>
      </c>
      <c r="I445" s="24">
        <v>465.77190000000002</v>
      </c>
      <c r="J445" s="24">
        <v>2</v>
      </c>
    </row>
    <row r="446" spans="2:10" x14ac:dyDescent="0.25">
      <c r="B446" s="24"/>
      <c r="D446" s="24"/>
      <c r="F446" s="24"/>
      <c r="H446" s="23" t="s">
        <v>235</v>
      </c>
      <c r="I446" s="24">
        <v>465.77199999999999</v>
      </c>
      <c r="J446" s="24">
        <v>2</v>
      </c>
    </row>
    <row r="447" spans="2:10" x14ac:dyDescent="0.25">
      <c r="B447" s="24"/>
      <c r="D447" s="24"/>
      <c r="F447" s="24"/>
      <c r="H447" s="23" t="s">
        <v>307</v>
      </c>
      <c r="I447" s="24">
        <v>472.7072</v>
      </c>
      <c r="J447" s="24">
        <v>2</v>
      </c>
    </row>
    <row r="448" spans="2:10" x14ac:dyDescent="0.25">
      <c r="B448" s="24"/>
      <c r="D448" s="24"/>
      <c r="F448" s="24"/>
      <c r="H448" s="23" t="s">
        <v>307</v>
      </c>
      <c r="I448" s="24">
        <v>472.70780000000002</v>
      </c>
      <c r="J448" s="24">
        <v>2</v>
      </c>
    </row>
    <row r="449" spans="2:10" x14ac:dyDescent="0.25">
      <c r="B449" s="24"/>
      <c r="D449" s="24"/>
      <c r="F449" s="24"/>
      <c r="H449" s="23" t="s">
        <v>307</v>
      </c>
      <c r="I449" s="24">
        <v>473.22320000000002</v>
      </c>
      <c r="J449" s="24">
        <v>2</v>
      </c>
    </row>
    <row r="450" spans="2:10" x14ac:dyDescent="0.25">
      <c r="B450" s="24"/>
      <c r="D450" s="24"/>
      <c r="F450" s="24"/>
      <c r="H450" s="23" t="s">
        <v>307</v>
      </c>
      <c r="I450" s="24">
        <v>473.22320000000002</v>
      </c>
      <c r="J450" s="24">
        <v>2</v>
      </c>
    </row>
    <row r="451" spans="2:10" x14ac:dyDescent="0.25">
      <c r="B451" s="24"/>
      <c r="D451" s="24"/>
      <c r="F451" s="24"/>
      <c r="H451" s="23" t="s">
        <v>307</v>
      </c>
      <c r="I451" s="24">
        <v>473.22359999999998</v>
      </c>
      <c r="J451" s="24">
        <v>2</v>
      </c>
    </row>
    <row r="452" spans="2:10" x14ac:dyDescent="0.25">
      <c r="B452" s="24"/>
      <c r="D452" s="24"/>
      <c r="F452" s="24"/>
      <c r="H452" s="23" t="s">
        <v>234</v>
      </c>
      <c r="I452" s="24">
        <v>508.7595</v>
      </c>
      <c r="J452" s="24">
        <v>2</v>
      </c>
    </row>
    <row r="453" spans="2:10" x14ac:dyDescent="0.25">
      <c r="B453" s="24"/>
      <c r="D453" s="24"/>
      <c r="F453" s="24"/>
      <c r="H453" s="23" t="s">
        <v>234</v>
      </c>
      <c r="I453" s="24">
        <v>508.76</v>
      </c>
      <c r="J453" s="24">
        <v>2</v>
      </c>
    </row>
    <row r="454" spans="2:10" x14ac:dyDescent="0.25">
      <c r="B454" s="24"/>
      <c r="D454" s="24"/>
      <c r="F454" s="24"/>
      <c r="H454" s="23" t="s">
        <v>234</v>
      </c>
      <c r="I454" s="24">
        <v>508.76060000000001</v>
      </c>
      <c r="J454" s="24">
        <v>2</v>
      </c>
    </row>
    <row r="455" spans="2:10" x14ac:dyDescent="0.25">
      <c r="B455" s="24"/>
      <c r="D455" s="24"/>
      <c r="F455" s="24"/>
      <c r="H455" s="23" t="s">
        <v>310</v>
      </c>
      <c r="I455" s="24">
        <v>657.85350000000005</v>
      </c>
      <c r="J455" s="24">
        <v>2</v>
      </c>
    </row>
    <row r="456" spans="2:10" x14ac:dyDescent="0.25">
      <c r="B456" s="24"/>
      <c r="C456" s="23" t="s">
        <v>309</v>
      </c>
      <c r="D456" s="24">
        <v>54</v>
      </c>
      <c r="E456" s="23" t="s">
        <v>237</v>
      </c>
      <c r="F456" s="24">
        <v>30.9</v>
      </c>
      <c r="G456" s="24" t="s">
        <v>236</v>
      </c>
      <c r="H456" s="23" t="s">
        <v>235</v>
      </c>
      <c r="I456" s="24">
        <v>457.774</v>
      </c>
      <c r="J456" s="24">
        <v>2</v>
      </c>
    </row>
    <row r="457" spans="2:10" x14ac:dyDescent="0.25">
      <c r="B457" s="24"/>
      <c r="D457" s="24"/>
      <c r="F457" s="24"/>
      <c r="H457" s="23" t="s">
        <v>235</v>
      </c>
      <c r="I457" s="24">
        <v>457.77449999999999</v>
      </c>
      <c r="J457" s="24">
        <v>2</v>
      </c>
    </row>
    <row r="458" spans="2:10" x14ac:dyDescent="0.25">
      <c r="B458" s="24"/>
      <c r="D458" s="24"/>
      <c r="F458" s="24"/>
      <c r="H458" s="23" t="s">
        <v>235</v>
      </c>
      <c r="I458" s="24">
        <v>465.25630000000001</v>
      </c>
      <c r="J458" s="24">
        <v>2</v>
      </c>
    </row>
    <row r="459" spans="2:10" x14ac:dyDescent="0.25">
      <c r="B459" s="24"/>
      <c r="D459" s="24"/>
      <c r="F459" s="24"/>
      <c r="H459" s="23" t="s">
        <v>235</v>
      </c>
      <c r="I459" s="24">
        <v>465.77140000000003</v>
      </c>
      <c r="J459" s="24">
        <v>2</v>
      </c>
    </row>
    <row r="460" spans="2:10" x14ac:dyDescent="0.25">
      <c r="B460" s="24"/>
      <c r="D460" s="24"/>
      <c r="F460" s="24"/>
      <c r="H460" s="23" t="s">
        <v>235</v>
      </c>
      <c r="I460" s="24">
        <v>465.77190000000002</v>
      </c>
      <c r="J460" s="24">
        <v>2</v>
      </c>
    </row>
    <row r="461" spans="2:10" x14ac:dyDescent="0.25">
      <c r="B461" s="24"/>
      <c r="D461" s="24"/>
      <c r="F461" s="24"/>
      <c r="H461" s="23" t="s">
        <v>235</v>
      </c>
      <c r="I461" s="24">
        <v>465.77199999999999</v>
      </c>
      <c r="J461" s="24">
        <v>2</v>
      </c>
    </row>
    <row r="462" spans="2:10" x14ac:dyDescent="0.25">
      <c r="B462" s="24"/>
      <c r="D462" s="24"/>
      <c r="F462" s="24"/>
      <c r="H462" s="23" t="s">
        <v>307</v>
      </c>
      <c r="I462" s="24">
        <v>472.7072</v>
      </c>
      <c r="J462" s="24">
        <v>2</v>
      </c>
    </row>
    <row r="463" spans="2:10" x14ac:dyDescent="0.25">
      <c r="B463" s="24"/>
      <c r="D463" s="24"/>
      <c r="F463" s="24"/>
      <c r="H463" s="23" t="s">
        <v>307</v>
      </c>
      <c r="I463" s="24">
        <v>472.70780000000002</v>
      </c>
      <c r="J463" s="24">
        <v>2</v>
      </c>
    </row>
    <row r="464" spans="2:10" x14ac:dyDescent="0.25">
      <c r="B464" s="24"/>
      <c r="D464" s="24"/>
      <c r="F464" s="24"/>
      <c r="H464" s="23" t="s">
        <v>307</v>
      </c>
      <c r="I464" s="24">
        <v>473.22320000000002</v>
      </c>
      <c r="J464" s="24">
        <v>2</v>
      </c>
    </row>
    <row r="465" spans="2:10" x14ac:dyDescent="0.25">
      <c r="B465" s="24"/>
      <c r="D465" s="24"/>
      <c r="F465" s="24"/>
      <c r="H465" s="23" t="s">
        <v>307</v>
      </c>
      <c r="I465" s="24">
        <v>473.22320000000002</v>
      </c>
      <c r="J465" s="24">
        <v>2</v>
      </c>
    </row>
    <row r="466" spans="2:10" x14ac:dyDescent="0.25">
      <c r="B466" s="24"/>
      <c r="D466" s="24"/>
      <c r="F466" s="24"/>
      <c r="H466" s="23" t="s">
        <v>307</v>
      </c>
      <c r="I466" s="24">
        <v>473.22359999999998</v>
      </c>
      <c r="J466" s="24">
        <v>2</v>
      </c>
    </row>
    <row r="467" spans="2:10" x14ac:dyDescent="0.25">
      <c r="B467" s="24"/>
      <c r="D467" s="24"/>
      <c r="F467" s="24"/>
      <c r="H467" s="23" t="s">
        <v>306</v>
      </c>
      <c r="I467" s="24">
        <v>498.24349999999998</v>
      </c>
      <c r="J467" s="24">
        <v>2</v>
      </c>
    </row>
    <row r="468" spans="2:10" x14ac:dyDescent="0.25">
      <c r="B468" s="24"/>
      <c r="D468" s="24"/>
      <c r="F468" s="24"/>
      <c r="H468" s="23" t="s">
        <v>306</v>
      </c>
      <c r="I468" s="24">
        <v>498.24560000000002</v>
      </c>
      <c r="J468" s="24">
        <v>2</v>
      </c>
    </row>
    <row r="469" spans="2:10" x14ac:dyDescent="0.25">
      <c r="B469" s="24"/>
      <c r="D469" s="24"/>
      <c r="F469" s="24"/>
      <c r="H469" s="23" t="s">
        <v>306</v>
      </c>
      <c r="I469" s="24">
        <v>498.73779999999999</v>
      </c>
      <c r="J469" s="24">
        <v>2</v>
      </c>
    </row>
    <row r="470" spans="2:10" x14ac:dyDescent="0.25">
      <c r="B470" s="24"/>
      <c r="D470" s="24"/>
      <c r="F470" s="24"/>
      <c r="H470" s="23" t="s">
        <v>306</v>
      </c>
      <c r="I470" s="24">
        <v>498.74709999999999</v>
      </c>
      <c r="J470" s="24">
        <v>2</v>
      </c>
    </row>
    <row r="471" spans="2:10" x14ac:dyDescent="0.25">
      <c r="B471" s="24"/>
      <c r="D471" s="24"/>
      <c r="F471" s="24"/>
      <c r="H471" s="23" t="s">
        <v>305</v>
      </c>
      <c r="I471" s="24">
        <v>572.22609999999997</v>
      </c>
      <c r="J471" s="24">
        <v>3</v>
      </c>
    </row>
    <row r="472" spans="2:10" x14ac:dyDescent="0.25">
      <c r="B472" s="24"/>
      <c r="D472" s="24"/>
      <c r="F472" s="24"/>
      <c r="H472" s="23" t="s">
        <v>304</v>
      </c>
      <c r="I472" s="24">
        <v>461.44569999999999</v>
      </c>
      <c r="J472" s="24">
        <v>4</v>
      </c>
    </row>
    <row r="473" spans="2:10" x14ac:dyDescent="0.25">
      <c r="B473" s="24"/>
      <c r="C473" s="23" t="s">
        <v>254</v>
      </c>
      <c r="D473" s="24">
        <v>99</v>
      </c>
      <c r="E473" s="23" t="s">
        <v>253</v>
      </c>
      <c r="F473" s="24">
        <v>7.3</v>
      </c>
      <c r="G473" s="24" t="s">
        <v>249</v>
      </c>
      <c r="H473" s="23" t="s">
        <v>252</v>
      </c>
      <c r="I473" s="24">
        <v>523.79719999999998</v>
      </c>
      <c r="J473" s="24">
        <v>2</v>
      </c>
    </row>
    <row r="474" spans="2:10" x14ac:dyDescent="0.25">
      <c r="B474" s="24"/>
      <c r="D474" s="24"/>
      <c r="F474" s="24"/>
      <c r="H474" s="23" t="s">
        <v>252</v>
      </c>
      <c r="I474" s="24">
        <v>523.79780000000005</v>
      </c>
      <c r="J474" s="24">
        <v>2</v>
      </c>
    </row>
    <row r="475" spans="2:10" x14ac:dyDescent="0.25">
      <c r="B475" s="24"/>
      <c r="D475" s="24"/>
      <c r="F475" s="24"/>
      <c r="H475" s="23" t="s">
        <v>252</v>
      </c>
      <c r="I475" s="24">
        <v>523.798</v>
      </c>
      <c r="J475" s="24">
        <v>2</v>
      </c>
    </row>
    <row r="476" spans="2:10" x14ac:dyDescent="0.25">
      <c r="B476" s="24"/>
      <c r="D476" s="24"/>
      <c r="F476" s="24"/>
      <c r="H476" s="23" t="s">
        <v>326</v>
      </c>
      <c r="I476" s="24">
        <v>511.26920000000001</v>
      </c>
      <c r="J476" s="24">
        <v>3</v>
      </c>
    </row>
    <row r="477" spans="2:10" x14ac:dyDescent="0.25">
      <c r="B477" s="24"/>
      <c r="D477" s="24"/>
      <c r="F477" s="24"/>
      <c r="H477" s="23" t="s">
        <v>326</v>
      </c>
      <c r="I477" s="24">
        <v>766.40179999999998</v>
      </c>
      <c r="J477" s="24">
        <v>2</v>
      </c>
    </row>
    <row r="478" spans="2:10" x14ac:dyDescent="0.25">
      <c r="B478" s="24"/>
      <c r="C478" s="23" t="s">
        <v>344</v>
      </c>
      <c r="D478" s="24">
        <v>46</v>
      </c>
      <c r="E478" s="23" t="s">
        <v>374</v>
      </c>
      <c r="F478" s="24">
        <v>2.4</v>
      </c>
      <c r="G478" s="24" t="s">
        <v>240</v>
      </c>
      <c r="H478" s="23" t="s">
        <v>342</v>
      </c>
      <c r="I478" s="24">
        <v>681.87070000000006</v>
      </c>
      <c r="J478" s="24">
        <v>2</v>
      </c>
    </row>
    <row r="479" spans="2:10" x14ac:dyDescent="0.25">
      <c r="B479" s="30">
        <v>6</v>
      </c>
      <c r="C479" s="29" t="s">
        <v>251</v>
      </c>
      <c r="D479" s="30">
        <v>251</v>
      </c>
      <c r="E479" s="29" t="s">
        <v>250</v>
      </c>
      <c r="F479" s="30">
        <v>27.5</v>
      </c>
      <c r="G479" s="30" t="s">
        <v>249</v>
      </c>
      <c r="H479" s="29" t="s">
        <v>248</v>
      </c>
      <c r="I479" s="30">
        <v>500.8134</v>
      </c>
      <c r="J479" s="30">
        <v>2</v>
      </c>
    </row>
    <row r="480" spans="2:10" x14ac:dyDescent="0.25">
      <c r="B480" s="30"/>
      <c r="C480" s="29"/>
      <c r="D480" s="30"/>
      <c r="E480" s="29"/>
      <c r="F480" s="30"/>
      <c r="G480" s="30"/>
      <c r="H480" s="29" t="s">
        <v>248</v>
      </c>
      <c r="I480" s="30">
        <v>500.81360000000001</v>
      </c>
      <c r="J480" s="30">
        <v>2</v>
      </c>
    </row>
    <row r="481" spans="2:10" x14ac:dyDescent="0.25">
      <c r="B481" s="30"/>
      <c r="C481" s="29"/>
      <c r="D481" s="30"/>
      <c r="E481" s="29"/>
      <c r="F481" s="30"/>
      <c r="G481" s="30"/>
      <c r="H481" s="29" t="s">
        <v>360</v>
      </c>
      <c r="I481" s="30">
        <v>543.77949999999998</v>
      </c>
      <c r="J481" s="30">
        <v>2</v>
      </c>
    </row>
    <row r="482" spans="2:10" x14ac:dyDescent="0.25">
      <c r="B482" s="30"/>
      <c r="C482" s="29"/>
      <c r="D482" s="30"/>
      <c r="E482" s="29"/>
      <c r="F482" s="30"/>
      <c r="G482" s="30"/>
      <c r="H482" s="29" t="s">
        <v>303</v>
      </c>
      <c r="I482" s="30">
        <v>643.79499999999996</v>
      </c>
      <c r="J482" s="30">
        <v>2</v>
      </c>
    </row>
    <row r="483" spans="2:10" x14ac:dyDescent="0.25">
      <c r="B483" s="30"/>
      <c r="C483" s="29"/>
      <c r="D483" s="30"/>
      <c r="E483" s="29"/>
      <c r="F483" s="30"/>
      <c r="G483" s="30"/>
      <c r="H483" s="29" t="s">
        <v>303</v>
      </c>
      <c r="I483" s="30">
        <v>643.79650000000004</v>
      </c>
      <c r="J483" s="30">
        <v>2</v>
      </c>
    </row>
    <row r="484" spans="2:10" x14ac:dyDescent="0.25">
      <c r="B484" s="30"/>
      <c r="C484" s="29"/>
      <c r="D484" s="30"/>
      <c r="E484" s="29"/>
      <c r="F484" s="30"/>
      <c r="G484" s="30"/>
      <c r="H484" s="29" t="s">
        <v>302</v>
      </c>
      <c r="I484" s="30">
        <v>665.87530000000004</v>
      </c>
      <c r="J484" s="30">
        <v>2</v>
      </c>
    </row>
    <row r="485" spans="2:10" x14ac:dyDescent="0.25">
      <c r="B485" s="30"/>
      <c r="C485" s="29"/>
      <c r="D485" s="30"/>
      <c r="E485" s="29"/>
      <c r="F485" s="30"/>
      <c r="G485" s="30"/>
      <c r="H485" s="29" t="s">
        <v>302</v>
      </c>
      <c r="I485" s="30">
        <v>673.87440000000004</v>
      </c>
      <c r="J485" s="30">
        <v>2</v>
      </c>
    </row>
    <row r="486" spans="2:10" x14ac:dyDescent="0.25">
      <c r="B486" s="30"/>
      <c r="C486" s="29"/>
      <c r="D486" s="30"/>
      <c r="E486" s="29"/>
      <c r="F486" s="30"/>
      <c r="G486" s="30"/>
      <c r="H486" s="29" t="s">
        <v>302</v>
      </c>
      <c r="I486" s="30">
        <v>673.87469999999996</v>
      </c>
      <c r="J486" s="30">
        <v>2</v>
      </c>
    </row>
    <row r="487" spans="2:10" x14ac:dyDescent="0.25">
      <c r="B487" s="30"/>
      <c r="C487" s="29"/>
      <c r="D487" s="30"/>
      <c r="E487" s="29"/>
      <c r="F487" s="30"/>
      <c r="G487" s="30"/>
      <c r="H487" s="29" t="s">
        <v>247</v>
      </c>
      <c r="I487" s="30">
        <v>685.85339999999997</v>
      </c>
      <c r="J487" s="30">
        <v>2</v>
      </c>
    </row>
    <row r="488" spans="2:10" x14ac:dyDescent="0.25">
      <c r="B488" s="30"/>
      <c r="C488" s="29"/>
      <c r="D488" s="30"/>
      <c r="E488" s="29"/>
      <c r="F488" s="30"/>
      <c r="G488" s="30"/>
      <c r="H488" s="29" t="s">
        <v>247</v>
      </c>
      <c r="I488" s="30">
        <v>457.57240000000002</v>
      </c>
      <c r="J488" s="30">
        <v>3</v>
      </c>
    </row>
    <row r="489" spans="2:10" x14ac:dyDescent="0.25">
      <c r="B489" s="30"/>
      <c r="C489" s="29"/>
      <c r="D489" s="30"/>
      <c r="E489" s="29"/>
      <c r="F489" s="30"/>
      <c r="G489" s="30"/>
      <c r="H489" s="29" t="s">
        <v>247</v>
      </c>
      <c r="I489" s="30">
        <v>457.57249999999999</v>
      </c>
      <c r="J489" s="30">
        <v>3</v>
      </c>
    </row>
    <row r="490" spans="2:10" x14ac:dyDescent="0.25">
      <c r="B490" s="30"/>
      <c r="C490" s="29"/>
      <c r="D490" s="30"/>
      <c r="E490" s="29"/>
      <c r="F490" s="30"/>
      <c r="G490" s="30"/>
      <c r="H490" s="29" t="s">
        <v>246</v>
      </c>
      <c r="I490" s="30">
        <v>492.59879999999998</v>
      </c>
      <c r="J490" s="30">
        <v>3</v>
      </c>
    </row>
    <row r="491" spans="2:10" x14ac:dyDescent="0.25">
      <c r="B491" s="30"/>
      <c r="C491" s="29"/>
      <c r="D491" s="30"/>
      <c r="E491" s="29"/>
      <c r="F491" s="30"/>
      <c r="G491" s="30"/>
      <c r="H491" s="29" t="s">
        <v>246</v>
      </c>
      <c r="I491" s="30">
        <v>492.59890000000001</v>
      </c>
      <c r="J491" s="30">
        <v>3</v>
      </c>
    </row>
    <row r="492" spans="2:10" x14ac:dyDescent="0.25">
      <c r="B492" s="30"/>
      <c r="C492" s="29"/>
      <c r="D492" s="30"/>
      <c r="E492" s="29"/>
      <c r="F492" s="30"/>
      <c r="G492" s="30"/>
      <c r="H492" s="29" t="s">
        <v>246</v>
      </c>
      <c r="I492" s="30">
        <v>738.39940000000001</v>
      </c>
      <c r="J492" s="30">
        <v>2</v>
      </c>
    </row>
    <row r="493" spans="2:10" x14ac:dyDescent="0.25">
      <c r="B493" s="30"/>
      <c r="C493" s="29"/>
      <c r="D493" s="30"/>
      <c r="E493" s="29"/>
      <c r="F493" s="30"/>
      <c r="G493" s="30"/>
      <c r="H493" s="29" t="s">
        <v>335</v>
      </c>
      <c r="I493" s="30">
        <v>607.32569999999998</v>
      </c>
      <c r="J493" s="30">
        <v>3</v>
      </c>
    </row>
    <row r="494" spans="2:10" x14ac:dyDescent="0.25">
      <c r="B494" s="30"/>
      <c r="C494" s="29"/>
      <c r="D494" s="30"/>
      <c r="E494" s="29"/>
      <c r="F494" s="30"/>
      <c r="G494" s="30"/>
      <c r="H494" s="29" t="s">
        <v>335</v>
      </c>
      <c r="I494" s="30">
        <v>607.32579999999996</v>
      </c>
      <c r="J494" s="30">
        <v>3</v>
      </c>
    </row>
    <row r="495" spans="2:10" x14ac:dyDescent="0.25">
      <c r="B495" s="30"/>
      <c r="C495" s="29"/>
      <c r="D495" s="30"/>
      <c r="E495" s="29"/>
      <c r="F495" s="30"/>
      <c r="G495" s="30"/>
      <c r="H495" s="29" t="s">
        <v>335</v>
      </c>
      <c r="I495" s="30">
        <v>910.48569999999995</v>
      </c>
      <c r="J495" s="30">
        <v>2</v>
      </c>
    </row>
    <row r="496" spans="2:10" x14ac:dyDescent="0.25">
      <c r="B496" s="30"/>
      <c r="C496" s="29"/>
      <c r="D496" s="30"/>
      <c r="E496" s="29"/>
      <c r="F496" s="30"/>
      <c r="G496" s="30"/>
      <c r="H496" s="29" t="s">
        <v>334</v>
      </c>
      <c r="I496" s="30">
        <v>630.97379999999998</v>
      </c>
      <c r="J496" s="30">
        <v>3</v>
      </c>
    </row>
    <row r="497" spans="2:10" x14ac:dyDescent="0.25">
      <c r="B497" s="30"/>
      <c r="C497" s="29" t="s">
        <v>313</v>
      </c>
      <c r="D497" s="30">
        <v>221</v>
      </c>
      <c r="E497" s="29" t="s">
        <v>237</v>
      </c>
      <c r="F497" s="30">
        <v>59</v>
      </c>
      <c r="G497" s="30" t="s">
        <v>236</v>
      </c>
      <c r="H497" s="29" t="s">
        <v>260</v>
      </c>
      <c r="I497" s="30">
        <v>633.84010000000001</v>
      </c>
      <c r="J497" s="30">
        <v>2</v>
      </c>
    </row>
    <row r="498" spans="2:10" x14ac:dyDescent="0.25">
      <c r="B498" s="30"/>
      <c r="C498" s="29"/>
      <c r="D498" s="30"/>
      <c r="E498" s="29"/>
      <c r="F498" s="30"/>
      <c r="G498" s="30"/>
      <c r="H498" s="29" t="s">
        <v>260</v>
      </c>
      <c r="I498" s="30">
        <v>633.84109999999998</v>
      </c>
      <c r="J498" s="30">
        <v>2</v>
      </c>
    </row>
    <row r="499" spans="2:10" x14ac:dyDescent="0.25">
      <c r="B499" s="30"/>
      <c r="C499" s="29"/>
      <c r="D499" s="30"/>
      <c r="E499" s="29"/>
      <c r="F499" s="30"/>
      <c r="G499" s="30"/>
      <c r="H499" s="29" t="s">
        <v>312</v>
      </c>
      <c r="I499" s="30">
        <v>744.4008</v>
      </c>
      <c r="J499" s="30">
        <v>2</v>
      </c>
    </row>
    <row r="500" spans="2:10" x14ac:dyDescent="0.25">
      <c r="B500" s="30"/>
      <c r="C500" s="29"/>
      <c r="D500" s="30"/>
      <c r="E500" s="29"/>
      <c r="F500" s="30"/>
      <c r="G500" s="30"/>
      <c r="H500" s="29" t="s">
        <v>312</v>
      </c>
      <c r="I500" s="30">
        <v>496.60340000000002</v>
      </c>
      <c r="J500" s="30">
        <v>3</v>
      </c>
    </row>
    <row r="501" spans="2:10" x14ac:dyDescent="0.25">
      <c r="B501" s="30"/>
      <c r="C501" s="29"/>
      <c r="D501" s="30"/>
      <c r="E501" s="29"/>
      <c r="F501" s="30"/>
      <c r="G501" s="30"/>
      <c r="H501" s="29" t="s">
        <v>311</v>
      </c>
      <c r="I501" s="30">
        <v>795.44060000000002</v>
      </c>
      <c r="J501" s="30">
        <v>2</v>
      </c>
    </row>
    <row r="502" spans="2:10" x14ac:dyDescent="0.25">
      <c r="B502" s="30"/>
      <c r="C502" s="29"/>
      <c r="D502" s="30"/>
      <c r="E502" s="29"/>
      <c r="F502" s="30"/>
      <c r="G502" s="30"/>
      <c r="H502" s="29" t="s">
        <v>311</v>
      </c>
      <c r="I502" s="30">
        <v>530.62959999999998</v>
      </c>
      <c r="J502" s="30">
        <v>3</v>
      </c>
    </row>
    <row r="503" spans="2:10" x14ac:dyDescent="0.25">
      <c r="B503" s="30"/>
      <c r="C503" s="29"/>
      <c r="D503" s="30"/>
      <c r="E503" s="29"/>
      <c r="F503" s="30"/>
      <c r="G503" s="30"/>
      <c r="H503" s="29" t="s">
        <v>311</v>
      </c>
      <c r="I503" s="30">
        <v>530.62980000000005</v>
      </c>
      <c r="J503" s="30">
        <v>3</v>
      </c>
    </row>
    <row r="504" spans="2:10" x14ac:dyDescent="0.25">
      <c r="B504" s="30"/>
      <c r="C504" s="29"/>
      <c r="D504" s="30"/>
      <c r="E504" s="29"/>
      <c r="F504" s="30"/>
      <c r="G504" s="30"/>
      <c r="H504" s="29" t="s">
        <v>311</v>
      </c>
      <c r="I504" s="30">
        <v>795.44119999999998</v>
      </c>
      <c r="J504" s="30">
        <v>2</v>
      </c>
    </row>
    <row r="505" spans="2:10" x14ac:dyDescent="0.25">
      <c r="B505" s="30"/>
      <c r="C505" s="29"/>
      <c r="D505" s="30"/>
      <c r="E505" s="29"/>
      <c r="F505" s="30"/>
      <c r="G505" s="30"/>
      <c r="H505" s="29" t="s">
        <v>305</v>
      </c>
      <c r="I505" s="30">
        <v>572.22609999999997</v>
      </c>
      <c r="J505" s="30">
        <v>3</v>
      </c>
    </row>
    <row r="506" spans="2:10" x14ac:dyDescent="0.25">
      <c r="B506" s="30"/>
      <c r="C506" s="29"/>
      <c r="D506" s="30"/>
      <c r="E506" s="29"/>
      <c r="F506" s="30"/>
      <c r="G506" s="30"/>
      <c r="H506" s="29" t="s">
        <v>304</v>
      </c>
      <c r="I506" s="30">
        <v>461.44569999999999</v>
      </c>
      <c r="J506" s="30">
        <v>4</v>
      </c>
    </row>
    <row r="507" spans="2:10" x14ac:dyDescent="0.25">
      <c r="B507" s="30"/>
      <c r="C507" s="29"/>
      <c r="D507" s="30"/>
      <c r="E507" s="29"/>
      <c r="F507" s="30"/>
      <c r="G507" s="30"/>
      <c r="H507" s="29" t="s">
        <v>259</v>
      </c>
      <c r="I507" s="30">
        <v>935.98389999999995</v>
      </c>
      <c r="J507" s="30">
        <v>2</v>
      </c>
    </row>
    <row r="508" spans="2:10" x14ac:dyDescent="0.25">
      <c r="B508" s="30"/>
      <c r="C508" s="29"/>
      <c r="D508" s="30"/>
      <c r="E508" s="29"/>
      <c r="F508" s="30"/>
      <c r="G508" s="30"/>
      <c r="H508" s="29" t="s">
        <v>259</v>
      </c>
      <c r="I508" s="30">
        <v>935.98490000000004</v>
      </c>
      <c r="J508" s="30">
        <v>2</v>
      </c>
    </row>
    <row r="509" spans="2:10" x14ac:dyDescent="0.25">
      <c r="B509" s="30"/>
      <c r="C509" s="29"/>
      <c r="D509" s="30"/>
      <c r="E509" s="29"/>
      <c r="F509" s="30"/>
      <c r="G509" s="30"/>
      <c r="H509" s="29" t="s">
        <v>259</v>
      </c>
      <c r="I509" s="30">
        <v>624.32629999999995</v>
      </c>
      <c r="J509" s="30">
        <v>3</v>
      </c>
    </row>
    <row r="510" spans="2:10" x14ac:dyDescent="0.25">
      <c r="B510" s="30"/>
      <c r="C510" s="29"/>
      <c r="D510" s="30"/>
      <c r="E510" s="29"/>
      <c r="F510" s="30"/>
      <c r="G510" s="30"/>
      <c r="H510" s="29" t="s">
        <v>259</v>
      </c>
      <c r="I510" s="30">
        <v>624.32730000000004</v>
      </c>
      <c r="J510" s="30">
        <v>3</v>
      </c>
    </row>
    <row r="511" spans="2:10" x14ac:dyDescent="0.25">
      <c r="B511" s="30"/>
      <c r="C511" s="29" t="s">
        <v>261</v>
      </c>
      <c r="D511" s="30">
        <v>203</v>
      </c>
      <c r="E511" s="29" t="s">
        <v>237</v>
      </c>
      <c r="F511" s="30">
        <v>62.3</v>
      </c>
      <c r="G511" s="30" t="s">
        <v>236</v>
      </c>
      <c r="H511" s="29" t="s">
        <v>235</v>
      </c>
      <c r="I511" s="30">
        <v>457.774</v>
      </c>
      <c r="J511" s="30">
        <v>2</v>
      </c>
    </row>
    <row r="512" spans="2:10" x14ac:dyDescent="0.25">
      <c r="B512" s="30"/>
      <c r="C512" s="29"/>
      <c r="D512" s="30"/>
      <c r="E512" s="29"/>
      <c r="F512" s="30"/>
      <c r="G512" s="30"/>
      <c r="H512" s="29" t="s">
        <v>235</v>
      </c>
      <c r="I512" s="30">
        <v>457.77449999999999</v>
      </c>
      <c r="J512" s="30">
        <v>2</v>
      </c>
    </row>
    <row r="513" spans="2:10" x14ac:dyDescent="0.25">
      <c r="B513" s="30"/>
      <c r="C513" s="29"/>
      <c r="D513" s="30"/>
      <c r="E513" s="29"/>
      <c r="F513" s="30"/>
      <c r="G513" s="30"/>
      <c r="H513" s="29" t="s">
        <v>235</v>
      </c>
      <c r="I513" s="30">
        <v>465.25630000000001</v>
      </c>
      <c r="J513" s="30">
        <v>2</v>
      </c>
    </row>
    <row r="514" spans="2:10" x14ac:dyDescent="0.25">
      <c r="B514" s="30"/>
      <c r="C514" s="29"/>
      <c r="D514" s="30"/>
      <c r="E514" s="29"/>
      <c r="F514" s="30"/>
      <c r="G514" s="30"/>
      <c r="H514" s="29" t="s">
        <v>235</v>
      </c>
      <c r="I514" s="30">
        <v>465.77140000000003</v>
      </c>
      <c r="J514" s="30">
        <v>2</v>
      </c>
    </row>
    <row r="515" spans="2:10" x14ac:dyDescent="0.25">
      <c r="B515" s="30"/>
      <c r="C515" s="29"/>
      <c r="D515" s="30"/>
      <c r="E515" s="29"/>
      <c r="F515" s="30"/>
      <c r="G515" s="30"/>
      <c r="H515" s="29" t="s">
        <v>235</v>
      </c>
      <c r="I515" s="30">
        <v>465.77190000000002</v>
      </c>
      <c r="J515" s="30">
        <v>2</v>
      </c>
    </row>
    <row r="516" spans="2:10" x14ac:dyDescent="0.25">
      <c r="B516" s="30"/>
      <c r="C516" s="29"/>
      <c r="D516" s="30"/>
      <c r="E516" s="29"/>
      <c r="F516" s="30"/>
      <c r="G516" s="30"/>
      <c r="H516" s="29" t="s">
        <v>307</v>
      </c>
      <c r="I516" s="30">
        <v>472.7072</v>
      </c>
      <c r="J516" s="30">
        <v>2</v>
      </c>
    </row>
    <row r="517" spans="2:10" x14ac:dyDescent="0.25">
      <c r="B517" s="30"/>
      <c r="C517" s="29"/>
      <c r="D517" s="30"/>
      <c r="E517" s="29"/>
      <c r="F517" s="30"/>
      <c r="G517" s="30"/>
      <c r="H517" s="29" t="s">
        <v>307</v>
      </c>
      <c r="I517" s="30">
        <v>472.70780000000002</v>
      </c>
      <c r="J517" s="30">
        <v>2</v>
      </c>
    </row>
    <row r="518" spans="2:10" x14ac:dyDescent="0.25">
      <c r="B518" s="30"/>
      <c r="C518" s="29"/>
      <c r="D518" s="30"/>
      <c r="E518" s="29"/>
      <c r="F518" s="30"/>
      <c r="G518" s="30"/>
      <c r="H518" s="29" t="s">
        <v>307</v>
      </c>
      <c r="I518" s="30">
        <v>473.22320000000002</v>
      </c>
      <c r="J518" s="30">
        <v>2</v>
      </c>
    </row>
    <row r="519" spans="2:10" x14ac:dyDescent="0.25">
      <c r="B519" s="30"/>
      <c r="C519" s="29"/>
      <c r="D519" s="30"/>
      <c r="E519" s="29"/>
      <c r="F519" s="30"/>
      <c r="G519" s="30"/>
      <c r="H519" s="29" t="s">
        <v>307</v>
      </c>
      <c r="I519" s="30">
        <v>473.22359999999998</v>
      </c>
      <c r="J519" s="30">
        <v>2</v>
      </c>
    </row>
    <row r="520" spans="2:10" x14ac:dyDescent="0.25">
      <c r="B520" s="30"/>
      <c r="C520" s="29"/>
      <c r="D520" s="30"/>
      <c r="E520" s="29"/>
      <c r="F520" s="30"/>
      <c r="G520" s="30"/>
      <c r="H520" s="29" t="s">
        <v>333</v>
      </c>
      <c r="I520" s="30">
        <v>573.81510000000003</v>
      </c>
      <c r="J520" s="30">
        <v>2</v>
      </c>
    </row>
    <row r="521" spans="2:10" x14ac:dyDescent="0.25">
      <c r="B521" s="30"/>
      <c r="C521" s="29"/>
      <c r="D521" s="30"/>
      <c r="E521" s="29"/>
      <c r="F521" s="30"/>
      <c r="G521" s="30"/>
      <c r="H521" s="29" t="s">
        <v>333</v>
      </c>
      <c r="I521" s="30">
        <v>573.81590000000006</v>
      </c>
      <c r="J521" s="30">
        <v>2</v>
      </c>
    </row>
    <row r="522" spans="2:10" x14ac:dyDescent="0.25">
      <c r="B522" s="30"/>
      <c r="C522" s="29"/>
      <c r="D522" s="30"/>
      <c r="E522" s="29"/>
      <c r="F522" s="30"/>
      <c r="G522" s="30"/>
      <c r="H522" s="29" t="s">
        <v>332</v>
      </c>
      <c r="I522" s="30">
        <v>618.2989</v>
      </c>
      <c r="J522" s="30">
        <v>2</v>
      </c>
    </row>
    <row r="523" spans="2:10" x14ac:dyDescent="0.25">
      <c r="B523" s="30"/>
      <c r="C523" s="29"/>
      <c r="D523" s="30"/>
      <c r="E523" s="29"/>
      <c r="F523" s="30"/>
      <c r="G523" s="30"/>
      <c r="H523" s="29" t="s">
        <v>332</v>
      </c>
      <c r="I523" s="30">
        <v>618.30010000000004</v>
      </c>
      <c r="J523" s="30">
        <v>2</v>
      </c>
    </row>
    <row r="524" spans="2:10" x14ac:dyDescent="0.25">
      <c r="B524" s="30"/>
      <c r="C524" s="29"/>
      <c r="D524" s="30"/>
      <c r="E524" s="29"/>
      <c r="F524" s="30"/>
      <c r="G524" s="30"/>
      <c r="H524" s="29" t="s">
        <v>260</v>
      </c>
      <c r="I524" s="30">
        <v>633.84010000000001</v>
      </c>
      <c r="J524" s="30">
        <v>2</v>
      </c>
    </row>
    <row r="525" spans="2:10" x14ac:dyDescent="0.25">
      <c r="B525" s="30"/>
      <c r="C525" s="29"/>
      <c r="D525" s="30"/>
      <c r="E525" s="29"/>
      <c r="F525" s="30"/>
      <c r="G525" s="30"/>
      <c r="H525" s="29" t="s">
        <v>260</v>
      </c>
      <c r="I525" s="30">
        <v>633.84109999999998</v>
      </c>
      <c r="J525" s="30">
        <v>2</v>
      </c>
    </row>
    <row r="526" spans="2:10" x14ac:dyDescent="0.25">
      <c r="B526" s="30"/>
      <c r="C526" s="29"/>
      <c r="D526" s="30"/>
      <c r="E526" s="29"/>
      <c r="F526" s="30"/>
      <c r="G526" s="30"/>
      <c r="H526" s="29" t="s">
        <v>312</v>
      </c>
      <c r="I526" s="30">
        <v>744.4008</v>
      </c>
      <c r="J526" s="30">
        <v>2</v>
      </c>
    </row>
    <row r="527" spans="2:10" x14ac:dyDescent="0.25">
      <c r="B527" s="30"/>
      <c r="C527" s="29"/>
      <c r="D527" s="30"/>
      <c r="E527" s="29"/>
      <c r="F527" s="30"/>
      <c r="G527" s="30"/>
      <c r="H527" s="29" t="s">
        <v>312</v>
      </c>
      <c r="I527" s="30">
        <v>496.60340000000002</v>
      </c>
      <c r="J527" s="30">
        <v>3</v>
      </c>
    </row>
    <row r="528" spans="2:10" x14ac:dyDescent="0.25">
      <c r="B528" s="30"/>
      <c r="C528" s="29"/>
      <c r="D528" s="30"/>
      <c r="E528" s="29"/>
      <c r="F528" s="30"/>
      <c r="G528" s="30"/>
      <c r="H528" s="29" t="s">
        <v>357</v>
      </c>
      <c r="I528" s="30">
        <v>535.61800000000005</v>
      </c>
      <c r="J528" s="30">
        <v>3</v>
      </c>
    </row>
    <row r="529" spans="2:10" x14ac:dyDescent="0.25">
      <c r="B529" s="30"/>
      <c r="C529" s="29"/>
      <c r="D529" s="30"/>
      <c r="E529" s="29"/>
      <c r="F529" s="30"/>
      <c r="G529" s="30"/>
      <c r="H529" s="29" t="s">
        <v>305</v>
      </c>
      <c r="I529" s="30">
        <v>572.22609999999997</v>
      </c>
      <c r="J529" s="30">
        <v>3</v>
      </c>
    </row>
    <row r="530" spans="2:10" x14ac:dyDescent="0.25">
      <c r="B530" s="30"/>
      <c r="C530" s="29"/>
      <c r="D530" s="30"/>
      <c r="E530" s="29"/>
      <c r="F530" s="30"/>
      <c r="G530" s="30"/>
      <c r="H530" s="29" t="s">
        <v>304</v>
      </c>
      <c r="I530" s="30">
        <v>461.44569999999999</v>
      </c>
      <c r="J530" s="30">
        <v>4</v>
      </c>
    </row>
    <row r="531" spans="2:10" x14ac:dyDescent="0.25">
      <c r="B531" s="30"/>
      <c r="C531" s="29"/>
      <c r="D531" s="30"/>
      <c r="E531" s="29"/>
      <c r="F531" s="30"/>
      <c r="G531" s="30"/>
      <c r="H531" s="29" t="s">
        <v>259</v>
      </c>
      <c r="I531" s="30">
        <v>935.98389999999995</v>
      </c>
      <c r="J531" s="30">
        <v>2</v>
      </c>
    </row>
    <row r="532" spans="2:10" x14ac:dyDescent="0.25">
      <c r="B532" s="30"/>
      <c r="C532" s="29"/>
      <c r="D532" s="30"/>
      <c r="E532" s="29"/>
      <c r="F532" s="30"/>
      <c r="G532" s="30"/>
      <c r="H532" s="29" t="s">
        <v>259</v>
      </c>
      <c r="I532" s="30">
        <v>935.98490000000004</v>
      </c>
      <c r="J532" s="30">
        <v>2</v>
      </c>
    </row>
    <row r="533" spans="2:10" x14ac:dyDescent="0.25">
      <c r="B533" s="30"/>
      <c r="C533" s="29"/>
      <c r="D533" s="30"/>
      <c r="E533" s="29"/>
      <c r="F533" s="30"/>
      <c r="G533" s="30"/>
      <c r="H533" s="29" t="s">
        <v>259</v>
      </c>
      <c r="I533" s="30">
        <v>624.32629999999995</v>
      </c>
      <c r="J533" s="30">
        <v>3</v>
      </c>
    </row>
    <row r="534" spans="2:10" x14ac:dyDescent="0.25">
      <c r="B534" s="30"/>
      <c r="C534" s="29"/>
      <c r="D534" s="30"/>
      <c r="E534" s="29"/>
      <c r="F534" s="30"/>
      <c r="G534" s="30"/>
      <c r="H534" s="29" t="s">
        <v>259</v>
      </c>
      <c r="I534" s="30">
        <v>624.32730000000004</v>
      </c>
      <c r="J534" s="30">
        <v>3</v>
      </c>
    </row>
    <row r="535" spans="2:10" x14ac:dyDescent="0.25">
      <c r="B535" s="30"/>
      <c r="C535" s="29" t="s">
        <v>245</v>
      </c>
      <c r="D535" s="30">
        <v>174</v>
      </c>
      <c r="E535" s="29" t="s">
        <v>237</v>
      </c>
      <c r="F535" s="30">
        <v>51.2</v>
      </c>
      <c r="G535" s="30" t="s">
        <v>236</v>
      </c>
      <c r="H535" s="29" t="s">
        <v>235</v>
      </c>
      <c r="I535" s="30">
        <v>457.774</v>
      </c>
      <c r="J535" s="30">
        <v>2</v>
      </c>
    </row>
    <row r="536" spans="2:10" x14ac:dyDescent="0.25">
      <c r="B536" s="30"/>
      <c r="C536" s="29"/>
      <c r="D536" s="30"/>
      <c r="E536" s="29"/>
      <c r="F536" s="30"/>
      <c r="G536" s="30"/>
      <c r="H536" s="29" t="s">
        <v>235</v>
      </c>
      <c r="I536" s="30">
        <v>457.77449999999999</v>
      </c>
      <c r="J536" s="30">
        <v>2</v>
      </c>
    </row>
    <row r="537" spans="2:10" x14ac:dyDescent="0.25">
      <c r="B537" s="30"/>
      <c r="C537" s="29"/>
      <c r="D537" s="30"/>
      <c r="E537" s="29"/>
      <c r="F537" s="30"/>
      <c r="G537" s="30"/>
      <c r="H537" s="29" t="s">
        <v>235</v>
      </c>
      <c r="I537" s="30">
        <v>465.25630000000001</v>
      </c>
      <c r="J537" s="30">
        <v>2</v>
      </c>
    </row>
    <row r="538" spans="2:10" x14ac:dyDescent="0.25">
      <c r="B538" s="30"/>
      <c r="C538" s="29"/>
      <c r="D538" s="30"/>
      <c r="E538" s="29"/>
      <c r="F538" s="30"/>
      <c r="G538" s="30"/>
      <c r="H538" s="29" t="s">
        <v>235</v>
      </c>
      <c r="I538" s="30">
        <v>465.77140000000003</v>
      </c>
      <c r="J538" s="30">
        <v>2</v>
      </c>
    </row>
    <row r="539" spans="2:10" x14ac:dyDescent="0.25">
      <c r="B539" s="30"/>
      <c r="C539" s="29"/>
      <c r="D539" s="30"/>
      <c r="E539" s="29"/>
      <c r="F539" s="30"/>
      <c r="G539" s="30"/>
      <c r="H539" s="29" t="s">
        <v>235</v>
      </c>
      <c r="I539" s="30">
        <v>465.77190000000002</v>
      </c>
      <c r="J539" s="30">
        <v>2</v>
      </c>
    </row>
    <row r="540" spans="2:10" x14ac:dyDescent="0.25">
      <c r="B540" s="30"/>
      <c r="C540" s="29"/>
      <c r="D540" s="30"/>
      <c r="E540" s="29"/>
      <c r="F540" s="30"/>
      <c r="G540" s="30"/>
      <c r="H540" s="29" t="s">
        <v>307</v>
      </c>
      <c r="I540" s="30">
        <v>472.7072</v>
      </c>
      <c r="J540" s="30">
        <v>2</v>
      </c>
    </row>
    <row r="541" spans="2:10" x14ac:dyDescent="0.25">
      <c r="B541" s="30"/>
      <c r="C541" s="29"/>
      <c r="D541" s="30"/>
      <c r="E541" s="29"/>
      <c r="F541" s="30"/>
      <c r="G541" s="30"/>
      <c r="H541" s="29" t="s">
        <v>307</v>
      </c>
      <c r="I541" s="30">
        <v>472.70780000000002</v>
      </c>
      <c r="J541" s="30">
        <v>2</v>
      </c>
    </row>
    <row r="542" spans="2:10" x14ac:dyDescent="0.25">
      <c r="B542" s="30"/>
      <c r="C542" s="29"/>
      <c r="D542" s="30"/>
      <c r="E542" s="29"/>
      <c r="F542" s="30"/>
      <c r="G542" s="30"/>
      <c r="H542" s="29" t="s">
        <v>307</v>
      </c>
      <c r="I542" s="30">
        <v>473.22320000000002</v>
      </c>
      <c r="J542" s="30">
        <v>2</v>
      </c>
    </row>
    <row r="543" spans="2:10" x14ac:dyDescent="0.25">
      <c r="B543" s="30"/>
      <c r="C543" s="29"/>
      <c r="D543" s="30"/>
      <c r="E543" s="29"/>
      <c r="F543" s="30"/>
      <c r="G543" s="30"/>
      <c r="H543" s="29" t="s">
        <v>307</v>
      </c>
      <c r="I543" s="30">
        <v>473.22359999999998</v>
      </c>
      <c r="J543" s="30">
        <v>2</v>
      </c>
    </row>
    <row r="544" spans="2:10" x14ac:dyDescent="0.25">
      <c r="B544" s="30"/>
      <c r="C544" s="29"/>
      <c r="D544" s="30"/>
      <c r="E544" s="29"/>
      <c r="F544" s="30"/>
      <c r="G544" s="30"/>
      <c r="H544" s="29" t="s">
        <v>315</v>
      </c>
      <c r="I544" s="30">
        <v>510.23259999999999</v>
      </c>
      <c r="J544" s="30">
        <v>2</v>
      </c>
    </row>
    <row r="545" spans="2:10" x14ac:dyDescent="0.25">
      <c r="B545" s="30"/>
      <c r="C545" s="29"/>
      <c r="D545" s="30"/>
      <c r="E545" s="29"/>
      <c r="F545" s="30"/>
      <c r="G545" s="30"/>
      <c r="H545" s="29" t="s">
        <v>314</v>
      </c>
      <c r="I545" s="30">
        <v>566.31550000000004</v>
      </c>
      <c r="J545" s="30">
        <v>2</v>
      </c>
    </row>
    <row r="546" spans="2:10" x14ac:dyDescent="0.25">
      <c r="B546" s="30"/>
      <c r="C546" s="29"/>
      <c r="D546" s="30"/>
      <c r="E546" s="29"/>
      <c r="F546" s="30"/>
      <c r="G546" s="30"/>
      <c r="H546" s="29" t="s">
        <v>314</v>
      </c>
      <c r="I546" s="30">
        <v>566.31629999999996</v>
      </c>
      <c r="J546" s="30">
        <v>2</v>
      </c>
    </row>
    <row r="547" spans="2:10" x14ac:dyDescent="0.25">
      <c r="B547" s="30"/>
      <c r="C547" s="29"/>
      <c r="D547" s="30"/>
      <c r="E547" s="29"/>
      <c r="F547" s="30"/>
      <c r="G547" s="30"/>
      <c r="H547" s="29" t="s">
        <v>314</v>
      </c>
      <c r="I547" s="30">
        <v>566.80790000000002</v>
      </c>
      <c r="J547" s="30">
        <v>2</v>
      </c>
    </row>
    <row r="548" spans="2:10" x14ac:dyDescent="0.25">
      <c r="B548" s="30"/>
      <c r="C548" s="29"/>
      <c r="D548" s="30"/>
      <c r="E548" s="29"/>
      <c r="F548" s="30"/>
      <c r="G548" s="30"/>
      <c r="H548" s="29" t="s">
        <v>314</v>
      </c>
      <c r="I548" s="30">
        <v>566.80820000000006</v>
      </c>
      <c r="J548" s="30">
        <v>2</v>
      </c>
    </row>
    <row r="549" spans="2:10" x14ac:dyDescent="0.25">
      <c r="B549" s="30"/>
      <c r="C549" s="29"/>
      <c r="D549" s="30"/>
      <c r="E549" s="29"/>
      <c r="F549" s="30"/>
      <c r="G549" s="30"/>
      <c r="H549" s="29" t="s">
        <v>314</v>
      </c>
      <c r="I549" s="30">
        <v>566.81640000000004</v>
      </c>
      <c r="J549" s="30">
        <v>2</v>
      </c>
    </row>
    <row r="550" spans="2:10" x14ac:dyDescent="0.25">
      <c r="B550" s="30"/>
      <c r="C550" s="29"/>
      <c r="D550" s="30"/>
      <c r="E550" s="29"/>
      <c r="F550" s="30"/>
      <c r="G550" s="30"/>
      <c r="H550" s="29" t="s">
        <v>314</v>
      </c>
      <c r="I550" s="30">
        <v>566.81719999999996</v>
      </c>
      <c r="J550" s="30">
        <v>2</v>
      </c>
    </row>
    <row r="551" spans="2:10" x14ac:dyDescent="0.25">
      <c r="B551" s="30"/>
      <c r="C551" s="29"/>
      <c r="D551" s="30"/>
      <c r="E551" s="29"/>
      <c r="F551" s="30"/>
      <c r="G551" s="30"/>
      <c r="H551" s="29" t="s">
        <v>244</v>
      </c>
      <c r="I551" s="30">
        <v>595.30589999999995</v>
      </c>
      <c r="J551" s="30">
        <v>2</v>
      </c>
    </row>
    <row r="552" spans="2:10" x14ac:dyDescent="0.25">
      <c r="B552" s="30"/>
      <c r="C552" s="29"/>
      <c r="D552" s="30"/>
      <c r="E552" s="29"/>
      <c r="F552" s="30"/>
      <c r="G552" s="30"/>
      <c r="H552" s="29" t="s">
        <v>244</v>
      </c>
      <c r="I552" s="30">
        <v>595.30629999999996</v>
      </c>
      <c r="J552" s="30">
        <v>2</v>
      </c>
    </row>
    <row r="553" spans="2:10" x14ac:dyDescent="0.25">
      <c r="B553" s="30"/>
      <c r="C553" s="29"/>
      <c r="D553" s="30"/>
      <c r="E553" s="29"/>
      <c r="F553" s="30"/>
      <c r="G553" s="30"/>
      <c r="H553" s="29" t="s">
        <v>243</v>
      </c>
      <c r="I553" s="30">
        <v>530.61770000000001</v>
      </c>
      <c r="J553" s="30">
        <v>3</v>
      </c>
    </row>
    <row r="554" spans="2:10" x14ac:dyDescent="0.25">
      <c r="B554" s="30"/>
      <c r="C554" s="29"/>
      <c r="D554" s="30"/>
      <c r="E554" s="29"/>
      <c r="F554" s="30"/>
      <c r="G554" s="30"/>
      <c r="H554" s="29" t="s">
        <v>243</v>
      </c>
      <c r="I554" s="30">
        <v>530.61789999999996</v>
      </c>
      <c r="J554" s="30">
        <v>3</v>
      </c>
    </row>
    <row r="555" spans="2:10" x14ac:dyDescent="0.25">
      <c r="B555" s="30"/>
      <c r="C555" s="29"/>
      <c r="D555" s="30"/>
      <c r="E555" s="29"/>
      <c r="F555" s="30"/>
      <c r="G555" s="30"/>
      <c r="H555" s="29" t="s">
        <v>243</v>
      </c>
      <c r="I555" s="30">
        <v>530.94590000000005</v>
      </c>
      <c r="J555" s="30">
        <v>3</v>
      </c>
    </row>
    <row r="556" spans="2:10" x14ac:dyDescent="0.25">
      <c r="B556" s="30"/>
      <c r="C556" s="29"/>
      <c r="D556" s="30"/>
      <c r="E556" s="29"/>
      <c r="F556" s="30"/>
      <c r="G556" s="30"/>
      <c r="H556" s="29" t="s">
        <v>243</v>
      </c>
      <c r="I556" s="30">
        <v>530.94619999999998</v>
      </c>
      <c r="J556" s="30">
        <v>3</v>
      </c>
    </row>
    <row r="557" spans="2:10" x14ac:dyDescent="0.25">
      <c r="B557" s="30"/>
      <c r="C557" s="29"/>
      <c r="D557" s="30"/>
      <c r="E557" s="29"/>
      <c r="F557" s="30"/>
      <c r="G557" s="30"/>
      <c r="H557" s="29" t="s">
        <v>305</v>
      </c>
      <c r="I557" s="30">
        <v>572.22609999999997</v>
      </c>
      <c r="J557" s="30">
        <v>3</v>
      </c>
    </row>
    <row r="558" spans="2:10" x14ac:dyDescent="0.25">
      <c r="B558" s="30"/>
      <c r="C558" s="29"/>
      <c r="D558" s="30"/>
      <c r="E558" s="29"/>
      <c r="F558" s="30"/>
      <c r="G558" s="30"/>
      <c r="H558" s="29" t="s">
        <v>304</v>
      </c>
      <c r="I558" s="30">
        <v>461.44569999999999</v>
      </c>
      <c r="J558" s="30">
        <v>4</v>
      </c>
    </row>
    <row r="559" spans="2:10" x14ac:dyDescent="0.25">
      <c r="B559" s="30"/>
      <c r="C559" s="29" t="s">
        <v>331</v>
      </c>
      <c r="D559" s="30">
        <v>99</v>
      </c>
      <c r="E559" s="29" t="s">
        <v>237</v>
      </c>
      <c r="F559" s="30">
        <v>46.8</v>
      </c>
      <c r="G559" s="30" t="s">
        <v>236</v>
      </c>
      <c r="H559" s="29" t="s">
        <v>235</v>
      </c>
      <c r="I559" s="30">
        <v>457.774</v>
      </c>
      <c r="J559" s="30">
        <v>2</v>
      </c>
    </row>
    <row r="560" spans="2:10" x14ac:dyDescent="0.25">
      <c r="B560" s="30"/>
      <c r="C560" s="29"/>
      <c r="D560" s="30"/>
      <c r="E560" s="29"/>
      <c r="F560" s="30"/>
      <c r="G560" s="30"/>
      <c r="H560" s="29" t="s">
        <v>235</v>
      </c>
      <c r="I560" s="30">
        <v>457.77449999999999</v>
      </c>
      <c r="J560" s="30">
        <v>2</v>
      </c>
    </row>
    <row r="561" spans="2:10" x14ac:dyDescent="0.25">
      <c r="B561" s="30"/>
      <c r="C561" s="29"/>
      <c r="D561" s="30"/>
      <c r="E561" s="29"/>
      <c r="F561" s="30"/>
      <c r="G561" s="30"/>
      <c r="H561" s="29" t="s">
        <v>235</v>
      </c>
      <c r="I561" s="30">
        <v>465.25630000000001</v>
      </c>
      <c r="J561" s="30">
        <v>2</v>
      </c>
    </row>
    <row r="562" spans="2:10" x14ac:dyDescent="0.25">
      <c r="B562" s="30"/>
      <c r="C562" s="29"/>
      <c r="D562" s="30"/>
      <c r="E562" s="29"/>
      <c r="F562" s="30"/>
      <c r="G562" s="30"/>
      <c r="H562" s="29" t="s">
        <v>235</v>
      </c>
      <c r="I562" s="30">
        <v>465.77140000000003</v>
      </c>
      <c r="J562" s="30">
        <v>2</v>
      </c>
    </row>
    <row r="563" spans="2:10" x14ac:dyDescent="0.25">
      <c r="B563" s="30"/>
      <c r="C563" s="29"/>
      <c r="D563" s="30"/>
      <c r="E563" s="29"/>
      <c r="F563" s="30"/>
      <c r="G563" s="30"/>
      <c r="H563" s="29" t="s">
        <v>235</v>
      </c>
      <c r="I563" s="30">
        <v>465.77190000000002</v>
      </c>
      <c r="J563" s="30">
        <v>2</v>
      </c>
    </row>
    <row r="564" spans="2:10" x14ac:dyDescent="0.25">
      <c r="B564" s="30"/>
      <c r="C564" s="29"/>
      <c r="D564" s="30"/>
      <c r="E564" s="29"/>
      <c r="F564" s="30"/>
      <c r="G564" s="30"/>
      <c r="H564" s="29" t="s">
        <v>307</v>
      </c>
      <c r="I564" s="30">
        <v>472.7072</v>
      </c>
      <c r="J564" s="30">
        <v>2</v>
      </c>
    </row>
    <row r="565" spans="2:10" x14ac:dyDescent="0.25">
      <c r="B565" s="30"/>
      <c r="C565" s="29"/>
      <c r="D565" s="30"/>
      <c r="E565" s="29"/>
      <c r="F565" s="30"/>
      <c r="G565" s="30"/>
      <c r="H565" s="29" t="s">
        <v>307</v>
      </c>
      <c r="I565" s="30">
        <v>472.70780000000002</v>
      </c>
      <c r="J565" s="30">
        <v>2</v>
      </c>
    </row>
    <row r="566" spans="2:10" x14ac:dyDescent="0.25">
      <c r="B566" s="30"/>
      <c r="C566" s="29"/>
      <c r="D566" s="30"/>
      <c r="E566" s="29"/>
      <c r="F566" s="30"/>
      <c r="G566" s="30"/>
      <c r="H566" s="29" t="s">
        <v>307</v>
      </c>
      <c r="I566" s="30">
        <v>473.22320000000002</v>
      </c>
      <c r="J566" s="30">
        <v>2</v>
      </c>
    </row>
    <row r="567" spans="2:10" x14ac:dyDescent="0.25">
      <c r="B567" s="30"/>
      <c r="C567" s="29"/>
      <c r="D567" s="30"/>
      <c r="E567" s="29"/>
      <c r="F567" s="30"/>
      <c r="G567" s="30"/>
      <c r="H567" s="29" t="s">
        <v>307</v>
      </c>
      <c r="I567" s="30">
        <v>473.22359999999998</v>
      </c>
      <c r="J567" s="30">
        <v>2</v>
      </c>
    </row>
    <row r="568" spans="2:10" x14ac:dyDescent="0.25">
      <c r="B568" s="30"/>
      <c r="C568" s="29"/>
      <c r="D568" s="30"/>
      <c r="E568" s="29"/>
      <c r="F568" s="30"/>
      <c r="G568" s="30"/>
      <c r="H568" s="29" t="s">
        <v>257</v>
      </c>
      <c r="I568" s="30">
        <v>510.27550000000002</v>
      </c>
      <c r="J568" s="30">
        <v>2</v>
      </c>
    </row>
    <row r="569" spans="2:10" x14ac:dyDescent="0.25">
      <c r="B569" s="30"/>
      <c r="C569" s="29"/>
      <c r="D569" s="30"/>
      <c r="E569" s="29"/>
      <c r="F569" s="30"/>
      <c r="G569" s="30"/>
      <c r="H569" s="29" t="s">
        <v>257</v>
      </c>
      <c r="I569" s="30">
        <v>510.27620000000002</v>
      </c>
      <c r="J569" s="30">
        <v>2</v>
      </c>
    </row>
    <row r="570" spans="2:10" x14ac:dyDescent="0.25">
      <c r="B570" s="30"/>
      <c r="C570" s="29"/>
      <c r="D570" s="30"/>
      <c r="E570" s="29"/>
      <c r="F570" s="30"/>
      <c r="G570" s="30"/>
      <c r="H570" s="29" t="s">
        <v>330</v>
      </c>
      <c r="I570" s="30">
        <v>653.32079999999996</v>
      </c>
      <c r="J570" s="30">
        <v>2</v>
      </c>
    </row>
    <row r="571" spans="2:10" x14ac:dyDescent="0.25">
      <c r="B571" s="30"/>
      <c r="C571" s="29"/>
      <c r="D571" s="30"/>
      <c r="E571" s="29"/>
      <c r="F571" s="30"/>
      <c r="G571" s="30"/>
      <c r="H571" s="29" t="s">
        <v>330</v>
      </c>
      <c r="I571" s="30">
        <v>653.32100000000003</v>
      </c>
      <c r="J571" s="30">
        <v>2</v>
      </c>
    </row>
    <row r="572" spans="2:10" x14ac:dyDescent="0.25">
      <c r="B572" s="30"/>
      <c r="C572" s="29"/>
      <c r="D572" s="30"/>
      <c r="E572" s="29"/>
      <c r="F572" s="30"/>
      <c r="G572" s="30"/>
      <c r="H572" s="29" t="s">
        <v>330</v>
      </c>
      <c r="I572" s="30">
        <v>653.32140000000004</v>
      </c>
      <c r="J572" s="30">
        <v>2</v>
      </c>
    </row>
    <row r="573" spans="2:10" x14ac:dyDescent="0.25">
      <c r="B573" s="30"/>
      <c r="C573" s="29"/>
      <c r="D573" s="30"/>
      <c r="E573" s="29"/>
      <c r="F573" s="30"/>
      <c r="G573" s="30"/>
      <c r="H573" s="29" t="s">
        <v>330</v>
      </c>
      <c r="I573" s="30">
        <v>653.32169999999996</v>
      </c>
      <c r="J573" s="30">
        <v>2</v>
      </c>
    </row>
    <row r="574" spans="2:10" x14ac:dyDescent="0.25">
      <c r="B574" s="30"/>
      <c r="C574" s="29"/>
      <c r="D574" s="30"/>
      <c r="E574" s="29"/>
      <c r="F574" s="30"/>
      <c r="G574" s="30"/>
      <c r="H574" s="29" t="s">
        <v>256</v>
      </c>
      <c r="I574" s="30">
        <v>583.29179999999997</v>
      </c>
      <c r="J574" s="30">
        <v>2</v>
      </c>
    </row>
    <row r="575" spans="2:10" x14ac:dyDescent="0.25">
      <c r="B575" s="30"/>
      <c r="C575" s="29"/>
      <c r="D575" s="30"/>
      <c r="E575" s="29"/>
      <c r="F575" s="30"/>
      <c r="G575" s="30"/>
      <c r="H575" s="29" t="s">
        <v>256</v>
      </c>
      <c r="I575" s="30">
        <v>583.29219999999998</v>
      </c>
      <c r="J575" s="30">
        <v>2</v>
      </c>
    </row>
    <row r="576" spans="2:10" x14ac:dyDescent="0.25">
      <c r="B576" s="30"/>
      <c r="C576" s="29"/>
      <c r="D576" s="30"/>
      <c r="E576" s="29"/>
      <c r="F576" s="30"/>
      <c r="G576" s="30"/>
      <c r="H576" s="29" t="s">
        <v>256</v>
      </c>
      <c r="I576" s="30">
        <v>583.29240000000004</v>
      </c>
      <c r="J576" s="30">
        <v>2</v>
      </c>
    </row>
    <row r="577" spans="2:10" x14ac:dyDescent="0.25">
      <c r="B577" s="30"/>
      <c r="C577" s="29"/>
      <c r="D577" s="30"/>
      <c r="E577" s="29"/>
      <c r="F577" s="30"/>
      <c r="G577" s="30"/>
      <c r="H577" s="29" t="s">
        <v>256</v>
      </c>
      <c r="I577" s="30">
        <v>583.29280000000006</v>
      </c>
      <c r="J577" s="30">
        <v>2</v>
      </c>
    </row>
    <row r="578" spans="2:10" x14ac:dyDescent="0.25">
      <c r="B578" s="30"/>
      <c r="C578" s="29"/>
      <c r="D578" s="30"/>
      <c r="E578" s="29"/>
      <c r="F578" s="30"/>
      <c r="G578" s="30"/>
      <c r="H578" s="29" t="s">
        <v>255</v>
      </c>
      <c r="I578" s="30">
        <v>647.33889999999997</v>
      </c>
      <c r="J578" s="30">
        <v>2</v>
      </c>
    </row>
    <row r="579" spans="2:10" x14ac:dyDescent="0.25">
      <c r="B579" s="30"/>
      <c r="C579" s="29"/>
      <c r="D579" s="30"/>
      <c r="E579" s="29"/>
      <c r="F579" s="30"/>
      <c r="G579" s="30"/>
      <c r="H579" s="29" t="s">
        <v>255</v>
      </c>
      <c r="I579" s="30">
        <v>647.33979999999997</v>
      </c>
      <c r="J579" s="30">
        <v>2</v>
      </c>
    </row>
    <row r="580" spans="2:10" x14ac:dyDescent="0.25">
      <c r="B580" s="30"/>
      <c r="C580" s="29" t="s">
        <v>238</v>
      </c>
      <c r="D580" s="30">
        <v>71</v>
      </c>
      <c r="E580" s="29" t="s">
        <v>237</v>
      </c>
      <c r="F580" s="30">
        <v>33.6</v>
      </c>
      <c r="G580" s="30" t="s">
        <v>236</v>
      </c>
      <c r="H580" s="29" t="s">
        <v>235</v>
      </c>
      <c r="I580" s="30">
        <v>457.774</v>
      </c>
      <c r="J580" s="30">
        <v>2</v>
      </c>
    </row>
    <row r="581" spans="2:10" x14ac:dyDescent="0.25">
      <c r="B581" s="30"/>
      <c r="C581" s="29"/>
      <c r="D581" s="30"/>
      <c r="E581" s="29"/>
      <c r="F581" s="30"/>
      <c r="G581" s="30"/>
      <c r="H581" s="29" t="s">
        <v>235</v>
      </c>
      <c r="I581" s="30">
        <v>457.77449999999999</v>
      </c>
      <c r="J581" s="30">
        <v>2</v>
      </c>
    </row>
    <row r="582" spans="2:10" x14ac:dyDescent="0.25">
      <c r="B582" s="30"/>
      <c r="C582" s="29"/>
      <c r="D582" s="30"/>
      <c r="E582" s="29"/>
      <c r="F582" s="30"/>
      <c r="G582" s="30"/>
      <c r="H582" s="29" t="s">
        <v>235</v>
      </c>
      <c r="I582" s="30">
        <v>465.25630000000001</v>
      </c>
      <c r="J582" s="30">
        <v>2</v>
      </c>
    </row>
    <row r="583" spans="2:10" x14ac:dyDescent="0.25">
      <c r="B583" s="30"/>
      <c r="C583" s="29"/>
      <c r="D583" s="30"/>
      <c r="E583" s="29"/>
      <c r="F583" s="30"/>
      <c r="G583" s="30"/>
      <c r="H583" s="29" t="s">
        <v>235</v>
      </c>
      <c r="I583" s="30">
        <v>465.77140000000003</v>
      </c>
      <c r="J583" s="30">
        <v>2</v>
      </c>
    </row>
    <row r="584" spans="2:10" x14ac:dyDescent="0.25">
      <c r="B584" s="30"/>
      <c r="C584" s="29"/>
      <c r="D584" s="30"/>
      <c r="E584" s="29"/>
      <c r="F584" s="30"/>
      <c r="G584" s="30"/>
      <c r="H584" s="29" t="s">
        <v>235</v>
      </c>
      <c r="I584" s="30">
        <v>465.77190000000002</v>
      </c>
      <c r="J584" s="30">
        <v>2</v>
      </c>
    </row>
    <row r="585" spans="2:10" x14ac:dyDescent="0.25">
      <c r="B585" s="30"/>
      <c r="C585" s="29"/>
      <c r="D585" s="30"/>
      <c r="E585" s="29"/>
      <c r="F585" s="30"/>
      <c r="G585" s="30"/>
      <c r="H585" s="29" t="s">
        <v>307</v>
      </c>
      <c r="I585" s="30">
        <v>472.7072</v>
      </c>
      <c r="J585" s="30">
        <v>2</v>
      </c>
    </row>
    <row r="586" spans="2:10" x14ac:dyDescent="0.25">
      <c r="B586" s="30"/>
      <c r="C586" s="29"/>
      <c r="D586" s="30"/>
      <c r="E586" s="29"/>
      <c r="F586" s="30"/>
      <c r="G586" s="30"/>
      <c r="H586" s="29" t="s">
        <v>307</v>
      </c>
      <c r="I586" s="30">
        <v>472.70780000000002</v>
      </c>
      <c r="J586" s="30">
        <v>2</v>
      </c>
    </row>
    <row r="587" spans="2:10" x14ac:dyDescent="0.25">
      <c r="B587" s="30"/>
      <c r="C587" s="29"/>
      <c r="D587" s="30"/>
      <c r="E587" s="29"/>
      <c r="F587" s="30"/>
      <c r="G587" s="30"/>
      <c r="H587" s="29" t="s">
        <v>307</v>
      </c>
      <c r="I587" s="30">
        <v>473.22320000000002</v>
      </c>
      <c r="J587" s="30">
        <v>2</v>
      </c>
    </row>
    <row r="588" spans="2:10" x14ac:dyDescent="0.25">
      <c r="B588" s="30"/>
      <c r="C588" s="29"/>
      <c r="D588" s="30"/>
      <c r="E588" s="29"/>
      <c r="F588" s="30"/>
      <c r="G588" s="30"/>
      <c r="H588" s="29" t="s">
        <v>307</v>
      </c>
      <c r="I588" s="30">
        <v>473.22359999999998</v>
      </c>
      <c r="J588" s="30">
        <v>2</v>
      </c>
    </row>
    <row r="589" spans="2:10" x14ac:dyDescent="0.25">
      <c r="B589" s="30"/>
      <c r="C589" s="29"/>
      <c r="D589" s="30"/>
      <c r="E589" s="29"/>
      <c r="F589" s="30"/>
      <c r="G589" s="30"/>
      <c r="H589" s="29" t="s">
        <v>234</v>
      </c>
      <c r="I589" s="30">
        <v>508.7595</v>
      </c>
      <c r="J589" s="30">
        <v>2</v>
      </c>
    </row>
    <row r="590" spans="2:10" x14ac:dyDescent="0.25">
      <c r="B590" s="30"/>
      <c r="C590" s="29"/>
      <c r="D590" s="30"/>
      <c r="E590" s="29"/>
      <c r="F590" s="30"/>
      <c r="G590" s="30"/>
      <c r="H590" s="29" t="s">
        <v>234</v>
      </c>
      <c r="I590" s="30">
        <v>508.76060000000001</v>
      </c>
      <c r="J590" s="30">
        <v>2</v>
      </c>
    </row>
    <row r="591" spans="2:10" x14ac:dyDescent="0.25">
      <c r="B591" s="30"/>
      <c r="C591" s="29"/>
      <c r="D591" s="30"/>
      <c r="E591" s="29"/>
      <c r="F591" s="30"/>
      <c r="G591" s="30"/>
      <c r="H591" s="29" t="s">
        <v>310</v>
      </c>
      <c r="I591" s="30">
        <v>657.85350000000005</v>
      </c>
      <c r="J591" s="30">
        <v>2</v>
      </c>
    </row>
    <row r="592" spans="2:10" x14ac:dyDescent="0.25">
      <c r="B592" s="30"/>
      <c r="C592" s="29" t="s">
        <v>309</v>
      </c>
      <c r="D592" s="30">
        <v>54</v>
      </c>
      <c r="E592" s="29" t="s">
        <v>237</v>
      </c>
      <c r="F592" s="30">
        <v>30.9</v>
      </c>
      <c r="G592" s="30" t="s">
        <v>236</v>
      </c>
      <c r="H592" s="29" t="s">
        <v>235</v>
      </c>
      <c r="I592" s="30">
        <v>457.774</v>
      </c>
      <c r="J592" s="30">
        <v>2</v>
      </c>
    </row>
    <row r="593" spans="2:10" x14ac:dyDescent="0.25">
      <c r="B593" s="30"/>
      <c r="C593" s="29"/>
      <c r="D593" s="30"/>
      <c r="E593" s="29"/>
      <c r="F593" s="30"/>
      <c r="G593" s="30"/>
      <c r="H593" s="29" t="s">
        <v>235</v>
      </c>
      <c r="I593" s="30">
        <v>457.77449999999999</v>
      </c>
      <c r="J593" s="30">
        <v>2</v>
      </c>
    </row>
    <row r="594" spans="2:10" x14ac:dyDescent="0.25">
      <c r="B594" s="30"/>
      <c r="C594" s="29"/>
      <c r="D594" s="30"/>
      <c r="E594" s="29"/>
      <c r="F594" s="30"/>
      <c r="G594" s="30"/>
      <c r="H594" s="29" t="s">
        <v>235</v>
      </c>
      <c r="I594" s="30">
        <v>465.25630000000001</v>
      </c>
      <c r="J594" s="30">
        <v>2</v>
      </c>
    </row>
    <row r="595" spans="2:10" x14ac:dyDescent="0.25">
      <c r="B595" s="30"/>
      <c r="C595" s="29"/>
      <c r="D595" s="30"/>
      <c r="E595" s="29"/>
      <c r="F595" s="30"/>
      <c r="G595" s="30"/>
      <c r="H595" s="29" t="s">
        <v>235</v>
      </c>
      <c r="I595" s="30">
        <v>465.77140000000003</v>
      </c>
      <c r="J595" s="30">
        <v>2</v>
      </c>
    </row>
    <row r="596" spans="2:10" x14ac:dyDescent="0.25">
      <c r="B596" s="30"/>
      <c r="C596" s="29"/>
      <c r="D596" s="30"/>
      <c r="E596" s="29"/>
      <c r="F596" s="30"/>
      <c r="G596" s="30"/>
      <c r="H596" s="29" t="s">
        <v>235</v>
      </c>
      <c r="I596" s="30">
        <v>465.77190000000002</v>
      </c>
      <c r="J596" s="30">
        <v>2</v>
      </c>
    </row>
    <row r="597" spans="2:10" x14ac:dyDescent="0.25">
      <c r="B597" s="30"/>
      <c r="C597" s="29"/>
      <c r="D597" s="30"/>
      <c r="E597" s="29"/>
      <c r="F597" s="30"/>
      <c r="G597" s="30"/>
      <c r="H597" s="29" t="s">
        <v>307</v>
      </c>
      <c r="I597" s="30">
        <v>472.7072</v>
      </c>
      <c r="J597" s="30">
        <v>2</v>
      </c>
    </row>
    <row r="598" spans="2:10" x14ac:dyDescent="0.25">
      <c r="B598" s="30"/>
      <c r="C598" s="29"/>
      <c r="D598" s="30"/>
      <c r="E598" s="29"/>
      <c r="F598" s="30"/>
      <c r="G598" s="30"/>
      <c r="H598" s="29" t="s">
        <v>307</v>
      </c>
      <c r="I598" s="30">
        <v>472.70780000000002</v>
      </c>
      <c r="J598" s="30">
        <v>2</v>
      </c>
    </row>
    <row r="599" spans="2:10" x14ac:dyDescent="0.25">
      <c r="B599" s="30"/>
      <c r="C599" s="29"/>
      <c r="D599" s="30"/>
      <c r="E599" s="29"/>
      <c r="F599" s="30"/>
      <c r="G599" s="30"/>
      <c r="H599" s="29" t="s">
        <v>307</v>
      </c>
      <c r="I599" s="30">
        <v>473.22320000000002</v>
      </c>
      <c r="J599" s="30">
        <v>2</v>
      </c>
    </row>
    <row r="600" spans="2:10" x14ac:dyDescent="0.25">
      <c r="B600" s="30"/>
      <c r="C600" s="29"/>
      <c r="D600" s="30"/>
      <c r="E600" s="29"/>
      <c r="F600" s="30"/>
      <c r="G600" s="30"/>
      <c r="H600" s="29" t="s">
        <v>307</v>
      </c>
      <c r="I600" s="30">
        <v>473.22359999999998</v>
      </c>
      <c r="J600" s="30">
        <v>2</v>
      </c>
    </row>
    <row r="601" spans="2:10" x14ac:dyDescent="0.25">
      <c r="B601" s="30"/>
      <c r="C601" s="29"/>
      <c r="D601" s="30"/>
      <c r="E601" s="29"/>
      <c r="F601" s="30"/>
      <c r="G601" s="30"/>
      <c r="H601" s="29" t="s">
        <v>306</v>
      </c>
      <c r="I601" s="30">
        <v>498.24560000000002</v>
      </c>
      <c r="J601" s="30">
        <v>2</v>
      </c>
    </row>
    <row r="602" spans="2:10" x14ac:dyDescent="0.25">
      <c r="B602" s="30"/>
      <c r="C602" s="29"/>
      <c r="D602" s="30"/>
      <c r="E602" s="29"/>
      <c r="F602" s="30"/>
      <c r="G602" s="30"/>
      <c r="H602" s="29" t="s">
        <v>306</v>
      </c>
      <c r="I602" s="30">
        <v>498.73779999999999</v>
      </c>
      <c r="J602" s="30">
        <v>2</v>
      </c>
    </row>
    <row r="603" spans="2:10" x14ac:dyDescent="0.25">
      <c r="B603" s="30"/>
      <c r="C603" s="29"/>
      <c r="D603" s="30"/>
      <c r="E603" s="29"/>
      <c r="F603" s="30"/>
      <c r="G603" s="30"/>
      <c r="H603" s="29" t="s">
        <v>306</v>
      </c>
      <c r="I603" s="30">
        <v>498.74709999999999</v>
      </c>
      <c r="J603" s="30">
        <v>2</v>
      </c>
    </row>
    <row r="604" spans="2:10" x14ac:dyDescent="0.25">
      <c r="B604" s="30"/>
      <c r="C604" s="29"/>
      <c r="D604" s="30"/>
      <c r="E604" s="29"/>
      <c r="F604" s="30"/>
      <c r="G604" s="30"/>
      <c r="H604" s="29" t="s">
        <v>305</v>
      </c>
      <c r="I604" s="30">
        <v>572.22609999999997</v>
      </c>
      <c r="J604" s="30">
        <v>3</v>
      </c>
    </row>
    <row r="605" spans="2:10" x14ac:dyDescent="0.25">
      <c r="B605" s="30"/>
      <c r="C605" s="29"/>
      <c r="D605" s="30"/>
      <c r="E605" s="29"/>
      <c r="F605" s="30"/>
      <c r="G605" s="30"/>
      <c r="H605" s="29" t="s">
        <v>304</v>
      </c>
      <c r="I605" s="30">
        <v>461.44569999999999</v>
      </c>
      <c r="J605" s="30">
        <v>4</v>
      </c>
    </row>
    <row r="606" spans="2:10" x14ac:dyDescent="0.25">
      <c r="B606" s="30"/>
      <c r="C606" s="29" t="s">
        <v>254</v>
      </c>
      <c r="D606" s="30">
        <v>88</v>
      </c>
      <c r="E606" s="29" t="s">
        <v>253</v>
      </c>
      <c r="F606" s="30">
        <v>7.3</v>
      </c>
      <c r="G606" s="30" t="s">
        <v>249</v>
      </c>
      <c r="H606" s="29" t="s">
        <v>252</v>
      </c>
      <c r="I606" s="30">
        <v>523.79719999999998</v>
      </c>
      <c r="J606" s="30">
        <v>2</v>
      </c>
    </row>
    <row r="607" spans="2:10" x14ac:dyDescent="0.25">
      <c r="B607" s="30"/>
      <c r="C607" s="29"/>
      <c r="D607" s="30"/>
      <c r="E607" s="29"/>
      <c r="F607" s="30"/>
      <c r="G607" s="30"/>
      <c r="H607" s="29" t="s">
        <v>252</v>
      </c>
      <c r="I607" s="30">
        <v>523.798</v>
      </c>
      <c r="J607" s="30">
        <v>2</v>
      </c>
    </row>
    <row r="608" spans="2:10" x14ac:dyDescent="0.25">
      <c r="B608" s="30"/>
      <c r="C608" s="29"/>
      <c r="D608" s="30"/>
      <c r="E608" s="29"/>
      <c r="F608" s="30"/>
      <c r="G608" s="30"/>
      <c r="H608" s="29" t="s">
        <v>326</v>
      </c>
      <c r="I608" s="30">
        <v>766.40179999999998</v>
      </c>
      <c r="J608" s="30">
        <v>2</v>
      </c>
    </row>
    <row r="609" spans="2:10" x14ac:dyDescent="0.25">
      <c r="B609" s="30"/>
      <c r="C609" s="29" t="s">
        <v>344</v>
      </c>
      <c r="D609" s="30">
        <v>46</v>
      </c>
      <c r="E609" s="29" t="s">
        <v>374</v>
      </c>
      <c r="F609" s="30">
        <v>2.4</v>
      </c>
      <c r="G609" s="30" t="s">
        <v>240</v>
      </c>
      <c r="H609" s="29" t="s">
        <v>342</v>
      </c>
      <c r="I609" s="30">
        <v>681.87070000000006</v>
      </c>
      <c r="J609" s="30">
        <v>2</v>
      </c>
    </row>
    <row r="610" spans="2:10" x14ac:dyDescent="0.25">
      <c r="B610" s="24">
        <v>7</v>
      </c>
      <c r="C610" s="23" t="s">
        <v>313</v>
      </c>
      <c r="D610" s="24">
        <v>313</v>
      </c>
      <c r="E610" s="23" t="s">
        <v>237</v>
      </c>
      <c r="F610" s="24">
        <v>62.4</v>
      </c>
      <c r="G610" s="24" t="s">
        <v>236</v>
      </c>
      <c r="H610" s="23" t="s">
        <v>370</v>
      </c>
      <c r="I610" s="24">
        <v>498.77530000000002</v>
      </c>
      <c r="J610" s="24">
        <v>2</v>
      </c>
    </row>
    <row r="611" spans="2:10" x14ac:dyDescent="0.25">
      <c r="B611" s="24"/>
      <c r="D611" s="24"/>
      <c r="F611" s="24"/>
      <c r="H611" s="23" t="s">
        <v>260</v>
      </c>
      <c r="I611" s="24">
        <v>633.83989999999994</v>
      </c>
      <c r="J611" s="24">
        <v>2</v>
      </c>
    </row>
    <row r="612" spans="2:10" x14ac:dyDescent="0.25">
      <c r="B612" s="24"/>
      <c r="D612" s="24"/>
      <c r="F612" s="24"/>
      <c r="H612" s="23" t="s">
        <v>260</v>
      </c>
      <c r="I612" s="24">
        <v>633.84019999999998</v>
      </c>
      <c r="J612" s="24">
        <v>2</v>
      </c>
    </row>
    <row r="613" spans="2:10" x14ac:dyDescent="0.25">
      <c r="B613" s="24"/>
      <c r="D613" s="24"/>
      <c r="F613" s="24"/>
      <c r="H613" s="23" t="s">
        <v>260</v>
      </c>
      <c r="I613" s="24">
        <v>633.84079999999994</v>
      </c>
      <c r="J613" s="24">
        <v>2</v>
      </c>
    </row>
    <row r="614" spans="2:10" x14ac:dyDescent="0.25">
      <c r="B614" s="24"/>
      <c r="D614" s="24"/>
      <c r="F614" s="24"/>
      <c r="H614" s="23" t="s">
        <v>260</v>
      </c>
      <c r="I614" s="24">
        <v>633.84109999999998</v>
      </c>
      <c r="J614" s="24">
        <v>2</v>
      </c>
    </row>
    <row r="615" spans="2:10" x14ac:dyDescent="0.25">
      <c r="B615" s="24"/>
      <c r="D615" s="24"/>
      <c r="F615" s="24"/>
      <c r="H615" s="23" t="s">
        <v>260</v>
      </c>
      <c r="I615" s="24">
        <v>633.84159999999997</v>
      </c>
      <c r="J615" s="24">
        <v>2</v>
      </c>
    </row>
    <row r="616" spans="2:10" x14ac:dyDescent="0.25">
      <c r="B616" s="24"/>
      <c r="D616" s="24"/>
      <c r="F616" s="24"/>
      <c r="H616" s="23" t="s">
        <v>260</v>
      </c>
      <c r="I616" s="24">
        <v>633.84259999999995</v>
      </c>
      <c r="J616" s="24">
        <v>2</v>
      </c>
    </row>
    <row r="617" spans="2:10" x14ac:dyDescent="0.25">
      <c r="B617" s="24"/>
      <c r="D617" s="24"/>
      <c r="F617" s="24"/>
      <c r="H617" s="23" t="s">
        <v>312</v>
      </c>
      <c r="I617" s="24">
        <v>744.4008</v>
      </c>
      <c r="J617" s="24">
        <v>2</v>
      </c>
    </row>
    <row r="618" spans="2:10" x14ac:dyDescent="0.25">
      <c r="B618" s="24"/>
      <c r="D618" s="24"/>
      <c r="F618" s="24"/>
      <c r="H618" s="23" t="s">
        <v>312</v>
      </c>
      <c r="I618" s="24">
        <v>496.60320000000002</v>
      </c>
      <c r="J618" s="24">
        <v>3</v>
      </c>
    </row>
    <row r="619" spans="2:10" x14ac:dyDescent="0.25">
      <c r="B619" s="24"/>
      <c r="D619" s="24"/>
      <c r="F619" s="24"/>
      <c r="H619" s="23" t="s">
        <v>311</v>
      </c>
      <c r="I619" s="24">
        <v>530.62950000000001</v>
      </c>
      <c r="J619" s="24">
        <v>3</v>
      </c>
    </row>
    <row r="620" spans="2:10" x14ac:dyDescent="0.25">
      <c r="B620" s="24"/>
      <c r="D620" s="24"/>
      <c r="F620" s="24"/>
      <c r="H620" s="23" t="s">
        <v>311</v>
      </c>
      <c r="I620" s="24">
        <v>795.44069999999999</v>
      </c>
      <c r="J620" s="24">
        <v>2</v>
      </c>
    </row>
    <row r="621" spans="2:10" x14ac:dyDescent="0.25">
      <c r="B621" s="24"/>
      <c r="D621" s="24"/>
      <c r="F621" s="24"/>
      <c r="H621" s="23" t="s">
        <v>311</v>
      </c>
      <c r="I621" s="24">
        <v>530.63030000000003</v>
      </c>
      <c r="J621" s="24">
        <v>3</v>
      </c>
    </row>
    <row r="622" spans="2:10" x14ac:dyDescent="0.25">
      <c r="B622" s="24"/>
      <c r="D622" s="24"/>
      <c r="F622" s="24"/>
      <c r="H622" s="23" t="s">
        <v>311</v>
      </c>
      <c r="I622" s="24">
        <v>795.44219999999996</v>
      </c>
      <c r="J622" s="24">
        <v>2</v>
      </c>
    </row>
    <row r="623" spans="2:10" x14ac:dyDescent="0.25">
      <c r="B623" s="24"/>
      <c r="D623" s="24"/>
      <c r="F623" s="24"/>
      <c r="H623" s="23" t="s">
        <v>305</v>
      </c>
      <c r="I623" s="24">
        <v>572.22619999999995</v>
      </c>
      <c r="J623" s="24">
        <v>3</v>
      </c>
    </row>
    <row r="624" spans="2:10" x14ac:dyDescent="0.25">
      <c r="B624" s="24"/>
      <c r="D624" s="24"/>
      <c r="F624" s="24"/>
      <c r="H624" s="23" t="s">
        <v>304</v>
      </c>
      <c r="I624" s="24">
        <v>461.44560000000001</v>
      </c>
      <c r="J624" s="24">
        <v>4</v>
      </c>
    </row>
    <row r="625" spans="2:10" x14ac:dyDescent="0.25">
      <c r="B625" s="24"/>
      <c r="D625" s="24"/>
      <c r="F625" s="24"/>
      <c r="H625" s="23" t="s">
        <v>259</v>
      </c>
      <c r="I625" s="24">
        <v>935.98379999999997</v>
      </c>
      <c r="J625" s="24">
        <v>2</v>
      </c>
    </row>
    <row r="626" spans="2:10" x14ac:dyDescent="0.25">
      <c r="B626" s="24"/>
      <c r="D626" s="24"/>
      <c r="F626" s="24"/>
      <c r="H626" s="23" t="s">
        <v>259</v>
      </c>
      <c r="I626" s="24">
        <v>935.98419999999999</v>
      </c>
      <c r="J626" s="24">
        <v>2</v>
      </c>
    </row>
    <row r="627" spans="2:10" x14ac:dyDescent="0.25">
      <c r="B627" s="24"/>
      <c r="D627" s="24"/>
      <c r="F627" s="24"/>
      <c r="H627" s="23" t="s">
        <v>259</v>
      </c>
      <c r="I627" s="24">
        <v>624.32529999999997</v>
      </c>
      <c r="J627" s="24">
        <v>3</v>
      </c>
    </row>
    <row r="628" spans="2:10" x14ac:dyDescent="0.25">
      <c r="B628" s="24"/>
      <c r="D628" s="24"/>
      <c r="F628" s="24"/>
      <c r="H628" s="23" t="s">
        <v>259</v>
      </c>
      <c r="I628" s="24">
        <v>624.32590000000005</v>
      </c>
      <c r="J628" s="24">
        <v>3</v>
      </c>
    </row>
    <row r="629" spans="2:10" x14ac:dyDescent="0.25">
      <c r="B629" s="24"/>
      <c r="D629" s="24"/>
      <c r="F629" s="24"/>
      <c r="H629" s="23" t="s">
        <v>259</v>
      </c>
      <c r="I629" s="24">
        <v>935.98540000000003</v>
      </c>
      <c r="J629" s="24">
        <v>2</v>
      </c>
    </row>
    <row r="630" spans="2:10" x14ac:dyDescent="0.25">
      <c r="B630" s="24"/>
      <c r="D630" s="24"/>
      <c r="F630" s="24"/>
      <c r="H630" s="23" t="s">
        <v>259</v>
      </c>
      <c r="I630" s="24">
        <v>624.32650000000001</v>
      </c>
      <c r="J630" s="24">
        <v>3</v>
      </c>
    </row>
    <row r="631" spans="2:10" x14ac:dyDescent="0.25">
      <c r="B631" s="24"/>
      <c r="D631" s="24"/>
      <c r="F631" s="24"/>
      <c r="H631" s="23" t="s">
        <v>259</v>
      </c>
      <c r="I631" s="24">
        <v>624.32770000000005</v>
      </c>
      <c r="J631" s="24">
        <v>3</v>
      </c>
    </row>
    <row r="632" spans="2:10" x14ac:dyDescent="0.25">
      <c r="B632" s="24"/>
      <c r="C632" s="23" t="s">
        <v>339</v>
      </c>
      <c r="D632" s="24">
        <v>233</v>
      </c>
      <c r="E632" s="23" t="s">
        <v>338</v>
      </c>
      <c r="F632" s="24">
        <v>24.5</v>
      </c>
      <c r="G632" s="24" t="s">
        <v>236</v>
      </c>
      <c r="H632" s="23" t="s">
        <v>370</v>
      </c>
      <c r="I632" s="24">
        <v>498.77530000000002</v>
      </c>
      <c r="J632" s="24">
        <v>2</v>
      </c>
    </row>
    <row r="633" spans="2:10" x14ac:dyDescent="0.25">
      <c r="B633" s="24"/>
      <c r="D633" s="24"/>
      <c r="F633" s="24"/>
      <c r="H633" s="23" t="s">
        <v>260</v>
      </c>
      <c r="I633" s="24">
        <v>633.83989999999994</v>
      </c>
      <c r="J633" s="24">
        <v>2</v>
      </c>
    </row>
    <row r="634" spans="2:10" x14ac:dyDescent="0.25">
      <c r="B634" s="24"/>
      <c r="D634" s="24"/>
      <c r="F634" s="24"/>
      <c r="H634" s="23" t="s">
        <v>260</v>
      </c>
      <c r="I634" s="24">
        <v>633.84019999999998</v>
      </c>
      <c r="J634" s="24">
        <v>2</v>
      </c>
    </row>
    <row r="635" spans="2:10" x14ac:dyDescent="0.25">
      <c r="B635" s="24"/>
      <c r="D635" s="24"/>
      <c r="F635" s="24"/>
      <c r="H635" s="23" t="s">
        <v>260</v>
      </c>
      <c r="I635" s="24">
        <v>633.84079999999994</v>
      </c>
      <c r="J635" s="24">
        <v>2</v>
      </c>
    </row>
    <row r="636" spans="2:10" x14ac:dyDescent="0.25">
      <c r="B636" s="24"/>
      <c r="D636" s="24"/>
      <c r="F636" s="24"/>
      <c r="H636" s="23" t="s">
        <v>260</v>
      </c>
      <c r="I636" s="24">
        <v>633.84109999999998</v>
      </c>
      <c r="J636" s="24">
        <v>2</v>
      </c>
    </row>
    <row r="637" spans="2:10" x14ac:dyDescent="0.25">
      <c r="B637" s="24"/>
      <c r="D637" s="24"/>
      <c r="F637" s="24"/>
      <c r="H637" s="23" t="s">
        <v>260</v>
      </c>
      <c r="I637" s="24">
        <v>633.84159999999997</v>
      </c>
      <c r="J637" s="24">
        <v>2</v>
      </c>
    </row>
    <row r="638" spans="2:10" x14ac:dyDescent="0.25">
      <c r="B638" s="24"/>
      <c r="D638" s="24"/>
      <c r="F638" s="24"/>
      <c r="H638" s="23" t="s">
        <v>260</v>
      </c>
      <c r="I638" s="24">
        <v>633.84259999999995</v>
      </c>
      <c r="J638" s="24">
        <v>2</v>
      </c>
    </row>
    <row r="639" spans="2:10" x14ac:dyDescent="0.25">
      <c r="B639" s="24"/>
      <c r="D639" s="24"/>
      <c r="F639" s="24"/>
      <c r="H639" s="23" t="s">
        <v>312</v>
      </c>
      <c r="I639" s="24">
        <v>744.4008</v>
      </c>
      <c r="J639" s="24">
        <v>2</v>
      </c>
    </row>
    <row r="640" spans="2:10" x14ac:dyDescent="0.25">
      <c r="B640" s="24"/>
      <c r="D640" s="24"/>
      <c r="F640" s="24"/>
      <c r="H640" s="23" t="s">
        <v>312</v>
      </c>
      <c r="I640" s="24">
        <v>496.60320000000002</v>
      </c>
      <c r="J640" s="24">
        <v>3</v>
      </c>
    </row>
    <row r="641" spans="2:10" x14ac:dyDescent="0.25">
      <c r="B641" s="24"/>
      <c r="D641" s="24"/>
      <c r="F641" s="24"/>
      <c r="H641" s="33" t="s">
        <v>337</v>
      </c>
      <c r="I641" s="24">
        <v>628.99760000000003</v>
      </c>
      <c r="J641" s="24">
        <v>3</v>
      </c>
    </row>
    <row r="642" spans="2:10" x14ac:dyDescent="0.25">
      <c r="B642" s="24"/>
      <c r="D642" s="24"/>
      <c r="F642" s="24"/>
      <c r="H642" s="33" t="s">
        <v>337</v>
      </c>
      <c r="I642" s="24">
        <v>628.9982</v>
      </c>
      <c r="J642" s="24">
        <v>3</v>
      </c>
    </row>
    <row r="643" spans="2:10" x14ac:dyDescent="0.25">
      <c r="B643" s="24"/>
      <c r="C643" s="23" t="s">
        <v>245</v>
      </c>
      <c r="D643" s="24">
        <v>228</v>
      </c>
      <c r="E643" s="23" t="s">
        <v>237</v>
      </c>
      <c r="F643" s="24">
        <v>51.2</v>
      </c>
      <c r="G643" s="24" t="s">
        <v>236</v>
      </c>
      <c r="H643" s="23" t="s">
        <v>235</v>
      </c>
      <c r="I643" s="24">
        <v>457.77420000000001</v>
      </c>
      <c r="J643" s="24">
        <v>2</v>
      </c>
    </row>
    <row r="644" spans="2:10" x14ac:dyDescent="0.25">
      <c r="B644" s="24"/>
      <c r="D644" s="24"/>
      <c r="F644" s="24"/>
      <c r="H644" s="23" t="s">
        <v>235</v>
      </c>
      <c r="I644" s="24">
        <v>457.77429999999998</v>
      </c>
      <c r="J644" s="24">
        <v>2</v>
      </c>
    </row>
    <row r="645" spans="2:10" x14ac:dyDescent="0.25">
      <c r="B645" s="24"/>
      <c r="D645" s="24"/>
      <c r="F645" s="24"/>
      <c r="H645" s="23" t="s">
        <v>235</v>
      </c>
      <c r="I645" s="24">
        <v>465.77120000000002</v>
      </c>
      <c r="J645" s="24">
        <v>2</v>
      </c>
    </row>
    <row r="646" spans="2:10" x14ac:dyDescent="0.25">
      <c r="B646" s="24"/>
      <c r="D646" s="24"/>
      <c r="F646" s="24"/>
      <c r="H646" s="23" t="s">
        <v>235</v>
      </c>
      <c r="I646" s="24">
        <v>465.77159999999998</v>
      </c>
      <c r="J646" s="24">
        <v>2</v>
      </c>
    </row>
    <row r="647" spans="2:10" x14ac:dyDescent="0.25">
      <c r="B647" s="24"/>
      <c r="D647" s="24"/>
      <c r="F647" s="24"/>
      <c r="H647" s="23" t="s">
        <v>235</v>
      </c>
      <c r="I647" s="24">
        <v>465.77179999999998</v>
      </c>
      <c r="J647" s="24">
        <v>2</v>
      </c>
    </row>
    <row r="648" spans="2:10" x14ac:dyDescent="0.25">
      <c r="B648" s="24"/>
      <c r="D648" s="24"/>
      <c r="F648" s="24"/>
      <c r="H648" s="23" t="s">
        <v>235</v>
      </c>
      <c r="I648" s="24">
        <v>465.77249999999998</v>
      </c>
      <c r="J648" s="24">
        <v>2</v>
      </c>
    </row>
    <row r="649" spans="2:10" x14ac:dyDescent="0.25">
      <c r="B649" s="24"/>
      <c r="D649" s="24"/>
      <c r="F649" s="24"/>
      <c r="H649" s="23" t="s">
        <v>307</v>
      </c>
      <c r="I649" s="24">
        <v>472.70740000000001</v>
      </c>
      <c r="J649" s="24">
        <v>2</v>
      </c>
    </row>
    <row r="650" spans="2:10" x14ac:dyDescent="0.25">
      <c r="B650" s="24"/>
      <c r="D650" s="24"/>
      <c r="F650" s="24"/>
      <c r="H650" s="23" t="s">
        <v>307</v>
      </c>
      <c r="I650" s="24">
        <v>472.70760000000001</v>
      </c>
      <c r="J650" s="24">
        <v>2</v>
      </c>
    </row>
    <row r="651" spans="2:10" x14ac:dyDescent="0.25">
      <c r="B651" s="24"/>
      <c r="D651" s="24"/>
      <c r="F651" s="24"/>
      <c r="H651" s="23" t="s">
        <v>307</v>
      </c>
      <c r="I651" s="24">
        <v>472.70769999999999</v>
      </c>
      <c r="J651" s="24">
        <v>2</v>
      </c>
    </row>
    <row r="652" spans="2:10" x14ac:dyDescent="0.25">
      <c r="B652" s="24"/>
      <c r="D652" s="24"/>
      <c r="F652" s="24"/>
      <c r="H652" s="23" t="s">
        <v>307</v>
      </c>
      <c r="I652" s="24">
        <v>473.22329999999999</v>
      </c>
      <c r="J652" s="24">
        <v>2</v>
      </c>
    </row>
    <row r="653" spans="2:10" x14ac:dyDescent="0.25">
      <c r="B653" s="24"/>
      <c r="D653" s="24"/>
      <c r="F653" s="24"/>
      <c r="H653" s="23" t="s">
        <v>307</v>
      </c>
      <c r="I653" s="24">
        <v>473.22340000000003</v>
      </c>
      <c r="J653" s="24">
        <v>2</v>
      </c>
    </row>
    <row r="654" spans="2:10" x14ac:dyDescent="0.25">
      <c r="B654" s="24"/>
      <c r="D654" s="24"/>
      <c r="F654" s="24"/>
      <c r="H654" s="23" t="s">
        <v>307</v>
      </c>
      <c r="I654" s="24">
        <v>473.22359999999998</v>
      </c>
      <c r="J654" s="24">
        <v>2</v>
      </c>
    </row>
    <row r="655" spans="2:10" x14ac:dyDescent="0.25">
      <c r="B655" s="24"/>
      <c r="D655" s="24"/>
      <c r="F655" s="24"/>
      <c r="H655" s="23" t="s">
        <v>315</v>
      </c>
      <c r="I655" s="24">
        <v>510.23239999999998</v>
      </c>
      <c r="J655" s="24">
        <v>2</v>
      </c>
    </row>
    <row r="656" spans="2:10" x14ac:dyDescent="0.25">
      <c r="B656" s="24"/>
      <c r="D656" s="24"/>
      <c r="F656" s="24"/>
      <c r="H656" s="23" t="s">
        <v>314</v>
      </c>
      <c r="I656" s="24">
        <v>566.31510000000003</v>
      </c>
      <c r="J656" s="24">
        <v>2</v>
      </c>
    </row>
    <row r="657" spans="2:10" x14ac:dyDescent="0.25">
      <c r="B657" s="24"/>
      <c r="D657" s="24"/>
      <c r="F657" s="24"/>
      <c r="H657" s="23" t="s">
        <v>314</v>
      </c>
      <c r="I657" s="24">
        <v>566.3152</v>
      </c>
      <c r="J657" s="24">
        <v>2</v>
      </c>
    </row>
    <row r="658" spans="2:10" x14ac:dyDescent="0.25">
      <c r="B658" s="24"/>
      <c r="D658" s="24"/>
      <c r="F658" s="24"/>
      <c r="H658" s="23" t="s">
        <v>314</v>
      </c>
      <c r="I658" s="24">
        <v>566.31579999999997</v>
      </c>
      <c r="J658" s="24">
        <v>2</v>
      </c>
    </row>
    <row r="659" spans="2:10" x14ac:dyDescent="0.25">
      <c r="B659" s="24"/>
      <c r="D659" s="24"/>
      <c r="F659" s="24"/>
      <c r="H659" s="23" t="s">
        <v>314</v>
      </c>
      <c r="I659" s="24">
        <v>566.80700000000002</v>
      </c>
      <c r="J659" s="24">
        <v>2</v>
      </c>
    </row>
    <row r="660" spans="2:10" x14ac:dyDescent="0.25">
      <c r="B660" s="24"/>
      <c r="D660" s="24"/>
      <c r="F660" s="24"/>
      <c r="H660" s="23" t="s">
        <v>314</v>
      </c>
      <c r="I660" s="24">
        <v>566.80700000000002</v>
      </c>
      <c r="J660" s="24">
        <v>2</v>
      </c>
    </row>
    <row r="661" spans="2:10" x14ac:dyDescent="0.25">
      <c r="B661" s="24"/>
      <c r="D661" s="24"/>
      <c r="F661" s="24"/>
      <c r="H661" s="23" t="s">
        <v>314</v>
      </c>
      <c r="I661" s="24">
        <v>566.80820000000006</v>
      </c>
      <c r="J661" s="24">
        <v>2</v>
      </c>
    </row>
    <row r="662" spans="2:10" x14ac:dyDescent="0.25">
      <c r="B662" s="24"/>
      <c r="D662" s="24"/>
      <c r="F662" s="24"/>
      <c r="H662" s="23" t="s">
        <v>314</v>
      </c>
      <c r="I662" s="24">
        <v>566.80849999999998</v>
      </c>
      <c r="J662" s="24">
        <v>2</v>
      </c>
    </row>
    <row r="663" spans="2:10" x14ac:dyDescent="0.25">
      <c r="B663" s="24"/>
      <c r="D663" s="24"/>
      <c r="F663" s="24"/>
      <c r="H663" s="23" t="s">
        <v>314</v>
      </c>
      <c r="I663" s="24">
        <v>566.81619999999998</v>
      </c>
      <c r="J663" s="24">
        <v>2</v>
      </c>
    </row>
    <row r="664" spans="2:10" x14ac:dyDescent="0.25">
      <c r="B664" s="24"/>
      <c r="D664" s="24"/>
      <c r="F664" s="24"/>
      <c r="H664" s="23" t="s">
        <v>314</v>
      </c>
      <c r="I664" s="24">
        <v>566.81759999999997</v>
      </c>
      <c r="J664" s="24">
        <v>2</v>
      </c>
    </row>
    <row r="665" spans="2:10" x14ac:dyDescent="0.25">
      <c r="B665" s="24"/>
      <c r="D665" s="24"/>
      <c r="F665" s="24"/>
      <c r="H665" s="23" t="s">
        <v>244</v>
      </c>
      <c r="I665" s="24">
        <v>595.30470000000003</v>
      </c>
      <c r="J665" s="24">
        <v>2</v>
      </c>
    </row>
    <row r="666" spans="2:10" x14ac:dyDescent="0.25">
      <c r="B666" s="24"/>
      <c r="D666" s="24"/>
      <c r="F666" s="24"/>
      <c r="H666" s="23" t="s">
        <v>244</v>
      </c>
      <c r="I666" s="24">
        <v>595.3057</v>
      </c>
      <c r="J666" s="24">
        <v>2</v>
      </c>
    </row>
    <row r="667" spans="2:10" x14ac:dyDescent="0.25">
      <c r="B667" s="24"/>
      <c r="D667" s="24"/>
      <c r="F667" s="24"/>
      <c r="H667" s="23" t="s">
        <v>244</v>
      </c>
      <c r="I667" s="24">
        <v>595.30629999999996</v>
      </c>
      <c r="J667" s="24">
        <v>2</v>
      </c>
    </row>
    <row r="668" spans="2:10" x14ac:dyDescent="0.25">
      <c r="B668" s="24"/>
      <c r="D668" s="24"/>
      <c r="F668" s="24"/>
      <c r="H668" s="23" t="s">
        <v>244</v>
      </c>
      <c r="I668" s="24">
        <v>595.30640000000005</v>
      </c>
      <c r="J668" s="24">
        <v>2</v>
      </c>
    </row>
    <row r="669" spans="2:10" x14ac:dyDescent="0.25">
      <c r="B669" s="24"/>
      <c r="D669" s="24"/>
      <c r="F669" s="24"/>
      <c r="H669" s="23" t="s">
        <v>243</v>
      </c>
      <c r="I669" s="24">
        <v>530.61770000000001</v>
      </c>
      <c r="J669" s="24">
        <v>3</v>
      </c>
    </row>
    <row r="670" spans="2:10" x14ac:dyDescent="0.25">
      <c r="B670" s="24"/>
      <c r="D670" s="24"/>
      <c r="F670" s="24"/>
      <c r="H670" s="23" t="s">
        <v>243</v>
      </c>
      <c r="I670" s="24">
        <v>530.94500000000005</v>
      </c>
      <c r="J670" s="24">
        <v>3</v>
      </c>
    </row>
    <row r="671" spans="2:10" x14ac:dyDescent="0.25">
      <c r="B671" s="24"/>
      <c r="D671" s="24"/>
      <c r="F671" s="24"/>
      <c r="H671" s="23" t="s">
        <v>243</v>
      </c>
      <c r="I671" s="24">
        <v>795.9144</v>
      </c>
      <c r="J671" s="24">
        <v>2</v>
      </c>
    </row>
    <row r="672" spans="2:10" x14ac:dyDescent="0.25">
      <c r="B672" s="24"/>
      <c r="D672" s="24"/>
      <c r="F672" s="24"/>
      <c r="H672" s="23" t="s">
        <v>243</v>
      </c>
      <c r="I672" s="24">
        <v>530.94590000000005</v>
      </c>
      <c r="J672" s="24">
        <v>3</v>
      </c>
    </row>
    <row r="673" spans="2:10" x14ac:dyDescent="0.25">
      <c r="B673" s="24"/>
      <c r="D673" s="24"/>
      <c r="F673" s="24"/>
      <c r="H673" s="23" t="s">
        <v>243</v>
      </c>
      <c r="I673" s="24">
        <v>530.94730000000004</v>
      </c>
      <c r="J673" s="24">
        <v>3</v>
      </c>
    </row>
    <row r="674" spans="2:10" x14ac:dyDescent="0.25">
      <c r="B674" s="24"/>
      <c r="D674" s="24"/>
      <c r="F674" s="24"/>
      <c r="H674" s="23" t="s">
        <v>243</v>
      </c>
      <c r="I674" s="24">
        <v>795.92340000000002</v>
      </c>
      <c r="J674" s="24">
        <v>2</v>
      </c>
    </row>
    <row r="675" spans="2:10" x14ac:dyDescent="0.25">
      <c r="B675" s="24"/>
      <c r="D675" s="24"/>
      <c r="F675" s="24"/>
      <c r="H675" s="23" t="s">
        <v>243</v>
      </c>
      <c r="I675" s="24">
        <v>530.95159999999998</v>
      </c>
      <c r="J675" s="24">
        <v>3</v>
      </c>
    </row>
    <row r="676" spans="2:10" x14ac:dyDescent="0.25">
      <c r="B676" s="24"/>
      <c r="D676" s="24"/>
      <c r="F676" s="24"/>
      <c r="H676" s="23" t="s">
        <v>305</v>
      </c>
      <c r="I676" s="24">
        <v>572.22619999999995</v>
      </c>
      <c r="J676" s="24">
        <v>3</v>
      </c>
    </row>
    <row r="677" spans="2:10" x14ac:dyDescent="0.25">
      <c r="B677" s="24"/>
      <c r="D677" s="24"/>
      <c r="F677" s="24"/>
      <c r="H677" s="23" t="s">
        <v>304</v>
      </c>
      <c r="I677" s="24">
        <v>461.44560000000001</v>
      </c>
      <c r="J677" s="24">
        <v>4</v>
      </c>
    </row>
    <row r="678" spans="2:10" x14ac:dyDescent="0.25">
      <c r="B678" s="24"/>
      <c r="C678" s="23" t="s">
        <v>258</v>
      </c>
      <c r="D678" s="24">
        <v>208</v>
      </c>
      <c r="E678" s="23" t="s">
        <v>237</v>
      </c>
      <c r="F678" s="24">
        <v>37.299999999999997</v>
      </c>
      <c r="G678" s="24" t="s">
        <v>236</v>
      </c>
      <c r="H678" s="23" t="s">
        <v>340</v>
      </c>
      <c r="I678" s="24">
        <v>455.7149</v>
      </c>
      <c r="J678" s="24">
        <v>2</v>
      </c>
    </row>
    <row r="679" spans="2:10" x14ac:dyDescent="0.25">
      <c r="B679" s="24"/>
      <c r="D679" s="24"/>
      <c r="F679" s="24"/>
      <c r="H679" s="23" t="s">
        <v>340</v>
      </c>
      <c r="I679" s="24">
        <v>456.22969999999998</v>
      </c>
      <c r="J679" s="24">
        <v>2</v>
      </c>
    </row>
    <row r="680" spans="2:10" x14ac:dyDescent="0.25">
      <c r="B680" s="24"/>
      <c r="D680" s="24"/>
      <c r="F680" s="24"/>
      <c r="H680" s="23" t="s">
        <v>257</v>
      </c>
      <c r="I680" s="24">
        <v>510.27519999999998</v>
      </c>
      <c r="J680" s="24">
        <v>2</v>
      </c>
    </row>
    <row r="681" spans="2:10" x14ac:dyDescent="0.25">
      <c r="B681" s="24"/>
      <c r="D681" s="24"/>
      <c r="F681" s="24"/>
      <c r="H681" s="23" t="s">
        <v>257</v>
      </c>
      <c r="I681" s="24">
        <v>510.2758</v>
      </c>
      <c r="J681" s="24">
        <v>2</v>
      </c>
    </row>
    <row r="682" spans="2:10" x14ac:dyDescent="0.25">
      <c r="B682" s="24"/>
      <c r="D682" s="24"/>
      <c r="F682" s="24"/>
      <c r="H682" s="23" t="s">
        <v>257</v>
      </c>
      <c r="I682" s="24">
        <v>510.27609999999999</v>
      </c>
      <c r="J682" s="24">
        <v>2</v>
      </c>
    </row>
    <row r="683" spans="2:10" x14ac:dyDescent="0.25">
      <c r="B683" s="24"/>
      <c r="D683" s="24"/>
      <c r="F683" s="24"/>
      <c r="H683" s="23" t="s">
        <v>257</v>
      </c>
      <c r="I683" s="24">
        <v>510.27670000000001</v>
      </c>
      <c r="J683" s="24">
        <v>2</v>
      </c>
    </row>
    <row r="684" spans="2:10" x14ac:dyDescent="0.25">
      <c r="B684" s="24"/>
      <c r="D684" s="24"/>
      <c r="F684" s="24"/>
      <c r="H684" s="23" t="s">
        <v>257</v>
      </c>
      <c r="I684" s="24">
        <v>510.27730000000003</v>
      </c>
      <c r="J684" s="24">
        <v>2</v>
      </c>
    </row>
    <row r="685" spans="2:10" x14ac:dyDescent="0.25">
      <c r="B685" s="24"/>
      <c r="D685" s="24"/>
      <c r="F685" s="24"/>
      <c r="H685" s="23" t="s">
        <v>256</v>
      </c>
      <c r="I685" s="24">
        <v>583.29089999999997</v>
      </c>
      <c r="J685" s="24">
        <v>2</v>
      </c>
    </row>
    <row r="686" spans="2:10" x14ac:dyDescent="0.25">
      <c r="B686" s="24"/>
      <c r="D686" s="24"/>
      <c r="F686" s="24"/>
      <c r="H686" s="23" t="s">
        <v>256</v>
      </c>
      <c r="I686" s="24">
        <v>583.29150000000004</v>
      </c>
      <c r="J686" s="24">
        <v>2</v>
      </c>
    </row>
    <row r="687" spans="2:10" x14ac:dyDescent="0.25">
      <c r="B687" s="24"/>
      <c r="D687" s="24"/>
      <c r="F687" s="24"/>
      <c r="H687" s="23" t="s">
        <v>256</v>
      </c>
      <c r="I687" s="24">
        <v>583.29219999999998</v>
      </c>
      <c r="J687" s="24">
        <v>2</v>
      </c>
    </row>
    <row r="688" spans="2:10" x14ac:dyDescent="0.25">
      <c r="B688" s="24"/>
      <c r="D688" s="24"/>
      <c r="F688" s="24"/>
      <c r="H688" s="23" t="s">
        <v>256</v>
      </c>
      <c r="I688" s="24">
        <v>583.29280000000006</v>
      </c>
      <c r="J688" s="24">
        <v>2</v>
      </c>
    </row>
    <row r="689" spans="2:10" x14ac:dyDescent="0.25">
      <c r="B689" s="24"/>
      <c r="D689" s="24"/>
      <c r="F689" s="24"/>
      <c r="H689" s="23" t="s">
        <v>256</v>
      </c>
      <c r="I689" s="24">
        <v>583.29330000000004</v>
      </c>
      <c r="J689" s="24">
        <v>2</v>
      </c>
    </row>
    <row r="690" spans="2:10" x14ac:dyDescent="0.25">
      <c r="B690" s="24"/>
      <c r="D690" s="24"/>
      <c r="F690" s="24"/>
      <c r="H690" s="23" t="s">
        <v>256</v>
      </c>
      <c r="I690" s="24">
        <v>583.29359999999997</v>
      </c>
      <c r="J690" s="24">
        <v>2</v>
      </c>
    </row>
    <row r="691" spans="2:10" x14ac:dyDescent="0.25">
      <c r="B691" s="24"/>
      <c r="D691" s="24"/>
      <c r="F691" s="24"/>
      <c r="H691" s="23" t="s">
        <v>256</v>
      </c>
      <c r="I691" s="24">
        <v>583.30579999999998</v>
      </c>
      <c r="J691" s="24">
        <v>2</v>
      </c>
    </row>
    <row r="692" spans="2:10" x14ac:dyDescent="0.25">
      <c r="B692" s="24"/>
      <c r="D692" s="24"/>
      <c r="F692" s="24"/>
      <c r="H692" s="23" t="s">
        <v>255</v>
      </c>
      <c r="I692" s="24">
        <v>647.33879999999999</v>
      </c>
      <c r="J692" s="24">
        <v>2</v>
      </c>
    </row>
    <row r="693" spans="2:10" x14ac:dyDescent="0.25">
      <c r="B693" s="24"/>
      <c r="D693" s="24"/>
      <c r="F693" s="24"/>
      <c r="H693" s="23" t="s">
        <v>255</v>
      </c>
      <c r="I693" s="24">
        <v>647.33920000000001</v>
      </c>
      <c r="J693" s="24">
        <v>2</v>
      </c>
    </row>
    <row r="694" spans="2:10" x14ac:dyDescent="0.25">
      <c r="B694" s="24"/>
      <c r="D694" s="24"/>
      <c r="F694" s="24"/>
      <c r="H694" s="23" t="s">
        <v>255</v>
      </c>
      <c r="I694" s="24">
        <v>647.34</v>
      </c>
      <c r="J694" s="24">
        <v>2</v>
      </c>
    </row>
    <row r="695" spans="2:10" x14ac:dyDescent="0.25">
      <c r="B695" s="24"/>
      <c r="C695" s="23" t="s">
        <v>373</v>
      </c>
      <c r="D695" s="24">
        <v>168</v>
      </c>
      <c r="E695" s="23" t="s">
        <v>237</v>
      </c>
      <c r="F695" s="24">
        <v>38</v>
      </c>
      <c r="G695" s="24" t="s">
        <v>236</v>
      </c>
      <c r="H695" s="23" t="s">
        <v>340</v>
      </c>
      <c r="I695" s="24">
        <v>455.7149</v>
      </c>
      <c r="J695" s="24">
        <v>2</v>
      </c>
    </row>
    <row r="696" spans="2:10" x14ac:dyDescent="0.25">
      <c r="B696" s="24"/>
      <c r="D696" s="24"/>
      <c r="F696" s="24"/>
      <c r="H696" s="23" t="s">
        <v>340</v>
      </c>
      <c r="I696" s="24">
        <v>456.22969999999998</v>
      </c>
      <c r="J696" s="24">
        <v>2</v>
      </c>
    </row>
    <row r="697" spans="2:10" x14ac:dyDescent="0.25">
      <c r="B697" s="24"/>
      <c r="D697" s="24"/>
      <c r="F697" s="24"/>
      <c r="H697" s="23" t="s">
        <v>235</v>
      </c>
      <c r="I697" s="24">
        <v>457.77420000000001</v>
      </c>
      <c r="J697" s="24">
        <v>2</v>
      </c>
    </row>
    <row r="698" spans="2:10" x14ac:dyDescent="0.25">
      <c r="B698" s="24"/>
      <c r="D698" s="24"/>
      <c r="F698" s="24"/>
      <c r="H698" s="23" t="s">
        <v>235</v>
      </c>
      <c r="I698" s="24">
        <v>457.77429999999998</v>
      </c>
      <c r="J698" s="24">
        <v>2</v>
      </c>
    </row>
    <row r="699" spans="2:10" x14ac:dyDescent="0.25">
      <c r="B699" s="24"/>
      <c r="D699" s="24"/>
      <c r="F699" s="24"/>
      <c r="H699" s="23" t="s">
        <v>235</v>
      </c>
      <c r="I699" s="24">
        <v>465.77120000000002</v>
      </c>
      <c r="J699" s="24">
        <v>2</v>
      </c>
    </row>
    <row r="700" spans="2:10" x14ac:dyDescent="0.25">
      <c r="B700" s="24"/>
      <c r="D700" s="24"/>
      <c r="F700" s="24"/>
      <c r="H700" s="23" t="s">
        <v>235</v>
      </c>
      <c r="I700" s="24">
        <v>465.77159999999998</v>
      </c>
      <c r="J700" s="24">
        <v>2</v>
      </c>
    </row>
    <row r="701" spans="2:10" x14ac:dyDescent="0.25">
      <c r="B701" s="24"/>
      <c r="D701" s="24"/>
      <c r="F701" s="24"/>
      <c r="H701" s="23" t="s">
        <v>235</v>
      </c>
      <c r="I701" s="24">
        <v>465.77179999999998</v>
      </c>
      <c r="J701" s="24">
        <v>2</v>
      </c>
    </row>
    <row r="702" spans="2:10" x14ac:dyDescent="0.25">
      <c r="B702" s="24"/>
      <c r="D702" s="24"/>
      <c r="F702" s="24"/>
      <c r="H702" s="23" t="s">
        <v>235</v>
      </c>
      <c r="I702" s="24">
        <v>465.77249999999998</v>
      </c>
      <c r="J702" s="24">
        <v>2</v>
      </c>
    </row>
    <row r="703" spans="2:10" x14ac:dyDescent="0.25">
      <c r="B703" s="24"/>
      <c r="D703" s="24"/>
      <c r="F703" s="24"/>
      <c r="H703" s="23" t="s">
        <v>257</v>
      </c>
      <c r="I703" s="24">
        <v>510.27519999999998</v>
      </c>
      <c r="J703" s="24">
        <v>2</v>
      </c>
    </row>
    <row r="704" spans="2:10" x14ac:dyDescent="0.25">
      <c r="B704" s="24"/>
      <c r="D704" s="24"/>
      <c r="F704" s="24"/>
      <c r="H704" s="23" t="s">
        <v>257</v>
      </c>
      <c r="I704" s="24">
        <v>510.2758</v>
      </c>
      <c r="J704" s="24">
        <v>2</v>
      </c>
    </row>
    <row r="705" spans="2:10" x14ac:dyDescent="0.25">
      <c r="B705" s="24"/>
      <c r="D705" s="24"/>
      <c r="F705" s="24"/>
      <c r="H705" s="23" t="s">
        <v>257</v>
      </c>
      <c r="I705" s="24">
        <v>510.27609999999999</v>
      </c>
      <c r="J705" s="24">
        <v>2</v>
      </c>
    </row>
    <row r="706" spans="2:10" x14ac:dyDescent="0.25">
      <c r="B706" s="24"/>
      <c r="D706" s="24"/>
      <c r="F706" s="24"/>
      <c r="H706" s="23" t="s">
        <v>257</v>
      </c>
      <c r="I706" s="24">
        <v>510.27670000000001</v>
      </c>
      <c r="J706" s="24">
        <v>2</v>
      </c>
    </row>
    <row r="707" spans="2:10" x14ac:dyDescent="0.25">
      <c r="B707" s="24"/>
      <c r="D707" s="24"/>
      <c r="F707" s="24"/>
      <c r="H707" s="23" t="s">
        <v>257</v>
      </c>
      <c r="I707" s="24">
        <v>510.27730000000003</v>
      </c>
      <c r="J707" s="24">
        <v>2</v>
      </c>
    </row>
    <row r="708" spans="2:10" x14ac:dyDescent="0.25">
      <c r="B708" s="24"/>
      <c r="D708" s="24"/>
      <c r="F708" s="24"/>
      <c r="H708" s="23" t="s">
        <v>333</v>
      </c>
      <c r="I708" s="24">
        <v>573.81600000000003</v>
      </c>
      <c r="J708" s="24">
        <v>2</v>
      </c>
    </row>
    <row r="709" spans="2:10" x14ac:dyDescent="0.25">
      <c r="B709" s="24"/>
      <c r="D709" s="24"/>
      <c r="F709" s="24"/>
      <c r="H709" s="23" t="s">
        <v>310</v>
      </c>
      <c r="I709" s="24">
        <v>657.8528</v>
      </c>
      <c r="J709" s="24">
        <v>2</v>
      </c>
    </row>
    <row r="710" spans="2:10" x14ac:dyDescent="0.25">
      <c r="B710" s="24"/>
      <c r="C710" s="23" t="s">
        <v>238</v>
      </c>
      <c r="D710" s="24">
        <v>123</v>
      </c>
      <c r="E710" s="23" t="s">
        <v>237</v>
      </c>
      <c r="F710" s="24">
        <v>33.6</v>
      </c>
      <c r="G710" s="24" t="s">
        <v>236</v>
      </c>
      <c r="H710" s="23" t="s">
        <v>235</v>
      </c>
      <c r="I710" s="24">
        <v>457.77420000000001</v>
      </c>
      <c r="J710" s="24">
        <v>2</v>
      </c>
    </row>
    <row r="711" spans="2:10" x14ac:dyDescent="0.25">
      <c r="B711" s="24"/>
      <c r="D711" s="24"/>
      <c r="F711" s="24"/>
      <c r="H711" s="23" t="s">
        <v>235</v>
      </c>
      <c r="I711" s="24">
        <v>457.77429999999998</v>
      </c>
      <c r="J711" s="24">
        <v>2</v>
      </c>
    </row>
    <row r="712" spans="2:10" x14ac:dyDescent="0.25">
      <c r="B712" s="24"/>
      <c r="D712" s="24"/>
      <c r="F712" s="24"/>
      <c r="H712" s="23" t="s">
        <v>235</v>
      </c>
      <c r="I712" s="24">
        <v>465.77120000000002</v>
      </c>
      <c r="J712" s="24">
        <v>2</v>
      </c>
    </row>
    <row r="713" spans="2:10" x14ac:dyDescent="0.25">
      <c r="B713" s="24"/>
      <c r="D713" s="24"/>
      <c r="F713" s="24"/>
      <c r="H713" s="23" t="s">
        <v>235</v>
      </c>
      <c r="I713" s="24">
        <v>465.77159999999998</v>
      </c>
      <c r="J713" s="24">
        <v>2</v>
      </c>
    </row>
    <row r="714" spans="2:10" x14ac:dyDescent="0.25">
      <c r="B714" s="24"/>
      <c r="D714" s="24"/>
      <c r="F714" s="24"/>
      <c r="H714" s="23" t="s">
        <v>235</v>
      </c>
      <c r="I714" s="24">
        <v>465.77179999999998</v>
      </c>
      <c r="J714" s="24">
        <v>2</v>
      </c>
    </row>
    <row r="715" spans="2:10" x14ac:dyDescent="0.25">
      <c r="B715" s="24"/>
      <c r="D715" s="24"/>
      <c r="F715" s="24"/>
      <c r="H715" s="23" t="s">
        <v>235</v>
      </c>
      <c r="I715" s="24">
        <v>465.77249999999998</v>
      </c>
      <c r="J715" s="24">
        <v>2</v>
      </c>
    </row>
    <row r="716" spans="2:10" x14ac:dyDescent="0.25">
      <c r="B716" s="24"/>
      <c r="D716" s="24"/>
      <c r="F716" s="24"/>
      <c r="H716" s="23" t="s">
        <v>307</v>
      </c>
      <c r="I716" s="24">
        <v>472.70740000000001</v>
      </c>
      <c r="J716" s="24">
        <v>2</v>
      </c>
    </row>
    <row r="717" spans="2:10" x14ac:dyDescent="0.25">
      <c r="B717" s="24"/>
      <c r="D717" s="24"/>
      <c r="F717" s="24"/>
      <c r="H717" s="23" t="s">
        <v>307</v>
      </c>
      <c r="I717" s="24">
        <v>472.70760000000001</v>
      </c>
      <c r="J717" s="24">
        <v>2</v>
      </c>
    </row>
    <row r="718" spans="2:10" x14ac:dyDescent="0.25">
      <c r="B718" s="24"/>
      <c r="D718" s="24"/>
      <c r="F718" s="24"/>
      <c r="H718" s="23" t="s">
        <v>307</v>
      </c>
      <c r="I718" s="24">
        <v>472.70769999999999</v>
      </c>
      <c r="J718" s="24">
        <v>2</v>
      </c>
    </row>
    <row r="719" spans="2:10" x14ac:dyDescent="0.25">
      <c r="B719" s="24"/>
      <c r="D719" s="24"/>
      <c r="F719" s="24"/>
      <c r="H719" s="23" t="s">
        <v>307</v>
      </c>
      <c r="I719" s="24">
        <v>473.22329999999999</v>
      </c>
      <c r="J719" s="24">
        <v>2</v>
      </c>
    </row>
    <row r="720" spans="2:10" x14ac:dyDescent="0.25">
      <c r="B720" s="24"/>
      <c r="D720" s="24"/>
      <c r="F720" s="24"/>
      <c r="H720" s="23" t="s">
        <v>307</v>
      </c>
      <c r="I720" s="24">
        <v>473.22340000000003</v>
      </c>
      <c r="J720" s="24">
        <v>2</v>
      </c>
    </row>
    <row r="721" spans="2:10" x14ac:dyDescent="0.25">
      <c r="B721" s="24"/>
      <c r="D721" s="24"/>
      <c r="F721" s="24"/>
      <c r="H721" s="23" t="s">
        <v>307</v>
      </c>
      <c r="I721" s="24">
        <v>473.22359999999998</v>
      </c>
      <c r="J721" s="24">
        <v>2</v>
      </c>
    </row>
    <row r="722" spans="2:10" x14ac:dyDescent="0.25">
      <c r="B722" s="24"/>
      <c r="D722" s="24"/>
      <c r="F722" s="24"/>
      <c r="H722" s="23" t="s">
        <v>234</v>
      </c>
      <c r="I722" s="24">
        <v>508.75959999999998</v>
      </c>
      <c r="J722" s="24">
        <v>2</v>
      </c>
    </row>
    <row r="723" spans="2:10" x14ac:dyDescent="0.25">
      <c r="B723" s="24"/>
      <c r="D723" s="24"/>
      <c r="F723" s="24"/>
      <c r="H723" s="23" t="s">
        <v>234</v>
      </c>
      <c r="I723" s="24">
        <v>508.75970000000001</v>
      </c>
      <c r="J723" s="24">
        <v>2</v>
      </c>
    </row>
    <row r="724" spans="2:10" x14ac:dyDescent="0.25">
      <c r="B724" s="24"/>
      <c r="D724" s="24"/>
      <c r="F724" s="24"/>
      <c r="H724" s="23" t="s">
        <v>234</v>
      </c>
      <c r="I724" s="24">
        <v>508.75970000000001</v>
      </c>
      <c r="J724" s="24">
        <v>2</v>
      </c>
    </row>
    <row r="725" spans="2:10" x14ac:dyDescent="0.25">
      <c r="B725" s="24"/>
      <c r="D725" s="24"/>
      <c r="F725" s="24"/>
      <c r="H725" s="23" t="s">
        <v>234</v>
      </c>
      <c r="I725" s="24">
        <v>508.76049999999998</v>
      </c>
      <c r="J725" s="24">
        <v>2</v>
      </c>
    </row>
    <row r="726" spans="2:10" x14ac:dyDescent="0.25">
      <c r="B726" s="24"/>
      <c r="D726" s="24"/>
      <c r="F726" s="24"/>
      <c r="H726" s="23" t="s">
        <v>310</v>
      </c>
      <c r="I726" s="24">
        <v>657.8528</v>
      </c>
      <c r="J726" s="24">
        <v>2</v>
      </c>
    </row>
    <row r="727" spans="2:10" x14ac:dyDescent="0.25">
      <c r="B727" s="24"/>
      <c r="C727" s="23" t="s">
        <v>251</v>
      </c>
      <c r="D727" s="24">
        <v>215</v>
      </c>
      <c r="E727" s="23" t="s">
        <v>250</v>
      </c>
      <c r="F727" s="24">
        <v>27.5</v>
      </c>
      <c r="G727" s="24" t="s">
        <v>249</v>
      </c>
      <c r="H727" s="23" t="s">
        <v>248</v>
      </c>
      <c r="I727" s="24">
        <v>500.8125</v>
      </c>
      <c r="J727" s="24">
        <v>2</v>
      </c>
    </row>
    <row r="728" spans="2:10" x14ac:dyDescent="0.25">
      <c r="B728" s="24"/>
      <c r="D728" s="24"/>
      <c r="F728" s="24"/>
      <c r="H728" s="23" t="s">
        <v>248</v>
      </c>
      <c r="I728" s="24">
        <v>500.81290000000001</v>
      </c>
      <c r="J728" s="24">
        <v>2</v>
      </c>
    </row>
    <row r="729" spans="2:10" x14ac:dyDescent="0.25">
      <c r="B729" s="24"/>
      <c r="D729" s="24"/>
      <c r="F729" s="24"/>
      <c r="H729" s="23" t="s">
        <v>248</v>
      </c>
      <c r="I729" s="24">
        <v>500.81299999999999</v>
      </c>
      <c r="J729" s="24">
        <v>2</v>
      </c>
    </row>
    <row r="730" spans="2:10" x14ac:dyDescent="0.25">
      <c r="B730" s="24"/>
      <c r="D730" s="24"/>
      <c r="F730" s="24"/>
      <c r="H730" s="23" t="s">
        <v>248</v>
      </c>
      <c r="I730" s="24">
        <v>500.81369999999998</v>
      </c>
      <c r="J730" s="24">
        <v>2</v>
      </c>
    </row>
    <row r="731" spans="2:10" x14ac:dyDescent="0.25">
      <c r="B731" s="24"/>
      <c r="D731" s="24"/>
      <c r="F731" s="24"/>
      <c r="H731" s="23" t="s">
        <v>336</v>
      </c>
      <c r="I731" s="24">
        <v>558.77319999999997</v>
      </c>
      <c r="J731" s="24">
        <v>2</v>
      </c>
    </row>
    <row r="732" spans="2:10" x14ac:dyDescent="0.25">
      <c r="B732" s="24"/>
      <c r="D732" s="24"/>
      <c r="F732" s="24"/>
      <c r="H732" s="23" t="s">
        <v>303</v>
      </c>
      <c r="I732" s="24">
        <v>643.79499999999996</v>
      </c>
      <c r="J732" s="24">
        <v>2</v>
      </c>
    </row>
    <row r="733" spans="2:10" x14ac:dyDescent="0.25">
      <c r="B733" s="24"/>
      <c r="D733" s="24"/>
      <c r="F733" s="24"/>
      <c r="H733" s="23" t="s">
        <v>303</v>
      </c>
      <c r="I733" s="24">
        <v>643.79600000000005</v>
      </c>
      <c r="J733" s="24">
        <v>2</v>
      </c>
    </row>
    <row r="734" spans="2:10" x14ac:dyDescent="0.25">
      <c r="B734" s="24"/>
      <c r="D734" s="24"/>
      <c r="F734" s="24"/>
      <c r="H734" s="23" t="s">
        <v>302</v>
      </c>
      <c r="I734" s="24">
        <v>673.87360000000001</v>
      </c>
      <c r="J734" s="24">
        <v>2</v>
      </c>
    </row>
    <row r="735" spans="2:10" x14ac:dyDescent="0.25">
      <c r="B735" s="24"/>
      <c r="D735" s="24"/>
      <c r="F735" s="24"/>
      <c r="H735" s="23" t="s">
        <v>302</v>
      </c>
      <c r="I735" s="24">
        <v>673.87360000000001</v>
      </c>
      <c r="J735" s="24">
        <v>2</v>
      </c>
    </row>
    <row r="736" spans="2:10" x14ac:dyDescent="0.25">
      <c r="B736" s="24"/>
      <c r="D736" s="24"/>
      <c r="F736" s="24"/>
      <c r="H736" s="23" t="s">
        <v>302</v>
      </c>
      <c r="I736" s="24">
        <v>673.87379999999996</v>
      </c>
      <c r="J736" s="24">
        <v>2</v>
      </c>
    </row>
    <row r="737" spans="2:10" x14ac:dyDescent="0.25">
      <c r="B737" s="24"/>
      <c r="D737" s="24"/>
      <c r="F737" s="24"/>
      <c r="H737" s="23" t="s">
        <v>247</v>
      </c>
      <c r="I737" s="24">
        <v>457.57190000000003</v>
      </c>
      <c r="J737" s="24">
        <v>3</v>
      </c>
    </row>
    <row r="738" spans="2:10" x14ac:dyDescent="0.25">
      <c r="B738" s="24"/>
      <c r="D738" s="24"/>
      <c r="F738" s="24"/>
      <c r="H738" s="23" t="s">
        <v>246</v>
      </c>
      <c r="I738" s="24">
        <v>492.59780000000001</v>
      </c>
      <c r="J738" s="24">
        <v>3</v>
      </c>
    </row>
    <row r="739" spans="2:10" x14ac:dyDescent="0.25">
      <c r="B739" s="24"/>
      <c r="D739" s="24"/>
      <c r="F739" s="24"/>
      <c r="H739" s="23" t="s">
        <v>246</v>
      </c>
      <c r="I739" s="24">
        <v>492.59809999999999</v>
      </c>
      <c r="J739" s="24">
        <v>3</v>
      </c>
    </row>
    <row r="740" spans="2:10" x14ac:dyDescent="0.25">
      <c r="B740" s="24"/>
      <c r="D740" s="24"/>
      <c r="F740" s="24"/>
      <c r="H740" s="23" t="s">
        <v>246</v>
      </c>
      <c r="I740" s="24">
        <v>492.59840000000003</v>
      </c>
      <c r="J740" s="24">
        <v>3</v>
      </c>
    </row>
    <row r="741" spans="2:10" x14ac:dyDescent="0.25">
      <c r="B741" s="24"/>
      <c r="D741" s="24"/>
      <c r="F741" s="24"/>
      <c r="H741" s="23" t="s">
        <v>246</v>
      </c>
      <c r="I741" s="24">
        <v>492.59899999999999</v>
      </c>
      <c r="J741" s="24">
        <v>3</v>
      </c>
    </row>
    <row r="742" spans="2:10" x14ac:dyDescent="0.25">
      <c r="B742" s="24"/>
      <c r="D742" s="24"/>
      <c r="F742" s="24"/>
      <c r="H742" s="23" t="s">
        <v>246</v>
      </c>
      <c r="I742" s="24">
        <v>738.40790000000004</v>
      </c>
      <c r="J742" s="24">
        <v>2</v>
      </c>
    </row>
    <row r="743" spans="2:10" x14ac:dyDescent="0.25">
      <c r="B743" s="24"/>
      <c r="D743" s="24"/>
      <c r="F743" s="24"/>
      <c r="H743" s="23" t="s">
        <v>335</v>
      </c>
      <c r="I743" s="24">
        <v>607.31740000000002</v>
      </c>
      <c r="J743" s="24">
        <v>3</v>
      </c>
    </row>
    <row r="744" spans="2:10" x14ac:dyDescent="0.25">
      <c r="B744" s="24"/>
      <c r="D744" s="24"/>
      <c r="F744" s="24"/>
      <c r="H744" s="23" t="s">
        <v>334</v>
      </c>
      <c r="I744" s="24">
        <v>630.97349999999994</v>
      </c>
      <c r="J744" s="24">
        <v>3</v>
      </c>
    </row>
    <row r="745" spans="2:10" x14ac:dyDescent="0.25">
      <c r="B745" s="24"/>
      <c r="C745" s="23" t="s">
        <v>254</v>
      </c>
      <c r="D745" s="24">
        <v>187</v>
      </c>
      <c r="E745" s="23" t="s">
        <v>253</v>
      </c>
      <c r="F745" s="24">
        <v>10.199999999999999</v>
      </c>
      <c r="G745" s="24" t="s">
        <v>249</v>
      </c>
      <c r="H745" s="23" t="s">
        <v>252</v>
      </c>
      <c r="I745" s="24">
        <v>523.79740000000004</v>
      </c>
      <c r="J745" s="24">
        <v>2</v>
      </c>
    </row>
    <row r="746" spans="2:10" x14ac:dyDescent="0.25">
      <c r="B746" s="24"/>
      <c r="D746" s="24"/>
      <c r="F746" s="24"/>
      <c r="H746" s="23" t="s">
        <v>252</v>
      </c>
      <c r="I746" s="24">
        <v>523.79740000000004</v>
      </c>
      <c r="J746" s="24">
        <v>2</v>
      </c>
    </row>
    <row r="747" spans="2:10" x14ac:dyDescent="0.25">
      <c r="B747" s="24"/>
      <c r="D747" s="24"/>
      <c r="F747" s="24"/>
      <c r="H747" s="23" t="s">
        <v>328</v>
      </c>
      <c r="I747" s="24">
        <v>582.26890000000003</v>
      </c>
      <c r="J747" s="24">
        <v>2</v>
      </c>
    </row>
    <row r="748" spans="2:10" x14ac:dyDescent="0.25">
      <c r="B748" s="24"/>
      <c r="D748" s="24"/>
      <c r="F748" s="24"/>
      <c r="H748" s="23" t="s">
        <v>326</v>
      </c>
      <c r="I748" s="24">
        <v>766.40049999999997</v>
      </c>
      <c r="J748" s="24">
        <v>2</v>
      </c>
    </row>
    <row r="749" spans="2:10" x14ac:dyDescent="0.25">
      <c r="B749" s="24"/>
      <c r="D749" s="24"/>
      <c r="F749" s="24"/>
      <c r="H749" s="23" t="s">
        <v>326</v>
      </c>
      <c r="I749" s="24">
        <v>766.40089999999998</v>
      </c>
      <c r="J749" s="24">
        <v>2</v>
      </c>
    </row>
    <row r="750" spans="2:10" x14ac:dyDescent="0.25">
      <c r="B750" s="24"/>
      <c r="D750" s="24"/>
      <c r="F750" s="24"/>
      <c r="H750" s="23" t="s">
        <v>326</v>
      </c>
      <c r="I750" s="24">
        <v>511.26979999999998</v>
      </c>
      <c r="J750" s="24">
        <v>3</v>
      </c>
    </row>
    <row r="751" spans="2:10" x14ac:dyDescent="0.25">
      <c r="B751" s="24"/>
      <c r="D751" s="24"/>
      <c r="F751" s="24"/>
      <c r="H751" s="23" t="s">
        <v>326</v>
      </c>
      <c r="I751" s="24">
        <v>511.27010000000001</v>
      </c>
      <c r="J751" s="24">
        <v>3</v>
      </c>
    </row>
    <row r="752" spans="2:10" x14ac:dyDescent="0.25">
      <c r="B752" s="24"/>
      <c r="D752" s="24"/>
      <c r="F752" s="24"/>
      <c r="H752" s="23" t="s">
        <v>326</v>
      </c>
      <c r="I752" s="24">
        <v>511.59789999999998</v>
      </c>
      <c r="J752" s="24">
        <v>3</v>
      </c>
    </row>
    <row r="753" spans="2:10" x14ac:dyDescent="0.25">
      <c r="B753" s="24"/>
      <c r="D753" s="24"/>
      <c r="F753" s="24"/>
      <c r="H753" s="23" t="s">
        <v>326</v>
      </c>
      <c r="I753" s="24">
        <v>766.89350000000002</v>
      </c>
      <c r="J753" s="24">
        <v>2</v>
      </c>
    </row>
    <row r="754" spans="2:10" x14ac:dyDescent="0.25">
      <c r="B754" s="24"/>
      <c r="D754" s="24"/>
      <c r="F754" s="24"/>
      <c r="H754" s="23" t="s">
        <v>326</v>
      </c>
      <c r="I754" s="24">
        <v>766.90200000000004</v>
      </c>
      <c r="J754" s="24">
        <v>2</v>
      </c>
    </row>
    <row r="755" spans="2:10" x14ac:dyDescent="0.25">
      <c r="B755" s="24"/>
      <c r="D755" s="24"/>
      <c r="F755" s="24"/>
      <c r="H755" s="23" t="s">
        <v>326</v>
      </c>
      <c r="I755" s="24">
        <v>511.60390000000001</v>
      </c>
      <c r="J755" s="24">
        <v>3</v>
      </c>
    </row>
    <row r="756" spans="2:10" x14ac:dyDescent="0.25">
      <c r="B756" s="24"/>
      <c r="C756" s="23" t="s">
        <v>270</v>
      </c>
      <c r="D756" s="24">
        <v>97</v>
      </c>
      <c r="E756" s="23" t="s">
        <v>269</v>
      </c>
      <c r="F756" s="24">
        <v>15.2</v>
      </c>
      <c r="G756" s="24" t="s">
        <v>236</v>
      </c>
      <c r="H756" s="23" t="s">
        <v>268</v>
      </c>
      <c r="I756" s="24">
        <v>456.75150000000002</v>
      </c>
      <c r="J756" s="24">
        <v>2</v>
      </c>
    </row>
    <row r="757" spans="2:10" x14ac:dyDescent="0.25">
      <c r="B757" s="24"/>
      <c r="D757" s="24"/>
      <c r="F757" s="24"/>
      <c r="H757" s="23" t="s">
        <v>268</v>
      </c>
      <c r="I757" s="24">
        <v>456.75200000000001</v>
      </c>
      <c r="J757" s="24">
        <v>2</v>
      </c>
    </row>
    <row r="758" spans="2:10" x14ac:dyDescent="0.25">
      <c r="B758" s="24"/>
      <c r="D758" s="24"/>
      <c r="F758" s="24"/>
      <c r="H758" s="23" t="s">
        <v>267</v>
      </c>
      <c r="I758" s="24">
        <v>501.78609999999998</v>
      </c>
      <c r="J758" s="24">
        <v>2</v>
      </c>
    </row>
    <row r="759" spans="2:10" x14ac:dyDescent="0.25">
      <c r="B759" s="24"/>
      <c r="D759" s="24"/>
      <c r="F759" s="24"/>
      <c r="H759" s="23" t="s">
        <v>267</v>
      </c>
      <c r="I759" s="24">
        <v>501.78649999999999</v>
      </c>
      <c r="J759" s="24">
        <v>2</v>
      </c>
    </row>
    <row r="760" spans="2:10" x14ac:dyDescent="0.25">
      <c r="B760" s="24"/>
      <c r="D760" s="24"/>
      <c r="F760" s="24"/>
      <c r="H760" s="23" t="s">
        <v>267</v>
      </c>
      <c r="I760" s="24">
        <v>501.78719999999998</v>
      </c>
      <c r="J760" s="24">
        <v>2</v>
      </c>
    </row>
    <row r="761" spans="2:10" x14ac:dyDescent="0.25">
      <c r="B761" s="24"/>
      <c r="D761" s="24"/>
      <c r="F761" s="24"/>
      <c r="H761" s="23" t="s">
        <v>267</v>
      </c>
      <c r="I761" s="24">
        <v>501.78930000000003</v>
      </c>
      <c r="J761" s="24">
        <v>2</v>
      </c>
    </row>
    <row r="762" spans="2:10" x14ac:dyDescent="0.25">
      <c r="B762" s="24"/>
      <c r="D762" s="24"/>
      <c r="F762" s="24"/>
      <c r="H762" s="23" t="s">
        <v>264</v>
      </c>
      <c r="I762" s="24">
        <v>621.33069999999998</v>
      </c>
      <c r="J762" s="24">
        <v>2</v>
      </c>
    </row>
    <row r="763" spans="2:10" x14ac:dyDescent="0.25">
      <c r="B763" s="24"/>
      <c r="D763" s="24"/>
      <c r="F763" s="24"/>
      <c r="H763" s="23" t="s">
        <v>264</v>
      </c>
      <c r="I763" s="24">
        <v>621.33140000000003</v>
      </c>
      <c r="J763" s="24">
        <v>2</v>
      </c>
    </row>
    <row r="764" spans="2:10" x14ac:dyDescent="0.25">
      <c r="B764" s="24"/>
      <c r="D764" s="24"/>
      <c r="F764" s="24"/>
      <c r="H764" s="23" t="s">
        <v>264</v>
      </c>
      <c r="I764" s="24">
        <v>621.33230000000003</v>
      </c>
      <c r="J764" s="24">
        <v>2</v>
      </c>
    </row>
    <row r="765" spans="2:10" x14ac:dyDescent="0.25">
      <c r="B765" s="24"/>
      <c r="D765" s="24"/>
      <c r="F765" s="24"/>
      <c r="H765" s="23" t="s">
        <v>262</v>
      </c>
      <c r="I765" s="24">
        <v>513.27329999999995</v>
      </c>
      <c r="J765" s="24">
        <v>3</v>
      </c>
    </row>
    <row r="766" spans="2:10" x14ac:dyDescent="0.25">
      <c r="B766" s="24"/>
      <c r="C766" s="23" t="s">
        <v>368</v>
      </c>
      <c r="D766" s="24">
        <v>52</v>
      </c>
      <c r="E766" s="23" t="s">
        <v>367</v>
      </c>
      <c r="F766" s="24">
        <v>1.4</v>
      </c>
      <c r="G766" s="24" t="s">
        <v>240</v>
      </c>
      <c r="H766" s="23" t="s">
        <v>366</v>
      </c>
      <c r="I766" s="24">
        <v>452.2056</v>
      </c>
      <c r="J766" s="24">
        <v>2</v>
      </c>
    </row>
    <row r="767" spans="2:10" x14ac:dyDescent="0.25">
      <c r="B767" s="24"/>
      <c r="D767" s="24"/>
      <c r="F767" s="24"/>
      <c r="H767" s="23" t="s">
        <v>365</v>
      </c>
      <c r="I767" s="24">
        <v>744.4008</v>
      </c>
      <c r="J767" s="24">
        <v>2</v>
      </c>
    </row>
    <row r="768" spans="2:10" x14ac:dyDescent="0.25">
      <c r="B768" s="24"/>
      <c r="C768" s="23" t="s">
        <v>364</v>
      </c>
      <c r="D768" s="24">
        <v>51</v>
      </c>
      <c r="E768" s="23" t="s">
        <v>241</v>
      </c>
      <c r="F768" s="24">
        <v>0.5</v>
      </c>
      <c r="G768" s="24" t="s">
        <v>240</v>
      </c>
      <c r="H768" s="23" t="s">
        <v>363</v>
      </c>
      <c r="I768" s="24">
        <v>510.23309999999998</v>
      </c>
      <c r="J768" s="24">
        <v>2</v>
      </c>
    </row>
    <row r="769" spans="2:10" x14ac:dyDescent="0.25">
      <c r="B769" s="24"/>
      <c r="C769" s="23" t="s">
        <v>362</v>
      </c>
      <c r="D769" s="24">
        <v>51</v>
      </c>
      <c r="E769" s="23" t="s">
        <v>323</v>
      </c>
      <c r="F769" s="24">
        <v>4.3</v>
      </c>
      <c r="G769" s="24" t="s">
        <v>236</v>
      </c>
      <c r="H769" s="23" t="s">
        <v>353</v>
      </c>
      <c r="I769" s="24">
        <v>473.74459999999999</v>
      </c>
      <c r="J769" s="24">
        <v>2</v>
      </c>
    </row>
    <row r="770" spans="2:10" x14ac:dyDescent="0.25">
      <c r="B770" s="24"/>
      <c r="D770" s="24"/>
      <c r="F770" s="24"/>
      <c r="H770" s="23" t="s">
        <v>320</v>
      </c>
      <c r="I770" s="24">
        <v>594.27359999999999</v>
      </c>
      <c r="J770" s="24">
        <v>2</v>
      </c>
    </row>
    <row r="771" spans="2:10" x14ac:dyDescent="0.25">
      <c r="B771" s="24"/>
      <c r="D771" s="24"/>
      <c r="F771" s="24"/>
      <c r="H771" s="23" t="s">
        <v>320</v>
      </c>
      <c r="I771" s="24">
        <v>594.27430000000004</v>
      </c>
      <c r="J771" s="24">
        <v>2</v>
      </c>
    </row>
    <row r="772" spans="2:10" x14ac:dyDescent="0.25">
      <c r="B772" s="24"/>
      <c r="D772" s="24"/>
      <c r="F772" s="24"/>
      <c r="H772" s="23" t="s">
        <v>351</v>
      </c>
      <c r="I772" s="24">
        <v>650.39869999999996</v>
      </c>
      <c r="J772" s="24">
        <v>2</v>
      </c>
    </row>
    <row r="773" spans="2:10" x14ac:dyDescent="0.25">
      <c r="B773" s="30">
        <v>8</v>
      </c>
      <c r="C773" s="29" t="s">
        <v>251</v>
      </c>
      <c r="D773" s="30">
        <v>174</v>
      </c>
      <c r="E773" s="29" t="s">
        <v>250</v>
      </c>
      <c r="F773" s="30">
        <v>27.5</v>
      </c>
      <c r="G773" s="30" t="s">
        <v>249</v>
      </c>
      <c r="H773" s="29" t="s">
        <v>248</v>
      </c>
      <c r="I773" s="30">
        <v>500.8134</v>
      </c>
      <c r="J773" s="30">
        <v>2</v>
      </c>
    </row>
    <row r="774" spans="2:10" x14ac:dyDescent="0.25">
      <c r="B774" s="30"/>
      <c r="C774" s="29"/>
      <c r="D774" s="30"/>
      <c r="E774" s="29"/>
      <c r="F774" s="30"/>
      <c r="G774" s="30"/>
      <c r="H774" s="29" t="s">
        <v>360</v>
      </c>
      <c r="I774" s="30">
        <v>543.77949999999998</v>
      </c>
      <c r="J774" s="30">
        <v>2</v>
      </c>
    </row>
    <row r="775" spans="2:10" x14ac:dyDescent="0.25">
      <c r="B775" s="30"/>
      <c r="C775" s="29"/>
      <c r="D775" s="30"/>
      <c r="E775" s="29"/>
      <c r="F775" s="30"/>
      <c r="G775" s="30"/>
      <c r="H775" s="29" t="s">
        <v>303</v>
      </c>
      <c r="I775" s="30">
        <v>643.79499999999996</v>
      </c>
      <c r="J775" s="30">
        <v>2</v>
      </c>
    </row>
    <row r="776" spans="2:10" x14ac:dyDescent="0.25">
      <c r="B776" s="30"/>
      <c r="C776" s="29"/>
      <c r="D776" s="30"/>
      <c r="E776" s="29"/>
      <c r="F776" s="30"/>
      <c r="G776" s="30"/>
      <c r="H776" s="29" t="s">
        <v>302</v>
      </c>
      <c r="I776" s="30">
        <v>665.87530000000004</v>
      </c>
      <c r="J776" s="30">
        <v>2</v>
      </c>
    </row>
    <row r="777" spans="2:10" x14ac:dyDescent="0.25">
      <c r="B777" s="30"/>
      <c r="C777" s="29"/>
      <c r="D777" s="30"/>
      <c r="E777" s="29"/>
      <c r="F777" s="30"/>
      <c r="G777" s="30"/>
      <c r="H777" s="29" t="s">
        <v>302</v>
      </c>
      <c r="I777" s="30">
        <v>673.87469999999996</v>
      </c>
      <c r="J777" s="30">
        <v>2</v>
      </c>
    </row>
    <row r="778" spans="2:10" x14ac:dyDescent="0.25">
      <c r="B778" s="30"/>
      <c r="C778" s="29"/>
      <c r="D778" s="30"/>
      <c r="E778" s="29"/>
      <c r="F778" s="30"/>
      <c r="G778" s="30"/>
      <c r="H778" s="29" t="s">
        <v>247</v>
      </c>
      <c r="I778" s="30">
        <v>685.85339999999997</v>
      </c>
      <c r="J778" s="30">
        <v>2</v>
      </c>
    </row>
    <row r="779" spans="2:10" x14ac:dyDescent="0.25">
      <c r="B779" s="30"/>
      <c r="C779" s="29"/>
      <c r="D779" s="30"/>
      <c r="E779" s="29"/>
      <c r="F779" s="30"/>
      <c r="G779" s="30"/>
      <c r="H779" s="29" t="s">
        <v>247</v>
      </c>
      <c r="I779" s="30">
        <v>457.57249999999999</v>
      </c>
      <c r="J779" s="30">
        <v>3</v>
      </c>
    </row>
    <row r="780" spans="2:10" x14ac:dyDescent="0.25">
      <c r="B780" s="30"/>
      <c r="C780" s="29"/>
      <c r="D780" s="30"/>
      <c r="E780" s="29"/>
      <c r="F780" s="30"/>
      <c r="G780" s="30"/>
      <c r="H780" s="29" t="s">
        <v>246</v>
      </c>
      <c r="I780" s="30">
        <v>492.59890000000001</v>
      </c>
      <c r="J780" s="30">
        <v>3</v>
      </c>
    </row>
    <row r="781" spans="2:10" x14ac:dyDescent="0.25">
      <c r="B781" s="30"/>
      <c r="C781" s="29"/>
      <c r="D781" s="30"/>
      <c r="E781" s="29"/>
      <c r="F781" s="30"/>
      <c r="G781" s="30"/>
      <c r="H781" s="29" t="s">
        <v>246</v>
      </c>
      <c r="I781" s="30">
        <v>738.39940000000001</v>
      </c>
      <c r="J781" s="30">
        <v>2</v>
      </c>
    </row>
    <row r="782" spans="2:10" x14ac:dyDescent="0.25">
      <c r="B782" s="30"/>
      <c r="C782" s="29"/>
      <c r="D782" s="30"/>
      <c r="E782" s="29"/>
      <c r="F782" s="30"/>
      <c r="G782" s="30"/>
      <c r="H782" s="29" t="s">
        <v>335</v>
      </c>
      <c r="I782" s="30">
        <v>607.32569999999998</v>
      </c>
      <c r="J782" s="30">
        <v>3</v>
      </c>
    </row>
    <row r="783" spans="2:10" x14ac:dyDescent="0.25">
      <c r="B783" s="30"/>
      <c r="C783" s="29"/>
      <c r="D783" s="30"/>
      <c r="E783" s="29"/>
      <c r="F783" s="30"/>
      <c r="G783" s="30"/>
      <c r="H783" s="29" t="s">
        <v>335</v>
      </c>
      <c r="I783" s="30">
        <v>910.48569999999995</v>
      </c>
      <c r="J783" s="30">
        <v>2</v>
      </c>
    </row>
    <row r="784" spans="2:10" x14ac:dyDescent="0.25">
      <c r="B784" s="30"/>
      <c r="C784" s="29"/>
      <c r="D784" s="30"/>
      <c r="E784" s="29"/>
      <c r="F784" s="30"/>
      <c r="G784" s="30"/>
      <c r="H784" s="29" t="s">
        <v>334</v>
      </c>
      <c r="I784" s="30">
        <v>630.97379999999998</v>
      </c>
      <c r="J784" s="30">
        <v>3</v>
      </c>
    </row>
    <row r="785" spans="2:10" x14ac:dyDescent="0.25">
      <c r="B785" s="30"/>
      <c r="C785" s="29" t="s">
        <v>313</v>
      </c>
      <c r="D785" s="30">
        <v>142</v>
      </c>
      <c r="E785" s="29" t="s">
        <v>237</v>
      </c>
      <c r="F785" s="30">
        <v>59</v>
      </c>
      <c r="G785" s="30" t="s">
        <v>236</v>
      </c>
      <c r="H785" s="29" t="s">
        <v>260</v>
      </c>
      <c r="I785" s="30">
        <v>633.84010000000001</v>
      </c>
      <c r="J785" s="30">
        <v>2</v>
      </c>
    </row>
    <row r="786" spans="2:10" x14ac:dyDescent="0.25">
      <c r="B786" s="30"/>
      <c r="C786" s="29"/>
      <c r="D786" s="30"/>
      <c r="E786" s="29"/>
      <c r="F786" s="30"/>
      <c r="G786" s="30"/>
      <c r="H786" s="29" t="s">
        <v>312</v>
      </c>
      <c r="I786" s="30">
        <v>744.4008</v>
      </c>
      <c r="J786" s="30">
        <v>2</v>
      </c>
    </row>
    <row r="787" spans="2:10" x14ac:dyDescent="0.25">
      <c r="B787" s="30"/>
      <c r="C787" s="29"/>
      <c r="D787" s="30"/>
      <c r="E787" s="29"/>
      <c r="F787" s="30"/>
      <c r="G787" s="30"/>
      <c r="H787" s="29" t="s">
        <v>312</v>
      </c>
      <c r="I787" s="30">
        <v>496.60340000000002</v>
      </c>
      <c r="J787" s="30">
        <v>3</v>
      </c>
    </row>
    <row r="788" spans="2:10" x14ac:dyDescent="0.25">
      <c r="B788" s="30"/>
      <c r="C788" s="29"/>
      <c r="D788" s="30"/>
      <c r="E788" s="29"/>
      <c r="F788" s="30"/>
      <c r="G788" s="30"/>
      <c r="H788" s="29" t="s">
        <v>311</v>
      </c>
      <c r="I788" s="30">
        <v>795.44060000000002</v>
      </c>
      <c r="J788" s="30">
        <v>2</v>
      </c>
    </row>
    <row r="789" spans="2:10" x14ac:dyDescent="0.25">
      <c r="B789" s="30"/>
      <c r="C789" s="29"/>
      <c r="D789" s="30"/>
      <c r="E789" s="29"/>
      <c r="F789" s="30"/>
      <c r="G789" s="30"/>
      <c r="H789" s="29" t="s">
        <v>311</v>
      </c>
      <c r="I789" s="30">
        <v>530.62959999999998</v>
      </c>
      <c r="J789" s="30">
        <v>3</v>
      </c>
    </row>
    <row r="790" spans="2:10" x14ac:dyDescent="0.25">
      <c r="B790" s="30"/>
      <c r="C790" s="29"/>
      <c r="D790" s="30"/>
      <c r="E790" s="29"/>
      <c r="F790" s="30"/>
      <c r="G790" s="30"/>
      <c r="H790" s="29" t="s">
        <v>305</v>
      </c>
      <c r="I790" s="30">
        <v>572.22609999999997</v>
      </c>
      <c r="J790" s="30">
        <v>3</v>
      </c>
    </row>
    <row r="791" spans="2:10" x14ac:dyDescent="0.25">
      <c r="B791" s="30"/>
      <c r="C791" s="29"/>
      <c r="D791" s="30"/>
      <c r="E791" s="29"/>
      <c r="F791" s="30"/>
      <c r="G791" s="30"/>
      <c r="H791" s="29" t="s">
        <v>304</v>
      </c>
      <c r="I791" s="30">
        <v>461.44569999999999</v>
      </c>
      <c r="J791" s="30">
        <v>4</v>
      </c>
    </row>
    <row r="792" spans="2:10" x14ac:dyDescent="0.25">
      <c r="B792" s="30"/>
      <c r="C792" s="29"/>
      <c r="D792" s="30"/>
      <c r="E792" s="29"/>
      <c r="F792" s="30"/>
      <c r="G792" s="30"/>
      <c r="H792" s="29" t="s">
        <v>259</v>
      </c>
      <c r="I792" s="30">
        <v>935.98389999999995</v>
      </c>
      <c r="J792" s="30">
        <v>2</v>
      </c>
    </row>
    <row r="793" spans="2:10" x14ac:dyDescent="0.25">
      <c r="B793" s="30"/>
      <c r="C793" s="29"/>
      <c r="D793" s="30"/>
      <c r="E793" s="29"/>
      <c r="F793" s="30"/>
      <c r="G793" s="30"/>
      <c r="H793" s="29" t="s">
        <v>259</v>
      </c>
      <c r="I793" s="30">
        <v>624.32629999999995</v>
      </c>
      <c r="J793" s="30">
        <v>3</v>
      </c>
    </row>
    <row r="794" spans="2:10" x14ac:dyDescent="0.25">
      <c r="B794" s="30"/>
      <c r="C794" s="29" t="s">
        <v>245</v>
      </c>
      <c r="D794" s="30">
        <v>103</v>
      </c>
      <c r="E794" s="29" t="s">
        <v>237</v>
      </c>
      <c r="F794" s="30">
        <v>51.2</v>
      </c>
      <c r="G794" s="30" t="s">
        <v>236</v>
      </c>
      <c r="H794" s="29" t="s">
        <v>235</v>
      </c>
      <c r="I794" s="30">
        <v>457.774</v>
      </c>
      <c r="J794" s="30">
        <v>2</v>
      </c>
    </row>
    <row r="795" spans="2:10" x14ac:dyDescent="0.25">
      <c r="B795" s="30"/>
      <c r="C795" s="29"/>
      <c r="D795" s="30"/>
      <c r="E795" s="29"/>
      <c r="F795" s="30"/>
      <c r="G795" s="30"/>
      <c r="H795" s="29" t="s">
        <v>235</v>
      </c>
      <c r="I795" s="30">
        <v>465.77140000000003</v>
      </c>
      <c r="J795" s="30">
        <v>2</v>
      </c>
    </row>
    <row r="796" spans="2:10" x14ac:dyDescent="0.25">
      <c r="B796" s="30"/>
      <c r="C796" s="29"/>
      <c r="D796" s="30"/>
      <c r="E796" s="29"/>
      <c r="F796" s="30"/>
      <c r="G796" s="30"/>
      <c r="H796" s="29" t="s">
        <v>307</v>
      </c>
      <c r="I796" s="30">
        <v>472.7072</v>
      </c>
      <c r="J796" s="30">
        <v>2</v>
      </c>
    </row>
    <row r="797" spans="2:10" x14ac:dyDescent="0.25">
      <c r="B797" s="30"/>
      <c r="C797" s="29"/>
      <c r="D797" s="30"/>
      <c r="E797" s="29"/>
      <c r="F797" s="30"/>
      <c r="G797" s="30"/>
      <c r="H797" s="29" t="s">
        <v>307</v>
      </c>
      <c r="I797" s="30">
        <v>473.22320000000002</v>
      </c>
      <c r="J797" s="30">
        <v>2</v>
      </c>
    </row>
    <row r="798" spans="2:10" x14ac:dyDescent="0.25">
      <c r="B798" s="30"/>
      <c r="C798" s="29"/>
      <c r="D798" s="30"/>
      <c r="E798" s="29"/>
      <c r="F798" s="30"/>
      <c r="G798" s="30"/>
      <c r="H798" s="29" t="s">
        <v>315</v>
      </c>
      <c r="I798" s="30">
        <v>510.23259999999999</v>
      </c>
      <c r="J798" s="30">
        <v>2</v>
      </c>
    </row>
    <row r="799" spans="2:10" x14ac:dyDescent="0.25">
      <c r="B799" s="30"/>
      <c r="C799" s="29"/>
      <c r="D799" s="30"/>
      <c r="E799" s="29"/>
      <c r="F799" s="30"/>
      <c r="G799" s="30"/>
      <c r="H799" s="29" t="s">
        <v>314</v>
      </c>
      <c r="I799" s="30">
        <v>566.31550000000004</v>
      </c>
      <c r="J799" s="30">
        <v>2</v>
      </c>
    </row>
    <row r="800" spans="2:10" x14ac:dyDescent="0.25">
      <c r="B800" s="30"/>
      <c r="C800" s="29"/>
      <c r="D800" s="30"/>
      <c r="E800" s="29"/>
      <c r="F800" s="30"/>
      <c r="G800" s="30"/>
      <c r="H800" s="29" t="s">
        <v>314</v>
      </c>
      <c r="I800" s="30">
        <v>566.80790000000002</v>
      </c>
      <c r="J800" s="30">
        <v>2</v>
      </c>
    </row>
    <row r="801" spans="2:10" x14ac:dyDescent="0.25">
      <c r="B801" s="30"/>
      <c r="C801" s="29"/>
      <c r="D801" s="30"/>
      <c r="E801" s="29"/>
      <c r="F801" s="30"/>
      <c r="G801" s="30"/>
      <c r="H801" s="29" t="s">
        <v>314</v>
      </c>
      <c r="I801" s="30">
        <v>566.81640000000004</v>
      </c>
      <c r="J801" s="30">
        <v>2</v>
      </c>
    </row>
    <row r="802" spans="2:10" x14ac:dyDescent="0.25">
      <c r="B802" s="30"/>
      <c r="C802" s="29"/>
      <c r="D802" s="30"/>
      <c r="E802" s="29"/>
      <c r="F802" s="30"/>
      <c r="G802" s="30"/>
      <c r="H802" s="29" t="s">
        <v>244</v>
      </c>
      <c r="I802" s="30">
        <v>595.30589999999995</v>
      </c>
      <c r="J802" s="30">
        <v>2</v>
      </c>
    </row>
    <row r="803" spans="2:10" x14ac:dyDescent="0.25">
      <c r="B803" s="30"/>
      <c r="C803" s="29"/>
      <c r="D803" s="30"/>
      <c r="E803" s="29"/>
      <c r="F803" s="30"/>
      <c r="G803" s="30"/>
      <c r="H803" s="29" t="s">
        <v>243</v>
      </c>
      <c r="I803" s="30">
        <v>530.61770000000001</v>
      </c>
      <c r="J803" s="30">
        <v>3</v>
      </c>
    </row>
    <row r="804" spans="2:10" x14ac:dyDescent="0.25">
      <c r="B804" s="30"/>
      <c r="C804" s="29"/>
      <c r="D804" s="30"/>
      <c r="E804" s="29"/>
      <c r="F804" s="30"/>
      <c r="G804" s="30"/>
      <c r="H804" s="29" t="s">
        <v>243</v>
      </c>
      <c r="I804" s="30">
        <v>530.94590000000005</v>
      </c>
      <c r="J804" s="30">
        <v>3</v>
      </c>
    </row>
    <row r="805" spans="2:10" x14ac:dyDescent="0.25">
      <c r="B805" s="30"/>
      <c r="C805" s="29"/>
      <c r="D805" s="30"/>
      <c r="E805" s="29"/>
      <c r="F805" s="30"/>
      <c r="G805" s="30"/>
      <c r="H805" s="29" t="s">
        <v>305</v>
      </c>
      <c r="I805" s="30">
        <v>572.22609999999997</v>
      </c>
      <c r="J805" s="30">
        <v>3</v>
      </c>
    </row>
    <row r="806" spans="2:10" x14ac:dyDescent="0.25">
      <c r="B806" s="30"/>
      <c r="C806" s="29"/>
      <c r="D806" s="30"/>
      <c r="E806" s="29"/>
      <c r="F806" s="30"/>
      <c r="G806" s="30"/>
      <c r="H806" s="29" t="s">
        <v>304</v>
      </c>
      <c r="I806" s="30">
        <v>461.44569999999999</v>
      </c>
      <c r="J806" s="30">
        <v>4</v>
      </c>
    </row>
    <row r="807" spans="2:10" x14ac:dyDescent="0.25">
      <c r="B807" s="30"/>
      <c r="C807" s="29" t="s">
        <v>331</v>
      </c>
      <c r="D807" s="30">
        <v>77</v>
      </c>
      <c r="E807" s="29" t="s">
        <v>237</v>
      </c>
      <c r="F807" s="30">
        <v>46.8</v>
      </c>
      <c r="G807" s="30" t="s">
        <v>236</v>
      </c>
      <c r="H807" s="29" t="s">
        <v>235</v>
      </c>
      <c r="I807" s="30">
        <v>457.774</v>
      </c>
      <c r="J807" s="30">
        <v>2</v>
      </c>
    </row>
    <row r="808" spans="2:10" x14ac:dyDescent="0.25">
      <c r="B808" s="30"/>
      <c r="C808" s="29"/>
      <c r="D808" s="30"/>
      <c r="E808" s="29"/>
      <c r="F808" s="30"/>
      <c r="G808" s="30"/>
      <c r="H808" s="29" t="s">
        <v>235</v>
      </c>
      <c r="I808" s="30">
        <v>465.77140000000003</v>
      </c>
      <c r="J808" s="30">
        <v>2</v>
      </c>
    </row>
    <row r="809" spans="2:10" x14ac:dyDescent="0.25">
      <c r="B809" s="30"/>
      <c r="C809" s="29"/>
      <c r="D809" s="30"/>
      <c r="E809" s="29"/>
      <c r="F809" s="30"/>
      <c r="G809" s="30"/>
      <c r="H809" s="29" t="s">
        <v>307</v>
      </c>
      <c r="I809" s="30">
        <v>472.7072</v>
      </c>
      <c r="J809" s="30">
        <v>2</v>
      </c>
    </row>
    <row r="810" spans="2:10" x14ac:dyDescent="0.25">
      <c r="B810" s="30"/>
      <c r="C810" s="29"/>
      <c r="D810" s="30"/>
      <c r="E810" s="29"/>
      <c r="F810" s="30"/>
      <c r="G810" s="30"/>
      <c r="H810" s="29" t="s">
        <v>307</v>
      </c>
      <c r="I810" s="30">
        <v>473.22320000000002</v>
      </c>
      <c r="J810" s="30">
        <v>2</v>
      </c>
    </row>
    <row r="811" spans="2:10" x14ac:dyDescent="0.25">
      <c r="B811" s="30"/>
      <c r="C811" s="29"/>
      <c r="D811" s="30"/>
      <c r="E811" s="29"/>
      <c r="F811" s="30"/>
      <c r="G811" s="30"/>
      <c r="H811" s="29" t="s">
        <v>257</v>
      </c>
      <c r="I811" s="30">
        <v>510.27550000000002</v>
      </c>
      <c r="J811" s="30">
        <v>2</v>
      </c>
    </row>
    <row r="812" spans="2:10" x14ac:dyDescent="0.25">
      <c r="B812" s="30"/>
      <c r="C812" s="29"/>
      <c r="D812" s="30"/>
      <c r="E812" s="29"/>
      <c r="F812" s="30"/>
      <c r="G812" s="30"/>
      <c r="H812" s="29" t="s">
        <v>330</v>
      </c>
      <c r="I812" s="30">
        <v>653.32079999999996</v>
      </c>
      <c r="J812" s="30">
        <v>2</v>
      </c>
    </row>
    <row r="813" spans="2:10" x14ac:dyDescent="0.25">
      <c r="B813" s="30"/>
      <c r="C813" s="29"/>
      <c r="D813" s="30"/>
      <c r="E813" s="29"/>
      <c r="F813" s="30"/>
      <c r="G813" s="30"/>
      <c r="H813" s="29" t="s">
        <v>330</v>
      </c>
      <c r="I813" s="30">
        <v>653.32100000000003</v>
      </c>
      <c r="J813" s="30">
        <v>2</v>
      </c>
    </row>
    <row r="814" spans="2:10" x14ac:dyDescent="0.25">
      <c r="B814" s="30"/>
      <c r="C814" s="29" t="s">
        <v>373</v>
      </c>
      <c r="D814" s="30">
        <v>71</v>
      </c>
      <c r="E814" s="29" t="s">
        <v>237</v>
      </c>
      <c r="F814" s="30">
        <v>31.4</v>
      </c>
      <c r="G814" s="30" t="s">
        <v>236</v>
      </c>
      <c r="H814" s="29" t="s">
        <v>235</v>
      </c>
      <c r="I814" s="30">
        <v>457.774</v>
      </c>
      <c r="J814" s="30">
        <v>2</v>
      </c>
    </row>
    <row r="815" spans="2:10" x14ac:dyDescent="0.25">
      <c r="B815" s="30"/>
      <c r="C815" s="29"/>
      <c r="D815" s="30"/>
      <c r="E815" s="29"/>
      <c r="F815" s="30"/>
      <c r="G815" s="30"/>
      <c r="H815" s="29" t="s">
        <v>235</v>
      </c>
      <c r="I815" s="30">
        <v>465.77140000000003</v>
      </c>
      <c r="J815" s="30">
        <v>2</v>
      </c>
    </row>
    <row r="816" spans="2:10" x14ac:dyDescent="0.25">
      <c r="B816" s="30"/>
      <c r="C816" s="29"/>
      <c r="D816" s="30"/>
      <c r="E816" s="29"/>
      <c r="F816" s="30"/>
      <c r="G816" s="30"/>
      <c r="H816" s="29" t="s">
        <v>257</v>
      </c>
      <c r="I816" s="30">
        <v>510.27550000000002</v>
      </c>
      <c r="J816" s="30">
        <v>2</v>
      </c>
    </row>
    <row r="817" spans="2:10" x14ac:dyDescent="0.25">
      <c r="B817" s="30"/>
      <c r="C817" s="29"/>
      <c r="D817" s="30"/>
      <c r="E817" s="29"/>
      <c r="F817" s="30"/>
      <c r="G817" s="30"/>
      <c r="H817" s="29" t="s">
        <v>333</v>
      </c>
      <c r="I817" s="30">
        <v>573.81510000000003</v>
      </c>
      <c r="J817" s="30">
        <v>2</v>
      </c>
    </row>
    <row r="818" spans="2:10" x14ac:dyDescent="0.25">
      <c r="B818" s="30"/>
      <c r="C818" s="29"/>
      <c r="D818" s="30"/>
      <c r="E818" s="29"/>
      <c r="F818" s="30"/>
      <c r="G818" s="30"/>
      <c r="H818" s="29" t="s">
        <v>310</v>
      </c>
      <c r="I818" s="30">
        <v>657.85350000000005</v>
      </c>
      <c r="J818" s="30">
        <v>2</v>
      </c>
    </row>
    <row r="819" spans="2:10" x14ac:dyDescent="0.25">
      <c r="B819" s="30"/>
      <c r="C819" s="29" t="s">
        <v>258</v>
      </c>
      <c r="D819" s="30">
        <v>62</v>
      </c>
      <c r="E819" s="29" t="s">
        <v>237</v>
      </c>
      <c r="F819" s="30">
        <v>41.9</v>
      </c>
      <c r="G819" s="30" t="s">
        <v>236</v>
      </c>
      <c r="H819" s="29" t="s">
        <v>235</v>
      </c>
      <c r="I819" s="30">
        <v>457.774</v>
      </c>
      <c r="J819" s="30">
        <v>2</v>
      </c>
    </row>
    <row r="820" spans="2:10" x14ac:dyDescent="0.25">
      <c r="B820" s="30"/>
      <c r="C820" s="29"/>
      <c r="D820" s="30"/>
      <c r="E820" s="29"/>
      <c r="F820" s="30"/>
      <c r="G820" s="30"/>
      <c r="H820" s="29" t="s">
        <v>235</v>
      </c>
      <c r="I820" s="30">
        <v>465.77140000000003</v>
      </c>
      <c r="J820" s="30">
        <v>2</v>
      </c>
    </row>
    <row r="821" spans="2:10" x14ac:dyDescent="0.25">
      <c r="B821" s="30"/>
      <c r="C821" s="29"/>
      <c r="D821" s="30"/>
      <c r="E821" s="29"/>
      <c r="F821" s="30"/>
      <c r="G821" s="30"/>
      <c r="H821" s="29" t="s">
        <v>307</v>
      </c>
      <c r="I821" s="30">
        <v>472.7072</v>
      </c>
      <c r="J821" s="30">
        <v>2</v>
      </c>
    </row>
    <row r="822" spans="2:10" x14ac:dyDescent="0.25">
      <c r="B822" s="30"/>
      <c r="C822" s="29"/>
      <c r="D822" s="30"/>
      <c r="E822" s="29"/>
      <c r="F822" s="30"/>
      <c r="G822" s="30"/>
      <c r="H822" s="29" t="s">
        <v>307</v>
      </c>
      <c r="I822" s="30">
        <v>473.22320000000002</v>
      </c>
      <c r="J822" s="30">
        <v>2</v>
      </c>
    </row>
    <row r="823" spans="2:10" x14ac:dyDescent="0.25">
      <c r="B823" s="30"/>
      <c r="C823" s="29"/>
      <c r="D823" s="30"/>
      <c r="E823" s="29"/>
      <c r="F823" s="30"/>
      <c r="G823" s="30"/>
      <c r="H823" s="29" t="s">
        <v>257</v>
      </c>
      <c r="I823" s="30">
        <v>510.27550000000002</v>
      </c>
      <c r="J823" s="30">
        <v>2</v>
      </c>
    </row>
    <row r="824" spans="2:10" x14ac:dyDescent="0.25">
      <c r="B824" s="30"/>
      <c r="C824" s="29"/>
      <c r="D824" s="30"/>
      <c r="E824" s="29"/>
      <c r="F824" s="30"/>
      <c r="G824" s="30"/>
      <c r="H824" s="29" t="s">
        <v>256</v>
      </c>
      <c r="I824" s="30">
        <v>583.29179999999997</v>
      </c>
      <c r="J824" s="30">
        <v>2</v>
      </c>
    </row>
    <row r="825" spans="2:10" x14ac:dyDescent="0.25">
      <c r="B825" s="30"/>
      <c r="C825" s="29"/>
      <c r="D825" s="30"/>
      <c r="E825" s="29"/>
      <c r="F825" s="30"/>
      <c r="G825" s="30"/>
      <c r="H825" s="29" t="s">
        <v>256</v>
      </c>
      <c r="I825" s="30">
        <v>583.29219999999998</v>
      </c>
      <c r="J825" s="30">
        <v>2</v>
      </c>
    </row>
    <row r="826" spans="2:10" x14ac:dyDescent="0.25">
      <c r="B826" s="30"/>
      <c r="C826" s="29"/>
      <c r="D826" s="30"/>
      <c r="E826" s="29"/>
      <c r="F826" s="30"/>
      <c r="G826" s="30"/>
      <c r="H826" s="29" t="s">
        <v>255</v>
      </c>
      <c r="I826" s="30">
        <v>647.33889999999997</v>
      </c>
      <c r="J826" s="30">
        <v>2</v>
      </c>
    </row>
    <row r="827" spans="2:10" x14ac:dyDescent="0.25">
      <c r="B827" s="30"/>
      <c r="C827" s="29" t="s">
        <v>238</v>
      </c>
      <c r="D827" s="30">
        <v>53</v>
      </c>
      <c r="E827" s="29" t="s">
        <v>237</v>
      </c>
      <c r="F827" s="30">
        <v>33.6</v>
      </c>
      <c r="G827" s="30" t="s">
        <v>236</v>
      </c>
      <c r="H827" s="29" t="s">
        <v>235</v>
      </c>
      <c r="I827" s="30">
        <v>457.774</v>
      </c>
      <c r="J827" s="30">
        <v>2</v>
      </c>
    </row>
    <row r="828" spans="2:10" x14ac:dyDescent="0.25">
      <c r="B828" s="30"/>
      <c r="C828" s="29"/>
      <c r="D828" s="30"/>
      <c r="E828" s="29"/>
      <c r="F828" s="30"/>
      <c r="G828" s="30"/>
      <c r="H828" s="29" t="s">
        <v>235</v>
      </c>
      <c r="I828" s="30">
        <v>465.77140000000003</v>
      </c>
      <c r="J828" s="30">
        <v>2</v>
      </c>
    </row>
    <row r="829" spans="2:10" x14ac:dyDescent="0.25">
      <c r="B829" s="30"/>
      <c r="C829" s="29"/>
      <c r="D829" s="30"/>
      <c r="E829" s="29"/>
      <c r="F829" s="30"/>
      <c r="G829" s="30"/>
      <c r="H829" s="29" t="s">
        <v>307</v>
      </c>
      <c r="I829" s="30">
        <v>472.7072</v>
      </c>
      <c r="J829" s="30">
        <v>2</v>
      </c>
    </row>
    <row r="830" spans="2:10" x14ac:dyDescent="0.25">
      <c r="B830" s="30"/>
      <c r="C830" s="29"/>
      <c r="D830" s="30"/>
      <c r="E830" s="29"/>
      <c r="F830" s="30"/>
      <c r="G830" s="30"/>
      <c r="H830" s="29" t="s">
        <v>307</v>
      </c>
      <c r="I830" s="30">
        <v>473.22320000000002</v>
      </c>
      <c r="J830" s="30">
        <v>2</v>
      </c>
    </row>
    <row r="831" spans="2:10" x14ac:dyDescent="0.25">
      <c r="B831" s="30"/>
      <c r="C831" s="29"/>
      <c r="D831" s="30"/>
      <c r="E831" s="29"/>
      <c r="F831" s="30"/>
      <c r="G831" s="30"/>
      <c r="H831" s="29" t="s">
        <v>234</v>
      </c>
      <c r="I831" s="30">
        <v>508.7595</v>
      </c>
      <c r="J831" s="30">
        <v>2</v>
      </c>
    </row>
    <row r="832" spans="2:10" x14ac:dyDescent="0.25">
      <c r="B832" s="30"/>
      <c r="C832" s="29"/>
      <c r="D832" s="30"/>
      <c r="E832" s="29"/>
      <c r="F832" s="30"/>
      <c r="G832" s="30"/>
      <c r="H832" s="29" t="s">
        <v>310</v>
      </c>
      <c r="I832" s="30">
        <v>657.85350000000005</v>
      </c>
      <c r="J832" s="30">
        <v>2</v>
      </c>
    </row>
    <row r="833" spans="2:10" x14ac:dyDescent="0.25">
      <c r="B833" s="30"/>
      <c r="C833" s="29" t="s">
        <v>344</v>
      </c>
      <c r="D833" s="30">
        <v>46</v>
      </c>
      <c r="E833" s="29" t="s">
        <v>343</v>
      </c>
      <c r="F833" s="30">
        <v>2.4</v>
      </c>
      <c r="G833" s="30" t="s">
        <v>240</v>
      </c>
      <c r="H833" s="29" t="s">
        <v>342</v>
      </c>
      <c r="I833" s="30">
        <v>681.87070000000006</v>
      </c>
      <c r="J833" s="30">
        <v>2</v>
      </c>
    </row>
    <row r="834" spans="2:10" x14ac:dyDescent="0.25">
      <c r="B834" s="24">
        <v>9</v>
      </c>
      <c r="C834" s="23" t="s">
        <v>313</v>
      </c>
      <c r="D834" s="24">
        <v>361</v>
      </c>
      <c r="E834" s="23" t="s">
        <v>237</v>
      </c>
      <c r="F834" s="24">
        <v>62.4</v>
      </c>
      <c r="G834" s="24" t="s">
        <v>236</v>
      </c>
      <c r="H834" s="23" t="s">
        <v>370</v>
      </c>
      <c r="I834" s="24">
        <v>498.77530000000002</v>
      </c>
      <c r="J834" s="24">
        <v>2</v>
      </c>
    </row>
    <row r="835" spans="2:10" x14ac:dyDescent="0.25">
      <c r="B835" s="24"/>
      <c r="D835" s="24"/>
      <c r="F835" s="24"/>
      <c r="H835" s="23" t="s">
        <v>260</v>
      </c>
      <c r="I835" s="24">
        <v>633.83989999999994</v>
      </c>
      <c r="J835" s="24">
        <v>2</v>
      </c>
    </row>
    <row r="836" spans="2:10" x14ac:dyDescent="0.25">
      <c r="B836" s="24"/>
      <c r="D836" s="24"/>
      <c r="F836" s="24"/>
      <c r="H836" s="23" t="s">
        <v>260</v>
      </c>
      <c r="I836" s="24">
        <v>633.84019999999998</v>
      </c>
      <c r="J836" s="24">
        <v>2</v>
      </c>
    </row>
    <row r="837" spans="2:10" x14ac:dyDescent="0.25">
      <c r="B837" s="24"/>
      <c r="D837" s="24"/>
      <c r="F837" s="24"/>
      <c r="H837" s="23" t="s">
        <v>260</v>
      </c>
      <c r="I837" s="24">
        <v>633.84079999999994</v>
      </c>
      <c r="J837" s="24">
        <v>2</v>
      </c>
    </row>
    <row r="838" spans="2:10" x14ac:dyDescent="0.25">
      <c r="B838" s="24"/>
      <c r="D838" s="24"/>
      <c r="F838" s="24"/>
      <c r="H838" s="23" t="s">
        <v>260</v>
      </c>
      <c r="I838" s="24">
        <v>633.84109999999998</v>
      </c>
      <c r="J838" s="24">
        <v>2</v>
      </c>
    </row>
    <row r="839" spans="2:10" x14ac:dyDescent="0.25">
      <c r="B839" s="24"/>
      <c r="D839" s="24"/>
      <c r="F839" s="24"/>
      <c r="H839" s="23" t="s">
        <v>260</v>
      </c>
      <c r="I839" s="24">
        <v>633.84130000000005</v>
      </c>
      <c r="J839" s="24">
        <v>2</v>
      </c>
    </row>
    <row r="840" spans="2:10" x14ac:dyDescent="0.25">
      <c r="B840" s="24"/>
      <c r="D840" s="24"/>
      <c r="F840" s="24"/>
      <c r="H840" s="23" t="s">
        <v>260</v>
      </c>
      <c r="I840" s="24">
        <v>633.84159999999997</v>
      </c>
      <c r="J840" s="24">
        <v>2</v>
      </c>
    </row>
    <row r="841" spans="2:10" x14ac:dyDescent="0.25">
      <c r="B841" s="24"/>
      <c r="D841" s="24"/>
      <c r="F841" s="24"/>
      <c r="H841" s="23" t="s">
        <v>260</v>
      </c>
      <c r="I841" s="24">
        <v>633.84259999999995</v>
      </c>
      <c r="J841" s="24">
        <v>2</v>
      </c>
    </row>
    <row r="842" spans="2:10" x14ac:dyDescent="0.25">
      <c r="B842" s="24"/>
      <c r="D842" s="24"/>
      <c r="F842" s="24"/>
      <c r="H842" s="23" t="s">
        <v>312</v>
      </c>
      <c r="I842" s="24">
        <v>744.4008</v>
      </c>
      <c r="J842" s="24">
        <v>2</v>
      </c>
    </row>
    <row r="843" spans="2:10" x14ac:dyDescent="0.25">
      <c r="B843" s="24"/>
      <c r="D843" s="24"/>
      <c r="F843" s="24"/>
      <c r="H843" s="23" t="s">
        <v>312</v>
      </c>
      <c r="I843" s="24">
        <v>496.60320000000002</v>
      </c>
      <c r="J843" s="24">
        <v>3</v>
      </c>
    </row>
    <row r="844" spans="2:10" x14ac:dyDescent="0.25">
      <c r="B844" s="24"/>
      <c r="D844" s="24"/>
      <c r="F844" s="24"/>
      <c r="H844" s="23" t="s">
        <v>312</v>
      </c>
      <c r="I844" s="24">
        <v>496.60430000000002</v>
      </c>
      <c r="J844" s="24">
        <v>3</v>
      </c>
    </row>
    <row r="845" spans="2:10" x14ac:dyDescent="0.25">
      <c r="B845" s="24"/>
      <c r="D845" s="24"/>
      <c r="F845" s="24"/>
      <c r="H845" s="23" t="s">
        <v>311</v>
      </c>
      <c r="I845" s="24">
        <v>530.62950000000001</v>
      </c>
      <c r="J845" s="24">
        <v>3</v>
      </c>
    </row>
    <row r="846" spans="2:10" x14ac:dyDescent="0.25">
      <c r="B846" s="24"/>
      <c r="D846" s="24"/>
      <c r="F846" s="24"/>
      <c r="H846" s="23" t="s">
        <v>311</v>
      </c>
      <c r="I846" s="24">
        <v>795.44069999999999</v>
      </c>
      <c r="J846" s="24">
        <v>2</v>
      </c>
    </row>
    <row r="847" spans="2:10" x14ac:dyDescent="0.25">
      <c r="B847" s="24"/>
      <c r="D847" s="24"/>
      <c r="F847" s="24"/>
      <c r="H847" s="23" t="s">
        <v>311</v>
      </c>
      <c r="I847" s="24">
        <v>530.63030000000003</v>
      </c>
      <c r="J847" s="24">
        <v>3</v>
      </c>
    </row>
    <row r="848" spans="2:10" x14ac:dyDescent="0.25">
      <c r="B848" s="24"/>
      <c r="D848" s="24"/>
      <c r="F848" s="24"/>
      <c r="H848" s="23" t="s">
        <v>311</v>
      </c>
      <c r="I848" s="24">
        <v>795.44219999999996</v>
      </c>
      <c r="J848" s="24">
        <v>2</v>
      </c>
    </row>
    <row r="849" spans="2:10" x14ac:dyDescent="0.25">
      <c r="B849" s="24"/>
      <c r="D849" s="24"/>
      <c r="F849" s="24"/>
      <c r="H849" s="23" t="s">
        <v>305</v>
      </c>
      <c r="I849" s="24">
        <v>572.22619999999995</v>
      </c>
      <c r="J849" s="24">
        <v>3</v>
      </c>
    </row>
    <row r="850" spans="2:10" x14ac:dyDescent="0.25">
      <c r="B850" s="24"/>
      <c r="D850" s="24"/>
      <c r="F850" s="24"/>
      <c r="H850" s="23" t="s">
        <v>305</v>
      </c>
      <c r="I850" s="24">
        <v>572.22810000000004</v>
      </c>
      <c r="J850" s="24">
        <v>3</v>
      </c>
    </row>
    <row r="851" spans="2:10" x14ac:dyDescent="0.25">
      <c r="B851" s="24"/>
      <c r="D851" s="24"/>
      <c r="F851" s="24"/>
      <c r="H851" s="23" t="s">
        <v>304</v>
      </c>
      <c r="I851" s="24">
        <v>461.44560000000001</v>
      </c>
      <c r="J851" s="24">
        <v>4</v>
      </c>
    </row>
    <row r="852" spans="2:10" x14ac:dyDescent="0.25">
      <c r="B852" s="24"/>
      <c r="D852" s="24"/>
      <c r="F852" s="24"/>
      <c r="H852" s="23" t="s">
        <v>304</v>
      </c>
      <c r="I852" s="24">
        <v>461.4468</v>
      </c>
      <c r="J852" s="24">
        <v>4</v>
      </c>
    </row>
    <row r="853" spans="2:10" x14ac:dyDescent="0.25">
      <c r="B853" s="24"/>
      <c r="D853" s="24"/>
      <c r="F853" s="24"/>
      <c r="H853" s="23" t="s">
        <v>259</v>
      </c>
      <c r="I853" s="24">
        <v>935.98379999999997</v>
      </c>
      <c r="J853" s="24">
        <v>2</v>
      </c>
    </row>
    <row r="854" spans="2:10" x14ac:dyDescent="0.25">
      <c r="B854" s="24"/>
      <c r="D854" s="24"/>
      <c r="F854" s="24"/>
      <c r="H854" s="23" t="s">
        <v>259</v>
      </c>
      <c r="I854" s="24">
        <v>935.98419999999999</v>
      </c>
      <c r="J854" s="24">
        <v>2</v>
      </c>
    </row>
    <row r="855" spans="2:10" x14ac:dyDescent="0.25">
      <c r="B855" s="24"/>
      <c r="D855" s="24"/>
      <c r="F855" s="24"/>
      <c r="H855" s="23" t="s">
        <v>259</v>
      </c>
      <c r="I855" s="24">
        <v>624.32529999999997</v>
      </c>
      <c r="J855" s="24">
        <v>3</v>
      </c>
    </row>
    <row r="856" spans="2:10" x14ac:dyDescent="0.25">
      <c r="B856" s="24"/>
      <c r="D856" s="24"/>
      <c r="F856" s="24"/>
      <c r="H856" s="23" t="s">
        <v>259</v>
      </c>
      <c r="I856" s="24">
        <v>624.32590000000005</v>
      </c>
      <c r="J856" s="24">
        <v>3</v>
      </c>
    </row>
    <row r="857" spans="2:10" x14ac:dyDescent="0.25">
      <c r="B857" s="24"/>
      <c r="D857" s="24"/>
      <c r="F857" s="24"/>
      <c r="H857" s="23" t="s">
        <v>259</v>
      </c>
      <c r="I857" s="24">
        <v>935.98519999999996</v>
      </c>
      <c r="J857" s="24">
        <v>2</v>
      </c>
    </row>
    <row r="858" spans="2:10" x14ac:dyDescent="0.25">
      <c r="B858" s="24"/>
      <c r="D858" s="24"/>
      <c r="F858" s="24"/>
      <c r="H858" s="23" t="s">
        <v>259</v>
      </c>
      <c r="I858" s="24">
        <v>935.98540000000003</v>
      </c>
      <c r="J858" s="24">
        <v>2</v>
      </c>
    </row>
    <row r="859" spans="2:10" x14ac:dyDescent="0.25">
      <c r="B859" s="24"/>
      <c r="D859" s="24"/>
      <c r="F859" s="24"/>
      <c r="H859" s="23" t="s">
        <v>259</v>
      </c>
      <c r="I859" s="24">
        <v>624.32650000000001</v>
      </c>
      <c r="J859" s="24">
        <v>3</v>
      </c>
    </row>
    <row r="860" spans="2:10" x14ac:dyDescent="0.25">
      <c r="B860" s="24"/>
      <c r="D860" s="24"/>
      <c r="F860" s="24"/>
      <c r="H860" s="23" t="s">
        <v>259</v>
      </c>
      <c r="I860" s="24">
        <v>624.32650000000001</v>
      </c>
      <c r="J860" s="24">
        <v>3</v>
      </c>
    </row>
    <row r="861" spans="2:10" x14ac:dyDescent="0.25">
      <c r="B861" s="24"/>
      <c r="D861" s="24"/>
      <c r="F861" s="24"/>
      <c r="H861" s="23" t="s">
        <v>259</v>
      </c>
      <c r="I861" s="24">
        <v>624.32770000000005</v>
      </c>
      <c r="J861" s="24">
        <v>3</v>
      </c>
    </row>
    <row r="862" spans="2:10" x14ac:dyDescent="0.25">
      <c r="B862" s="24"/>
      <c r="C862" s="23" t="s">
        <v>245</v>
      </c>
      <c r="D862" s="24">
        <v>314</v>
      </c>
      <c r="E862" s="23" t="s">
        <v>237</v>
      </c>
      <c r="F862" s="24">
        <v>51.2</v>
      </c>
      <c r="G862" s="24" t="s">
        <v>236</v>
      </c>
      <c r="H862" s="23" t="s">
        <v>235</v>
      </c>
      <c r="I862" s="24">
        <v>457.77420000000001</v>
      </c>
      <c r="J862" s="24">
        <v>2</v>
      </c>
    </row>
    <row r="863" spans="2:10" x14ac:dyDescent="0.25">
      <c r="B863" s="24"/>
      <c r="D863" s="24"/>
      <c r="F863" s="24"/>
      <c r="H863" s="23" t="s">
        <v>235</v>
      </c>
      <c r="I863" s="24">
        <v>457.77429999999998</v>
      </c>
      <c r="J863" s="24">
        <v>2</v>
      </c>
    </row>
    <row r="864" spans="2:10" x14ac:dyDescent="0.25">
      <c r="B864" s="24"/>
      <c r="D864" s="24"/>
      <c r="F864" s="24"/>
      <c r="H864" s="23" t="s">
        <v>235</v>
      </c>
      <c r="I864" s="24">
        <v>457.7747</v>
      </c>
      <c r="J864" s="24">
        <v>2</v>
      </c>
    </row>
    <row r="865" spans="2:10" x14ac:dyDescent="0.25">
      <c r="B865" s="24"/>
      <c r="D865" s="24"/>
      <c r="F865" s="24"/>
      <c r="H865" s="23" t="s">
        <v>235</v>
      </c>
      <c r="I865" s="24">
        <v>465.77120000000002</v>
      </c>
      <c r="J865" s="24">
        <v>2</v>
      </c>
    </row>
    <row r="866" spans="2:10" x14ac:dyDescent="0.25">
      <c r="B866" s="24"/>
      <c r="D866" s="24"/>
      <c r="F866" s="24"/>
      <c r="H866" s="23" t="s">
        <v>235</v>
      </c>
      <c r="I866" s="24">
        <v>465.77159999999998</v>
      </c>
      <c r="J866" s="24">
        <v>2</v>
      </c>
    </row>
    <row r="867" spans="2:10" x14ac:dyDescent="0.25">
      <c r="B867" s="24"/>
      <c r="D867" s="24"/>
      <c r="F867" s="24"/>
      <c r="H867" s="23" t="s">
        <v>235</v>
      </c>
      <c r="I867" s="24">
        <v>465.77179999999998</v>
      </c>
      <c r="J867" s="24">
        <v>2</v>
      </c>
    </row>
    <row r="868" spans="2:10" x14ac:dyDescent="0.25">
      <c r="B868" s="24"/>
      <c r="D868" s="24"/>
      <c r="F868" s="24"/>
      <c r="H868" s="23" t="s">
        <v>235</v>
      </c>
      <c r="I868" s="24">
        <v>465.77249999999998</v>
      </c>
      <c r="J868" s="24">
        <v>2</v>
      </c>
    </row>
    <row r="869" spans="2:10" x14ac:dyDescent="0.25">
      <c r="B869" s="24"/>
      <c r="D869" s="24"/>
      <c r="F869" s="24"/>
      <c r="H869" s="23" t="s">
        <v>235</v>
      </c>
      <c r="I869" s="24">
        <v>465.77249999999998</v>
      </c>
      <c r="J869" s="24">
        <v>2</v>
      </c>
    </row>
    <row r="870" spans="2:10" x14ac:dyDescent="0.25">
      <c r="B870" s="24"/>
      <c r="D870" s="24"/>
      <c r="F870" s="24"/>
      <c r="H870" s="23" t="s">
        <v>307</v>
      </c>
      <c r="I870" s="24">
        <v>472.70740000000001</v>
      </c>
      <c r="J870" s="24">
        <v>2</v>
      </c>
    </row>
    <row r="871" spans="2:10" x14ac:dyDescent="0.25">
      <c r="B871" s="24"/>
      <c r="D871" s="24"/>
      <c r="F871" s="24"/>
      <c r="H871" s="23" t="s">
        <v>307</v>
      </c>
      <c r="I871" s="24">
        <v>472.70760000000001</v>
      </c>
      <c r="J871" s="24">
        <v>2</v>
      </c>
    </row>
    <row r="872" spans="2:10" x14ac:dyDescent="0.25">
      <c r="B872" s="24"/>
      <c r="D872" s="24"/>
      <c r="F872" s="24"/>
      <c r="H872" s="23" t="s">
        <v>307</v>
      </c>
      <c r="I872" s="24">
        <v>472.70769999999999</v>
      </c>
      <c r="J872" s="24">
        <v>2</v>
      </c>
    </row>
    <row r="873" spans="2:10" x14ac:dyDescent="0.25">
      <c r="B873" s="24"/>
      <c r="D873" s="24"/>
      <c r="F873" s="24"/>
      <c r="H873" s="23" t="s">
        <v>307</v>
      </c>
      <c r="I873" s="24">
        <v>472.7079</v>
      </c>
      <c r="J873" s="24">
        <v>2</v>
      </c>
    </row>
    <row r="874" spans="2:10" x14ac:dyDescent="0.25">
      <c r="B874" s="24"/>
      <c r="D874" s="24"/>
      <c r="F874" s="24"/>
      <c r="H874" s="23" t="s">
        <v>307</v>
      </c>
      <c r="I874" s="24">
        <v>473.22329999999999</v>
      </c>
      <c r="J874" s="24">
        <v>2</v>
      </c>
    </row>
    <row r="875" spans="2:10" x14ac:dyDescent="0.25">
      <c r="B875" s="24"/>
      <c r="D875" s="24"/>
      <c r="F875" s="24"/>
      <c r="H875" s="23" t="s">
        <v>307</v>
      </c>
      <c r="I875" s="24">
        <v>473.22340000000003</v>
      </c>
      <c r="J875" s="24">
        <v>2</v>
      </c>
    </row>
    <row r="876" spans="2:10" x14ac:dyDescent="0.25">
      <c r="B876" s="24"/>
      <c r="D876" s="24"/>
      <c r="F876" s="24"/>
      <c r="H876" s="23" t="s">
        <v>307</v>
      </c>
      <c r="I876" s="24">
        <v>473.22359999999998</v>
      </c>
      <c r="J876" s="24">
        <v>2</v>
      </c>
    </row>
    <row r="877" spans="2:10" x14ac:dyDescent="0.25">
      <c r="B877" s="24"/>
      <c r="D877" s="24"/>
      <c r="F877" s="24"/>
      <c r="H877" s="23" t="s">
        <v>307</v>
      </c>
      <c r="I877" s="24">
        <v>473.22390000000001</v>
      </c>
      <c r="J877" s="24">
        <v>2</v>
      </c>
    </row>
    <row r="878" spans="2:10" x14ac:dyDescent="0.25">
      <c r="B878" s="24"/>
      <c r="D878" s="24"/>
      <c r="F878" s="24"/>
      <c r="H878" s="23" t="s">
        <v>315</v>
      </c>
      <c r="I878" s="24">
        <v>510.23239999999998</v>
      </c>
      <c r="J878" s="24">
        <v>2</v>
      </c>
    </row>
    <row r="879" spans="2:10" x14ac:dyDescent="0.25">
      <c r="B879" s="24"/>
      <c r="D879" s="24"/>
      <c r="F879" s="24"/>
      <c r="H879" s="23" t="s">
        <v>314</v>
      </c>
      <c r="I879" s="24">
        <v>566.31510000000003</v>
      </c>
      <c r="J879" s="24">
        <v>2</v>
      </c>
    </row>
    <row r="880" spans="2:10" x14ac:dyDescent="0.25">
      <c r="B880" s="24"/>
      <c r="D880" s="24"/>
      <c r="F880" s="24"/>
      <c r="H880" s="23" t="s">
        <v>314</v>
      </c>
      <c r="I880" s="24">
        <v>566.3152</v>
      </c>
      <c r="J880" s="24">
        <v>2</v>
      </c>
    </row>
    <row r="881" spans="2:10" x14ac:dyDescent="0.25">
      <c r="B881" s="24"/>
      <c r="D881" s="24"/>
      <c r="F881" s="24"/>
      <c r="H881" s="23" t="s">
        <v>314</v>
      </c>
      <c r="I881" s="24">
        <v>566.31579999999997</v>
      </c>
      <c r="J881" s="24">
        <v>2</v>
      </c>
    </row>
    <row r="882" spans="2:10" x14ac:dyDescent="0.25">
      <c r="B882" s="24"/>
      <c r="D882" s="24"/>
      <c r="F882" s="24"/>
      <c r="H882" s="23" t="s">
        <v>314</v>
      </c>
      <c r="I882" s="24">
        <v>566.31600000000003</v>
      </c>
      <c r="J882" s="24">
        <v>2</v>
      </c>
    </row>
    <row r="883" spans="2:10" x14ac:dyDescent="0.25">
      <c r="B883" s="24"/>
      <c r="D883" s="24"/>
      <c r="F883" s="24"/>
      <c r="H883" s="23" t="s">
        <v>314</v>
      </c>
      <c r="I883" s="24">
        <v>566.80700000000002</v>
      </c>
      <c r="J883" s="24">
        <v>2</v>
      </c>
    </row>
    <row r="884" spans="2:10" x14ac:dyDescent="0.25">
      <c r="B884" s="24"/>
      <c r="D884" s="24"/>
      <c r="F884" s="24"/>
      <c r="H884" s="23" t="s">
        <v>314</v>
      </c>
      <c r="I884" s="24">
        <v>566.80700000000002</v>
      </c>
      <c r="J884" s="24">
        <v>2</v>
      </c>
    </row>
    <row r="885" spans="2:10" x14ac:dyDescent="0.25">
      <c r="B885" s="24"/>
      <c r="D885" s="24"/>
      <c r="F885" s="24"/>
      <c r="H885" s="23" t="s">
        <v>314</v>
      </c>
      <c r="I885" s="24">
        <v>566.80820000000006</v>
      </c>
      <c r="J885" s="24">
        <v>2</v>
      </c>
    </row>
    <row r="886" spans="2:10" x14ac:dyDescent="0.25">
      <c r="B886" s="24"/>
      <c r="D886" s="24"/>
      <c r="F886" s="24"/>
      <c r="H886" s="23" t="s">
        <v>314</v>
      </c>
      <c r="I886" s="24">
        <v>566.80849999999998</v>
      </c>
      <c r="J886" s="24">
        <v>2</v>
      </c>
    </row>
    <row r="887" spans="2:10" x14ac:dyDescent="0.25">
      <c r="B887" s="24"/>
      <c r="D887" s="24"/>
      <c r="F887" s="24"/>
      <c r="H887" s="23" t="s">
        <v>314</v>
      </c>
      <c r="I887" s="24">
        <v>566.80849999999998</v>
      </c>
      <c r="J887" s="24">
        <v>2</v>
      </c>
    </row>
    <row r="888" spans="2:10" x14ac:dyDescent="0.25">
      <c r="B888" s="24"/>
      <c r="D888" s="24"/>
      <c r="F888" s="24"/>
      <c r="H888" s="23" t="s">
        <v>314</v>
      </c>
      <c r="I888" s="24">
        <v>566.81619999999998</v>
      </c>
      <c r="J888" s="24">
        <v>2</v>
      </c>
    </row>
    <row r="889" spans="2:10" x14ac:dyDescent="0.25">
      <c r="B889" s="24"/>
      <c r="D889" s="24"/>
      <c r="F889" s="24"/>
      <c r="H889" s="23" t="s">
        <v>314</v>
      </c>
      <c r="I889" s="24">
        <v>566.8175</v>
      </c>
      <c r="J889" s="24">
        <v>2</v>
      </c>
    </row>
    <row r="890" spans="2:10" x14ac:dyDescent="0.25">
      <c r="B890" s="24"/>
      <c r="D890" s="24"/>
      <c r="F890" s="24"/>
      <c r="H890" s="23" t="s">
        <v>314</v>
      </c>
      <c r="I890" s="24">
        <v>566.81759999999997</v>
      </c>
      <c r="J890" s="24">
        <v>2</v>
      </c>
    </row>
    <row r="891" spans="2:10" x14ac:dyDescent="0.25">
      <c r="B891" s="24"/>
      <c r="D891" s="24"/>
      <c r="F891" s="24"/>
      <c r="H891" s="23" t="s">
        <v>244</v>
      </c>
      <c r="I891" s="24">
        <v>595.30470000000003</v>
      </c>
      <c r="J891" s="24">
        <v>2</v>
      </c>
    </row>
    <row r="892" spans="2:10" x14ac:dyDescent="0.25">
      <c r="B892" s="24"/>
      <c r="D892" s="24"/>
      <c r="F892" s="24"/>
      <c r="H892" s="23" t="s">
        <v>244</v>
      </c>
      <c r="I892" s="24">
        <v>595.3057</v>
      </c>
      <c r="J892" s="24">
        <v>2</v>
      </c>
    </row>
    <row r="893" spans="2:10" x14ac:dyDescent="0.25">
      <c r="B893" s="24"/>
      <c r="D893" s="24"/>
      <c r="F893" s="24"/>
      <c r="H893" s="23" t="s">
        <v>244</v>
      </c>
      <c r="I893" s="24">
        <v>595.30629999999996</v>
      </c>
      <c r="J893" s="24">
        <v>2</v>
      </c>
    </row>
    <row r="894" spans="2:10" x14ac:dyDescent="0.25">
      <c r="B894" s="24"/>
      <c r="D894" s="24"/>
      <c r="F894" s="24"/>
      <c r="H894" s="23" t="s">
        <v>244</v>
      </c>
      <c r="I894" s="24">
        <v>595.30640000000005</v>
      </c>
      <c r="J894" s="24">
        <v>2</v>
      </c>
    </row>
    <row r="895" spans="2:10" x14ac:dyDescent="0.25">
      <c r="B895" s="24"/>
      <c r="D895" s="24"/>
      <c r="F895" s="24"/>
      <c r="H895" s="23" t="s">
        <v>244</v>
      </c>
      <c r="I895" s="24">
        <v>595.30690000000004</v>
      </c>
      <c r="J895" s="24">
        <v>2</v>
      </c>
    </row>
    <row r="896" spans="2:10" x14ac:dyDescent="0.25">
      <c r="B896" s="24"/>
      <c r="D896" s="24"/>
      <c r="F896" s="24"/>
      <c r="H896" s="23" t="s">
        <v>243</v>
      </c>
      <c r="I896" s="24">
        <v>530.61770000000001</v>
      </c>
      <c r="J896" s="24">
        <v>3</v>
      </c>
    </row>
    <row r="897" spans="2:10" x14ac:dyDescent="0.25">
      <c r="B897" s="24"/>
      <c r="D897" s="24"/>
      <c r="F897" s="24"/>
      <c r="H897" s="23" t="s">
        <v>243</v>
      </c>
      <c r="I897" s="24">
        <v>530.61869999999999</v>
      </c>
      <c r="J897" s="24">
        <v>3</v>
      </c>
    </row>
    <row r="898" spans="2:10" x14ac:dyDescent="0.25">
      <c r="B898" s="24"/>
      <c r="D898" s="24"/>
      <c r="F898" s="24"/>
      <c r="H898" s="23" t="s">
        <v>243</v>
      </c>
      <c r="I898" s="24">
        <v>530.94500000000005</v>
      </c>
      <c r="J898" s="24">
        <v>3</v>
      </c>
    </row>
    <row r="899" spans="2:10" x14ac:dyDescent="0.25">
      <c r="B899" s="24"/>
      <c r="D899" s="24"/>
      <c r="F899" s="24"/>
      <c r="H899" s="23" t="s">
        <v>243</v>
      </c>
      <c r="I899" s="24">
        <v>795.9144</v>
      </c>
      <c r="J899" s="24">
        <v>2</v>
      </c>
    </row>
    <row r="900" spans="2:10" x14ac:dyDescent="0.25">
      <c r="B900" s="24"/>
      <c r="D900" s="24"/>
      <c r="F900" s="24"/>
      <c r="H900" s="23" t="s">
        <v>243</v>
      </c>
      <c r="I900" s="24">
        <v>530.94590000000005</v>
      </c>
      <c r="J900" s="24">
        <v>3</v>
      </c>
    </row>
    <row r="901" spans="2:10" x14ac:dyDescent="0.25">
      <c r="B901" s="24"/>
      <c r="D901" s="24"/>
      <c r="F901" s="24"/>
      <c r="H901" s="23" t="s">
        <v>243</v>
      </c>
      <c r="I901" s="24">
        <v>530.947</v>
      </c>
      <c r="J901" s="24">
        <v>3</v>
      </c>
    </row>
    <row r="902" spans="2:10" x14ac:dyDescent="0.25">
      <c r="B902" s="24"/>
      <c r="D902" s="24"/>
      <c r="F902" s="24"/>
      <c r="H902" s="23" t="s">
        <v>243</v>
      </c>
      <c r="I902" s="24">
        <v>530.94730000000004</v>
      </c>
      <c r="J902" s="24">
        <v>3</v>
      </c>
    </row>
    <row r="903" spans="2:10" x14ac:dyDescent="0.25">
      <c r="B903" s="24"/>
      <c r="D903" s="24"/>
      <c r="F903" s="24"/>
      <c r="H903" s="23" t="s">
        <v>243</v>
      </c>
      <c r="I903" s="24">
        <v>795.92340000000002</v>
      </c>
      <c r="J903" s="24">
        <v>2</v>
      </c>
    </row>
    <row r="904" spans="2:10" x14ac:dyDescent="0.25">
      <c r="B904" s="24"/>
      <c r="D904" s="24"/>
      <c r="F904" s="24"/>
      <c r="H904" s="23" t="s">
        <v>243</v>
      </c>
      <c r="I904" s="24">
        <v>530.95159999999998</v>
      </c>
      <c r="J904" s="24">
        <v>3</v>
      </c>
    </row>
    <row r="905" spans="2:10" x14ac:dyDescent="0.25">
      <c r="B905" s="24"/>
      <c r="D905" s="24"/>
      <c r="F905" s="24"/>
      <c r="H905" s="23" t="s">
        <v>243</v>
      </c>
      <c r="I905" s="24">
        <v>530.95270000000005</v>
      </c>
      <c r="J905" s="24">
        <v>3</v>
      </c>
    </row>
    <row r="906" spans="2:10" x14ac:dyDescent="0.25">
      <c r="B906" s="24"/>
      <c r="D906" s="24"/>
      <c r="F906" s="24"/>
      <c r="H906" s="23" t="s">
        <v>305</v>
      </c>
      <c r="I906" s="24">
        <v>572.22619999999995</v>
      </c>
      <c r="J906" s="24">
        <v>3</v>
      </c>
    </row>
    <row r="907" spans="2:10" x14ac:dyDescent="0.25">
      <c r="B907" s="24"/>
      <c r="D907" s="24"/>
      <c r="F907" s="24"/>
      <c r="H907" s="23" t="s">
        <v>305</v>
      </c>
      <c r="I907" s="24">
        <v>572.22810000000004</v>
      </c>
      <c r="J907" s="24">
        <v>3</v>
      </c>
    </row>
    <row r="908" spans="2:10" x14ac:dyDescent="0.25">
      <c r="B908" s="24"/>
      <c r="D908" s="24"/>
      <c r="F908" s="24"/>
      <c r="H908" s="23" t="s">
        <v>304</v>
      </c>
      <c r="I908" s="24">
        <v>461.44560000000001</v>
      </c>
      <c r="J908" s="24">
        <v>4</v>
      </c>
    </row>
    <row r="909" spans="2:10" x14ac:dyDescent="0.25">
      <c r="B909" s="24"/>
      <c r="D909" s="24"/>
      <c r="F909" s="24"/>
      <c r="H909" s="23" t="s">
        <v>304</v>
      </c>
      <c r="I909" s="24">
        <v>461.4468</v>
      </c>
      <c r="J909" s="24">
        <v>4</v>
      </c>
    </row>
    <row r="910" spans="2:10" x14ac:dyDescent="0.25">
      <c r="B910" s="24"/>
      <c r="C910" s="23" t="s">
        <v>339</v>
      </c>
      <c r="D910" s="24">
        <v>273</v>
      </c>
      <c r="E910" s="23" t="s">
        <v>338</v>
      </c>
      <c r="F910" s="24">
        <v>24.5</v>
      </c>
      <c r="G910" s="24" t="s">
        <v>236</v>
      </c>
      <c r="H910" s="23" t="s">
        <v>370</v>
      </c>
      <c r="I910" s="24">
        <v>498.77530000000002</v>
      </c>
      <c r="J910" s="24">
        <v>2</v>
      </c>
    </row>
    <row r="911" spans="2:10" x14ac:dyDescent="0.25">
      <c r="B911" s="24"/>
      <c r="D911" s="24"/>
      <c r="F911" s="24"/>
      <c r="H911" s="23" t="s">
        <v>260</v>
      </c>
      <c r="I911" s="24">
        <v>633.83989999999994</v>
      </c>
      <c r="J911" s="24">
        <v>2</v>
      </c>
    </row>
    <row r="912" spans="2:10" x14ac:dyDescent="0.25">
      <c r="B912" s="24"/>
      <c r="D912" s="24"/>
      <c r="F912" s="24"/>
      <c r="H912" s="23" t="s">
        <v>260</v>
      </c>
      <c r="I912" s="24">
        <v>633.84019999999998</v>
      </c>
      <c r="J912" s="24">
        <v>2</v>
      </c>
    </row>
    <row r="913" spans="2:10" x14ac:dyDescent="0.25">
      <c r="B913" s="24"/>
      <c r="D913" s="24"/>
      <c r="F913" s="24"/>
      <c r="H913" s="23" t="s">
        <v>260</v>
      </c>
      <c r="I913" s="24">
        <v>633.84079999999994</v>
      </c>
      <c r="J913" s="24">
        <v>2</v>
      </c>
    </row>
    <row r="914" spans="2:10" x14ac:dyDescent="0.25">
      <c r="B914" s="24"/>
      <c r="D914" s="24"/>
      <c r="F914" s="24"/>
      <c r="H914" s="23" t="s">
        <v>260</v>
      </c>
      <c r="I914" s="24">
        <v>633.84109999999998</v>
      </c>
      <c r="J914" s="24">
        <v>2</v>
      </c>
    </row>
    <row r="915" spans="2:10" x14ac:dyDescent="0.25">
      <c r="B915" s="24"/>
      <c r="D915" s="24"/>
      <c r="F915" s="24"/>
      <c r="H915" s="23" t="s">
        <v>260</v>
      </c>
      <c r="I915" s="24">
        <v>633.84130000000005</v>
      </c>
      <c r="J915" s="24">
        <v>2</v>
      </c>
    </row>
    <row r="916" spans="2:10" x14ac:dyDescent="0.25">
      <c r="B916" s="24"/>
      <c r="D916" s="24"/>
      <c r="F916" s="24"/>
      <c r="H916" s="23" t="s">
        <v>260</v>
      </c>
      <c r="I916" s="24">
        <v>633.84159999999997</v>
      </c>
      <c r="J916" s="24">
        <v>2</v>
      </c>
    </row>
    <row r="917" spans="2:10" x14ac:dyDescent="0.25">
      <c r="B917" s="24"/>
      <c r="D917" s="24"/>
      <c r="F917" s="24"/>
      <c r="H917" s="23" t="s">
        <v>260</v>
      </c>
      <c r="I917" s="24">
        <v>633.84259999999995</v>
      </c>
      <c r="J917" s="24">
        <v>2</v>
      </c>
    </row>
    <row r="918" spans="2:10" x14ac:dyDescent="0.25">
      <c r="B918" s="24"/>
      <c r="D918" s="24"/>
      <c r="F918" s="24"/>
      <c r="H918" s="23" t="s">
        <v>312</v>
      </c>
      <c r="I918" s="24">
        <v>744.4008</v>
      </c>
      <c r="J918" s="24">
        <v>2</v>
      </c>
    </row>
    <row r="919" spans="2:10" x14ac:dyDescent="0.25">
      <c r="B919" s="24"/>
      <c r="D919" s="24"/>
      <c r="F919" s="24"/>
      <c r="H919" s="23" t="s">
        <v>312</v>
      </c>
      <c r="I919" s="24">
        <v>496.60320000000002</v>
      </c>
      <c r="J919" s="24">
        <v>3</v>
      </c>
    </row>
    <row r="920" spans="2:10" x14ac:dyDescent="0.25">
      <c r="B920" s="24"/>
      <c r="D920" s="24"/>
      <c r="F920" s="24"/>
      <c r="H920" s="23" t="s">
        <v>312</v>
      </c>
      <c r="I920" s="24">
        <v>496.60430000000002</v>
      </c>
      <c r="J920" s="24">
        <v>3</v>
      </c>
    </row>
    <row r="921" spans="2:10" x14ac:dyDescent="0.25">
      <c r="B921" s="24"/>
      <c r="D921" s="24"/>
      <c r="F921" s="24"/>
      <c r="H921" s="33" t="s">
        <v>337</v>
      </c>
      <c r="I921" s="24">
        <v>628.99760000000003</v>
      </c>
      <c r="J921" s="24">
        <v>3</v>
      </c>
    </row>
    <row r="922" spans="2:10" x14ac:dyDescent="0.25">
      <c r="B922" s="24"/>
      <c r="D922" s="24"/>
      <c r="F922" s="24"/>
      <c r="H922" s="33" t="s">
        <v>337</v>
      </c>
      <c r="I922" s="24">
        <v>628.9982</v>
      </c>
      <c r="J922" s="24">
        <v>3</v>
      </c>
    </row>
    <row r="923" spans="2:10" x14ac:dyDescent="0.25">
      <c r="B923" s="24"/>
      <c r="C923" s="23" t="s">
        <v>258</v>
      </c>
      <c r="D923" s="22">
        <v>248</v>
      </c>
      <c r="E923" s="23" t="s">
        <v>237</v>
      </c>
      <c r="F923" s="24">
        <v>37.299999999999997</v>
      </c>
      <c r="G923" s="24" t="s">
        <v>236</v>
      </c>
      <c r="H923" s="23" t="s">
        <v>340</v>
      </c>
      <c r="I923" s="24">
        <v>455.7149</v>
      </c>
      <c r="J923" s="24">
        <v>2</v>
      </c>
    </row>
    <row r="924" spans="2:10" x14ac:dyDescent="0.25">
      <c r="B924" s="24"/>
      <c r="F924" s="24"/>
      <c r="H924" s="23" t="s">
        <v>340</v>
      </c>
      <c r="I924" s="24">
        <v>456.22969999999998</v>
      </c>
      <c r="J924" s="24">
        <v>2</v>
      </c>
    </row>
    <row r="925" spans="2:10" x14ac:dyDescent="0.25">
      <c r="B925" s="24"/>
      <c r="F925" s="24"/>
      <c r="H925" s="23" t="s">
        <v>257</v>
      </c>
      <c r="I925" s="24">
        <v>510.27519999999998</v>
      </c>
      <c r="J925" s="24">
        <v>2</v>
      </c>
    </row>
    <row r="926" spans="2:10" x14ac:dyDescent="0.25">
      <c r="B926" s="24"/>
      <c r="F926" s="24"/>
      <c r="H926" s="23" t="s">
        <v>257</v>
      </c>
      <c r="I926" s="24">
        <v>510.2758</v>
      </c>
      <c r="J926" s="24">
        <v>2</v>
      </c>
    </row>
    <row r="927" spans="2:10" x14ac:dyDescent="0.25">
      <c r="B927" s="24"/>
      <c r="F927" s="24"/>
      <c r="H927" s="23" t="s">
        <v>257</v>
      </c>
      <c r="I927" s="24">
        <v>510.27609999999999</v>
      </c>
      <c r="J927" s="24">
        <v>2</v>
      </c>
    </row>
    <row r="928" spans="2:10" x14ac:dyDescent="0.25">
      <c r="B928" s="24"/>
      <c r="F928" s="24"/>
      <c r="H928" s="23" t="s">
        <v>257</v>
      </c>
      <c r="I928" s="24">
        <v>510.27670000000001</v>
      </c>
      <c r="J928" s="24">
        <v>2</v>
      </c>
    </row>
    <row r="929" spans="2:10" x14ac:dyDescent="0.25">
      <c r="B929" s="24"/>
      <c r="F929" s="24"/>
      <c r="H929" s="23" t="s">
        <v>257</v>
      </c>
      <c r="I929" s="24">
        <v>510.27670000000001</v>
      </c>
      <c r="J929" s="24">
        <v>2</v>
      </c>
    </row>
    <row r="930" spans="2:10" x14ac:dyDescent="0.25">
      <c r="B930" s="24"/>
      <c r="F930" s="24"/>
      <c r="H930" s="23" t="s">
        <v>257</v>
      </c>
      <c r="I930" s="24">
        <v>510.27730000000003</v>
      </c>
      <c r="J930" s="24">
        <v>2</v>
      </c>
    </row>
    <row r="931" spans="2:10" x14ac:dyDescent="0.25">
      <c r="B931" s="24"/>
      <c r="F931" s="24"/>
      <c r="H931" s="23" t="s">
        <v>256</v>
      </c>
      <c r="I931" s="24">
        <v>583.29089999999997</v>
      </c>
      <c r="J931" s="24">
        <v>2</v>
      </c>
    </row>
    <row r="932" spans="2:10" x14ac:dyDescent="0.25">
      <c r="B932" s="24"/>
      <c r="F932" s="24"/>
      <c r="H932" s="23" t="s">
        <v>256</v>
      </c>
      <c r="I932" s="24">
        <v>583.29150000000004</v>
      </c>
      <c r="J932" s="24">
        <v>2</v>
      </c>
    </row>
    <row r="933" spans="2:10" x14ac:dyDescent="0.25">
      <c r="B933" s="24"/>
      <c r="F933" s="24"/>
      <c r="H933" s="23" t="s">
        <v>256</v>
      </c>
      <c r="I933" s="24">
        <v>583.29219999999998</v>
      </c>
      <c r="J933" s="24">
        <v>2</v>
      </c>
    </row>
    <row r="934" spans="2:10" x14ac:dyDescent="0.25">
      <c r="B934" s="24"/>
      <c r="F934" s="24"/>
      <c r="H934" s="23" t="s">
        <v>256</v>
      </c>
      <c r="I934" s="24">
        <v>583.29259999999999</v>
      </c>
      <c r="J934" s="24">
        <v>2</v>
      </c>
    </row>
    <row r="935" spans="2:10" x14ac:dyDescent="0.25">
      <c r="B935" s="24"/>
      <c r="F935" s="24"/>
      <c r="H935" s="23" t="s">
        <v>256</v>
      </c>
      <c r="I935" s="24">
        <v>583.29280000000006</v>
      </c>
      <c r="J935" s="24">
        <v>2</v>
      </c>
    </row>
    <row r="936" spans="2:10" x14ac:dyDescent="0.25">
      <c r="B936" s="24"/>
      <c r="F936" s="24"/>
      <c r="H936" s="23" t="s">
        <v>256</v>
      </c>
      <c r="I936" s="24">
        <v>583.29280000000006</v>
      </c>
      <c r="J936" s="24">
        <v>2</v>
      </c>
    </row>
    <row r="937" spans="2:10" x14ac:dyDescent="0.25">
      <c r="B937" s="24"/>
      <c r="F937" s="24"/>
      <c r="H937" s="23" t="s">
        <v>256</v>
      </c>
      <c r="I937" s="24">
        <v>583.29330000000004</v>
      </c>
      <c r="J937" s="24">
        <v>2</v>
      </c>
    </row>
    <row r="938" spans="2:10" x14ac:dyDescent="0.25">
      <c r="B938" s="24"/>
      <c r="F938" s="24"/>
      <c r="H938" s="23" t="s">
        <v>256</v>
      </c>
      <c r="I938" s="24">
        <v>583.29359999999997</v>
      </c>
      <c r="J938" s="24">
        <v>2</v>
      </c>
    </row>
    <row r="939" spans="2:10" x14ac:dyDescent="0.25">
      <c r="B939" s="24"/>
      <c r="F939" s="24"/>
      <c r="H939" s="23" t="s">
        <v>256</v>
      </c>
      <c r="I939" s="24">
        <v>583.30579999999998</v>
      </c>
      <c r="J939" s="24">
        <v>2</v>
      </c>
    </row>
    <row r="940" spans="2:10" x14ac:dyDescent="0.25">
      <c r="B940" s="24"/>
      <c r="F940" s="24"/>
      <c r="H940" s="23" t="s">
        <v>255</v>
      </c>
      <c r="I940" s="24">
        <v>647.33879999999999</v>
      </c>
      <c r="J940" s="24">
        <v>2</v>
      </c>
    </row>
    <row r="941" spans="2:10" x14ac:dyDescent="0.25">
      <c r="B941" s="24"/>
      <c r="F941" s="24"/>
      <c r="H941" s="23" t="s">
        <v>255</v>
      </c>
      <c r="I941" s="24">
        <v>647.33920000000001</v>
      </c>
      <c r="J941" s="24">
        <v>2</v>
      </c>
    </row>
    <row r="942" spans="2:10" x14ac:dyDescent="0.25">
      <c r="B942" s="24"/>
      <c r="F942" s="24"/>
      <c r="H942" s="23" t="s">
        <v>255</v>
      </c>
      <c r="I942" s="24">
        <v>647.34</v>
      </c>
      <c r="J942" s="24">
        <v>2</v>
      </c>
    </row>
    <row r="943" spans="2:10" x14ac:dyDescent="0.25">
      <c r="B943" s="24"/>
      <c r="F943" s="24"/>
      <c r="H943" s="23" t="s">
        <v>255</v>
      </c>
      <c r="I943" s="24">
        <v>647.34010000000001</v>
      </c>
      <c r="J943" s="24">
        <v>2</v>
      </c>
    </row>
    <row r="944" spans="2:10" x14ac:dyDescent="0.25">
      <c r="B944" s="24"/>
      <c r="C944" s="23" t="s">
        <v>238</v>
      </c>
      <c r="D944" s="24">
        <v>149</v>
      </c>
      <c r="E944" s="23" t="s">
        <v>237</v>
      </c>
      <c r="F944" s="24">
        <v>33.6</v>
      </c>
      <c r="G944" s="24" t="s">
        <v>236</v>
      </c>
      <c r="H944" s="23" t="s">
        <v>235</v>
      </c>
      <c r="I944" s="24">
        <v>457.77420000000001</v>
      </c>
      <c r="J944" s="24">
        <v>2</v>
      </c>
    </row>
    <row r="945" spans="2:10" x14ac:dyDescent="0.25">
      <c r="B945" s="24"/>
      <c r="D945" s="24"/>
      <c r="F945" s="24"/>
      <c r="H945" s="23" t="s">
        <v>235</v>
      </c>
      <c r="I945" s="24">
        <v>457.77429999999998</v>
      </c>
      <c r="J945" s="24">
        <v>2</v>
      </c>
    </row>
    <row r="946" spans="2:10" x14ac:dyDescent="0.25">
      <c r="B946" s="24"/>
      <c r="D946" s="24"/>
      <c r="F946" s="24"/>
      <c r="H946" s="23" t="s">
        <v>235</v>
      </c>
      <c r="I946" s="24">
        <v>457.7747</v>
      </c>
      <c r="J946" s="24">
        <v>2</v>
      </c>
    </row>
    <row r="947" spans="2:10" x14ac:dyDescent="0.25">
      <c r="B947" s="24"/>
      <c r="D947" s="24"/>
      <c r="F947" s="24"/>
      <c r="H947" s="23" t="s">
        <v>235</v>
      </c>
      <c r="I947" s="24">
        <v>465.77120000000002</v>
      </c>
      <c r="J947" s="24">
        <v>2</v>
      </c>
    </row>
    <row r="948" spans="2:10" x14ac:dyDescent="0.25">
      <c r="B948" s="24"/>
      <c r="D948" s="24"/>
      <c r="F948" s="24"/>
      <c r="H948" s="23" t="s">
        <v>235</v>
      </c>
      <c r="I948" s="24">
        <v>465.77159999999998</v>
      </c>
      <c r="J948" s="24">
        <v>2</v>
      </c>
    </row>
    <row r="949" spans="2:10" x14ac:dyDescent="0.25">
      <c r="B949" s="24"/>
      <c r="D949" s="24"/>
      <c r="F949" s="24"/>
      <c r="H949" s="23" t="s">
        <v>235</v>
      </c>
      <c r="I949" s="24">
        <v>465.77179999999998</v>
      </c>
      <c r="J949" s="24">
        <v>2</v>
      </c>
    </row>
    <row r="950" spans="2:10" x14ac:dyDescent="0.25">
      <c r="B950" s="24"/>
      <c r="D950" s="24"/>
      <c r="F950" s="24"/>
      <c r="H950" s="23" t="s">
        <v>235</v>
      </c>
      <c r="I950" s="24">
        <v>465.77249999999998</v>
      </c>
      <c r="J950" s="24">
        <v>2</v>
      </c>
    </row>
    <row r="951" spans="2:10" x14ac:dyDescent="0.25">
      <c r="B951" s="24"/>
      <c r="D951" s="24"/>
      <c r="F951" s="24"/>
      <c r="H951" s="23" t="s">
        <v>235</v>
      </c>
      <c r="I951" s="24">
        <v>465.77249999999998</v>
      </c>
      <c r="J951" s="24">
        <v>2</v>
      </c>
    </row>
    <row r="952" spans="2:10" x14ac:dyDescent="0.25">
      <c r="B952" s="24"/>
      <c r="D952" s="24"/>
      <c r="F952" s="24"/>
      <c r="H952" s="23" t="s">
        <v>307</v>
      </c>
      <c r="I952" s="24">
        <v>472.70740000000001</v>
      </c>
      <c r="J952" s="24">
        <v>2</v>
      </c>
    </row>
    <row r="953" spans="2:10" x14ac:dyDescent="0.25">
      <c r="B953" s="24"/>
      <c r="D953" s="24"/>
      <c r="F953" s="24"/>
      <c r="H953" s="23" t="s">
        <v>307</v>
      </c>
      <c r="I953" s="24">
        <v>472.70760000000001</v>
      </c>
      <c r="J953" s="24">
        <v>2</v>
      </c>
    </row>
    <row r="954" spans="2:10" x14ac:dyDescent="0.25">
      <c r="B954" s="24"/>
      <c r="D954" s="24"/>
      <c r="F954" s="24"/>
      <c r="H954" s="23" t="s">
        <v>307</v>
      </c>
      <c r="I954" s="24">
        <v>472.70769999999999</v>
      </c>
      <c r="J954" s="24">
        <v>2</v>
      </c>
    </row>
    <row r="955" spans="2:10" x14ac:dyDescent="0.25">
      <c r="B955" s="24"/>
      <c r="D955" s="24"/>
      <c r="F955" s="24"/>
      <c r="H955" s="23" t="s">
        <v>307</v>
      </c>
      <c r="I955" s="24">
        <v>472.7079</v>
      </c>
      <c r="J955" s="24">
        <v>2</v>
      </c>
    </row>
    <row r="956" spans="2:10" x14ac:dyDescent="0.25">
      <c r="B956" s="24"/>
      <c r="D956" s="24"/>
      <c r="F956" s="24"/>
      <c r="H956" s="23" t="s">
        <v>307</v>
      </c>
      <c r="I956" s="24">
        <v>473.22329999999999</v>
      </c>
      <c r="J956" s="24">
        <v>2</v>
      </c>
    </row>
    <row r="957" spans="2:10" x14ac:dyDescent="0.25">
      <c r="B957" s="24"/>
      <c r="D957" s="24"/>
      <c r="F957" s="24"/>
      <c r="H957" s="23" t="s">
        <v>307</v>
      </c>
      <c r="I957" s="24">
        <v>473.22340000000003</v>
      </c>
      <c r="J957" s="24">
        <v>2</v>
      </c>
    </row>
    <row r="958" spans="2:10" x14ac:dyDescent="0.25">
      <c r="B958" s="24"/>
      <c r="D958" s="24"/>
      <c r="F958" s="24"/>
      <c r="H958" s="23" t="s">
        <v>307</v>
      </c>
      <c r="I958" s="24">
        <v>473.22359999999998</v>
      </c>
      <c r="J958" s="24">
        <v>2</v>
      </c>
    </row>
    <row r="959" spans="2:10" x14ac:dyDescent="0.25">
      <c r="B959" s="24"/>
      <c r="D959" s="24"/>
      <c r="F959" s="24"/>
      <c r="H959" s="23" t="s">
        <v>307</v>
      </c>
      <c r="I959" s="24">
        <v>473.22390000000001</v>
      </c>
      <c r="J959" s="24">
        <v>2</v>
      </c>
    </row>
    <row r="960" spans="2:10" x14ac:dyDescent="0.25">
      <c r="B960" s="24"/>
      <c r="D960" s="24"/>
      <c r="F960" s="24"/>
      <c r="H960" s="23" t="s">
        <v>234</v>
      </c>
      <c r="I960" s="24">
        <v>508.75959999999998</v>
      </c>
      <c r="J960" s="24">
        <v>2</v>
      </c>
    </row>
    <row r="961" spans="2:10" x14ac:dyDescent="0.25">
      <c r="B961" s="24"/>
      <c r="D961" s="24"/>
      <c r="F961" s="24"/>
      <c r="H961" s="23" t="s">
        <v>234</v>
      </c>
      <c r="I961" s="24">
        <v>508.75970000000001</v>
      </c>
      <c r="J961" s="24">
        <v>2</v>
      </c>
    </row>
    <row r="962" spans="2:10" x14ac:dyDescent="0.25">
      <c r="B962" s="24"/>
      <c r="D962" s="24"/>
      <c r="F962" s="24"/>
      <c r="H962" s="23" t="s">
        <v>234</v>
      </c>
      <c r="I962" s="24">
        <v>508.75970000000001</v>
      </c>
      <c r="J962" s="24">
        <v>2</v>
      </c>
    </row>
    <row r="963" spans="2:10" x14ac:dyDescent="0.25">
      <c r="B963" s="24"/>
      <c r="D963" s="24"/>
      <c r="F963" s="24"/>
      <c r="H963" s="23" t="s">
        <v>234</v>
      </c>
      <c r="I963" s="24">
        <v>508.76049999999998</v>
      </c>
      <c r="J963" s="24">
        <v>2</v>
      </c>
    </row>
    <row r="964" spans="2:10" x14ac:dyDescent="0.25">
      <c r="B964" s="24"/>
      <c r="D964" s="24"/>
      <c r="F964" s="24"/>
      <c r="H964" s="23" t="s">
        <v>234</v>
      </c>
      <c r="I964" s="24">
        <v>508.76069999999999</v>
      </c>
      <c r="J964" s="24">
        <v>2</v>
      </c>
    </row>
    <row r="965" spans="2:10" x14ac:dyDescent="0.25">
      <c r="B965" s="24"/>
      <c r="D965" s="24"/>
      <c r="F965" s="24"/>
      <c r="H965" s="23" t="s">
        <v>310</v>
      </c>
      <c r="I965" s="24">
        <v>657.8528</v>
      </c>
      <c r="J965" s="24">
        <v>2</v>
      </c>
    </row>
    <row r="966" spans="2:10" x14ac:dyDescent="0.25">
      <c r="B966" s="24"/>
      <c r="C966" s="23" t="s">
        <v>369</v>
      </c>
      <c r="D966" s="24">
        <v>46</v>
      </c>
      <c r="E966" s="23" t="s">
        <v>237</v>
      </c>
      <c r="F966" s="24">
        <v>44</v>
      </c>
      <c r="G966" s="24" t="s">
        <v>236</v>
      </c>
      <c r="H966" s="23" t="s">
        <v>358</v>
      </c>
      <c r="I966" s="24">
        <v>498.73739999999998</v>
      </c>
      <c r="J966" s="24">
        <v>2</v>
      </c>
    </row>
    <row r="967" spans="2:10" x14ac:dyDescent="0.25">
      <c r="B967" s="24"/>
      <c r="D967" s="24"/>
      <c r="F967" s="24"/>
      <c r="H967" s="23" t="s">
        <v>358</v>
      </c>
      <c r="I967" s="24">
        <v>498.73759999999999</v>
      </c>
      <c r="J967" s="24">
        <v>2</v>
      </c>
    </row>
    <row r="968" spans="2:10" x14ac:dyDescent="0.25">
      <c r="B968" s="24"/>
      <c r="D968" s="24"/>
      <c r="F968" s="24"/>
      <c r="H968" s="23" t="s">
        <v>358</v>
      </c>
      <c r="I968" s="24">
        <v>498.73809999999997</v>
      </c>
      <c r="J968" s="24">
        <v>2</v>
      </c>
    </row>
    <row r="969" spans="2:10" x14ac:dyDescent="0.25">
      <c r="B969" s="24"/>
      <c r="D969" s="24"/>
      <c r="F969" s="24"/>
      <c r="H969" s="23" t="s">
        <v>358</v>
      </c>
      <c r="I969" s="24">
        <v>498.73899999999998</v>
      </c>
      <c r="J969" s="24">
        <v>2</v>
      </c>
    </row>
    <row r="970" spans="2:10" x14ac:dyDescent="0.25">
      <c r="B970" s="24"/>
      <c r="D970" s="24"/>
      <c r="F970" s="24"/>
      <c r="H970" s="23" t="s">
        <v>358</v>
      </c>
      <c r="I970" s="24">
        <v>498.74700000000001</v>
      </c>
      <c r="J970" s="24">
        <v>2</v>
      </c>
    </row>
    <row r="971" spans="2:10" x14ac:dyDescent="0.25">
      <c r="B971" s="24"/>
      <c r="D971" s="24"/>
      <c r="F971" s="24"/>
      <c r="H971" s="23" t="s">
        <v>333</v>
      </c>
      <c r="I971" s="24">
        <v>573.81600000000003</v>
      </c>
      <c r="J971" s="24">
        <v>2</v>
      </c>
    </row>
    <row r="972" spans="2:10" x14ac:dyDescent="0.25">
      <c r="B972" s="24"/>
      <c r="D972" s="24"/>
      <c r="F972" s="24"/>
      <c r="H972" s="23" t="s">
        <v>305</v>
      </c>
      <c r="I972" s="24">
        <v>572.22619999999995</v>
      </c>
      <c r="J972" s="24">
        <v>3</v>
      </c>
    </row>
    <row r="973" spans="2:10" x14ac:dyDescent="0.25">
      <c r="B973" s="24"/>
      <c r="D973" s="24"/>
      <c r="F973" s="24"/>
      <c r="H973" s="23" t="s">
        <v>305</v>
      </c>
      <c r="I973" s="24">
        <v>572.22810000000004</v>
      </c>
      <c r="J973" s="24">
        <v>3</v>
      </c>
    </row>
    <row r="974" spans="2:10" x14ac:dyDescent="0.25">
      <c r="B974" s="24"/>
      <c r="D974" s="24"/>
      <c r="F974" s="24"/>
      <c r="H974" s="23" t="s">
        <v>304</v>
      </c>
      <c r="I974" s="24">
        <v>461.44560000000001</v>
      </c>
      <c r="J974" s="24">
        <v>4</v>
      </c>
    </row>
    <row r="975" spans="2:10" x14ac:dyDescent="0.25">
      <c r="B975" s="24"/>
      <c r="D975" s="24"/>
      <c r="F975" s="24"/>
      <c r="H975" s="23" t="s">
        <v>304</v>
      </c>
      <c r="I975" s="24">
        <v>461.4468</v>
      </c>
      <c r="J975" s="24">
        <v>4</v>
      </c>
    </row>
    <row r="976" spans="2:10" x14ac:dyDescent="0.25">
      <c r="B976" s="24"/>
      <c r="D976" s="24"/>
      <c r="F976" s="24"/>
      <c r="H976" s="23" t="s">
        <v>356</v>
      </c>
      <c r="I976" s="24">
        <v>649.31349999999998</v>
      </c>
      <c r="J976" s="24">
        <v>3</v>
      </c>
    </row>
    <row r="977" spans="2:10" x14ac:dyDescent="0.25">
      <c r="B977" s="24"/>
      <c r="C977" s="23" t="s">
        <v>251</v>
      </c>
      <c r="D977" s="24">
        <v>291</v>
      </c>
      <c r="E977" s="23" t="s">
        <v>250</v>
      </c>
      <c r="F977" s="24">
        <v>27.5</v>
      </c>
      <c r="G977" s="24" t="s">
        <v>249</v>
      </c>
      <c r="H977" s="23" t="s">
        <v>248</v>
      </c>
      <c r="I977" s="24">
        <v>500.8125</v>
      </c>
      <c r="J977" s="24">
        <v>2</v>
      </c>
    </row>
    <row r="978" spans="2:10" x14ac:dyDescent="0.25">
      <c r="B978" s="24"/>
      <c r="D978" s="24"/>
      <c r="F978" s="24"/>
      <c r="H978" s="23" t="s">
        <v>248</v>
      </c>
      <c r="I978" s="24">
        <v>500.81290000000001</v>
      </c>
      <c r="J978" s="24">
        <v>2</v>
      </c>
    </row>
    <row r="979" spans="2:10" x14ac:dyDescent="0.25">
      <c r="B979" s="24"/>
      <c r="D979" s="24"/>
      <c r="F979" s="24"/>
      <c r="H979" s="23" t="s">
        <v>248</v>
      </c>
      <c r="I979" s="24">
        <v>500.81299999999999</v>
      </c>
      <c r="J979" s="24">
        <v>2</v>
      </c>
    </row>
    <row r="980" spans="2:10" x14ac:dyDescent="0.25">
      <c r="B980" s="24"/>
      <c r="D980" s="24"/>
      <c r="F980" s="24"/>
      <c r="H980" s="23" t="s">
        <v>248</v>
      </c>
      <c r="I980" s="24">
        <v>500.8134</v>
      </c>
      <c r="J980" s="24">
        <v>2</v>
      </c>
    </row>
    <row r="981" spans="2:10" x14ac:dyDescent="0.25">
      <c r="B981" s="24"/>
      <c r="D981" s="24"/>
      <c r="F981" s="24"/>
      <c r="H981" s="23" t="s">
        <v>248</v>
      </c>
      <c r="I981" s="24">
        <v>500.81369999999998</v>
      </c>
      <c r="J981" s="24">
        <v>2</v>
      </c>
    </row>
    <row r="982" spans="2:10" x14ac:dyDescent="0.25">
      <c r="B982" s="24"/>
      <c r="D982" s="24"/>
      <c r="F982" s="24"/>
      <c r="H982" s="23" t="s">
        <v>336</v>
      </c>
      <c r="I982" s="24">
        <v>558.77319999999997</v>
      </c>
      <c r="J982" s="24">
        <v>2</v>
      </c>
    </row>
    <row r="983" spans="2:10" x14ac:dyDescent="0.25">
      <c r="B983" s="24"/>
      <c r="D983" s="24"/>
      <c r="F983" s="24"/>
      <c r="H983" s="23" t="s">
        <v>303</v>
      </c>
      <c r="I983" s="24">
        <v>643.79499999999996</v>
      </c>
      <c r="J983" s="24">
        <v>2</v>
      </c>
    </row>
    <row r="984" spans="2:10" x14ac:dyDescent="0.25">
      <c r="B984" s="24"/>
      <c r="D984" s="24"/>
      <c r="F984" s="24"/>
      <c r="H984" s="23" t="s">
        <v>303</v>
      </c>
      <c r="I984" s="24">
        <v>643.79600000000005</v>
      </c>
      <c r="J984" s="24">
        <v>2</v>
      </c>
    </row>
    <row r="985" spans="2:10" x14ac:dyDescent="0.25">
      <c r="B985" s="24"/>
      <c r="D985" s="24"/>
      <c r="F985" s="24"/>
      <c r="H985" s="23" t="s">
        <v>302</v>
      </c>
      <c r="I985" s="24">
        <v>673.87360000000001</v>
      </c>
      <c r="J985" s="24">
        <v>2</v>
      </c>
    </row>
    <row r="986" spans="2:10" x14ac:dyDescent="0.25">
      <c r="B986" s="24"/>
      <c r="D986" s="24"/>
      <c r="F986" s="24"/>
      <c r="H986" s="23" t="s">
        <v>302</v>
      </c>
      <c r="I986" s="24">
        <v>673.87360000000001</v>
      </c>
      <c r="J986" s="24">
        <v>2</v>
      </c>
    </row>
    <row r="987" spans="2:10" x14ac:dyDescent="0.25">
      <c r="B987" s="24"/>
      <c r="D987" s="24"/>
      <c r="F987" s="24"/>
      <c r="H987" s="23" t="s">
        <v>302</v>
      </c>
      <c r="I987" s="24">
        <v>673.87379999999996</v>
      </c>
      <c r="J987" s="24">
        <v>2</v>
      </c>
    </row>
    <row r="988" spans="2:10" x14ac:dyDescent="0.25">
      <c r="B988" s="24"/>
      <c r="D988" s="24"/>
      <c r="F988" s="24"/>
      <c r="H988" s="23" t="s">
        <v>302</v>
      </c>
      <c r="I988" s="24">
        <v>673.87400000000002</v>
      </c>
      <c r="J988" s="24">
        <v>2</v>
      </c>
    </row>
    <row r="989" spans="2:10" x14ac:dyDescent="0.25">
      <c r="B989" s="24"/>
      <c r="D989" s="24"/>
      <c r="F989" s="24"/>
      <c r="H989" s="23" t="s">
        <v>247</v>
      </c>
      <c r="I989" s="24">
        <v>457.57190000000003</v>
      </c>
      <c r="J989" s="24">
        <v>3</v>
      </c>
    </row>
    <row r="990" spans="2:10" x14ac:dyDescent="0.25">
      <c r="B990" s="24"/>
      <c r="D990" s="24"/>
      <c r="F990" s="24"/>
      <c r="H990" s="23" t="s">
        <v>247</v>
      </c>
      <c r="I990" s="24">
        <v>457.5727</v>
      </c>
      <c r="J990" s="24">
        <v>3</v>
      </c>
    </row>
    <row r="991" spans="2:10" x14ac:dyDescent="0.25">
      <c r="B991" s="24"/>
      <c r="D991" s="24"/>
      <c r="F991" s="24"/>
      <c r="H991" s="23" t="s">
        <v>246</v>
      </c>
      <c r="I991" s="24">
        <v>492.59780000000001</v>
      </c>
      <c r="J991" s="24">
        <v>3</v>
      </c>
    </row>
    <row r="992" spans="2:10" x14ac:dyDescent="0.25">
      <c r="B992" s="24"/>
      <c r="D992" s="24"/>
      <c r="F992" s="24"/>
      <c r="H992" s="23" t="s">
        <v>246</v>
      </c>
      <c r="I992" s="24">
        <v>492.59809999999999</v>
      </c>
      <c r="J992" s="24">
        <v>3</v>
      </c>
    </row>
    <row r="993" spans="2:10" x14ac:dyDescent="0.25">
      <c r="B993" s="24"/>
      <c r="D993" s="24"/>
      <c r="F993" s="24"/>
      <c r="H993" s="23" t="s">
        <v>246</v>
      </c>
      <c r="I993" s="24">
        <v>492.59840000000003</v>
      </c>
      <c r="J993" s="24">
        <v>3</v>
      </c>
    </row>
    <row r="994" spans="2:10" x14ac:dyDescent="0.25">
      <c r="B994" s="24"/>
      <c r="D994" s="24"/>
      <c r="F994" s="24"/>
      <c r="H994" s="23" t="s">
        <v>246</v>
      </c>
      <c r="I994" s="24">
        <v>492.59890000000001</v>
      </c>
      <c r="J994" s="24">
        <v>3</v>
      </c>
    </row>
    <row r="995" spans="2:10" x14ac:dyDescent="0.25">
      <c r="B995" s="24"/>
      <c r="D995" s="24"/>
      <c r="F995" s="24"/>
      <c r="H995" s="23" t="s">
        <v>246</v>
      </c>
      <c r="I995" s="24">
        <v>492.59899999999999</v>
      </c>
      <c r="J995" s="24">
        <v>3</v>
      </c>
    </row>
    <row r="996" spans="2:10" x14ac:dyDescent="0.25">
      <c r="B996" s="24"/>
      <c r="D996" s="24"/>
      <c r="F996" s="24"/>
      <c r="H996" s="23" t="s">
        <v>246</v>
      </c>
      <c r="I996" s="24">
        <v>738.40790000000004</v>
      </c>
      <c r="J996" s="24">
        <v>2</v>
      </c>
    </row>
    <row r="997" spans="2:10" x14ac:dyDescent="0.25">
      <c r="B997" s="24"/>
      <c r="D997" s="24"/>
      <c r="F997" s="24"/>
      <c r="H997" s="23" t="s">
        <v>335</v>
      </c>
      <c r="I997" s="24">
        <v>607.31740000000002</v>
      </c>
      <c r="J997" s="24">
        <v>3</v>
      </c>
    </row>
    <row r="998" spans="2:10" x14ac:dyDescent="0.25">
      <c r="B998" s="24"/>
      <c r="D998" s="24"/>
      <c r="F998" s="24"/>
      <c r="H998" s="23" t="s">
        <v>334</v>
      </c>
      <c r="I998" s="24">
        <v>630.97349999999994</v>
      </c>
      <c r="J998" s="24">
        <v>3</v>
      </c>
    </row>
    <row r="999" spans="2:10" x14ac:dyDescent="0.25">
      <c r="B999" s="24"/>
      <c r="C999" s="23" t="s">
        <v>254</v>
      </c>
      <c r="D999" s="24">
        <v>187</v>
      </c>
      <c r="E999" s="23" t="s">
        <v>253</v>
      </c>
      <c r="F999" s="24">
        <v>10.199999999999999</v>
      </c>
      <c r="G999" s="24" t="s">
        <v>249</v>
      </c>
      <c r="H999" s="23" t="s">
        <v>252</v>
      </c>
      <c r="I999" s="24">
        <v>523.79740000000004</v>
      </c>
      <c r="J999" s="24">
        <v>2</v>
      </c>
    </row>
    <row r="1000" spans="2:10" x14ac:dyDescent="0.25">
      <c r="B1000" s="24"/>
      <c r="D1000" s="24"/>
      <c r="F1000" s="24"/>
      <c r="H1000" s="23" t="s">
        <v>252</v>
      </c>
      <c r="I1000" s="24">
        <v>523.79740000000004</v>
      </c>
      <c r="J1000" s="24">
        <v>2</v>
      </c>
    </row>
    <row r="1001" spans="2:10" x14ac:dyDescent="0.25">
      <c r="B1001" s="24"/>
      <c r="D1001" s="24"/>
      <c r="F1001" s="24"/>
      <c r="H1001" s="23" t="s">
        <v>328</v>
      </c>
      <c r="I1001" s="24">
        <v>582.26890000000003</v>
      </c>
      <c r="J1001" s="24">
        <v>2</v>
      </c>
    </row>
    <row r="1002" spans="2:10" x14ac:dyDescent="0.25">
      <c r="B1002" s="24"/>
      <c r="D1002" s="24"/>
      <c r="F1002" s="24"/>
      <c r="H1002" s="23" t="s">
        <v>326</v>
      </c>
      <c r="I1002" s="24">
        <v>766.40049999999997</v>
      </c>
      <c r="J1002" s="24">
        <v>2</v>
      </c>
    </row>
    <row r="1003" spans="2:10" x14ac:dyDescent="0.25">
      <c r="B1003" s="24"/>
      <c r="D1003" s="24"/>
      <c r="F1003" s="24"/>
      <c r="H1003" s="23" t="s">
        <v>326</v>
      </c>
      <c r="I1003" s="24">
        <v>766.40089999999998</v>
      </c>
      <c r="J1003" s="24">
        <v>2</v>
      </c>
    </row>
    <row r="1004" spans="2:10" x14ac:dyDescent="0.25">
      <c r="B1004" s="24"/>
      <c r="D1004" s="24"/>
      <c r="F1004" s="24"/>
      <c r="H1004" s="23" t="s">
        <v>326</v>
      </c>
      <c r="I1004" s="24">
        <v>511.26979999999998</v>
      </c>
      <c r="J1004" s="24">
        <v>3</v>
      </c>
    </row>
    <row r="1005" spans="2:10" x14ac:dyDescent="0.25">
      <c r="B1005" s="24"/>
      <c r="D1005" s="24"/>
      <c r="F1005" s="24"/>
      <c r="H1005" s="23" t="s">
        <v>326</v>
      </c>
      <c r="I1005" s="24">
        <v>511.27010000000001</v>
      </c>
      <c r="J1005" s="24">
        <v>3</v>
      </c>
    </row>
    <row r="1006" spans="2:10" x14ac:dyDescent="0.25">
      <c r="B1006" s="24"/>
      <c r="D1006" s="24"/>
      <c r="F1006" s="24"/>
      <c r="H1006" s="23" t="s">
        <v>326</v>
      </c>
      <c r="I1006" s="24">
        <v>511.59789999999998</v>
      </c>
      <c r="J1006" s="24">
        <v>3</v>
      </c>
    </row>
    <row r="1007" spans="2:10" x14ac:dyDescent="0.25">
      <c r="B1007" s="24"/>
      <c r="D1007" s="24"/>
      <c r="F1007" s="24"/>
      <c r="H1007" s="23" t="s">
        <v>326</v>
      </c>
      <c r="I1007" s="24">
        <v>766.89350000000002</v>
      </c>
      <c r="J1007" s="24">
        <v>2</v>
      </c>
    </row>
    <row r="1008" spans="2:10" x14ac:dyDescent="0.25">
      <c r="B1008" s="24"/>
      <c r="D1008" s="24"/>
      <c r="F1008" s="24"/>
      <c r="H1008" s="23" t="s">
        <v>326</v>
      </c>
      <c r="I1008" s="24">
        <v>766.90200000000004</v>
      </c>
      <c r="J1008" s="24">
        <v>2</v>
      </c>
    </row>
    <row r="1009" spans="2:10" x14ac:dyDescent="0.25">
      <c r="B1009" s="24"/>
      <c r="D1009" s="24"/>
      <c r="F1009" s="24"/>
      <c r="H1009" s="23" t="s">
        <v>326</v>
      </c>
      <c r="I1009" s="24">
        <v>511.60390000000001</v>
      </c>
      <c r="J1009" s="24">
        <v>3</v>
      </c>
    </row>
    <row r="1010" spans="2:10" x14ac:dyDescent="0.25">
      <c r="B1010" s="24"/>
      <c r="C1010" s="23" t="s">
        <v>270</v>
      </c>
      <c r="D1010" s="24">
        <v>97</v>
      </c>
      <c r="E1010" s="23" t="s">
        <v>269</v>
      </c>
      <c r="F1010" s="24">
        <v>15.2</v>
      </c>
      <c r="G1010" s="24" t="s">
        <v>236</v>
      </c>
      <c r="H1010" s="23" t="s">
        <v>268</v>
      </c>
      <c r="I1010" s="24">
        <v>456.75150000000002</v>
      </c>
      <c r="J1010" s="24">
        <v>2</v>
      </c>
    </row>
    <row r="1011" spans="2:10" x14ac:dyDescent="0.25">
      <c r="B1011" s="24"/>
      <c r="D1011" s="24"/>
      <c r="F1011" s="24"/>
      <c r="H1011" s="23" t="s">
        <v>268</v>
      </c>
      <c r="I1011" s="24">
        <v>456.75200000000001</v>
      </c>
      <c r="J1011" s="24">
        <v>2</v>
      </c>
    </row>
    <row r="1012" spans="2:10" x14ac:dyDescent="0.25">
      <c r="B1012" s="24"/>
      <c r="D1012" s="24"/>
      <c r="F1012" s="24"/>
      <c r="H1012" s="23" t="s">
        <v>267</v>
      </c>
      <c r="I1012" s="24">
        <v>501.78609999999998</v>
      </c>
      <c r="J1012" s="24">
        <v>2</v>
      </c>
    </row>
    <row r="1013" spans="2:10" x14ac:dyDescent="0.25">
      <c r="B1013" s="24"/>
      <c r="D1013" s="24"/>
      <c r="F1013" s="24"/>
      <c r="H1013" s="23" t="s">
        <v>267</v>
      </c>
      <c r="I1013" s="24">
        <v>501.78649999999999</v>
      </c>
      <c r="J1013" s="24">
        <v>2</v>
      </c>
    </row>
    <row r="1014" spans="2:10" x14ac:dyDescent="0.25">
      <c r="B1014" s="24"/>
      <c r="D1014" s="24"/>
      <c r="F1014" s="24"/>
      <c r="H1014" s="23" t="s">
        <v>267</v>
      </c>
      <c r="I1014" s="24">
        <v>501.78680000000003</v>
      </c>
      <c r="J1014" s="24">
        <v>2</v>
      </c>
    </row>
    <row r="1015" spans="2:10" x14ac:dyDescent="0.25">
      <c r="B1015" s="24"/>
      <c r="D1015" s="24"/>
      <c r="F1015" s="24"/>
      <c r="H1015" s="23" t="s">
        <v>267</v>
      </c>
      <c r="I1015" s="24">
        <v>501.78719999999998</v>
      </c>
      <c r="J1015" s="24">
        <v>2</v>
      </c>
    </row>
    <row r="1016" spans="2:10" x14ac:dyDescent="0.25">
      <c r="B1016" s="24"/>
      <c r="D1016" s="24"/>
      <c r="F1016" s="24"/>
      <c r="H1016" s="23" t="s">
        <v>267</v>
      </c>
      <c r="I1016" s="24">
        <v>501.78930000000003</v>
      </c>
      <c r="J1016" s="24">
        <v>2</v>
      </c>
    </row>
    <row r="1017" spans="2:10" x14ac:dyDescent="0.25">
      <c r="B1017" s="24"/>
      <c r="D1017" s="24"/>
      <c r="F1017" s="24"/>
      <c r="H1017" s="23" t="s">
        <v>264</v>
      </c>
      <c r="I1017" s="24">
        <v>621.33069999999998</v>
      </c>
      <c r="J1017" s="24">
        <v>2</v>
      </c>
    </row>
    <row r="1018" spans="2:10" x14ac:dyDescent="0.25">
      <c r="B1018" s="24"/>
      <c r="D1018" s="24"/>
      <c r="F1018" s="24"/>
      <c r="H1018" s="23" t="s">
        <v>264</v>
      </c>
      <c r="I1018" s="24">
        <v>621.33140000000003</v>
      </c>
      <c r="J1018" s="24">
        <v>2</v>
      </c>
    </row>
    <row r="1019" spans="2:10" x14ac:dyDescent="0.25">
      <c r="B1019" s="24"/>
      <c r="D1019" s="24"/>
      <c r="F1019" s="24"/>
      <c r="H1019" s="23" t="s">
        <v>264</v>
      </c>
      <c r="I1019" s="24">
        <v>621.33230000000003</v>
      </c>
      <c r="J1019" s="24">
        <v>2</v>
      </c>
    </row>
    <row r="1020" spans="2:10" x14ac:dyDescent="0.25">
      <c r="B1020" s="24"/>
      <c r="D1020" s="24"/>
      <c r="F1020" s="24"/>
      <c r="H1020" s="23" t="s">
        <v>262</v>
      </c>
      <c r="I1020" s="24">
        <v>513.27329999999995</v>
      </c>
      <c r="J1020" s="24">
        <v>3</v>
      </c>
    </row>
    <row r="1021" spans="2:10" x14ac:dyDescent="0.25">
      <c r="B1021" s="24"/>
      <c r="C1021" s="23" t="s">
        <v>368</v>
      </c>
      <c r="D1021" s="24">
        <v>52</v>
      </c>
      <c r="E1021" s="23" t="s">
        <v>367</v>
      </c>
      <c r="F1021" s="24">
        <v>1.4</v>
      </c>
      <c r="G1021" s="24" t="s">
        <v>240</v>
      </c>
      <c r="H1021" s="23" t="s">
        <v>366</v>
      </c>
      <c r="I1021" s="24">
        <v>452.2056</v>
      </c>
      <c r="J1021" s="24">
        <v>2</v>
      </c>
    </row>
    <row r="1022" spans="2:10" x14ac:dyDescent="0.25">
      <c r="B1022" s="24"/>
      <c r="D1022" s="24"/>
      <c r="F1022" s="24"/>
      <c r="H1022" s="23" t="s">
        <v>365</v>
      </c>
      <c r="I1022" s="24">
        <v>744.4008</v>
      </c>
      <c r="J1022" s="24">
        <v>2</v>
      </c>
    </row>
    <row r="1023" spans="2:10" x14ac:dyDescent="0.25">
      <c r="B1023" s="24"/>
      <c r="C1023" s="23" t="s">
        <v>364</v>
      </c>
      <c r="D1023" s="24">
        <v>51</v>
      </c>
      <c r="E1023" s="23" t="s">
        <v>241</v>
      </c>
      <c r="F1023" s="24">
        <v>0.5</v>
      </c>
      <c r="G1023" s="24" t="s">
        <v>240</v>
      </c>
      <c r="H1023" s="23" t="s">
        <v>363</v>
      </c>
      <c r="I1023" s="24">
        <v>510.23309999999998</v>
      </c>
      <c r="J1023" s="24">
        <v>2</v>
      </c>
    </row>
    <row r="1024" spans="2:10" x14ac:dyDescent="0.25">
      <c r="B1024" s="24"/>
      <c r="C1024" s="23" t="s">
        <v>362</v>
      </c>
      <c r="D1024" s="24">
        <v>47</v>
      </c>
      <c r="E1024" s="23" t="s">
        <v>323</v>
      </c>
      <c r="F1024" s="24">
        <v>7.7</v>
      </c>
      <c r="G1024" s="24" t="s">
        <v>236</v>
      </c>
      <c r="H1024" s="23" t="s">
        <v>353</v>
      </c>
      <c r="I1024" s="24">
        <v>473.74459999999999</v>
      </c>
      <c r="J1024" s="24">
        <v>2</v>
      </c>
    </row>
    <row r="1025" spans="2:10" x14ac:dyDescent="0.25">
      <c r="B1025" s="24"/>
      <c r="D1025" s="24"/>
      <c r="F1025" s="24"/>
      <c r="H1025" s="23" t="s">
        <v>322</v>
      </c>
      <c r="I1025" s="24">
        <v>498.77620000000002</v>
      </c>
      <c r="J1025" s="24">
        <v>2</v>
      </c>
    </row>
    <row r="1026" spans="2:10" x14ac:dyDescent="0.25">
      <c r="B1026" s="24"/>
      <c r="D1026" s="24"/>
      <c r="F1026" s="24"/>
      <c r="H1026" s="23" t="s">
        <v>321</v>
      </c>
      <c r="I1026" s="24">
        <v>585.75540000000001</v>
      </c>
      <c r="J1026" s="24">
        <v>2</v>
      </c>
    </row>
    <row r="1027" spans="2:10" x14ac:dyDescent="0.25">
      <c r="B1027" s="24"/>
      <c r="D1027" s="24"/>
      <c r="F1027" s="24"/>
      <c r="H1027" s="23" t="s">
        <v>320</v>
      </c>
      <c r="I1027" s="24">
        <v>594.27359999999999</v>
      </c>
      <c r="J1027" s="24">
        <v>2</v>
      </c>
    </row>
    <row r="1028" spans="2:10" x14ac:dyDescent="0.25">
      <c r="B1028" s="24"/>
      <c r="D1028" s="24"/>
      <c r="F1028" s="24"/>
      <c r="H1028" s="23" t="s">
        <v>320</v>
      </c>
      <c r="I1028" s="24">
        <v>594.27419999999995</v>
      </c>
      <c r="J1028" s="24">
        <v>2</v>
      </c>
    </row>
    <row r="1029" spans="2:10" x14ac:dyDescent="0.25">
      <c r="B1029" s="24"/>
      <c r="D1029" s="24"/>
      <c r="F1029" s="24"/>
      <c r="H1029" s="23" t="s">
        <v>320</v>
      </c>
      <c r="I1029" s="24">
        <v>594.27430000000004</v>
      </c>
      <c r="J1029" s="24">
        <v>2</v>
      </c>
    </row>
    <row r="1030" spans="2:10" x14ac:dyDescent="0.25">
      <c r="B1030" s="24"/>
      <c r="D1030" s="24"/>
      <c r="F1030" s="24"/>
      <c r="H1030" s="23" t="s">
        <v>351</v>
      </c>
      <c r="I1030" s="24">
        <v>650.39869999999996</v>
      </c>
      <c r="J1030" s="24">
        <v>2</v>
      </c>
    </row>
    <row r="1031" spans="2:10" x14ac:dyDescent="0.25">
      <c r="B1031" s="30">
        <v>10</v>
      </c>
      <c r="C1031" s="29" t="s">
        <v>270</v>
      </c>
      <c r="D1031" s="30">
        <v>136</v>
      </c>
      <c r="E1031" s="29" t="s">
        <v>269</v>
      </c>
      <c r="F1031" s="30">
        <v>22</v>
      </c>
      <c r="G1031" s="30" t="s">
        <v>236</v>
      </c>
      <c r="H1031" s="29" t="s">
        <v>268</v>
      </c>
      <c r="I1031" s="30">
        <v>456.75259999999997</v>
      </c>
      <c r="J1031" s="30">
        <v>2</v>
      </c>
    </row>
    <row r="1032" spans="2:10" x14ac:dyDescent="0.25">
      <c r="B1032" s="30"/>
      <c r="C1032" s="29"/>
      <c r="D1032" s="30"/>
      <c r="E1032" s="29"/>
      <c r="F1032" s="30"/>
      <c r="G1032" s="30"/>
      <c r="H1032" s="29" t="s">
        <v>267</v>
      </c>
      <c r="I1032" s="30">
        <v>501.78620000000001</v>
      </c>
      <c r="J1032" s="30">
        <v>2</v>
      </c>
    </row>
    <row r="1033" spans="2:10" x14ac:dyDescent="0.25">
      <c r="B1033" s="30"/>
      <c r="C1033" s="29"/>
      <c r="D1033" s="30"/>
      <c r="E1033" s="29"/>
      <c r="F1033" s="30"/>
      <c r="G1033" s="30"/>
      <c r="H1033" s="29" t="s">
        <v>266</v>
      </c>
      <c r="I1033" s="30">
        <v>503.74270000000001</v>
      </c>
      <c r="J1033" s="30">
        <v>2</v>
      </c>
    </row>
    <row r="1034" spans="2:10" x14ac:dyDescent="0.25">
      <c r="B1034" s="30"/>
      <c r="C1034" s="29"/>
      <c r="D1034" s="30"/>
      <c r="E1034" s="29"/>
      <c r="F1034" s="30"/>
      <c r="G1034" s="30"/>
      <c r="H1034" s="29" t="s">
        <v>265</v>
      </c>
      <c r="I1034" s="30">
        <v>566.80529999999999</v>
      </c>
      <c r="J1034" s="30">
        <v>2</v>
      </c>
    </row>
    <row r="1035" spans="2:10" x14ac:dyDescent="0.25">
      <c r="B1035" s="30"/>
      <c r="C1035" s="29"/>
      <c r="D1035" s="30"/>
      <c r="E1035" s="29"/>
      <c r="F1035" s="30"/>
      <c r="G1035" s="30"/>
      <c r="H1035" s="29" t="s">
        <v>264</v>
      </c>
      <c r="I1035" s="30">
        <v>621.33259999999996</v>
      </c>
      <c r="J1035" s="30">
        <v>2</v>
      </c>
    </row>
    <row r="1036" spans="2:10" x14ac:dyDescent="0.25">
      <c r="B1036" s="30"/>
      <c r="C1036" s="29"/>
      <c r="D1036" s="30"/>
      <c r="E1036" s="29"/>
      <c r="F1036" s="30"/>
      <c r="G1036" s="30"/>
      <c r="H1036" s="29" t="s">
        <v>263</v>
      </c>
      <c r="I1036" s="30">
        <v>691.35630000000003</v>
      </c>
      <c r="J1036" s="30">
        <v>2</v>
      </c>
    </row>
    <row r="1037" spans="2:10" x14ac:dyDescent="0.25">
      <c r="B1037" s="30"/>
      <c r="C1037" s="29"/>
      <c r="D1037" s="30"/>
      <c r="E1037" s="29"/>
      <c r="F1037" s="30"/>
      <c r="G1037" s="30"/>
      <c r="H1037" s="29" t="s">
        <v>262</v>
      </c>
      <c r="I1037" s="30">
        <v>513.27359999999999</v>
      </c>
      <c r="J1037" s="30">
        <v>3</v>
      </c>
    </row>
    <row r="1038" spans="2:10" x14ac:dyDescent="0.25">
      <c r="B1038" s="30"/>
      <c r="C1038" s="29" t="s">
        <v>261</v>
      </c>
      <c r="D1038" s="30">
        <v>88</v>
      </c>
      <c r="E1038" s="29" t="s">
        <v>237</v>
      </c>
      <c r="F1038" s="30">
        <v>24</v>
      </c>
      <c r="G1038" s="30" t="s">
        <v>236</v>
      </c>
      <c r="H1038" s="29" t="s">
        <v>235</v>
      </c>
      <c r="I1038" s="30">
        <v>465.77170000000001</v>
      </c>
      <c r="J1038" s="30">
        <v>2</v>
      </c>
    </row>
    <row r="1039" spans="2:10" x14ac:dyDescent="0.25">
      <c r="B1039" s="30"/>
      <c r="C1039" s="29"/>
      <c r="D1039" s="30"/>
      <c r="E1039" s="29"/>
      <c r="F1039" s="30"/>
      <c r="G1039" s="30"/>
      <c r="H1039" s="29" t="s">
        <v>260</v>
      </c>
      <c r="I1039" s="30">
        <v>633.84109999999998</v>
      </c>
      <c r="J1039" s="30">
        <v>2</v>
      </c>
    </row>
    <row r="1040" spans="2:10" x14ac:dyDescent="0.25">
      <c r="B1040" s="30"/>
      <c r="C1040" s="29"/>
      <c r="D1040" s="30"/>
      <c r="E1040" s="29"/>
      <c r="F1040" s="30"/>
      <c r="G1040" s="30"/>
      <c r="H1040" s="29" t="s">
        <v>372</v>
      </c>
      <c r="I1040" s="30">
        <v>624.3261</v>
      </c>
      <c r="J1040" s="30">
        <v>3</v>
      </c>
    </row>
    <row r="1041" spans="2:10" x14ac:dyDescent="0.25">
      <c r="B1041" s="30"/>
      <c r="C1041" s="29" t="s">
        <v>258</v>
      </c>
      <c r="D1041" s="30">
        <v>72</v>
      </c>
      <c r="E1041" s="29" t="s">
        <v>237</v>
      </c>
      <c r="F1041" s="30">
        <v>33</v>
      </c>
      <c r="G1041" s="30" t="s">
        <v>236</v>
      </c>
      <c r="H1041" s="29" t="s">
        <v>235</v>
      </c>
      <c r="I1041" s="30">
        <v>465.77170000000001</v>
      </c>
      <c r="J1041" s="30">
        <v>2</v>
      </c>
    </row>
    <row r="1042" spans="2:10" x14ac:dyDescent="0.25">
      <c r="B1042" s="30"/>
      <c r="C1042" s="29"/>
      <c r="D1042" s="30"/>
      <c r="E1042" s="29"/>
      <c r="F1042" s="30"/>
      <c r="G1042" s="30"/>
      <c r="H1042" s="29" t="s">
        <v>257</v>
      </c>
      <c r="I1042" s="30">
        <v>510.27609999999999</v>
      </c>
      <c r="J1042" s="30">
        <v>2</v>
      </c>
    </row>
    <row r="1043" spans="2:10" x14ac:dyDescent="0.25">
      <c r="B1043" s="30"/>
      <c r="C1043" s="29"/>
      <c r="D1043" s="30"/>
      <c r="E1043" s="29"/>
      <c r="F1043" s="30"/>
      <c r="G1043" s="30"/>
      <c r="H1043" s="29" t="s">
        <v>256</v>
      </c>
      <c r="I1043" s="30">
        <v>583.2921</v>
      </c>
      <c r="J1043" s="30">
        <v>2</v>
      </c>
    </row>
    <row r="1044" spans="2:10" x14ac:dyDescent="0.25">
      <c r="B1044" s="30"/>
      <c r="C1044" s="29"/>
      <c r="D1044" s="30"/>
      <c r="E1044" s="29"/>
      <c r="F1044" s="30"/>
      <c r="G1044" s="30"/>
      <c r="H1044" s="29" t="s">
        <v>255</v>
      </c>
      <c r="I1044" s="30">
        <v>647.33910000000003</v>
      </c>
      <c r="J1044" s="30">
        <v>2</v>
      </c>
    </row>
    <row r="1045" spans="2:10" x14ac:dyDescent="0.25">
      <c r="B1045" s="30"/>
      <c r="C1045" s="29" t="s">
        <v>254</v>
      </c>
      <c r="D1045" s="30">
        <v>61</v>
      </c>
      <c r="E1045" s="29" t="s">
        <v>253</v>
      </c>
      <c r="F1045" s="30">
        <v>2</v>
      </c>
      <c r="G1045" s="30" t="s">
        <v>249</v>
      </c>
      <c r="H1045" s="29" t="s">
        <v>252</v>
      </c>
      <c r="I1045" s="30">
        <v>523.79740000000004</v>
      </c>
      <c r="J1045" s="30">
        <v>2</v>
      </c>
    </row>
    <row r="1046" spans="2:10" x14ac:dyDescent="0.25">
      <c r="B1046" s="30"/>
      <c r="C1046" s="29" t="s">
        <v>251</v>
      </c>
      <c r="D1046" s="30">
        <v>56</v>
      </c>
      <c r="E1046" s="29" t="s">
        <v>250</v>
      </c>
      <c r="F1046" s="30">
        <v>10</v>
      </c>
      <c r="G1046" s="30" t="s">
        <v>249</v>
      </c>
      <c r="H1046" s="29" t="s">
        <v>248</v>
      </c>
      <c r="I1046" s="30">
        <v>500.81319999999999</v>
      </c>
      <c r="J1046" s="30">
        <v>2</v>
      </c>
    </row>
    <row r="1047" spans="2:10" x14ac:dyDescent="0.25">
      <c r="B1047" s="30"/>
      <c r="C1047" s="29"/>
      <c r="D1047" s="30"/>
      <c r="E1047" s="29"/>
      <c r="F1047" s="30"/>
      <c r="G1047" s="30"/>
      <c r="H1047" s="29" t="s">
        <v>247</v>
      </c>
      <c r="I1047" s="30">
        <v>457.5718</v>
      </c>
      <c r="J1047" s="30">
        <v>3</v>
      </c>
    </row>
    <row r="1048" spans="2:10" x14ac:dyDescent="0.25">
      <c r="B1048" s="30"/>
      <c r="C1048" s="29"/>
      <c r="D1048" s="30"/>
      <c r="E1048" s="29"/>
      <c r="F1048" s="30"/>
      <c r="G1048" s="30"/>
      <c r="H1048" s="29" t="s">
        <v>246</v>
      </c>
      <c r="I1048" s="30">
        <v>492.59859999999998</v>
      </c>
      <c r="J1048" s="30">
        <v>3</v>
      </c>
    </row>
    <row r="1049" spans="2:10" x14ac:dyDescent="0.25">
      <c r="B1049" s="30"/>
      <c r="C1049" s="29" t="s">
        <v>245</v>
      </c>
      <c r="D1049" s="30">
        <v>53</v>
      </c>
      <c r="E1049" s="29" t="s">
        <v>237</v>
      </c>
      <c r="F1049" s="30">
        <v>26</v>
      </c>
      <c r="G1049" s="30" t="s">
        <v>236</v>
      </c>
      <c r="H1049" s="29" t="s">
        <v>235</v>
      </c>
      <c r="I1049" s="30">
        <v>465.77170000000001</v>
      </c>
      <c r="J1049" s="30">
        <v>2</v>
      </c>
    </row>
    <row r="1050" spans="2:10" x14ac:dyDescent="0.25">
      <c r="B1050" s="30"/>
      <c r="C1050" s="29"/>
      <c r="D1050" s="30"/>
      <c r="E1050" s="29"/>
      <c r="F1050" s="30"/>
      <c r="G1050" s="30"/>
      <c r="H1050" s="29" t="s">
        <v>244</v>
      </c>
      <c r="I1050" s="30">
        <v>595.30560000000003</v>
      </c>
      <c r="J1050" s="30">
        <v>2</v>
      </c>
    </row>
    <row r="1051" spans="2:10" x14ac:dyDescent="0.25">
      <c r="B1051" s="30"/>
      <c r="C1051" s="29"/>
      <c r="D1051" s="30"/>
      <c r="E1051" s="29"/>
      <c r="F1051" s="30"/>
      <c r="G1051" s="30"/>
      <c r="H1051" s="29" t="s">
        <v>243</v>
      </c>
      <c r="I1051" s="30">
        <v>530.94600000000003</v>
      </c>
      <c r="J1051" s="30">
        <v>3</v>
      </c>
    </row>
    <row r="1052" spans="2:10" x14ac:dyDescent="0.25">
      <c r="B1052" s="30"/>
      <c r="C1052" s="29" t="s">
        <v>242</v>
      </c>
      <c r="D1052" s="30">
        <v>51</v>
      </c>
      <c r="E1052" s="29" t="s">
        <v>241</v>
      </c>
      <c r="F1052" s="30">
        <v>5</v>
      </c>
      <c r="G1052" s="30" t="s">
        <v>240</v>
      </c>
      <c r="H1052" s="29" t="s">
        <v>239</v>
      </c>
      <c r="I1052" s="30">
        <v>452.2056</v>
      </c>
      <c r="J1052" s="30">
        <v>2</v>
      </c>
    </row>
    <row r="1053" spans="2:10" x14ac:dyDescent="0.25">
      <c r="B1053" s="30"/>
      <c r="C1053" s="29" t="s">
        <v>238</v>
      </c>
      <c r="D1053" s="30">
        <v>50</v>
      </c>
      <c r="E1053" s="29" t="s">
        <v>237</v>
      </c>
      <c r="F1053" s="30">
        <v>16</v>
      </c>
      <c r="G1053" s="30" t="s">
        <v>236</v>
      </c>
      <c r="H1053" s="29" t="s">
        <v>235</v>
      </c>
      <c r="I1053" s="30">
        <v>465.77170000000001</v>
      </c>
      <c r="J1053" s="30">
        <v>2</v>
      </c>
    </row>
    <row r="1054" spans="2:10" x14ac:dyDescent="0.25">
      <c r="B1054" s="30"/>
      <c r="C1054" s="29"/>
      <c r="D1054" s="30"/>
      <c r="E1054" s="29"/>
      <c r="F1054" s="30"/>
      <c r="G1054" s="30"/>
      <c r="H1054" s="29" t="s">
        <v>234</v>
      </c>
      <c r="I1054" s="30">
        <v>508.75979999999998</v>
      </c>
      <c r="J1054" s="30">
        <v>2</v>
      </c>
    </row>
    <row r="1055" spans="2:10" x14ac:dyDescent="0.25">
      <c r="B1055" s="24">
        <v>11</v>
      </c>
      <c r="C1055" s="23" t="s">
        <v>251</v>
      </c>
      <c r="D1055" s="24">
        <v>375</v>
      </c>
      <c r="E1055" s="23" t="s">
        <v>250</v>
      </c>
      <c r="F1055" s="24">
        <v>27</v>
      </c>
      <c r="G1055" s="24" t="s">
        <v>249</v>
      </c>
      <c r="H1055" s="23" t="s">
        <v>248</v>
      </c>
      <c r="I1055" s="24">
        <v>500.8134</v>
      </c>
      <c r="J1055" s="24">
        <v>2</v>
      </c>
    </row>
    <row r="1056" spans="2:10" x14ac:dyDescent="0.25">
      <c r="B1056" s="24"/>
      <c r="D1056" s="24"/>
      <c r="F1056" s="24"/>
      <c r="H1056" s="23" t="s">
        <v>360</v>
      </c>
      <c r="I1056" s="24">
        <v>543.77949999999998</v>
      </c>
      <c r="J1056" s="24">
        <v>2</v>
      </c>
    </row>
    <row r="1057" spans="2:10" x14ac:dyDescent="0.25">
      <c r="B1057" s="24"/>
      <c r="D1057" s="24"/>
      <c r="F1057" s="24"/>
      <c r="H1057" s="23" t="s">
        <v>303</v>
      </c>
      <c r="I1057" s="24">
        <v>643.79650000000004</v>
      </c>
      <c r="J1057" s="24">
        <v>2</v>
      </c>
    </row>
    <row r="1058" spans="2:10" x14ac:dyDescent="0.25">
      <c r="B1058" s="24"/>
      <c r="D1058" s="24"/>
      <c r="F1058" s="24"/>
      <c r="H1058" s="23" t="s">
        <v>302</v>
      </c>
      <c r="I1058" s="24">
        <v>665.87530000000004</v>
      </c>
      <c r="J1058" s="24">
        <v>2</v>
      </c>
    </row>
    <row r="1059" spans="2:10" x14ac:dyDescent="0.25">
      <c r="B1059" s="24"/>
      <c r="D1059" s="24"/>
      <c r="F1059" s="24"/>
      <c r="H1059" s="23" t="s">
        <v>302</v>
      </c>
      <c r="I1059" s="24">
        <v>673.87469999999996</v>
      </c>
      <c r="J1059" s="24">
        <v>2</v>
      </c>
    </row>
    <row r="1060" spans="2:10" x14ac:dyDescent="0.25">
      <c r="B1060" s="24"/>
      <c r="D1060" s="24"/>
      <c r="F1060" s="24"/>
      <c r="H1060" s="23" t="s">
        <v>247</v>
      </c>
      <c r="I1060" s="24">
        <v>685.85339999999997</v>
      </c>
      <c r="J1060" s="24">
        <v>2</v>
      </c>
    </row>
    <row r="1061" spans="2:10" x14ac:dyDescent="0.25">
      <c r="B1061" s="24"/>
      <c r="D1061" s="24"/>
      <c r="F1061" s="24"/>
      <c r="H1061" s="23" t="s">
        <v>247</v>
      </c>
      <c r="I1061" s="24">
        <v>457.5718</v>
      </c>
      <c r="J1061" s="24">
        <v>3</v>
      </c>
    </row>
    <row r="1062" spans="2:10" x14ac:dyDescent="0.25">
      <c r="B1062" s="24"/>
      <c r="D1062" s="24"/>
      <c r="F1062" s="24"/>
      <c r="H1062" s="23" t="s">
        <v>246</v>
      </c>
      <c r="I1062" s="24">
        <v>492.59840000000003</v>
      </c>
      <c r="J1062" s="24">
        <v>3</v>
      </c>
    </row>
    <row r="1063" spans="2:10" x14ac:dyDescent="0.25">
      <c r="B1063" s="24"/>
      <c r="D1063" s="24"/>
      <c r="F1063" s="24"/>
      <c r="H1063" s="23" t="s">
        <v>246</v>
      </c>
      <c r="I1063" s="24">
        <v>738.39940000000001</v>
      </c>
      <c r="J1063" s="24">
        <v>2</v>
      </c>
    </row>
    <row r="1064" spans="2:10" x14ac:dyDescent="0.25">
      <c r="B1064" s="24"/>
      <c r="D1064" s="24"/>
      <c r="F1064" s="24"/>
      <c r="H1064" s="23" t="s">
        <v>335</v>
      </c>
      <c r="I1064" s="24">
        <v>607.32569999999998</v>
      </c>
      <c r="J1064" s="24">
        <v>3</v>
      </c>
    </row>
    <row r="1065" spans="2:10" x14ac:dyDescent="0.25">
      <c r="B1065" s="24"/>
      <c r="D1065" s="24"/>
      <c r="F1065" s="24"/>
      <c r="H1065" s="23" t="s">
        <v>335</v>
      </c>
      <c r="I1065" s="24">
        <v>910.48569999999995</v>
      </c>
      <c r="J1065" s="24">
        <v>2</v>
      </c>
    </row>
    <row r="1066" spans="2:10" x14ac:dyDescent="0.25">
      <c r="B1066" s="24"/>
      <c r="D1066" s="24"/>
      <c r="F1066" s="24"/>
      <c r="H1066" s="23" t="s">
        <v>334</v>
      </c>
      <c r="I1066" s="24">
        <v>630.97379999999998</v>
      </c>
      <c r="J1066" s="24">
        <v>3</v>
      </c>
    </row>
    <row r="1067" spans="2:10" x14ac:dyDescent="0.25">
      <c r="B1067" s="24"/>
      <c r="C1067" s="23" t="s">
        <v>261</v>
      </c>
      <c r="D1067" s="24">
        <v>370</v>
      </c>
      <c r="E1067" s="23" t="s">
        <v>237</v>
      </c>
      <c r="F1067" s="24">
        <v>62</v>
      </c>
      <c r="G1067" s="24" t="s">
        <v>236</v>
      </c>
      <c r="H1067" s="23" t="s">
        <v>235</v>
      </c>
      <c r="I1067" s="24">
        <v>457.774</v>
      </c>
      <c r="J1067" s="24">
        <v>2</v>
      </c>
    </row>
    <row r="1068" spans="2:10" x14ac:dyDescent="0.25">
      <c r="B1068" s="24"/>
      <c r="D1068" s="24"/>
      <c r="F1068" s="24"/>
      <c r="H1068" s="23" t="s">
        <v>235</v>
      </c>
      <c r="I1068" s="24">
        <v>465.77170000000001</v>
      </c>
      <c r="J1068" s="24">
        <v>2</v>
      </c>
    </row>
    <row r="1069" spans="2:10" x14ac:dyDescent="0.25">
      <c r="B1069" s="24"/>
      <c r="D1069" s="24"/>
      <c r="F1069" s="24"/>
      <c r="H1069" s="23" t="s">
        <v>307</v>
      </c>
      <c r="I1069" s="24">
        <v>473.22390000000001</v>
      </c>
      <c r="J1069" s="24">
        <v>2</v>
      </c>
    </row>
    <row r="1070" spans="2:10" x14ac:dyDescent="0.25">
      <c r="B1070" s="24"/>
      <c r="D1070" s="24"/>
      <c r="F1070" s="24"/>
      <c r="H1070" s="23" t="s">
        <v>359</v>
      </c>
      <c r="I1070" s="24">
        <v>492.73180000000002</v>
      </c>
      <c r="J1070" s="24">
        <v>2</v>
      </c>
    </row>
    <row r="1071" spans="2:10" x14ac:dyDescent="0.25">
      <c r="B1071" s="24"/>
      <c r="D1071" s="24"/>
      <c r="F1071" s="24"/>
      <c r="H1071" s="23" t="s">
        <v>306</v>
      </c>
      <c r="I1071" s="24">
        <v>498.24560000000002</v>
      </c>
      <c r="J1071" s="24">
        <v>2</v>
      </c>
    </row>
    <row r="1072" spans="2:10" x14ac:dyDescent="0.25">
      <c r="B1072" s="24"/>
      <c r="D1072" s="24"/>
      <c r="F1072" s="24"/>
      <c r="H1072" s="23" t="s">
        <v>358</v>
      </c>
      <c r="I1072" s="24">
        <v>498.73759999999999</v>
      </c>
      <c r="J1072" s="24">
        <v>2</v>
      </c>
    </row>
    <row r="1073" spans="2:10" x14ac:dyDescent="0.25">
      <c r="B1073" s="24"/>
      <c r="D1073" s="24"/>
      <c r="F1073" s="24"/>
      <c r="H1073" s="23" t="s">
        <v>234</v>
      </c>
      <c r="I1073" s="24">
        <v>508.76060000000001</v>
      </c>
      <c r="J1073" s="24">
        <v>2</v>
      </c>
    </row>
    <row r="1074" spans="2:10" x14ac:dyDescent="0.25">
      <c r="B1074" s="24"/>
      <c r="D1074" s="24"/>
      <c r="F1074" s="24"/>
      <c r="H1074" s="23" t="s">
        <v>315</v>
      </c>
      <c r="I1074" s="24">
        <v>510.23259999999999</v>
      </c>
      <c r="J1074" s="24">
        <v>2</v>
      </c>
    </row>
    <row r="1075" spans="2:10" x14ac:dyDescent="0.25">
      <c r="B1075" s="24"/>
      <c r="D1075" s="24"/>
      <c r="F1075" s="24"/>
      <c r="H1075" s="23" t="s">
        <v>257</v>
      </c>
      <c r="I1075" s="24">
        <v>510.27710000000002</v>
      </c>
      <c r="J1075" s="24">
        <v>2</v>
      </c>
    </row>
    <row r="1076" spans="2:10" x14ac:dyDescent="0.25">
      <c r="B1076" s="24"/>
      <c r="D1076" s="24"/>
      <c r="F1076" s="24"/>
      <c r="H1076" s="23" t="s">
        <v>314</v>
      </c>
      <c r="I1076" s="24">
        <v>566.80780000000004</v>
      </c>
      <c r="J1076" s="24">
        <v>2</v>
      </c>
    </row>
    <row r="1077" spans="2:10" x14ac:dyDescent="0.25">
      <c r="B1077" s="24"/>
      <c r="D1077" s="24"/>
      <c r="F1077" s="24"/>
      <c r="H1077" s="23" t="s">
        <v>333</v>
      </c>
      <c r="I1077" s="24">
        <v>573.81590000000006</v>
      </c>
      <c r="J1077" s="24">
        <v>2</v>
      </c>
    </row>
    <row r="1078" spans="2:10" x14ac:dyDescent="0.25">
      <c r="B1078" s="24"/>
      <c r="D1078" s="24"/>
      <c r="F1078" s="24"/>
      <c r="H1078" s="23" t="s">
        <v>256</v>
      </c>
      <c r="I1078" s="24">
        <v>583.2921</v>
      </c>
      <c r="J1078" s="24">
        <v>2</v>
      </c>
    </row>
    <row r="1079" spans="2:10" x14ac:dyDescent="0.25">
      <c r="B1079" s="24"/>
      <c r="D1079" s="24"/>
      <c r="F1079" s="24"/>
      <c r="H1079" s="23" t="s">
        <v>244</v>
      </c>
      <c r="I1079" s="24">
        <v>595.30629999999996</v>
      </c>
      <c r="J1079" s="24">
        <v>2</v>
      </c>
    </row>
    <row r="1080" spans="2:10" x14ac:dyDescent="0.25">
      <c r="B1080" s="24"/>
      <c r="D1080" s="24"/>
      <c r="F1080" s="24"/>
      <c r="H1080" s="23" t="s">
        <v>332</v>
      </c>
      <c r="I1080" s="24">
        <v>618.30010000000004</v>
      </c>
      <c r="J1080" s="24">
        <v>2</v>
      </c>
    </row>
    <row r="1081" spans="2:10" x14ac:dyDescent="0.25">
      <c r="B1081" s="24"/>
      <c r="D1081" s="24"/>
      <c r="F1081" s="24"/>
      <c r="H1081" s="23" t="s">
        <v>260</v>
      </c>
      <c r="I1081" s="24">
        <v>633.84010000000001</v>
      </c>
      <c r="J1081" s="24">
        <v>2</v>
      </c>
    </row>
    <row r="1082" spans="2:10" x14ac:dyDescent="0.25">
      <c r="B1082" s="24"/>
      <c r="D1082" s="24"/>
      <c r="F1082" s="24"/>
      <c r="H1082" s="23" t="s">
        <v>255</v>
      </c>
      <c r="I1082" s="24">
        <v>647.33950000000004</v>
      </c>
      <c r="J1082" s="24">
        <v>2</v>
      </c>
    </row>
    <row r="1083" spans="2:10" x14ac:dyDescent="0.25">
      <c r="B1083" s="24"/>
      <c r="D1083" s="24"/>
      <c r="F1083" s="24"/>
      <c r="H1083" s="23" t="s">
        <v>330</v>
      </c>
      <c r="I1083" s="24">
        <v>653.32169999999996</v>
      </c>
      <c r="J1083" s="24">
        <v>2</v>
      </c>
    </row>
    <row r="1084" spans="2:10" x14ac:dyDescent="0.25">
      <c r="B1084" s="24"/>
      <c r="D1084" s="24"/>
      <c r="F1084" s="24"/>
      <c r="H1084" s="23" t="s">
        <v>310</v>
      </c>
      <c r="I1084" s="24">
        <v>657.85350000000005</v>
      </c>
      <c r="J1084" s="24">
        <v>2</v>
      </c>
    </row>
    <row r="1085" spans="2:10" x14ac:dyDescent="0.25">
      <c r="B1085" s="24"/>
      <c r="D1085" s="24"/>
      <c r="F1085" s="24"/>
      <c r="H1085" s="23" t="s">
        <v>312</v>
      </c>
      <c r="I1085" s="24">
        <v>744.4008</v>
      </c>
      <c r="J1085" s="24">
        <v>2</v>
      </c>
    </row>
    <row r="1086" spans="2:10" x14ac:dyDescent="0.25">
      <c r="B1086" s="24"/>
      <c r="D1086" s="24"/>
      <c r="F1086" s="24"/>
      <c r="H1086" s="23" t="s">
        <v>312</v>
      </c>
      <c r="I1086" s="24">
        <v>496.60340000000002</v>
      </c>
      <c r="J1086" s="24">
        <v>3</v>
      </c>
    </row>
    <row r="1087" spans="2:10" x14ac:dyDescent="0.25">
      <c r="B1087" s="24"/>
      <c r="D1087" s="24"/>
      <c r="F1087" s="24"/>
      <c r="H1087" s="23" t="s">
        <v>311</v>
      </c>
      <c r="I1087" s="24">
        <v>530.62959999999998</v>
      </c>
      <c r="J1087" s="24">
        <v>3</v>
      </c>
    </row>
    <row r="1088" spans="2:10" x14ac:dyDescent="0.25">
      <c r="B1088" s="24"/>
      <c r="D1088" s="24"/>
      <c r="F1088" s="24"/>
      <c r="H1088" s="23" t="s">
        <v>311</v>
      </c>
      <c r="I1088" s="24">
        <v>795.44119999999998</v>
      </c>
      <c r="J1088" s="24">
        <v>2</v>
      </c>
    </row>
    <row r="1089" spans="2:10" x14ac:dyDescent="0.25">
      <c r="B1089" s="24"/>
      <c r="D1089" s="24"/>
      <c r="F1089" s="24"/>
      <c r="H1089" s="23" t="s">
        <v>243</v>
      </c>
      <c r="I1089" s="24">
        <v>530.94619999999998</v>
      </c>
      <c r="J1089" s="24">
        <v>3</v>
      </c>
    </row>
    <row r="1090" spans="2:10" x14ac:dyDescent="0.25">
      <c r="B1090" s="24"/>
      <c r="D1090" s="24"/>
      <c r="F1090" s="24"/>
      <c r="H1090" s="23" t="s">
        <v>357</v>
      </c>
      <c r="I1090" s="24">
        <v>535.61800000000005</v>
      </c>
      <c r="J1090" s="24">
        <v>3</v>
      </c>
    </row>
    <row r="1091" spans="2:10" x14ac:dyDescent="0.25">
      <c r="B1091" s="24"/>
      <c r="D1091" s="24"/>
      <c r="F1091" s="24"/>
      <c r="H1091" s="23" t="s">
        <v>305</v>
      </c>
      <c r="I1091" s="24">
        <v>572.22789999999998</v>
      </c>
      <c r="J1091" s="24">
        <v>3</v>
      </c>
    </row>
    <row r="1092" spans="2:10" x14ac:dyDescent="0.25">
      <c r="B1092" s="24"/>
      <c r="D1092" s="24"/>
      <c r="F1092" s="24"/>
      <c r="H1092" s="23" t="s">
        <v>304</v>
      </c>
      <c r="I1092" s="24">
        <v>461.44569999999999</v>
      </c>
      <c r="J1092" s="24">
        <v>4</v>
      </c>
    </row>
    <row r="1093" spans="2:10" x14ac:dyDescent="0.25">
      <c r="B1093" s="24"/>
      <c r="D1093" s="24"/>
      <c r="F1093" s="24"/>
      <c r="H1093" s="23" t="s">
        <v>304</v>
      </c>
      <c r="I1093" s="24">
        <v>614.92629999999997</v>
      </c>
      <c r="J1093" s="24">
        <v>3</v>
      </c>
    </row>
    <row r="1094" spans="2:10" x14ac:dyDescent="0.25">
      <c r="B1094" s="24"/>
      <c r="D1094" s="24"/>
      <c r="F1094" s="24"/>
      <c r="H1094" s="23" t="s">
        <v>259</v>
      </c>
      <c r="I1094" s="24">
        <v>935.98389999999995</v>
      </c>
      <c r="J1094" s="24">
        <v>2</v>
      </c>
    </row>
    <row r="1095" spans="2:10" x14ac:dyDescent="0.25">
      <c r="B1095" s="24"/>
      <c r="D1095" s="24"/>
      <c r="F1095" s="24"/>
      <c r="H1095" s="23" t="s">
        <v>259</v>
      </c>
      <c r="I1095" s="24">
        <v>624.3261</v>
      </c>
      <c r="J1095" s="24">
        <v>3</v>
      </c>
    </row>
    <row r="1096" spans="2:10" x14ac:dyDescent="0.25">
      <c r="B1096" s="24"/>
      <c r="D1096" s="24"/>
      <c r="F1096" s="24"/>
      <c r="H1096" s="23" t="s">
        <v>356</v>
      </c>
      <c r="I1096" s="24">
        <v>649.31290000000001</v>
      </c>
      <c r="J1096" s="24">
        <v>3</v>
      </c>
    </row>
    <row r="1097" spans="2:10" x14ac:dyDescent="0.25">
      <c r="B1097" s="24"/>
      <c r="C1097" s="23" t="s">
        <v>270</v>
      </c>
      <c r="D1097" s="24">
        <v>209</v>
      </c>
      <c r="E1097" s="23" t="s">
        <v>269</v>
      </c>
      <c r="F1097" s="24">
        <v>22</v>
      </c>
      <c r="G1097" s="24" t="s">
        <v>236</v>
      </c>
      <c r="H1097" s="23" t="s">
        <v>268</v>
      </c>
      <c r="I1097" s="24">
        <v>456.75209999999998</v>
      </c>
      <c r="J1097" s="24">
        <v>2</v>
      </c>
    </row>
    <row r="1098" spans="2:10" x14ac:dyDescent="0.25">
      <c r="B1098" s="24"/>
      <c r="D1098" s="24"/>
      <c r="F1098" s="24"/>
      <c r="H1098" s="23" t="s">
        <v>267</v>
      </c>
      <c r="I1098" s="24">
        <v>501.78620000000001</v>
      </c>
      <c r="J1098" s="24">
        <v>2</v>
      </c>
    </row>
    <row r="1099" spans="2:10" x14ac:dyDescent="0.25">
      <c r="B1099" s="24"/>
      <c r="D1099" s="24"/>
      <c r="F1099" s="24"/>
      <c r="H1099" s="23" t="s">
        <v>266</v>
      </c>
      <c r="I1099" s="24">
        <v>503.74270000000001</v>
      </c>
      <c r="J1099" s="24">
        <v>2</v>
      </c>
    </row>
    <row r="1100" spans="2:10" x14ac:dyDescent="0.25">
      <c r="B1100" s="24"/>
      <c r="D1100" s="24"/>
      <c r="F1100" s="24"/>
      <c r="H1100" s="23" t="s">
        <v>265</v>
      </c>
      <c r="I1100" s="24">
        <v>566.80529999999999</v>
      </c>
      <c r="J1100" s="24">
        <v>2</v>
      </c>
    </row>
    <row r="1101" spans="2:10" x14ac:dyDescent="0.25">
      <c r="B1101" s="24"/>
      <c r="D1101" s="24"/>
      <c r="F1101" s="24"/>
      <c r="H1101" s="23" t="s">
        <v>264</v>
      </c>
      <c r="I1101" s="24">
        <v>621.33259999999996</v>
      </c>
      <c r="J1101" s="24">
        <v>2</v>
      </c>
    </row>
    <row r="1102" spans="2:10" x14ac:dyDescent="0.25">
      <c r="B1102" s="24"/>
      <c r="D1102" s="24"/>
      <c r="F1102" s="24"/>
      <c r="H1102" s="23" t="s">
        <v>263</v>
      </c>
      <c r="I1102" s="24">
        <v>691.35630000000003</v>
      </c>
      <c r="J1102" s="24">
        <v>2</v>
      </c>
    </row>
    <row r="1103" spans="2:10" x14ac:dyDescent="0.25">
      <c r="B1103" s="24"/>
      <c r="D1103" s="24"/>
      <c r="F1103" s="24"/>
      <c r="H1103" s="23" t="s">
        <v>262</v>
      </c>
      <c r="I1103" s="24">
        <v>513.27359999999999</v>
      </c>
      <c r="J1103" s="24">
        <v>3</v>
      </c>
    </row>
    <row r="1104" spans="2:10" x14ac:dyDescent="0.25">
      <c r="B1104" s="24"/>
      <c r="C1104" s="23" t="s">
        <v>254</v>
      </c>
      <c r="D1104" s="24">
        <v>114</v>
      </c>
      <c r="E1104" s="23" t="s">
        <v>253</v>
      </c>
      <c r="F1104" s="24">
        <v>7</v>
      </c>
      <c r="G1104" s="24" t="s">
        <v>249</v>
      </c>
      <c r="H1104" s="23" t="s">
        <v>252</v>
      </c>
      <c r="I1104" s="24">
        <v>523.79740000000004</v>
      </c>
      <c r="J1104" s="24">
        <v>2</v>
      </c>
    </row>
    <row r="1105" spans="2:10" x14ac:dyDescent="0.25">
      <c r="B1105" s="24"/>
      <c r="D1105" s="24"/>
      <c r="F1105" s="24"/>
      <c r="H1105" s="23" t="s">
        <v>355</v>
      </c>
      <c r="I1105" s="24">
        <v>492.59769999999997</v>
      </c>
      <c r="J1105" s="24">
        <v>3</v>
      </c>
    </row>
    <row r="1106" spans="2:10" x14ac:dyDescent="0.25">
      <c r="B1106" s="24"/>
      <c r="D1106" s="24"/>
      <c r="F1106" s="24"/>
      <c r="H1106" s="23" t="s">
        <v>326</v>
      </c>
      <c r="I1106" s="24">
        <v>511.26920000000001</v>
      </c>
      <c r="J1106" s="24">
        <v>3</v>
      </c>
    </row>
    <row r="1107" spans="2:10" x14ac:dyDescent="0.25">
      <c r="B1107" s="24"/>
      <c r="D1107" s="24"/>
      <c r="F1107" s="24"/>
      <c r="H1107" s="23" t="s">
        <v>326</v>
      </c>
      <c r="I1107" s="24">
        <v>766.40179999999998</v>
      </c>
      <c r="J1107" s="24">
        <v>2</v>
      </c>
    </row>
    <row r="1108" spans="2:10" x14ac:dyDescent="0.25">
      <c r="B1108" s="24"/>
      <c r="C1108" s="23" t="s">
        <v>324</v>
      </c>
      <c r="D1108" s="24">
        <v>57</v>
      </c>
      <c r="E1108" s="23" t="s">
        <v>323</v>
      </c>
      <c r="F1108" s="24">
        <v>7</v>
      </c>
      <c r="G1108" s="24" t="s">
        <v>236</v>
      </c>
      <c r="H1108" s="23" t="s">
        <v>354</v>
      </c>
      <c r="I1108" s="24">
        <v>458.7894</v>
      </c>
      <c r="J1108" s="24">
        <v>2</v>
      </c>
    </row>
    <row r="1109" spans="2:10" x14ac:dyDescent="0.25">
      <c r="B1109" s="24"/>
      <c r="D1109" s="24"/>
      <c r="F1109" s="24"/>
      <c r="H1109" s="23" t="s">
        <v>353</v>
      </c>
      <c r="I1109" s="24">
        <v>473.74400000000003</v>
      </c>
      <c r="J1109" s="24">
        <v>2</v>
      </c>
    </row>
    <row r="1110" spans="2:10" x14ac:dyDescent="0.25">
      <c r="B1110" s="24"/>
      <c r="D1110" s="24"/>
      <c r="F1110" s="24"/>
      <c r="H1110" s="23" t="s">
        <v>321</v>
      </c>
      <c r="I1110" s="24">
        <v>585.75400000000002</v>
      </c>
      <c r="J1110" s="24">
        <v>2</v>
      </c>
    </row>
    <row r="1111" spans="2:10" x14ac:dyDescent="0.25">
      <c r="B1111" s="24"/>
      <c r="D1111" s="24"/>
      <c r="F1111" s="24"/>
      <c r="H1111" s="23" t="s">
        <v>320</v>
      </c>
      <c r="I1111" s="24">
        <v>594.27369999999996</v>
      </c>
      <c r="J1111" s="24">
        <v>2</v>
      </c>
    </row>
    <row r="1112" spans="2:10" x14ac:dyDescent="0.25">
      <c r="B1112" s="24"/>
      <c r="D1112" s="24"/>
      <c r="F1112" s="24"/>
      <c r="H1112" s="23" t="s">
        <v>352</v>
      </c>
      <c r="I1112" s="24">
        <v>595.82860000000005</v>
      </c>
      <c r="J1112" s="24">
        <v>2</v>
      </c>
    </row>
    <row r="1113" spans="2:10" x14ac:dyDescent="0.25">
      <c r="B1113" s="24"/>
      <c r="D1113" s="24"/>
      <c r="F1113" s="24"/>
      <c r="H1113" s="23" t="s">
        <v>351</v>
      </c>
      <c r="I1113" s="24">
        <v>650.39800000000002</v>
      </c>
      <c r="J1113" s="24">
        <v>2</v>
      </c>
    </row>
    <row r="1114" spans="2:10" x14ac:dyDescent="0.25">
      <c r="B1114" s="24"/>
      <c r="D1114" s="24"/>
      <c r="F1114" s="24"/>
      <c r="H1114" s="23" t="s">
        <v>318</v>
      </c>
      <c r="I1114" s="24">
        <v>476.22539999999998</v>
      </c>
      <c r="J1114" s="24">
        <v>3</v>
      </c>
    </row>
    <row r="1115" spans="2:10" x14ac:dyDescent="0.25">
      <c r="B1115" s="24"/>
      <c r="D1115" s="24"/>
      <c r="F1115" s="24"/>
      <c r="H1115" s="23" t="s">
        <v>317</v>
      </c>
      <c r="I1115" s="24">
        <v>509.59800000000001</v>
      </c>
      <c r="J1115" s="24">
        <v>3</v>
      </c>
    </row>
    <row r="1116" spans="2:10" x14ac:dyDescent="0.25">
      <c r="B1116" s="24"/>
      <c r="C1116" s="23" t="s">
        <v>350</v>
      </c>
      <c r="D1116" s="24">
        <v>55</v>
      </c>
      <c r="E1116" s="23" t="s">
        <v>349</v>
      </c>
      <c r="F1116" s="24">
        <v>2</v>
      </c>
      <c r="G1116" s="24" t="s">
        <v>240</v>
      </c>
      <c r="H1116" s="23" t="s">
        <v>348</v>
      </c>
      <c r="I1116" s="24">
        <v>498.24560000000002</v>
      </c>
      <c r="J1116" s="24">
        <v>2</v>
      </c>
    </row>
    <row r="1117" spans="2:10" x14ac:dyDescent="0.25">
      <c r="B1117" s="24"/>
      <c r="D1117" s="24"/>
      <c r="F1117" s="24"/>
      <c r="H1117" s="23" t="s">
        <v>347</v>
      </c>
      <c r="I1117" s="24">
        <v>533.77629999999999</v>
      </c>
      <c r="J1117" s="24">
        <v>2</v>
      </c>
    </row>
    <row r="1118" spans="2:10" x14ac:dyDescent="0.25">
      <c r="B1118" s="24"/>
      <c r="D1118" s="24"/>
      <c r="F1118" s="24"/>
      <c r="H1118" s="23" t="s">
        <v>346</v>
      </c>
      <c r="I1118" s="24">
        <v>536.27700000000004</v>
      </c>
      <c r="J1118" s="24">
        <v>3</v>
      </c>
    </row>
    <row r="1119" spans="2:10" x14ac:dyDescent="0.25">
      <c r="B1119" s="24"/>
      <c r="D1119" s="24"/>
      <c r="F1119" s="24"/>
      <c r="H1119" s="23" t="s">
        <v>345</v>
      </c>
      <c r="I1119" s="24">
        <v>1652.9434000000001</v>
      </c>
      <c r="J1119" s="24">
        <v>3</v>
      </c>
    </row>
    <row r="1120" spans="2:10" x14ac:dyDescent="0.25">
      <c r="B1120" s="24"/>
      <c r="C1120" s="23" t="s">
        <v>242</v>
      </c>
      <c r="D1120" s="24">
        <v>51</v>
      </c>
      <c r="E1120" s="23" t="s">
        <v>241</v>
      </c>
      <c r="F1120" s="24">
        <v>5</v>
      </c>
      <c r="G1120" s="24" t="s">
        <v>240</v>
      </c>
      <c r="H1120" s="23" t="s">
        <v>239</v>
      </c>
      <c r="I1120" s="24">
        <v>452.2056</v>
      </c>
      <c r="J1120" s="24">
        <v>2</v>
      </c>
    </row>
    <row r="1121" spans="2:10" x14ac:dyDescent="0.25">
      <c r="B1121" s="24"/>
      <c r="C1121" s="23" t="s">
        <v>344</v>
      </c>
      <c r="D1121" s="24">
        <v>46</v>
      </c>
      <c r="E1121" s="34" t="s">
        <v>343</v>
      </c>
      <c r="F1121" s="24">
        <v>2</v>
      </c>
      <c r="G1121" s="24" t="s">
        <v>240</v>
      </c>
      <c r="H1121" s="23" t="s">
        <v>342</v>
      </c>
      <c r="I1121" s="24">
        <v>681.87070000000006</v>
      </c>
      <c r="J1121" s="24">
        <v>2</v>
      </c>
    </row>
    <row r="1122" spans="2:10" x14ac:dyDescent="0.25">
      <c r="B1122" s="30">
        <v>12</v>
      </c>
      <c r="C1122" s="29" t="s">
        <v>313</v>
      </c>
      <c r="D1122" s="30">
        <v>220</v>
      </c>
      <c r="E1122" s="29" t="s">
        <v>237</v>
      </c>
      <c r="F1122" s="30">
        <v>58</v>
      </c>
      <c r="G1122" s="30" t="s">
        <v>236</v>
      </c>
      <c r="H1122" s="29" t="s">
        <v>340</v>
      </c>
      <c r="I1122" s="30">
        <v>456.22969999999998</v>
      </c>
      <c r="J1122" s="30">
        <v>2</v>
      </c>
    </row>
    <row r="1123" spans="2:10" x14ac:dyDescent="0.25">
      <c r="B1123" s="30"/>
      <c r="C1123" s="29"/>
      <c r="D1123" s="30"/>
      <c r="E1123" s="29"/>
      <c r="F1123" s="30"/>
      <c r="G1123" s="30"/>
      <c r="H1123" s="29" t="s">
        <v>235</v>
      </c>
      <c r="I1123" s="30">
        <v>457.77420000000001</v>
      </c>
      <c r="J1123" s="30">
        <v>2</v>
      </c>
    </row>
    <row r="1124" spans="2:10" x14ac:dyDescent="0.25">
      <c r="B1124" s="30"/>
      <c r="C1124" s="29"/>
      <c r="D1124" s="30"/>
      <c r="E1124" s="29"/>
      <c r="F1124" s="30"/>
      <c r="G1124" s="30"/>
      <c r="H1124" s="29" t="s">
        <v>235</v>
      </c>
      <c r="I1124" s="30">
        <v>465.77120000000002</v>
      </c>
      <c r="J1124" s="30">
        <v>2</v>
      </c>
    </row>
    <row r="1125" spans="2:10" x14ac:dyDescent="0.25">
      <c r="B1125" s="30"/>
      <c r="C1125" s="29"/>
      <c r="D1125" s="30"/>
      <c r="E1125" s="29"/>
      <c r="F1125" s="30"/>
      <c r="G1125" s="30"/>
      <c r="H1125" s="29" t="s">
        <v>307</v>
      </c>
      <c r="I1125" s="30">
        <v>473.22340000000003</v>
      </c>
      <c r="J1125" s="30">
        <v>2</v>
      </c>
    </row>
    <row r="1126" spans="2:10" x14ac:dyDescent="0.25">
      <c r="B1126" s="30"/>
      <c r="C1126" s="29"/>
      <c r="D1126" s="30"/>
      <c r="E1126" s="29"/>
      <c r="F1126" s="30"/>
      <c r="G1126" s="30"/>
      <c r="H1126" s="29" t="s">
        <v>370</v>
      </c>
      <c r="I1126" s="30">
        <v>498.77530000000002</v>
      </c>
      <c r="J1126" s="30">
        <v>2</v>
      </c>
    </row>
    <row r="1127" spans="2:10" x14ac:dyDescent="0.25">
      <c r="B1127" s="30"/>
      <c r="C1127" s="29"/>
      <c r="D1127" s="30"/>
      <c r="E1127" s="29"/>
      <c r="F1127" s="30"/>
      <c r="G1127" s="30"/>
      <c r="H1127" s="29" t="s">
        <v>234</v>
      </c>
      <c r="I1127" s="30">
        <v>508.75970000000001</v>
      </c>
      <c r="J1127" s="30">
        <v>2</v>
      </c>
    </row>
    <row r="1128" spans="2:10" x14ac:dyDescent="0.25">
      <c r="B1128" s="30"/>
      <c r="C1128" s="29"/>
      <c r="D1128" s="30"/>
      <c r="E1128" s="29"/>
      <c r="F1128" s="30"/>
      <c r="G1128" s="30"/>
      <c r="H1128" s="29" t="s">
        <v>315</v>
      </c>
      <c r="I1128" s="30">
        <v>510.23239999999998</v>
      </c>
      <c r="J1128" s="30">
        <v>2</v>
      </c>
    </row>
    <row r="1129" spans="2:10" x14ac:dyDescent="0.25">
      <c r="B1129" s="30"/>
      <c r="C1129" s="29"/>
      <c r="D1129" s="30"/>
      <c r="E1129" s="29"/>
      <c r="F1129" s="30"/>
      <c r="G1129" s="30"/>
      <c r="H1129" s="29" t="s">
        <v>257</v>
      </c>
      <c r="I1129" s="30">
        <v>510.27609999999999</v>
      </c>
      <c r="J1129" s="30">
        <v>2</v>
      </c>
    </row>
    <row r="1130" spans="2:10" x14ac:dyDescent="0.25">
      <c r="B1130" s="30"/>
      <c r="C1130" s="29"/>
      <c r="D1130" s="30"/>
      <c r="E1130" s="29"/>
      <c r="F1130" s="30"/>
      <c r="G1130" s="30"/>
      <c r="H1130" s="29" t="s">
        <v>314</v>
      </c>
      <c r="I1130" s="30">
        <v>566.80820000000006</v>
      </c>
      <c r="J1130" s="30">
        <v>2</v>
      </c>
    </row>
    <row r="1131" spans="2:10" x14ac:dyDescent="0.25">
      <c r="B1131" s="30"/>
      <c r="C1131" s="29"/>
      <c r="D1131" s="30"/>
      <c r="E1131" s="29"/>
      <c r="F1131" s="30"/>
      <c r="G1131" s="30"/>
      <c r="H1131" s="29" t="s">
        <v>256</v>
      </c>
      <c r="I1131" s="30">
        <v>583.29280000000006</v>
      </c>
      <c r="J1131" s="30">
        <v>2</v>
      </c>
    </row>
    <row r="1132" spans="2:10" x14ac:dyDescent="0.25">
      <c r="B1132" s="30"/>
      <c r="C1132" s="29"/>
      <c r="D1132" s="30"/>
      <c r="E1132" s="29"/>
      <c r="F1132" s="30"/>
      <c r="G1132" s="30"/>
      <c r="H1132" s="29" t="s">
        <v>244</v>
      </c>
      <c r="I1132" s="30">
        <v>595.30629999999996</v>
      </c>
      <c r="J1132" s="30">
        <v>2</v>
      </c>
    </row>
    <row r="1133" spans="2:10" x14ac:dyDescent="0.25">
      <c r="B1133" s="30"/>
      <c r="C1133" s="29"/>
      <c r="D1133" s="30"/>
      <c r="E1133" s="29"/>
      <c r="F1133" s="30"/>
      <c r="G1133" s="30"/>
      <c r="H1133" s="29" t="s">
        <v>371</v>
      </c>
      <c r="I1133" s="30">
        <v>633.83989999999994</v>
      </c>
      <c r="J1133" s="30">
        <v>2</v>
      </c>
    </row>
    <row r="1134" spans="2:10" x14ac:dyDescent="0.25">
      <c r="B1134" s="30"/>
      <c r="C1134" s="29"/>
      <c r="D1134" s="30"/>
      <c r="E1134" s="29"/>
      <c r="F1134" s="30"/>
      <c r="G1134" s="30"/>
      <c r="H1134" s="29" t="s">
        <v>255</v>
      </c>
      <c r="I1134" s="30">
        <v>647.33879999999999</v>
      </c>
      <c r="J1134" s="30">
        <v>2</v>
      </c>
    </row>
    <row r="1135" spans="2:10" x14ac:dyDescent="0.25">
      <c r="B1135" s="30"/>
      <c r="C1135" s="29"/>
      <c r="D1135" s="30"/>
      <c r="E1135" s="29"/>
      <c r="F1135" s="30"/>
      <c r="G1135" s="30"/>
      <c r="H1135" s="29" t="s">
        <v>310</v>
      </c>
      <c r="I1135" s="30">
        <v>657.8528</v>
      </c>
      <c r="J1135" s="30">
        <v>2</v>
      </c>
    </row>
    <row r="1136" spans="2:10" x14ac:dyDescent="0.25">
      <c r="B1136" s="30"/>
      <c r="C1136" s="29"/>
      <c r="D1136" s="30"/>
      <c r="E1136" s="29"/>
      <c r="F1136" s="30"/>
      <c r="G1136" s="30"/>
      <c r="H1136" s="29" t="s">
        <v>312</v>
      </c>
      <c r="I1136" s="30">
        <v>744.4008</v>
      </c>
      <c r="J1136" s="30">
        <v>2</v>
      </c>
    </row>
    <row r="1137" spans="2:10" x14ac:dyDescent="0.25">
      <c r="B1137" s="30"/>
      <c r="C1137" s="29"/>
      <c r="D1137" s="30"/>
      <c r="E1137" s="29"/>
      <c r="F1137" s="30"/>
      <c r="G1137" s="30"/>
      <c r="H1137" s="29" t="s">
        <v>312</v>
      </c>
      <c r="I1137" s="30">
        <v>496.60320000000002</v>
      </c>
      <c r="J1137" s="30">
        <v>3</v>
      </c>
    </row>
    <row r="1138" spans="2:10" x14ac:dyDescent="0.25">
      <c r="B1138" s="30"/>
      <c r="C1138" s="29"/>
      <c r="D1138" s="30"/>
      <c r="E1138" s="29"/>
      <c r="F1138" s="30"/>
      <c r="G1138" s="30"/>
      <c r="H1138" s="29" t="s">
        <v>311</v>
      </c>
      <c r="I1138" s="30">
        <v>530.62950000000001</v>
      </c>
      <c r="J1138" s="30">
        <v>3</v>
      </c>
    </row>
    <row r="1139" spans="2:10" x14ac:dyDescent="0.25">
      <c r="B1139" s="30"/>
      <c r="C1139" s="29"/>
      <c r="D1139" s="30"/>
      <c r="E1139" s="29"/>
      <c r="F1139" s="30"/>
      <c r="G1139" s="30"/>
      <c r="H1139" s="29" t="s">
        <v>311</v>
      </c>
      <c r="I1139" s="30">
        <v>795.44069999999999</v>
      </c>
      <c r="J1139" s="30">
        <v>2</v>
      </c>
    </row>
    <row r="1140" spans="2:10" x14ac:dyDescent="0.25">
      <c r="B1140" s="30"/>
      <c r="C1140" s="29"/>
      <c r="D1140" s="30"/>
      <c r="E1140" s="29"/>
      <c r="F1140" s="30"/>
      <c r="G1140" s="30"/>
      <c r="H1140" s="29" t="s">
        <v>243</v>
      </c>
      <c r="I1140" s="30">
        <v>530.94500000000005</v>
      </c>
      <c r="J1140" s="30">
        <v>3</v>
      </c>
    </row>
    <row r="1141" spans="2:10" x14ac:dyDescent="0.25">
      <c r="B1141" s="30"/>
      <c r="C1141" s="29"/>
      <c r="D1141" s="30"/>
      <c r="E1141" s="29"/>
      <c r="F1141" s="30"/>
      <c r="G1141" s="30"/>
      <c r="H1141" s="29" t="s">
        <v>243</v>
      </c>
      <c r="I1141" s="30">
        <v>795.9144</v>
      </c>
      <c r="J1141" s="30">
        <v>2</v>
      </c>
    </row>
    <row r="1142" spans="2:10" x14ac:dyDescent="0.25">
      <c r="B1142" s="30"/>
      <c r="C1142" s="29"/>
      <c r="D1142" s="30"/>
      <c r="E1142" s="29"/>
      <c r="F1142" s="30"/>
      <c r="G1142" s="30"/>
      <c r="H1142" s="29" t="s">
        <v>305</v>
      </c>
      <c r="I1142" s="30">
        <v>572.22619999999995</v>
      </c>
      <c r="J1142" s="30">
        <v>3</v>
      </c>
    </row>
    <row r="1143" spans="2:10" x14ac:dyDescent="0.25">
      <c r="B1143" s="30"/>
      <c r="C1143" s="29"/>
      <c r="D1143" s="30"/>
      <c r="E1143" s="29"/>
      <c r="F1143" s="30"/>
      <c r="G1143" s="30"/>
      <c r="H1143" s="29" t="s">
        <v>304</v>
      </c>
      <c r="I1143" s="30">
        <v>461.44560000000001</v>
      </c>
      <c r="J1143" s="30">
        <v>4</v>
      </c>
    </row>
    <row r="1144" spans="2:10" x14ac:dyDescent="0.25">
      <c r="B1144" s="30"/>
      <c r="C1144" s="29"/>
      <c r="D1144" s="30"/>
      <c r="E1144" s="29"/>
      <c r="F1144" s="30"/>
      <c r="G1144" s="30"/>
      <c r="H1144" s="29" t="s">
        <v>259</v>
      </c>
      <c r="I1144" s="30">
        <v>935.98379999999997</v>
      </c>
      <c r="J1144" s="30">
        <v>2</v>
      </c>
    </row>
    <row r="1145" spans="2:10" x14ac:dyDescent="0.25">
      <c r="B1145" s="30"/>
      <c r="C1145" s="29"/>
      <c r="D1145" s="30"/>
      <c r="E1145" s="29"/>
      <c r="F1145" s="30"/>
      <c r="G1145" s="30"/>
      <c r="H1145" s="29" t="s">
        <v>259</v>
      </c>
      <c r="I1145" s="30">
        <v>624.32529999999997</v>
      </c>
      <c r="J1145" s="30">
        <v>3</v>
      </c>
    </row>
    <row r="1146" spans="2:10" x14ac:dyDescent="0.25">
      <c r="B1146" s="30"/>
      <c r="C1146" s="29" t="s">
        <v>251</v>
      </c>
      <c r="D1146" s="30">
        <v>209</v>
      </c>
      <c r="E1146" s="29" t="s">
        <v>250</v>
      </c>
      <c r="F1146" s="30">
        <v>27</v>
      </c>
      <c r="G1146" s="30" t="s">
        <v>249</v>
      </c>
      <c r="H1146" s="29" t="s">
        <v>248</v>
      </c>
      <c r="I1146" s="30">
        <v>500.8125</v>
      </c>
      <c r="J1146" s="30">
        <v>2</v>
      </c>
    </row>
    <row r="1147" spans="2:10" x14ac:dyDescent="0.25">
      <c r="B1147" s="30"/>
      <c r="C1147" s="29"/>
      <c r="D1147" s="30"/>
      <c r="E1147" s="29"/>
      <c r="F1147" s="30"/>
      <c r="G1147" s="30"/>
      <c r="H1147" s="29" t="s">
        <v>336</v>
      </c>
      <c r="I1147" s="30">
        <v>558.77319999999997</v>
      </c>
      <c r="J1147" s="30">
        <v>2</v>
      </c>
    </row>
    <row r="1148" spans="2:10" x14ac:dyDescent="0.25">
      <c r="B1148" s="30"/>
      <c r="C1148" s="29"/>
      <c r="D1148" s="30"/>
      <c r="E1148" s="29"/>
      <c r="F1148" s="30"/>
      <c r="G1148" s="30"/>
      <c r="H1148" s="29" t="s">
        <v>303</v>
      </c>
      <c r="I1148" s="30">
        <v>643.79499999999996</v>
      </c>
      <c r="J1148" s="30">
        <v>2</v>
      </c>
    </row>
    <row r="1149" spans="2:10" x14ac:dyDescent="0.25">
      <c r="B1149" s="30"/>
      <c r="C1149" s="29"/>
      <c r="D1149" s="30"/>
      <c r="E1149" s="29"/>
      <c r="F1149" s="30"/>
      <c r="G1149" s="30"/>
      <c r="H1149" s="29" t="s">
        <v>302</v>
      </c>
      <c r="I1149" s="30">
        <v>673.87360000000001</v>
      </c>
      <c r="J1149" s="30">
        <v>2</v>
      </c>
    </row>
    <row r="1150" spans="2:10" x14ac:dyDescent="0.25">
      <c r="B1150" s="30"/>
      <c r="C1150" s="29"/>
      <c r="D1150" s="30"/>
      <c r="E1150" s="29"/>
      <c r="F1150" s="30"/>
      <c r="G1150" s="30"/>
      <c r="H1150" s="29" t="s">
        <v>247</v>
      </c>
      <c r="I1150" s="30">
        <v>457.57190000000003</v>
      </c>
      <c r="J1150" s="30">
        <v>3</v>
      </c>
    </row>
    <row r="1151" spans="2:10" x14ac:dyDescent="0.25">
      <c r="B1151" s="30"/>
      <c r="C1151" s="29"/>
      <c r="D1151" s="30"/>
      <c r="E1151" s="29"/>
      <c r="F1151" s="30"/>
      <c r="G1151" s="30"/>
      <c r="H1151" s="29" t="s">
        <v>246</v>
      </c>
      <c r="I1151" s="30">
        <v>492.59809999999999</v>
      </c>
      <c r="J1151" s="30">
        <v>3</v>
      </c>
    </row>
    <row r="1152" spans="2:10" x14ac:dyDescent="0.25">
      <c r="B1152" s="30"/>
      <c r="C1152" s="29"/>
      <c r="D1152" s="30"/>
      <c r="E1152" s="29"/>
      <c r="F1152" s="30"/>
      <c r="G1152" s="30"/>
      <c r="H1152" s="29" t="s">
        <v>246</v>
      </c>
      <c r="I1152" s="30">
        <v>738.40790000000004</v>
      </c>
      <c r="J1152" s="30">
        <v>2</v>
      </c>
    </row>
    <row r="1153" spans="2:10" x14ac:dyDescent="0.25">
      <c r="B1153" s="30"/>
      <c r="C1153" s="29"/>
      <c r="D1153" s="30"/>
      <c r="E1153" s="29"/>
      <c r="F1153" s="30"/>
      <c r="G1153" s="30"/>
      <c r="H1153" s="29" t="s">
        <v>335</v>
      </c>
      <c r="I1153" s="30">
        <v>607.31740000000002</v>
      </c>
      <c r="J1153" s="30">
        <v>3</v>
      </c>
    </row>
    <row r="1154" spans="2:10" x14ac:dyDescent="0.25">
      <c r="B1154" s="30"/>
      <c r="C1154" s="29"/>
      <c r="D1154" s="30"/>
      <c r="E1154" s="29"/>
      <c r="F1154" s="30"/>
      <c r="G1154" s="30"/>
      <c r="H1154" s="29" t="s">
        <v>334</v>
      </c>
      <c r="I1154" s="30">
        <v>630.97349999999994</v>
      </c>
      <c r="J1154" s="30">
        <v>3</v>
      </c>
    </row>
    <row r="1155" spans="2:10" x14ac:dyDescent="0.25">
      <c r="B1155" s="30"/>
      <c r="C1155" s="29" t="s">
        <v>254</v>
      </c>
      <c r="D1155" s="30">
        <v>187</v>
      </c>
      <c r="E1155" s="29" t="s">
        <v>253</v>
      </c>
      <c r="F1155" s="30">
        <v>10</v>
      </c>
      <c r="G1155" s="30" t="s">
        <v>249</v>
      </c>
      <c r="H1155" s="29" t="s">
        <v>252</v>
      </c>
      <c r="I1155" s="30">
        <v>523.79740000000004</v>
      </c>
      <c r="J1155" s="30">
        <v>2</v>
      </c>
    </row>
    <row r="1156" spans="2:10" x14ac:dyDescent="0.25">
      <c r="B1156" s="30"/>
      <c r="C1156" s="29"/>
      <c r="D1156" s="30"/>
      <c r="E1156" s="29"/>
      <c r="F1156" s="30"/>
      <c r="G1156" s="30"/>
      <c r="H1156" s="29" t="s">
        <v>328</v>
      </c>
      <c r="I1156" s="30">
        <v>582.26890000000003</v>
      </c>
      <c r="J1156" s="30">
        <v>2</v>
      </c>
    </row>
    <row r="1157" spans="2:10" x14ac:dyDescent="0.25">
      <c r="B1157" s="30"/>
      <c r="C1157" s="29"/>
      <c r="D1157" s="30"/>
      <c r="E1157" s="29"/>
      <c r="F1157" s="30"/>
      <c r="G1157" s="30"/>
      <c r="H1157" s="29" t="s">
        <v>326</v>
      </c>
      <c r="I1157" s="30">
        <v>766.40089999999998</v>
      </c>
      <c r="J1157" s="30">
        <v>2</v>
      </c>
    </row>
    <row r="1158" spans="2:10" x14ac:dyDescent="0.25">
      <c r="B1158" s="30"/>
      <c r="C1158" s="29"/>
      <c r="D1158" s="30"/>
      <c r="E1158" s="29"/>
      <c r="F1158" s="30"/>
      <c r="G1158" s="30"/>
      <c r="H1158" s="29" t="s">
        <v>326</v>
      </c>
      <c r="I1158" s="30">
        <v>511.27010000000001</v>
      </c>
      <c r="J1158" s="30">
        <v>3</v>
      </c>
    </row>
    <row r="1159" spans="2:10" x14ac:dyDescent="0.25">
      <c r="B1159" s="30"/>
      <c r="C1159" s="29" t="s">
        <v>270</v>
      </c>
      <c r="D1159" s="30">
        <v>82</v>
      </c>
      <c r="E1159" s="29" t="s">
        <v>269</v>
      </c>
      <c r="F1159" s="30">
        <v>15</v>
      </c>
      <c r="G1159" s="30" t="s">
        <v>236</v>
      </c>
      <c r="H1159" s="29" t="s">
        <v>268</v>
      </c>
      <c r="I1159" s="30">
        <v>456.75150000000002</v>
      </c>
      <c r="J1159" s="30">
        <v>2</v>
      </c>
    </row>
    <row r="1160" spans="2:10" x14ac:dyDescent="0.25">
      <c r="B1160" s="30"/>
      <c r="C1160" s="29"/>
      <c r="D1160" s="30"/>
      <c r="E1160" s="29"/>
      <c r="F1160" s="30"/>
      <c r="G1160" s="30"/>
      <c r="H1160" s="29" t="s">
        <v>267</v>
      </c>
      <c r="I1160" s="30">
        <v>501.78649999999999</v>
      </c>
      <c r="J1160" s="30">
        <v>2</v>
      </c>
    </row>
    <row r="1161" spans="2:10" x14ac:dyDescent="0.25">
      <c r="B1161" s="30"/>
      <c r="C1161" s="29"/>
      <c r="D1161" s="30"/>
      <c r="E1161" s="29"/>
      <c r="F1161" s="30"/>
      <c r="G1161" s="30"/>
      <c r="H1161" s="29" t="s">
        <v>264</v>
      </c>
      <c r="I1161" s="30">
        <v>621.33230000000003</v>
      </c>
      <c r="J1161" s="30">
        <v>2</v>
      </c>
    </row>
    <row r="1162" spans="2:10" x14ac:dyDescent="0.25">
      <c r="B1162" s="30"/>
      <c r="C1162" s="29"/>
      <c r="D1162" s="30"/>
      <c r="E1162" s="29"/>
      <c r="F1162" s="30"/>
      <c r="G1162" s="30"/>
      <c r="H1162" s="29" t="s">
        <v>262</v>
      </c>
      <c r="I1162" s="30">
        <v>513.27329999999995</v>
      </c>
      <c r="J1162" s="30">
        <v>3</v>
      </c>
    </row>
    <row r="1163" spans="2:10" x14ac:dyDescent="0.25">
      <c r="B1163" s="30"/>
      <c r="C1163" s="29" t="s">
        <v>362</v>
      </c>
      <c r="D1163" s="30">
        <v>51</v>
      </c>
      <c r="E1163" s="29" t="s">
        <v>323</v>
      </c>
      <c r="F1163" s="30">
        <v>3</v>
      </c>
      <c r="G1163" s="30" t="s">
        <v>236</v>
      </c>
      <c r="H1163" s="29" t="s">
        <v>353</v>
      </c>
      <c r="I1163" s="30">
        <v>473.74459999999999</v>
      </c>
      <c r="J1163" s="30">
        <v>2</v>
      </c>
    </row>
    <row r="1164" spans="2:10" x14ac:dyDescent="0.25">
      <c r="B1164" s="30"/>
      <c r="C1164" s="29"/>
      <c r="D1164" s="30"/>
      <c r="E1164" s="29"/>
      <c r="F1164" s="30"/>
      <c r="G1164" s="30"/>
      <c r="H1164" s="29" t="s">
        <v>320</v>
      </c>
      <c r="I1164" s="30">
        <v>594.27359999999999</v>
      </c>
      <c r="J1164" s="30">
        <v>2</v>
      </c>
    </row>
    <row r="1165" spans="2:10" x14ac:dyDescent="0.25">
      <c r="B1165" s="24">
        <v>13</v>
      </c>
      <c r="C1165" s="23" t="s">
        <v>313</v>
      </c>
      <c r="D1165" s="24">
        <v>404</v>
      </c>
      <c r="E1165" s="23" t="s">
        <v>237</v>
      </c>
      <c r="F1165" s="24">
        <v>62.4</v>
      </c>
      <c r="G1165" s="24" t="s">
        <v>236</v>
      </c>
      <c r="H1165" s="23" t="s">
        <v>370</v>
      </c>
      <c r="I1165" s="24">
        <v>498.77530000000002</v>
      </c>
      <c r="J1165" s="24">
        <v>2</v>
      </c>
    </row>
    <row r="1166" spans="2:10" x14ac:dyDescent="0.25">
      <c r="B1166" s="24"/>
      <c r="D1166" s="24"/>
      <c r="F1166" s="24"/>
      <c r="H1166" s="23" t="s">
        <v>260</v>
      </c>
      <c r="I1166" s="24">
        <v>633.83989999999994</v>
      </c>
      <c r="J1166" s="24">
        <v>2</v>
      </c>
    </row>
    <row r="1167" spans="2:10" x14ac:dyDescent="0.25">
      <c r="B1167" s="24"/>
      <c r="D1167" s="24"/>
      <c r="F1167" s="24"/>
      <c r="H1167" s="23" t="s">
        <v>260</v>
      </c>
      <c r="I1167" s="24">
        <v>633.84019999999998</v>
      </c>
      <c r="J1167" s="24">
        <v>2</v>
      </c>
    </row>
    <row r="1168" spans="2:10" x14ac:dyDescent="0.25">
      <c r="B1168" s="24"/>
      <c r="D1168" s="24"/>
      <c r="F1168" s="24"/>
      <c r="H1168" s="23" t="s">
        <v>260</v>
      </c>
      <c r="I1168" s="24">
        <v>633.84059999999999</v>
      </c>
      <c r="J1168" s="24">
        <v>2</v>
      </c>
    </row>
    <row r="1169" spans="2:10" x14ac:dyDescent="0.25">
      <c r="B1169" s="24"/>
      <c r="D1169" s="24"/>
      <c r="F1169" s="24"/>
      <c r="H1169" s="23" t="s">
        <v>260</v>
      </c>
      <c r="I1169" s="24">
        <v>633.84079999999994</v>
      </c>
      <c r="J1169" s="24">
        <v>2</v>
      </c>
    </row>
    <row r="1170" spans="2:10" x14ac:dyDescent="0.25">
      <c r="B1170" s="24"/>
      <c r="D1170" s="24"/>
      <c r="F1170" s="24"/>
      <c r="H1170" s="23" t="s">
        <v>260</v>
      </c>
      <c r="I1170" s="24">
        <v>633.84109999999998</v>
      </c>
      <c r="J1170" s="24">
        <v>2</v>
      </c>
    </row>
    <row r="1171" spans="2:10" x14ac:dyDescent="0.25">
      <c r="B1171" s="24"/>
      <c r="D1171" s="24"/>
      <c r="F1171" s="24"/>
      <c r="H1171" s="23" t="s">
        <v>260</v>
      </c>
      <c r="I1171" s="24">
        <v>633.84130000000005</v>
      </c>
      <c r="J1171" s="24">
        <v>2</v>
      </c>
    </row>
    <row r="1172" spans="2:10" x14ac:dyDescent="0.25">
      <c r="B1172" s="24"/>
      <c r="D1172" s="24"/>
      <c r="F1172" s="24"/>
      <c r="H1172" s="23" t="s">
        <v>260</v>
      </c>
      <c r="I1172" s="24">
        <v>633.84159999999997</v>
      </c>
      <c r="J1172" s="24">
        <v>2</v>
      </c>
    </row>
    <row r="1173" spans="2:10" x14ac:dyDescent="0.25">
      <c r="B1173" s="24"/>
      <c r="D1173" s="24"/>
      <c r="F1173" s="24"/>
      <c r="H1173" s="23" t="s">
        <v>260</v>
      </c>
      <c r="I1173" s="24">
        <v>633.84259999999995</v>
      </c>
      <c r="J1173" s="24">
        <v>2</v>
      </c>
    </row>
    <row r="1174" spans="2:10" x14ac:dyDescent="0.25">
      <c r="B1174" s="24"/>
      <c r="D1174" s="24"/>
      <c r="F1174" s="24"/>
      <c r="H1174" s="23" t="s">
        <v>312</v>
      </c>
      <c r="I1174" s="24">
        <v>744.4008</v>
      </c>
      <c r="J1174" s="24">
        <v>2</v>
      </c>
    </row>
    <row r="1175" spans="2:10" x14ac:dyDescent="0.25">
      <c r="B1175" s="24"/>
      <c r="D1175" s="24"/>
      <c r="F1175" s="24"/>
      <c r="H1175" s="23" t="s">
        <v>312</v>
      </c>
      <c r="I1175" s="24">
        <v>496.60320000000002</v>
      </c>
      <c r="J1175" s="24">
        <v>3</v>
      </c>
    </row>
    <row r="1176" spans="2:10" x14ac:dyDescent="0.25">
      <c r="B1176" s="24"/>
      <c r="D1176" s="24"/>
      <c r="F1176" s="24"/>
      <c r="H1176" s="23" t="s">
        <v>312</v>
      </c>
      <c r="I1176" s="24">
        <v>496.60379999999998</v>
      </c>
      <c r="J1176" s="24">
        <v>3</v>
      </c>
    </row>
    <row r="1177" spans="2:10" x14ac:dyDescent="0.25">
      <c r="B1177" s="24"/>
      <c r="D1177" s="24"/>
      <c r="F1177" s="24"/>
      <c r="H1177" s="23" t="s">
        <v>312</v>
      </c>
      <c r="I1177" s="24">
        <v>496.60430000000002</v>
      </c>
      <c r="J1177" s="24">
        <v>3</v>
      </c>
    </row>
    <row r="1178" spans="2:10" x14ac:dyDescent="0.25">
      <c r="B1178" s="24"/>
      <c r="D1178" s="24"/>
      <c r="F1178" s="24"/>
      <c r="H1178" s="23" t="s">
        <v>311</v>
      </c>
      <c r="I1178" s="24">
        <v>530.62950000000001</v>
      </c>
      <c r="J1178" s="24">
        <v>3</v>
      </c>
    </row>
    <row r="1179" spans="2:10" x14ac:dyDescent="0.25">
      <c r="B1179" s="24"/>
      <c r="D1179" s="24"/>
      <c r="F1179" s="24"/>
      <c r="H1179" s="23" t="s">
        <v>311</v>
      </c>
      <c r="I1179" s="24">
        <v>795.44069999999999</v>
      </c>
      <c r="J1179" s="24">
        <v>2</v>
      </c>
    </row>
    <row r="1180" spans="2:10" x14ac:dyDescent="0.25">
      <c r="B1180" s="24"/>
      <c r="D1180" s="24"/>
      <c r="F1180" s="24"/>
      <c r="H1180" s="23" t="s">
        <v>311</v>
      </c>
      <c r="I1180" s="24">
        <v>530.63030000000003</v>
      </c>
      <c r="J1180" s="24">
        <v>3</v>
      </c>
    </row>
    <row r="1181" spans="2:10" x14ac:dyDescent="0.25">
      <c r="B1181" s="24"/>
      <c r="D1181" s="24"/>
      <c r="F1181" s="24"/>
      <c r="H1181" s="23" t="s">
        <v>311</v>
      </c>
      <c r="I1181" s="24">
        <v>795.44219999999996</v>
      </c>
      <c r="J1181" s="24">
        <v>2</v>
      </c>
    </row>
    <row r="1182" spans="2:10" x14ac:dyDescent="0.25">
      <c r="B1182" s="24"/>
      <c r="D1182" s="24"/>
      <c r="F1182" s="24"/>
      <c r="H1182" s="23" t="s">
        <v>305</v>
      </c>
      <c r="I1182" s="24">
        <v>572.22619999999995</v>
      </c>
      <c r="J1182" s="24">
        <v>3</v>
      </c>
    </row>
    <row r="1183" spans="2:10" x14ac:dyDescent="0.25">
      <c r="B1183" s="24"/>
      <c r="D1183" s="24"/>
      <c r="F1183" s="24"/>
      <c r="H1183" s="23" t="s">
        <v>305</v>
      </c>
      <c r="I1183" s="24">
        <v>572.22810000000004</v>
      </c>
      <c r="J1183" s="24">
        <v>3</v>
      </c>
    </row>
    <row r="1184" spans="2:10" x14ac:dyDescent="0.25">
      <c r="B1184" s="24"/>
      <c r="D1184" s="24"/>
      <c r="F1184" s="24"/>
      <c r="H1184" s="23" t="s">
        <v>304</v>
      </c>
      <c r="I1184" s="24">
        <v>461.44560000000001</v>
      </c>
      <c r="J1184" s="24">
        <v>4</v>
      </c>
    </row>
    <row r="1185" spans="2:10" x14ac:dyDescent="0.25">
      <c r="B1185" s="24"/>
      <c r="D1185" s="24"/>
      <c r="F1185" s="24"/>
      <c r="H1185" s="23" t="s">
        <v>304</v>
      </c>
      <c r="I1185" s="24">
        <v>461.4468</v>
      </c>
      <c r="J1185" s="24">
        <v>4</v>
      </c>
    </row>
    <row r="1186" spans="2:10" x14ac:dyDescent="0.25">
      <c r="B1186" s="24"/>
      <c r="D1186" s="24"/>
      <c r="F1186" s="24"/>
      <c r="H1186" s="23" t="s">
        <v>259</v>
      </c>
      <c r="I1186" s="24">
        <v>935.98379999999997</v>
      </c>
      <c r="J1186" s="24">
        <v>2</v>
      </c>
    </row>
    <row r="1187" spans="2:10" x14ac:dyDescent="0.25">
      <c r="B1187" s="24"/>
      <c r="D1187" s="24"/>
      <c r="F1187" s="24"/>
      <c r="H1187" s="23" t="s">
        <v>259</v>
      </c>
      <c r="I1187" s="24">
        <v>935.98419999999999</v>
      </c>
      <c r="J1187" s="24">
        <v>2</v>
      </c>
    </row>
    <row r="1188" spans="2:10" x14ac:dyDescent="0.25">
      <c r="B1188" s="24"/>
      <c r="D1188" s="24"/>
      <c r="F1188" s="24"/>
      <c r="H1188" s="23" t="s">
        <v>259</v>
      </c>
      <c r="I1188" s="24">
        <v>624.32529999999997</v>
      </c>
      <c r="J1188" s="24">
        <v>3</v>
      </c>
    </row>
    <row r="1189" spans="2:10" x14ac:dyDescent="0.25">
      <c r="B1189" s="24"/>
      <c r="D1189" s="24"/>
      <c r="F1189" s="24"/>
      <c r="H1189" s="23" t="s">
        <v>259</v>
      </c>
      <c r="I1189" s="24">
        <v>935.98440000000005</v>
      </c>
      <c r="J1189" s="24">
        <v>2</v>
      </c>
    </row>
    <row r="1190" spans="2:10" x14ac:dyDescent="0.25">
      <c r="B1190" s="24"/>
      <c r="D1190" s="24"/>
      <c r="F1190" s="24"/>
      <c r="H1190" s="23" t="s">
        <v>259</v>
      </c>
      <c r="I1190" s="24">
        <v>624.32590000000005</v>
      </c>
      <c r="J1190" s="24">
        <v>3</v>
      </c>
    </row>
    <row r="1191" spans="2:10" x14ac:dyDescent="0.25">
      <c r="B1191" s="24"/>
      <c r="D1191" s="24"/>
      <c r="F1191" s="24"/>
      <c r="H1191" s="23" t="s">
        <v>259</v>
      </c>
      <c r="I1191" s="24">
        <v>935.98519999999996</v>
      </c>
      <c r="J1191" s="24">
        <v>2</v>
      </c>
    </row>
    <row r="1192" spans="2:10" x14ac:dyDescent="0.25">
      <c r="B1192" s="24"/>
      <c r="D1192" s="24"/>
      <c r="F1192" s="24"/>
      <c r="H1192" s="23" t="s">
        <v>259</v>
      </c>
      <c r="I1192" s="24">
        <v>935.98540000000003</v>
      </c>
      <c r="J1192" s="24">
        <v>2</v>
      </c>
    </row>
    <row r="1193" spans="2:10" x14ac:dyDescent="0.25">
      <c r="B1193" s="24"/>
      <c r="D1193" s="24"/>
      <c r="F1193" s="24"/>
      <c r="H1193" s="23" t="s">
        <v>259</v>
      </c>
      <c r="I1193" s="24">
        <v>624.32650000000001</v>
      </c>
      <c r="J1193" s="24">
        <v>3</v>
      </c>
    </row>
    <row r="1194" spans="2:10" x14ac:dyDescent="0.25">
      <c r="B1194" s="24"/>
      <c r="D1194" s="24"/>
      <c r="F1194" s="24"/>
      <c r="H1194" s="23" t="s">
        <v>259</v>
      </c>
      <c r="I1194" s="24">
        <v>624.32650000000001</v>
      </c>
      <c r="J1194" s="24">
        <v>3</v>
      </c>
    </row>
    <row r="1195" spans="2:10" x14ac:dyDescent="0.25">
      <c r="B1195" s="24"/>
      <c r="D1195" s="24"/>
      <c r="F1195" s="24"/>
      <c r="H1195" s="23" t="s">
        <v>259</v>
      </c>
      <c r="I1195" s="24">
        <v>624.32659999999998</v>
      </c>
      <c r="J1195" s="24">
        <v>3</v>
      </c>
    </row>
    <row r="1196" spans="2:10" x14ac:dyDescent="0.25">
      <c r="B1196" s="24"/>
      <c r="D1196" s="24"/>
      <c r="F1196" s="24"/>
      <c r="H1196" s="23" t="s">
        <v>259</v>
      </c>
      <c r="I1196" s="24">
        <v>624.32770000000005</v>
      </c>
      <c r="J1196" s="24">
        <v>3</v>
      </c>
    </row>
    <row r="1197" spans="2:10" x14ac:dyDescent="0.25">
      <c r="B1197" s="24"/>
      <c r="C1197" s="23" t="s">
        <v>245</v>
      </c>
      <c r="D1197" s="24">
        <v>373</v>
      </c>
      <c r="E1197" s="23" t="s">
        <v>237</v>
      </c>
      <c r="F1197" s="24">
        <v>51.2</v>
      </c>
      <c r="G1197" s="24" t="s">
        <v>236</v>
      </c>
      <c r="H1197" s="23" t="s">
        <v>235</v>
      </c>
      <c r="I1197" s="24">
        <v>457.77420000000001</v>
      </c>
      <c r="J1197" s="24">
        <v>2</v>
      </c>
    </row>
    <row r="1198" spans="2:10" x14ac:dyDescent="0.25">
      <c r="B1198" s="24"/>
      <c r="D1198" s="24"/>
      <c r="F1198" s="24"/>
      <c r="H1198" s="23" t="s">
        <v>235</v>
      </c>
      <c r="I1198" s="24">
        <v>457.77429999999998</v>
      </c>
      <c r="J1198" s="24">
        <v>2</v>
      </c>
    </row>
    <row r="1199" spans="2:10" x14ac:dyDescent="0.25">
      <c r="B1199" s="24"/>
      <c r="D1199" s="24"/>
      <c r="F1199" s="24"/>
      <c r="H1199" s="23" t="s">
        <v>235</v>
      </c>
      <c r="I1199" s="24">
        <v>457.77429999999998</v>
      </c>
      <c r="J1199" s="24">
        <v>2</v>
      </c>
    </row>
    <row r="1200" spans="2:10" x14ac:dyDescent="0.25">
      <c r="B1200" s="24"/>
      <c r="D1200" s="24"/>
      <c r="F1200" s="24"/>
      <c r="H1200" s="23" t="s">
        <v>235</v>
      </c>
      <c r="I1200" s="24">
        <v>457.7747</v>
      </c>
      <c r="J1200" s="24">
        <v>2</v>
      </c>
    </row>
    <row r="1201" spans="2:10" x14ac:dyDescent="0.25">
      <c r="B1201" s="24"/>
      <c r="D1201" s="24"/>
      <c r="F1201" s="24"/>
      <c r="H1201" s="23" t="s">
        <v>235</v>
      </c>
      <c r="I1201" s="24">
        <v>465.77120000000002</v>
      </c>
      <c r="J1201" s="24">
        <v>2</v>
      </c>
    </row>
    <row r="1202" spans="2:10" x14ac:dyDescent="0.25">
      <c r="B1202" s="24"/>
      <c r="D1202" s="24"/>
      <c r="F1202" s="24"/>
      <c r="H1202" s="23" t="s">
        <v>235</v>
      </c>
      <c r="I1202" s="24">
        <v>465.77159999999998</v>
      </c>
      <c r="J1202" s="24">
        <v>2</v>
      </c>
    </row>
    <row r="1203" spans="2:10" x14ac:dyDescent="0.25">
      <c r="B1203" s="24"/>
      <c r="D1203" s="24"/>
      <c r="F1203" s="24"/>
      <c r="H1203" s="23" t="s">
        <v>235</v>
      </c>
      <c r="I1203" s="24">
        <v>465.77179999999998</v>
      </c>
      <c r="J1203" s="24">
        <v>2</v>
      </c>
    </row>
    <row r="1204" spans="2:10" x14ac:dyDescent="0.25">
      <c r="B1204" s="24"/>
      <c r="D1204" s="24"/>
      <c r="F1204" s="24"/>
      <c r="H1204" s="23" t="s">
        <v>235</v>
      </c>
      <c r="I1204" s="24">
        <v>465.77190000000002</v>
      </c>
      <c r="J1204" s="24">
        <v>2</v>
      </c>
    </row>
    <row r="1205" spans="2:10" x14ac:dyDescent="0.25">
      <c r="B1205" s="24"/>
      <c r="D1205" s="24"/>
      <c r="F1205" s="24"/>
      <c r="H1205" s="23" t="s">
        <v>235</v>
      </c>
      <c r="I1205" s="24">
        <v>465.77249999999998</v>
      </c>
      <c r="J1205" s="24">
        <v>2</v>
      </c>
    </row>
    <row r="1206" spans="2:10" x14ac:dyDescent="0.25">
      <c r="B1206" s="24"/>
      <c r="D1206" s="24"/>
      <c r="F1206" s="24"/>
      <c r="H1206" s="23" t="s">
        <v>235</v>
      </c>
      <c r="I1206" s="24">
        <v>465.77249999999998</v>
      </c>
      <c r="J1206" s="24">
        <v>2</v>
      </c>
    </row>
    <row r="1207" spans="2:10" x14ac:dyDescent="0.25">
      <c r="B1207" s="24"/>
      <c r="D1207" s="24"/>
      <c r="F1207" s="24"/>
      <c r="H1207" s="23" t="s">
        <v>307</v>
      </c>
      <c r="I1207" s="24">
        <v>472.70729999999998</v>
      </c>
      <c r="J1207" s="24">
        <v>2</v>
      </c>
    </row>
    <row r="1208" spans="2:10" x14ac:dyDescent="0.25">
      <c r="B1208" s="24"/>
      <c r="D1208" s="24"/>
      <c r="F1208" s="24"/>
      <c r="H1208" s="23" t="s">
        <v>307</v>
      </c>
      <c r="I1208" s="24">
        <v>472.70740000000001</v>
      </c>
      <c r="J1208" s="24">
        <v>2</v>
      </c>
    </row>
    <row r="1209" spans="2:10" x14ac:dyDescent="0.25">
      <c r="B1209" s="24"/>
      <c r="D1209" s="24"/>
      <c r="F1209" s="24"/>
      <c r="H1209" s="23" t="s">
        <v>307</v>
      </c>
      <c r="I1209" s="24">
        <v>472.70760000000001</v>
      </c>
      <c r="J1209" s="24">
        <v>2</v>
      </c>
    </row>
    <row r="1210" spans="2:10" x14ac:dyDescent="0.25">
      <c r="B1210" s="24"/>
      <c r="D1210" s="24"/>
      <c r="F1210" s="24"/>
      <c r="H1210" s="23" t="s">
        <v>307</v>
      </c>
      <c r="I1210" s="24">
        <v>472.70769999999999</v>
      </c>
      <c r="J1210" s="24">
        <v>2</v>
      </c>
    </row>
    <row r="1211" spans="2:10" x14ac:dyDescent="0.25">
      <c r="B1211" s="24"/>
      <c r="D1211" s="24"/>
      <c r="F1211" s="24"/>
      <c r="H1211" s="23" t="s">
        <v>307</v>
      </c>
      <c r="I1211" s="24">
        <v>472.7079</v>
      </c>
      <c r="J1211" s="24">
        <v>2</v>
      </c>
    </row>
    <row r="1212" spans="2:10" x14ac:dyDescent="0.25">
      <c r="B1212" s="24"/>
      <c r="D1212" s="24"/>
      <c r="F1212" s="24"/>
      <c r="H1212" s="23" t="s">
        <v>307</v>
      </c>
      <c r="I1212" s="24">
        <v>473.22289999999998</v>
      </c>
      <c r="J1212" s="24">
        <v>2</v>
      </c>
    </row>
    <row r="1213" spans="2:10" x14ac:dyDescent="0.25">
      <c r="B1213" s="24"/>
      <c r="D1213" s="24"/>
      <c r="F1213" s="24"/>
      <c r="H1213" s="23" t="s">
        <v>307</v>
      </c>
      <c r="I1213" s="24">
        <v>473.22329999999999</v>
      </c>
      <c r="J1213" s="24">
        <v>2</v>
      </c>
    </row>
    <row r="1214" spans="2:10" x14ac:dyDescent="0.25">
      <c r="B1214" s="24"/>
      <c r="D1214" s="24"/>
      <c r="F1214" s="24"/>
      <c r="H1214" s="23" t="s">
        <v>307</v>
      </c>
      <c r="I1214" s="24">
        <v>473.22340000000003</v>
      </c>
      <c r="J1214" s="24">
        <v>2</v>
      </c>
    </row>
    <row r="1215" spans="2:10" x14ac:dyDescent="0.25">
      <c r="B1215" s="24"/>
      <c r="D1215" s="24"/>
      <c r="F1215" s="24"/>
      <c r="H1215" s="23" t="s">
        <v>307</v>
      </c>
      <c r="I1215" s="24">
        <v>473.22359999999998</v>
      </c>
      <c r="J1215" s="24">
        <v>2</v>
      </c>
    </row>
    <row r="1216" spans="2:10" x14ac:dyDescent="0.25">
      <c r="B1216" s="24"/>
      <c r="D1216" s="24"/>
      <c r="F1216" s="24"/>
      <c r="H1216" s="23" t="s">
        <v>307</v>
      </c>
      <c r="I1216" s="24">
        <v>473.22390000000001</v>
      </c>
      <c r="J1216" s="24">
        <v>2</v>
      </c>
    </row>
    <row r="1217" spans="2:10" x14ac:dyDescent="0.25">
      <c r="B1217" s="24"/>
      <c r="D1217" s="24"/>
      <c r="F1217" s="24"/>
      <c r="H1217" s="23" t="s">
        <v>315</v>
      </c>
      <c r="I1217" s="24">
        <v>510.23239999999998</v>
      </c>
      <c r="J1217" s="24">
        <v>2</v>
      </c>
    </row>
    <row r="1218" spans="2:10" x14ac:dyDescent="0.25">
      <c r="B1218" s="24"/>
      <c r="D1218" s="24"/>
      <c r="F1218" s="24"/>
      <c r="H1218" s="23" t="s">
        <v>314</v>
      </c>
      <c r="I1218" s="24">
        <v>566.31510000000003</v>
      </c>
      <c r="J1218" s="24">
        <v>2</v>
      </c>
    </row>
    <row r="1219" spans="2:10" x14ac:dyDescent="0.25">
      <c r="B1219" s="24"/>
      <c r="D1219" s="24"/>
      <c r="F1219" s="24"/>
      <c r="H1219" s="23" t="s">
        <v>314</v>
      </c>
      <c r="I1219" s="24">
        <v>566.3152</v>
      </c>
      <c r="J1219" s="24">
        <v>2</v>
      </c>
    </row>
    <row r="1220" spans="2:10" x14ac:dyDescent="0.25">
      <c r="B1220" s="24"/>
      <c r="D1220" s="24"/>
      <c r="F1220" s="24"/>
      <c r="H1220" s="23" t="s">
        <v>314</v>
      </c>
      <c r="I1220" s="24">
        <v>566.31579999999997</v>
      </c>
      <c r="J1220" s="24">
        <v>2</v>
      </c>
    </row>
    <row r="1221" spans="2:10" x14ac:dyDescent="0.25">
      <c r="B1221" s="24"/>
      <c r="D1221" s="24"/>
      <c r="F1221" s="24"/>
      <c r="H1221" s="23" t="s">
        <v>314</v>
      </c>
      <c r="I1221" s="24">
        <v>566.31600000000003</v>
      </c>
      <c r="J1221" s="24">
        <v>2</v>
      </c>
    </row>
    <row r="1222" spans="2:10" x14ac:dyDescent="0.25">
      <c r="B1222" s="24"/>
      <c r="D1222" s="24"/>
      <c r="F1222" s="24"/>
      <c r="H1222" s="23" t="s">
        <v>314</v>
      </c>
      <c r="I1222" s="24">
        <v>566.80700000000002</v>
      </c>
      <c r="J1222" s="24">
        <v>2</v>
      </c>
    </row>
    <row r="1223" spans="2:10" x14ac:dyDescent="0.25">
      <c r="B1223" s="24"/>
      <c r="D1223" s="24"/>
      <c r="F1223" s="24"/>
      <c r="H1223" s="23" t="s">
        <v>314</v>
      </c>
      <c r="I1223" s="24">
        <v>566.80700000000002</v>
      </c>
      <c r="J1223" s="24">
        <v>2</v>
      </c>
    </row>
    <row r="1224" spans="2:10" x14ac:dyDescent="0.25">
      <c r="B1224" s="24"/>
      <c r="D1224" s="24"/>
      <c r="F1224" s="24"/>
      <c r="H1224" s="23" t="s">
        <v>314</v>
      </c>
      <c r="I1224" s="24">
        <v>566.80780000000004</v>
      </c>
      <c r="J1224" s="24">
        <v>2</v>
      </c>
    </row>
    <row r="1225" spans="2:10" x14ac:dyDescent="0.25">
      <c r="B1225" s="24"/>
      <c r="D1225" s="24"/>
      <c r="F1225" s="24"/>
      <c r="H1225" s="23" t="s">
        <v>314</v>
      </c>
      <c r="I1225" s="24">
        <v>566.80820000000006</v>
      </c>
      <c r="J1225" s="24">
        <v>2</v>
      </c>
    </row>
    <row r="1226" spans="2:10" x14ac:dyDescent="0.25">
      <c r="B1226" s="24"/>
      <c r="D1226" s="24"/>
      <c r="F1226" s="24"/>
      <c r="H1226" s="23" t="s">
        <v>314</v>
      </c>
      <c r="I1226" s="24">
        <v>566.80849999999998</v>
      </c>
      <c r="J1226" s="24">
        <v>2</v>
      </c>
    </row>
    <row r="1227" spans="2:10" x14ac:dyDescent="0.25">
      <c r="B1227" s="24"/>
      <c r="D1227" s="24"/>
      <c r="F1227" s="24"/>
      <c r="H1227" s="23" t="s">
        <v>314</v>
      </c>
      <c r="I1227" s="24">
        <v>566.80849999999998</v>
      </c>
      <c r="J1227" s="24">
        <v>2</v>
      </c>
    </row>
    <row r="1228" spans="2:10" x14ac:dyDescent="0.25">
      <c r="B1228" s="24"/>
      <c r="D1228" s="24"/>
      <c r="F1228" s="24"/>
      <c r="H1228" s="23" t="s">
        <v>314</v>
      </c>
      <c r="I1228" s="24">
        <v>566.81619999999998</v>
      </c>
      <c r="J1228" s="24">
        <v>2</v>
      </c>
    </row>
    <row r="1229" spans="2:10" x14ac:dyDescent="0.25">
      <c r="B1229" s="24"/>
      <c r="D1229" s="24"/>
      <c r="F1229" s="24"/>
      <c r="H1229" s="23" t="s">
        <v>314</v>
      </c>
      <c r="I1229" s="24">
        <v>566.81679999999994</v>
      </c>
      <c r="J1229" s="24">
        <v>2</v>
      </c>
    </row>
    <row r="1230" spans="2:10" x14ac:dyDescent="0.25">
      <c r="B1230" s="24"/>
      <c r="D1230" s="24"/>
      <c r="F1230" s="24"/>
      <c r="H1230" s="23" t="s">
        <v>314</v>
      </c>
      <c r="I1230" s="24">
        <v>566.8175</v>
      </c>
      <c r="J1230" s="24">
        <v>2</v>
      </c>
    </row>
    <row r="1231" spans="2:10" x14ac:dyDescent="0.25">
      <c r="B1231" s="24"/>
      <c r="D1231" s="24"/>
      <c r="F1231" s="24"/>
      <c r="H1231" s="23" t="s">
        <v>314</v>
      </c>
      <c r="I1231" s="24">
        <v>566.81759999999997</v>
      </c>
      <c r="J1231" s="24">
        <v>2</v>
      </c>
    </row>
    <row r="1232" spans="2:10" x14ac:dyDescent="0.25">
      <c r="B1232" s="24"/>
      <c r="D1232" s="24"/>
      <c r="F1232" s="24"/>
      <c r="H1232" s="23" t="s">
        <v>244</v>
      </c>
      <c r="I1232" s="24">
        <v>595.30470000000003</v>
      </c>
      <c r="J1232" s="24">
        <v>2</v>
      </c>
    </row>
    <row r="1233" spans="2:10" x14ac:dyDescent="0.25">
      <c r="B1233" s="24"/>
      <c r="D1233" s="24"/>
      <c r="F1233" s="24"/>
      <c r="H1233" s="23" t="s">
        <v>244</v>
      </c>
      <c r="I1233" s="24">
        <v>595.3057</v>
      </c>
      <c r="J1233" s="24">
        <v>2</v>
      </c>
    </row>
    <row r="1234" spans="2:10" x14ac:dyDescent="0.25">
      <c r="B1234" s="24"/>
      <c r="D1234" s="24"/>
      <c r="F1234" s="24"/>
      <c r="H1234" s="23" t="s">
        <v>244</v>
      </c>
      <c r="I1234" s="24">
        <v>595.3057</v>
      </c>
      <c r="J1234" s="24">
        <v>2</v>
      </c>
    </row>
    <row r="1235" spans="2:10" x14ac:dyDescent="0.25">
      <c r="B1235" s="24"/>
      <c r="D1235" s="24"/>
      <c r="F1235" s="24"/>
      <c r="H1235" s="23" t="s">
        <v>244</v>
      </c>
      <c r="I1235" s="24">
        <v>595.30629999999996</v>
      </c>
      <c r="J1235" s="24">
        <v>2</v>
      </c>
    </row>
    <row r="1236" spans="2:10" x14ac:dyDescent="0.25">
      <c r="B1236" s="24"/>
      <c r="D1236" s="24"/>
      <c r="F1236" s="24"/>
      <c r="H1236" s="23" t="s">
        <v>244</v>
      </c>
      <c r="I1236" s="24">
        <v>595.30640000000005</v>
      </c>
      <c r="J1236" s="24">
        <v>2</v>
      </c>
    </row>
    <row r="1237" spans="2:10" x14ac:dyDescent="0.25">
      <c r="B1237" s="24"/>
      <c r="D1237" s="24"/>
      <c r="F1237" s="24"/>
      <c r="H1237" s="23" t="s">
        <v>244</v>
      </c>
      <c r="I1237" s="24">
        <v>595.30690000000004</v>
      </c>
      <c r="J1237" s="24">
        <v>2</v>
      </c>
    </row>
    <row r="1238" spans="2:10" x14ac:dyDescent="0.25">
      <c r="B1238" s="24"/>
      <c r="D1238" s="24"/>
      <c r="F1238" s="24"/>
      <c r="H1238" s="23" t="s">
        <v>243</v>
      </c>
      <c r="I1238" s="24">
        <v>530.61770000000001</v>
      </c>
      <c r="J1238" s="24">
        <v>3</v>
      </c>
    </row>
    <row r="1239" spans="2:10" x14ac:dyDescent="0.25">
      <c r="B1239" s="24"/>
      <c r="D1239" s="24"/>
      <c r="F1239" s="24"/>
      <c r="H1239" s="23" t="s">
        <v>243</v>
      </c>
      <c r="I1239" s="24">
        <v>530.61869999999999</v>
      </c>
      <c r="J1239" s="24">
        <v>3</v>
      </c>
    </row>
    <row r="1240" spans="2:10" x14ac:dyDescent="0.25">
      <c r="B1240" s="24"/>
      <c r="D1240" s="24"/>
      <c r="F1240" s="24"/>
      <c r="H1240" s="23" t="s">
        <v>243</v>
      </c>
      <c r="I1240" s="24">
        <v>530.94500000000005</v>
      </c>
      <c r="J1240" s="24">
        <v>3</v>
      </c>
    </row>
    <row r="1241" spans="2:10" x14ac:dyDescent="0.25">
      <c r="B1241" s="24"/>
      <c r="D1241" s="24"/>
      <c r="F1241" s="24"/>
      <c r="H1241" s="23" t="s">
        <v>243</v>
      </c>
      <c r="I1241" s="24">
        <v>795.9144</v>
      </c>
      <c r="J1241" s="24">
        <v>2</v>
      </c>
    </row>
    <row r="1242" spans="2:10" x14ac:dyDescent="0.25">
      <c r="B1242" s="24"/>
      <c r="D1242" s="24"/>
      <c r="F1242" s="24"/>
      <c r="H1242" s="23" t="s">
        <v>243</v>
      </c>
      <c r="I1242" s="24">
        <v>530.94579999999996</v>
      </c>
      <c r="J1242" s="24">
        <v>3</v>
      </c>
    </row>
    <row r="1243" spans="2:10" x14ac:dyDescent="0.25">
      <c r="B1243" s="24"/>
      <c r="D1243" s="24"/>
      <c r="F1243" s="24"/>
      <c r="H1243" s="23" t="s">
        <v>243</v>
      </c>
      <c r="I1243" s="24">
        <v>530.94590000000005</v>
      </c>
      <c r="J1243" s="24">
        <v>3</v>
      </c>
    </row>
    <row r="1244" spans="2:10" x14ac:dyDescent="0.25">
      <c r="B1244" s="24"/>
      <c r="D1244" s="24"/>
      <c r="F1244" s="24"/>
      <c r="H1244" s="23" t="s">
        <v>243</v>
      </c>
      <c r="I1244" s="24">
        <v>530.947</v>
      </c>
      <c r="J1244" s="24">
        <v>3</v>
      </c>
    </row>
    <row r="1245" spans="2:10" x14ac:dyDescent="0.25">
      <c r="B1245" s="24"/>
      <c r="D1245" s="24"/>
      <c r="F1245" s="24"/>
      <c r="H1245" s="23" t="s">
        <v>243</v>
      </c>
      <c r="I1245" s="24">
        <v>530.94730000000004</v>
      </c>
      <c r="J1245" s="24">
        <v>3</v>
      </c>
    </row>
    <row r="1246" spans="2:10" x14ac:dyDescent="0.25">
      <c r="B1246" s="24"/>
      <c r="D1246" s="24"/>
      <c r="F1246" s="24"/>
      <c r="H1246" s="23" t="s">
        <v>243</v>
      </c>
      <c r="I1246" s="24">
        <v>795.92340000000002</v>
      </c>
      <c r="J1246" s="24">
        <v>2</v>
      </c>
    </row>
    <row r="1247" spans="2:10" x14ac:dyDescent="0.25">
      <c r="B1247" s="24"/>
      <c r="D1247" s="24"/>
      <c r="F1247" s="24"/>
      <c r="H1247" s="23" t="s">
        <v>243</v>
      </c>
      <c r="I1247" s="24">
        <v>530.95159999999998</v>
      </c>
      <c r="J1247" s="24">
        <v>3</v>
      </c>
    </row>
    <row r="1248" spans="2:10" x14ac:dyDescent="0.25">
      <c r="B1248" s="24"/>
      <c r="D1248" s="24"/>
      <c r="F1248" s="24"/>
      <c r="H1248" s="23" t="s">
        <v>243</v>
      </c>
      <c r="I1248" s="24">
        <v>530.95240000000001</v>
      </c>
      <c r="J1248" s="24">
        <v>3</v>
      </c>
    </row>
    <row r="1249" spans="2:10" x14ac:dyDescent="0.25">
      <c r="B1249" s="24"/>
      <c r="D1249" s="24"/>
      <c r="F1249" s="24"/>
      <c r="H1249" s="23" t="s">
        <v>243</v>
      </c>
      <c r="I1249" s="24">
        <v>530.95270000000005</v>
      </c>
      <c r="J1249" s="24">
        <v>3</v>
      </c>
    </row>
    <row r="1250" spans="2:10" x14ac:dyDescent="0.25">
      <c r="B1250" s="24"/>
      <c r="D1250" s="24"/>
      <c r="F1250" s="24"/>
      <c r="H1250" s="23" t="s">
        <v>305</v>
      </c>
      <c r="I1250" s="24">
        <v>572.22619999999995</v>
      </c>
      <c r="J1250" s="24">
        <v>3</v>
      </c>
    </row>
    <row r="1251" spans="2:10" x14ac:dyDescent="0.25">
      <c r="B1251" s="24"/>
      <c r="D1251" s="24"/>
      <c r="F1251" s="24"/>
      <c r="H1251" s="23" t="s">
        <v>305</v>
      </c>
      <c r="I1251" s="24">
        <v>572.22810000000004</v>
      </c>
      <c r="J1251" s="24">
        <v>3</v>
      </c>
    </row>
    <row r="1252" spans="2:10" x14ac:dyDescent="0.25">
      <c r="B1252" s="24"/>
      <c r="D1252" s="24"/>
      <c r="F1252" s="24"/>
      <c r="H1252" s="23" t="s">
        <v>304</v>
      </c>
      <c r="I1252" s="24">
        <v>461.44560000000001</v>
      </c>
      <c r="J1252" s="24">
        <v>4</v>
      </c>
    </row>
    <row r="1253" spans="2:10" x14ac:dyDescent="0.25">
      <c r="B1253" s="24"/>
      <c r="D1253" s="24"/>
      <c r="F1253" s="24"/>
      <c r="H1253" s="23" t="s">
        <v>304</v>
      </c>
      <c r="I1253" s="24">
        <v>461.4468</v>
      </c>
      <c r="J1253" s="24">
        <v>4</v>
      </c>
    </row>
    <row r="1254" spans="2:10" x14ac:dyDescent="0.25">
      <c r="B1254" s="24"/>
      <c r="C1254" s="23" t="s">
        <v>258</v>
      </c>
      <c r="D1254" s="24">
        <v>315</v>
      </c>
      <c r="E1254" s="23" t="s">
        <v>237</v>
      </c>
      <c r="F1254" s="24">
        <v>37.299999999999997</v>
      </c>
      <c r="G1254" s="24" t="s">
        <v>236</v>
      </c>
      <c r="H1254" s="23" t="s">
        <v>340</v>
      </c>
      <c r="I1254" s="24">
        <v>455.7149</v>
      </c>
      <c r="J1254" s="24">
        <v>2</v>
      </c>
    </row>
    <row r="1255" spans="2:10" x14ac:dyDescent="0.25">
      <c r="B1255" s="24"/>
      <c r="D1255" s="24"/>
      <c r="F1255" s="24"/>
      <c r="H1255" s="23" t="s">
        <v>340</v>
      </c>
      <c r="I1255" s="24">
        <v>456.22969999999998</v>
      </c>
      <c r="J1255" s="24">
        <v>2</v>
      </c>
    </row>
    <row r="1256" spans="2:10" x14ac:dyDescent="0.25">
      <c r="B1256" s="24"/>
      <c r="D1256" s="24"/>
      <c r="F1256" s="24"/>
      <c r="H1256" s="23" t="s">
        <v>257</v>
      </c>
      <c r="I1256" s="24">
        <v>510.27519999999998</v>
      </c>
      <c r="J1256" s="24">
        <v>2</v>
      </c>
    </row>
    <row r="1257" spans="2:10" x14ac:dyDescent="0.25">
      <c r="B1257" s="24"/>
      <c r="D1257" s="24"/>
      <c r="F1257" s="24"/>
      <c r="H1257" s="23" t="s">
        <v>257</v>
      </c>
      <c r="I1257" s="24">
        <v>510.2758</v>
      </c>
      <c r="J1257" s="24">
        <v>2</v>
      </c>
    </row>
    <row r="1258" spans="2:10" x14ac:dyDescent="0.25">
      <c r="B1258" s="24"/>
      <c r="D1258" s="24"/>
      <c r="F1258" s="24"/>
      <c r="H1258" s="23" t="s">
        <v>257</v>
      </c>
      <c r="I1258" s="24">
        <v>510.27609999999999</v>
      </c>
      <c r="J1258" s="24">
        <v>2</v>
      </c>
    </row>
    <row r="1259" spans="2:10" x14ac:dyDescent="0.25">
      <c r="B1259" s="24"/>
      <c r="D1259" s="24"/>
      <c r="F1259" s="24"/>
      <c r="H1259" s="23" t="s">
        <v>257</v>
      </c>
      <c r="I1259" s="24">
        <v>510.27609999999999</v>
      </c>
      <c r="J1259" s="24">
        <v>2</v>
      </c>
    </row>
    <row r="1260" spans="2:10" x14ac:dyDescent="0.25">
      <c r="B1260" s="24"/>
      <c r="D1260" s="24"/>
      <c r="F1260" s="24"/>
      <c r="H1260" s="23" t="s">
        <v>257</v>
      </c>
      <c r="I1260" s="24">
        <v>510.27670000000001</v>
      </c>
      <c r="J1260" s="24">
        <v>2</v>
      </c>
    </row>
    <row r="1261" spans="2:10" x14ac:dyDescent="0.25">
      <c r="B1261" s="24"/>
      <c r="D1261" s="24"/>
      <c r="F1261" s="24"/>
      <c r="H1261" s="23" t="s">
        <v>257</v>
      </c>
      <c r="I1261" s="24">
        <v>510.27670000000001</v>
      </c>
      <c r="J1261" s="24">
        <v>2</v>
      </c>
    </row>
    <row r="1262" spans="2:10" x14ac:dyDescent="0.25">
      <c r="B1262" s="24"/>
      <c r="D1262" s="24"/>
      <c r="F1262" s="24"/>
      <c r="H1262" s="23" t="s">
        <v>257</v>
      </c>
      <c r="I1262" s="24">
        <v>510.27730000000003</v>
      </c>
      <c r="J1262" s="24">
        <v>2</v>
      </c>
    </row>
    <row r="1263" spans="2:10" x14ac:dyDescent="0.25">
      <c r="B1263" s="24"/>
      <c r="D1263" s="24"/>
      <c r="F1263" s="24"/>
      <c r="H1263" s="23" t="s">
        <v>256</v>
      </c>
      <c r="I1263" s="24">
        <v>583.29089999999997</v>
      </c>
      <c r="J1263" s="24">
        <v>2</v>
      </c>
    </row>
    <row r="1264" spans="2:10" x14ac:dyDescent="0.25">
      <c r="B1264" s="24"/>
      <c r="D1264" s="24"/>
      <c r="F1264" s="24"/>
      <c r="H1264" s="23" t="s">
        <v>256</v>
      </c>
      <c r="I1264" s="24">
        <v>583.29150000000004</v>
      </c>
      <c r="J1264" s="24">
        <v>2</v>
      </c>
    </row>
    <row r="1265" spans="2:10" x14ac:dyDescent="0.25">
      <c r="B1265" s="24"/>
      <c r="D1265" s="24"/>
      <c r="F1265" s="24"/>
      <c r="H1265" s="23" t="s">
        <v>256</v>
      </c>
      <c r="I1265" s="24">
        <v>583.29160000000002</v>
      </c>
      <c r="J1265" s="24">
        <v>2</v>
      </c>
    </row>
    <row r="1266" spans="2:10" x14ac:dyDescent="0.25">
      <c r="B1266" s="24"/>
      <c r="D1266" s="24"/>
      <c r="F1266" s="24"/>
      <c r="H1266" s="23" t="s">
        <v>256</v>
      </c>
      <c r="I1266" s="24">
        <v>583.29190000000006</v>
      </c>
      <c r="J1266" s="24">
        <v>2</v>
      </c>
    </row>
    <row r="1267" spans="2:10" x14ac:dyDescent="0.25">
      <c r="B1267" s="24"/>
      <c r="D1267" s="24"/>
      <c r="F1267" s="24"/>
      <c r="H1267" s="23" t="s">
        <v>256</v>
      </c>
      <c r="I1267" s="24">
        <v>583.29219999999998</v>
      </c>
      <c r="J1267" s="24">
        <v>2</v>
      </c>
    </row>
    <row r="1268" spans="2:10" x14ac:dyDescent="0.25">
      <c r="B1268" s="24"/>
      <c r="D1268" s="24"/>
      <c r="F1268" s="24"/>
      <c r="H1268" s="23" t="s">
        <v>256</v>
      </c>
      <c r="I1268" s="24">
        <v>583.29259999999999</v>
      </c>
      <c r="J1268" s="24">
        <v>2</v>
      </c>
    </row>
    <row r="1269" spans="2:10" x14ac:dyDescent="0.25">
      <c r="B1269" s="24"/>
      <c r="D1269" s="24"/>
      <c r="F1269" s="24"/>
      <c r="H1269" s="23" t="s">
        <v>256</v>
      </c>
      <c r="I1269" s="24">
        <v>583.29280000000006</v>
      </c>
      <c r="J1269" s="24">
        <v>2</v>
      </c>
    </row>
    <row r="1270" spans="2:10" x14ac:dyDescent="0.25">
      <c r="B1270" s="24"/>
      <c r="D1270" s="24"/>
      <c r="F1270" s="24"/>
      <c r="H1270" s="23" t="s">
        <v>256</v>
      </c>
      <c r="I1270" s="24">
        <v>583.29280000000006</v>
      </c>
      <c r="J1270" s="24">
        <v>2</v>
      </c>
    </row>
    <row r="1271" spans="2:10" x14ac:dyDescent="0.25">
      <c r="B1271" s="24"/>
      <c r="D1271" s="24"/>
      <c r="F1271" s="24"/>
      <c r="H1271" s="23" t="s">
        <v>256</v>
      </c>
      <c r="I1271" s="24">
        <v>583.29330000000004</v>
      </c>
      <c r="J1271" s="24">
        <v>2</v>
      </c>
    </row>
    <row r="1272" spans="2:10" x14ac:dyDescent="0.25">
      <c r="B1272" s="24"/>
      <c r="D1272" s="24"/>
      <c r="F1272" s="24"/>
      <c r="H1272" s="23" t="s">
        <v>256</v>
      </c>
      <c r="I1272" s="24">
        <v>583.29359999999997</v>
      </c>
      <c r="J1272" s="24">
        <v>2</v>
      </c>
    </row>
    <row r="1273" spans="2:10" x14ac:dyDescent="0.25">
      <c r="B1273" s="24"/>
      <c r="D1273" s="24"/>
      <c r="F1273" s="24"/>
      <c r="H1273" s="23" t="s">
        <v>256</v>
      </c>
      <c r="I1273" s="24">
        <v>583.30579999999998</v>
      </c>
      <c r="J1273" s="24">
        <v>2</v>
      </c>
    </row>
    <row r="1274" spans="2:10" x14ac:dyDescent="0.25">
      <c r="B1274" s="24"/>
      <c r="D1274" s="24"/>
      <c r="F1274" s="24"/>
      <c r="H1274" s="23" t="s">
        <v>255</v>
      </c>
      <c r="I1274" s="24">
        <v>647.33860000000004</v>
      </c>
      <c r="J1274" s="24">
        <v>2</v>
      </c>
    </row>
    <row r="1275" spans="2:10" x14ac:dyDescent="0.25">
      <c r="B1275" s="24"/>
      <c r="D1275" s="24"/>
      <c r="F1275" s="24"/>
      <c r="H1275" s="23" t="s">
        <v>255</v>
      </c>
      <c r="I1275" s="24">
        <v>647.33879999999999</v>
      </c>
      <c r="J1275" s="24">
        <v>2</v>
      </c>
    </row>
    <row r="1276" spans="2:10" x14ac:dyDescent="0.25">
      <c r="B1276" s="24"/>
      <c r="D1276" s="24"/>
      <c r="F1276" s="24"/>
      <c r="H1276" s="23" t="s">
        <v>255</v>
      </c>
      <c r="I1276" s="24">
        <v>647.33920000000001</v>
      </c>
      <c r="J1276" s="24">
        <v>2</v>
      </c>
    </row>
    <row r="1277" spans="2:10" x14ac:dyDescent="0.25">
      <c r="B1277" s="24"/>
      <c r="D1277" s="24"/>
      <c r="F1277" s="24"/>
      <c r="H1277" s="23" t="s">
        <v>255</v>
      </c>
      <c r="I1277" s="24">
        <v>647.33939999999996</v>
      </c>
      <c r="J1277" s="24">
        <v>2</v>
      </c>
    </row>
    <row r="1278" spans="2:10" x14ac:dyDescent="0.25">
      <c r="B1278" s="24"/>
      <c r="D1278" s="24"/>
      <c r="F1278" s="24"/>
      <c r="H1278" s="23" t="s">
        <v>255</v>
      </c>
      <c r="I1278" s="24">
        <v>647.34</v>
      </c>
      <c r="J1278" s="24">
        <v>2</v>
      </c>
    </row>
    <row r="1279" spans="2:10" x14ac:dyDescent="0.25">
      <c r="B1279" s="24"/>
      <c r="D1279" s="24"/>
      <c r="F1279" s="24"/>
      <c r="H1279" s="23" t="s">
        <v>255</v>
      </c>
      <c r="I1279" s="24">
        <v>647.34010000000001</v>
      </c>
      <c r="J1279" s="24">
        <v>2</v>
      </c>
    </row>
    <row r="1280" spans="2:10" x14ac:dyDescent="0.25">
      <c r="B1280" s="24"/>
      <c r="C1280" s="23" t="s">
        <v>339</v>
      </c>
      <c r="D1280" s="24">
        <v>308</v>
      </c>
      <c r="E1280" s="23" t="s">
        <v>338</v>
      </c>
      <c r="F1280" s="24">
        <v>24.5</v>
      </c>
      <c r="G1280" s="24" t="s">
        <v>236</v>
      </c>
      <c r="H1280" s="23" t="s">
        <v>370</v>
      </c>
      <c r="I1280" s="24">
        <v>498.77530000000002</v>
      </c>
      <c r="J1280" s="24">
        <v>2</v>
      </c>
    </row>
    <row r="1281" spans="2:10" x14ac:dyDescent="0.25">
      <c r="B1281" s="24"/>
      <c r="D1281" s="24"/>
      <c r="F1281" s="24"/>
      <c r="H1281" s="23" t="s">
        <v>260</v>
      </c>
      <c r="I1281" s="24">
        <v>633.83989999999994</v>
      </c>
      <c r="J1281" s="24">
        <v>2</v>
      </c>
    </row>
    <row r="1282" spans="2:10" x14ac:dyDescent="0.25">
      <c r="B1282" s="24"/>
      <c r="D1282" s="24"/>
      <c r="F1282" s="24"/>
      <c r="H1282" s="23" t="s">
        <v>260</v>
      </c>
      <c r="I1282" s="24">
        <v>633.84019999999998</v>
      </c>
      <c r="J1282" s="24">
        <v>2</v>
      </c>
    </row>
    <row r="1283" spans="2:10" x14ac:dyDescent="0.25">
      <c r="B1283" s="24"/>
      <c r="D1283" s="24"/>
      <c r="F1283" s="24"/>
      <c r="H1283" s="23" t="s">
        <v>260</v>
      </c>
      <c r="I1283" s="24">
        <v>633.84059999999999</v>
      </c>
      <c r="J1283" s="24">
        <v>2</v>
      </c>
    </row>
    <row r="1284" spans="2:10" x14ac:dyDescent="0.25">
      <c r="B1284" s="24"/>
      <c r="D1284" s="24"/>
      <c r="F1284" s="24"/>
      <c r="H1284" s="23" t="s">
        <v>260</v>
      </c>
      <c r="I1284" s="24">
        <v>633.84079999999994</v>
      </c>
      <c r="J1284" s="24">
        <v>2</v>
      </c>
    </row>
    <row r="1285" spans="2:10" x14ac:dyDescent="0.25">
      <c r="B1285" s="24"/>
      <c r="D1285" s="24"/>
      <c r="F1285" s="24"/>
      <c r="H1285" s="23" t="s">
        <v>260</v>
      </c>
      <c r="I1285" s="24">
        <v>633.84109999999998</v>
      </c>
      <c r="J1285" s="24">
        <v>2</v>
      </c>
    </row>
    <row r="1286" spans="2:10" x14ac:dyDescent="0.25">
      <c r="B1286" s="24"/>
      <c r="D1286" s="24"/>
      <c r="F1286" s="24"/>
      <c r="H1286" s="23" t="s">
        <v>260</v>
      </c>
      <c r="I1286" s="24">
        <v>633.84130000000005</v>
      </c>
      <c r="J1286" s="24">
        <v>2</v>
      </c>
    </row>
    <row r="1287" spans="2:10" x14ac:dyDescent="0.25">
      <c r="B1287" s="24"/>
      <c r="D1287" s="24"/>
      <c r="F1287" s="24"/>
      <c r="H1287" s="23" t="s">
        <v>260</v>
      </c>
      <c r="I1287" s="24">
        <v>633.84159999999997</v>
      </c>
      <c r="J1287" s="24">
        <v>2</v>
      </c>
    </row>
    <row r="1288" spans="2:10" x14ac:dyDescent="0.25">
      <c r="B1288" s="24"/>
      <c r="D1288" s="24"/>
      <c r="F1288" s="24"/>
      <c r="H1288" s="23" t="s">
        <v>260</v>
      </c>
      <c r="I1288" s="24">
        <v>633.84259999999995</v>
      </c>
      <c r="J1288" s="24">
        <v>2</v>
      </c>
    </row>
    <row r="1289" spans="2:10" x14ac:dyDescent="0.25">
      <c r="B1289" s="24"/>
      <c r="D1289" s="24"/>
      <c r="F1289" s="24"/>
      <c r="H1289" s="23" t="s">
        <v>312</v>
      </c>
      <c r="I1289" s="24">
        <v>744.4008</v>
      </c>
      <c r="J1289" s="24">
        <v>2</v>
      </c>
    </row>
    <row r="1290" spans="2:10" x14ac:dyDescent="0.25">
      <c r="B1290" s="24"/>
      <c r="D1290" s="24"/>
      <c r="F1290" s="24"/>
      <c r="H1290" s="23" t="s">
        <v>312</v>
      </c>
      <c r="I1290" s="24">
        <v>496.60320000000002</v>
      </c>
      <c r="J1290" s="24">
        <v>3</v>
      </c>
    </row>
    <row r="1291" spans="2:10" x14ac:dyDescent="0.25">
      <c r="B1291" s="24"/>
      <c r="D1291" s="24"/>
      <c r="F1291" s="24"/>
      <c r="H1291" s="23" t="s">
        <v>312</v>
      </c>
      <c r="I1291" s="24">
        <v>496.60379999999998</v>
      </c>
      <c r="J1291" s="24">
        <v>3</v>
      </c>
    </row>
    <row r="1292" spans="2:10" x14ac:dyDescent="0.25">
      <c r="B1292" s="24"/>
      <c r="D1292" s="24"/>
      <c r="F1292" s="24"/>
      <c r="H1292" s="23" t="s">
        <v>312</v>
      </c>
      <c r="I1292" s="24">
        <v>496.60430000000002</v>
      </c>
      <c r="J1292" s="24">
        <v>3</v>
      </c>
    </row>
    <row r="1293" spans="2:10" x14ac:dyDescent="0.25">
      <c r="B1293" s="24"/>
      <c r="D1293" s="24"/>
      <c r="F1293" s="24"/>
      <c r="H1293" s="33" t="s">
        <v>337</v>
      </c>
      <c r="I1293" s="24">
        <v>628.99760000000003</v>
      </c>
      <c r="J1293" s="24">
        <v>3</v>
      </c>
    </row>
    <row r="1294" spans="2:10" x14ac:dyDescent="0.25">
      <c r="B1294" s="24"/>
      <c r="D1294" s="24"/>
      <c r="F1294" s="24"/>
      <c r="H1294" s="33" t="s">
        <v>337</v>
      </c>
      <c r="I1294" s="24">
        <v>628.9982</v>
      </c>
      <c r="J1294" s="24">
        <v>3</v>
      </c>
    </row>
    <row r="1295" spans="2:10" x14ac:dyDescent="0.25">
      <c r="B1295" s="24"/>
      <c r="C1295" s="23" t="s">
        <v>238</v>
      </c>
      <c r="D1295" s="24">
        <v>170</v>
      </c>
      <c r="E1295" s="23" t="s">
        <v>237</v>
      </c>
      <c r="F1295" s="24">
        <v>33.6</v>
      </c>
      <c r="G1295" s="24" t="s">
        <v>236</v>
      </c>
      <c r="H1295" s="23" t="s">
        <v>235</v>
      </c>
      <c r="I1295" s="24">
        <v>457.77420000000001</v>
      </c>
      <c r="J1295" s="24">
        <v>2</v>
      </c>
    </row>
    <row r="1296" spans="2:10" x14ac:dyDescent="0.25">
      <c r="B1296" s="24"/>
      <c r="D1296" s="24"/>
      <c r="F1296" s="24"/>
      <c r="H1296" s="23" t="s">
        <v>235</v>
      </c>
      <c r="I1296" s="24">
        <v>457.77429999999998</v>
      </c>
      <c r="J1296" s="24">
        <v>2</v>
      </c>
    </row>
    <row r="1297" spans="2:10" x14ac:dyDescent="0.25">
      <c r="B1297" s="24"/>
      <c r="D1297" s="24"/>
      <c r="F1297" s="24"/>
      <c r="H1297" s="23" t="s">
        <v>235</v>
      </c>
      <c r="I1297" s="24">
        <v>457.77429999999998</v>
      </c>
      <c r="J1297" s="24">
        <v>2</v>
      </c>
    </row>
    <row r="1298" spans="2:10" x14ac:dyDescent="0.25">
      <c r="B1298" s="24"/>
      <c r="D1298" s="24"/>
      <c r="F1298" s="24"/>
      <c r="H1298" s="23" t="s">
        <v>235</v>
      </c>
      <c r="I1298" s="24">
        <v>457.7747</v>
      </c>
      <c r="J1298" s="24">
        <v>2</v>
      </c>
    </row>
    <row r="1299" spans="2:10" x14ac:dyDescent="0.25">
      <c r="B1299" s="24"/>
      <c r="D1299" s="24"/>
      <c r="F1299" s="24"/>
      <c r="H1299" s="23" t="s">
        <v>235</v>
      </c>
      <c r="I1299" s="24">
        <v>465.77120000000002</v>
      </c>
      <c r="J1299" s="24">
        <v>2</v>
      </c>
    </row>
    <row r="1300" spans="2:10" x14ac:dyDescent="0.25">
      <c r="B1300" s="24"/>
      <c r="D1300" s="24"/>
      <c r="F1300" s="24"/>
      <c r="H1300" s="23" t="s">
        <v>235</v>
      </c>
      <c r="I1300" s="24">
        <v>465.77159999999998</v>
      </c>
      <c r="J1300" s="24">
        <v>2</v>
      </c>
    </row>
    <row r="1301" spans="2:10" x14ac:dyDescent="0.25">
      <c r="B1301" s="24"/>
      <c r="D1301" s="24"/>
      <c r="F1301" s="24"/>
      <c r="H1301" s="23" t="s">
        <v>235</v>
      </c>
      <c r="I1301" s="24">
        <v>465.77179999999998</v>
      </c>
      <c r="J1301" s="24">
        <v>2</v>
      </c>
    </row>
    <row r="1302" spans="2:10" x14ac:dyDescent="0.25">
      <c r="B1302" s="24"/>
      <c r="D1302" s="24"/>
      <c r="F1302" s="24"/>
      <c r="H1302" s="23" t="s">
        <v>235</v>
      </c>
      <c r="I1302" s="24">
        <v>465.77190000000002</v>
      </c>
      <c r="J1302" s="24">
        <v>2</v>
      </c>
    </row>
    <row r="1303" spans="2:10" x14ac:dyDescent="0.25">
      <c r="B1303" s="24"/>
      <c r="D1303" s="24"/>
      <c r="F1303" s="24"/>
      <c r="H1303" s="23" t="s">
        <v>235</v>
      </c>
      <c r="I1303" s="24">
        <v>465.77249999999998</v>
      </c>
      <c r="J1303" s="24">
        <v>2</v>
      </c>
    </row>
    <row r="1304" spans="2:10" x14ac:dyDescent="0.25">
      <c r="B1304" s="24"/>
      <c r="D1304" s="24"/>
      <c r="F1304" s="24"/>
      <c r="H1304" s="23" t="s">
        <v>235</v>
      </c>
      <c r="I1304" s="24">
        <v>465.77249999999998</v>
      </c>
      <c r="J1304" s="24">
        <v>2</v>
      </c>
    </row>
    <row r="1305" spans="2:10" x14ac:dyDescent="0.25">
      <c r="B1305" s="24"/>
      <c r="D1305" s="24"/>
      <c r="F1305" s="24"/>
      <c r="H1305" s="23" t="s">
        <v>307</v>
      </c>
      <c r="I1305" s="24">
        <v>472.70729999999998</v>
      </c>
      <c r="J1305" s="24">
        <v>2</v>
      </c>
    </row>
    <row r="1306" spans="2:10" x14ac:dyDescent="0.25">
      <c r="B1306" s="24"/>
      <c r="D1306" s="24"/>
      <c r="F1306" s="24"/>
      <c r="H1306" s="23" t="s">
        <v>307</v>
      </c>
      <c r="I1306" s="24">
        <v>472.70740000000001</v>
      </c>
      <c r="J1306" s="24">
        <v>2</v>
      </c>
    </row>
    <row r="1307" spans="2:10" x14ac:dyDescent="0.25">
      <c r="B1307" s="24"/>
      <c r="D1307" s="24"/>
      <c r="F1307" s="24"/>
      <c r="H1307" s="23" t="s">
        <v>307</v>
      </c>
      <c r="I1307" s="24">
        <v>472.70760000000001</v>
      </c>
      <c r="J1307" s="24">
        <v>2</v>
      </c>
    </row>
    <row r="1308" spans="2:10" x14ac:dyDescent="0.25">
      <c r="B1308" s="24"/>
      <c r="D1308" s="24"/>
      <c r="F1308" s="24"/>
      <c r="H1308" s="23" t="s">
        <v>307</v>
      </c>
      <c r="I1308" s="24">
        <v>472.70769999999999</v>
      </c>
      <c r="J1308" s="24">
        <v>2</v>
      </c>
    </row>
    <row r="1309" spans="2:10" x14ac:dyDescent="0.25">
      <c r="B1309" s="24"/>
      <c r="D1309" s="24"/>
      <c r="F1309" s="24"/>
      <c r="H1309" s="23" t="s">
        <v>307</v>
      </c>
      <c r="I1309" s="24">
        <v>472.7079</v>
      </c>
      <c r="J1309" s="24">
        <v>2</v>
      </c>
    </row>
    <row r="1310" spans="2:10" x14ac:dyDescent="0.25">
      <c r="B1310" s="24"/>
      <c r="D1310" s="24"/>
      <c r="F1310" s="24"/>
      <c r="H1310" s="23" t="s">
        <v>307</v>
      </c>
      <c r="I1310" s="24">
        <v>473.22289999999998</v>
      </c>
      <c r="J1310" s="24">
        <v>2</v>
      </c>
    </row>
    <row r="1311" spans="2:10" x14ac:dyDescent="0.25">
      <c r="B1311" s="24"/>
      <c r="D1311" s="24"/>
      <c r="F1311" s="24"/>
      <c r="H1311" s="23" t="s">
        <v>307</v>
      </c>
      <c r="I1311" s="24">
        <v>473.22329999999999</v>
      </c>
      <c r="J1311" s="24">
        <v>2</v>
      </c>
    </row>
    <row r="1312" spans="2:10" x14ac:dyDescent="0.25">
      <c r="B1312" s="24"/>
      <c r="D1312" s="24"/>
      <c r="F1312" s="24"/>
      <c r="H1312" s="23" t="s">
        <v>307</v>
      </c>
      <c r="I1312" s="24">
        <v>473.22340000000003</v>
      </c>
      <c r="J1312" s="24">
        <v>2</v>
      </c>
    </row>
    <row r="1313" spans="2:10" x14ac:dyDescent="0.25">
      <c r="B1313" s="24"/>
      <c r="D1313" s="24"/>
      <c r="F1313" s="24"/>
      <c r="H1313" s="23" t="s">
        <v>307</v>
      </c>
      <c r="I1313" s="24">
        <v>473.22359999999998</v>
      </c>
      <c r="J1313" s="24">
        <v>2</v>
      </c>
    </row>
    <row r="1314" spans="2:10" x14ac:dyDescent="0.25">
      <c r="B1314" s="24"/>
      <c r="D1314" s="24"/>
      <c r="F1314" s="24"/>
      <c r="H1314" s="23" t="s">
        <v>307</v>
      </c>
      <c r="I1314" s="24">
        <v>473.22390000000001</v>
      </c>
      <c r="J1314" s="24">
        <v>2</v>
      </c>
    </row>
    <row r="1315" spans="2:10" x14ac:dyDescent="0.25">
      <c r="B1315" s="24"/>
      <c r="D1315" s="24"/>
      <c r="F1315" s="24"/>
      <c r="H1315" s="23" t="s">
        <v>234</v>
      </c>
      <c r="I1315" s="24">
        <v>508.75959999999998</v>
      </c>
      <c r="J1315" s="24">
        <v>2</v>
      </c>
    </row>
    <row r="1316" spans="2:10" x14ac:dyDescent="0.25">
      <c r="B1316" s="24"/>
      <c r="D1316" s="24"/>
      <c r="F1316" s="24"/>
      <c r="H1316" s="23" t="s">
        <v>234</v>
      </c>
      <c r="I1316" s="24">
        <v>508.75970000000001</v>
      </c>
      <c r="J1316" s="24">
        <v>2</v>
      </c>
    </row>
    <row r="1317" spans="2:10" x14ac:dyDescent="0.25">
      <c r="B1317" s="24"/>
      <c r="D1317" s="24"/>
      <c r="F1317" s="24"/>
      <c r="H1317" s="23" t="s">
        <v>234</v>
      </c>
      <c r="I1317" s="24">
        <v>508.75970000000001</v>
      </c>
      <c r="J1317" s="24">
        <v>2</v>
      </c>
    </row>
    <row r="1318" spans="2:10" x14ac:dyDescent="0.25">
      <c r="B1318" s="24"/>
      <c r="D1318" s="24"/>
      <c r="F1318" s="24"/>
      <c r="H1318" s="23" t="s">
        <v>234</v>
      </c>
      <c r="I1318" s="24">
        <v>508.75979999999998</v>
      </c>
      <c r="J1318" s="24">
        <v>2</v>
      </c>
    </row>
    <row r="1319" spans="2:10" x14ac:dyDescent="0.25">
      <c r="B1319" s="24"/>
      <c r="D1319" s="24"/>
      <c r="F1319" s="24"/>
      <c r="H1319" s="23" t="s">
        <v>234</v>
      </c>
      <c r="I1319" s="24">
        <v>508.76049999999998</v>
      </c>
      <c r="J1319" s="24">
        <v>2</v>
      </c>
    </row>
    <row r="1320" spans="2:10" x14ac:dyDescent="0.25">
      <c r="B1320" s="24"/>
      <c r="D1320" s="24"/>
      <c r="F1320" s="24"/>
      <c r="H1320" s="23" t="s">
        <v>234</v>
      </c>
      <c r="I1320" s="24">
        <v>508.76069999999999</v>
      </c>
      <c r="J1320" s="24">
        <v>2</v>
      </c>
    </row>
    <row r="1321" spans="2:10" x14ac:dyDescent="0.25">
      <c r="B1321" s="24"/>
      <c r="D1321" s="24"/>
      <c r="F1321" s="24"/>
      <c r="H1321" s="23" t="s">
        <v>310</v>
      </c>
      <c r="I1321" s="24">
        <v>657.8528</v>
      </c>
      <c r="J1321" s="24">
        <v>2</v>
      </c>
    </row>
    <row r="1322" spans="2:10" x14ac:dyDescent="0.25">
      <c r="B1322" s="24"/>
      <c r="C1322" s="23" t="s">
        <v>369</v>
      </c>
      <c r="D1322" s="24">
        <v>46</v>
      </c>
      <c r="E1322" s="23" t="s">
        <v>237</v>
      </c>
      <c r="F1322" s="24">
        <v>44</v>
      </c>
      <c r="G1322" s="24" t="s">
        <v>236</v>
      </c>
      <c r="H1322" s="23" t="s">
        <v>358</v>
      </c>
      <c r="I1322" s="24">
        <v>498.73680000000002</v>
      </c>
      <c r="J1322" s="24">
        <v>2</v>
      </c>
    </row>
    <row r="1323" spans="2:10" x14ac:dyDescent="0.25">
      <c r="B1323" s="24"/>
      <c r="D1323" s="24"/>
      <c r="F1323" s="24"/>
      <c r="H1323" s="23" t="s">
        <v>358</v>
      </c>
      <c r="I1323" s="24">
        <v>498.73739999999998</v>
      </c>
      <c r="J1323" s="24">
        <v>2</v>
      </c>
    </row>
    <row r="1324" spans="2:10" x14ac:dyDescent="0.25">
      <c r="B1324" s="24"/>
      <c r="D1324" s="24"/>
      <c r="F1324" s="24"/>
      <c r="H1324" s="23" t="s">
        <v>358</v>
      </c>
      <c r="I1324" s="24">
        <v>498.73759999999999</v>
      </c>
      <c r="J1324" s="24">
        <v>2</v>
      </c>
    </row>
    <row r="1325" spans="2:10" x14ac:dyDescent="0.25">
      <c r="B1325" s="24"/>
      <c r="D1325" s="24"/>
      <c r="F1325" s="24"/>
      <c r="H1325" s="23" t="s">
        <v>358</v>
      </c>
      <c r="I1325" s="24">
        <v>498.73809999999997</v>
      </c>
      <c r="J1325" s="24">
        <v>2</v>
      </c>
    </row>
    <row r="1326" spans="2:10" x14ac:dyDescent="0.25">
      <c r="B1326" s="24"/>
      <c r="D1326" s="24"/>
      <c r="F1326" s="24"/>
      <c r="H1326" s="23" t="s">
        <v>358</v>
      </c>
      <c r="I1326" s="24">
        <v>498.73899999999998</v>
      </c>
      <c r="J1326" s="24">
        <v>2</v>
      </c>
    </row>
    <row r="1327" spans="2:10" x14ac:dyDescent="0.25">
      <c r="B1327" s="24"/>
      <c r="D1327" s="24"/>
      <c r="F1327" s="24"/>
      <c r="H1327" s="23" t="s">
        <v>358</v>
      </c>
      <c r="I1327" s="24">
        <v>498.74700000000001</v>
      </c>
      <c r="J1327" s="24">
        <v>2</v>
      </c>
    </row>
    <row r="1328" spans="2:10" x14ac:dyDescent="0.25">
      <c r="B1328" s="24"/>
      <c r="D1328" s="24"/>
      <c r="F1328" s="24"/>
      <c r="H1328" s="23" t="s">
        <v>333</v>
      </c>
      <c r="I1328" s="24">
        <v>573.81600000000003</v>
      </c>
      <c r="J1328" s="24">
        <v>2</v>
      </c>
    </row>
    <row r="1329" spans="2:10" x14ac:dyDescent="0.25">
      <c r="B1329" s="24"/>
      <c r="D1329" s="24"/>
      <c r="F1329" s="24"/>
      <c r="H1329" s="23" t="s">
        <v>305</v>
      </c>
      <c r="I1329" s="24">
        <v>572.22619999999995</v>
      </c>
      <c r="J1329" s="24">
        <v>3</v>
      </c>
    </row>
    <row r="1330" spans="2:10" x14ac:dyDescent="0.25">
      <c r="B1330" s="24"/>
      <c r="D1330" s="24"/>
      <c r="F1330" s="24"/>
      <c r="H1330" s="23" t="s">
        <v>305</v>
      </c>
      <c r="I1330" s="24">
        <v>572.22810000000004</v>
      </c>
      <c r="J1330" s="24">
        <v>3</v>
      </c>
    </row>
    <row r="1331" spans="2:10" x14ac:dyDescent="0.25">
      <c r="B1331" s="24"/>
      <c r="D1331" s="24"/>
      <c r="F1331" s="24"/>
      <c r="H1331" s="23" t="s">
        <v>304</v>
      </c>
      <c r="I1331" s="24">
        <v>461.44560000000001</v>
      </c>
      <c r="J1331" s="24">
        <v>4</v>
      </c>
    </row>
    <row r="1332" spans="2:10" x14ac:dyDescent="0.25">
      <c r="B1332" s="24"/>
      <c r="D1332" s="24"/>
      <c r="F1332" s="24"/>
      <c r="H1332" s="23" t="s">
        <v>304</v>
      </c>
      <c r="I1332" s="24">
        <v>461.4468</v>
      </c>
      <c r="J1332" s="24">
        <v>4</v>
      </c>
    </row>
    <row r="1333" spans="2:10" x14ac:dyDescent="0.25">
      <c r="B1333" s="24"/>
      <c r="D1333" s="24"/>
      <c r="F1333" s="24"/>
      <c r="H1333" s="23" t="s">
        <v>356</v>
      </c>
      <c r="I1333" s="24">
        <v>649.31349999999998</v>
      </c>
      <c r="J1333" s="24">
        <v>3</v>
      </c>
    </row>
    <row r="1334" spans="2:10" x14ac:dyDescent="0.25">
      <c r="B1334" s="24"/>
      <c r="C1334" s="23" t="s">
        <v>251</v>
      </c>
      <c r="D1334" s="24">
        <v>291</v>
      </c>
      <c r="E1334" s="23" t="s">
        <v>250</v>
      </c>
      <c r="F1334" s="24">
        <v>27.5</v>
      </c>
      <c r="G1334" s="24" t="s">
        <v>249</v>
      </c>
      <c r="H1334" s="23" t="s">
        <v>248</v>
      </c>
      <c r="I1334" s="24">
        <v>500.8125</v>
      </c>
      <c r="J1334" s="24">
        <v>2</v>
      </c>
    </row>
    <row r="1335" spans="2:10" x14ac:dyDescent="0.25">
      <c r="B1335" s="24"/>
      <c r="D1335" s="24"/>
      <c r="F1335" s="24"/>
      <c r="H1335" s="23" t="s">
        <v>248</v>
      </c>
      <c r="I1335" s="24">
        <v>500.81290000000001</v>
      </c>
      <c r="J1335" s="24">
        <v>2</v>
      </c>
    </row>
    <row r="1336" spans="2:10" x14ac:dyDescent="0.25">
      <c r="B1336" s="24"/>
      <c r="D1336" s="24"/>
      <c r="F1336" s="24"/>
      <c r="H1336" s="23" t="s">
        <v>248</v>
      </c>
      <c r="I1336" s="24">
        <v>500.81299999999999</v>
      </c>
      <c r="J1336" s="24">
        <v>2</v>
      </c>
    </row>
    <row r="1337" spans="2:10" x14ac:dyDescent="0.25">
      <c r="B1337" s="24"/>
      <c r="D1337" s="24"/>
      <c r="F1337" s="24"/>
      <c r="H1337" s="23" t="s">
        <v>248</v>
      </c>
      <c r="I1337" s="24">
        <v>500.8134</v>
      </c>
      <c r="J1337" s="24">
        <v>2</v>
      </c>
    </row>
    <row r="1338" spans="2:10" x14ac:dyDescent="0.25">
      <c r="B1338" s="24"/>
      <c r="D1338" s="24"/>
      <c r="F1338" s="24"/>
      <c r="H1338" s="23" t="s">
        <v>248</v>
      </c>
      <c r="I1338" s="24">
        <v>500.81369999999998</v>
      </c>
      <c r="J1338" s="24">
        <v>2</v>
      </c>
    </row>
    <row r="1339" spans="2:10" x14ac:dyDescent="0.25">
      <c r="B1339" s="24"/>
      <c r="D1339" s="24"/>
      <c r="F1339" s="24"/>
      <c r="H1339" s="23" t="s">
        <v>336</v>
      </c>
      <c r="I1339" s="24">
        <v>558.77319999999997</v>
      </c>
      <c r="J1339" s="24">
        <v>2</v>
      </c>
    </row>
    <row r="1340" spans="2:10" x14ac:dyDescent="0.25">
      <c r="B1340" s="24"/>
      <c r="D1340" s="24"/>
      <c r="F1340" s="24"/>
      <c r="H1340" s="23" t="s">
        <v>303</v>
      </c>
      <c r="I1340" s="24">
        <v>643.79499999999996</v>
      </c>
      <c r="J1340" s="24">
        <v>2</v>
      </c>
    </row>
    <row r="1341" spans="2:10" x14ac:dyDescent="0.25">
      <c r="B1341" s="24"/>
      <c r="D1341" s="24"/>
      <c r="F1341" s="24"/>
      <c r="H1341" s="23" t="s">
        <v>303</v>
      </c>
      <c r="I1341" s="24">
        <v>643.79600000000005</v>
      </c>
      <c r="J1341" s="24">
        <v>2</v>
      </c>
    </row>
    <row r="1342" spans="2:10" x14ac:dyDescent="0.25">
      <c r="B1342" s="24"/>
      <c r="D1342" s="24"/>
      <c r="F1342" s="24"/>
      <c r="H1342" s="23" t="s">
        <v>302</v>
      </c>
      <c r="I1342" s="24">
        <v>673.87360000000001</v>
      </c>
      <c r="J1342" s="24">
        <v>2</v>
      </c>
    </row>
    <row r="1343" spans="2:10" x14ac:dyDescent="0.25">
      <c r="B1343" s="24"/>
      <c r="D1343" s="24"/>
      <c r="F1343" s="24"/>
      <c r="H1343" s="23" t="s">
        <v>302</v>
      </c>
      <c r="I1343" s="24">
        <v>673.87360000000001</v>
      </c>
      <c r="J1343" s="24">
        <v>2</v>
      </c>
    </row>
    <row r="1344" spans="2:10" x14ac:dyDescent="0.25">
      <c r="B1344" s="24"/>
      <c r="D1344" s="24"/>
      <c r="F1344" s="24"/>
      <c r="H1344" s="23" t="s">
        <v>302</v>
      </c>
      <c r="I1344" s="24">
        <v>673.87379999999996</v>
      </c>
      <c r="J1344" s="24">
        <v>2</v>
      </c>
    </row>
    <row r="1345" spans="2:10" x14ac:dyDescent="0.25">
      <c r="B1345" s="24"/>
      <c r="D1345" s="24"/>
      <c r="F1345" s="24"/>
      <c r="H1345" s="23" t="s">
        <v>302</v>
      </c>
      <c r="I1345" s="24">
        <v>673.87400000000002</v>
      </c>
      <c r="J1345" s="24">
        <v>2</v>
      </c>
    </row>
    <row r="1346" spans="2:10" x14ac:dyDescent="0.25">
      <c r="B1346" s="24"/>
      <c r="D1346" s="24"/>
      <c r="F1346" s="24"/>
      <c r="H1346" s="23" t="s">
        <v>247</v>
      </c>
      <c r="I1346" s="24">
        <v>457.57190000000003</v>
      </c>
      <c r="J1346" s="24">
        <v>3</v>
      </c>
    </row>
    <row r="1347" spans="2:10" x14ac:dyDescent="0.25">
      <c r="B1347" s="24"/>
      <c r="D1347" s="24"/>
      <c r="F1347" s="24"/>
      <c r="H1347" s="23" t="s">
        <v>247</v>
      </c>
      <c r="I1347" s="24">
        <v>457.5727</v>
      </c>
      <c r="J1347" s="24">
        <v>3</v>
      </c>
    </row>
    <row r="1348" spans="2:10" x14ac:dyDescent="0.25">
      <c r="B1348" s="24"/>
      <c r="D1348" s="24"/>
      <c r="F1348" s="24"/>
      <c r="H1348" s="23" t="s">
        <v>246</v>
      </c>
      <c r="I1348" s="24">
        <v>492.59780000000001</v>
      </c>
      <c r="J1348" s="24">
        <v>3</v>
      </c>
    </row>
    <row r="1349" spans="2:10" x14ac:dyDescent="0.25">
      <c r="B1349" s="24"/>
      <c r="D1349" s="24"/>
      <c r="F1349" s="24"/>
      <c r="H1349" s="23" t="s">
        <v>246</v>
      </c>
      <c r="I1349" s="24">
        <v>492.59809999999999</v>
      </c>
      <c r="J1349" s="24">
        <v>3</v>
      </c>
    </row>
    <row r="1350" spans="2:10" x14ac:dyDescent="0.25">
      <c r="B1350" s="24"/>
      <c r="D1350" s="24"/>
      <c r="F1350" s="24"/>
      <c r="H1350" s="23" t="s">
        <v>246</v>
      </c>
      <c r="I1350" s="24">
        <v>492.59840000000003</v>
      </c>
      <c r="J1350" s="24">
        <v>3</v>
      </c>
    </row>
    <row r="1351" spans="2:10" x14ac:dyDescent="0.25">
      <c r="B1351" s="24"/>
      <c r="D1351" s="24"/>
      <c r="F1351" s="24"/>
      <c r="H1351" s="23" t="s">
        <v>246</v>
      </c>
      <c r="I1351" s="24">
        <v>492.59890000000001</v>
      </c>
      <c r="J1351" s="24">
        <v>3</v>
      </c>
    </row>
    <row r="1352" spans="2:10" x14ac:dyDescent="0.25">
      <c r="B1352" s="24"/>
      <c r="D1352" s="24"/>
      <c r="F1352" s="24"/>
      <c r="H1352" s="23" t="s">
        <v>246</v>
      </c>
      <c r="I1352" s="24">
        <v>492.59899999999999</v>
      </c>
      <c r="J1352" s="24">
        <v>3</v>
      </c>
    </row>
    <row r="1353" spans="2:10" x14ac:dyDescent="0.25">
      <c r="B1353" s="24"/>
      <c r="D1353" s="24"/>
      <c r="F1353" s="24"/>
      <c r="H1353" s="23" t="s">
        <v>246</v>
      </c>
      <c r="I1353" s="24">
        <v>738.40790000000004</v>
      </c>
      <c r="J1353" s="24">
        <v>2</v>
      </c>
    </row>
    <row r="1354" spans="2:10" x14ac:dyDescent="0.25">
      <c r="B1354" s="24"/>
      <c r="D1354" s="24"/>
      <c r="F1354" s="24"/>
      <c r="H1354" s="23" t="s">
        <v>335</v>
      </c>
      <c r="I1354" s="24">
        <v>607.31740000000002</v>
      </c>
      <c r="J1354" s="24">
        <v>3</v>
      </c>
    </row>
    <row r="1355" spans="2:10" x14ac:dyDescent="0.25">
      <c r="B1355" s="24"/>
      <c r="D1355" s="24"/>
      <c r="F1355" s="24"/>
      <c r="H1355" s="23" t="s">
        <v>334</v>
      </c>
      <c r="I1355" s="24">
        <v>630.97349999999994</v>
      </c>
      <c r="J1355" s="24">
        <v>3</v>
      </c>
    </row>
    <row r="1356" spans="2:10" x14ac:dyDescent="0.25">
      <c r="B1356" s="24"/>
      <c r="C1356" s="23" t="s">
        <v>254</v>
      </c>
      <c r="D1356" s="24">
        <v>187</v>
      </c>
      <c r="E1356" s="23" t="s">
        <v>253</v>
      </c>
      <c r="F1356" s="24">
        <v>10.199999999999999</v>
      </c>
      <c r="G1356" s="24" t="s">
        <v>249</v>
      </c>
      <c r="H1356" s="23" t="s">
        <v>252</v>
      </c>
      <c r="I1356" s="24">
        <v>523.79740000000004</v>
      </c>
      <c r="J1356" s="24">
        <v>2</v>
      </c>
    </row>
    <row r="1357" spans="2:10" x14ac:dyDescent="0.25">
      <c r="B1357" s="24"/>
      <c r="D1357" s="24"/>
      <c r="F1357" s="24"/>
      <c r="H1357" s="23" t="s">
        <v>252</v>
      </c>
      <c r="I1357" s="24">
        <v>523.79740000000004</v>
      </c>
      <c r="J1357" s="24">
        <v>2</v>
      </c>
    </row>
    <row r="1358" spans="2:10" x14ac:dyDescent="0.25">
      <c r="B1358" s="24"/>
      <c r="D1358" s="24"/>
      <c r="F1358" s="24"/>
      <c r="H1358" s="23" t="s">
        <v>328</v>
      </c>
      <c r="I1358" s="24">
        <v>582.26890000000003</v>
      </c>
      <c r="J1358" s="24">
        <v>2</v>
      </c>
    </row>
    <row r="1359" spans="2:10" x14ac:dyDescent="0.25">
      <c r="B1359" s="24"/>
      <c r="D1359" s="24"/>
      <c r="F1359" s="24"/>
      <c r="H1359" s="23" t="s">
        <v>326</v>
      </c>
      <c r="I1359" s="24">
        <v>766.40049999999997</v>
      </c>
      <c r="J1359" s="24">
        <v>2</v>
      </c>
    </row>
    <row r="1360" spans="2:10" x14ac:dyDescent="0.25">
      <c r="B1360" s="24"/>
      <c r="D1360" s="24"/>
      <c r="F1360" s="24"/>
      <c r="H1360" s="23" t="s">
        <v>326</v>
      </c>
      <c r="I1360" s="24">
        <v>766.40089999999998</v>
      </c>
      <c r="J1360" s="24">
        <v>2</v>
      </c>
    </row>
    <row r="1361" spans="2:10" x14ac:dyDescent="0.25">
      <c r="B1361" s="24"/>
      <c r="D1361" s="24"/>
      <c r="F1361" s="24"/>
      <c r="H1361" s="23" t="s">
        <v>326</v>
      </c>
      <c r="I1361" s="24">
        <v>511.26979999999998</v>
      </c>
      <c r="J1361" s="24">
        <v>3</v>
      </c>
    </row>
    <row r="1362" spans="2:10" x14ac:dyDescent="0.25">
      <c r="B1362" s="24"/>
      <c r="D1362" s="24"/>
      <c r="F1362" s="24"/>
      <c r="H1362" s="23" t="s">
        <v>326</v>
      </c>
      <c r="I1362" s="24">
        <v>511.27010000000001</v>
      </c>
      <c r="J1362" s="24">
        <v>3</v>
      </c>
    </row>
    <row r="1363" spans="2:10" x14ac:dyDescent="0.25">
      <c r="B1363" s="24"/>
      <c r="D1363" s="24"/>
      <c r="F1363" s="24"/>
      <c r="H1363" s="23" t="s">
        <v>326</v>
      </c>
      <c r="I1363" s="24">
        <v>511.59789999999998</v>
      </c>
      <c r="J1363" s="24">
        <v>3</v>
      </c>
    </row>
    <row r="1364" spans="2:10" x14ac:dyDescent="0.25">
      <c r="B1364" s="24"/>
      <c r="D1364" s="24"/>
      <c r="F1364" s="24"/>
      <c r="H1364" s="23" t="s">
        <v>326</v>
      </c>
      <c r="I1364" s="24">
        <v>766.89350000000002</v>
      </c>
      <c r="J1364" s="24">
        <v>2</v>
      </c>
    </row>
    <row r="1365" spans="2:10" x14ac:dyDescent="0.25">
      <c r="B1365" s="24"/>
      <c r="D1365" s="24"/>
      <c r="F1365" s="24"/>
      <c r="H1365" s="23" t="s">
        <v>326</v>
      </c>
      <c r="I1365" s="24">
        <v>766.90200000000004</v>
      </c>
      <c r="J1365" s="24">
        <v>2</v>
      </c>
    </row>
    <row r="1366" spans="2:10" x14ac:dyDescent="0.25">
      <c r="B1366" s="24"/>
      <c r="D1366" s="24"/>
      <c r="F1366" s="24"/>
      <c r="H1366" s="23" t="s">
        <v>326</v>
      </c>
      <c r="I1366" s="24">
        <v>511.60390000000001</v>
      </c>
      <c r="J1366" s="24">
        <v>3</v>
      </c>
    </row>
    <row r="1367" spans="2:10" x14ac:dyDescent="0.25">
      <c r="B1367" s="24"/>
      <c r="C1367" s="23" t="s">
        <v>270</v>
      </c>
      <c r="D1367" s="24">
        <v>97</v>
      </c>
      <c r="E1367" s="23" t="s">
        <v>269</v>
      </c>
      <c r="F1367" s="24">
        <v>15.2</v>
      </c>
      <c r="G1367" s="24" t="s">
        <v>236</v>
      </c>
      <c r="H1367" s="23" t="s">
        <v>268</v>
      </c>
      <c r="I1367" s="24">
        <v>456.75150000000002</v>
      </c>
      <c r="J1367" s="24">
        <v>2</v>
      </c>
    </row>
    <row r="1368" spans="2:10" x14ac:dyDescent="0.25">
      <c r="B1368" s="24"/>
      <c r="D1368" s="24"/>
      <c r="F1368" s="24"/>
      <c r="H1368" s="23" t="s">
        <v>268</v>
      </c>
      <c r="I1368" s="24">
        <v>456.75200000000001</v>
      </c>
      <c r="J1368" s="24">
        <v>2</v>
      </c>
    </row>
    <row r="1369" spans="2:10" x14ac:dyDescent="0.25">
      <c r="B1369" s="24"/>
      <c r="D1369" s="24"/>
      <c r="F1369" s="24"/>
      <c r="H1369" s="23" t="s">
        <v>267</v>
      </c>
      <c r="I1369" s="24">
        <v>501.78609999999998</v>
      </c>
      <c r="J1369" s="24">
        <v>2</v>
      </c>
    </row>
    <row r="1370" spans="2:10" x14ac:dyDescent="0.25">
      <c r="B1370" s="24"/>
      <c r="D1370" s="24"/>
      <c r="F1370" s="24"/>
      <c r="H1370" s="23" t="s">
        <v>267</v>
      </c>
      <c r="I1370" s="24">
        <v>501.78649999999999</v>
      </c>
      <c r="J1370" s="24">
        <v>2</v>
      </c>
    </row>
    <row r="1371" spans="2:10" x14ac:dyDescent="0.25">
      <c r="B1371" s="24"/>
      <c r="D1371" s="24"/>
      <c r="F1371" s="24"/>
      <c r="H1371" s="23" t="s">
        <v>267</v>
      </c>
      <c r="I1371" s="24">
        <v>501.78680000000003</v>
      </c>
      <c r="J1371" s="24">
        <v>2</v>
      </c>
    </row>
    <row r="1372" spans="2:10" x14ac:dyDescent="0.25">
      <c r="B1372" s="24"/>
      <c r="D1372" s="24"/>
      <c r="F1372" s="24"/>
      <c r="H1372" s="23" t="s">
        <v>267</v>
      </c>
      <c r="I1372" s="24">
        <v>501.78719999999998</v>
      </c>
      <c r="J1372" s="24">
        <v>2</v>
      </c>
    </row>
    <row r="1373" spans="2:10" x14ac:dyDescent="0.25">
      <c r="B1373" s="24"/>
      <c r="D1373" s="24"/>
      <c r="F1373" s="24"/>
      <c r="H1373" s="23" t="s">
        <v>267</v>
      </c>
      <c r="I1373" s="24">
        <v>501.78930000000003</v>
      </c>
      <c r="J1373" s="24">
        <v>2</v>
      </c>
    </row>
    <row r="1374" spans="2:10" x14ac:dyDescent="0.25">
      <c r="B1374" s="24"/>
      <c r="D1374" s="24"/>
      <c r="F1374" s="24"/>
      <c r="H1374" s="23" t="s">
        <v>264</v>
      </c>
      <c r="I1374" s="24">
        <v>621.33069999999998</v>
      </c>
      <c r="J1374" s="24">
        <v>2</v>
      </c>
    </row>
    <row r="1375" spans="2:10" x14ac:dyDescent="0.25">
      <c r="B1375" s="24"/>
      <c r="D1375" s="24"/>
      <c r="F1375" s="24"/>
      <c r="H1375" s="23" t="s">
        <v>264</v>
      </c>
      <c r="I1375" s="24">
        <v>621.33140000000003</v>
      </c>
      <c r="J1375" s="24">
        <v>2</v>
      </c>
    </row>
    <row r="1376" spans="2:10" x14ac:dyDescent="0.25">
      <c r="B1376" s="24"/>
      <c r="D1376" s="24"/>
      <c r="F1376" s="24"/>
      <c r="H1376" s="23" t="s">
        <v>264</v>
      </c>
      <c r="I1376" s="24">
        <v>621.33230000000003</v>
      </c>
      <c r="J1376" s="24">
        <v>2</v>
      </c>
    </row>
    <row r="1377" spans="2:10" x14ac:dyDescent="0.25">
      <c r="B1377" s="24"/>
      <c r="D1377" s="24"/>
      <c r="F1377" s="24"/>
      <c r="H1377" s="23" t="s">
        <v>262</v>
      </c>
      <c r="I1377" s="24">
        <v>513.27329999999995</v>
      </c>
      <c r="J1377" s="24">
        <v>3</v>
      </c>
    </row>
    <row r="1378" spans="2:10" x14ac:dyDescent="0.25">
      <c r="B1378" s="24"/>
      <c r="C1378" s="23" t="s">
        <v>368</v>
      </c>
      <c r="D1378" s="24">
        <v>52</v>
      </c>
      <c r="E1378" s="23" t="s">
        <v>367</v>
      </c>
      <c r="F1378" s="24">
        <v>1.4</v>
      </c>
      <c r="G1378" s="24" t="s">
        <v>240</v>
      </c>
      <c r="H1378" s="23" t="s">
        <v>366</v>
      </c>
      <c r="I1378" s="24">
        <v>452.2056</v>
      </c>
      <c r="J1378" s="24">
        <v>2</v>
      </c>
    </row>
    <row r="1379" spans="2:10" x14ac:dyDescent="0.25">
      <c r="B1379" s="24"/>
      <c r="D1379" s="24"/>
      <c r="F1379" s="24"/>
      <c r="H1379" s="23" t="s">
        <v>365</v>
      </c>
      <c r="I1379" s="24">
        <v>744.4008</v>
      </c>
      <c r="J1379" s="24">
        <v>2</v>
      </c>
    </row>
    <row r="1380" spans="2:10" x14ac:dyDescent="0.25">
      <c r="B1380" s="24"/>
      <c r="C1380" s="23" t="s">
        <v>364</v>
      </c>
      <c r="D1380" s="24">
        <v>51</v>
      </c>
      <c r="E1380" s="23" t="s">
        <v>241</v>
      </c>
      <c r="F1380" s="24">
        <v>0.5</v>
      </c>
      <c r="G1380" s="24" t="s">
        <v>240</v>
      </c>
      <c r="H1380" s="23" t="s">
        <v>363</v>
      </c>
      <c r="I1380" s="24">
        <v>510.233</v>
      </c>
      <c r="J1380" s="24">
        <v>2</v>
      </c>
    </row>
    <row r="1381" spans="2:10" x14ac:dyDescent="0.25">
      <c r="B1381" s="24"/>
      <c r="D1381" s="24"/>
      <c r="F1381" s="24"/>
      <c r="H1381" s="23" t="s">
        <v>363</v>
      </c>
      <c r="I1381" s="24">
        <v>510.23309999999998</v>
      </c>
      <c r="J1381" s="24">
        <v>2</v>
      </c>
    </row>
    <row r="1382" spans="2:10" x14ac:dyDescent="0.25">
      <c r="B1382" s="24"/>
      <c r="C1382" s="23" t="s">
        <v>362</v>
      </c>
      <c r="D1382" s="24">
        <v>47</v>
      </c>
      <c r="E1382" s="23" t="s">
        <v>323</v>
      </c>
      <c r="F1382" s="24">
        <v>10.5</v>
      </c>
      <c r="G1382" s="24" t="s">
        <v>236</v>
      </c>
      <c r="H1382" s="23" t="s">
        <v>353</v>
      </c>
      <c r="I1382" s="24">
        <v>473.74459999999999</v>
      </c>
      <c r="J1382" s="24">
        <v>2</v>
      </c>
    </row>
    <row r="1383" spans="2:10" x14ac:dyDescent="0.25">
      <c r="B1383" s="24"/>
      <c r="D1383" s="24"/>
      <c r="F1383" s="24"/>
      <c r="H1383" s="23" t="s">
        <v>322</v>
      </c>
      <c r="I1383" s="24">
        <v>498.77620000000002</v>
      </c>
      <c r="J1383" s="24">
        <v>2</v>
      </c>
    </row>
    <row r="1384" spans="2:10" x14ac:dyDescent="0.25">
      <c r="B1384" s="24"/>
      <c r="D1384" s="24"/>
      <c r="F1384" s="24"/>
      <c r="H1384" s="23" t="s">
        <v>321</v>
      </c>
      <c r="I1384" s="24">
        <v>585.75540000000001</v>
      </c>
      <c r="J1384" s="24">
        <v>2</v>
      </c>
    </row>
    <row r="1385" spans="2:10" x14ac:dyDescent="0.25">
      <c r="B1385" s="24"/>
      <c r="D1385" s="24"/>
      <c r="F1385" s="24"/>
      <c r="H1385" s="23" t="s">
        <v>320</v>
      </c>
      <c r="I1385" s="24">
        <v>594.27359999999999</v>
      </c>
      <c r="J1385" s="24">
        <v>2</v>
      </c>
    </row>
    <row r="1386" spans="2:10" x14ac:dyDescent="0.25">
      <c r="B1386" s="24"/>
      <c r="D1386" s="24"/>
      <c r="F1386" s="24"/>
      <c r="H1386" s="23" t="s">
        <v>320</v>
      </c>
      <c r="I1386" s="24">
        <v>594.27419999999995</v>
      </c>
      <c r="J1386" s="24">
        <v>2</v>
      </c>
    </row>
    <row r="1387" spans="2:10" x14ac:dyDescent="0.25">
      <c r="B1387" s="24"/>
      <c r="D1387" s="24"/>
      <c r="F1387" s="24"/>
      <c r="H1387" s="23" t="s">
        <v>320</v>
      </c>
      <c r="I1387" s="24">
        <v>594.27419999999995</v>
      </c>
      <c r="J1387" s="24">
        <v>2</v>
      </c>
    </row>
    <row r="1388" spans="2:10" x14ac:dyDescent="0.25">
      <c r="B1388" s="24"/>
      <c r="D1388" s="24"/>
      <c r="F1388" s="24"/>
      <c r="H1388" s="23" t="s">
        <v>320</v>
      </c>
      <c r="I1388" s="24">
        <v>594.27430000000004</v>
      </c>
      <c r="J1388" s="24">
        <v>2</v>
      </c>
    </row>
    <row r="1389" spans="2:10" x14ac:dyDescent="0.25">
      <c r="B1389" s="24"/>
      <c r="D1389" s="24"/>
      <c r="F1389" s="24"/>
      <c r="H1389" s="23" t="s">
        <v>351</v>
      </c>
      <c r="I1389" s="24">
        <v>650.39869999999996</v>
      </c>
      <c r="J1389" s="24">
        <v>2</v>
      </c>
    </row>
    <row r="1390" spans="2:10" x14ac:dyDescent="0.25">
      <c r="B1390" s="24"/>
      <c r="D1390" s="24"/>
      <c r="F1390" s="24"/>
      <c r="H1390" s="23" t="s">
        <v>361</v>
      </c>
      <c r="I1390" s="24">
        <v>864.90160000000003</v>
      </c>
      <c r="J1390" s="24">
        <v>2</v>
      </c>
    </row>
    <row r="1391" spans="2:10" x14ac:dyDescent="0.25">
      <c r="B1391" s="30">
        <v>14</v>
      </c>
      <c r="C1391" s="29" t="s">
        <v>251</v>
      </c>
      <c r="D1391" s="30">
        <v>375</v>
      </c>
      <c r="E1391" s="29" t="s">
        <v>250</v>
      </c>
      <c r="F1391" s="30">
        <v>27</v>
      </c>
      <c r="G1391" s="30" t="s">
        <v>249</v>
      </c>
      <c r="H1391" s="29" t="s">
        <v>248</v>
      </c>
      <c r="I1391" s="30">
        <v>500.8134</v>
      </c>
      <c r="J1391" s="30">
        <v>2</v>
      </c>
    </row>
    <row r="1392" spans="2:10" x14ac:dyDescent="0.25">
      <c r="B1392" s="30"/>
      <c r="C1392" s="29"/>
      <c r="D1392" s="30"/>
      <c r="E1392" s="29"/>
      <c r="F1392" s="30"/>
      <c r="G1392" s="30"/>
      <c r="H1392" s="29" t="s">
        <v>360</v>
      </c>
      <c r="I1392" s="30">
        <v>543.77949999999998</v>
      </c>
      <c r="J1392" s="30">
        <v>2</v>
      </c>
    </row>
    <row r="1393" spans="2:10" x14ac:dyDescent="0.25">
      <c r="B1393" s="30"/>
      <c r="C1393" s="29"/>
      <c r="D1393" s="30"/>
      <c r="E1393" s="29"/>
      <c r="F1393" s="30"/>
      <c r="G1393" s="30"/>
      <c r="H1393" s="29" t="s">
        <v>303</v>
      </c>
      <c r="I1393" s="30">
        <v>643.79650000000004</v>
      </c>
      <c r="J1393" s="30">
        <v>2</v>
      </c>
    </row>
    <row r="1394" spans="2:10" x14ac:dyDescent="0.25">
      <c r="B1394" s="30"/>
      <c r="C1394" s="29"/>
      <c r="D1394" s="30"/>
      <c r="E1394" s="29"/>
      <c r="F1394" s="30"/>
      <c r="G1394" s="30"/>
      <c r="H1394" s="29" t="s">
        <v>302</v>
      </c>
      <c r="I1394" s="30">
        <v>665.87530000000004</v>
      </c>
      <c r="J1394" s="30">
        <v>2</v>
      </c>
    </row>
    <row r="1395" spans="2:10" x14ac:dyDescent="0.25">
      <c r="B1395" s="30"/>
      <c r="C1395" s="29"/>
      <c r="D1395" s="30"/>
      <c r="E1395" s="29"/>
      <c r="F1395" s="30"/>
      <c r="G1395" s="30"/>
      <c r="H1395" s="29" t="s">
        <v>302</v>
      </c>
      <c r="I1395" s="30">
        <v>673.87469999999996</v>
      </c>
      <c r="J1395" s="30">
        <v>2</v>
      </c>
    </row>
    <row r="1396" spans="2:10" x14ac:dyDescent="0.25">
      <c r="B1396" s="30"/>
      <c r="C1396" s="29"/>
      <c r="D1396" s="30"/>
      <c r="E1396" s="29"/>
      <c r="F1396" s="30"/>
      <c r="G1396" s="30"/>
      <c r="H1396" s="29" t="s">
        <v>247</v>
      </c>
      <c r="I1396" s="30">
        <v>685.85339999999997</v>
      </c>
      <c r="J1396" s="30">
        <v>2</v>
      </c>
    </row>
    <row r="1397" spans="2:10" x14ac:dyDescent="0.25">
      <c r="B1397" s="30"/>
      <c r="C1397" s="29"/>
      <c r="D1397" s="30"/>
      <c r="E1397" s="29"/>
      <c r="F1397" s="30"/>
      <c r="G1397" s="30"/>
      <c r="H1397" s="29" t="s">
        <v>247</v>
      </c>
      <c r="I1397" s="30">
        <v>457.5718</v>
      </c>
      <c r="J1397" s="30">
        <v>3</v>
      </c>
    </row>
    <row r="1398" spans="2:10" x14ac:dyDescent="0.25">
      <c r="B1398" s="30"/>
      <c r="C1398" s="29"/>
      <c r="D1398" s="30"/>
      <c r="E1398" s="29"/>
      <c r="F1398" s="30"/>
      <c r="G1398" s="30"/>
      <c r="H1398" s="29" t="s">
        <v>246</v>
      </c>
      <c r="I1398" s="30">
        <v>492.59840000000003</v>
      </c>
      <c r="J1398" s="30">
        <v>3</v>
      </c>
    </row>
    <row r="1399" spans="2:10" x14ac:dyDescent="0.25">
      <c r="B1399" s="30"/>
      <c r="C1399" s="29"/>
      <c r="D1399" s="30"/>
      <c r="E1399" s="29"/>
      <c r="F1399" s="30"/>
      <c r="G1399" s="30"/>
      <c r="H1399" s="29" t="s">
        <v>246</v>
      </c>
      <c r="I1399" s="30">
        <v>738.39940000000001</v>
      </c>
      <c r="J1399" s="30">
        <v>2</v>
      </c>
    </row>
    <row r="1400" spans="2:10" x14ac:dyDescent="0.25">
      <c r="B1400" s="30"/>
      <c r="C1400" s="29"/>
      <c r="D1400" s="30"/>
      <c r="E1400" s="29"/>
      <c r="F1400" s="30"/>
      <c r="G1400" s="30"/>
      <c r="H1400" s="29" t="s">
        <v>335</v>
      </c>
      <c r="I1400" s="30">
        <v>607.32569999999998</v>
      </c>
      <c r="J1400" s="30">
        <v>3</v>
      </c>
    </row>
    <row r="1401" spans="2:10" x14ac:dyDescent="0.25">
      <c r="B1401" s="30"/>
      <c r="C1401" s="29"/>
      <c r="D1401" s="30"/>
      <c r="E1401" s="29"/>
      <c r="F1401" s="30"/>
      <c r="G1401" s="30"/>
      <c r="H1401" s="29" t="s">
        <v>335</v>
      </c>
      <c r="I1401" s="30">
        <v>910.48569999999995</v>
      </c>
      <c r="J1401" s="30">
        <v>2</v>
      </c>
    </row>
    <row r="1402" spans="2:10" x14ac:dyDescent="0.25">
      <c r="B1402" s="30"/>
      <c r="C1402" s="29"/>
      <c r="D1402" s="30"/>
      <c r="E1402" s="29"/>
      <c r="F1402" s="30"/>
      <c r="G1402" s="30"/>
      <c r="H1402" s="29" t="s">
        <v>334</v>
      </c>
      <c r="I1402" s="30">
        <v>630.97379999999998</v>
      </c>
      <c r="J1402" s="30">
        <v>3</v>
      </c>
    </row>
    <row r="1403" spans="2:10" x14ac:dyDescent="0.25">
      <c r="B1403" s="30"/>
      <c r="C1403" s="29" t="s">
        <v>261</v>
      </c>
      <c r="D1403" s="30">
        <v>370</v>
      </c>
      <c r="E1403" s="29" t="s">
        <v>237</v>
      </c>
      <c r="F1403" s="30">
        <v>62</v>
      </c>
      <c r="G1403" s="30" t="s">
        <v>236</v>
      </c>
      <c r="H1403" s="29" t="s">
        <v>235</v>
      </c>
      <c r="I1403" s="30">
        <v>457.774</v>
      </c>
      <c r="J1403" s="30">
        <v>2</v>
      </c>
    </row>
    <row r="1404" spans="2:10" x14ac:dyDescent="0.25">
      <c r="B1404" s="30"/>
      <c r="C1404" s="29"/>
      <c r="D1404" s="30"/>
      <c r="E1404" s="29"/>
      <c r="F1404" s="30"/>
      <c r="G1404" s="30"/>
      <c r="H1404" s="29" t="s">
        <v>235</v>
      </c>
      <c r="I1404" s="30">
        <v>465.77170000000001</v>
      </c>
      <c r="J1404" s="30">
        <v>2</v>
      </c>
    </row>
    <row r="1405" spans="2:10" x14ac:dyDescent="0.25">
      <c r="B1405" s="30"/>
      <c r="C1405" s="29"/>
      <c r="D1405" s="30"/>
      <c r="E1405" s="29"/>
      <c r="F1405" s="30"/>
      <c r="G1405" s="30"/>
      <c r="H1405" s="29" t="s">
        <v>307</v>
      </c>
      <c r="I1405" s="30">
        <v>473.22390000000001</v>
      </c>
      <c r="J1405" s="30">
        <v>2</v>
      </c>
    </row>
    <row r="1406" spans="2:10" x14ac:dyDescent="0.25">
      <c r="B1406" s="30"/>
      <c r="C1406" s="29"/>
      <c r="D1406" s="30"/>
      <c r="E1406" s="29"/>
      <c r="F1406" s="30"/>
      <c r="G1406" s="30"/>
      <c r="H1406" s="29" t="s">
        <v>359</v>
      </c>
      <c r="I1406" s="30">
        <v>492.73180000000002</v>
      </c>
      <c r="J1406" s="30">
        <v>2</v>
      </c>
    </row>
    <row r="1407" spans="2:10" x14ac:dyDescent="0.25">
      <c r="B1407" s="30"/>
      <c r="C1407" s="29"/>
      <c r="D1407" s="30"/>
      <c r="E1407" s="29"/>
      <c r="F1407" s="30"/>
      <c r="G1407" s="30"/>
      <c r="H1407" s="29" t="s">
        <v>306</v>
      </c>
      <c r="I1407" s="30">
        <v>498.24560000000002</v>
      </c>
      <c r="J1407" s="30">
        <v>2</v>
      </c>
    </row>
    <row r="1408" spans="2:10" x14ac:dyDescent="0.25">
      <c r="B1408" s="30"/>
      <c r="C1408" s="29"/>
      <c r="D1408" s="30"/>
      <c r="E1408" s="29"/>
      <c r="F1408" s="30"/>
      <c r="G1408" s="30"/>
      <c r="H1408" s="29" t="s">
        <v>358</v>
      </c>
      <c r="I1408" s="30">
        <v>498.73759999999999</v>
      </c>
      <c r="J1408" s="30">
        <v>2</v>
      </c>
    </row>
    <row r="1409" spans="2:10" x14ac:dyDescent="0.25">
      <c r="B1409" s="30"/>
      <c r="C1409" s="29"/>
      <c r="D1409" s="30"/>
      <c r="E1409" s="29"/>
      <c r="F1409" s="30"/>
      <c r="G1409" s="30"/>
      <c r="H1409" s="29" t="s">
        <v>234</v>
      </c>
      <c r="I1409" s="30">
        <v>508.76060000000001</v>
      </c>
      <c r="J1409" s="30">
        <v>2</v>
      </c>
    </row>
    <row r="1410" spans="2:10" x14ac:dyDescent="0.25">
      <c r="B1410" s="30"/>
      <c r="C1410" s="29"/>
      <c r="D1410" s="30"/>
      <c r="E1410" s="29"/>
      <c r="F1410" s="30"/>
      <c r="G1410" s="30"/>
      <c r="H1410" s="29" t="s">
        <v>315</v>
      </c>
      <c r="I1410" s="30">
        <v>510.23259999999999</v>
      </c>
      <c r="J1410" s="30">
        <v>2</v>
      </c>
    </row>
    <row r="1411" spans="2:10" x14ac:dyDescent="0.25">
      <c r="B1411" s="30"/>
      <c r="C1411" s="29"/>
      <c r="D1411" s="30"/>
      <c r="E1411" s="29"/>
      <c r="F1411" s="30"/>
      <c r="G1411" s="30"/>
      <c r="H1411" s="29" t="s">
        <v>257</v>
      </c>
      <c r="I1411" s="30">
        <v>510.27710000000002</v>
      </c>
      <c r="J1411" s="30">
        <v>2</v>
      </c>
    </row>
    <row r="1412" spans="2:10" x14ac:dyDescent="0.25">
      <c r="B1412" s="30"/>
      <c r="C1412" s="29"/>
      <c r="D1412" s="30"/>
      <c r="E1412" s="29"/>
      <c r="F1412" s="30"/>
      <c r="G1412" s="30"/>
      <c r="H1412" s="29" t="s">
        <v>314</v>
      </c>
      <c r="I1412" s="30">
        <v>566.80780000000004</v>
      </c>
      <c r="J1412" s="30">
        <v>2</v>
      </c>
    </row>
    <row r="1413" spans="2:10" x14ac:dyDescent="0.25">
      <c r="B1413" s="30"/>
      <c r="C1413" s="29"/>
      <c r="D1413" s="30"/>
      <c r="E1413" s="29"/>
      <c r="F1413" s="30"/>
      <c r="G1413" s="30"/>
      <c r="H1413" s="29" t="s">
        <v>333</v>
      </c>
      <c r="I1413" s="30">
        <v>573.81590000000006</v>
      </c>
      <c r="J1413" s="30">
        <v>2</v>
      </c>
    </row>
    <row r="1414" spans="2:10" x14ac:dyDescent="0.25">
      <c r="B1414" s="30"/>
      <c r="C1414" s="29"/>
      <c r="D1414" s="30"/>
      <c r="E1414" s="29"/>
      <c r="F1414" s="30"/>
      <c r="G1414" s="30"/>
      <c r="H1414" s="29" t="s">
        <v>256</v>
      </c>
      <c r="I1414" s="30">
        <v>583.2921</v>
      </c>
      <c r="J1414" s="30">
        <v>2</v>
      </c>
    </row>
    <row r="1415" spans="2:10" x14ac:dyDescent="0.25">
      <c r="B1415" s="30"/>
      <c r="C1415" s="29"/>
      <c r="D1415" s="30"/>
      <c r="E1415" s="29"/>
      <c r="F1415" s="30"/>
      <c r="G1415" s="30"/>
      <c r="H1415" s="29" t="s">
        <v>244</v>
      </c>
      <c r="I1415" s="30">
        <v>595.30629999999996</v>
      </c>
      <c r="J1415" s="30">
        <v>2</v>
      </c>
    </row>
    <row r="1416" spans="2:10" x14ac:dyDescent="0.25">
      <c r="B1416" s="30"/>
      <c r="C1416" s="29"/>
      <c r="D1416" s="30"/>
      <c r="E1416" s="29"/>
      <c r="F1416" s="30"/>
      <c r="G1416" s="30"/>
      <c r="H1416" s="29" t="s">
        <v>332</v>
      </c>
      <c r="I1416" s="30">
        <v>618.30010000000004</v>
      </c>
      <c r="J1416" s="30">
        <v>2</v>
      </c>
    </row>
    <row r="1417" spans="2:10" x14ac:dyDescent="0.25">
      <c r="B1417" s="30"/>
      <c r="C1417" s="29"/>
      <c r="D1417" s="30"/>
      <c r="E1417" s="29"/>
      <c r="F1417" s="30"/>
      <c r="G1417" s="30"/>
      <c r="H1417" s="29" t="s">
        <v>260</v>
      </c>
      <c r="I1417" s="30">
        <v>633.84010000000001</v>
      </c>
      <c r="J1417" s="30">
        <v>2</v>
      </c>
    </row>
    <row r="1418" spans="2:10" x14ac:dyDescent="0.25">
      <c r="B1418" s="30"/>
      <c r="C1418" s="29"/>
      <c r="D1418" s="30"/>
      <c r="E1418" s="29"/>
      <c r="F1418" s="30"/>
      <c r="G1418" s="30"/>
      <c r="H1418" s="29" t="s">
        <v>255</v>
      </c>
      <c r="I1418" s="30">
        <v>647.33950000000004</v>
      </c>
      <c r="J1418" s="30">
        <v>2</v>
      </c>
    </row>
    <row r="1419" spans="2:10" x14ac:dyDescent="0.25">
      <c r="B1419" s="30"/>
      <c r="C1419" s="29"/>
      <c r="D1419" s="30"/>
      <c r="E1419" s="29"/>
      <c r="F1419" s="30"/>
      <c r="G1419" s="30"/>
      <c r="H1419" s="29" t="s">
        <v>330</v>
      </c>
      <c r="I1419" s="30">
        <v>653.32169999999996</v>
      </c>
      <c r="J1419" s="30">
        <v>2</v>
      </c>
    </row>
    <row r="1420" spans="2:10" x14ac:dyDescent="0.25">
      <c r="B1420" s="30"/>
      <c r="C1420" s="29"/>
      <c r="D1420" s="30"/>
      <c r="E1420" s="29"/>
      <c r="F1420" s="30"/>
      <c r="G1420" s="30"/>
      <c r="H1420" s="29" t="s">
        <v>310</v>
      </c>
      <c r="I1420" s="30">
        <v>657.85350000000005</v>
      </c>
      <c r="J1420" s="30">
        <v>2</v>
      </c>
    </row>
    <row r="1421" spans="2:10" x14ac:dyDescent="0.25">
      <c r="B1421" s="30"/>
      <c r="C1421" s="29"/>
      <c r="D1421" s="30"/>
      <c r="E1421" s="29"/>
      <c r="F1421" s="30"/>
      <c r="G1421" s="30"/>
      <c r="H1421" s="29" t="s">
        <v>312</v>
      </c>
      <c r="I1421" s="30">
        <v>744.4008</v>
      </c>
      <c r="J1421" s="30">
        <v>2</v>
      </c>
    </row>
    <row r="1422" spans="2:10" x14ac:dyDescent="0.25">
      <c r="B1422" s="30"/>
      <c r="C1422" s="29"/>
      <c r="D1422" s="30"/>
      <c r="E1422" s="29"/>
      <c r="F1422" s="30"/>
      <c r="G1422" s="30"/>
      <c r="H1422" s="29" t="s">
        <v>312</v>
      </c>
      <c r="I1422" s="30">
        <v>496.60340000000002</v>
      </c>
      <c r="J1422" s="30">
        <v>3</v>
      </c>
    </row>
    <row r="1423" spans="2:10" x14ac:dyDescent="0.25">
      <c r="B1423" s="30"/>
      <c r="C1423" s="29"/>
      <c r="D1423" s="30"/>
      <c r="E1423" s="29"/>
      <c r="F1423" s="30"/>
      <c r="G1423" s="30"/>
      <c r="H1423" s="29" t="s">
        <v>311</v>
      </c>
      <c r="I1423" s="30">
        <v>530.62959999999998</v>
      </c>
      <c r="J1423" s="30">
        <v>3</v>
      </c>
    </row>
    <row r="1424" spans="2:10" x14ac:dyDescent="0.25">
      <c r="B1424" s="30"/>
      <c r="C1424" s="29"/>
      <c r="D1424" s="30"/>
      <c r="E1424" s="29"/>
      <c r="F1424" s="30"/>
      <c r="G1424" s="30"/>
      <c r="H1424" s="29" t="s">
        <v>311</v>
      </c>
      <c r="I1424" s="30">
        <v>795.44119999999998</v>
      </c>
      <c r="J1424" s="30">
        <v>2</v>
      </c>
    </row>
    <row r="1425" spans="2:10" x14ac:dyDescent="0.25">
      <c r="B1425" s="30"/>
      <c r="C1425" s="29"/>
      <c r="D1425" s="30"/>
      <c r="E1425" s="29"/>
      <c r="F1425" s="30"/>
      <c r="G1425" s="30"/>
      <c r="H1425" s="29" t="s">
        <v>243</v>
      </c>
      <c r="I1425" s="30">
        <v>530.94619999999998</v>
      </c>
      <c r="J1425" s="30">
        <v>3</v>
      </c>
    </row>
    <row r="1426" spans="2:10" x14ac:dyDescent="0.25">
      <c r="B1426" s="30"/>
      <c r="C1426" s="29"/>
      <c r="D1426" s="30"/>
      <c r="E1426" s="29"/>
      <c r="F1426" s="30"/>
      <c r="G1426" s="30"/>
      <c r="H1426" s="29" t="s">
        <v>357</v>
      </c>
      <c r="I1426" s="30">
        <v>535.61800000000005</v>
      </c>
      <c r="J1426" s="30">
        <v>3</v>
      </c>
    </row>
    <row r="1427" spans="2:10" x14ac:dyDescent="0.25">
      <c r="B1427" s="30"/>
      <c r="C1427" s="29"/>
      <c r="D1427" s="30"/>
      <c r="E1427" s="29"/>
      <c r="F1427" s="30"/>
      <c r="G1427" s="30"/>
      <c r="H1427" s="29" t="s">
        <v>305</v>
      </c>
      <c r="I1427" s="30">
        <v>572.22789999999998</v>
      </c>
      <c r="J1427" s="30">
        <v>3</v>
      </c>
    </row>
    <row r="1428" spans="2:10" x14ac:dyDescent="0.25">
      <c r="B1428" s="30"/>
      <c r="C1428" s="29"/>
      <c r="D1428" s="30"/>
      <c r="E1428" s="29"/>
      <c r="F1428" s="30"/>
      <c r="G1428" s="30"/>
      <c r="H1428" s="29" t="s">
        <v>304</v>
      </c>
      <c r="I1428" s="30">
        <v>461.44569999999999</v>
      </c>
      <c r="J1428" s="30">
        <v>4</v>
      </c>
    </row>
    <row r="1429" spans="2:10" x14ac:dyDescent="0.25">
      <c r="B1429" s="30"/>
      <c r="C1429" s="29"/>
      <c r="D1429" s="30"/>
      <c r="E1429" s="29"/>
      <c r="F1429" s="30"/>
      <c r="G1429" s="30"/>
      <c r="H1429" s="29" t="s">
        <v>304</v>
      </c>
      <c r="I1429" s="30">
        <v>614.92629999999997</v>
      </c>
      <c r="J1429" s="30">
        <v>3</v>
      </c>
    </row>
    <row r="1430" spans="2:10" x14ac:dyDescent="0.25">
      <c r="B1430" s="30"/>
      <c r="C1430" s="29"/>
      <c r="D1430" s="30"/>
      <c r="E1430" s="29"/>
      <c r="F1430" s="30"/>
      <c r="G1430" s="30"/>
      <c r="H1430" s="29" t="s">
        <v>259</v>
      </c>
      <c r="I1430" s="30">
        <v>935.98389999999995</v>
      </c>
      <c r="J1430" s="30">
        <v>2</v>
      </c>
    </row>
    <row r="1431" spans="2:10" x14ac:dyDescent="0.25">
      <c r="B1431" s="30"/>
      <c r="C1431" s="29"/>
      <c r="D1431" s="30"/>
      <c r="E1431" s="29"/>
      <c r="F1431" s="30"/>
      <c r="G1431" s="30"/>
      <c r="H1431" s="29" t="s">
        <v>259</v>
      </c>
      <c r="I1431" s="30">
        <v>624.3261</v>
      </c>
      <c r="J1431" s="30">
        <v>3</v>
      </c>
    </row>
    <row r="1432" spans="2:10" x14ac:dyDescent="0.25">
      <c r="B1432" s="30"/>
      <c r="C1432" s="29"/>
      <c r="D1432" s="30"/>
      <c r="E1432" s="29"/>
      <c r="F1432" s="30"/>
      <c r="G1432" s="30"/>
      <c r="H1432" s="29" t="s">
        <v>356</v>
      </c>
      <c r="I1432" s="30">
        <v>649.31290000000001</v>
      </c>
      <c r="J1432" s="30">
        <v>3</v>
      </c>
    </row>
    <row r="1433" spans="2:10" x14ac:dyDescent="0.25">
      <c r="B1433" s="30"/>
      <c r="C1433" s="29" t="s">
        <v>270</v>
      </c>
      <c r="D1433" s="30">
        <v>209</v>
      </c>
      <c r="E1433" s="29" t="s">
        <v>269</v>
      </c>
      <c r="F1433" s="30">
        <v>22</v>
      </c>
      <c r="G1433" s="30" t="s">
        <v>236</v>
      </c>
      <c r="H1433" s="29" t="s">
        <v>268</v>
      </c>
      <c r="I1433" s="30">
        <v>456.75209999999998</v>
      </c>
      <c r="J1433" s="30">
        <v>2</v>
      </c>
    </row>
    <row r="1434" spans="2:10" x14ac:dyDescent="0.25">
      <c r="B1434" s="30"/>
      <c r="C1434" s="29"/>
      <c r="D1434" s="30"/>
      <c r="E1434" s="29"/>
      <c r="F1434" s="30"/>
      <c r="G1434" s="30"/>
      <c r="H1434" s="29" t="s">
        <v>267</v>
      </c>
      <c r="I1434" s="30">
        <v>501.78620000000001</v>
      </c>
      <c r="J1434" s="30">
        <v>2</v>
      </c>
    </row>
    <row r="1435" spans="2:10" x14ac:dyDescent="0.25">
      <c r="B1435" s="30"/>
      <c r="C1435" s="29"/>
      <c r="D1435" s="30"/>
      <c r="E1435" s="29"/>
      <c r="F1435" s="30"/>
      <c r="G1435" s="30"/>
      <c r="H1435" s="29" t="s">
        <v>266</v>
      </c>
      <c r="I1435" s="30">
        <v>503.74270000000001</v>
      </c>
      <c r="J1435" s="30">
        <v>2</v>
      </c>
    </row>
    <row r="1436" spans="2:10" x14ac:dyDescent="0.25">
      <c r="B1436" s="30"/>
      <c r="C1436" s="29"/>
      <c r="D1436" s="30"/>
      <c r="E1436" s="29"/>
      <c r="F1436" s="30"/>
      <c r="G1436" s="30"/>
      <c r="H1436" s="29" t="s">
        <v>265</v>
      </c>
      <c r="I1436" s="30">
        <v>566.80529999999999</v>
      </c>
      <c r="J1436" s="30">
        <v>2</v>
      </c>
    </row>
    <row r="1437" spans="2:10" x14ac:dyDescent="0.25">
      <c r="B1437" s="30"/>
      <c r="C1437" s="29"/>
      <c r="D1437" s="30"/>
      <c r="E1437" s="29"/>
      <c r="F1437" s="30"/>
      <c r="G1437" s="30"/>
      <c r="H1437" s="29" t="s">
        <v>264</v>
      </c>
      <c r="I1437" s="30">
        <v>621.33259999999996</v>
      </c>
      <c r="J1437" s="30">
        <v>2</v>
      </c>
    </row>
    <row r="1438" spans="2:10" x14ac:dyDescent="0.25">
      <c r="B1438" s="30"/>
      <c r="C1438" s="29"/>
      <c r="D1438" s="30"/>
      <c r="E1438" s="29"/>
      <c r="F1438" s="30"/>
      <c r="G1438" s="30"/>
      <c r="H1438" s="29" t="s">
        <v>263</v>
      </c>
      <c r="I1438" s="30">
        <v>691.35630000000003</v>
      </c>
      <c r="J1438" s="30">
        <v>2</v>
      </c>
    </row>
    <row r="1439" spans="2:10" x14ac:dyDescent="0.25">
      <c r="B1439" s="30"/>
      <c r="C1439" s="29"/>
      <c r="D1439" s="30"/>
      <c r="E1439" s="29"/>
      <c r="F1439" s="30"/>
      <c r="G1439" s="30"/>
      <c r="H1439" s="29" t="s">
        <v>262</v>
      </c>
      <c r="I1439" s="30">
        <v>513.27359999999999</v>
      </c>
      <c r="J1439" s="30">
        <v>3</v>
      </c>
    </row>
    <row r="1440" spans="2:10" x14ac:dyDescent="0.25">
      <c r="B1440" s="30"/>
      <c r="C1440" s="29" t="s">
        <v>254</v>
      </c>
      <c r="D1440" s="30">
        <v>114</v>
      </c>
      <c r="E1440" s="29" t="s">
        <v>253</v>
      </c>
      <c r="F1440" s="30">
        <v>10.199999999999999</v>
      </c>
      <c r="G1440" s="30" t="s">
        <v>249</v>
      </c>
      <c r="H1440" s="29" t="s">
        <v>252</v>
      </c>
      <c r="I1440" s="30">
        <v>523.79740000000004</v>
      </c>
      <c r="J1440" s="30">
        <v>2</v>
      </c>
    </row>
    <row r="1441" spans="2:10" x14ac:dyDescent="0.25">
      <c r="B1441" s="30"/>
      <c r="C1441" s="29"/>
      <c r="D1441" s="30"/>
      <c r="E1441" s="29"/>
      <c r="F1441" s="30"/>
      <c r="G1441" s="30"/>
      <c r="H1441" s="29" t="s">
        <v>355</v>
      </c>
      <c r="I1441" s="30">
        <v>492.59769999999997</v>
      </c>
      <c r="J1441" s="30">
        <v>3</v>
      </c>
    </row>
    <row r="1442" spans="2:10" x14ac:dyDescent="0.25">
      <c r="B1442" s="30"/>
      <c r="C1442" s="29"/>
      <c r="D1442" s="30"/>
      <c r="E1442" s="29"/>
      <c r="F1442" s="30"/>
      <c r="G1442" s="30"/>
      <c r="H1442" s="29" t="s">
        <v>326</v>
      </c>
      <c r="I1442" s="30">
        <v>511.26920000000001</v>
      </c>
      <c r="J1442" s="30">
        <v>3</v>
      </c>
    </row>
    <row r="1443" spans="2:10" x14ac:dyDescent="0.25">
      <c r="B1443" s="30"/>
      <c r="C1443" s="29"/>
      <c r="D1443" s="30"/>
      <c r="E1443" s="29"/>
      <c r="F1443" s="30"/>
      <c r="G1443" s="30"/>
      <c r="H1443" s="29" t="s">
        <v>326</v>
      </c>
      <c r="I1443" s="30">
        <v>766.40179999999998</v>
      </c>
      <c r="J1443" s="30">
        <v>2</v>
      </c>
    </row>
    <row r="1444" spans="2:10" x14ac:dyDescent="0.25">
      <c r="B1444" s="30"/>
      <c r="C1444" s="29" t="s">
        <v>324</v>
      </c>
      <c r="D1444" s="30">
        <v>57</v>
      </c>
      <c r="E1444" s="29" t="s">
        <v>323</v>
      </c>
      <c r="F1444" s="30">
        <v>7</v>
      </c>
      <c r="G1444" s="30" t="s">
        <v>236</v>
      </c>
      <c r="H1444" s="29" t="s">
        <v>354</v>
      </c>
      <c r="I1444" s="30">
        <v>458.7894</v>
      </c>
      <c r="J1444" s="30">
        <v>2</v>
      </c>
    </row>
    <row r="1445" spans="2:10" x14ac:dyDescent="0.25">
      <c r="B1445" s="30"/>
      <c r="C1445" s="29"/>
      <c r="D1445" s="30"/>
      <c r="E1445" s="29"/>
      <c r="F1445" s="30"/>
      <c r="G1445" s="30"/>
      <c r="H1445" s="29" t="s">
        <v>353</v>
      </c>
      <c r="I1445" s="30">
        <v>473.74400000000003</v>
      </c>
      <c r="J1445" s="30">
        <v>2</v>
      </c>
    </row>
    <row r="1446" spans="2:10" x14ac:dyDescent="0.25">
      <c r="B1446" s="30"/>
      <c r="C1446" s="29"/>
      <c r="D1446" s="30"/>
      <c r="E1446" s="29"/>
      <c r="F1446" s="30"/>
      <c r="G1446" s="30"/>
      <c r="H1446" s="29" t="s">
        <v>321</v>
      </c>
      <c r="I1446" s="30">
        <v>585.75400000000002</v>
      </c>
      <c r="J1446" s="30">
        <v>2</v>
      </c>
    </row>
    <row r="1447" spans="2:10" x14ac:dyDescent="0.25">
      <c r="B1447" s="30"/>
      <c r="C1447" s="29"/>
      <c r="D1447" s="30"/>
      <c r="E1447" s="29"/>
      <c r="F1447" s="30"/>
      <c r="G1447" s="30"/>
      <c r="H1447" s="29" t="s">
        <v>320</v>
      </c>
      <c r="I1447" s="30">
        <v>594.27369999999996</v>
      </c>
      <c r="J1447" s="30">
        <v>2</v>
      </c>
    </row>
    <row r="1448" spans="2:10" x14ac:dyDescent="0.25">
      <c r="B1448" s="30"/>
      <c r="C1448" s="29"/>
      <c r="D1448" s="30"/>
      <c r="E1448" s="29"/>
      <c r="F1448" s="30"/>
      <c r="G1448" s="30"/>
      <c r="H1448" s="29" t="s">
        <v>352</v>
      </c>
      <c r="I1448" s="30">
        <v>595.82860000000005</v>
      </c>
      <c r="J1448" s="30">
        <v>2</v>
      </c>
    </row>
    <row r="1449" spans="2:10" x14ac:dyDescent="0.25">
      <c r="B1449" s="30"/>
      <c r="C1449" s="29"/>
      <c r="D1449" s="30"/>
      <c r="E1449" s="29"/>
      <c r="F1449" s="30"/>
      <c r="G1449" s="30"/>
      <c r="H1449" s="29" t="s">
        <v>351</v>
      </c>
      <c r="I1449" s="30">
        <v>650.39800000000002</v>
      </c>
      <c r="J1449" s="30">
        <v>2</v>
      </c>
    </row>
    <row r="1450" spans="2:10" x14ac:dyDescent="0.25">
      <c r="B1450" s="30"/>
      <c r="C1450" s="29"/>
      <c r="D1450" s="30"/>
      <c r="E1450" s="29"/>
      <c r="F1450" s="30"/>
      <c r="G1450" s="30"/>
      <c r="H1450" s="29" t="s">
        <v>318</v>
      </c>
      <c r="I1450" s="30">
        <v>476.22539999999998</v>
      </c>
      <c r="J1450" s="30">
        <v>3</v>
      </c>
    </row>
    <row r="1451" spans="2:10" x14ac:dyDescent="0.25">
      <c r="B1451" s="30"/>
      <c r="C1451" s="29"/>
      <c r="D1451" s="30"/>
      <c r="E1451" s="29"/>
      <c r="F1451" s="30"/>
      <c r="G1451" s="30"/>
      <c r="H1451" s="29" t="s">
        <v>317</v>
      </c>
      <c r="I1451" s="30">
        <v>509.59800000000001</v>
      </c>
      <c r="J1451" s="30">
        <v>3</v>
      </c>
    </row>
    <row r="1452" spans="2:10" x14ac:dyDescent="0.25">
      <c r="B1452" s="30"/>
      <c r="C1452" s="29" t="s">
        <v>350</v>
      </c>
      <c r="D1452" s="30">
        <v>55</v>
      </c>
      <c r="E1452" s="29" t="s">
        <v>349</v>
      </c>
      <c r="F1452" s="30">
        <v>2</v>
      </c>
      <c r="G1452" s="30" t="s">
        <v>240</v>
      </c>
      <c r="H1452" s="29" t="s">
        <v>348</v>
      </c>
      <c r="I1452" s="30">
        <v>498.24560000000002</v>
      </c>
      <c r="J1452" s="30">
        <v>2</v>
      </c>
    </row>
    <row r="1453" spans="2:10" x14ac:dyDescent="0.25">
      <c r="B1453" s="30"/>
      <c r="C1453" s="29"/>
      <c r="D1453" s="30"/>
      <c r="E1453" s="29"/>
      <c r="F1453" s="30"/>
      <c r="G1453" s="30"/>
      <c r="H1453" s="29" t="s">
        <v>347</v>
      </c>
      <c r="I1453" s="30">
        <v>533.77629999999999</v>
      </c>
      <c r="J1453" s="30">
        <v>2</v>
      </c>
    </row>
    <row r="1454" spans="2:10" x14ac:dyDescent="0.25">
      <c r="B1454" s="30"/>
      <c r="C1454" s="29"/>
      <c r="D1454" s="30"/>
      <c r="E1454" s="29"/>
      <c r="F1454" s="30"/>
      <c r="G1454" s="30"/>
      <c r="H1454" s="29" t="s">
        <v>346</v>
      </c>
      <c r="I1454" s="30">
        <v>536.27700000000004</v>
      </c>
      <c r="J1454" s="30">
        <v>3</v>
      </c>
    </row>
    <row r="1455" spans="2:10" x14ac:dyDescent="0.25">
      <c r="B1455" s="30"/>
      <c r="C1455" s="29"/>
      <c r="D1455" s="30"/>
      <c r="E1455" s="29"/>
      <c r="F1455" s="30"/>
      <c r="G1455" s="30"/>
      <c r="H1455" s="29" t="s">
        <v>345</v>
      </c>
      <c r="I1455" s="30">
        <v>1652.9434000000001</v>
      </c>
      <c r="J1455" s="30">
        <v>3</v>
      </c>
    </row>
    <row r="1456" spans="2:10" x14ac:dyDescent="0.25">
      <c r="B1456" s="30"/>
      <c r="C1456" s="29" t="s">
        <v>242</v>
      </c>
      <c r="D1456" s="30">
        <v>51</v>
      </c>
      <c r="E1456" s="29" t="s">
        <v>241</v>
      </c>
      <c r="F1456" s="30">
        <v>5</v>
      </c>
      <c r="G1456" s="30" t="s">
        <v>240</v>
      </c>
      <c r="H1456" s="29" t="s">
        <v>239</v>
      </c>
      <c r="I1456" s="30">
        <v>452.2056</v>
      </c>
      <c r="J1456" s="30">
        <v>2</v>
      </c>
    </row>
    <row r="1457" spans="2:10" x14ac:dyDescent="0.25">
      <c r="B1457" s="30"/>
      <c r="C1457" s="29" t="s">
        <v>344</v>
      </c>
      <c r="D1457" s="30">
        <v>46</v>
      </c>
      <c r="E1457" s="29" t="s">
        <v>343</v>
      </c>
      <c r="F1457" s="30">
        <v>2</v>
      </c>
      <c r="G1457" s="30" t="s">
        <v>240</v>
      </c>
      <c r="H1457" s="29" t="s">
        <v>342</v>
      </c>
      <c r="I1457" s="30">
        <v>681.87070000000006</v>
      </c>
      <c r="J1457" s="30">
        <v>2</v>
      </c>
    </row>
    <row r="1458" spans="2:10" x14ac:dyDescent="0.25">
      <c r="B1458" s="24">
        <v>15</v>
      </c>
      <c r="C1458" s="23" t="s">
        <v>261</v>
      </c>
      <c r="D1458" s="24">
        <v>167</v>
      </c>
      <c r="E1458" s="23" t="s">
        <v>237</v>
      </c>
      <c r="F1458" s="24">
        <v>37</v>
      </c>
      <c r="G1458" s="24" t="s">
        <v>236</v>
      </c>
      <c r="H1458" s="23" t="s">
        <v>235</v>
      </c>
      <c r="I1458" s="24">
        <v>465.7715</v>
      </c>
      <c r="J1458" s="24">
        <v>2</v>
      </c>
    </row>
    <row r="1459" spans="2:10" x14ac:dyDescent="0.25">
      <c r="B1459" s="24"/>
      <c r="D1459" s="24"/>
      <c r="F1459" s="24"/>
      <c r="H1459" s="23" t="s">
        <v>235</v>
      </c>
      <c r="I1459" s="24">
        <v>465.7722</v>
      </c>
      <c r="J1459" s="24">
        <v>2</v>
      </c>
    </row>
    <row r="1460" spans="2:10" x14ac:dyDescent="0.25">
      <c r="B1460" s="24"/>
      <c r="D1460" s="24"/>
      <c r="F1460" s="24"/>
      <c r="H1460" s="23" t="s">
        <v>333</v>
      </c>
      <c r="I1460" s="24">
        <v>573.81529999999998</v>
      </c>
      <c r="J1460" s="24">
        <v>2</v>
      </c>
    </row>
    <row r="1461" spans="2:10" x14ac:dyDescent="0.25">
      <c r="B1461" s="24"/>
      <c r="D1461" s="24"/>
      <c r="F1461" s="24"/>
      <c r="H1461" s="23" t="s">
        <v>332</v>
      </c>
      <c r="I1461" s="24">
        <v>618.29840000000002</v>
      </c>
      <c r="J1461" s="24">
        <v>2</v>
      </c>
    </row>
    <row r="1462" spans="2:10" x14ac:dyDescent="0.25">
      <c r="B1462" s="24"/>
      <c r="D1462" s="24"/>
      <c r="F1462" s="24"/>
      <c r="H1462" s="23" t="s">
        <v>260</v>
      </c>
      <c r="I1462" s="24">
        <v>633.83979999999997</v>
      </c>
      <c r="J1462" s="24">
        <v>2</v>
      </c>
    </row>
    <row r="1463" spans="2:10" x14ac:dyDescent="0.25">
      <c r="B1463" s="24"/>
      <c r="D1463" s="24"/>
      <c r="F1463" s="24"/>
      <c r="H1463" s="23" t="s">
        <v>260</v>
      </c>
      <c r="I1463" s="24">
        <v>633.84040000000005</v>
      </c>
      <c r="J1463" s="24">
        <v>2</v>
      </c>
    </row>
    <row r="1464" spans="2:10" x14ac:dyDescent="0.25">
      <c r="B1464" s="24"/>
      <c r="D1464" s="24"/>
      <c r="F1464" s="24"/>
      <c r="H1464" s="23" t="s">
        <v>260</v>
      </c>
      <c r="I1464" s="24">
        <v>633.84100000000001</v>
      </c>
      <c r="J1464" s="24">
        <v>2</v>
      </c>
    </row>
    <row r="1465" spans="2:10" x14ac:dyDescent="0.25">
      <c r="B1465" s="24"/>
      <c r="D1465" s="24"/>
      <c r="F1465" s="24"/>
      <c r="H1465" s="23" t="s">
        <v>259</v>
      </c>
      <c r="I1465" s="24">
        <v>624.32500000000005</v>
      </c>
      <c r="J1465" s="24">
        <v>3</v>
      </c>
    </row>
    <row r="1466" spans="2:10" x14ac:dyDescent="0.25">
      <c r="B1466" s="24"/>
      <c r="D1466" s="24"/>
      <c r="F1466" s="24"/>
      <c r="H1466" s="23" t="s">
        <v>259</v>
      </c>
      <c r="I1466" s="24">
        <v>624.3261</v>
      </c>
      <c r="J1466" s="24">
        <v>3</v>
      </c>
    </row>
    <row r="1467" spans="2:10" x14ac:dyDescent="0.25">
      <c r="B1467" s="24"/>
      <c r="D1467" s="24"/>
      <c r="F1467" s="24"/>
      <c r="H1467" s="23" t="s">
        <v>259</v>
      </c>
      <c r="I1467" s="24">
        <v>624.32629999999995</v>
      </c>
      <c r="J1467" s="24">
        <v>3</v>
      </c>
    </row>
    <row r="1468" spans="2:10" x14ac:dyDescent="0.25">
      <c r="B1468" s="24"/>
      <c r="C1468" s="23" t="s">
        <v>331</v>
      </c>
      <c r="D1468" s="24">
        <v>88</v>
      </c>
      <c r="E1468" s="23" t="s">
        <v>237</v>
      </c>
      <c r="F1468" s="24">
        <v>36.4</v>
      </c>
      <c r="G1468" s="24" t="s">
        <v>236</v>
      </c>
      <c r="H1468" s="23" t="s">
        <v>235</v>
      </c>
      <c r="I1468" s="24">
        <v>465.7715</v>
      </c>
      <c r="J1468" s="24">
        <v>2</v>
      </c>
    </row>
    <row r="1469" spans="2:10" x14ac:dyDescent="0.25">
      <c r="B1469" s="24"/>
      <c r="D1469" s="24"/>
      <c r="F1469" s="24"/>
      <c r="H1469" s="23" t="s">
        <v>235</v>
      </c>
      <c r="I1469" s="24">
        <v>465.7722</v>
      </c>
      <c r="J1469" s="24">
        <v>2</v>
      </c>
    </row>
    <row r="1470" spans="2:10" x14ac:dyDescent="0.25">
      <c r="B1470" s="24"/>
      <c r="D1470" s="24"/>
      <c r="F1470" s="24"/>
      <c r="H1470" s="23" t="s">
        <v>257</v>
      </c>
      <c r="I1470" s="24">
        <v>510.27609999999999</v>
      </c>
      <c r="J1470" s="24">
        <v>2</v>
      </c>
    </row>
    <row r="1471" spans="2:10" x14ac:dyDescent="0.25">
      <c r="B1471" s="24"/>
      <c r="D1471" s="24"/>
      <c r="F1471" s="24"/>
      <c r="H1471" s="23" t="s">
        <v>257</v>
      </c>
      <c r="I1471" s="24">
        <v>510.27629999999999</v>
      </c>
      <c r="J1471" s="24">
        <v>2</v>
      </c>
    </row>
    <row r="1472" spans="2:10" x14ac:dyDescent="0.25">
      <c r="B1472" s="24"/>
      <c r="D1472" s="24"/>
      <c r="F1472" s="24"/>
      <c r="H1472" s="23" t="s">
        <v>330</v>
      </c>
      <c r="I1472" s="24">
        <v>653.32180000000005</v>
      </c>
      <c r="J1472" s="24">
        <v>2</v>
      </c>
    </row>
    <row r="1473" spans="2:10" x14ac:dyDescent="0.25">
      <c r="B1473" s="24"/>
      <c r="D1473" s="24"/>
      <c r="F1473" s="24"/>
      <c r="H1473" s="23" t="s">
        <v>330</v>
      </c>
      <c r="I1473" s="24">
        <v>653.32209999999998</v>
      </c>
      <c r="J1473" s="24">
        <v>2</v>
      </c>
    </row>
    <row r="1474" spans="2:10" x14ac:dyDescent="0.25">
      <c r="B1474" s="24"/>
      <c r="C1474" s="23" t="s">
        <v>254</v>
      </c>
      <c r="D1474" s="24">
        <v>152</v>
      </c>
      <c r="E1474" s="23" t="s">
        <v>253</v>
      </c>
      <c r="F1474" s="24">
        <v>21.3</v>
      </c>
      <c r="G1474" s="24" t="s">
        <v>249</v>
      </c>
      <c r="H1474" s="23" t="s">
        <v>252</v>
      </c>
      <c r="I1474" s="24">
        <v>523.79669999999999</v>
      </c>
      <c r="J1474" s="24">
        <v>2</v>
      </c>
    </row>
    <row r="1475" spans="2:10" x14ac:dyDescent="0.25">
      <c r="B1475" s="24"/>
      <c r="D1475" s="24"/>
      <c r="F1475" s="24"/>
      <c r="H1475" s="23" t="s">
        <v>252</v>
      </c>
      <c r="I1475" s="24">
        <v>523.79759999999999</v>
      </c>
      <c r="J1475" s="24">
        <v>2</v>
      </c>
    </row>
    <row r="1476" spans="2:10" x14ac:dyDescent="0.25">
      <c r="B1476" s="24"/>
      <c r="D1476" s="24"/>
      <c r="F1476" s="24"/>
      <c r="H1476" s="23" t="s">
        <v>329</v>
      </c>
      <c r="I1476" s="24">
        <v>545.31820000000005</v>
      </c>
      <c r="J1476" s="24">
        <v>2</v>
      </c>
    </row>
    <row r="1477" spans="2:10" x14ac:dyDescent="0.25">
      <c r="B1477" s="24"/>
      <c r="D1477" s="24"/>
      <c r="F1477" s="24"/>
      <c r="H1477" s="23" t="s">
        <v>328</v>
      </c>
      <c r="I1477" s="24">
        <v>582.26909999999998</v>
      </c>
      <c r="J1477" s="24">
        <v>2</v>
      </c>
    </row>
    <row r="1478" spans="2:10" x14ac:dyDescent="0.25">
      <c r="B1478" s="24"/>
      <c r="D1478" s="24"/>
      <c r="F1478" s="24"/>
      <c r="H1478" s="23" t="s">
        <v>327</v>
      </c>
      <c r="I1478" s="24">
        <v>463.26029999999997</v>
      </c>
      <c r="J1478" s="24">
        <v>3</v>
      </c>
    </row>
    <row r="1479" spans="2:10" x14ac:dyDescent="0.25">
      <c r="B1479" s="24"/>
      <c r="D1479" s="24"/>
      <c r="F1479" s="24"/>
      <c r="H1479" s="23" t="s">
        <v>326</v>
      </c>
      <c r="I1479" s="24">
        <v>766.40139999999997</v>
      </c>
      <c r="J1479" s="24">
        <v>2</v>
      </c>
    </row>
    <row r="1480" spans="2:10" x14ac:dyDescent="0.25">
      <c r="B1480" s="24"/>
      <c r="D1480" s="24"/>
      <c r="F1480" s="24"/>
      <c r="H1480" s="23" t="s">
        <v>326</v>
      </c>
      <c r="I1480" s="24">
        <v>511.27030000000002</v>
      </c>
      <c r="J1480" s="24">
        <v>3</v>
      </c>
    </row>
    <row r="1481" spans="2:10" x14ac:dyDescent="0.25">
      <c r="B1481" s="24"/>
      <c r="D1481" s="24"/>
      <c r="F1481" s="24"/>
      <c r="H1481" s="23" t="s">
        <v>326</v>
      </c>
      <c r="I1481" s="24">
        <v>766.89279999999997</v>
      </c>
      <c r="J1481" s="24">
        <v>2</v>
      </c>
    </row>
    <row r="1482" spans="2:10" x14ac:dyDescent="0.25">
      <c r="B1482" s="24"/>
      <c r="D1482" s="24"/>
      <c r="F1482" s="24"/>
      <c r="H1482" s="23" t="s">
        <v>326</v>
      </c>
      <c r="I1482" s="24">
        <v>511.59800000000001</v>
      </c>
      <c r="J1482" s="24">
        <v>3</v>
      </c>
    </row>
    <row r="1483" spans="2:10" x14ac:dyDescent="0.25">
      <c r="B1483" s="24"/>
      <c r="D1483" s="24"/>
      <c r="F1483" s="24"/>
      <c r="H1483" s="23" t="s">
        <v>326</v>
      </c>
      <c r="I1483" s="24">
        <v>766.90239999999994</v>
      </c>
      <c r="J1483" s="24">
        <v>2</v>
      </c>
    </row>
    <row r="1484" spans="2:10" x14ac:dyDescent="0.25">
      <c r="B1484" s="24"/>
      <c r="D1484" s="24"/>
      <c r="F1484" s="24"/>
      <c r="H1484" s="23" t="s">
        <v>326</v>
      </c>
      <c r="I1484" s="24">
        <v>511.60410000000002</v>
      </c>
      <c r="J1484" s="24">
        <v>3</v>
      </c>
    </row>
    <row r="1485" spans="2:10" x14ac:dyDescent="0.25">
      <c r="B1485" s="24"/>
      <c r="D1485" s="24"/>
      <c r="F1485" s="24"/>
      <c r="H1485" s="23" t="s">
        <v>325</v>
      </c>
      <c r="I1485" s="24">
        <v>541.59469999999999</v>
      </c>
      <c r="J1485" s="24">
        <v>3</v>
      </c>
    </row>
    <row r="1486" spans="2:10" x14ac:dyDescent="0.25">
      <c r="B1486" s="24"/>
      <c r="C1486" s="23" t="s">
        <v>324</v>
      </c>
      <c r="D1486" s="24">
        <v>107</v>
      </c>
      <c r="E1486" s="23" t="s">
        <v>323</v>
      </c>
      <c r="F1486" s="24">
        <v>9.6</v>
      </c>
      <c r="G1486" s="24" t="s">
        <v>236</v>
      </c>
      <c r="H1486" s="23" t="s">
        <v>322</v>
      </c>
      <c r="I1486" s="24">
        <v>498.77569999999997</v>
      </c>
      <c r="J1486" s="24">
        <v>2</v>
      </c>
    </row>
    <row r="1487" spans="2:10" x14ac:dyDescent="0.25">
      <c r="B1487" s="24"/>
      <c r="D1487" s="24"/>
      <c r="F1487" s="24"/>
      <c r="H1487" s="23" t="s">
        <v>321</v>
      </c>
      <c r="I1487" s="24">
        <v>585.75450000000001</v>
      </c>
      <c r="J1487" s="24">
        <v>2</v>
      </c>
    </row>
    <row r="1488" spans="2:10" x14ac:dyDescent="0.25">
      <c r="B1488" s="24"/>
      <c r="D1488" s="24"/>
      <c r="F1488" s="24"/>
      <c r="H1488" s="23" t="s">
        <v>320</v>
      </c>
      <c r="I1488" s="24">
        <v>594.27340000000004</v>
      </c>
      <c r="J1488" s="24">
        <v>2</v>
      </c>
    </row>
    <row r="1489" spans="2:10" x14ac:dyDescent="0.25">
      <c r="B1489" s="24"/>
      <c r="D1489" s="24"/>
      <c r="F1489" s="24"/>
      <c r="H1489" s="23" t="s">
        <v>319</v>
      </c>
      <c r="I1489" s="24">
        <v>598.30150000000003</v>
      </c>
      <c r="J1489" s="24">
        <v>2</v>
      </c>
    </row>
    <row r="1490" spans="2:10" x14ac:dyDescent="0.25">
      <c r="B1490" s="24"/>
      <c r="D1490" s="24"/>
      <c r="F1490" s="24"/>
      <c r="H1490" s="23" t="s">
        <v>318</v>
      </c>
      <c r="I1490" s="24">
        <v>476.55779999999999</v>
      </c>
      <c r="J1490" s="24">
        <v>3</v>
      </c>
    </row>
    <row r="1491" spans="2:10" x14ac:dyDescent="0.25">
      <c r="B1491" s="24"/>
      <c r="D1491" s="24"/>
      <c r="F1491" s="24"/>
      <c r="H1491" s="23" t="s">
        <v>317</v>
      </c>
      <c r="I1491" s="24">
        <v>509.59780000000001</v>
      </c>
      <c r="J1491" s="24">
        <v>3</v>
      </c>
    </row>
    <row r="1492" spans="2:10" x14ac:dyDescent="0.25">
      <c r="B1492" s="24"/>
      <c r="D1492" s="24"/>
      <c r="F1492" s="24"/>
      <c r="H1492" s="23" t="s">
        <v>316</v>
      </c>
      <c r="I1492" s="24">
        <v>772.89300000000003</v>
      </c>
      <c r="J1492" s="24">
        <v>2</v>
      </c>
    </row>
    <row r="1493" spans="2:10" x14ac:dyDescent="0.25">
      <c r="B1493" s="24"/>
      <c r="D1493" s="24"/>
      <c r="F1493" s="24"/>
      <c r="H1493" s="23" t="s">
        <v>316</v>
      </c>
      <c r="I1493" s="24">
        <v>515.59829999999999</v>
      </c>
      <c r="J1493" s="24">
        <v>3</v>
      </c>
    </row>
    <row r="1494" spans="2:10" x14ac:dyDescent="0.25">
      <c r="B1494" s="24"/>
      <c r="C1494" s="23" t="s">
        <v>251</v>
      </c>
      <c r="D1494" s="24">
        <v>78</v>
      </c>
      <c r="E1494" s="23" t="s">
        <v>250</v>
      </c>
      <c r="F1494" s="24">
        <v>14.6</v>
      </c>
      <c r="G1494" s="24" t="s">
        <v>249</v>
      </c>
      <c r="H1494" s="23" t="s">
        <v>248</v>
      </c>
      <c r="I1494" s="24">
        <v>500.81319999999999</v>
      </c>
      <c r="J1494" s="24">
        <v>2</v>
      </c>
    </row>
    <row r="1495" spans="2:10" x14ac:dyDescent="0.25">
      <c r="B1495" s="24"/>
      <c r="D1495" s="24"/>
      <c r="F1495" s="24"/>
      <c r="H1495" s="23" t="s">
        <v>302</v>
      </c>
      <c r="I1495" s="24">
        <v>673.8732</v>
      </c>
      <c r="J1495" s="24">
        <v>2</v>
      </c>
    </row>
    <row r="1496" spans="2:10" x14ac:dyDescent="0.25">
      <c r="B1496" s="24"/>
      <c r="D1496" s="24"/>
      <c r="F1496" s="24"/>
      <c r="H1496" s="23" t="s">
        <v>247</v>
      </c>
      <c r="I1496" s="24">
        <v>457.572</v>
      </c>
      <c r="J1496" s="24">
        <v>3</v>
      </c>
    </row>
    <row r="1497" spans="2:10" x14ac:dyDescent="0.25">
      <c r="B1497" s="24"/>
      <c r="D1497" s="24"/>
      <c r="F1497" s="24"/>
      <c r="H1497" s="23" t="s">
        <v>246</v>
      </c>
      <c r="I1497" s="24">
        <v>492.5985</v>
      </c>
      <c r="J1497" s="24">
        <v>3</v>
      </c>
    </row>
    <row r="1498" spans="2:10" x14ac:dyDescent="0.25">
      <c r="B1498" s="24"/>
      <c r="C1498" s="23" t="s">
        <v>270</v>
      </c>
      <c r="D1498" s="24">
        <v>60</v>
      </c>
      <c r="E1498" s="23" t="s">
        <v>269</v>
      </c>
      <c r="F1498" s="22">
        <v>15.2</v>
      </c>
      <c r="G1498" s="24" t="s">
        <v>236</v>
      </c>
      <c r="H1498" s="23" t="s">
        <v>268</v>
      </c>
      <c r="I1498" s="24">
        <v>456.75150000000002</v>
      </c>
      <c r="J1498" s="24">
        <v>2</v>
      </c>
    </row>
    <row r="1499" spans="2:10" x14ac:dyDescent="0.25">
      <c r="B1499" s="24"/>
      <c r="D1499" s="24"/>
      <c r="H1499" s="23" t="s">
        <v>267</v>
      </c>
      <c r="I1499" s="24">
        <v>501.78629999999998</v>
      </c>
      <c r="J1499" s="24">
        <v>2</v>
      </c>
    </row>
    <row r="1500" spans="2:10" x14ac:dyDescent="0.25">
      <c r="B1500" s="24"/>
      <c r="D1500" s="24"/>
      <c r="H1500" s="23" t="s">
        <v>264</v>
      </c>
      <c r="I1500" s="24">
        <v>621.33199999999999</v>
      </c>
      <c r="J1500" s="24">
        <v>2</v>
      </c>
    </row>
    <row r="1501" spans="2:10" x14ac:dyDescent="0.25">
      <c r="B1501" s="24"/>
      <c r="D1501" s="24"/>
      <c r="H1501" s="23" t="s">
        <v>264</v>
      </c>
      <c r="I1501" s="24">
        <v>621.33230000000003</v>
      </c>
      <c r="J1501" s="24">
        <v>2</v>
      </c>
    </row>
    <row r="1502" spans="2:10" x14ac:dyDescent="0.25">
      <c r="B1502" s="24"/>
      <c r="D1502" s="24"/>
      <c r="H1502" s="23" t="s">
        <v>262</v>
      </c>
      <c r="I1502" s="24">
        <v>513.27369999999996</v>
      </c>
      <c r="J1502" s="24">
        <v>3</v>
      </c>
    </row>
    <row r="1503" spans="2:10" x14ac:dyDescent="0.25">
      <c r="B1503" s="24"/>
      <c r="C1503" s="23" t="s">
        <v>245</v>
      </c>
      <c r="D1503" s="24">
        <v>50</v>
      </c>
      <c r="E1503" s="23" t="s">
        <v>237</v>
      </c>
      <c r="F1503" s="22">
        <v>22.8</v>
      </c>
      <c r="G1503" s="24" t="s">
        <v>236</v>
      </c>
      <c r="H1503" s="23" t="s">
        <v>235</v>
      </c>
      <c r="I1503" s="24">
        <v>465.7715</v>
      </c>
      <c r="J1503" s="24">
        <v>2</v>
      </c>
    </row>
    <row r="1504" spans="2:10" x14ac:dyDescent="0.25">
      <c r="B1504" s="24"/>
      <c r="D1504" s="24"/>
      <c r="H1504" s="23" t="s">
        <v>235</v>
      </c>
      <c r="I1504" s="24">
        <v>465.7722</v>
      </c>
      <c r="J1504" s="24">
        <v>2</v>
      </c>
    </row>
    <row r="1505" spans="2:10" x14ac:dyDescent="0.25">
      <c r="B1505" s="24"/>
      <c r="D1505" s="24"/>
      <c r="H1505" s="23" t="s">
        <v>314</v>
      </c>
      <c r="I1505" s="24">
        <v>566.8075</v>
      </c>
      <c r="J1505" s="24">
        <v>2</v>
      </c>
    </row>
    <row r="1506" spans="2:10" x14ac:dyDescent="0.25">
      <c r="B1506" s="24"/>
      <c r="D1506" s="24"/>
      <c r="H1506" s="23" t="s">
        <v>314</v>
      </c>
      <c r="I1506" s="24">
        <v>566.80780000000004</v>
      </c>
      <c r="J1506" s="24">
        <v>2</v>
      </c>
    </row>
    <row r="1507" spans="2:10" x14ac:dyDescent="0.25">
      <c r="B1507" s="24"/>
      <c r="D1507" s="24"/>
      <c r="H1507" s="23" t="s">
        <v>244</v>
      </c>
      <c r="I1507" s="24">
        <v>595.30510000000004</v>
      </c>
      <c r="J1507" s="24">
        <v>2</v>
      </c>
    </row>
    <row r="1508" spans="2:10" x14ac:dyDescent="0.25">
      <c r="B1508" s="24"/>
      <c r="D1508" s="24"/>
      <c r="H1508" s="23" t="s">
        <v>244</v>
      </c>
      <c r="I1508" s="24">
        <v>595.30539999999996</v>
      </c>
      <c r="J1508" s="24">
        <v>2</v>
      </c>
    </row>
    <row r="1509" spans="2:10" x14ac:dyDescent="0.25">
      <c r="B1509" s="30">
        <v>16</v>
      </c>
      <c r="C1509" s="29" t="s">
        <v>245</v>
      </c>
      <c r="D1509" s="30">
        <v>181</v>
      </c>
      <c r="E1509" s="29" t="s">
        <v>237</v>
      </c>
      <c r="F1509" s="30">
        <v>52</v>
      </c>
      <c r="G1509" s="30" t="s">
        <v>236</v>
      </c>
      <c r="H1509" s="29" t="s">
        <v>308</v>
      </c>
      <c r="I1509" s="30">
        <v>504.24689999999998</v>
      </c>
      <c r="J1509" s="30">
        <v>1</v>
      </c>
    </row>
    <row r="1510" spans="2:10" x14ac:dyDescent="0.25">
      <c r="B1510" s="30"/>
      <c r="C1510" s="29"/>
      <c r="D1510" s="30"/>
      <c r="E1510" s="29"/>
      <c r="F1510" s="30"/>
      <c r="G1510" s="30"/>
      <c r="H1510" s="29" t="s">
        <v>235</v>
      </c>
      <c r="I1510" s="30">
        <v>457.77420000000001</v>
      </c>
      <c r="J1510" s="30">
        <v>2</v>
      </c>
    </row>
    <row r="1511" spans="2:10" x14ac:dyDescent="0.25">
      <c r="B1511" s="30"/>
      <c r="C1511" s="29"/>
      <c r="D1511" s="30"/>
      <c r="E1511" s="29"/>
      <c r="F1511" s="30"/>
      <c r="G1511" s="30"/>
      <c r="H1511" s="29" t="s">
        <v>235</v>
      </c>
      <c r="I1511" s="30">
        <v>465.255</v>
      </c>
      <c r="J1511" s="30">
        <v>2</v>
      </c>
    </row>
    <row r="1512" spans="2:10" x14ac:dyDescent="0.25">
      <c r="B1512" s="30"/>
      <c r="C1512" s="29"/>
      <c r="D1512" s="30"/>
      <c r="E1512" s="29"/>
      <c r="F1512" s="30"/>
      <c r="G1512" s="30"/>
      <c r="H1512" s="29" t="s">
        <v>235</v>
      </c>
      <c r="I1512" s="30">
        <v>465.7715</v>
      </c>
      <c r="J1512" s="30">
        <v>2</v>
      </c>
    </row>
    <row r="1513" spans="2:10" x14ac:dyDescent="0.25">
      <c r="B1513" s="30"/>
      <c r="C1513" s="29"/>
      <c r="D1513" s="30"/>
      <c r="E1513" s="29"/>
      <c r="F1513" s="30"/>
      <c r="G1513" s="30"/>
      <c r="H1513" s="29" t="s">
        <v>307</v>
      </c>
      <c r="I1513" s="30">
        <v>472.70760000000001</v>
      </c>
      <c r="J1513" s="30">
        <v>2</v>
      </c>
    </row>
    <row r="1514" spans="2:10" x14ac:dyDescent="0.25">
      <c r="B1514" s="30"/>
      <c r="C1514" s="29"/>
      <c r="D1514" s="30"/>
      <c r="E1514" s="29"/>
      <c r="F1514" s="30"/>
      <c r="G1514" s="30"/>
      <c r="H1514" s="29" t="s">
        <v>307</v>
      </c>
      <c r="I1514" s="30">
        <v>473.22399999999999</v>
      </c>
      <c r="J1514" s="30">
        <v>2</v>
      </c>
    </row>
    <row r="1515" spans="2:10" x14ac:dyDescent="0.25">
      <c r="B1515" s="30"/>
      <c r="C1515" s="29"/>
      <c r="D1515" s="30"/>
      <c r="E1515" s="29"/>
      <c r="F1515" s="30"/>
      <c r="G1515" s="30"/>
      <c r="H1515" s="29" t="s">
        <v>307</v>
      </c>
      <c r="I1515" s="30">
        <v>473.70929999999998</v>
      </c>
      <c r="J1515" s="30">
        <v>2</v>
      </c>
    </row>
    <row r="1516" spans="2:10" x14ac:dyDescent="0.25">
      <c r="B1516" s="30"/>
      <c r="C1516" s="29"/>
      <c r="D1516" s="30"/>
      <c r="E1516" s="29"/>
      <c r="F1516" s="30"/>
      <c r="G1516" s="30"/>
      <c r="H1516" s="29" t="s">
        <v>307</v>
      </c>
      <c r="I1516" s="30">
        <v>473.72500000000002</v>
      </c>
      <c r="J1516" s="30">
        <v>2</v>
      </c>
    </row>
    <row r="1517" spans="2:10" x14ac:dyDescent="0.25">
      <c r="B1517" s="30"/>
      <c r="C1517" s="29"/>
      <c r="D1517" s="30"/>
      <c r="E1517" s="29"/>
      <c r="F1517" s="30"/>
      <c r="G1517" s="30"/>
      <c r="H1517" s="29" t="s">
        <v>315</v>
      </c>
      <c r="I1517" s="30">
        <v>510.23239999999998</v>
      </c>
      <c r="J1517" s="30">
        <v>2</v>
      </c>
    </row>
    <row r="1518" spans="2:10" x14ac:dyDescent="0.25">
      <c r="B1518" s="30"/>
      <c r="C1518" s="29"/>
      <c r="D1518" s="30"/>
      <c r="E1518" s="29"/>
      <c r="F1518" s="30"/>
      <c r="G1518" s="30"/>
      <c r="H1518" s="29" t="s">
        <v>314</v>
      </c>
      <c r="I1518" s="30">
        <v>566.29219999999998</v>
      </c>
      <c r="J1518" s="30">
        <v>2</v>
      </c>
    </row>
    <row r="1519" spans="2:10" x14ac:dyDescent="0.25">
      <c r="B1519" s="30"/>
      <c r="C1519" s="29"/>
      <c r="D1519" s="30"/>
      <c r="E1519" s="29"/>
      <c r="F1519" s="30"/>
      <c r="G1519" s="30"/>
      <c r="H1519" s="29" t="s">
        <v>314</v>
      </c>
      <c r="I1519" s="30">
        <v>566.31579999999997</v>
      </c>
      <c r="J1519" s="30">
        <v>2</v>
      </c>
    </row>
    <row r="1520" spans="2:10" x14ac:dyDescent="0.25">
      <c r="B1520" s="30"/>
      <c r="C1520" s="29"/>
      <c r="D1520" s="30"/>
      <c r="E1520" s="29"/>
      <c r="F1520" s="30"/>
      <c r="G1520" s="30"/>
      <c r="H1520" s="29" t="s">
        <v>314</v>
      </c>
      <c r="I1520" s="30">
        <v>566.80690000000004</v>
      </c>
      <c r="J1520" s="30">
        <v>2</v>
      </c>
    </row>
    <row r="1521" spans="2:10" x14ac:dyDescent="0.25">
      <c r="B1521" s="30"/>
      <c r="C1521" s="29"/>
      <c r="D1521" s="30"/>
      <c r="E1521" s="29"/>
      <c r="F1521" s="30"/>
      <c r="G1521" s="30"/>
      <c r="H1521" s="29" t="s">
        <v>314</v>
      </c>
      <c r="I1521" s="30">
        <v>566.81659999999999</v>
      </c>
      <c r="J1521" s="30">
        <v>2</v>
      </c>
    </row>
    <row r="1522" spans="2:10" x14ac:dyDescent="0.25">
      <c r="B1522" s="30"/>
      <c r="C1522" s="29"/>
      <c r="D1522" s="30"/>
      <c r="E1522" s="29"/>
      <c r="F1522" s="30"/>
      <c r="G1522" s="30"/>
      <c r="H1522" s="29" t="s">
        <v>244</v>
      </c>
      <c r="I1522" s="30">
        <v>595.30520000000001</v>
      </c>
      <c r="J1522" s="30">
        <v>2</v>
      </c>
    </row>
    <row r="1523" spans="2:10" x14ac:dyDescent="0.25">
      <c r="B1523" s="30"/>
      <c r="C1523" s="29"/>
      <c r="D1523" s="30"/>
      <c r="E1523" s="29"/>
      <c r="F1523" s="30"/>
      <c r="G1523" s="30"/>
      <c r="H1523" s="29" t="s">
        <v>243</v>
      </c>
      <c r="I1523" s="30">
        <v>795.4221</v>
      </c>
      <c r="J1523" s="30">
        <v>2</v>
      </c>
    </row>
    <row r="1524" spans="2:10" x14ac:dyDescent="0.25">
      <c r="B1524" s="30"/>
      <c r="C1524" s="29"/>
      <c r="D1524" s="30"/>
      <c r="E1524" s="29"/>
      <c r="F1524" s="30"/>
      <c r="G1524" s="30"/>
      <c r="H1524" s="29" t="s">
        <v>243</v>
      </c>
      <c r="I1524" s="30">
        <v>530.61789999999996</v>
      </c>
      <c r="J1524" s="30">
        <v>3</v>
      </c>
    </row>
    <row r="1525" spans="2:10" x14ac:dyDescent="0.25">
      <c r="B1525" s="30"/>
      <c r="C1525" s="29"/>
      <c r="D1525" s="30"/>
      <c r="E1525" s="29"/>
      <c r="F1525" s="30"/>
      <c r="G1525" s="30"/>
      <c r="H1525" s="29" t="s">
        <v>243</v>
      </c>
      <c r="I1525" s="30">
        <v>530.94529999999997</v>
      </c>
      <c r="J1525" s="30">
        <v>3</v>
      </c>
    </row>
    <row r="1526" spans="2:10" x14ac:dyDescent="0.25">
      <c r="B1526" s="30"/>
      <c r="C1526" s="29"/>
      <c r="D1526" s="30"/>
      <c r="E1526" s="29"/>
      <c r="F1526" s="30"/>
      <c r="G1526" s="30"/>
      <c r="H1526" s="29" t="s">
        <v>243</v>
      </c>
      <c r="I1526" s="30">
        <v>795.91499999999996</v>
      </c>
      <c r="J1526" s="30">
        <v>2</v>
      </c>
    </row>
    <row r="1527" spans="2:10" x14ac:dyDescent="0.25">
      <c r="B1527" s="30"/>
      <c r="C1527" s="29"/>
      <c r="D1527" s="30"/>
      <c r="E1527" s="29"/>
      <c r="F1527" s="30"/>
      <c r="G1527" s="30"/>
      <c r="H1527" s="29" t="s">
        <v>243</v>
      </c>
      <c r="I1527" s="30">
        <v>795.92309999999998</v>
      </c>
      <c r="J1527" s="30">
        <v>2</v>
      </c>
    </row>
    <row r="1528" spans="2:10" x14ac:dyDescent="0.25">
      <c r="B1528" s="30"/>
      <c r="C1528" s="29"/>
      <c r="D1528" s="30"/>
      <c r="E1528" s="29"/>
      <c r="F1528" s="30"/>
      <c r="G1528" s="30"/>
      <c r="H1528" s="29" t="s">
        <v>243</v>
      </c>
      <c r="I1528" s="30">
        <v>530.95180000000005</v>
      </c>
      <c r="J1528" s="30">
        <v>3</v>
      </c>
    </row>
    <row r="1529" spans="2:10" x14ac:dyDescent="0.25">
      <c r="B1529" s="30"/>
      <c r="C1529" s="29"/>
      <c r="D1529" s="30"/>
      <c r="E1529" s="29"/>
      <c r="F1529" s="30"/>
      <c r="G1529" s="30"/>
      <c r="H1529" s="29" t="s">
        <v>243</v>
      </c>
      <c r="I1529" s="30">
        <v>531.28330000000005</v>
      </c>
      <c r="J1529" s="30">
        <v>3</v>
      </c>
    </row>
    <row r="1530" spans="2:10" x14ac:dyDescent="0.25">
      <c r="B1530" s="30"/>
      <c r="C1530" s="29"/>
      <c r="D1530" s="30"/>
      <c r="E1530" s="29"/>
      <c r="F1530" s="30"/>
      <c r="G1530" s="30"/>
      <c r="H1530" s="29" t="s">
        <v>305</v>
      </c>
      <c r="I1530" s="30">
        <v>572.22760000000005</v>
      </c>
      <c r="J1530" s="30">
        <v>3</v>
      </c>
    </row>
    <row r="1531" spans="2:10" x14ac:dyDescent="0.25">
      <c r="B1531" s="30"/>
      <c r="C1531" s="29"/>
      <c r="D1531" s="30"/>
      <c r="E1531" s="29"/>
      <c r="F1531" s="30"/>
      <c r="G1531" s="30"/>
      <c r="H1531" s="29" t="s">
        <v>304</v>
      </c>
      <c r="I1531" s="30">
        <v>461.44580000000002</v>
      </c>
      <c r="J1531" s="30">
        <v>4</v>
      </c>
    </row>
    <row r="1532" spans="2:10" x14ac:dyDescent="0.25">
      <c r="B1532" s="30"/>
      <c r="C1532" s="29" t="s">
        <v>313</v>
      </c>
      <c r="D1532" s="30">
        <v>128</v>
      </c>
      <c r="E1532" s="29" t="s">
        <v>237</v>
      </c>
      <c r="F1532" s="30">
        <v>59</v>
      </c>
      <c r="G1532" s="30" t="s">
        <v>236</v>
      </c>
      <c r="H1532" s="29" t="s">
        <v>260</v>
      </c>
      <c r="I1532" s="30">
        <v>633.84050000000002</v>
      </c>
      <c r="J1532" s="30">
        <v>2</v>
      </c>
    </row>
    <row r="1533" spans="2:10" x14ac:dyDescent="0.25">
      <c r="B1533" s="30"/>
      <c r="C1533" s="29"/>
      <c r="D1533" s="30"/>
      <c r="E1533" s="29"/>
      <c r="F1533" s="30"/>
      <c r="G1533" s="30"/>
      <c r="H1533" s="29" t="s">
        <v>312</v>
      </c>
      <c r="I1533" s="30">
        <v>496.60329999999999</v>
      </c>
      <c r="J1533" s="30">
        <v>3</v>
      </c>
    </row>
    <row r="1534" spans="2:10" x14ac:dyDescent="0.25">
      <c r="B1534" s="30"/>
      <c r="C1534" s="29"/>
      <c r="D1534" s="30"/>
      <c r="E1534" s="29"/>
      <c r="F1534" s="30"/>
      <c r="G1534" s="30"/>
      <c r="H1534" s="29" t="s">
        <v>311</v>
      </c>
      <c r="I1534" s="30">
        <v>795.44090000000006</v>
      </c>
      <c r="J1534" s="30">
        <v>2</v>
      </c>
    </row>
    <row r="1535" spans="2:10" x14ac:dyDescent="0.25">
      <c r="B1535" s="30"/>
      <c r="C1535" s="29"/>
      <c r="D1535" s="30"/>
      <c r="E1535" s="29"/>
      <c r="F1535" s="30"/>
      <c r="G1535" s="30"/>
      <c r="H1535" s="29" t="s">
        <v>311</v>
      </c>
      <c r="I1535" s="30">
        <v>530.63030000000003</v>
      </c>
      <c r="J1535" s="30">
        <v>3</v>
      </c>
    </row>
    <row r="1536" spans="2:10" x14ac:dyDescent="0.25">
      <c r="B1536" s="30"/>
      <c r="C1536" s="29"/>
      <c r="D1536" s="30"/>
      <c r="E1536" s="29"/>
      <c r="F1536" s="30"/>
      <c r="G1536" s="30"/>
      <c r="H1536" s="29" t="s">
        <v>305</v>
      </c>
      <c r="I1536" s="30">
        <v>572.22760000000005</v>
      </c>
      <c r="J1536" s="30">
        <v>3</v>
      </c>
    </row>
    <row r="1537" spans="2:10" x14ac:dyDescent="0.25">
      <c r="B1537" s="30"/>
      <c r="C1537" s="29"/>
      <c r="D1537" s="30"/>
      <c r="E1537" s="29"/>
      <c r="F1537" s="30"/>
      <c r="G1537" s="30"/>
      <c r="H1537" s="29" t="s">
        <v>304</v>
      </c>
      <c r="I1537" s="30">
        <v>461.44580000000002</v>
      </c>
      <c r="J1537" s="30">
        <v>4</v>
      </c>
    </row>
    <row r="1538" spans="2:10" x14ac:dyDescent="0.25">
      <c r="B1538" s="30"/>
      <c r="C1538" s="29"/>
      <c r="D1538" s="30"/>
      <c r="E1538" s="29"/>
      <c r="F1538" s="30"/>
      <c r="G1538" s="30"/>
      <c r="H1538" s="29" t="s">
        <v>259</v>
      </c>
      <c r="I1538" s="30">
        <v>935.98440000000005</v>
      </c>
      <c r="J1538" s="30">
        <v>2</v>
      </c>
    </row>
    <row r="1539" spans="2:10" x14ac:dyDescent="0.25">
      <c r="B1539" s="30"/>
      <c r="C1539" s="29"/>
      <c r="D1539" s="30"/>
      <c r="E1539" s="29"/>
      <c r="F1539" s="30"/>
      <c r="G1539" s="30"/>
      <c r="H1539" s="29" t="s">
        <v>259</v>
      </c>
      <c r="I1539" s="30">
        <v>624.32569999999998</v>
      </c>
      <c r="J1539" s="30">
        <v>3</v>
      </c>
    </row>
    <row r="1540" spans="2:10" x14ac:dyDescent="0.25">
      <c r="B1540" s="30"/>
      <c r="C1540" s="29" t="s">
        <v>258</v>
      </c>
      <c r="D1540" s="30">
        <v>122</v>
      </c>
      <c r="E1540" s="29" t="s">
        <v>237</v>
      </c>
      <c r="F1540" s="30">
        <v>41.4</v>
      </c>
      <c r="G1540" s="30" t="s">
        <v>236</v>
      </c>
      <c r="H1540" s="29" t="s">
        <v>308</v>
      </c>
      <c r="I1540" s="30">
        <v>504.24689999999998</v>
      </c>
      <c r="J1540" s="30">
        <v>1</v>
      </c>
    </row>
    <row r="1541" spans="2:10" x14ac:dyDescent="0.25">
      <c r="B1541" s="30"/>
      <c r="C1541" s="29"/>
      <c r="D1541" s="30"/>
      <c r="E1541" s="29"/>
      <c r="F1541" s="30"/>
      <c r="G1541" s="30"/>
      <c r="H1541" s="29" t="s">
        <v>235</v>
      </c>
      <c r="I1541" s="30">
        <v>457.77420000000001</v>
      </c>
      <c r="J1541" s="30">
        <v>2</v>
      </c>
    </row>
    <row r="1542" spans="2:10" x14ac:dyDescent="0.25">
      <c r="B1542" s="30"/>
      <c r="C1542" s="29"/>
      <c r="D1542" s="30"/>
      <c r="E1542" s="29"/>
      <c r="F1542" s="30"/>
      <c r="G1542" s="30"/>
      <c r="H1542" s="29" t="s">
        <v>235</v>
      </c>
      <c r="I1542" s="30">
        <v>465.255</v>
      </c>
      <c r="J1542" s="30">
        <v>2</v>
      </c>
    </row>
    <row r="1543" spans="2:10" x14ac:dyDescent="0.25">
      <c r="B1543" s="30"/>
      <c r="C1543" s="29"/>
      <c r="D1543" s="30"/>
      <c r="E1543" s="29"/>
      <c r="F1543" s="30"/>
      <c r="G1543" s="30"/>
      <c r="H1543" s="29" t="s">
        <v>235</v>
      </c>
      <c r="I1543" s="30">
        <v>465.7715</v>
      </c>
      <c r="J1543" s="30">
        <v>2</v>
      </c>
    </row>
    <row r="1544" spans="2:10" x14ac:dyDescent="0.25">
      <c r="B1544" s="30"/>
      <c r="C1544" s="29"/>
      <c r="D1544" s="30"/>
      <c r="E1544" s="29"/>
      <c r="F1544" s="30"/>
      <c r="G1544" s="30"/>
      <c r="H1544" s="29" t="s">
        <v>307</v>
      </c>
      <c r="I1544" s="30">
        <v>472.70760000000001</v>
      </c>
      <c r="J1544" s="30">
        <v>2</v>
      </c>
    </row>
    <row r="1545" spans="2:10" x14ac:dyDescent="0.25">
      <c r="B1545" s="30"/>
      <c r="C1545" s="29"/>
      <c r="D1545" s="30"/>
      <c r="E1545" s="29"/>
      <c r="F1545" s="30"/>
      <c r="G1545" s="30"/>
      <c r="H1545" s="29" t="s">
        <v>307</v>
      </c>
      <c r="I1545" s="30">
        <v>473.22399999999999</v>
      </c>
      <c r="J1545" s="30">
        <v>2</v>
      </c>
    </row>
    <row r="1546" spans="2:10" x14ac:dyDescent="0.25">
      <c r="B1546" s="30"/>
      <c r="C1546" s="29"/>
      <c r="D1546" s="30"/>
      <c r="E1546" s="29"/>
      <c r="F1546" s="30"/>
      <c r="G1546" s="30"/>
      <c r="H1546" s="29" t="s">
        <v>307</v>
      </c>
      <c r="I1546" s="30">
        <v>473.70929999999998</v>
      </c>
      <c r="J1546" s="30">
        <v>2</v>
      </c>
    </row>
    <row r="1547" spans="2:10" x14ac:dyDescent="0.25">
      <c r="B1547" s="30"/>
      <c r="C1547" s="29"/>
      <c r="D1547" s="30"/>
      <c r="E1547" s="29"/>
      <c r="F1547" s="30"/>
      <c r="G1547" s="30"/>
      <c r="H1547" s="29" t="s">
        <v>307</v>
      </c>
      <c r="I1547" s="30">
        <v>473.72500000000002</v>
      </c>
      <c r="J1547" s="30">
        <v>2</v>
      </c>
    </row>
    <row r="1548" spans="2:10" x14ac:dyDescent="0.25">
      <c r="B1548" s="30"/>
      <c r="C1548" s="29"/>
      <c r="D1548" s="30"/>
      <c r="E1548" s="29"/>
      <c r="F1548" s="30"/>
      <c r="G1548" s="30"/>
      <c r="H1548" s="29" t="s">
        <v>257</v>
      </c>
      <c r="I1548" s="30">
        <v>510.27569999999997</v>
      </c>
      <c r="J1548" s="30">
        <v>2</v>
      </c>
    </row>
    <row r="1549" spans="2:10" x14ac:dyDescent="0.25">
      <c r="B1549" s="30"/>
      <c r="C1549" s="29"/>
      <c r="D1549" s="30"/>
      <c r="E1549" s="29"/>
      <c r="F1549" s="30"/>
      <c r="G1549" s="30"/>
      <c r="H1549" s="29" t="s">
        <v>256</v>
      </c>
      <c r="I1549" s="30">
        <v>583.29100000000005</v>
      </c>
      <c r="J1549" s="30">
        <v>2</v>
      </c>
    </row>
    <row r="1550" spans="2:10" x14ac:dyDescent="0.25">
      <c r="B1550" s="30"/>
      <c r="C1550" s="29"/>
      <c r="D1550" s="30"/>
      <c r="E1550" s="29"/>
      <c r="F1550" s="30"/>
      <c r="G1550" s="30"/>
      <c r="H1550" s="29" t="s">
        <v>256</v>
      </c>
      <c r="I1550" s="30">
        <v>583.29129999999998</v>
      </c>
      <c r="J1550" s="30">
        <v>2</v>
      </c>
    </row>
    <row r="1551" spans="2:10" x14ac:dyDescent="0.25">
      <c r="B1551" s="30"/>
      <c r="C1551" s="29"/>
      <c r="D1551" s="30"/>
      <c r="E1551" s="29"/>
      <c r="F1551" s="30"/>
      <c r="G1551" s="30"/>
      <c r="H1551" s="29" t="s">
        <v>255</v>
      </c>
      <c r="I1551" s="30">
        <v>647.33889999999997</v>
      </c>
      <c r="J1551" s="30">
        <v>2</v>
      </c>
    </row>
    <row r="1552" spans="2:10" x14ac:dyDescent="0.25">
      <c r="B1552" s="30"/>
      <c r="C1552" s="29"/>
      <c r="D1552" s="30"/>
      <c r="E1552" s="29"/>
      <c r="F1552" s="30"/>
      <c r="G1552" s="30"/>
      <c r="H1552" s="29" t="s">
        <v>255</v>
      </c>
      <c r="I1552" s="30">
        <v>647.33929999999998</v>
      </c>
      <c r="J1552" s="30">
        <v>2</v>
      </c>
    </row>
    <row r="1553" spans="2:10" x14ac:dyDescent="0.25">
      <c r="B1553" s="30"/>
      <c r="C1553" s="29" t="s">
        <v>238</v>
      </c>
      <c r="D1553" s="30">
        <v>68</v>
      </c>
      <c r="E1553" s="29" t="s">
        <v>237</v>
      </c>
      <c r="F1553" s="30">
        <v>33.6</v>
      </c>
      <c r="G1553" s="30" t="s">
        <v>236</v>
      </c>
      <c r="H1553" s="29" t="s">
        <v>308</v>
      </c>
      <c r="I1553" s="30">
        <v>504.24689999999998</v>
      </c>
      <c r="J1553" s="30">
        <v>1</v>
      </c>
    </row>
    <row r="1554" spans="2:10" x14ac:dyDescent="0.25">
      <c r="B1554" s="30"/>
      <c r="C1554" s="29"/>
      <c r="D1554" s="30"/>
      <c r="E1554" s="29"/>
      <c r="F1554" s="30"/>
      <c r="G1554" s="30"/>
      <c r="H1554" s="29" t="s">
        <v>235</v>
      </c>
      <c r="I1554" s="30">
        <v>457.77420000000001</v>
      </c>
      <c r="J1554" s="30">
        <v>2</v>
      </c>
    </row>
    <row r="1555" spans="2:10" x14ac:dyDescent="0.25">
      <c r="B1555" s="30"/>
      <c r="C1555" s="29"/>
      <c r="D1555" s="30"/>
      <c r="E1555" s="29"/>
      <c r="F1555" s="30"/>
      <c r="G1555" s="30"/>
      <c r="H1555" s="29" t="s">
        <v>235</v>
      </c>
      <c r="I1555" s="30">
        <v>465.255</v>
      </c>
      <c r="J1555" s="30">
        <v>2</v>
      </c>
    </row>
    <row r="1556" spans="2:10" x14ac:dyDescent="0.25">
      <c r="B1556" s="30"/>
      <c r="C1556" s="29"/>
      <c r="D1556" s="30"/>
      <c r="E1556" s="29"/>
      <c r="F1556" s="30"/>
      <c r="G1556" s="30"/>
      <c r="H1556" s="29" t="s">
        <v>235</v>
      </c>
      <c r="I1556" s="30">
        <v>465.7715</v>
      </c>
      <c r="J1556" s="30">
        <v>2</v>
      </c>
    </row>
    <row r="1557" spans="2:10" x14ac:dyDescent="0.25">
      <c r="B1557" s="30"/>
      <c r="C1557" s="29"/>
      <c r="D1557" s="30"/>
      <c r="E1557" s="29"/>
      <c r="F1557" s="30"/>
      <c r="G1557" s="30"/>
      <c r="H1557" s="29" t="s">
        <v>307</v>
      </c>
      <c r="I1557" s="30">
        <v>472.70760000000001</v>
      </c>
      <c r="J1557" s="30">
        <v>2</v>
      </c>
    </row>
    <row r="1558" spans="2:10" x14ac:dyDescent="0.25">
      <c r="B1558" s="30"/>
      <c r="C1558" s="29"/>
      <c r="D1558" s="30"/>
      <c r="E1558" s="29"/>
      <c r="F1558" s="30"/>
      <c r="G1558" s="30"/>
      <c r="H1558" s="29" t="s">
        <v>307</v>
      </c>
      <c r="I1558" s="30">
        <v>473.22399999999999</v>
      </c>
      <c r="J1558" s="30">
        <v>2</v>
      </c>
    </row>
    <row r="1559" spans="2:10" x14ac:dyDescent="0.25">
      <c r="B1559" s="30"/>
      <c r="C1559" s="29"/>
      <c r="D1559" s="30"/>
      <c r="E1559" s="29"/>
      <c r="F1559" s="30"/>
      <c r="G1559" s="30"/>
      <c r="H1559" s="29" t="s">
        <v>307</v>
      </c>
      <c r="I1559" s="30">
        <v>473.70929999999998</v>
      </c>
      <c r="J1559" s="30">
        <v>2</v>
      </c>
    </row>
    <row r="1560" spans="2:10" x14ac:dyDescent="0.25">
      <c r="B1560" s="30"/>
      <c r="C1560" s="29"/>
      <c r="D1560" s="30"/>
      <c r="E1560" s="29"/>
      <c r="F1560" s="30"/>
      <c r="G1560" s="30"/>
      <c r="H1560" s="29" t="s">
        <v>307</v>
      </c>
      <c r="I1560" s="30">
        <v>473.72500000000002</v>
      </c>
      <c r="J1560" s="30">
        <v>2</v>
      </c>
    </row>
    <row r="1561" spans="2:10" x14ac:dyDescent="0.25">
      <c r="B1561" s="30"/>
      <c r="C1561" s="29"/>
      <c r="D1561" s="30"/>
      <c r="E1561" s="29"/>
      <c r="F1561" s="30"/>
      <c r="G1561" s="30"/>
      <c r="H1561" s="29" t="s">
        <v>234</v>
      </c>
      <c r="I1561" s="30">
        <v>508.75889999999998</v>
      </c>
      <c r="J1561" s="30">
        <v>2</v>
      </c>
    </row>
    <row r="1562" spans="2:10" x14ac:dyDescent="0.25">
      <c r="B1562" s="30"/>
      <c r="C1562" s="29"/>
      <c r="D1562" s="30"/>
      <c r="E1562" s="29"/>
      <c r="F1562" s="30"/>
      <c r="G1562" s="30"/>
      <c r="H1562" s="29" t="s">
        <v>310</v>
      </c>
      <c r="I1562" s="30">
        <v>657.85329999999999</v>
      </c>
      <c r="J1562" s="30">
        <v>2</v>
      </c>
    </row>
    <row r="1563" spans="2:10" x14ac:dyDescent="0.25">
      <c r="B1563" s="30"/>
      <c r="C1563" s="29" t="s">
        <v>309</v>
      </c>
      <c r="D1563" s="30">
        <v>62</v>
      </c>
      <c r="E1563" s="29" t="s">
        <v>237</v>
      </c>
      <c r="F1563" s="30">
        <v>31.7</v>
      </c>
      <c r="G1563" s="30" t="s">
        <v>236</v>
      </c>
      <c r="H1563" s="29" t="s">
        <v>308</v>
      </c>
      <c r="I1563" s="30">
        <v>504.24689999999998</v>
      </c>
      <c r="J1563" s="30">
        <v>1</v>
      </c>
    </row>
    <row r="1564" spans="2:10" x14ac:dyDescent="0.25">
      <c r="B1564" s="30"/>
      <c r="C1564" s="29"/>
      <c r="D1564" s="30"/>
      <c r="E1564" s="29"/>
      <c r="F1564" s="30"/>
      <c r="G1564" s="30"/>
      <c r="H1564" s="29" t="s">
        <v>235</v>
      </c>
      <c r="I1564" s="30">
        <v>457.77420000000001</v>
      </c>
      <c r="J1564" s="30">
        <v>2</v>
      </c>
    </row>
    <row r="1565" spans="2:10" x14ac:dyDescent="0.25">
      <c r="B1565" s="30"/>
      <c r="C1565" s="29"/>
      <c r="D1565" s="30"/>
      <c r="E1565" s="29"/>
      <c r="F1565" s="30"/>
      <c r="G1565" s="30"/>
      <c r="H1565" s="29" t="s">
        <v>235</v>
      </c>
      <c r="I1565" s="30">
        <v>465.255</v>
      </c>
      <c r="J1565" s="30">
        <v>2</v>
      </c>
    </row>
    <row r="1566" spans="2:10" x14ac:dyDescent="0.25">
      <c r="B1566" s="30"/>
      <c r="C1566" s="29"/>
      <c r="D1566" s="30"/>
      <c r="E1566" s="29"/>
      <c r="F1566" s="30"/>
      <c r="G1566" s="30"/>
      <c r="H1566" s="29" t="s">
        <v>235</v>
      </c>
      <c r="I1566" s="30">
        <v>465.7715</v>
      </c>
      <c r="J1566" s="30">
        <v>2</v>
      </c>
    </row>
    <row r="1567" spans="2:10" x14ac:dyDescent="0.25">
      <c r="B1567" s="30"/>
      <c r="C1567" s="29"/>
      <c r="D1567" s="30"/>
      <c r="E1567" s="29"/>
      <c r="F1567" s="30"/>
      <c r="G1567" s="30"/>
      <c r="H1567" s="29" t="s">
        <v>307</v>
      </c>
      <c r="I1567" s="30">
        <v>472.70760000000001</v>
      </c>
      <c r="J1567" s="30">
        <v>2</v>
      </c>
    </row>
    <row r="1568" spans="2:10" x14ac:dyDescent="0.25">
      <c r="B1568" s="30"/>
      <c r="C1568" s="29"/>
      <c r="D1568" s="30"/>
      <c r="E1568" s="29"/>
      <c r="F1568" s="30"/>
      <c r="G1568" s="30"/>
      <c r="H1568" s="29" t="s">
        <v>307</v>
      </c>
      <c r="I1568" s="30">
        <v>473.22399999999999</v>
      </c>
      <c r="J1568" s="30">
        <v>2</v>
      </c>
    </row>
    <row r="1569" spans="2:10" x14ac:dyDescent="0.25">
      <c r="B1569" s="30"/>
      <c r="C1569" s="29"/>
      <c r="D1569" s="30"/>
      <c r="E1569" s="29"/>
      <c r="F1569" s="30"/>
      <c r="G1569" s="30"/>
      <c r="H1569" s="29" t="s">
        <v>307</v>
      </c>
      <c r="I1569" s="30">
        <v>473.70929999999998</v>
      </c>
      <c r="J1569" s="30">
        <v>2</v>
      </c>
    </row>
    <row r="1570" spans="2:10" x14ac:dyDescent="0.25">
      <c r="B1570" s="30"/>
      <c r="C1570" s="29"/>
      <c r="D1570" s="30"/>
      <c r="E1570" s="29"/>
      <c r="F1570" s="30"/>
      <c r="G1570" s="30"/>
      <c r="H1570" s="29" t="s">
        <v>307</v>
      </c>
      <c r="I1570" s="30">
        <v>473.72500000000002</v>
      </c>
      <c r="J1570" s="30">
        <v>2</v>
      </c>
    </row>
    <row r="1571" spans="2:10" x14ac:dyDescent="0.25">
      <c r="B1571" s="30"/>
      <c r="C1571" s="29"/>
      <c r="D1571" s="30"/>
      <c r="E1571" s="29"/>
      <c r="F1571" s="30"/>
      <c r="G1571" s="30"/>
      <c r="H1571" s="29" t="s">
        <v>306</v>
      </c>
      <c r="I1571" s="30">
        <v>498.24509999999998</v>
      </c>
      <c r="J1571" s="30">
        <v>2</v>
      </c>
    </row>
    <row r="1572" spans="2:10" x14ac:dyDescent="0.25">
      <c r="B1572" s="30"/>
      <c r="C1572" s="29"/>
      <c r="D1572" s="30"/>
      <c r="E1572" s="29"/>
      <c r="F1572" s="30"/>
      <c r="G1572" s="30"/>
      <c r="H1572" s="29" t="s">
        <v>305</v>
      </c>
      <c r="I1572" s="30">
        <v>572.22760000000005</v>
      </c>
      <c r="J1572" s="30">
        <v>3</v>
      </c>
    </row>
    <row r="1573" spans="2:10" x14ac:dyDescent="0.25">
      <c r="B1573" s="30"/>
      <c r="C1573" s="29"/>
      <c r="D1573" s="30"/>
      <c r="E1573" s="29"/>
      <c r="F1573" s="30"/>
      <c r="G1573" s="30"/>
      <c r="H1573" s="29" t="s">
        <v>304</v>
      </c>
      <c r="I1573" s="30">
        <v>461.44580000000002</v>
      </c>
      <c r="J1573" s="30">
        <v>4</v>
      </c>
    </row>
    <row r="1574" spans="2:10" x14ac:dyDescent="0.25">
      <c r="B1574" s="30"/>
      <c r="C1574" s="29" t="s">
        <v>251</v>
      </c>
      <c r="D1574" s="30">
        <v>70</v>
      </c>
      <c r="E1574" s="29" t="s">
        <v>250</v>
      </c>
      <c r="F1574" s="30">
        <v>11.1</v>
      </c>
      <c r="G1574" s="30" t="s">
        <v>249</v>
      </c>
      <c r="H1574" s="29" t="s">
        <v>248</v>
      </c>
      <c r="I1574" s="30">
        <v>500.81229999999999</v>
      </c>
      <c r="J1574" s="30">
        <v>2</v>
      </c>
    </row>
    <row r="1575" spans="2:10" x14ac:dyDescent="0.25">
      <c r="B1575" s="30"/>
      <c r="C1575" s="29"/>
      <c r="D1575" s="30"/>
      <c r="E1575" s="29"/>
      <c r="F1575" s="30"/>
      <c r="G1575" s="30"/>
      <c r="H1575" s="29" t="s">
        <v>302</v>
      </c>
      <c r="I1575" s="30">
        <v>673.87360000000001</v>
      </c>
      <c r="J1575" s="30">
        <v>2</v>
      </c>
    </row>
    <row r="1576" spans="2:10" x14ac:dyDescent="0.25">
      <c r="B1576" s="30"/>
      <c r="C1576" s="29"/>
      <c r="D1576" s="30"/>
      <c r="E1576" s="29"/>
      <c r="F1576" s="30"/>
      <c r="G1576" s="30"/>
      <c r="H1576" s="29" t="s">
        <v>246</v>
      </c>
      <c r="I1576" s="30">
        <v>492.59789999999998</v>
      </c>
      <c r="J1576" s="30">
        <v>3</v>
      </c>
    </row>
    <row r="1577" spans="2:10" x14ac:dyDescent="0.25">
      <c r="B1577" s="22">
        <v>17</v>
      </c>
      <c r="C1577" s="23" t="s">
        <v>270</v>
      </c>
      <c r="D1577" s="22">
        <v>136</v>
      </c>
      <c r="E1577" s="23" t="s">
        <v>269</v>
      </c>
      <c r="F1577" s="22">
        <v>22</v>
      </c>
      <c r="G1577" s="24" t="s">
        <v>236</v>
      </c>
      <c r="H1577" s="23" t="s">
        <v>268</v>
      </c>
      <c r="I1577" s="22">
        <v>456.75259999999997</v>
      </c>
      <c r="J1577" s="22">
        <v>2</v>
      </c>
    </row>
    <row r="1578" spans="2:10" x14ac:dyDescent="0.25">
      <c r="H1578" s="23" t="s">
        <v>267</v>
      </c>
      <c r="I1578" s="22">
        <v>501.78620000000001</v>
      </c>
      <c r="J1578" s="22">
        <v>2</v>
      </c>
    </row>
    <row r="1579" spans="2:10" x14ac:dyDescent="0.25">
      <c r="H1579" s="23" t="s">
        <v>266</v>
      </c>
      <c r="I1579" s="22">
        <v>503.74270000000001</v>
      </c>
      <c r="J1579" s="22">
        <v>2</v>
      </c>
    </row>
    <row r="1580" spans="2:10" x14ac:dyDescent="0.25">
      <c r="H1580" s="23" t="s">
        <v>265</v>
      </c>
      <c r="I1580" s="22">
        <v>566.80529999999999</v>
      </c>
      <c r="J1580" s="22">
        <v>2</v>
      </c>
    </row>
    <row r="1581" spans="2:10" x14ac:dyDescent="0.25">
      <c r="H1581" s="23" t="s">
        <v>264</v>
      </c>
      <c r="I1581" s="22">
        <v>621.33259999999996</v>
      </c>
      <c r="J1581" s="22">
        <v>2</v>
      </c>
    </row>
    <row r="1582" spans="2:10" x14ac:dyDescent="0.25">
      <c r="H1582" s="23" t="s">
        <v>263</v>
      </c>
      <c r="I1582" s="22">
        <v>691.35630000000003</v>
      </c>
      <c r="J1582" s="22">
        <v>2</v>
      </c>
    </row>
    <row r="1583" spans="2:10" x14ac:dyDescent="0.25">
      <c r="H1583" s="23" t="s">
        <v>262</v>
      </c>
      <c r="I1583" s="22">
        <v>513.27359999999999</v>
      </c>
      <c r="J1583" s="22">
        <v>3</v>
      </c>
    </row>
    <row r="1584" spans="2:10" x14ac:dyDescent="0.25">
      <c r="C1584" s="23" t="s">
        <v>261</v>
      </c>
      <c r="D1584" s="22">
        <v>88</v>
      </c>
      <c r="E1584" s="23" t="s">
        <v>237</v>
      </c>
      <c r="F1584" s="22">
        <v>24</v>
      </c>
      <c r="G1584" s="24" t="s">
        <v>236</v>
      </c>
      <c r="H1584" s="23" t="s">
        <v>235</v>
      </c>
      <c r="I1584" s="22">
        <v>465.77170000000001</v>
      </c>
      <c r="J1584" s="22">
        <v>2</v>
      </c>
    </row>
    <row r="1585" spans="3:10" x14ac:dyDescent="0.25">
      <c r="H1585" s="23" t="s">
        <v>260</v>
      </c>
      <c r="I1585" s="22">
        <v>633.84109999999998</v>
      </c>
      <c r="J1585" s="22">
        <v>2</v>
      </c>
    </row>
    <row r="1586" spans="3:10" x14ac:dyDescent="0.25">
      <c r="H1586" s="23" t="s">
        <v>259</v>
      </c>
      <c r="I1586" s="22">
        <v>624.3261</v>
      </c>
      <c r="J1586" s="22">
        <v>3</v>
      </c>
    </row>
    <row r="1587" spans="3:10" x14ac:dyDescent="0.25">
      <c r="C1587" s="23" t="s">
        <v>258</v>
      </c>
      <c r="D1587" s="32">
        <v>72</v>
      </c>
      <c r="E1587" s="23" t="s">
        <v>237</v>
      </c>
      <c r="F1587" s="22">
        <v>33</v>
      </c>
      <c r="G1587" s="24" t="s">
        <v>236</v>
      </c>
      <c r="H1587" s="23" t="s">
        <v>235</v>
      </c>
      <c r="I1587" s="22">
        <v>465.77170000000001</v>
      </c>
      <c r="J1587" s="22">
        <v>2</v>
      </c>
    </row>
    <row r="1588" spans="3:10" x14ac:dyDescent="0.25">
      <c r="D1588" s="32"/>
      <c r="H1588" s="23" t="s">
        <v>257</v>
      </c>
      <c r="I1588" s="22">
        <v>510.27609999999999</v>
      </c>
      <c r="J1588" s="22">
        <v>2</v>
      </c>
    </row>
    <row r="1589" spans="3:10" x14ac:dyDescent="0.25">
      <c r="D1589" s="32"/>
      <c r="H1589" s="23" t="s">
        <v>256</v>
      </c>
      <c r="I1589" s="22">
        <v>583.2921</v>
      </c>
      <c r="J1589" s="22">
        <v>2</v>
      </c>
    </row>
    <row r="1590" spans="3:10" x14ac:dyDescent="0.25">
      <c r="D1590" s="32"/>
      <c r="H1590" s="23" t="s">
        <v>255</v>
      </c>
      <c r="I1590" s="22">
        <v>647.33910000000003</v>
      </c>
      <c r="J1590" s="22">
        <v>2</v>
      </c>
    </row>
    <row r="1591" spans="3:10" x14ac:dyDescent="0.25">
      <c r="C1591" s="23" t="s">
        <v>254</v>
      </c>
      <c r="D1591" s="22">
        <v>61</v>
      </c>
      <c r="E1591" s="23" t="s">
        <v>253</v>
      </c>
      <c r="F1591" s="22">
        <v>2</v>
      </c>
      <c r="G1591" s="24" t="s">
        <v>249</v>
      </c>
      <c r="H1591" s="23" t="s">
        <v>252</v>
      </c>
      <c r="I1591" s="22">
        <v>523.79740000000004</v>
      </c>
      <c r="J1591" s="22">
        <v>2</v>
      </c>
    </row>
    <row r="1592" spans="3:10" x14ac:dyDescent="0.25">
      <c r="C1592" s="23" t="s">
        <v>251</v>
      </c>
      <c r="D1592" s="32">
        <v>56</v>
      </c>
      <c r="E1592" s="23" t="s">
        <v>250</v>
      </c>
      <c r="F1592" s="22">
        <v>10</v>
      </c>
      <c r="G1592" s="24" t="s">
        <v>249</v>
      </c>
      <c r="H1592" s="23" t="s">
        <v>248</v>
      </c>
      <c r="I1592" s="22">
        <v>500.81319999999999</v>
      </c>
      <c r="J1592" s="22">
        <v>2</v>
      </c>
    </row>
    <row r="1593" spans="3:10" x14ac:dyDescent="0.25">
      <c r="D1593" s="32"/>
      <c r="H1593" s="23" t="s">
        <v>247</v>
      </c>
      <c r="I1593" s="22">
        <v>457.5718</v>
      </c>
      <c r="J1593" s="22">
        <v>3</v>
      </c>
    </row>
    <row r="1594" spans="3:10" x14ac:dyDescent="0.25">
      <c r="D1594" s="32"/>
      <c r="H1594" s="23" t="s">
        <v>246</v>
      </c>
      <c r="I1594" s="22">
        <v>492.59859999999998</v>
      </c>
      <c r="J1594" s="22">
        <v>3</v>
      </c>
    </row>
    <row r="1595" spans="3:10" x14ac:dyDescent="0.25">
      <c r="C1595" s="23" t="s">
        <v>245</v>
      </c>
      <c r="D1595" s="22">
        <v>53</v>
      </c>
      <c r="E1595" s="23" t="s">
        <v>237</v>
      </c>
      <c r="F1595" s="22">
        <v>26</v>
      </c>
      <c r="G1595" s="24" t="s">
        <v>236</v>
      </c>
      <c r="H1595" s="23" t="s">
        <v>235</v>
      </c>
      <c r="I1595" s="22">
        <v>465.77170000000001</v>
      </c>
      <c r="J1595" s="22">
        <v>2</v>
      </c>
    </row>
    <row r="1596" spans="3:10" x14ac:dyDescent="0.25">
      <c r="H1596" s="23" t="s">
        <v>244</v>
      </c>
      <c r="I1596" s="22">
        <v>595.30560000000003</v>
      </c>
      <c r="J1596" s="22">
        <v>2</v>
      </c>
    </row>
    <row r="1597" spans="3:10" x14ac:dyDescent="0.25">
      <c r="H1597" s="23" t="s">
        <v>243</v>
      </c>
      <c r="I1597" s="22">
        <v>530.94600000000003</v>
      </c>
      <c r="J1597" s="22">
        <v>3</v>
      </c>
    </row>
    <row r="1598" spans="3:10" x14ac:dyDescent="0.25">
      <c r="C1598" s="23" t="s">
        <v>242</v>
      </c>
      <c r="D1598" s="32">
        <v>51</v>
      </c>
      <c r="E1598" s="23" t="s">
        <v>341</v>
      </c>
      <c r="F1598" s="22">
        <v>5</v>
      </c>
      <c r="G1598" s="24" t="s">
        <v>240</v>
      </c>
      <c r="H1598" s="23" t="s">
        <v>239</v>
      </c>
      <c r="I1598" s="22">
        <v>452.2056</v>
      </c>
      <c r="J1598" s="22">
        <v>2</v>
      </c>
    </row>
    <row r="1599" spans="3:10" x14ac:dyDescent="0.25">
      <c r="C1599" s="23" t="s">
        <v>238</v>
      </c>
      <c r="D1599" s="22">
        <v>50</v>
      </c>
      <c r="E1599" s="23" t="s">
        <v>237</v>
      </c>
      <c r="F1599" s="22">
        <v>16</v>
      </c>
      <c r="G1599" s="24" t="s">
        <v>236</v>
      </c>
      <c r="H1599" s="23" t="s">
        <v>235</v>
      </c>
      <c r="I1599" s="22">
        <v>465.77170000000001</v>
      </c>
      <c r="J1599" s="22">
        <v>2</v>
      </c>
    </row>
    <row r="1600" spans="3:10" x14ac:dyDescent="0.25">
      <c r="H1600" s="23" t="s">
        <v>234</v>
      </c>
      <c r="I1600" s="22">
        <v>508.75979999999998</v>
      </c>
      <c r="J1600" s="22">
        <v>2</v>
      </c>
    </row>
    <row r="1601" spans="2:10" x14ac:dyDescent="0.25">
      <c r="B1601" s="28">
        <v>18</v>
      </c>
      <c r="C1601" s="29" t="s">
        <v>313</v>
      </c>
      <c r="D1601" s="28">
        <v>180</v>
      </c>
      <c r="E1601" s="29" t="s">
        <v>237</v>
      </c>
      <c r="F1601" s="28">
        <v>59</v>
      </c>
      <c r="G1601" s="30" t="s">
        <v>236</v>
      </c>
      <c r="H1601" s="29" t="s">
        <v>260</v>
      </c>
      <c r="I1601" s="28">
        <v>633.83989999999994</v>
      </c>
      <c r="J1601" s="28">
        <v>2</v>
      </c>
    </row>
    <row r="1602" spans="2:10" x14ac:dyDescent="0.25">
      <c r="B1602" s="28"/>
      <c r="C1602" s="29"/>
      <c r="D1602" s="28"/>
      <c r="E1602" s="29"/>
      <c r="F1602" s="28"/>
      <c r="G1602" s="30"/>
      <c r="H1602" s="29" t="s">
        <v>260</v>
      </c>
      <c r="I1602" s="28">
        <v>633.84079999999994</v>
      </c>
      <c r="J1602" s="28">
        <v>2</v>
      </c>
    </row>
    <row r="1603" spans="2:10" x14ac:dyDescent="0.25">
      <c r="B1603" s="28"/>
      <c r="C1603" s="29"/>
      <c r="D1603" s="28"/>
      <c r="E1603" s="29"/>
      <c r="F1603" s="28"/>
      <c r="G1603" s="30"/>
      <c r="H1603" s="29" t="s">
        <v>312</v>
      </c>
      <c r="I1603" s="28">
        <v>744.4008</v>
      </c>
      <c r="J1603" s="28">
        <v>2</v>
      </c>
    </row>
    <row r="1604" spans="2:10" x14ac:dyDescent="0.25">
      <c r="B1604" s="28"/>
      <c r="C1604" s="29"/>
      <c r="D1604" s="28"/>
      <c r="E1604" s="29"/>
      <c r="F1604" s="28"/>
      <c r="G1604" s="30"/>
      <c r="H1604" s="29" t="s">
        <v>312</v>
      </c>
      <c r="I1604" s="28">
        <v>496.60320000000002</v>
      </c>
      <c r="J1604" s="28">
        <v>3</v>
      </c>
    </row>
    <row r="1605" spans="2:10" x14ac:dyDescent="0.25">
      <c r="B1605" s="28"/>
      <c r="C1605" s="29"/>
      <c r="D1605" s="28"/>
      <c r="E1605" s="29"/>
      <c r="F1605" s="28"/>
      <c r="G1605" s="30"/>
      <c r="H1605" s="29" t="s">
        <v>311</v>
      </c>
      <c r="I1605" s="28">
        <v>530.62950000000001</v>
      </c>
      <c r="J1605" s="28">
        <v>3</v>
      </c>
    </row>
    <row r="1606" spans="2:10" x14ac:dyDescent="0.25">
      <c r="B1606" s="28"/>
      <c r="C1606" s="29"/>
      <c r="D1606" s="28"/>
      <c r="E1606" s="29"/>
      <c r="F1606" s="28"/>
      <c r="G1606" s="30"/>
      <c r="H1606" s="29" t="s">
        <v>311</v>
      </c>
      <c r="I1606" s="28">
        <v>795.44069999999999</v>
      </c>
      <c r="J1606" s="28">
        <v>2</v>
      </c>
    </row>
    <row r="1607" spans="2:10" x14ac:dyDescent="0.25">
      <c r="B1607" s="28"/>
      <c r="C1607" s="29"/>
      <c r="D1607" s="28"/>
      <c r="E1607" s="29"/>
      <c r="F1607" s="28"/>
      <c r="G1607" s="30"/>
      <c r="H1607" s="29" t="s">
        <v>311</v>
      </c>
      <c r="I1607" s="28">
        <v>530.63030000000003</v>
      </c>
      <c r="J1607" s="28">
        <v>3</v>
      </c>
    </row>
    <row r="1608" spans="2:10" x14ac:dyDescent="0.25">
      <c r="B1608" s="28"/>
      <c r="C1608" s="29"/>
      <c r="D1608" s="28"/>
      <c r="E1608" s="29"/>
      <c r="F1608" s="28"/>
      <c r="G1608" s="30"/>
      <c r="H1608" s="29" t="s">
        <v>311</v>
      </c>
      <c r="I1608" s="28">
        <v>795.44219999999996</v>
      </c>
      <c r="J1608" s="28">
        <v>2</v>
      </c>
    </row>
    <row r="1609" spans="2:10" x14ac:dyDescent="0.25">
      <c r="B1609" s="28"/>
      <c r="C1609" s="29"/>
      <c r="D1609" s="28"/>
      <c r="E1609" s="29"/>
      <c r="F1609" s="28"/>
      <c r="G1609" s="30"/>
      <c r="H1609" s="29" t="s">
        <v>305</v>
      </c>
      <c r="I1609" s="28">
        <v>572.22619999999995</v>
      </c>
      <c r="J1609" s="28">
        <v>3</v>
      </c>
    </row>
    <row r="1610" spans="2:10" x14ac:dyDescent="0.25">
      <c r="B1610" s="28"/>
      <c r="C1610" s="29"/>
      <c r="D1610" s="28"/>
      <c r="E1610" s="29"/>
      <c r="F1610" s="28"/>
      <c r="G1610" s="30"/>
      <c r="H1610" s="29" t="s">
        <v>304</v>
      </c>
      <c r="I1610" s="28">
        <v>461.44560000000001</v>
      </c>
      <c r="J1610" s="28">
        <v>4</v>
      </c>
    </row>
    <row r="1611" spans="2:10" x14ac:dyDescent="0.25">
      <c r="B1611" s="28"/>
      <c r="C1611" s="29"/>
      <c r="D1611" s="28"/>
      <c r="E1611" s="29"/>
      <c r="F1611" s="28"/>
      <c r="G1611" s="30"/>
      <c r="H1611" s="29" t="s">
        <v>259</v>
      </c>
      <c r="I1611" s="28">
        <v>935.98379999999997</v>
      </c>
      <c r="J1611" s="28">
        <v>2</v>
      </c>
    </row>
    <row r="1612" spans="2:10" x14ac:dyDescent="0.25">
      <c r="B1612" s="28"/>
      <c r="C1612" s="29"/>
      <c r="D1612" s="28"/>
      <c r="E1612" s="29"/>
      <c r="F1612" s="28"/>
      <c r="G1612" s="30"/>
      <c r="H1612" s="29" t="s">
        <v>259</v>
      </c>
      <c r="I1612" s="28">
        <v>935.98419999999999</v>
      </c>
      <c r="J1612" s="28">
        <v>2</v>
      </c>
    </row>
    <row r="1613" spans="2:10" x14ac:dyDescent="0.25">
      <c r="B1613" s="28"/>
      <c r="C1613" s="29"/>
      <c r="D1613" s="28"/>
      <c r="E1613" s="29"/>
      <c r="F1613" s="28"/>
      <c r="G1613" s="30"/>
      <c r="H1613" s="29" t="s">
        <v>259</v>
      </c>
      <c r="I1613" s="28">
        <v>624.32529999999997</v>
      </c>
      <c r="J1613" s="28">
        <v>3</v>
      </c>
    </row>
    <row r="1614" spans="2:10" x14ac:dyDescent="0.25">
      <c r="B1614" s="28"/>
      <c r="C1614" s="29"/>
      <c r="D1614" s="28"/>
      <c r="E1614" s="29"/>
      <c r="F1614" s="28"/>
      <c r="G1614" s="30"/>
      <c r="H1614" s="29" t="s">
        <v>259</v>
      </c>
      <c r="I1614" s="28">
        <v>624.32650000000001</v>
      </c>
      <c r="J1614" s="28">
        <v>3</v>
      </c>
    </row>
    <row r="1615" spans="2:10" x14ac:dyDescent="0.25">
      <c r="B1615" s="28"/>
      <c r="C1615" s="29" t="s">
        <v>245</v>
      </c>
      <c r="D1615" s="28">
        <v>180</v>
      </c>
      <c r="E1615" s="29" t="s">
        <v>237</v>
      </c>
      <c r="F1615" s="28">
        <v>51.2</v>
      </c>
      <c r="G1615" s="30" t="s">
        <v>236</v>
      </c>
      <c r="H1615" s="29" t="s">
        <v>235</v>
      </c>
      <c r="I1615" s="28">
        <v>457.77420000000001</v>
      </c>
      <c r="J1615" s="28">
        <v>2</v>
      </c>
    </row>
    <row r="1616" spans="2:10" x14ac:dyDescent="0.25">
      <c r="B1616" s="28"/>
      <c r="C1616" s="29"/>
      <c r="D1616" s="28"/>
      <c r="E1616" s="29"/>
      <c r="F1616" s="28"/>
      <c r="G1616" s="30"/>
      <c r="H1616" s="29" t="s">
        <v>235</v>
      </c>
      <c r="I1616" s="28">
        <v>457.77429999999998</v>
      </c>
      <c r="J1616" s="28">
        <v>2</v>
      </c>
    </row>
    <row r="1617" spans="2:10" x14ac:dyDescent="0.25">
      <c r="B1617" s="28"/>
      <c r="C1617" s="29"/>
      <c r="D1617" s="28"/>
      <c r="E1617" s="29"/>
      <c r="F1617" s="28"/>
      <c r="G1617" s="30"/>
      <c r="H1617" s="29" t="s">
        <v>235</v>
      </c>
      <c r="I1617" s="28">
        <v>465.77120000000002</v>
      </c>
      <c r="J1617" s="28">
        <v>2</v>
      </c>
    </row>
    <row r="1618" spans="2:10" x14ac:dyDescent="0.25">
      <c r="B1618" s="28"/>
      <c r="C1618" s="29"/>
      <c r="D1618" s="28"/>
      <c r="E1618" s="29"/>
      <c r="F1618" s="28"/>
      <c r="G1618" s="30"/>
      <c r="H1618" s="29" t="s">
        <v>235</v>
      </c>
      <c r="I1618" s="28">
        <v>465.77179999999998</v>
      </c>
      <c r="J1618" s="28">
        <v>2</v>
      </c>
    </row>
    <row r="1619" spans="2:10" x14ac:dyDescent="0.25">
      <c r="B1619" s="28"/>
      <c r="C1619" s="29"/>
      <c r="D1619" s="28"/>
      <c r="E1619" s="29"/>
      <c r="F1619" s="28"/>
      <c r="G1619" s="30"/>
      <c r="H1619" s="29" t="s">
        <v>307</v>
      </c>
      <c r="I1619" s="28">
        <v>472.70740000000001</v>
      </c>
      <c r="J1619" s="28">
        <v>2</v>
      </c>
    </row>
    <row r="1620" spans="2:10" x14ac:dyDescent="0.25">
      <c r="B1620" s="28"/>
      <c r="C1620" s="29"/>
      <c r="D1620" s="28"/>
      <c r="E1620" s="29"/>
      <c r="F1620" s="28"/>
      <c r="G1620" s="30"/>
      <c r="H1620" s="29" t="s">
        <v>307</v>
      </c>
      <c r="I1620" s="28">
        <v>472.70760000000001</v>
      </c>
      <c r="J1620" s="28">
        <v>2</v>
      </c>
    </row>
    <row r="1621" spans="2:10" x14ac:dyDescent="0.25">
      <c r="B1621" s="28"/>
      <c r="C1621" s="29"/>
      <c r="D1621" s="28"/>
      <c r="E1621" s="29"/>
      <c r="F1621" s="28"/>
      <c r="G1621" s="30"/>
      <c r="H1621" s="29" t="s">
        <v>307</v>
      </c>
      <c r="I1621" s="28">
        <v>473.22329999999999</v>
      </c>
      <c r="J1621" s="28">
        <v>2</v>
      </c>
    </row>
    <row r="1622" spans="2:10" x14ac:dyDescent="0.25">
      <c r="B1622" s="28"/>
      <c r="C1622" s="29"/>
      <c r="D1622" s="28"/>
      <c r="E1622" s="29"/>
      <c r="F1622" s="28"/>
      <c r="G1622" s="30"/>
      <c r="H1622" s="29" t="s">
        <v>307</v>
      </c>
      <c r="I1622" s="28">
        <v>473.22340000000003</v>
      </c>
      <c r="J1622" s="28">
        <v>2</v>
      </c>
    </row>
    <row r="1623" spans="2:10" x14ac:dyDescent="0.25">
      <c r="B1623" s="28"/>
      <c r="C1623" s="29"/>
      <c r="D1623" s="28"/>
      <c r="E1623" s="29"/>
      <c r="F1623" s="28"/>
      <c r="G1623" s="30"/>
      <c r="H1623" s="29" t="s">
        <v>315</v>
      </c>
      <c r="I1623" s="28">
        <v>510.23239999999998</v>
      </c>
      <c r="J1623" s="28">
        <v>2</v>
      </c>
    </row>
    <row r="1624" spans="2:10" x14ac:dyDescent="0.25">
      <c r="B1624" s="28"/>
      <c r="C1624" s="29"/>
      <c r="D1624" s="28"/>
      <c r="E1624" s="29"/>
      <c r="F1624" s="28"/>
      <c r="G1624" s="30"/>
      <c r="H1624" s="29" t="s">
        <v>314</v>
      </c>
      <c r="I1624" s="28">
        <v>566.31510000000003</v>
      </c>
      <c r="J1624" s="28">
        <v>2</v>
      </c>
    </row>
    <row r="1625" spans="2:10" x14ac:dyDescent="0.25">
      <c r="B1625" s="28"/>
      <c r="C1625" s="29"/>
      <c r="D1625" s="28"/>
      <c r="E1625" s="29"/>
      <c r="F1625" s="28"/>
      <c r="G1625" s="30"/>
      <c r="H1625" s="29" t="s">
        <v>314</v>
      </c>
      <c r="I1625" s="28">
        <v>566.3152</v>
      </c>
      <c r="J1625" s="28">
        <v>2</v>
      </c>
    </row>
    <row r="1626" spans="2:10" x14ac:dyDescent="0.25">
      <c r="B1626" s="28"/>
      <c r="C1626" s="29"/>
      <c r="D1626" s="28"/>
      <c r="E1626" s="29"/>
      <c r="F1626" s="28"/>
      <c r="G1626" s="30"/>
      <c r="H1626" s="29" t="s">
        <v>314</v>
      </c>
      <c r="I1626" s="28">
        <v>566.80700000000002</v>
      </c>
      <c r="J1626" s="28">
        <v>2</v>
      </c>
    </row>
    <row r="1627" spans="2:10" x14ac:dyDescent="0.25">
      <c r="B1627" s="28"/>
      <c r="C1627" s="29"/>
      <c r="D1627" s="28"/>
      <c r="E1627" s="29"/>
      <c r="F1627" s="28"/>
      <c r="G1627" s="30"/>
      <c r="H1627" s="29" t="s">
        <v>314</v>
      </c>
      <c r="I1627" s="28">
        <v>566.80820000000006</v>
      </c>
      <c r="J1627" s="28">
        <v>2</v>
      </c>
    </row>
    <row r="1628" spans="2:10" x14ac:dyDescent="0.25">
      <c r="B1628" s="28"/>
      <c r="C1628" s="29"/>
      <c r="D1628" s="28"/>
      <c r="E1628" s="29"/>
      <c r="F1628" s="28"/>
      <c r="G1628" s="30"/>
      <c r="H1628" s="29" t="s">
        <v>314</v>
      </c>
      <c r="I1628" s="28">
        <v>566.81619999999998</v>
      </c>
      <c r="J1628" s="28">
        <v>2</v>
      </c>
    </row>
    <row r="1629" spans="2:10" x14ac:dyDescent="0.25">
      <c r="B1629" s="28"/>
      <c r="C1629" s="29"/>
      <c r="D1629" s="28"/>
      <c r="E1629" s="29"/>
      <c r="F1629" s="28"/>
      <c r="G1629" s="30"/>
      <c r="H1629" s="29" t="s">
        <v>244</v>
      </c>
      <c r="I1629" s="28">
        <v>595.3057</v>
      </c>
      <c r="J1629" s="28">
        <v>2</v>
      </c>
    </row>
    <row r="1630" spans="2:10" x14ac:dyDescent="0.25">
      <c r="B1630" s="28"/>
      <c r="C1630" s="29"/>
      <c r="D1630" s="28"/>
      <c r="E1630" s="29"/>
      <c r="F1630" s="28"/>
      <c r="G1630" s="30"/>
      <c r="H1630" s="29" t="s">
        <v>244</v>
      </c>
      <c r="I1630" s="28">
        <v>595.30629999999996</v>
      </c>
      <c r="J1630" s="28">
        <v>2</v>
      </c>
    </row>
    <row r="1631" spans="2:10" x14ac:dyDescent="0.25">
      <c r="B1631" s="28"/>
      <c r="C1631" s="29"/>
      <c r="D1631" s="28"/>
      <c r="E1631" s="29"/>
      <c r="F1631" s="28"/>
      <c r="G1631" s="30"/>
      <c r="H1631" s="29" t="s">
        <v>243</v>
      </c>
      <c r="I1631" s="28">
        <v>530.61770000000001</v>
      </c>
      <c r="J1631" s="28">
        <v>3</v>
      </c>
    </row>
    <row r="1632" spans="2:10" x14ac:dyDescent="0.25">
      <c r="B1632" s="28"/>
      <c r="C1632" s="29"/>
      <c r="D1632" s="28"/>
      <c r="E1632" s="29"/>
      <c r="F1632" s="28"/>
      <c r="G1632" s="30"/>
      <c r="H1632" s="29" t="s">
        <v>243</v>
      </c>
      <c r="I1632" s="28">
        <v>530.94500000000005</v>
      </c>
      <c r="J1632" s="28">
        <v>3</v>
      </c>
    </row>
    <row r="1633" spans="2:10" x14ac:dyDescent="0.25">
      <c r="B1633" s="28"/>
      <c r="C1633" s="29"/>
      <c r="D1633" s="28"/>
      <c r="E1633" s="29"/>
      <c r="F1633" s="28"/>
      <c r="G1633" s="30"/>
      <c r="H1633" s="29" t="s">
        <v>243</v>
      </c>
      <c r="I1633" s="28">
        <v>795.9144</v>
      </c>
      <c r="J1633" s="28">
        <v>2</v>
      </c>
    </row>
    <row r="1634" spans="2:10" x14ac:dyDescent="0.25">
      <c r="B1634" s="28"/>
      <c r="C1634" s="29"/>
      <c r="D1634" s="28"/>
      <c r="E1634" s="29"/>
      <c r="F1634" s="28"/>
      <c r="G1634" s="30"/>
      <c r="H1634" s="29" t="s">
        <v>243</v>
      </c>
      <c r="I1634" s="28">
        <v>530.94590000000005</v>
      </c>
      <c r="J1634" s="28">
        <v>3</v>
      </c>
    </row>
    <row r="1635" spans="2:10" x14ac:dyDescent="0.25">
      <c r="B1635" s="28"/>
      <c r="C1635" s="29"/>
      <c r="D1635" s="28"/>
      <c r="E1635" s="29"/>
      <c r="F1635" s="28"/>
      <c r="G1635" s="30"/>
      <c r="H1635" s="29" t="s">
        <v>243</v>
      </c>
      <c r="I1635" s="28">
        <v>795.92340000000002</v>
      </c>
      <c r="J1635" s="28">
        <v>2</v>
      </c>
    </row>
    <row r="1636" spans="2:10" x14ac:dyDescent="0.25">
      <c r="B1636" s="28"/>
      <c r="C1636" s="29"/>
      <c r="D1636" s="28"/>
      <c r="E1636" s="29"/>
      <c r="F1636" s="28"/>
      <c r="G1636" s="30"/>
      <c r="H1636" s="29" t="s">
        <v>243</v>
      </c>
      <c r="I1636" s="28">
        <v>530.95159999999998</v>
      </c>
      <c r="J1636" s="28">
        <v>3</v>
      </c>
    </row>
    <row r="1637" spans="2:10" x14ac:dyDescent="0.25">
      <c r="B1637" s="28"/>
      <c r="C1637" s="29"/>
      <c r="D1637" s="28"/>
      <c r="E1637" s="29"/>
      <c r="F1637" s="28"/>
      <c r="G1637" s="30"/>
      <c r="H1637" s="29" t="s">
        <v>305</v>
      </c>
      <c r="I1637" s="28">
        <v>572.22619999999995</v>
      </c>
      <c r="J1637" s="28">
        <v>3</v>
      </c>
    </row>
    <row r="1638" spans="2:10" x14ac:dyDescent="0.25">
      <c r="B1638" s="28"/>
      <c r="C1638" s="29"/>
      <c r="D1638" s="28"/>
      <c r="E1638" s="29"/>
      <c r="F1638" s="28"/>
      <c r="G1638" s="30"/>
      <c r="H1638" s="29" t="s">
        <v>304</v>
      </c>
      <c r="I1638" s="28">
        <v>461.44560000000001</v>
      </c>
      <c r="J1638" s="28">
        <v>4</v>
      </c>
    </row>
    <row r="1639" spans="2:10" x14ac:dyDescent="0.25">
      <c r="B1639" s="28"/>
      <c r="C1639" s="29" t="s">
        <v>258</v>
      </c>
      <c r="D1639" s="28">
        <v>168</v>
      </c>
      <c r="E1639" s="29" t="s">
        <v>237</v>
      </c>
      <c r="F1639" s="28">
        <v>37.299999999999997</v>
      </c>
      <c r="G1639" s="30" t="s">
        <v>236</v>
      </c>
      <c r="H1639" s="29" t="s">
        <v>340</v>
      </c>
      <c r="I1639" s="28">
        <v>455.7149</v>
      </c>
      <c r="J1639" s="28">
        <v>2</v>
      </c>
    </row>
    <row r="1640" spans="2:10" x14ac:dyDescent="0.25">
      <c r="B1640" s="28"/>
      <c r="C1640" s="29"/>
      <c r="D1640" s="28"/>
      <c r="E1640" s="29"/>
      <c r="F1640" s="28"/>
      <c r="G1640" s="30"/>
      <c r="H1640" s="29" t="s">
        <v>340</v>
      </c>
      <c r="I1640" s="28">
        <v>456.22969999999998</v>
      </c>
      <c r="J1640" s="28">
        <v>2</v>
      </c>
    </row>
    <row r="1641" spans="2:10" x14ac:dyDescent="0.25">
      <c r="B1641" s="28"/>
      <c r="C1641" s="29"/>
      <c r="D1641" s="28"/>
      <c r="E1641" s="29"/>
      <c r="F1641" s="28"/>
      <c r="G1641" s="30"/>
      <c r="H1641" s="29" t="s">
        <v>257</v>
      </c>
      <c r="I1641" s="28">
        <v>510.27519999999998</v>
      </c>
      <c r="J1641" s="28">
        <v>2</v>
      </c>
    </row>
    <row r="1642" spans="2:10" x14ac:dyDescent="0.25">
      <c r="B1642" s="28"/>
      <c r="C1642" s="29"/>
      <c r="D1642" s="28"/>
      <c r="E1642" s="29"/>
      <c r="F1642" s="28"/>
      <c r="G1642" s="30"/>
      <c r="H1642" s="29" t="s">
        <v>257</v>
      </c>
      <c r="I1642" s="28">
        <v>510.27609999999999</v>
      </c>
      <c r="J1642" s="28">
        <v>2</v>
      </c>
    </row>
    <row r="1643" spans="2:10" x14ac:dyDescent="0.25">
      <c r="B1643" s="28"/>
      <c r="C1643" s="29"/>
      <c r="D1643" s="28"/>
      <c r="E1643" s="29"/>
      <c r="F1643" s="28"/>
      <c r="G1643" s="30"/>
      <c r="H1643" s="29" t="s">
        <v>256</v>
      </c>
      <c r="I1643" s="28">
        <v>583.29089999999997</v>
      </c>
      <c r="J1643" s="28">
        <v>2</v>
      </c>
    </row>
    <row r="1644" spans="2:10" x14ac:dyDescent="0.25">
      <c r="B1644" s="28"/>
      <c r="C1644" s="29"/>
      <c r="D1644" s="28"/>
      <c r="E1644" s="29"/>
      <c r="F1644" s="28"/>
      <c r="G1644" s="30"/>
      <c r="H1644" s="29" t="s">
        <v>256</v>
      </c>
      <c r="I1644" s="28">
        <v>583.29150000000004</v>
      </c>
      <c r="J1644" s="28">
        <v>2</v>
      </c>
    </row>
    <row r="1645" spans="2:10" x14ac:dyDescent="0.25">
      <c r="B1645" s="28"/>
      <c r="C1645" s="29"/>
      <c r="D1645" s="28"/>
      <c r="E1645" s="29"/>
      <c r="F1645" s="28"/>
      <c r="G1645" s="30"/>
      <c r="H1645" s="29" t="s">
        <v>256</v>
      </c>
      <c r="I1645" s="28">
        <v>583.29219999999998</v>
      </c>
      <c r="J1645" s="28">
        <v>2</v>
      </c>
    </row>
    <row r="1646" spans="2:10" x14ac:dyDescent="0.25">
      <c r="B1646" s="28"/>
      <c r="C1646" s="29"/>
      <c r="D1646" s="28"/>
      <c r="E1646" s="29"/>
      <c r="F1646" s="28"/>
      <c r="G1646" s="30"/>
      <c r="H1646" s="29" t="s">
        <v>256</v>
      </c>
      <c r="I1646" s="28">
        <v>583.29280000000006</v>
      </c>
      <c r="J1646" s="28">
        <v>2</v>
      </c>
    </row>
    <row r="1647" spans="2:10" x14ac:dyDescent="0.25">
      <c r="B1647" s="28"/>
      <c r="C1647" s="29"/>
      <c r="D1647" s="28"/>
      <c r="E1647" s="29"/>
      <c r="F1647" s="28"/>
      <c r="G1647" s="30"/>
      <c r="H1647" s="29" t="s">
        <v>255</v>
      </c>
      <c r="I1647" s="28">
        <v>647.33879999999999</v>
      </c>
      <c r="J1647" s="28">
        <v>2</v>
      </c>
    </row>
    <row r="1648" spans="2:10" x14ac:dyDescent="0.25">
      <c r="B1648" s="28"/>
      <c r="C1648" s="29"/>
      <c r="D1648" s="28"/>
      <c r="E1648" s="29"/>
      <c r="F1648" s="28"/>
      <c r="G1648" s="30"/>
      <c r="H1648" s="29" t="s">
        <v>255</v>
      </c>
      <c r="I1648" s="28">
        <v>647.33920000000001</v>
      </c>
      <c r="J1648" s="28">
        <v>2</v>
      </c>
    </row>
    <row r="1649" spans="2:10" x14ac:dyDescent="0.25">
      <c r="B1649" s="28"/>
      <c r="C1649" s="29"/>
      <c r="D1649" s="28"/>
      <c r="E1649" s="29"/>
      <c r="F1649" s="28"/>
      <c r="G1649" s="30"/>
      <c r="H1649" s="29" t="s">
        <v>255</v>
      </c>
      <c r="I1649" s="28">
        <v>647.34</v>
      </c>
      <c r="J1649" s="28">
        <v>2</v>
      </c>
    </row>
    <row r="1650" spans="2:10" x14ac:dyDescent="0.25">
      <c r="B1650" s="28"/>
      <c r="C1650" s="29" t="s">
        <v>339</v>
      </c>
      <c r="D1650" s="28">
        <v>124</v>
      </c>
      <c r="E1650" s="29" t="s">
        <v>338</v>
      </c>
      <c r="F1650" s="28">
        <v>33.6</v>
      </c>
      <c r="G1650" s="30" t="s">
        <v>236</v>
      </c>
      <c r="H1650" s="29" t="s">
        <v>260</v>
      </c>
      <c r="I1650" s="28">
        <v>633.83989999999994</v>
      </c>
      <c r="J1650" s="28">
        <v>2</v>
      </c>
    </row>
    <row r="1651" spans="2:10" x14ac:dyDescent="0.25">
      <c r="B1651" s="28"/>
      <c r="C1651" s="29"/>
      <c r="D1651" s="28"/>
      <c r="E1651" s="29"/>
      <c r="F1651" s="28"/>
      <c r="G1651" s="30"/>
      <c r="H1651" s="29" t="s">
        <v>260</v>
      </c>
      <c r="I1651" s="28">
        <v>633.84079999999994</v>
      </c>
      <c r="J1651" s="28">
        <v>2</v>
      </c>
    </row>
    <row r="1652" spans="2:10" x14ac:dyDescent="0.25">
      <c r="B1652" s="28"/>
      <c r="C1652" s="29"/>
      <c r="D1652" s="28"/>
      <c r="E1652" s="29"/>
      <c r="F1652" s="28"/>
      <c r="G1652" s="30"/>
      <c r="H1652" s="29" t="s">
        <v>312</v>
      </c>
      <c r="I1652" s="28">
        <v>744.4008</v>
      </c>
      <c r="J1652" s="28">
        <v>2</v>
      </c>
    </row>
    <row r="1653" spans="2:10" x14ac:dyDescent="0.25">
      <c r="B1653" s="28"/>
      <c r="C1653" s="29"/>
      <c r="D1653" s="28"/>
      <c r="E1653" s="29"/>
      <c r="F1653" s="28"/>
      <c r="G1653" s="30"/>
      <c r="H1653" s="29" t="s">
        <v>312</v>
      </c>
      <c r="I1653" s="28">
        <v>496.60320000000002</v>
      </c>
      <c r="J1653" s="28">
        <v>3</v>
      </c>
    </row>
    <row r="1654" spans="2:10" x14ac:dyDescent="0.25">
      <c r="B1654" s="28"/>
      <c r="C1654" s="29"/>
      <c r="D1654" s="28"/>
      <c r="E1654" s="29"/>
      <c r="F1654" s="28"/>
      <c r="G1654" s="30"/>
      <c r="H1654" s="31" t="s">
        <v>337</v>
      </c>
      <c r="I1654" s="28">
        <v>628.99760000000003</v>
      </c>
      <c r="J1654" s="28">
        <v>3</v>
      </c>
    </row>
    <row r="1655" spans="2:10" x14ac:dyDescent="0.25">
      <c r="B1655" s="28"/>
      <c r="C1655" s="29"/>
      <c r="D1655" s="28"/>
      <c r="E1655" s="29"/>
      <c r="F1655" s="28"/>
      <c r="G1655" s="30"/>
      <c r="H1655" s="31" t="s">
        <v>337</v>
      </c>
      <c r="I1655" s="28">
        <v>628.9982</v>
      </c>
      <c r="J1655" s="28">
        <v>3</v>
      </c>
    </row>
    <row r="1656" spans="2:10" x14ac:dyDescent="0.25">
      <c r="B1656" s="28"/>
      <c r="C1656" s="29" t="s">
        <v>238</v>
      </c>
      <c r="D1656" s="28">
        <v>106</v>
      </c>
      <c r="E1656" s="29" t="s">
        <v>237</v>
      </c>
      <c r="F1656" s="28">
        <v>33.6</v>
      </c>
      <c r="G1656" s="30" t="s">
        <v>236</v>
      </c>
      <c r="H1656" s="29" t="s">
        <v>235</v>
      </c>
      <c r="I1656" s="28">
        <v>457.77420000000001</v>
      </c>
      <c r="J1656" s="28">
        <v>2</v>
      </c>
    </row>
    <row r="1657" spans="2:10" x14ac:dyDescent="0.25">
      <c r="B1657" s="28"/>
      <c r="C1657" s="29"/>
      <c r="D1657" s="28"/>
      <c r="E1657" s="29"/>
      <c r="F1657" s="28"/>
      <c r="G1657" s="30"/>
      <c r="H1657" s="29" t="s">
        <v>235</v>
      </c>
      <c r="I1657" s="28">
        <v>457.77429999999998</v>
      </c>
      <c r="J1657" s="28">
        <v>2</v>
      </c>
    </row>
    <row r="1658" spans="2:10" x14ac:dyDescent="0.25">
      <c r="B1658" s="28"/>
      <c r="C1658" s="29"/>
      <c r="D1658" s="28"/>
      <c r="E1658" s="29"/>
      <c r="F1658" s="28"/>
      <c r="G1658" s="30"/>
      <c r="H1658" s="29" t="s">
        <v>235</v>
      </c>
      <c r="I1658" s="28">
        <v>465.77120000000002</v>
      </c>
      <c r="J1658" s="28">
        <v>2</v>
      </c>
    </row>
    <row r="1659" spans="2:10" x14ac:dyDescent="0.25">
      <c r="B1659" s="28"/>
      <c r="C1659" s="29"/>
      <c r="D1659" s="28"/>
      <c r="E1659" s="29"/>
      <c r="F1659" s="28"/>
      <c r="G1659" s="30"/>
      <c r="H1659" s="29" t="s">
        <v>235</v>
      </c>
      <c r="I1659" s="28">
        <v>465.77179999999998</v>
      </c>
      <c r="J1659" s="28">
        <v>2</v>
      </c>
    </row>
    <row r="1660" spans="2:10" x14ac:dyDescent="0.25">
      <c r="B1660" s="28"/>
      <c r="C1660" s="29"/>
      <c r="D1660" s="28"/>
      <c r="E1660" s="29"/>
      <c r="F1660" s="28"/>
      <c r="G1660" s="30"/>
      <c r="H1660" s="29" t="s">
        <v>307</v>
      </c>
      <c r="I1660" s="28">
        <v>472.70740000000001</v>
      </c>
      <c r="J1660" s="28">
        <v>2</v>
      </c>
    </row>
    <row r="1661" spans="2:10" x14ac:dyDescent="0.25">
      <c r="B1661" s="28"/>
      <c r="C1661" s="29"/>
      <c r="D1661" s="28"/>
      <c r="E1661" s="29"/>
      <c r="F1661" s="28"/>
      <c r="G1661" s="30"/>
      <c r="H1661" s="29" t="s">
        <v>307</v>
      </c>
      <c r="I1661" s="28">
        <v>472.70760000000001</v>
      </c>
      <c r="J1661" s="28">
        <v>2</v>
      </c>
    </row>
    <row r="1662" spans="2:10" x14ac:dyDescent="0.25">
      <c r="B1662" s="28"/>
      <c r="C1662" s="29"/>
      <c r="D1662" s="28"/>
      <c r="E1662" s="29"/>
      <c r="F1662" s="28"/>
      <c r="G1662" s="30"/>
      <c r="H1662" s="29" t="s">
        <v>307</v>
      </c>
      <c r="I1662" s="28">
        <v>473.22329999999999</v>
      </c>
      <c r="J1662" s="28">
        <v>2</v>
      </c>
    </row>
    <row r="1663" spans="2:10" x14ac:dyDescent="0.25">
      <c r="B1663" s="28"/>
      <c r="C1663" s="29"/>
      <c r="D1663" s="28"/>
      <c r="E1663" s="29"/>
      <c r="F1663" s="28"/>
      <c r="G1663" s="30"/>
      <c r="H1663" s="29" t="s">
        <v>307</v>
      </c>
      <c r="I1663" s="28">
        <v>473.22340000000003</v>
      </c>
      <c r="J1663" s="28">
        <v>2</v>
      </c>
    </row>
    <row r="1664" spans="2:10" x14ac:dyDescent="0.25">
      <c r="B1664" s="28"/>
      <c r="C1664" s="29"/>
      <c r="D1664" s="28"/>
      <c r="E1664" s="29"/>
      <c r="F1664" s="28"/>
      <c r="G1664" s="30"/>
      <c r="H1664" s="29" t="s">
        <v>234</v>
      </c>
      <c r="I1664" s="28">
        <v>508.75959999999998</v>
      </c>
      <c r="J1664" s="28">
        <v>2</v>
      </c>
    </row>
    <row r="1665" spans="2:10" x14ac:dyDescent="0.25">
      <c r="B1665" s="28"/>
      <c r="C1665" s="29"/>
      <c r="D1665" s="28"/>
      <c r="E1665" s="29"/>
      <c r="F1665" s="28"/>
      <c r="G1665" s="30"/>
      <c r="H1665" s="29" t="s">
        <v>234</v>
      </c>
      <c r="I1665" s="28">
        <v>508.75970000000001</v>
      </c>
      <c r="J1665" s="28">
        <v>2</v>
      </c>
    </row>
    <row r="1666" spans="2:10" x14ac:dyDescent="0.25">
      <c r="B1666" s="28"/>
      <c r="C1666" s="29"/>
      <c r="D1666" s="28"/>
      <c r="E1666" s="29"/>
      <c r="F1666" s="28"/>
      <c r="G1666" s="30"/>
      <c r="H1666" s="29" t="s">
        <v>310</v>
      </c>
      <c r="I1666" s="28">
        <v>657.8528</v>
      </c>
      <c r="J1666" s="28">
        <v>2</v>
      </c>
    </row>
    <row r="1667" spans="2:10" x14ac:dyDescent="0.25">
      <c r="B1667" s="28"/>
      <c r="C1667" s="29" t="s">
        <v>251</v>
      </c>
      <c r="D1667" s="28">
        <v>148</v>
      </c>
      <c r="E1667" s="29" t="s">
        <v>250</v>
      </c>
      <c r="F1667" s="28">
        <v>27.5</v>
      </c>
      <c r="G1667" s="30" t="s">
        <v>249</v>
      </c>
      <c r="H1667" s="29" t="s">
        <v>248</v>
      </c>
      <c r="I1667" s="28">
        <v>500.81290000000001</v>
      </c>
      <c r="J1667" s="28">
        <v>2</v>
      </c>
    </row>
    <row r="1668" spans="2:10" x14ac:dyDescent="0.25">
      <c r="B1668" s="28"/>
      <c r="C1668" s="29"/>
      <c r="D1668" s="28"/>
      <c r="E1668" s="29"/>
      <c r="F1668" s="28"/>
      <c r="G1668" s="30"/>
      <c r="H1668" s="29" t="s">
        <v>248</v>
      </c>
      <c r="I1668" s="28">
        <v>500.81299999999999</v>
      </c>
      <c r="J1668" s="28">
        <v>2</v>
      </c>
    </row>
    <row r="1669" spans="2:10" x14ac:dyDescent="0.25">
      <c r="B1669" s="28"/>
      <c r="C1669" s="29"/>
      <c r="D1669" s="28"/>
      <c r="E1669" s="29"/>
      <c r="F1669" s="28"/>
      <c r="G1669" s="30"/>
      <c r="H1669" s="29" t="s">
        <v>336</v>
      </c>
      <c r="I1669" s="28">
        <v>558.77319999999997</v>
      </c>
      <c r="J1669" s="28">
        <v>2</v>
      </c>
    </row>
    <row r="1670" spans="2:10" x14ac:dyDescent="0.25">
      <c r="B1670" s="28"/>
      <c r="C1670" s="29"/>
      <c r="D1670" s="28"/>
      <c r="E1670" s="29"/>
      <c r="F1670" s="28"/>
      <c r="G1670" s="30"/>
      <c r="H1670" s="29" t="s">
        <v>303</v>
      </c>
      <c r="I1670" s="28">
        <v>643.79499999999996</v>
      </c>
      <c r="J1670" s="28">
        <v>2</v>
      </c>
    </row>
    <row r="1671" spans="2:10" x14ac:dyDescent="0.25">
      <c r="B1671" s="28"/>
      <c r="C1671" s="29"/>
      <c r="D1671" s="28"/>
      <c r="E1671" s="29"/>
      <c r="F1671" s="28"/>
      <c r="G1671" s="30"/>
      <c r="H1671" s="29" t="s">
        <v>303</v>
      </c>
      <c r="I1671" s="28">
        <v>643.79600000000005</v>
      </c>
      <c r="J1671" s="28">
        <v>2</v>
      </c>
    </row>
    <row r="1672" spans="2:10" x14ac:dyDescent="0.25">
      <c r="B1672" s="28"/>
      <c r="C1672" s="29"/>
      <c r="D1672" s="28"/>
      <c r="E1672" s="29"/>
      <c r="F1672" s="28"/>
      <c r="G1672" s="30"/>
      <c r="H1672" s="29" t="s">
        <v>302</v>
      </c>
      <c r="I1672" s="28">
        <v>673.87360000000001</v>
      </c>
      <c r="J1672" s="28">
        <v>2</v>
      </c>
    </row>
    <row r="1673" spans="2:10" x14ac:dyDescent="0.25">
      <c r="B1673" s="28"/>
      <c r="C1673" s="29"/>
      <c r="D1673" s="28"/>
      <c r="E1673" s="29"/>
      <c r="F1673" s="28"/>
      <c r="G1673" s="30"/>
      <c r="H1673" s="29" t="s">
        <v>302</v>
      </c>
      <c r="I1673" s="28">
        <v>673.87379999999996</v>
      </c>
      <c r="J1673" s="28">
        <v>2</v>
      </c>
    </row>
    <row r="1674" spans="2:10" x14ac:dyDescent="0.25">
      <c r="B1674" s="28"/>
      <c r="C1674" s="29"/>
      <c r="D1674" s="28"/>
      <c r="E1674" s="29"/>
      <c r="F1674" s="28"/>
      <c r="G1674" s="30"/>
      <c r="H1674" s="29" t="s">
        <v>247</v>
      </c>
      <c r="I1674" s="28">
        <v>457.57190000000003</v>
      </c>
      <c r="J1674" s="28">
        <v>3</v>
      </c>
    </row>
    <row r="1675" spans="2:10" x14ac:dyDescent="0.25">
      <c r="B1675" s="28"/>
      <c r="C1675" s="29"/>
      <c r="D1675" s="28"/>
      <c r="E1675" s="29"/>
      <c r="F1675" s="28"/>
      <c r="G1675" s="30"/>
      <c r="H1675" s="29" t="s">
        <v>246</v>
      </c>
      <c r="I1675" s="28">
        <v>492.59809999999999</v>
      </c>
      <c r="J1675" s="28">
        <v>3</v>
      </c>
    </row>
    <row r="1676" spans="2:10" x14ac:dyDescent="0.25">
      <c r="B1676" s="28"/>
      <c r="C1676" s="29"/>
      <c r="D1676" s="28"/>
      <c r="E1676" s="29"/>
      <c r="F1676" s="28"/>
      <c r="G1676" s="30"/>
      <c r="H1676" s="29" t="s">
        <v>246</v>
      </c>
      <c r="I1676" s="28">
        <v>492.59840000000003</v>
      </c>
      <c r="J1676" s="28">
        <v>3</v>
      </c>
    </row>
    <row r="1677" spans="2:10" x14ac:dyDescent="0.25">
      <c r="B1677" s="28"/>
      <c r="C1677" s="29"/>
      <c r="D1677" s="28"/>
      <c r="E1677" s="29"/>
      <c r="F1677" s="28"/>
      <c r="G1677" s="30"/>
      <c r="H1677" s="29" t="s">
        <v>246</v>
      </c>
      <c r="I1677" s="28">
        <v>738.40790000000004</v>
      </c>
      <c r="J1677" s="28">
        <v>2</v>
      </c>
    </row>
    <row r="1678" spans="2:10" x14ac:dyDescent="0.25">
      <c r="B1678" s="28"/>
      <c r="C1678" s="29"/>
      <c r="D1678" s="28"/>
      <c r="E1678" s="29"/>
      <c r="F1678" s="28"/>
      <c r="G1678" s="30"/>
      <c r="H1678" s="29" t="s">
        <v>335</v>
      </c>
      <c r="I1678" s="28">
        <v>607.31740000000002</v>
      </c>
      <c r="J1678" s="28">
        <v>3</v>
      </c>
    </row>
    <row r="1679" spans="2:10" x14ac:dyDescent="0.25">
      <c r="B1679" s="28"/>
      <c r="C1679" s="29"/>
      <c r="D1679" s="28"/>
      <c r="E1679" s="29"/>
      <c r="F1679" s="28"/>
      <c r="G1679" s="30"/>
      <c r="H1679" s="29" t="s">
        <v>334</v>
      </c>
      <c r="I1679" s="28">
        <v>630.97349999999994</v>
      </c>
      <c r="J1679" s="28">
        <v>3</v>
      </c>
    </row>
    <row r="1680" spans="2:10" x14ac:dyDescent="0.25">
      <c r="B1680" s="28"/>
      <c r="C1680" s="29" t="s">
        <v>254</v>
      </c>
      <c r="D1680" s="28">
        <v>97</v>
      </c>
      <c r="E1680" s="29" t="s">
        <v>253</v>
      </c>
      <c r="F1680" s="28">
        <v>7.3</v>
      </c>
      <c r="G1680" s="30" t="s">
        <v>249</v>
      </c>
      <c r="H1680" s="29" t="s">
        <v>252</v>
      </c>
      <c r="I1680" s="28">
        <v>523.79740000000004</v>
      </c>
      <c r="J1680" s="28">
        <v>2</v>
      </c>
    </row>
    <row r="1681" spans="2:10" x14ac:dyDescent="0.25">
      <c r="B1681" s="28"/>
      <c r="C1681" s="29"/>
      <c r="D1681" s="28"/>
      <c r="E1681" s="29"/>
      <c r="F1681" s="28"/>
      <c r="G1681" s="30"/>
      <c r="H1681" s="29" t="s">
        <v>326</v>
      </c>
      <c r="I1681" s="28">
        <v>766.40049999999997</v>
      </c>
      <c r="J1681" s="28">
        <v>2</v>
      </c>
    </row>
    <row r="1682" spans="2:10" x14ac:dyDescent="0.25">
      <c r="B1682" s="28"/>
      <c r="C1682" s="29"/>
      <c r="D1682" s="28"/>
      <c r="E1682" s="29"/>
      <c r="F1682" s="28"/>
      <c r="G1682" s="30"/>
      <c r="H1682" s="29" t="s">
        <v>326</v>
      </c>
      <c r="I1682" s="28">
        <v>511.26979999999998</v>
      </c>
      <c r="J1682" s="28">
        <v>3</v>
      </c>
    </row>
    <row r="1683" spans="2:10" x14ac:dyDescent="0.25">
      <c r="B1683" s="28"/>
      <c r="C1683" s="29" t="s">
        <v>270</v>
      </c>
      <c r="D1683" s="28">
        <v>63</v>
      </c>
      <c r="E1683" s="29" t="s">
        <v>269</v>
      </c>
      <c r="F1683" s="28">
        <v>15.2</v>
      </c>
      <c r="G1683" s="30" t="s">
        <v>236</v>
      </c>
      <c r="H1683" s="29" t="s">
        <v>268</v>
      </c>
      <c r="I1683" s="28">
        <v>456.75200000000001</v>
      </c>
      <c r="J1683" s="28">
        <v>2</v>
      </c>
    </row>
    <row r="1684" spans="2:10" x14ac:dyDescent="0.25">
      <c r="B1684" s="28"/>
      <c r="C1684" s="29"/>
      <c r="D1684" s="28"/>
      <c r="E1684" s="29"/>
      <c r="F1684" s="28"/>
      <c r="G1684" s="30"/>
      <c r="H1684" s="29" t="s">
        <v>267</v>
      </c>
      <c r="I1684" s="28">
        <v>501.78649999999999</v>
      </c>
      <c r="J1684" s="28">
        <v>2</v>
      </c>
    </row>
    <row r="1685" spans="2:10" x14ac:dyDescent="0.25">
      <c r="B1685" s="28"/>
      <c r="C1685" s="29"/>
      <c r="D1685" s="28"/>
      <c r="E1685" s="29"/>
      <c r="F1685" s="28"/>
      <c r="G1685" s="30"/>
      <c r="H1685" s="29" t="s">
        <v>267</v>
      </c>
      <c r="I1685" s="28">
        <v>501.78930000000003</v>
      </c>
      <c r="J1685" s="28">
        <v>2</v>
      </c>
    </row>
    <row r="1686" spans="2:10" x14ac:dyDescent="0.25">
      <c r="B1686" s="28"/>
      <c r="C1686" s="29"/>
      <c r="D1686" s="28"/>
      <c r="E1686" s="29"/>
      <c r="F1686" s="28"/>
      <c r="G1686" s="30"/>
      <c r="H1686" s="29" t="s">
        <v>264</v>
      </c>
      <c r="I1686" s="28">
        <v>621.33069999999998</v>
      </c>
      <c r="J1686" s="28">
        <v>2</v>
      </c>
    </row>
    <row r="1687" spans="2:10" x14ac:dyDescent="0.25">
      <c r="B1687" s="28"/>
      <c r="C1687" s="29"/>
      <c r="D1687" s="28"/>
      <c r="E1687" s="29"/>
      <c r="F1687" s="28"/>
      <c r="G1687" s="30"/>
      <c r="H1687" s="29" t="s">
        <v>264</v>
      </c>
      <c r="I1687" s="28">
        <v>621.33140000000003</v>
      </c>
      <c r="J1687" s="28">
        <v>2</v>
      </c>
    </row>
    <row r="1688" spans="2:10" x14ac:dyDescent="0.25">
      <c r="B1688" s="28"/>
      <c r="C1688" s="29"/>
      <c r="D1688" s="28"/>
      <c r="E1688" s="29"/>
      <c r="F1688" s="28"/>
      <c r="G1688" s="30"/>
      <c r="H1688" s="29" t="s">
        <v>262</v>
      </c>
      <c r="I1688" s="28">
        <v>513.27329999999995</v>
      </c>
      <c r="J1688" s="28">
        <v>3</v>
      </c>
    </row>
    <row r="1689" spans="2:10" x14ac:dyDescent="0.25">
      <c r="B1689" s="22">
        <v>19</v>
      </c>
      <c r="C1689" s="23" t="s">
        <v>261</v>
      </c>
      <c r="D1689" s="22">
        <v>167</v>
      </c>
      <c r="E1689" s="23" t="s">
        <v>237</v>
      </c>
      <c r="F1689" s="22">
        <v>36.4</v>
      </c>
      <c r="G1689" s="24" t="s">
        <v>236</v>
      </c>
      <c r="H1689" s="23" t="s">
        <v>235</v>
      </c>
      <c r="I1689" s="22">
        <v>465.7715</v>
      </c>
      <c r="J1689" s="22">
        <v>2</v>
      </c>
    </row>
    <row r="1690" spans="2:10" x14ac:dyDescent="0.25">
      <c r="H1690" s="23" t="s">
        <v>235</v>
      </c>
      <c r="I1690" s="22">
        <v>465.7722</v>
      </c>
      <c r="J1690" s="22">
        <v>2</v>
      </c>
    </row>
    <row r="1691" spans="2:10" x14ac:dyDescent="0.25">
      <c r="H1691" s="23" t="s">
        <v>333</v>
      </c>
      <c r="I1691" s="22">
        <v>573.81529999999998</v>
      </c>
      <c r="J1691" s="22">
        <v>2</v>
      </c>
    </row>
    <row r="1692" spans="2:10" x14ac:dyDescent="0.25">
      <c r="H1692" s="23" t="s">
        <v>332</v>
      </c>
      <c r="I1692" s="22">
        <v>618.29840000000002</v>
      </c>
      <c r="J1692" s="22">
        <v>2</v>
      </c>
    </row>
    <row r="1693" spans="2:10" x14ac:dyDescent="0.25">
      <c r="H1693" s="23" t="s">
        <v>260</v>
      </c>
      <c r="I1693" s="22">
        <v>633.83979999999997</v>
      </c>
      <c r="J1693" s="22">
        <v>2</v>
      </c>
    </row>
    <row r="1694" spans="2:10" x14ac:dyDescent="0.25">
      <c r="H1694" s="23" t="s">
        <v>260</v>
      </c>
      <c r="I1694" s="22">
        <v>633.84040000000005</v>
      </c>
      <c r="J1694" s="22">
        <v>2</v>
      </c>
    </row>
    <row r="1695" spans="2:10" x14ac:dyDescent="0.25">
      <c r="H1695" s="23" t="s">
        <v>260</v>
      </c>
      <c r="I1695" s="22">
        <v>633.84100000000001</v>
      </c>
      <c r="J1695" s="22">
        <v>2</v>
      </c>
    </row>
    <row r="1696" spans="2:10" x14ac:dyDescent="0.25">
      <c r="H1696" s="23" t="s">
        <v>259</v>
      </c>
      <c r="I1696" s="22">
        <v>624.32500000000005</v>
      </c>
      <c r="J1696" s="22">
        <v>3</v>
      </c>
    </row>
    <row r="1697" spans="3:10" x14ac:dyDescent="0.25">
      <c r="H1697" s="23" t="s">
        <v>259</v>
      </c>
      <c r="I1697" s="22">
        <v>624.3261</v>
      </c>
      <c r="J1697" s="22">
        <v>3</v>
      </c>
    </row>
    <row r="1698" spans="3:10" x14ac:dyDescent="0.25">
      <c r="H1698" s="23" t="s">
        <v>259</v>
      </c>
      <c r="I1698" s="22">
        <v>624.32629999999995</v>
      </c>
      <c r="J1698" s="22">
        <v>3</v>
      </c>
    </row>
    <row r="1699" spans="3:10" x14ac:dyDescent="0.25">
      <c r="C1699" s="23" t="s">
        <v>331</v>
      </c>
      <c r="D1699" s="22">
        <v>88</v>
      </c>
      <c r="E1699" s="23" t="s">
        <v>237</v>
      </c>
      <c r="F1699" s="22">
        <v>36.4</v>
      </c>
      <c r="G1699" s="24" t="s">
        <v>236</v>
      </c>
      <c r="H1699" s="23" t="s">
        <v>235</v>
      </c>
      <c r="I1699" s="22">
        <v>465.7715</v>
      </c>
      <c r="J1699" s="22">
        <v>2</v>
      </c>
    </row>
    <row r="1700" spans="3:10" x14ac:dyDescent="0.25">
      <c r="H1700" s="23" t="s">
        <v>235</v>
      </c>
      <c r="I1700" s="22">
        <v>465.7722</v>
      </c>
      <c r="J1700" s="22">
        <v>2</v>
      </c>
    </row>
    <row r="1701" spans="3:10" x14ac:dyDescent="0.25">
      <c r="H1701" s="23" t="s">
        <v>257</v>
      </c>
      <c r="I1701" s="22">
        <v>510.27609999999999</v>
      </c>
      <c r="J1701" s="22">
        <v>2</v>
      </c>
    </row>
    <row r="1702" spans="3:10" x14ac:dyDescent="0.25">
      <c r="H1702" s="23" t="s">
        <v>257</v>
      </c>
      <c r="I1702" s="22">
        <v>510.27629999999999</v>
      </c>
      <c r="J1702" s="22">
        <v>2</v>
      </c>
    </row>
    <row r="1703" spans="3:10" x14ac:dyDescent="0.25">
      <c r="H1703" s="23" t="s">
        <v>330</v>
      </c>
      <c r="I1703" s="22">
        <v>653.32180000000005</v>
      </c>
      <c r="J1703" s="22">
        <v>2</v>
      </c>
    </row>
    <row r="1704" spans="3:10" x14ac:dyDescent="0.25">
      <c r="H1704" s="23" t="s">
        <v>330</v>
      </c>
      <c r="I1704" s="22">
        <v>653.32209999999998</v>
      </c>
      <c r="J1704" s="22">
        <v>2</v>
      </c>
    </row>
    <row r="1705" spans="3:10" x14ac:dyDescent="0.25">
      <c r="C1705" s="23" t="s">
        <v>254</v>
      </c>
      <c r="D1705" s="22">
        <v>152</v>
      </c>
      <c r="E1705" s="23" t="s">
        <v>253</v>
      </c>
      <c r="F1705" s="22">
        <v>14.6</v>
      </c>
      <c r="G1705" s="24" t="s">
        <v>249</v>
      </c>
      <c r="H1705" s="23" t="s">
        <v>252</v>
      </c>
      <c r="I1705" s="22">
        <v>523.79669999999999</v>
      </c>
      <c r="J1705" s="22">
        <v>2</v>
      </c>
    </row>
    <row r="1706" spans="3:10" x14ac:dyDescent="0.25">
      <c r="H1706" s="23" t="s">
        <v>252</v>
      </c>
      <c r="I1706" s="22">
        <v>523.79759999999999</v>
      </c>
      <c r="J1706" s="22">
        <v>2</v>
      </c>
    </row>
    <row r="1707" spans="3:10" x14ac:dyDescent="0.25">
      <c r="H1707" s="23" t="s">
        <v>329</v>
      </c>
      <c r="I1707" s="22">
        <v>545.31820000000005</v>
      </c>
      <c r="J1707" s="22">
        <v>2</v>
      </c>
    </row>
    <row r="1708" spans="3:10" x14ac:dyDescent="0.25">
      <c r="H1708" s="23" t="s">
        <v>328</v>
      </c>
      <c r="I1708" s="22">
        <v>582.26909999999998</v>
      </c>
      <c r="J1708" s="22">
        <v>2</v>
      </c>
    </row>
    <row r="1709" spans="3:10" x14ac:dyDescent="0.25">
      <c r="H1709" s="23" t="s">
        <v>327</v>
      </c>
      <c r="I1709" s="22">
        <v>463.26029999999997</v>
      </c>
      <c r="J1709" s="22">
        <v>3</v>
      </c>
    </row>
    <row r="1710" spans="3:10" x14ac:dyDescent="0.25">
      <c r="H1710" s="23" t="s">
        <v>326</v>
      </c>
      <c r="I1710" s="22">
        <v>766.40139999999997</v>
      </c>
      <c r="J1710" s="22">
        <v>2</v>
      </c>
    </row>
    <row r="1711" spans="3:10" x14ac:dyDescent="0.25">
      <c r="H1711" s="23" t="s">
        <v>326</v>
      </c>
      <c r="I1711" s="22">
        <v>511.27030000000002</v>
      </c>
      <c r="J1711" s="22">
        <v>3</v>
      </c>
    </row>
    <row r="1712" spans="3:10" x14ac:dyDescent="0.25">
      <c r="H1712" s="23" t="s">
        <v>326</v>
      </c>
      <c r="I1712" s="22">
        <v>766.89279999999997</v>
      </c>
      <c r="J1712" s="22">
        <v>2</v>
      </c>
    </row>
    <row r="1713" spans="3:10" x14ac:dyDescent="0.25">
      <c r="H1713" s="23" t="s">
        <v>326</v>
      </c>
      <c r="I1713" s="22">
        <v>511.59800000000001</v>
      </c>
      <c r="J1713" s="22">
        <v>3</v>
      </c>
    </row>
    <row r="1714" spans="3:10" x14ac:dyDescent="0.25">
      <c r="H1714" s="23" t="s">
        <v>326</v>
      </c>
      <c r="I1714" s="22">
        <v>766.90239999999994</v>
      </c>
      <c r="J1714" s="22">
        <v>2</v>
      </c>
    </row>
    <row r="1715" spans="3:10" x14ac:dyDescent="0.25">
      <c r="H1715" s="23" t="s">
        <v>326</v>
      </c>
      <c r="I1715" s="22">
        <v>511.60410000000002</v>
      </c>
      <c r="J1715" s="22">
        <v>3</v>
      </c>
    </row>
    <row r="1716" spans="3:10" x14ac:dyDescent="0.25">
      <c r="H1716" s="23" t="s">
        <v>325</v>
      </c>
      <c r="I1716" s="22">
        <v>541.59469999999999</v>
      </c>
      <c r="J1716" s="22">
        <v>3</v>
      </c>
    </row>
    <row r="1717" spans="3:10" x14ac:dyDescent="0.25">
      <c r="C1717" s="23" t="s">
        <v>324</v>
      </c>
      <c r="D1717" s="22">
        <v>107</v>
      </c>
      <c r="E1717" s="23" t="s">
        <v>323</v>
      </c>
      <c r="F1717" s="22">
        <v>9.6</v>
      </c>
      <c r="G1717" s="24" t="s">
        <v>236</v>
      </c>
      <c r="H1717" s="23" t="s">
        <v>322</v>
      </c>
      <c r="I1717" s="22">
        <v>498.77569999999997</v>
      </c>
      <c r="J1717" s="22">
        <v>2</v>
      </c>
    </row>
    <row r="1718" spans="3:10" x14ac:dyDescent="0.25">
      <c r="H1718" s="23" t="s">
        <v>321</v>
      </c>
      <c r="I1718" s="22">
        <v>585.75450000000001</v>
      </c>
      <c r="J1718" s="22">
        <v>2</v>
      </c>
    </row>
    <row r="1719" spans="3:10" x14ac:dyDescent="0.25">
      <c r="H1719" s="23" t="s">
        <v>320</v>
      </c>
      <c r="I1719" s="22">
        <v>594.27340000000004</v>
      </c>
      <c r="J1719" s="22">
        <v>2</v>
      </c>
    </row>
    <row r="1720" spans="3:10" x14ac:dyDescent="0.25">
      <c r="H1720" s="23" t="s">
        <v>319</v>
      </c>
      <c r="I1720" s="22">
        <v>598.30150000000003</v>
      </c>
      <c r="J1720" s="22">
        <v>2</v>
      </c>
    </row>
    <row r="1721" spans="3:10" x14ac:dyDescent="0.25">
      <c r="H1721" s="23" t="s">
        <v>318</v>
      </c>
      <c r="I1721" s="22">
        <v>476.55779999999999</v>
      </c>
      <c r="J1721" s="22">
        <v>3</v>
      </c>
    </row>
    <row r="1722" spans="3:10" x14ac:dyDescent="0.25">
      <c r="H1722" s="23" t="s">
        <v>317</v>
      </c>
      <c r="I1722" s="22">
        <v>509.59780000000001</v>
      </c>
      <c r="J1722" s="22">
        <v>3</v>
      </c>
    </row>
    <row r="1723" spans="3:10" x14ac:dyDescent="0.25">
      <c r="H1723" s="23" t="s">
        <v>316</v>
      </c>
      <c r="I1723" s="22">
        <v>772.89300000000003</v>
      </c>
      <c r="J1723" s="22">
        <v>2</v>
      </c>
    </row>
    <row r="1724" spans="3:10" x14ac:dyDescent="0.25">
      <c r="H1724" s="23" t="s">
        <v>316</v>
      </c>
      <c r="I1724" s="22">
        <v>515.59829999999999</v>
      </c>
      <c r="J1724" s="22">
        <v>3</v>
      </c>
    </row>
    <row r="1725" spans="3:10" x14ac:dyDescent="0.25">
      <c r="C1725" s="23" t="s">
        <v>251</v>
      </c>
      <c r="D1725" s="22">
        <v>78</v>
      </c>
      <c r="E1725" s="23" t="s">
        <v>250</v>
      </c>
      <c r="F1725" s="22">
        <v>14.6</v>
      </c>
      <c r="G1725" s="24" t="s">
        <v>249</v>
      </c>
      <c r="H1725" s="23" t="s">
        <v>248</v>
      </c>
      <c r="I1725" s="22">
        <v>500.81319999999999</v>
      </c>
      <c r="J1725" s="22">
        <v>2</v>
      </c>
    </row>
    <row r="1726" spans="3:10" x14ac:dyDescent="0.25">
      <c r="H1726" s="23" t="s">
        <v>302</v>
      </c>
      <c r="I1726" s="22">
        <v>673.8732</v>
      </c>
      <c r="J1726" s="22">
        <v>2</v>
      </c>
    </row>
    <row r="1727" spans="3:10" x14ac:dyDescent="0.25">
      <c r="H1727" s="23" t="s">
        <v>247</v>
      </c>
      <c r="I1727" s="22">
        <v>457.572</v>
      </c>
      <c r="J1727" s="22">
        <v>3</v>
      </c>
    </row>
    <row r="1728" spans="3:10" x14ac:dyDescent="0.25">
      <c r="H1728" s="23" t="s">
        <v>246</v>
      </c>
      <c r="I1728" s="22">
        <v>492.5985</v>
      </c>
      <c r="J1728" s="22">
        <v>3</v>
      </c>
    </row>
    <row r="1729" spans="2:10" x14ac:dyDescent="0.25">
      <c r="C1729" s="23" t="s">
        <v>270</v>
      </c>
      <c r="D1729" s="22">
        <v>60</v>
      </c>
      <c r="E1729" s="23" t="s">
        <v>269</v>
      </c>
      <c r="F1729" s="22">
        <v>15.2</v>
      </c>
      <c r="G1729" s="24" t="s">
        <v>236</v>
      </c>
      <c r="H1729" s="23" t="s">
        <v>268</v>
      </c>
      <c r="I1729" s="22">
        <v>456.75150000000002</v>
      </c>
      <c r="J1729" s="22">
        <v>2</v>
      </c>
    </row>
    <row r="1730" spans="2:10" x14ac:dyDescent="0.25">
      <c r="H1730" s="23" t="s">
        <v>267</v>
      </c>
      <c r="I1730" s="22">
        <v>501.78629999999998</v>
      </c>
      <c r="J1730" s="22">
        <v>2</v>
      </c>
    </row>
    <row r="1731" spans="2:10" x14ac:dyDescent="0.25">
      <c r="H1731" s="23" t="s">
        <v>264</v>
      </c>
      <c r="I1731" s="22">
        <v>621.33199999999999</v>
      </c>
      <c r="J1731" s="22">
        <v>2</v>
      </c>
    </row>
    <row r="1732" spans="2:10" x14ac:dyDescent="0.25">
      <c r="H1732" s="23" t="s">
        <v>264</v>
      </c>
      <c r="I1732" s="22">
        <v>621.33230000000003</v>
      </c>
      <c r="J1732" s="22">
        <v>2</v>
      </c>
    </row>
    <row r="1733" spans="2:10" x14ac:dyDescent="0.25">
      <c r="H1733" s="23" t="s">
        <v>262</v>
      </c>
      <c r="I1733" s="22">
        <v>513.27369999999996</v>
      </c>
      <c r="J1733" s="22">
        <v>3</v>
      </c>
    </row>
    <row r="1734" spans="2:10" x14ac:dyDescent="0.25">
      <c r="C1734" s="23" t="s">
        <v>245</v>
      </c>
      <c r="D1734" s="22">
        <v>50</v>
      </c>
      <c r="E1734" s="23" t="s">
        <v>237</v>
      </c>
      <c r="F1734" s="22">
        <v>22.8</v>
      </c>
      <c r="G1734" s="24" t="s">
        <v>236</v>
      </c>
      <c r="H1734" s="23" t="s">
        <v>235</v>
      </c>
      <c r="I1734" s="22">
        <v>465.7715</v>
      </c>
      <c r="J1734" s="22">
        <v>2</v>
      </c>
    </row>
    <row r="1735" spans="2:10" x14ac:dyDescent="0.25">
      <c r="H1735" s="23" t="s">
        <v>235</v>
      </c>
      <c r="I1735" s="22">
        <v>465.7722</v>
      </c>
      <c r="J1735" s="22">
        <v>2</v>
      </c>
    </row>
    <row r="1736" spans="2:10" x14ac:dyDescent="0.25">
      <c r="H1736" s="23" t="s">
        <v>314</v>
      </c>
      <c r="I1736" s="22">
        <v>566.8075</v>
      </c>
      <c r="J1736" s="22">
        <v>2</v>
      </c>
    </row>
    <row r="1737" spans="2:10" x14ac:dyDescent="0.25">
      <c r="H1737" s="23" t="s">
        <v>314</v>
      </c>
      <c r="I1737" s="22">
        <v>566.80780000000004</v>
      </c>
      <c r="J1737" s="22">
        <v>2</v>
      </c>
    </row>
    <row r="1738" spans="2:10" x14ac:dyDescent="0.25">
      <c r="H1738" s="23" t="s">
        <v>244</v>
      </c>
      <c r="I1738" s="22">
        <v>595.30510000000004</v>
      </c>
      <c r="J1738" s="22">
        <v>2</v>
      </c>
    </row>
    <row r="1739" spans="2:10" x14ac:dyDescent="0.25">
      <c r="H1739" s="23" t="s">
        <v>244</v>
      </c>
      <c r="I1739" s="22">
        <v>595.30539999999996</v>
      </c>
      <c r="J1739" s="22">
        <v>2</v>
      </c>
    </row>
    <row r="1740" spans="2:10" x14ac:dyDescent="0.25">
      <c r="B1740" s="28">
        <v>20</v>
      </c>
      <c r="C1740" s="29" t="s">
        <v>245</v>
      </c>
      <c r="D1740" s="28">
        <v>226</v>
      </c>
      <c r="E1740" s="29" t="s">
        <v>237</v>
      </c>
      <c r="F1740" s="28">
        <v>52</v>
      </c>
      <c r="G1740" s="30" t="s">
        <v>236</v>
      </c>
      <c r="H1740" s="29" t="s">
        <v>308</v>
      </c>
      <c r="I1740" s="28">
        <v>504.24689999999998</v>
      </c>
      <c r="J1740" s="28">
        <v>1</v>
      </c>
    </row>
    <row r="1741" spans="2:10" x14ac:dyDescent="0.25">
      <c r="B1741" s="28"/>
      <c r="C1741" s="29"/>
      <c r="D1741" s="28"/>
      <c r="E1741" s="29"/>
      <c r="F1741" s="28"/>
      <c r="G1741" s="30"/>
      <c r="H1741" s="29" t="s">
        <v>235</v>
      </c>
      <c r="I1741" s="28">
        <v>457.77420000000001</v>
      </c>
      <c r="J1741" s="28">
        <v>2</v>
      </c>
    </row>
    <row r="1742" spans="2:10" x14ac:dyDescent="0.25">
      <c r="B1742" s="28"/>
      <c r="C1742" s="29"/>
      <c r="D1742" s="28"/>
      <c r="E1742" s="29"/>
      <c r="F1742" s="28"/>
      <c r="G1742" s="30"/>
      <c r="H1742" s="29" t="s">
        <v>235</v>
      </c>
      <c r="I1742" s="28">
        <v>457.77429999999998</v>
      </c>
      <c r="J1742" s="28">
        <v>2</v>
      </c>
    </row>
    <row r="1743" spans="2:10" x14ac:dyDescent="0.25">
      <c r="B1743" s="28"/>
      <c r="C1743" s="29"/>
      <c r="D1743" s="28"/>
      <c r="E1743" s="29"/>
      <c r="F1743" s="28"/>
      <c r="G1743" s="30"/>
      <c r="H1743" s="29" t="s">
        <v>235</v>
      </c>
      <c r="I1743" s="28">
        <v>465.255</v>
      </c>
      <c r="J1743" s="28">
        <v>2</v>
      </c>
    </row>
    <row r="1744" spans="2:10" x14ac:dyDescent="0.25">
      <c r="B1744" s="28"/>
      <c r="C1744" s="29"/>
      <c r="D1744" s="28"/>
      <c r="E1744" s="29"/>
      <c r="F1744" s="28"/>
      <c r="G1744" s="30"/>
      <c r="H1744" s="29" t="s">
        <v>235</v>
      </c>
      <c r="I1744" s="28">
        <v>465.7715</v>
      </c>
      <c r="J1744" s="28">
        <v>2</v>
      </c>
    </row>
    <row r="1745" spans="2:10" x14ac:dyDescent="0.25">
      <c r="B1745" s="28"/>
      <c r="C1745" s="29"/>
      <c r="D1745" s="28"/>
      <c r="E1745" s="29"/>
      <c r="F1745" s="28"/>
      <c r="G1745" s="30"/>
      <c r="H1745" s="29" t="s">
        <v>235</v>
      </c>
      <c r="I1745" s="28">
        <v>465.77179999999998</v>
      </c>
      <c r="J1745" s="28">
        <v>2</v>
      </c>
    </row>
    <row r="1746" spans="2:10" x14ac:dyDescent="0.25">
      <c r="B1746" s="28"/>
      <c r="C1746" s="29"/>
      <c r="D1746" s="28"/>
      <c r="E1746" s="29"/>
      <c r="F1746" s="28"/>
      <c r="G1746" s="30"/>
      <c r="H1746" s="29" t="s">
        <v>307</v>
      </c>
      <c r="I1746" s="28">
        <v>472.70760000000001</v>
      </c>
      <c r="J1746" s="28">
        <v>2</v>
      </c>
    </row>
    <row r="1747" spans="2:10" x14ac:dyDescent="0.25">
      <c r="B1747" s="28"/>
      <c r="C1747" s="29"/>
      <c r="D1747" s="28"/>
      <c r="E1747" s="29"/>
      <c r="F1747" s="28"/>
      <c r="G1747" s="30"/>
      <c r="H1747" s="29" t="s">
        <v>307</v>
      </c>
      <c r="I1747" s="28">
        <v>472.70760000000001</v>
      </c>
      <c r="J1747" s="28">
        <v>2</v>
      </c>
    </row>
    <row r="1748" spans="2:10" x14ac:dyDescent="0.25">
      <c r="B1748" s="28"/>
      <c r="C1748" s="29"/>
      <c r="D1748" s="28"/>
      <c r="E1748" s="29"/>
      <c r="F1748" s="28"/>
      <c r="G1748" s="30"/>
      <c r="H1748" s="29" t="s">
        <v>307</v>
      </c>
      <c r="I1748" s="28">
        <v>473.22340000000003</v>
      </c>
      <c r="J1748" s="28">
        <v>2</v>
      </c>
    </row>
    <row r="1749" spans="2:10" x14ac:dyDescent="0.25">
      <c r="B1749" s="28"/>
      <c r="C1749" s="29"/>
      <c r="D1749" s="28"/>
      <c r="E1749" s="29"/>
      <c r="F1749" s="28"/>
      <c r="G1749" s="30"/>
      <c r="H1749" s="29" t="s">
        <v>307</v>
      </c>
      <c r="I1749" s="28">
        <v>473.22399999999999</v>
      </c>
      <c r="J1749" s="28">
        <v>2</v>
      </c>
    </row>
    <row r="1750" spans="2:10" x14ac:dyDescent="0.25">
      <c r="B1750" s="28"/>
      <c r="C1750" s="29"/>
      <c r="D1750" s="28"/>
      <c r="E1750" s="29"/>
      <c r="F1750" s="28"/>
      <c r="G1750" s="30"/>
      <c r="H1750" s="29" t="s">
        <v>307</v>
      </c>
      <c r="I1750" s="28">
        <v>473.70929999999998</v>
      </c>
      <c r="J1750" s="28">
        <v>2</v>
      </c>
    </row>
    <row r="1751" spans="2:10" x14ac:dyDescent="0.25">
      <c r="B1751" s="28"/>
      <c r="C1751" s="29"/>
      <c r="D1751" s="28"/>
      <c r="E1751" s="29"/>
      <c r="F1751" s="28"/>
      <c r="G1751" s="30"/>
      <c r="H1751" s="29" t="s">
        <v>307</v>
      </c>
      <c r="I1751" s="28">
        <v>473.72500000000002</v>
      </c>
      <c r="J1751" s="28">
        <v>2</v>
      </c>
    </row>
    <row r="1752" spans="2:10" x14ac:dyDescent="0.25">
      <c r="B1752" s="28"/>
      <c r="C1752" s="29"/>
      <c r="D1752" s="28"/>
      <c r="E1752" s="29"/>
      <c r="F1752" s="28"/>
      <c r="G1752" s="30"/>
      <c r="H1752" s="29" t="s">
        <v>315</v>
      </c>
      <c r="I1752" s="28">
        <v>510.23239999999998</v>
      </c>
      <c r="J1752" s="28">
        <v>2</v>
      </c>
    </row>
    <row r="1753" spans="2:10" x14ac:dyDescent="0.25">
      <c r="B1753" s="28"/>
      <c r="C1753" s="29"/>
      <c r="D1753" s="28"/>
      <c r="E1753" s="29"/>
      <c r="F1753" s="28"/>
      <c r="G1753" s="30"/>
      <c r="H1753" s="29" t="s">
        <v>314</v>
      </c>
      <c r="I1753" s="28">
        <v>566.29219999999998</v>
      </c>
      <c r="J1753" s="28">
        <v>2</v>
      </c>
    </row>
    <row r="1754" spans="2:10" x14ac:dyDescent="0.25">
      <c r="B1754" s="28"/>
      <c r="C1754" s="29"/>
      <c r="D1754" s="28"/>
      <c r="E1754" s="29"/>
      <c r="F1754" s="28"/>
      <c r="G1754" s="30"/>
      <c r="H1754" s="29" t="s">
        <v>314</v>
      </c>
      <c r="I1754" s="28">
        <v>566.31510000000003</v>
      </c>
      <c r="J1754" s="28">
        <v>2</v>
      </c>
    </row>
    <row r="1755" spans="2:10" x14ac:dyDescent="0.25">
      <c r="B1755" s="28"/>
      <c r="C1755" s="29"/>
      <c r="D1755" s="28"/>
      <c r="E1755" s="29"/>
      <c r="F1755" s="28"/>
      <c r="G1755" s="30"/>
      <c r="H1755" s="29" t="s">
        <v>314</v>
      </c>
      <c r="I1755" s="28">
        <v>566.31579999999997</v>
      </c>
      <c r="J1755" s="28">
        <v>2</v>
      </c>
    </row>
    <row r="1756" spans="2:10" x14ac:dyDescent="0.25">
      <c r="B1756" s="28"/>
      <c r="C1756" s="29"/>
      <c r="D1756" s="28"/>
      <c r="E1756" s="29"/>
      <c r="F1756" s="28"/>
      <c r="G1756" s="30"/>
      <c r="H1756" s="29" t="s">
        <v>314</v>
      </c>
      <c r="I1756" s="28">
        <v>566.80690000000004</v>
      </c>
      <c r="J1756" s="28">
        <v>2</v>
      </c>
    </row>
    <row r="1757" spans="2:10" x14ac:dyDescent="0.25">
      <c r="B1757" s="28"/>
      <c r="C1757" s="29"/>
      <c r="D1757" s="28"/>
      <c r="E1757" s="29"/>
      <c r="F1757" s="28"/>
      <c r="G1757" s="30"/>
      <c r="H1757" s="29" t="s">
        <v>314</v>
      </c>
      <c r="I1757" s="28">
        <v>566.80820000000006</v>
      </c>
      <c r="J1757" s="28">
        <v>2</v>
      </c>
    </row>
    <row r="1758" spans="2:10" x14ac:dyDescent="0.25">
      <c r="B1758" s="28"/>
      <c r="C1758" s="29"/>
      <c r="D1758" s="28"/>
      <c r="E1758" s="29"/>
      <c r="F1758" s="28"/>
      <c r="G1758" s="30"/>
      <c r="H1758" s="29" t="s">
        <v>314</v>
      </c>
      <c r="I1758" s="28">
        <v>566.81659999999999</v>
      </c>
      <c r="J1758" s="28">
        <v>2</v>
      </c>
    </row>
    <row r="1759" spans="2:10" x14ac:dyDescent="0.25">
      <c r="B1759" s="28"/>
      <c r="C1759" s="29"/>
      <c r="D1759" s="28"/>
      <c r="E1759" s="29"/>
      <c r="F1759" s="28"/>
      <c r="G1759" s="30"/>
      <c r="H1759" s="29" t="s">
        <v>244</v>
      </c>
      <c r="I1759" s="28">
        <v>595.30520000000001</v>
      </c>
      <c r="J1759" s="28">
        <v>2</v>
      </c>
    </row>
    <row r="1760" spans="2:10" x14ac:dyDescent="0.25">
      <c r="B1760" s="28"/>
      <c r="C1760" s="29"/>
      <c r="D1760" s="28"/>
      <c r="E1760" s="29"/>
      <c r="F1760" s="28"/>
      <c r="G1760" s="30"/>
      <c r="H1760" s="29" t="s">
        <v>244</v>
      </c>
      <c r="I1760" s="28">
        <v>595.30629999999996</v>
      </c>
      <c r="J1760" s="28">
        <v>2</v>
      </c>
    </row>
    <row r="1761" spans="2:10" x14ac:dyDescent="0.25">
      <c r="B1761" s="28"/>
      <c r="C1761" s="29"/>
      <c r="D1761" s="28"/>
      <c r="E1761" s="29"/>
      <c r="F1761" s="28"/>
      <c r="G1761" s="30"/>
      <c r="H1761" s="29" t="s">
        <v>243</v>
      </c>
      <c r="I1761" s="28">
        <v>795.4221</v>
      </c>
      <c r="J1761" s="28">
        <v>2</v>
      </c>
    </row>
    <row r="1762" spans="2:10" x14ac:dyDescent="0.25">
      <c r="B1762" s="28"/>
      <c r="C1762" s="29"/>
      <c r="D1762" s="28"/>
      <c r="E1762" s="29"/>
      <c r="F1762" s="28"/>
      <c r="G1762" s="30"/>
      <c r="H1762" s="29" t="s">
        <v>243</v>
      </c>
      <c r="I1762" s="28">
        <v>530.61789999999996</v>
      </c>
      <c r="J1762" s="28">
        <v>3</v>
      </c>
    </row>
    <row r="1763" spans="2:10" x14ac:dyDescent="0.25">
      <c r="B1763" s="28"/>
      <c r="C1763" s="29"/>
      <c r="D1763" s="28"/>
      <c r="E1763" s="29"/>
      <c r="F1763" s="28"/>
      <c r="G1763" s="30"/>
      <c r="H1763" s="29" t="s">
        <v>243</v>
      </c>
      <c r="I1763" s="28">
        <v>530.94529999999997</v>
      </c>
      <c r="J1763" s="28">
        <v>3</v>
      </c>
    </row>
    <row r="1764" spans="2:10" x14ac:dyDescent="0.25">
      <c r="B1764" s="28"/>
      <c r="C1764" s="29"/>
      <c r="D1764" s="28"/>
      <c r="E1764" s="29"/>
      <c r="F1764" s="28"/>
      <c r="G1764" s="30"/>
      <c r="H1764" s="29" t="s">
        <v>243</v>
      </c>
      <c r="I1764" s="28">
        <v>795.91499999999996</v>
      </c>
      <c r="J1764" s="28">
        <v>2</v>
      </c>
    </row>
    <row r="1765" spans="2:10" x14ac:dyDescent="0.25">
      <c r="B1765" s="28"/>
      <c r="C1765" s="29"/>
      <c r="D1765" s="28"/>
      <c r="E1765" s="29"/>
      <c r="F1765" s="28"/>
      <c r="G1765" s="30"/>
      <c r="H1765" s="29" t="s">
        <v>243</v>
      </c>
      <c r="I1765" s="28">
        <v>530.94590000000005</v>
      </c>
      <c r="J1765" s="28">
        <v>3</v>
      </c>
    </row>
    <row r="1766" spans="2:10" x14ac:dyDescent="0.25">
      <c r="B1766" s="28"/>
      <c r="C1766" s="29"/>
      <c r="D1766" s="28"/>
      <c r="E1766" s="29"/>
      <c r="F1766" s="28"/>
      <c r="G1766" s="30"/>
      <c r="H1766" s="29" t="s">
        <v>243</v>
      </c>
      <c r="I1766" s="28">
        <v>795.92309999999998</v>
      </c>
      <c r="J1766" s="28">
        <v>2</v>
      </c>
    </row>
    <row r="1767" spans="2:10" x14ac:dyDescent="0.25">
      <c r="B1767" s="28"/>
      <c r="C1767" s="29"/>
      <c r="D1767" s="28"/>
      <c r="E1767" s="29"/>
      <c r="F1767" s="28"/>
      <c r="G1767" s="30"/>
      <c r="H1767" s="29" t="s">
        <v>243</v>
      </c>
      <c r="I1767" s="28">
        <v>530.95180000000005</v>
      </c>
      <c r="J1767" s="28">
        <v>3</v>
      </c>
    </row>
    <row r="1768" spans="2:10" x14ac:dyDescent="0.25">
      <c r="B1768" s="28"/>
      <c r="C1768" s="29"/>
      <c r="D1768" s="28"/>
      <c r="E1768" s="29"/>
      <c r="F1768" s="28"/>
      <c r="G1768" s="30"/>
      <c r="H1768" s="29" t="s">
        <v>243</v>
      </c>
      <c r="I1768" s="28">
        <v>531.28330000000005</v>
      </c>
      <c r="J1768" s="28">
        <v>3</v>
      </c>
    </row>
    <row r="1769" spans="2:10" x14ac:dyDescent="0.25">
      <c r="B1769" s="28"/>
      <c r="C1769" s="29"/>
      <c r="D1769" s="28"/>
      <c r="E1769" s="29"/>
      <c r="F1769" s="28"/>
      <c r="G1769" s="30"/>
      <c r="H1769" s="29" t="s">
        <v>305</v>
      </c>
      <c r="I1769" s="28">
        <v>572.22760000000005</v>
      </c>
      <c r="J1769" s="28">
        <v>3</v>
      </c>
    </row>
    <row r="1770" spans="2:10" x14ac:dyDescent="0.25">
      <c r="B1770" s="28"/>
      <c r="C1770" s="29"/>
      <c r="D1770" s="28"/>
      <c r="E1770" s="29"/>
      <c r="F1770" s="28"/>
      <c r="G1770" s="30"/>
      <c r="H1770" s="29" t="s">
        <v>304</v>
      </c>
      <c r="I1770" s="28">
        <v>461.44580000000002</v>
      </c>
      <c r="J1770" s="28">
        <v>4</v>
      </c>
    </row>
    <row r="1771" spans="2:10" x14ac:dyDescent="0.25">
      <c r="B1771" s="28"/>
      <c r="C1771" s="29" t="s">
        <v>258</v>
      </c>
      <c r="D1771" s="28">
        <v>191</v>
      </c>
      <c r="E1771" s="29" t="s">
        <v>237</v>
      </c>
      <c r="F1771" s="28">
        <v>41.4</v>
      </c>
      <c r="G1771" s="30" t="s">
        <v>236</v>
      </c>
      <c r="H1771" s="29" t="s">
        <v>308</v>
      </c>
      <c r="I1771" s="28">
        <v>504.24689999999998</v>
      </c>
      <c r="J1771" s="28">
        <v>1</v>
      </c>
    </row>
    <row r="1772" spans="2:10" x14ac:dyDescent="0.25">
      <c r="B1772" s="28"/>
      <c r="C1772" s="29"/>
      <c r="D1772" s="28"/>
      <c r="E1772" s="29"/>
      <c r="F1772" s="28"/>
      <c r="G1772" s="30"/>
      <c r="H1772" s="29" t="s">
        <v>235</v>
      </c>
      <c r="I1772" s="28">
        <v>457.77420000000001</v>
      </c>
      <c r="J1772" s="28">
        <v>2</v>
      </c>
    </row>
    <row r="1773" spans="2:10" x14ac:dyDescent="0.25">
      <c r="B1773" s="28"/>
      <c r="C1773" s="29"/>
      <c r="D1773" s="28"/>
      <c r="E1773" s="29"/>
      <c r="F1773" s="28"/>
      <c r="G1773" s="30"/>
      <c r="H1773" s="29" t="s">
        <v>235</v>
      </c>
      <c r="I1773" s="28">
        <v>457.77429999999998</v>
      </c>
      <c r="J1773" s="28">
        <v>2</v>
      </c>
    </row>
    <row r="1774" spans="2:10" x14ac:dyDescent="0.25">
      <c r="B1774" s="28"/>
      <c r="C1774" s="29"/>
      <c r="D1774" s="28"/>
      <c r="E1774" s="29"/>
      <c r="F1774" s="28"/>
      <c r="G1774" s="30"/>
      <c r="H1774" s="29" t="s">
        <v>235</v>
      </c>
      <c r="I1774" s="28">
        <v>465.255</v>
      </c>
      <c r="J1774" s="28">
        <v>2</v>
      </c>
    </row>
    <row r="1775" spans="2:10" x14ac:dyDescent="0.25">
      <c r="B1775" s="28"/>
      <c r="C1775" s="29"/>
      <c r="D1775" s="28"/>
      <c r="E1775" s="29"/>
      <c r="F1775" s="28"/>
      <c r="G1775" s="30"/>
      <c r="H1775" s="29" t="s">
        <v>235</v>
      </c>
      <c r="I1775" s="28">
        <v>465.7715</v>
      </c>
      <c r="J1775" s="28">
        <v>2</v>
      </c>
    </row>
    <row r="1776" spans="2:10" x14ac:dyDescent="0.25">
      <c r="B1776" s="28"/>
      <c r="C1776" s="29"/>
      <c r="D1776" s="28"/>
      <c r="E1776" s="29"/>
      <c r="F1776" s="28"/>
      <c r="G1776" s="30"/>
      <c r="H1776" s="29" t="s">
        <v>235</v>
      </c>
      <c r="I1776" s="28">
        <v>465.77179999999998</v>
      </c>
      <c r="J1776" s="28">
        <v>2</v>
      </c>
    </row>
    <row r="1777" spans="2:10" x14ac:dyDescent="0.25">
      <c r="B1777" s="28"/>
      <c r="C1777" s="29"/>
      <c r="D1777" s="28"/>
      <c r="E1777" s="29"/>
      <c r="F1777" s="28"/>
      <c r="G1777" s="30"/>
      <c r="H1777" s="29" t="s">
        <v>307</v>
      </c>
      <c r="I1777" s="28">
        <v>472.70760000000001</v>
      </c>
      <c r="J1777" s="28">
        <v>2</v>
      </c>
    </row>
    <row r="1778" spans="2:10" x14ac:dyDescent="0.25">
      <c r="B1778" s="28"/>
      <c r="C1778" s="29"/>
      <c r="D1778" s="28"/>
      <c r="E1778" s="29"/>
      <c r="F1778" s="28"/>
      <c r="G1778" s="30"/>
      <c r="H1778" s="29" t="s">
        <v>307</v>
      </c>
      <c r="I1778" s="28">
        <v>472.70760000000001</v>
      </c>
      <c r="J1778" s="28">
        <v>2</v>
      </c>
    </row>
    <row r="1779" spans="2:10" x14ac:dyDescent="0.25">
      <c r="B1779" s="28"/>
      <c r="C1779" s="29"/>
      <c r="D1779" s="28"/>
      <c r="E1779" s="29"/>
      <c r="F1779" s="28"/>
      <c r="G1779" s="30"/>
      <c r="H1779" s="29" t="s">
        <v>307</v>
      </c>
      <c r="I1779" s="28">
        <v>473.22340000000003</v>
      </c>
      <c r="J1779" s="28">
        <v>2</v>
      </c>
    </row>
    <row r="1780" spans="2:10" x14ac:dyDescent="0.25">
      <c r="B1780" s="28"/>
      <c r="C1780" s="29"/>
      <c r="D1780" s="28"/>
      <c r="E1780" s="29"/>
      <c r="F1780" s="28"/>
      <c r="G1780" s="30"/>
      <c r="H1780" s="29" t="s">
        <v>307</v>
      </c>
      <c r="I1780" s="28">
        <v>473.22399999999999</v>
      </c>
      <c r="J1780" s="28">
        <v>2</v>
      </c>
    </row>
    <row r="1781" spans="2:10" x14ac:dyDescent="0.25">
      <c r="B1781" s="28"/>
      <c r="C1781" s="29"/>
      <c r="D1781" s="28"/>
      <c r="E1781" s="29"/>
      <c r="F1781" s="28"/>
      <c r="G1781" s="30"/>
      <c r="H1781" s="29" t="s">
        <v>307</v>
      </c>
      <c r="I1781" s="28">
        <v>473.70929999999998</v>
      </c>
      <c r="J1781" s="28">
        <v>2</v>
      </c>
    </row>
    <row r="1782" spans="2:10" x14ac:dyDescent="0.25">
      <c r="B1782" s="28"/>
      <c r="C1782" s="29"/>
      <c r="D1782" s="28"/>
      <c r="E1782" s="29"/>
      <c r="F1782" s="28"/>
      <c r="G1782" s="30"/>
      <c r="H1782" s="29" t="s">
        <v>307</v>
      </c>
      <c r="I1782" s="28">
        <v>473.72500000000002</v>
      </c>
      <c r="J1782" s="28">
        <v>2</v>
      </c>
    </row>
    <row r="1783" spans="2:10" x14ac:dyDescent="0.25">
      <c r="B1783" s="28"/>
      <c r="C1783" s="29"/>
      <c r="D1783" s="28"/>
      <c r="E1783" s="29"/>
      <c r="F1783" s="28"/>
      <c r="G1783" s="30"/>
      <c r="H1783" s="29" t="s">
        <v>257</v>
      </c>
      <c r="I1783" s="28">
        <v>510.27569999999997</v>
      </c>
      <c r="J1783" s="28">
        <v>2</v>
      </c>
    </row>
    <row r="1784" spans="2:10" x14ac:dyDescent="0.25">
      <c r="B1784" s="28"/>
      <c r="C1784" s="29"/>
      <c r="D1784" s="28"/>
      <c r="E1784" s="29"/>
      <c r="F1784" s="28"/>
      <c r="G1784" s="30"/>
      <c r="H1784" s="29" t="s">
        <v>257</v>
      </c>
      <c r="I1784" s="28">
        <v>510.27609999999999</v>
      </c>
      <c r="J1784" s="28">
        <v>2</v>
      </c>
    </row>
    <row r="1785" spans="2:10" x14ac:dyDescent="0.25">
      <c r="B1785" s="28"/>
      <c r="C1785" s="29"/>
      <c r="D1785" s="28"/>
      <c r="E1785" s="29"/>
      <c r="F1785" s="28"/>
      <c r="G1785" s="30"/>
      <c r="H1785" s="29" t="s">
        <v>256</v>
      </c>
      <c r="I1785" s="28">
        <v>583.29100000000005</v>
      </c>
      <c r="J1785" s="28">
        <v>2</v>
      </c>
    </row>
    <row r="1786" spans="2:10" x14ac:dyDescent="0.25">
      <c r="B1786" s="28"/>
      <c r="C1786" s="29"/>
      <c r="D1786" s="28"/>
      <c r="E1786" s="29"/>
      <c r="F1786" s="28"/>
      <c r="G1786" s="30"/>
      <c r="H1786" s="29" t="s">
        <v>256</v>
      </c>
      <c r="I1786" s="28">
        <v>583.29129999999998</v>
      </c>
      <c r="J1786" s="28">
        <v>2</v>
      </c>
    </row>
    <row r="1787" spans="2:10" x14ac:dyDescent="0.25">
      <c r="B1787" s="28"/>
      <c r="C1787" s="29"/>
      <c r="D1787" s="28"/>
      <c r="E1787" s="29"/>
      <c r="F1787" s="28"/>
      <c r="G1787" s="30"/>
      <c r="H1787" s="29" t="s">
        <v>256</v>
      </c>
      <c r="I1787" s="28">
        <v>583.29219999999998</v>
      </c>
      <c r="J1787" s="28">
        <v>2</v>
      </c>
    </row>
    <row r="1788" spans="2:10" x14ac:dyDescent="0.25">
      <c r="B1788" s="28"/>
      <c r="C1788" s="29"/>
      <c r="D1788" s="28"/>
      <c r="E1788" s="29"/>
      <c r="F1788" s="28"/>
      <c r="G1788" s="30"/>
      <c r="H1788" s="29" t="s">
        <v>256</v>
      </c>
      <c r="I1788" s="28">
        <v>583.29280000000006</v>
      </c>
      <c r="J1788" s="28">
        <v>2</v>
      </c>
    </row>
    <row r="1789" spans="2:10" x14ac:dyDescent="0.25">
      <c r="B1789" s="28"/>
      <c r="C1789" s="29"/>
      <c r="D1789" s="28"/>
      <c r="E1789" s="29"/>
      <c r="F1789" s="28"/>
      <c r="G1789" s="30"/>
      <c r="H1789" s="29" t="s">
        <v>255</v>
      </c>
      <c r="I1789" s="28">
        <v>647.33889999999997</v>
      </c>
      <c r="J1789" s="28">
        <v>2</v>
      </c>
    </row>
    <row r="1790" spans="2:10" x14ac:dyDescent="0.25">
      <c r="B1790" s="28"/>
      <c r="C1790" s="29"/>
      <c r="D1790" s="28"/>
      <c r="E1790" s="29"/>
      <c r="F1790" s="28"/>
      <c r="G1790" s="30"/>
      <c r="H1790" s="29" t="s">
        <v>255</v>
      </c>
      <c r="I1790" s="28">
        <v>647.33920000000001</v>
      </c>
      <c r="J1790" s="28">
        <v>2</v>
      </c>
    </row>
    <row r="1791" spans="2:10" x14ac:dyDescent="0.25">
      <c r="B1791" s="28"/>
      <c r="C1791" s="29"/>
      <c r="D1791" s="28"/>
      <c r="E1791" s="29"/>
      <c r="F1791" s="28"/>
      <c r="G1791" s="30"/>
      <c r="H1791" s="29" t="s">
        <v>255</v>
      </c>
      <c r="I1791" s="28">
        <v>647.33929999999998</v>
      </c>
      <c r="J1791" s="28">
        <v>2</v>
      </c>
    </row>
    <row r="1792" spans="2:10" x14ac:dyDescent="0.25">
      <c r="B1792" s="28"/>
      <c r="C1792" s="29"/>
      <c r="D1792" s="28"/>
      <c r="E1792" s="29"/>
      <c r="F1792" s="28"/>
      <c r="G1792" s="30"/>
      <c r="H1792" s="29" t="s">
        <v>255</v>
      </c>
      <c r="I1792" s="28">
        <v>647.34</v>
      </c>
      <c r="J1792" s="28">
        <v>2</v>
      </c>
    </row>
    <row r="1793" spans="2:10" x14ac:dyDescent="0.25">
      <c r="B1793" s="28"/>
      <c r="C1793" s="29" t="s">
        <v>313</v>
      </c>
      <c r="D1793" s="28">
        <v>168</v>
      </c>
      <c r="E1793" s="29" t="s">
        <v>237</v>
      </c>
      <c r="F1793" s="28">
        <v>59</v>
      </c>
      <c r="G1793" s="30" t="s">
        <v>236</v>
      </c>
      <c r="H1793" s="29" t="s">
        <v>260</v>
      </c>
      <c r="I1793" s="28">
        <v>633.84050000000002</v>
      </c>
      <c r="J1793" s="28">
        <v>2</v>
      </c>
    </row>
    <row r="1794" spans="2:10" x14ac:dyDescent="0.25">
      <c r="B1794" s="28"/>
      <c r="C1794" s="29"/>
      <c r="D1794" s="28"/>
      <c r="E1794" s="29"/>
      <c r="F1794" s="28"/>
      <c r="G1794" s="30"/>
      <c r="H1794" s="29" t="s">
        <v>260</v>
      </c>
      <c r="I1794" s="28">
        <v>633.84079999999994</v>
      </c>
      <c r="J1794" s="28">
        <v>2</v>
      </c>
    </row>
    <row r="1795" spans="2:10" x14ac:dyDescent="0.25">
      <c r="B1795" s="28"/>
      <c r="C1795" s="29"/>
      <c r="D1795" s="28"/>
      <c r="E1795" s="29"/>
      <c r="F1795" s="28"/>
      <c r="G1795" s="30"/>
      <c r="H1795" s="29" t="s">
        <v>312</v>
      </c>
      <c r="I1795" s="28">
        <v>496.60329999999999</v>
      </c>
      <c r="J1795" s="28">
        <v>3</v>
      </c>
    </row>
    <row r="1796" spans="2:10" x14ac:dyDescent="0.25">
      <c r="B1796" s="28"/>
      <c r="C1796" s="29"/>
      <c r="D1796" s="28"/>
      <c r="E1796" s="29"/>
      <c r="F1796" s="28"/>
      <c r="G1796" s="30"/>
      <c r="H1796" s="29" t="s">
        <v>311</v>
      </c>
      <c r="I1796" s="28">
        <v>795.44090000000006</v>
      </c>
      <c r="J1796" s="28">
        <v>2</v>
      </c>
    </row>
    <row r="1797" spans="2:10" x14ac:dyDescent="0.25">
      <c r="B1797" s="28"/>
      <c r="C1797" s="29"/>
      <c r="D1797" s="28"/>
      <c r="E1797" s="29"/>
      <c r="F1797" s="28"/>
      <c r="G1797" s="30"/>
      <c r="H1797" s="29" t="s">
        <v>311</v>
      </c>
      <c r="I1797" s="28">
        <v>530.63030000000003</v>
      </c>
      <c r="J1797" s="28">
        <v>3</v>
      </c>
    </row>
    <row r="1798" spans="2:10" x14ac:dyDescent="0.25">
      <c r="B1798" s="28"/>
      <c r="C1798" s="29"/>
      <c r="D1798" s="28"/>
      <c r="E1798" s="29"/>
      <c r="F1798" s="28"/>
      <c r="G1798" s="30"/>
      <c r="H1798" s="29" t="s">
        <v>311</v>
      </c>
      <c r="I1798" s="28">
        <v>530.63030000000003</v>
      </c>
      <c r="J1798" s="28">
        <v>3</v>
      </c>
    </row>
    <row r="1799" spans="2:10" x14ac:dyDescent="0.25">
      <c r="B1799" s="28"/>
      <c r="C1799" s="29"/>
      <c r="D1799" s="28"/>
      <c r="E1799" s="29"/>
      <c r="F1799" s="28"/>
      <c r="G1799" s="30"/>
      <c r="H1799" s="29" t="s">
        <v>311</v>
      </c>
      <c r="I1799" s="28">
        <v>795.44219999999996</v>
      </c>
      <c r="J1799" s="28">
        <v>2</v>
      </c>
    </row>
    <row r="1800" spans="2:10" x14ac:dyDescent="0.25">
      <c r="B1800" s="28"/>
      <c r="C1800" s="29"/>
      <c r="D1800" s="28"/>
      <c r="E1800" s="29"/>
      <c r="F1800" s="28"/>
      <c r="G1800" s="30"/>
      <c r="H1800" s="29" t="s">
        <v>305</v>
      </c>
      <c r="I1800" s="28">
        <v>572.22760000000005</v>
      </c>
      <c r="J1800" s="28">
        <v>3</v>
      </c>
    </row>
    <row r="1801" spans="2:10" x14ac:dyDescent="0.25">
      <c r="B1801" s="28"/>
      <c r="C1801" s="29"/>
      <c r="D1801" s="28"/>
      <c r="E1801" s="29"/>
      <c r="F1801" s="28"/>
      <c r="G1801" s="30"/>
      <c r="H1801" s="29" t="s">
        <v>304</v>
      </c>
      <c r="I1801" s="28">
        <v>461.44580000000002</v>
      </c>
      <c r="J1801" s="28">
        <v>4</v>
      </c>
    </row>
    <row r="1802" spans="2:10" x14ac:dyDescent="0.25">
      <c r="B1802" s="28"/>
      <c r="C1802" s="29"/>
      <c r="D1802" s="28"/>
      <c r="E1802" s="29"/>
      <c r="F1802" s="28"/>
      <c r="G1802" s="30"/>
      <c r="H1802" s="29" t="s">
        <v>259</v>
      </c>
      <c r="I1802" s="28">
        <v>935.98419999999999</v>
      </c>
      <c r="J1802" s="28">
        <v>2</v>
      </c>
    </row>
    <row r="1803" spans="2:10" x14ac:dyDescent="0.25">
      <c r="B1803" s="28"/>
      <c r="C1803" s="29"/>
      <c r="D1803" s="28"/>
      <c r="E1803" s="29"/>
      <c r="F1803" s="28"/>
      <c r="G1803" s="30"/>
      <c r="H1803" s="29" t="s">
        <v>259</v>
      </c>
      <c r="I1803" s="28">
        <v>935.98440000000005</v>
      </c>
      <c r="J1803" s="28">
        <v>2</v>
      </c>
    </row>
    <row r="1804" spans="2:10" x14ac:dyDescent="0.25">
      <c r="B1804" s="28"/>
      <c r="C1804" s="29"/>
      <c r="D1804" s="28"/>
      <c r="E1804" s="29"/>
      <c r="F1804" s="28"/>
      <c r="G1804" s="30"/>
      <c r="H1804" s="29" t="s">
        <v>259</v>
      </c>
      <c r="I1804" s="28">
        <v>624.32569999999998</v>
      </c>
      <c r="J1804" s="28">
        <v>3</v>
      </c>
    </row>
    <row r="1805" spans="2:10" x14ac:dyDescent="0.25">
      <c r="B1805" s="28"/>
      <c r="C1805" s="29"/>
      <c r="D1805" s="28"/>
      <c r="E1805" s="29"/>
      <c r="F1805" s="28"/>
      <c r="G1805" s="30"/>
      <c r="H1805" s="29" t="s">
        <v>259</v>
      </c>
      <c r="I1805" s="28">
        <v>624.32650000000001</v>
      </c>
      <c r="J1805" s="28">
        <v>3</v>
      </c>
    </row>
    <row r="1806" spans="2:10" x14ac:dyDescent="0.25">
      <c r="B1806" s="28"/>
      <c r="C1806" s="29" t="s">
        <v>238</v>
      </c>
      <c r="D1806" s="28">
        <v>107</v>
      </c>
      <c r="E1806" s="29" t="s">
        <v>237</v>
      </c>
      <c r="F1806" s="28">
        <v>33.6</v>
      </c>
      <c r="G1806" s="30" t="s">
        <v>236</v>
      </c>
      <c r="H1806" s="29" t="s">
        <v>308</v>
      </c>
      <c r="I1806" s="28">
        <v>504.24689999999998</v>
      </c>
      <c r="J1806" s="28">
        <v>1</v>
      </c>
    </row>
    <row r="1807" spans="2:10" x14ac:dyDescent="0.25">
      <c r="B1807" s="28"/>
      <c r="C1807" s="29"/>
      <c r="D1807" s="28"/>
      <c r="E1807" s="29"/>
      <c r="F1807" s="28"/>
      <c r="G1807" s="30"/>
      <c r="H1807" s="29" t="s">
        <v>235</v>
      </c>
      <c r="I1807" s="28">
        <v>457.77420000000001</v>
      </c>
      <c r="J1807" s="28">
        <v>2</v>
      </c>
    </row>
    <row r="1808" spans="2:10" x14ac:dyDescent="0.25">
      <c r="B1808" s="28"/>
      <c r="C1808" s="29"/>
      <c r="D1808" s="28"/>
      <c r="E1808" s="29"/>
      <c r="F1808" s="28"/>
      <c r="G1808" s="30"/>
      <c r="H1808" s="29" t="s">
        <v>235</v>
      </c>
      <c r="I1808" s="28">
        <v>457.77429999999998</v>
      </c>
      <c r="J1808" s="28">
        <v>2</v>
      </c>
    </row>
    <row r="1809" spans="2:10" x14ac:dyDescent="0.25">
      <c r="B1809" s="28"/>
      <c r="C1809" s="29"/>
      <c r="D1809" s="28"/>
      <c r="E1809" s="29"/>
      <c r="F1809" s="28"/>
      <c r="G1809" s="30"/>
      <c r="H1809" s="29" t="s">
        <v>235</v>
      </c>
      <c r="I1809" s="28">
        <v>465.255</v>
      </c>
      <c r="J1809" s="28">
        <v>2</v>
      </c>
    </row>
    <row r="1810" spans="2:10" x14ac:dyDescent="0.25">
      <c r="B1810" s="28"/>
      <c r="C1810" s="29"/>
      <c r="D1810" s="28"/>
      <c r="E1810" s="29"/>
      <c r="F1810" s="28"/>
      <c r="G1810" s="30"/>
      <c r="H1810" s="29" t="s">
        <v>235</v>
      </c>
      <c r="I1810" s="28">
        <v>465.7715</v>
      </c>
      <c r="J1810" s="28">
        <v>2</v>
      </c>
    </row>
    <row r="1811" spans="2:10" x14ac:dyDescent="0.25">
      <c r="B1811" s="28"/>
      <c r="C1811" s="29"/>
      <c r="D1811" s="28"/>
      <c r="E1811" s="29"/>
      <c r="F1811" s="28"/>
      <c r="G1811" s="30"/>
      <c r="H1811" s="29" t="s">
        <v>235</v>
      </c>
      <c r="I1811" s="28">
        <v>465.77179999999998</v>
      </c>
      <c r="J1811" s="28">
        <v>2</v>
      </c>
    </row>
    <row r="1812" spans="2:10" x14ac:dyDescent="0.25">
      <c r="B1812" s="28"/>
      <c r="C1812" s="29"/>
      <c r="D1812" s="28"/>
      <c r="E1812" s="29"/>
      <c r="F1812" s="28"/>
      <c r="G1812" s="30"/>
      <c r="H1812" s="29" t="s">
        <v>307</v>
      </c>
      <c r="I1812" s="28">
        <v>472.70760000000001</v>
      </c>
      <c r="J1812" s="28">
        <v>2</v>
      </c>
    </row>
    <row r="1813" spans="2:10" x14ac:dyDescent="0.25">
      <c r="B1813" s="28"/>
      <c r="C1813" s="29"/>
      <c r="D1813" s="28"/>
      <c r="E1813" s="29"/>
      <c r="F1813" s="28"/>
      <c r="G1813" s="30"/>
      <c r="H1813" s="29" t="s">
        <v>307</v>
      </c>
      <c r="I1813" s="28">
        <v>472.70760000000001</v>
      </c>
      <c r="J1813" s="28">
        <v>2</v>
      </c>
    </row>
    <row r="1814" spans="2:10" x14ac:dyDescent="0.25">
      <c r="B1814" s="28"/>
      <c r="C1814" s="29"/>
      <c r="D1814" s="28"/>
      <c r="E1814" s="29"/>
      <c r="F1814" s="28"/>
      <c r="G1814" s="30"/>
      <c r="H1814" s="29" t="s">
        <v>307</v>
      </c>
      <c r="I1814" s="28">
        <v>473.22340000000003</v>
      </c>
      <c r="J1814" s="28">
        <v>2</v>
      </c>
    </row>
    <row r="1815" spans="2:10" x14ac:dyDescent="0.25">
      <c r="B1815" s="28"/>
      <c r="C1815" s="29"/>
      <c r="D1815" s="28"/>
      <c r="E1815" s="29"/>
      <c r="F1815" s="28"/>
      <c r="G1815" s="30"/>
      <c r="H1815" s="29" t="s">
        <v>307</v>
      </c>
      <c r="I1815" s="28">
        <v>473.22399999999999</v>
      </c>
      <c r="J1815" s="28">
        <v>2</v>
      </c>
    </row>
    <row r="1816" spans="2:10" x14ac:dyDescent="0.25">
      <c r="B1816" s="28"/>
      <c r="C1816" s="29"/>
      <c r="D1816" s="28"/>
      <c r="E1816" s="29"/>
      <c r="F1816" s="28"/>
      <c r="G1816" s="30"/>
      <c r="H1816" s="29" t="s">
        <v>307</v>
      </c>
      <c r="I1816" s="28">
        <v>473.70929999999998</v>
      </c>
      <c r="J1816" s="28">
        <v>2</v>
      </c>
    </row>
    <row r="1817" spans="2:10" x14ac:dyDescent="0.25">
      <c r="B1817" s="28"/>
      <c r="C1817" s="29"/>
      <c r="D1817" s="28"/>
      <c r="E1817" s="29"/>
      <c r="F1817" s="28"/>
      <c r="G1817" s="30"/>
      <c r="H1817" s="29" t="s">
        <v>307</v>
      </c>
      <c r="I1817" s="28">
        <v>473.72500000000002</v>
      </c>
      <c r="J1817" s="28">
        <v>2</v>
      </c>
    </row>
    <row r="1818" spans="2:10" x14ac:dyDescent="0.25">
      <c r="B1818" s="28"/>
      <c r="C1818" s="29"/>
      <c r="D1818" s="28"/>
      <c r="E1818" s="29"/>
      <c r="F1818" s="28"/>
      <c r="G1818" s="30"/>
      <c r="H1818" s="29" t="s">
        <v>234</v>
      </c>
      <c r="I1818" s="28">
        <v>508.75889999999998</v>
      </c>
      <c r="J1818" s="28">
        <v>2</v>
      </c>
    </row>
    <row r="1819" spans="2:10" x14ac:dyDescent="0.25">
      <c r="B1819" s="28"/>
      <c r="C1819" s="29"/>
      <c r="D1819" s="28"/>
      <c r="E1819" s="29"/>
      <c r="F1819" s="28"/>
      <c r="G1819" s="30"/>
      <c r="H1819" s="29" t="s">
        <v>234</v>
      </c>
      <c r="I1819" s="28">
        <v>508.75970000000001</v>
      </c>
      <c r="J1819" s="28">
        <v>2</v>
      </c>
    </row>
    <row r="1820" spans="2:10" x14ac:dyDescent="0.25">
      <c r="B1820" s="28"/>
      <c r="C1820" s="29"/>
      <c r="D1820" s="28"/>
      <c r="E1820" s="29"/>
      <c r="F1820" s="28"/>
      <c r="G1820" s="30"/>
      <c r="H1820" s="29" t="s">
        <v>310</v>
      </c>
      <c r="I1820" s="28">
        <v>657.85329999999999</v>
      </c>
      <c r="J1820" s="28">
        <v>2</v>
      </c>
    </row>
    <row r="1821" spans="2:10" x14ac:dyDescent="0.25">
      <c r="B1821" s="28"/>
      <c r="C1821" s="29" t="s">
        <v>309</v>
      </c>
      <c r="D1821" s="28">
        <v>68</v>
      </c>
      <c r="E1821" s="29" t="s">
        <v>237</v>
      </c>
      <c r="F1821" s="28">
        <v>31.7</v>
      </c>
      <c r="G1821" s="30" t="s">
        <v>236</v>
      </c>
      <c r="H1821" s="29" t="s">
        <v>308</v>
      </c>
      <c r="I1821" s="28">
        <v>504.24689999999998</v>
      </c>
      <c r="J1821" s="28">
        <v>1</v>
      </c>
    </row>
    <row r="1822" spans="2:10" x14ac:dyDescent="0.25">
      <c r="B1822" s="28"/>
      <c r="C1822" s="29"/>
      <c r="D1822" s="28"/>
      <c r="E1822" s="29"/>
      <c r="F1822" s="28"/>
      <c r="G1822" s="30"/>
      <c r="H1822" s="29" t="s">
        <v>235</v>
      </c>
      <c r="I1822" s="28">
        <v>457.77420000000001</v>
      </c>
      <c r="J1822" s="28">
        <v>2</v>
      </c>
    </row>
    <row r="1823" spans="2:10" x14ac:dyDescent="0.25">
      <c r="B1823" s="28"/>
      <c r="C1823" s="29"/>
      <c r="D1823" s="28"/>
      <c r="E1823" s="29"/>
      <c r="F1823" s="28"/>
      <c r="G1823" s="30"/>
      <c r="H1823" s="29" t="s">
        <v>235</v>
      </c>
      <c r="I1823" s="28">
        <v>457.77429999999998</v>
      </c>
      <c r="J1823" s="28">
        <v>2</v>
      </c>
    </row>
    <row r="1824" spans="2:10" x14ac:dyDescent="0.25">
      <c r="B1824" s="28"/>
      <c r="C1824" s="29"/>
      <c r="D1824" s="28"/>
      <c r="E1824" s="29"/>
      <c r="F1824" s="28"/>
      <c r="G1824" s="30"/>
      <c r="H1824" s="29" t="s">
        <v>235</v>
      </c>
      <c r="I1824" s="28">
        <v>465.255</v>
      </c>
      <c r="J1824" s="28">
        <v>2</v>
      </c>
    </row>
    <row r="1825" spans="2:10" x14ac:dyDescent="0.25">
      <c r="B1825" s="28"/>
      <c r="C1825" s="29"/>
      <c r="D1825" s="28"/>
      <c r="E1825" s="29"/>
      <c r="F1825" s="28"/>
      <c r="G1825" s="30"/>
      <c r="H1825" s="29" t="s">
        <v>235</v>
      </c>
      <c r="I1825" s="28">
        <v>465.7715</v>
      </c>
      <c r="J1825" s="28">
        <v>2</v>
      </c>
    </row>
    <row r="1826" spans="2:10" x14ac:dyDescent="0.25">
      <c r="B1826" s="28"/>
      <c r="C1826" s="29"/>
      <c r="D1826" s="28"/>
      <c r="E1826" s="29"/>
      <c r="F1826" s="28"/>
      <c r="G1826" s="30"/>
      <c r="H1826" s="29" t="s">
        <v>235</v>
      </c>
      <c r="I1826" s="28">
        <v>465.77179999999998</v>
      </c>
      <c r="J1826" s="28">
        <v>2</v>
      </c>
    </row>
    <row r="1827" spans="2:10" x14ac:dyDescent="0.25">
      <c r="B1827" s="28"/>
      <c r="C1827" s="29"/>
      <c r="D1827" s="28"/>
      <c r="E1827" s="29"/>
      <c r="F1827" s="28"/>
      <c r="G1827" s="30"/>
      <c r="H1827" s="29" t="s">
        <v>307</v>
      </c>
      <c r="I1827" s="28">
        <v>472.70760000000001</v>
      </c>
      <c r="J1827" s="28">
        <v>2</v>
      </c>
    </row>
    <row r="1828" spans="2:10" x14ac:dyDescent="0.25">
      <c r="B1828" s="28"/>
      <c r="C1828" s="29"/>
      <c r="D1828" s="28"/>
      <c r="E1828" s="29"/>
      <c r="F1828" s="28"/>
      <c r="G1828" s="30"/>
      <c r="H1828" s="29" t="s">
        <v>307</v>
      </c>
      <c r="I1828" s="28">
        <v>472.70760000000001</v>
      </c>
      <c r="J1828" s="28">
        <v>2</v>
      </c>
    </row>
    <row r="1829" spans="2:10" x14ac:dyDescent="0.25">
      <c r="B1829" s="28"/>
      <c r="C1829" s="29"/>
      <c r="D1829" s="28"/>
      <c r="E1829" s="29"/>
      <c r="F1829" s="28"/>
      <c r="G1829" s="30"/>
      <c r="H1829" s="29" t="s">
        <v>307</v>
      </c>
      <c r="I1829" s="28">
        <v>473.22340000000003</v>
      </c>
      <c r="J1829" s="28">
        <v>2</v>
      </c>
    </row>
    <row r="1830" spans="2:10" x14ac:dyDescent="0.25">
      <c r="B1830" s="28"/>
      <c r="C1830" s="29"/>
      <c r="D1830" s="28"/>
      <c r="E1830" s="29"/>
      <c r="F1830" s="28"/>
      <c r="G1830" s="30"/>
      <c r="H1830" s="29" t="s">
        <v>307</v>
      </c>
      <c r="I1830" s="28">
        <v>473.22399999999999</v>
      </c>
      <c r="J1830" s="28">
        <v>2</v>
      </c>
    </row>
    <row r="1831" spans="2:10" x14ac:dyDescent="0.25">
      <c r="B1831" s="28"/>
      <c r="C1831" s="29"/>
      <c r="D1831" s="28"/>
      <c r="E1831" s="29"/>
      <c r="F1831" s="28"/>
      <c r="G1831" s="30"/>
      <c r="H1831" s="29" t="s">
        <v>307</v>
      </c>
      <c r="I1831" s="28">
        <v>473.70929999999998</v>
      </c>
      <c r="J1831" s="28">
        <v>2</v>
      </c>
    </row>
    <row r="1832" spans="2:10" x14ac:dyDescent="0.25">
      <c r="B1832" s="28"/>
      <c r="C1832" s="29"/>
      <c r="D1832" s="28"/>
      <c r="E1832" s="29"/>
      <c r="F1832" s="28"/>
      <c r="G1832" s="30"/>
      <c r="H1832" s="29" t="s">
        <v>307</v>
      </c>
      <c r="I1832" s="28">
        <v>473.72500000000002</v>
      </c>
      <c r="J1832" s="28">
        <v>2</v>
      </c>
    </row>
    <row r="1833" spans="2:10" x14ac:dyDescent="0.25">
      <c r="B1833" s="28"/>
      <c r="C1833" s="29"/>
      <c r="D1833" s="28"/>
      <c r="E1833" s="29"/>
      <c r="F1833" s="28"/>
      <c r="G1833" s="30"/>
      <c r="H1833" s="29" t="s">
        <v>306</v>
      </c>
      <c r="I1833" s="28">
        <v>498.245</v>
      </c>
      <c r="J1833" s="28">
        <v>2</v>
      </c>
    </row>
    <row r="1834" spans="2:10" x14ac:dyDescent="0.25">
      <c r="B1834" s="28"/>
      <c r="C1834" s="29"/>
      <c r="D1834" s="28"/>
      <c r="E1834" s="29"/>
      <c r="F1834" s="28"/>
      <c r="G1834" s="30"/>
      <c r="H1834" s="29" t="s">
        <v>306</v>
      </c>
      <c r="I1834" s="28">
        <v>498.24509999999998</v>
      </c>
      <c r="J1834" s="28">
        <v>2</v>
      </c>
    </row>
    <row r="1835" spans="2:10" x14ac:dyDescent="0.25">
      <c r="B1835" s="28"/>
      <c r="C1835" s="29"/>
      <c r="D1835" s="28"/>
      <c r="E1835" s="29"/>
      <c r="F1835" s="28"/>
      <c r="G1835" s="30"/>
      <c r="H1835" s="29" t="s">
        <v>305</v>
      </c>
      <c r="I1835" s="28">
        <v>572.22760000000005</v>
      </c>
      <c r="J1835" s="28">
        <v>3</v>
      </c>
    </row>
    <row r="1836" spans="2:10" x14ac:dyDescent="0.25">
      <c r="B1836" s="28"/>
      <c r="C1836" s="29"/>
      <c r="D1836" s="28"/>
      <c r="E1836" s="29"/>
      <c r="F1836" s="28"/>
      <c r="G1836" s="30"/>
      <c r="H1836" s="29" t="s">
        <v>304</v>
      </c>
      <c r="I1836" s="28">
        <v>461.44580000000002</v>
      </c>
      <c r="J1836" s="28">
        <v>4</v>
      </c>
    </row>
    <row r="1837" spans="2:10" x14ac:dyDescent="0.25">
      <c r="B1837" s="28"/>
      <c r="C1837" s="29" t="s">
        <v>251</v>
      </c>
      <c r="D1837" s="28">
        <v>95</v>
      </c>
      <c r="E1837" s="29" t="s">
        <v>250</v>
      </c>
      <c r="F1837" s="28">
        <v>14.6</v>
      </c>
      <c r="G1837" s="30" t="s">
        <v>249</v>
      </c>
      <c r="H1837" s="29" t="s">
        <v>248</v>
      </c>
      <c r="I1837" s="28">
        <v>500.81229999999999</v>
      </c>
      <c r="J1837" s="28">
        <v>2</v>
      </c>
    </row>
    <row r="1838" spans="2:10" x14ac:dyDescent="0.25">
      <c r="B1838" s="28"/>
      <c r="C1838" s="29"/>
      <c r="D1838" s="28"/>
      <c r="E1838" s="29"/>
      <c r="F1838" s="28"/>
      <c r="G1838" s="30"/>
      <c r="H1838" s="29" t="s">
        <v>248</v>
      </c>
      <c r="I1838" s="28">
        <v>500.81290000000001</v>
      </c>
      <c r="J1838" s="28">
        <v>2</v>
      </c>
    </row>
    <row r="1839" spans="2:10" x14ac:dyDescent="0.25">
      <c r="B1839" s="28"/>
      <c r="C1839" s="29"/>
      <c r="D1839" s="28"/>
      <c r="E1839" s="29"/>
      <c r="F1839" s="28"/>
      <c r="G1839" s="30"/>
      <c r="H1839" s="29" t="s">
        <v>303</v>
      </c>
      <c r="I1839" s="28">
        <v>643.79600000000005</v>
      </c>
      <c r="J1839" s="28">
        <v>2</v>
      </c>
    </row>
    <row r="1840" spans="2:10" x14ac:dyDescent="0.25">
      <c r="B1840" s="28"/>
      <c r="C1840" s="29"/>
      <c r="D1840" s="28"/>
      <c r="E1840" s="29"/>
      <c r="F1840" s="28"/>
      <c r="G1840" s="30"/>
      <c r="H1840" s="29" t="s">
        <v>302</v>
      </c>
      <c r="I1840" s="28">
        <v>673.87360000000001</v>
      </c>
      <c r="J1840" s="28">
        <v>2</v>
      </c>
    </row>
    <row r="1841" spans="2:10" x14ac:dyDescent="0.25">
      <c r="B1841" s="28"/>
      <c r="C1841" s="29"/>
      <c r="D1841" s="28"/>
      <c r="E1841" s="29"/>
      <c r="F1841" s="28"/>
      <c r="G1841" s="30"/>
      <c r="H1841" s="29" t="s">
        <v>302</v>
      </c>
      <c r="I1841" s="28">
        <v>673.87379999999996</v>
      </c>
      <c r="J1841" s="28">
        <v>2</v>
      </c>
    </row>
    <row r="1842" spans="2:10" x14ac:dyDescent="0.25">
      <c r="B1842" s="28"/>
      <c r="C1842" s="29"/>
      <c r="D1842" s="28"/>
      <c r="E1842" s="29"/>
      <c r="F1842" s="28"/>
      <c r="G1842" s="30"/>
      <c r="H1842" s="29" t="s">
        <v>246</v>
      </c>
      <c r="I1842" s="28">
        <v>492.59789999999998</v>
      </c>
      <c r="J1842" s="28">
        <v>3</v>
      </c>
    </row>
    <row r="1843" spans="2:10" x14ac:dyDescent="0.25">
      <c r="B1843" s="28"/>
      <c r="C1843" s="29"/>
      <c r="D1843" s="28"/>
      <c r="E1843" s="29"/>
      <c r="F1843" s="28"/>
      <c r="G1843" s="30"/>
      <c r="H1843" s="29" t="s">
        <v>246</v>
      </c>
      <c r="I1843" s="28">
        <v>492.59840000000003</v>
      </c>
      <c r="J1843" s="28">
        <v>3</v>
      </c>
    </row>
    <row r="1844" spans="2:10" x14ac:dyDescent="0.25">
      <c r="B1844" s="22">
        <v>21</v>
      </c>
      <c r="C1844" s="23" t="s">
        <v>270</v>
      </c>
      <c r="D1844" s="22">
        <v>302</v>
      </c>
      <c r="E1844" s="23" t="s">
        <v>269</v>
      </c>
      <c r="F1844" s="22">
        <v>22</v>
      </c>
      <c r="G1844" s="24" t="s">
        <v>236</v>
      </c>
      <c r="H1844" s="23" t="s">
        <v>301</v>
      </c>
      <c r="I1844" s="22" t="s">
        <v>300</v>
      </c>
      <c r="J1844" s="22">
        <v>2</v>
      </c>
    </row>
    <row r="1845" spans="2:10" x14ac:dyDescent="0.25">
      <c r="H1845" s="23" t="s">
        <v>299</v>
      </c>
      <c r="I1845" s="22" t="s">
        <v>271</v>
      </c>
      <c r="J1845" s="22">
        <v>2</v>
      </c>
    </row>
    <row r="1846" spans="2:10" x14ac:dyDescent="0.25">
      <c r="H1846" s="23" t="s">
        <v>298</v>
      </c>
      <c r="I1846" s="22" t="s">
        <v>297</v>
      </c>
      <c r="J1846" s="22">
        <v>2</v>
      </c>
    </row>
    <row r="1847" spans="2:10" x14ac:dyDescent="0.25">
      <c r="H1847" s="23" t="s">
        <v>296</v>
      </c>
      <c r="I1847" s="22" t="s">
        <v>295</v>
      </c>
      <c r="J1847" s="22">
        <v>2</v>
      </c>
    </row>
    <row r="1848" spans="2:10" x14ac:dyDescent="0.25">
      <c r="H1848" s="23" t="s">
        <v>293</v>
      </c>
      <c r="I1848" s="22" t="s">
        <v>294</v>
      </c>
      <c r="J1848" s="22">
        <v>2</v>
      </c>
    </row>
    <row r="1849" spans="2:10" x14ac:dyDescent="0.25">
      <c r="H1849" s="23" t="s">
        <v>293</v>
      </c>
      <c r="I1849" s="22" t="s">
        <v>292</v>
      </c>
      <c r="J1849" s="22">
        <v>2</v>
      </c>
    </row>
    <row r="1850" spans="2:10" x14ac:dyDescent="0.25">
      <c r="H1850" s="23" t="s">
        <v>291</v>
      </c>
      <c r="I1850" s="22" t="s">
        <v>290</v>
      </c>
      <c r="J1850" s="22">
        <v>2</v>
      </c>
    </row>
    <row r="1851" spans="2:10" x14ac:dyDescent="0.25">
      <c r="H1851" s="23" t="s">
        <v>289</v>
      </c>
      <c r="I1851" s="22" t="s">
        <v>288</v>
      </c>
      <c r="J1851" s="22">
        <v>3</v>
      </c>
    </row>
    <row r="1852" spans="2:10" x14ac:dyDescent="0.25">
      <c r="C1852" s="23" t="s">
        <v>254</v>
      </c>
      <c r="D1852" s="22">
        <v>61</v>
      </c>
      <c r="E1852" s="23" t="s">
        <v>253</v>
      </c>
      <c r="F1852" s="22">
        <v>2</v>
      </c>
      <c r="G1852" s="24" t="s">
        <v>249</v>
      </c>
      <c r="H1852" s="23" t="s">
        <v>286</v>
      </c>
      <c r="I1852" s="22" t="s">
        <v>287</v>
      </c>
      <c r="J1852" s="22">
        <v>2</v>
      </c>
    </row>
    <row r="1853" spans="2:10" x14ac:dyDescent="0.25">
      <c r="H1853" s="23" t="s">
        <v>286</v>
      </c>
      <c r="I1853" s="22" t="s">
        <v>285</v>
      </c>
      <c r="J1853" s="22">
        <v>2</v>
      </c>
    </row>
    <row r="1854" spans="2:10" x14ac:dyDescent="0.25">
      <c r="C1854" s="23" t="s">
        <v>284</v>
      </c>
      <c r="D1854" s="22">
        <v>50</v>
      </c>
      <c r="E1854" s="23" t="s">
        <v>283</v>
      </c>
      <c r="F1854" s="22">
        <v>1</v>
      </c>
      <c r="G1854" s="24" t="s">
        <v>240</v>
      </c>
      <c r="H1854" s="23" t="s">
        <v>282</v>
      </c>
      <c r="I1854" s="22" t="s">
        <v>281</v>
      </c>
      <c r="J1854" s="22">
        <v>2</v>
      </c>
    </row>
    <row r="1855" spans="2:10" x14ac:dyDescent="0.25">
      <c r="H1855" s="23" t="s">
        <v>280</v>
      </c>
      <c r="I1855" s="22" t="s">
        <v>277</v>
      </c>
      <c r="J1855" s="22">
        <v>2</v>
      </c>
    </row>
    <row r="1856" spans="2:10" x14ac:dyDescent="0.25">
      <c r="C1856" s="23" t="s">
        <v>279</v>
      </c>
      <c r="D1856" s="22">
        <v>49</v>
      </c>
      <c r="E1856" s="23" t="s">
        <v>241</v>
      </c>
      <c r="F1856" s="22">
        <v>1</v>
      </c>
      <c r="G1856" s="24" t="s">
        <v>240</v>
      </c>
      <c r="H1856" s="23" t="s">
        <v>278</v>
      </c>
      <c r="I1856" s="22" t="s">
        <v>277</v>
      </c>
      <c r="J1856" s="22">
        <v>2</v>
      </c>
    </row>
    <row r="1857" spans="2:10" x14ac:dyDescent="0.25">
      <c r="H1857" s="23" t="s">
        <v>276</v>
      </c>
      <c r="I1857" s="22" t="s">
        <v>275</v>
      </c>
      <c r="J1857" s="22">
        <v>2</v>
      </c>
    </row>
    <row r="1858" spans="2:10" x14ac:dyDescent="0.25">
      <c r="C1858" s="23" t="s">
        <v>274</v>
      </c>
      <c r="D1858" s="22">
        <v>46</v>
      </c>
      <c r="E1858" s="23" t="s">
        <v>273</v>
      </c>
      <c r="F1858" s="22">
        <v>1</v>
      </c>
      <c r="G1858" s="24" t="s">
        <v>240</v>
      </c>
      <c r="H1858" s="23" t="s">
        <v>272</v>
      </c>
      <c r="I1858" s="22" t="s">
        <v>271</v>
      </c>
      <c r="J1858" s="22">
        <v>2</v>
      </c>
    </row>
    <row r="1859" spans="2:10" x14ac:dyDescent="0.25">
      <c r="B1859" s="28">
        <v>22</v>
      </c>
      <c r="C1859" s="29" t="s">
        <v>270</v>
      </c>
      <c r="D1859" s="28">
        <v>136</v>
      </c>
      <c r="E1859" s="29" t="s">
        <v>269</v>
      </c>
      <c r="F1859" s="28">
        <v>22</v>
      </c>
      <c r="G1859" s="30" t="s">
        <v>236</v>
      </c>
      <c r="H1859" s="29" t="s">
        <v>268</v>
      </c>
      <c r="I1859" s="28">
        <v>456.75259999999997</v>
      </c>
      <c r="J1859" s="28">
        <v>2</v>
      </c>
    </row>
    <row r="1860" spans="2:10" x14ac:dyDescent="0.25">
      <c r="B1860" s="28"/>
      <c r="C1860" s="29"/>
      <c r="D1860" s="28"/>
      <c r="E1860" s="29"/>
      <c r="F1860" s="28"/>
      <c r="G1860" s="30"/>
      <c r="H1860" s="29" t="s">
        <v>267</v>
      </c>
      <c r="I1860" s="28">
        <v>501.78620000000001</v>
      </c>
      <c r="J1860" s="28">
        <v>2</v>
      </c>
    </row>
    <row r="1861" spans="2:10" x14ac:dyDescent="0.25">
      <c r="B1861" s="28"/>
      <c r="C1861" s="29"/>
      <c r="D1861" s="28"/>
      <c r="E1861" s="29"/>
      <c r="F1861" s="28"/>
      <c r="G1861" s="30"/>
      <c r="H1861" s="29" t="s">
        <v>266</v>
      </c>
      <c r="I1861" s="28">
        <v>503.74270000000001</v>
      </c>
      <c r="J1861" s="28">
        <v>2</v>
      </c>
    </row>
    <row r="1862" spans="2:10" x14ac:dyDescent="0.25">
      <c r="B1862" s="28"/>
      <c r="C1862" s="29"/>
      <c r="D1862" s="28"/>
      <c r="E1862" s="29"/>
      <c r="F1862" s="28"/>
      <c r="G1862" s="30"/>
      <c r="H1862" s="29" t="s">
        <v>265</v>
      </c>
      <c r="I1862" s="28">
        <v>566.80529999999999</v>
      </c>
      <c r="J1862" s="28">
        <v>2</v>
      </c>
    </row>
    <row r="1863" spans="2:10" x14ac:dyDescent="0.25">
      <c r="B1863" s="28"/>
      <c r="C1863" s="29"/>
      <c r="D1863" s="28"/>
      <c r="E1863" s="29"/>
      <c r="F1863" s="28"/>
      <c r="G1863" s="30"/>
      <c r="H1863" s="29" t="s">
        <v>264</v>
      </c>
      <c r="I1863" s="28">
        <v>621.33259999999996</v>
      </c>
      <c r="J1863" s="28">
        <v>2</v>
      </c>
    </row>
    <row r="1864" spans="2:10" x14ac:dyDescent="0.25">
      <c r="B1864" s="28"/>
      <c r="C1864" s="29"/>
      <c r="D1864" s="28"/>
      <c r="E1864" s="29"/>
      <c r="F1864" s="28"/>
      <c r="G1864" s="30"/>
      <c r="H1864" s="29" t="s">
        <v>263</v>
      </c>
      <c r="I1864" s="28">
        <v>691.35630000000003</v>
      </c>
      <c r="J1864" s="28">
        <v>2</v>
      </c>
    </row>
    <row r="1865" spans="2:10" x14ac:dyDescent="0.25">
      <c r="B1865" s="28"/>
      <c r="C1865" s="29"/>
      <c r="D1865" s="28"/>
      <c r="E1865" s="29"/>
      <c r="F1865" s="28"/>
      <c r="G1865" s="30"/>
      <c r="H1865" s="29" t="s">
        <v>262</v>
      </c>
      <c r="I1865" s="28">
        <v>513.27359999999999</v>
      </c>
      <c r="J1865" s="28">
        <v>3</v>
      </c>
    </row>
    <row r="1866" spans="2:10" x14ac:dyDescent="0.25">
      <c r="B1866" s="28"/>
      <c r="C1866" s="29" t="s">
        <v>261</v>
      </c>
      <c r="D1866" s="28">
        <v>88</v>
      </c>
      <c r="E1866" s="29" t="s">
        <v>237</v>
      </c>
      <c r="F1866" s="28">
        <v>24</v>
      </c>
      <c r="G1866" s="30" t="s">
        <v>236</v>
      </c>
      <c r="H1866" s="29" t="s">
        <v>235</v>
      </c>
      <c r="I1866" s="28">
        <v>465.77170000000001</v>
      </c>
      <c r="J1866" s="28">
        <v>2</v>
      </c>
    </row>
    <row r="1867" spans="2:10" x14ac:dyDescent="0.25">
      <c r="B1867" s="28"/>
      <c r="C1867" s="29"/>
      <c r="D1867" s="28"/>
      <c r="E1867" s="29"/>
      <c r="F1867" s="28"/>
      <c r="G1867" s="30"/>
      <c r="H1867" s="29" t="s">
        <v>260</v>
      </c>
      <c r="I1867" s="28">
        <v>633.84109999999998</v>
      </c>
      <c r="J1867" s="28">
        <v>2</v>
      </c>
    </row>
    <row r="1868" spans="2:10" x14ac:dyDescent="0.25">
      <c r="B1868" s="28"/>
      <c r="C1868" s="29"/>
      <c r="D1868" s="28"/>
      <c r="E1868" s="29"/>
      <c r="F1868" s="28"/>
      <c r="G1868" s="30"/>
      <c r="H1868" s="29" t="s">
        <v>259</v>
      </c>
      <c r="I1868" s="28">
        <v>624.3261</v>
      </c>
      <c r="J1868" s="28">
        <v>3</v>
      </c>
    </row>
    <row r="1869" spans="2:10" x14ac:dyDescent="0.25">
      <c r="B1869" s="28"/>
      <c r="C1869" s="29" t="s">
        <v>258</v>
      </c>
      <c r="D1869" s="28">
        <v>72</v>
      </c>
      <c r="E1869" s="29" t="s">
        <v>237</v>
      </c>
      <c r="F1869" s="28">
        <v>33</v>
      </c>
      <c r="G1869" s="30" t="s">
        <v>236</v>
      </c>
      <c r="H1869" s="29" t="s">
        <v>235</v>
      </c>
      <c r="I1869" s="28">
        <v>465.77170000000001</v>
      </c>
      <c r="J1869" s="28">
        <v>2</v>
      </c>
    </row>
    <row r="1870" spans="2:10" x14ac:dyDescent="0.25">
      <c r="B1870" s="28"/>
      <c r="C1870" s="29"/>
      <c r="D1870" s="28"/>
      <c r="E1870" s="29"/>
      <c r="F1870" s="28"/>
      <c r="G1870" s="30"/>
      <c r="H1870" s="29" t="s">
        <v>257</v>
      </c>
      <c r="I1870" s="28">
        <v>510.27609999999999</v>
      </c>
      <c r="J1870" s="28">
        <v>2</v>
      </c>
    </row>
    <row r="1871" spans="2:10" x14ac:dyDescent="0.25">
      <c r="B1871" s="28"/>
      <c r="C1871" s="29"/>
      <c r="D1871" s="28"/>
      <c r="E1871" s="29"/>
      <c r="F1871" s="28"/>
      <c r="G1871" s="30"/>
      <c r="H1871" s="29" t="s">
        <v>256</v>
      </c>
      <c r="I1871" s="28">
        <v>583.2921</v>
      </c>
      <c r="J1871" s="28">
        <v>2</v>
      </c>
    </row>
    <row r="1872" spans="2:10" x14ac:dyDescent="0.25">
      <c r="B1872" s="28"/>
      <c r="C1872" s="29"/>
      <c r="D1872" s="28"/>
      <c r="E1872" s="29"/>
      <c r="F1872" s="28"/>
      <c r="G1872" s="30"/>
      <c r="H1872" s="29" t="s">
        <v>255</v>
      </c>
      <c r="I1872" s="28">
        <v>647.33910000000003</v>
      </c>
      <c r="J1872" s="28">
        <v>2</v>
      </c>
    </row>
    <row r="1873" spans="2:10" x14ac:dyDescent="0.25">
      <c r="B1873" s="28"/>
      <c r="C1873" s="29" t="s">
        <v>254</v>
      </c>
      <c r="D1873" s="28">
        <v>61</v>
      </c>
      <c r="E1873" s="29" t="s">
        <v>253</v>
      </c>
      <c r="F1873" s="28">
        <v>2</v>
      </c>
      <c r="G1873" s="30" t="s">
        <v>249</v>
      </c>
      <c r="H1873" s="29" t="s">
        <v>252</v>
      </c>
      <c r="I1873" s="28">
        <v>523.79740000000004</v>
      </c>
      <c r="J1873" s="28">
        <v>2</v>
      </c>
    </row>
    <row r="1874" spans="2:10" x14ac:dyDescent="0.25">
      <c r="B1874" s="28"/>
      <c r="C1874" s="29" t="s">
        <v>251</v>
      </c>
      <c r="D1874" s="28">
        <v>56</v>
      </c>
      <c r="E1874" s="29" t="s">
        <v>250</v>
      </c>
      <c r="F1874" s="28">
        <v>10</v>
      </c>
      <c r="G1874" s="30" t="s">
        <v>249</v>
      </c>
      <c r="H1874" s="29" t="s">
        <v>248</v>
      </c>
      <c r="I1874" s="28">
        <v>500.81319999999999</v>
      </c>
      <c r="J1874" s="28">
        <v>2</v>
      </c>
    </row>
    <row r="1875" spans="2:10" x14ac:dyDescent="0.25">
      <c r="B1875" s="28"/>
      <c r="C1875" s="29"/>
      <c r="D1875" s="28"/>
      <c r="E1875" s="29"/>
      <c r="F1875" s="28"/>
      <c r="G1875" s="30"/>
      <c r="H1875" s="29" t="s">
        <v>247</v>
      </c>
      <c r="I1875" s="28">
        <v>457.5718</v>
      </c>
      <c r="J1875" s="28">
        <v>3</v>
      </c>
    </row>
    <row r="1876" spans="2:10" x14ac:dyDescent="0.25">
      <c r="B1876" s="28"/>
      <c r="C1876" s="29"/>
      <c r="D1876" s="28"/>
      <c r="E1876" s="29"/>
      <c r="F1876" s="28"/>
      <c r="G1876" s="30"/>
      <c r="H1876" s="29" t="s">
        <v>246</v>
      </c>
      <c r="I1876" s="28">
        <v>492.59859999999998</v>
      </c>
      <c r="J1876" s="28">
        <v>3</v>
      </c>
    </row>
    <row r="1877" spans="2:10" x14ac:dyDescent="0.25">
      <c r="B1877" s="28"/>
      <c r="C1877" s="29" t="s">
        <v>245</v>
      </c>
      <c r="D1877" s="28">
        <v>53</v>
      </c>
      <c r="E1877" s="29" t="s">
        <v>237</v>
      </c>
      <c r="F1877" s="28">
        <v>26</v>
      </c>
      <c r="G1877" s="30" t="s">
        <v>236</v>
      </c>
      <c r="H1877" s="29" t="s">
        <v>235</v>
      </c>
      <c r="I1877" s="28">
        <v>465.77170000000001</v>
      </c>
      <c r="J1877" s="28">
        <v>2</v>
      </c>
    </row>
    <row r="1878" spans="2:10" x14ac:dyDescent="0.25">
      <c r="B1878" s="28"/>
      <c r="C1878" s="29"/>
      <c r="D1878" s="28"/>
      <c r="E1878" s="29"/>
      <c r="F1878" s="28"/>
      <c r="G1878" s="30"/>
      <c r="H1878" s="29" t="s">
        <v>244</v>
      </c>
      <c r="I1878" s="28">
        <v>595.30560000000003</v>
      </c>
      <c r="J1878" s="28">
        <v>2</v>
      </c>
    </row>
    <row r="1879" spans="2:10" x14ac:dyDescent="0.25">
      <c r="B1879" s="28"/>
      <c r="C1879" s="29"/>
      <c r="D1879" s="28"/>
      <c r="E1879" s="29"/>
      <c r="F1879" s="28"/>
      <c r="G1879" s="30"/>
      <c r="H1879" s="29" t="s">
        <v>243</v>
      </c>
      <c r="I1879" s="28">
        <v>530.94600000000003</v>
      </c>
      <c r="J1879" s="28">
        <v>3</v>
      </c>
    </row>
    <row r="1880" spans="2:10" x14ac:dyDescent="0.25">
      <c r="B1880" s="28"/>
      <c r="C1880" s="29" t="s">
        <v>242</v>
      </c>
      <c r="D1880" s="28">
        <v>51</v>
      </c>
      <c r="E1880" s="29" t="s">
        <v>241</v>
      </c>
      <c r="F1880" s="28">
        <v>5</v>
      </c>
      <c r="G1880" s="30" t="s">
        <v>240</v>
      </c>
      <c r="H1880" s="29" t="s">
        <v>239</v>
      </c>
      <c r="I1880" s="28">
        <v>452.2056</v>
      </c>
      <c r="J1880" s="28">
        <v>2</v>
      </c>
    </row>
    <row r="1881" spans="2:10" x14ac:dyDescent="0.25">
      <c r="B1881" s="28"/>
      <c r="C1881" s="29" t="s">
        <v>238</v>
      </c>
      <c r="D1881" s="28">
        <v>50</v>
      </c>
      <c r="E1881" s="29" t="s">
        <v>237</v>
      </c>
      <c r="F1881" s="28">
        <v>16</v>
      </c>
      <c r="G1881" s="30" t="s">
        <v>236</v>
      </c>
      <c r="H1881" s="29" t="s">
        <v>235</v>
      </c>
      <c r="I1881" s="28">
        <v>465.77170000000001</v>
      </c>
      <c r="J1881" s="28">
        <v>2</v>
      </c>
    </row>
    <row r="1882" spans="2:10" x14ac:dyDescent="0.25">
      <c r="B1882" s="25"/>
      <c r="C1882" s="26"/>
      <c r="D1882" s="25"/>
      <c r="E1882" s="26"/>
      <c r="F1882" s="25"/>
      <c r="G1882" s="27"/>
      <c r="H1882" s="26" t="s">
        <v>234</v>
      </c>
      <c r="I1882" s="25">
        <v>508.75979999999998</v>
      </c>
      <c r="J1882" s="25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9CABA-6577-4F41-A577-EE95CAE0D8CB}">
  <dimension ref="A1:R1272"/>
  <sheetViews>
    <sheetView workbookViewId="0">
      <selection activeCell="C7" sqref="C7"/>
    </sheetView>
  </sheetViews>
  <sheetFormatPr defaultRowHeight="15" x14ac:dyDescent="0.25"/>
  <cols>
    <col min="1" max="1" width="9.140625" style="21"/>
    <col min="2" max="2" width="17.28515625" style="21" bestFit="1" customWidth="1"/>
    <col min="3" max="3" width="19.5703125" style="21" bestFit="1" customWidth="1"/>
    <col min="4" max="4" width="18" style="23" bestFit="1" customWidth="1"/>
    <col min="5" max="5" width="20" style="21" bestFit="1" customWidth="1"/>
    <col min="6" max="6" width="19.7109375" style="21" bestFit="1" customWidth="1"/>
    <col min="7" max="7" width="17.7109375" style="21" bestFit="1" customWidth="1"/>
    <col min="8" max="8" width="13.42578125" style="21" customWidth="1"/>
    <col min="9" max="9" width="19.7109375" style="21" bestFit="1" customWidth="1"/>
    <col min="10" max="10" width="15.7109375" style="21" customWidth="1"/>
    <col min="11" max="11" width="17.7109375" style="21" bestFit="1" customWidth="1"/>
    <col min="12" max="12" width="9.28515625" style="21" bestFit="1" customWidth="1"/>
    <col min="13" max="13" width="17.28515625" style="39" bestFit="1" customWidth="1"/>
    <col min="14" max="14" width="9.28515625" style="21" bestFit="1" customWidth="1"/>
    <col min="15" max="15" width="18" style="21" bestFit="1" customWidth="1"/>
    <col min="16" max="16384" width="9.140625" style="21"/>
  </cols>
  <sheetData>
    <row r="1" spans="1:18" ht="15.75" x14ac:dyDescent="0.25">
      <c r="A1" s="64" t="s">
        <v>3574</v>
      </c>
    </row>
    <row r="2" spans="1:18" x14ac:dyDescent="0.25">
      <c r="B2" s="42" t="s">
        <v>269</v>
      </c>
      <c r="C2" s="38" t="s">
        <v>338</v>
      </c>
      <c r="D2" s="38" t="s">
        <v>323</v>
      </c>
      <c r="E2" s="38" t="s">
        <v>237</v>
      </c>
      <c r="F2" s="38" t="s">
        <v>250</v>
      </c>
      <c r="G2" s="38" t="s">
        <v>253</v>
      </c>
    </row>
    <row r="3" spans="1:18" x14ac:dyDescent="0.25">
      <c r="B3" s="39" t="s">
        <v>267</v>
      </c>
      <c r="C3" s="29" t="s">
        <v>312</v>
      </c>
      <c r="D3" s="23" t="s">
        <v>321</v>
      </c>
      <c r="E3" s="23" t="s">
        <v>308</v>
      </c>
      <c r="F3" s="21" t="s">
        <v>335</v>
      </c>
      <c r="G3" s="23" t="s">
        <v>355</v>
      </c>
      <c r="H3" s="23"/>
      <c r="J3" s="23"/>
      <c r="N3" s="23"/>
      <c r="R3" s="23"/>
    </row>
    <row r="4" spans="1:18" x14ac:dyDescent="0.25">
      <c r="B4" s="34" t="s">
        <v>265</v>
      </c>
      <c r="C4" s="21" t="s">
        <v>337</v>
      </c>
      <c r="D4" s="23" t="s">
        <v>318</v>
      </c>
      <c r="E4" s="21" t="s">
        <v>307</v>
      </c>
      <c r="F4" s="23" t="s">
        <v>246</v>
      </c>
      <c r="G4" s="21" t="s">
        <v>326</v>
      </c>
      <c r="H4" s="23"/>
      <c r="J4" s="23"/>
      <c r="L4" s="23"/>
      <c r="N4" s="23"/>
      <c r="R4" s="23"/>
    </row>
    <row r="5" spans="1:18" x14ac:dyDescent="0.25">
      <c r="B5" s="39" t="s">
        <v>263</v>
      </c>
      <c r="C5" s="29" t="s">
        <v>370</v>
      </c>
      <c r="D5" s="23" t="s">
        <v>351</v>
      </c>
      <c r="E5" s="21" t="s">
        <v>340</v>
      </c>
      <c r="F5" s="21" t="s">
        <v>303</v>
      </c>
      <c r="G5" s="21" t="s">
        <v>325</v>
      </c>
      <c r="H5" s="23"/>
      <c r="J5" s="23"/>
      <c r="L5" s="23"/>
      <c r="N5" s="23"/>
      <c r="R5" s="23"/>
    </row>
    <row r="6" spans="1:18" x14ac:dyDescent="0.25">
      <c r="B6" s="39" t="s">
        <v>262</v>
      </c>
      <c r="C6" s="29" t="s">
        <v>260</v>
      </c>
      <c r="D6" s="23" t="s">
        <v>361</v>
      </c>
      <c r="E6" s="23" t="s">
        <v>234</v>
      </c>
      <c r="F6" s="23" t="s">
        <v>247</v>
      </c>
      <c r="G6" s="21" t="s">
        <v>252</v>
      </c>
      <c r="H6" s="23"/>
      <c r="J6" s="23"/>
      <c r="L6" s="23"/>
      <c r="N6" s="23"/>
      <c r="R6" s="23"/>
    </row>
    <row r="7" spans="1:18" x14ac:dyDescent="0.25">
      <c r="B7" s="39" t="s">
        <v>264</v>
      </c>
      <c r="D7" s="23" t="s">
        <v>322</v>
      </c>
      <c r="E7" s="21" t="s">
        <v>257</v>
      </c>
      <c r="F7" s="21" t="s">
        <v>336</v>
      </c>
      <c r="G7" s="21" t="s">
        <v>328</v>
      </c>
      <c r="H7" s="23"/>
      <c r="J7" s="23"/>
      <c r="L7" s="23"/>
      <c r="N7" s="23"/>
      <c r="R7" s="23"/>
    </row>
    <row r="8" spans="1:18" x14ac:dyDescent="0.25">
      <c r="B8" s="39" t="s">
        <v>268</v>
      </c>
      <c r="D8" s="23" t="s">
        <v>317</v>
      </c>
      <c r="E8" s="21" t="s">
        <v>305</v>
      </c>
      <c r="F8" s="21" t="s">
        <v>302</v>
      </c>
      <c r="G8" s="21" t="s">
        <v>327</v>
      </c>
      <c r="H8" s="23"/>
      <c r="J8" s="23"/>
      <c r="L8" s="23"/>
      <c r="N8" s="23"/>
      <c r="R8" s="23"/>
    </row>
    <row r="9" spans="1:18" x14ac:dyDescent="0.25">
      <c r="B9" s="34" t="s">
        <v>266</v>
      </c>
      <c r="D9" s="21" t="s">
        <v>353</v>
      </c>
      <c r="E9" s="21" t="s">
        <v>315</v>
      </c>
      <c r="F9" s="23" t="s">
        <v>248</v>
      </c>
      <c r="G9" s="21" t="s">
        <v>329</v>
      </c>
      <c r="H9" s="23"/>
      <c r="J9" s="23"/>
      <c r="L9" s="23"/>
      <c r="N9" s="23"/>
      <c r="R9" s="23"/>
    </row>
    <row r="10" spans="1:18" x14ac:dyDescent="0.25">
      <c r="D10" s="23" t="s">
        <v>319</v>
      </c>
      <c r="E10" s="23" t="s">
        <v>358</v>
      </c>
      <c r="F10" s="23" t="s">
        <v>360</v>
      </c>
      <c r="H10" s="23"/>
      <c r="J10" s="23"/>
      <c r="L10" s="23"/>
      <c r="N10" s="23"/>
      <c r="R10" s="23"/>
    </row>
    <row r="11" spans="1:18" x14ac:dyDescent="0.25">
      <c r="D11" s="23" t="s">
        <v>352</v>
      </c>
      <c r="E11" s="23" t="s">
        <v>306</v>
      </c>
      <c r="F11" s="21" t="s">
        <v>334</v>
      </c>
      <c r="H11" s="23"/>
      <c r="J11" s="23"/>
      <c r="L11" s="23"/>
      <c r="N11" s="23"/>
      <c r="R11" s="23"/>
    </row>
    <row r="12" spans="1:18" x14ac:dyDescent="0.25">
      <c r="D12" s="23" t="s">
        <v>354</v>
      </c>
      <c r="E12" s="29" t="s">
        <v>312</v>
      </c>
      <c r="F12" s="23"/>
      <c r="H12" s="23"/>
      <c r="J12" s="23"/>
      <c r="L12" s="23"/>
      <c r="M12" s="34"/>
      <c r="N12" s="23"/>
      <c r="R12" s="23"/>
    </row>
    <row r="13" spans="1:18" x14ac:dyDescent="0.25">
      <c r="D13" s="21" t="s">
        <v>320</v>
      </c>
      <c r="E13" s="23" t="s">
        <v>356</v>
      </c>
      <c r="F13" s="23"/>
      <c r="H13" s="23"/>
      <c r="J13" s="23"/>
      <c r="L13" s="23"/>
      <c r="M13" s="34"/>
      <c r="N13" s="23"/>
    </row>
    <row r="14" spans="1:18" x14ac:dyDescent="0.25">
      <c r="D14" s="23" t="s">
        <v>316</v>
      </c>
      <c r="E14" s="23" t="s">
        <v>332</v>
      </c>
      <c r="F14" s="23"/>
      <c r="H14" s="23"/>
      <c r="J14" s="23"/>
      <c r="L14" s="23"/>
      <c r="N14" s="23"/>
    </row>
    <row r="15" spans="1:18" x14ac:dyDescent="0.25">
      <c r="E15" s="23" t="s">
        <v>244</v>
      </c>
      <c r="F15" s="23"/>
      <c r="H15" s="23"/>
      <c r="J15" s="23"/>
      <c r="L15" s="23"/>
      <c r="N15" s="23"/>
    </row>
    <row r="16" spans="1:18" x14ac:dyDescent="0.25">
      <c r="E16" s="21" t="s">
        <v>259</v>
      </c>
      <c r="F16" s="23"/>
      <c r="H16" s="23"/>
      <c r="J16" s="23"/>
      <c r="L16" s="23"/>
      <c r="N16" s="23"/>
    </row>
    <row r="17" spans="2:14" x14ac:dyDescent="0.25">
      <c r="E17" s="21" t="s">
        <v>304</v>
      </c>
      <c r="F17" s="23"/>
      <c r="H17" s="23"/>
      <c r="J17" s="23"/>
      <c r="L17" s="23"/>
    </row>
    <row r="18" spans="2:14" x14ac:dyDescent="0.25">
      <c r="E18" s="21" t="s">
        <v>255</v>
      </c>
      <c r="F18" s="23"/>
      <c r="H18" s="23"/>
      <c r="J18" s="23"/>
      <c r="L18" s="23"/>
    </row>
    <row r="19" spans="2:14" x14ac:dyDescent="0.25">
      <c r="E19" s="29" t="s">
        <v>370</v>
      </c>
      <c r="F19" s="23"/>
      <c r="H19" s="23"/>
      <c r="J19" s="23"/>
      <c r="L19" s="23"/>
    </row>
    <row r="20" spans="2:14" x14ac:dyDescent="0.25">
      <c r="E20" s="23" t="s">
        <v>314</v>
      </c>
      <c r="F20" s="23"/>
      <c r="H20" s="23"/>
      <c r="J20" s="23"/>
      <c r="L20" s="23"/>
    </row>
    <row r="21" spans="2:14" x14ac:dyDescent="0.25">
      <c r="E21" s="21" t="s">
        <v>243</v>
      </c>
      <c r="F21" s="23"/>
      <c r="H21" s="23"/>
      <c r="J21" s="23"/>
      <c r="L21" s="23"/>
    </row>
    <row r="22" spans="2:14" x14ac:dyDescent="0.25">
      <c r="E22" s="23" t="s">
        <v>333</v>
      </c>
      <c r="F22" s="23"/>
      <c r="H22" s="23"/>
      <c r="J22" s="23"/>
      <c r="L22" s="23"/>
    </row>
    <row r="23" spans="2:14" x14ac:dyDescent="0.25">
      <c r="E23" s="23" t="s">
        <v>357</v>
      </c>
      <c r="F23" s="23"/>
      <c r="H23" s="23"/>
      <c r="J23" s="23"/>
      <c r="L23" s="23"/>
      <c r="N23" s="23"/>
    </row>
    <row r="24" spans="2:14" x14ac:dyDescent="0.25">
      <c r="E24" s="23" t="s">
        <v>235</v>
      </c>
      <c r="F24" s="23"/>
      <c r="H24" s="23"/>
      <c r="J24" s="23"/>
      <c r="L24" s="23"/>
      <c r="N24" s="23"/>
    </row>
    <row r="25" spans="2:14" x14ac:dyDescent="0.25">
      <c r="E25" s="21" t="s">
        <v>311</v>
      </c>
      <c r="F25" s="23"/>
      <c r="H25" s="23"/>
      <c r="J25" s="23"/>
      <c r="L25" s="23"/>
      <c r="N25" s="23"/>
    </row>
    <row r="26" spans="2:14" x14ac:dyDescent="0.25">
      <c r="E26" s="21" t="s">
        <v>256</v>
      </c>
      <c r="F26" s="23"/>
      <c r="H26" s="23"/>
      <c r="J26" s="23"/>
      <c r="L26" s="23"/>
      <c r="N26" s="23"/>
    </row>
    <row r="27" spans="2:14" x14ac:dyDescent="0.25">
      <c r="E27" s="23" t="s">
        <v>359</v>
      </c>
      <c r="F27" s="23"/>
      <c r="H27" s="23"/>
      <c r="J27" s="23"/>
      <c r="L27" s="23"/>
    </row>
    <row r="28" spans="2:14" x14ac:dyDescent="0.25">
      <c r="E28" s="23" t="s">
        <v>330</v>
      </c>
      <c r="F28" s="23"/>
      <c r="H28" s="23"/>
      <c r="J28" s="23"/>
      <c r="L28" s="23"/>
    </row>
    <row r="29" spans="2:14" x14ac:dyDescent="0.25">
      <c r="E29" s="21" t="s">
        <v>310</v>
      </c>
      <c r="F29" s="23"/>
      <c r="H29" s="23"/>
      <c r="J29" s="23"/>
      <c r="L29" s="23"/>
    </row>
    <row r="30" spans="2:14" x14ac:dyDescent="0.25">
      <c r="E30" s="29" t="s">
        <v>260</v>
      </c>
      <c r="F30" s="23"/>
      <c r="H30" s="23"/>
      <c r="J30" s="23"/>
    </row>
    <row r="31" spans="2:14" x14ac:dyDescent="0.25">
      <c r="B31" s="41"/>
      <c r="C31" s="41"/>
      <c r="D31" s="40"/>
      <c r="E31" s="40" t="s">
        <v>371</v>
      </c>
      <c r="F31" s="40"/>
      <c r="G31" s="41"/>
      <c r="H31" s="23"/>
      <c r="K31" s="22"/>
      <c r="L31" s="22"/>
      <c r="N31" s="23"/>
    </row>
    <row r="32" spans="2:14" x14ac:dyDescent="0.25">
      <c r="F32" s="23"/>
      <c r="H32" s="23"/>
      <c r="J32" s="39"/>
      <c r="M32" s="21"/>
    </row>
    <row r="33" spans="6:14" x14ac:dyDescent="0.25">
      <c r="F33" s="23"/>
      <c r="H33" s="23"/>
      <c r="J33" s="23"/>
      <c r="L33" s="23"/>
    </row>
    <row r="34" spans="6:14" x14ac:dyDescent="0.25">
      <c r="F34" s="23"/>
      <c r="H34" s="23"/>
      <c r="J34" s="23"/>
      <c r="L34" s="23"/>
      <c r="N34" s="23"/>
    </row>
    <row r="35" spans="6:14" x14ac:dyDescent="0.25">
      <c r="F35" s="23"/>
      <c r="H35" s="23"/>
      <c r="J35" s="23"/>
      <c r="L35" s="23"/>
      <c r="N35" s="23"/>
    </row>
    <row r="36" spans="6:14" x14ac:dyDescent="0.25">
      <c r="F36" s="23"/>
      <c r="H36" s="23"/>
      <c r="J36" s="23"/>
      <c r="L36" s="23"/>
      <c r="N36" s="23"/>
    </row>
    <row r="37" spans="6:14" x14ac:dyDescent="0.25">
      <c r="F37" s="23"/>
      <c r="H37" s="23"/>
      <c r="J37" s="23"/>
      <c r="L37" s="23"/>
      <c r="N37" s="23"/>
    </row>
    <row r="38" spans="6:14" x14ac:dyDescent="0.25">
      <c r="F38" s="23"/>
      <c r="H38" s="23"/>
      <c r="J38" s="23"/>
      <c r="L38" s="23"/>
      <c r="N38" s="23"/>
    </row>
    <row r="39" spans="6:14" x14ac:dyDescent="0.25">
      <c r="F39" s="23"/>
      <c r="H39" s="23"/>
      <c r="J39" s="23"/>
      <c r="L39" s="23"/>
    </row>
    <row r="40" spans="6:14" x14ac:dyDescent="0.25">
      <c r="F40" s="23"/>
      <c r="H40" s="23"/>
      <c r="J40" s="23"/>
      <c r="L40" s="23"/>
    </row>
    <row r="41" spans="6:14" x14ac:dyDescent="0.25">
      <c r="F41" s="23"/>
      <c r="H41" s="23"/>
      <c r="J41" s="23"/>
      <c r="L41" s="23"/>
      <c r="N41" s="23"/>
    </row>
    <row r="42" spans="6:14" x14ac:dyDescent="0.25">
      <c r="F42" s="23"/>
      <c r="H42" s="23"/>
      <c r="J42" s="23"/>
      <c r="L42" s="23"/>
      <c r="N42" s="23"/>
    </row>
    <row r="43" spans="6:14" x14ac:dyDescent="0.25">
      <c r="F43" s="23"/>
      <c r="H43" s="23"/>
      <c r="J43" s="23"/>
      <c r="L43" s="23"/>
      <c r="N43" s="23"/>
    </row>
    <row r="44" spans="6:14" x14ac:dyDescent="0.25">
      <c r="F44" s="23"/>
      <c r="H44" s="23"/>
      <c r="J44" s="23"/>
      <c r="L44" s="23"/>
      <c r="N44" s="23"/>
    </row>
    <row r="45" spans="6:14" x14ac:dyDescent="0.25">
      <c r="F45" s="23"/>
      <c r="H45" s="23"/>
      <c r="J45" s="23"/>
      <c r="L45" s="23"/>
      <c r="N45" s="23"/>
    </row>
    <row r="46" spans="6:14" x14ac:dyDescent="0.25">
      <c r="F46" s="23"/>
      <c r="H46" s="23"/>
      <c r="J46" s="23"/>
      <c r="L46" s="23"/>
      <c r="N46" s="23"/>
    </row>
    <row r="47" spans="6:14" x14ac:dyDescent="0.25">
      <c r="F47" s="23"/>
      <c r="H47" s="23"/>
      <c r="J47" s="23"/>
      <c r="L47" s="23"/>
      <c r="N47" s="23"/>
    </row>
    <row r="48" spans="6:14" x14ac:dyDescent="0.25">
      <c r="F48" s="23"/>
      <c r="H48" s="23"/>
      <c r="J48" s="23"/>
      <c r="L48" s="23"/>
      <c r="N48" s="23"/>
    </row>
    <row r="49" spans="6:14" x14ac:dyDescent="0.25">
      <c r="F49" s="23"/>
      <c r="H49" s="23"/>
      <c r="J49" s="23"/>
      <c r="L49" s="23"/>
      <c r="N49" s="23"/>
    </row>
    <row r="50" spans="6:14" x14ac:dyDescent="0.25">
      <c r="F50" s="23"/>
      <c r="H50" s="23"/>
      <c r="J50" s="23"/>
      <c r="L50" s="23"/>
      <c r="N50" s="23"/>
    </row>
    <row r="51" spans="6:14" x14ac:dyDescent="0.25">
      <c r="F51" s="23"/>
      <c r="H51" s="23"/>
      <c r="J51" s="23"/>
      <c r="L51" s="23"/>
      <c r="N51" s="23"/>
    </row>
    <row r="52" spans="6:14" x14ac:dyDescent="0.25">
      <c r="F52" s="23"/>
      <c r="H52" s="23"/>
      <c r="J52" s="23"/>
      <c r="L52" s="23"/>
      <c r="N52" s="23"/>
    </row>
    <row r="53" spans="6:14" x14ac:dyDescent="0.25">
      <c r="F53" s="23"/>
      <c r="H53" s="23"/>
      <c r="J53" s="23"/>
      <c r="L53" s="23"/>
      <c r="N53" s="23"/>
    </row>
    <row r="54" spans="6:14" x14ac:dyDescent="0.25">
      <c r="F54" s="23"/>
      <c r="H54" s="23"/>
      <c r="J54" s="23"/>
      <c r="L54" s="23"/>
      <c r="N54" s="23"/>
    </row>
    <row r="55" spans="6:14" x14ac:dyDescent="0.25">
      <c r="F55" s="23"/>
      <c r="H55" s="23"/>
      <c r="J55" s="23"/>
      <c r="L55" s="23"/>
      <c r="N55" s="23"/>
    </row>
    <row r="56" spans="6:14" x14ac:dyDescent="0.25">
      <c r="F56" s="23"/>
      <c r="H56" s="23"/>
      <c r="J56" s="23"/>
      <c r="L56" s="23"/>
      <c r="N56" s="23"/>
    </row>
    <row r="57" spans="6:14" x14ac:dyDescent="0.25">
      <c r="F57" s="23"/>
      <c r="H57" s="23"/>
      <c r="J57" s="23"/>
      <c r="L57" s="23"/>
      <c r="N57" s="23"/>
    </row>
    <row r="58" spans="6:14" x14ac:dyDescent="0.25">
      <c r="F58" s="23"/>
      <c r="H58" s="23"/>
      <c r="J58" s="23"/>
      <c r="L58" s="23"/>
      <c r="N58" s="23"/>
    </row>
    <row r="59" spans="6:14" x14ac:dyDescent="0.25">
      <c r="F59" s="23"/>
      <c r="H59" s="23"/>
      <c r="J59" s="23"/>
      <c r="L59" s="23"/>
      <c r="N59" s="23"/>
    </row>
    <row r="60" spans="6:14" x14ac:dyDescent="0.25">
      <c r="F60" s="23"/>
      <c r="H60" s="23"/>
      <c r="J60" s="23"/>
      <c r="L60" s="23"/>
      <c r="N60" s="23"/>
    </row>
    <row r="61" spans="6:14" x14ac:dyDescent="0.25">
      <c r="F61" s="23"/>
      <c r="H61" s="23"/>
      <c r="J61" s="23"/>
      <c r="L61" s="23"/>
    </row>
    <row r="62" spans="6:14" x14ac:dyDescent="0.25">
      <c r="F62" s="23"/>
      <c r="H62" s="23"/>
      <c r="J62" s="23"/>
      <c r="L62" s="23"/>
    </row>
    <row r="63" spans="6:14" x14ac:dyDescent="0.25">
      <c r="F63" s="23"/>
      <c r="H63" s="23"/>
      <c r="J63" s="23"/>
      <c r="L63" s="23"/>
    </row>
    <row r="64" spans="6:14" x14ac:dyDescent="0.25">
      <c r="F64" s="23"/>
      <c r="H64" s="23"/>
      <c r="J64" s="23"/>
      <c r="L64" s="23"/>
    </row>
    <row r="65" spans="8:12" x14ac:dyDescent="0.25">
      <c r="H65" s="23"/>
      <c r="J65" s="23"/>
      <c r="L65" s="23"/>
    </row>
    <row r="66" spans="8:12" x14ac:dyDescent="0.25">
      <c r="H66" s="23"/>
      <c r="J66" s="23"/>
      <c r="L66" s="23"/>
    </row>
    <row r="67" spans="8:12" x14ac:dyDescent="0.25">
      <c r="H67" s="23"/>
      <c r="J67" s="23"/>
      <c r="L67" s="23"/>
    </row>
    <row r="68" spans="8:12" x14ac:dyDescent="0.25">
      <c r="H68" s="23"/>
      <c r="J68" s="23"/>
      <c r="L68" s="23"/>
    </row>
    <row r="69" spans="8:12" x14ac:dyDescent="0.25">
      <c r="H69" s="23"/>
      <c r="J69" s="23"/>
      <c r="L69" s="23"/>
    </row>
    <row r="70" spans="8:12" x14ac:dyDescent="0.25">
      <c r="H70" s="23"/>
      <c r="J70" s="23"/>
      <c r="L70" s="23"/>
    </row>
    <row r="71" spans="8:12" x14ac:dyDescent="0.25">
      <c r="H71" s="23"/>
      <c r="J71" s="23"/>
      <c r="L71" s="23"/>
    </row>
    <row r="72" spans="8:12" x14ac:dyDescent="0.25">
      <c r="H72" s="23"/>
      <c r="J72" s="23"/>
      <c r="L72" s="23"/>
    </row>
    <row r="73" spans="8:12" ht="17.25" customHeight="1" x14ac:dyDescent="0.25">
      <c r="H73" s="23"/>
      <c r="J73" s="23"/>
      <c r="L73" s="23"/>
    </row>
    <row r="74" spans="8:12" x14ac:dyDescent="0.25">
      <c r="H74" s="23"/>
      <c r="J74" s="23"/>
      <c r="L74" s="23"/>
    </row>
    <row r="75" spans="8:12" x14ac:dyDescent="0.25">
      <c r="H75" s="23"/>
      <c r="J75" s="23"/>
      <c r="L75" s="23"/>
    </row>
    <row r="76" spans="8:12" x14ac:dyDescent="0.25">
      <c r="H76" s="23"/>
      <c r="J76" s="23"/>
      <c r="L76" s="23"/>
    </row>
    <row r="77" spans="8:12" x14ac:dyDescent="0.25">
      <c r="H77" s="23"/>
      <c r="J77" s="23"/>
      <c r="L77" s="23"/>
    </row>
    <row r="78" spans="8:12" x14ac:dyDescent="0.25">
      <c r="H78" s="23"/>
      <c r="J78" s="23"/>
      <c r="L78" s="23"/>
    </row>
    <row r="79" spans="8:12" x14ac:dyDescent="0.25">
      <c r="H79" s="23"/>
      <c r="J79" s="23"/>
      <c r="L79" s="23"/>
    </row>
    <row r="80" spans="8:12" x14ac:dyDescent="0.25">
      <c r="H80" s="23"/>
      <c r="J80" s="23"/>
      <c r="L80" s="23"/>
    </row>
    <row r="81" spans="8:12" x14ac:dyDescent="0.25">
      <c r="H81" s="23"/>
      <c r="L81" s="23"/>
    </row>
    <row r="82" spans="8:12" x14ac:dyDescent="0.25">
      <c r="H82" s="23"/>
      <c r="L82" s="23"/>
    </row>
    <row r="83" spans="8:12" x14ac:dyDescent="0.25">
      <c r="H83" s="23"/>
      <c r="L83" s="23"/>
    </row>
    <row r="84" spans="8:12" x14ac:dyDescent="0.25">
      <c r="H84" s="23"/>
      <c r="L84" s="23"/>
    </row>
    <row r="85" spans="8:12" x14ac:dyDescent="0.25">
      <c r="H85" s="23"/>
      <c r="L85" s="23"/>
    </row>
    <row r="86" spans="8:12" x14ac:dyDescent="0.25">
      <c r="H86" s="23"/>
      <c r="L86" s="23"/>
    </row>
    <row r="87" spans="8:12" x14ac:dyDescent="0.25">
      <c r="H87" s="23"/>
      <c r="L87" s="23"/>
    </row>
    <row r="88" spans="8:12" x14ac:dyDescent="0.25">
      <c r="H88" s="23"/>
      <c r="L88" s="23"/>
    </row>
    <row r="89" spans="8:12" x14ac:dyDescent="0.25">
      <c r="H89" s="23"/>
      <c r="L89" s="23"/>
    </row>
    <row r="90" spans="8:12" x14ac:dyDescent="0.25">
      <c r="H90" s="23"/>
      <c r="L90" s="23"/>
    </row>
    <row r="91" spans="8:12" x14ac:dyDescent="0.25">
      <c r="H91" s="23"/>
      <c r="L91" s="23"/>
    </row>
    <row r="92" spans="8:12" x14ac:dyDescent="0.25">
      <c r="H92" s="23"/>
      <c r="L92" s="23"/>
    </row>
    <row r="93" spans="8:12" x14ac:dyDescent="0.25">
      <c r="H93" s="23"/>
      <c r="L93" s="23"/>
    </row>
    <row r="94" spans="8:12" x14ac:dyDescent="0.25">
      <c r="H94" s="23"/>
      <c r="L94" s="23"/>
    </row>
    <row r="95" spans="8:12" x14ac:dyDescent="0.25">
      <c r="H95" s="23"/>
      <c r="L95" s="23"/>
    </row>
    <row r="96" spans="8:12" x14ac:dyDescent="0.25">
      <c r="H96" s="23"/>
      <c r="L96" s="23"/>
    </row>
    <row r="97" spans="8:12" x14ac:dyDescent="0.25">
      <c r="H97" s="23"/>
      <c r="L97" s="23"/>
    </row>
    <row r="98" spans="8:12" x14ac:dyDescent="0.25">
      <c r="H98" s="23"/>
      <c r="L98" s="23"/>
    </row>
    <row r="99" spans="8:12" x14ac:dyDescent="0.25">
      <c r="H99" s="23"/>
      <c r="L99" s="23"/>
    </row>
    <row r="100" spans="8:12" x14ac:dyDescent="0.25">
      <c r="H100" s="23"/>
      <c r="L100" s="23"/>
    </row>
    <row r="101" spans="8:12" x14ac:dyDescent="0.25">
      <c r="H101" s="23"/>
      <c r="L101" s="23"/>
    </row>
    <row r="102" spans="8:12" x14ac:dyDescent="0.25">
      <c r="H102" s="23"/>
      <c r="L102" s="23"/>
    </row>
    <row r="103" spans="8:12" x14ac:dyDescent="0.25">
      <c r="H103" s="23"/>
      <c r="L103" s="23"/>
    </row>
    <row r="104" spans="8:12" x14ac:dyDescent="0.25">
      <c r="H104" s="23"/>
      <c r="L104" s="23"/>
    </row>
    <row r="105" spans="8:12" x14ac:dyDescent="0.25">
      <c r="H105" s="23"/>
      <c r="L105" s="23"/>
    </row>
    <row r="106" spans="8:12" x14ac:dyDescent="0.25">
      <c r="H106" s="23"/>
      <c r="L106" s="23"/>
    </row>
    <row r="107" spans="8:12" x14ac:dyDescent="0.25">
      <c r="H107" s="23"/>
    </row>
    <row r="108" spans="8:12" x14ac:dyDescent="0.25">
      <c r="H108" s="23"/>
    </row>
    <row r="109" spans="8:12" x14ac:dyDescent="0.25">
      <c r="H109" s="23"/>
    </row>
    <row r="110" spans="8:12" x14ac:dyDescent="0.25">
      <c r="H110" s="23"/>
    </row>
    <row r="111" spans="8:12" x14ac:dyDescent="0.25">
      <c r="H111" s="23"/>
    </row>
    <row r="112" spans="8:12" x14ac:dyDescent="0.25">
      <c r="H112" s="23"/>
    </row>
    <row r="113" spans="8:8" x14ac:dyDescent="0.25">
      <c r="H113" s="23"/>
    </row>
    <row r="114" spans="8:8" x14ac:dyDescent="0.25">
      <c r="H114" s="23"/>
    </row>
    <row r="115" spans="8:8" x14ac:dyDescent="0.25">
      <c r="H115" s="23"/>
    </row>
    <row r="116" spans="8:8" x14ac:dyDescent="0.25">
      <c r="H116" s="23"/>
    </row>
    <row r="117" spans="8:8" x14ac:dyDescent="0.25">
      <c r="H117" s="23"/>
    </row>
    <row r="118" spans="8:8" x14ac:dyDescent="0.25">
      <c r="H118" s="23"/>
    </row>
    <row r="119" spans="8:8" x14ac:dyDescent="0.25">
      <c r="H119" s="23"/>
    </row>
    <row r="120" spans="8:8" x14ac:dyDescent="0.25">
      <c r="H120" s="23"/>
    </row>
    <row r="121" spans="8:8" x14ac:dyDescent="0.25">
      <c r="H121" s="23"/>
    </row>
    <row r="122" spans="8:8" x14ac:dyDescent="0.25">
      <c r="H122" s="23"/>
    </row>
    <row r="123" spans="8:8" x14ac:dyDescent="0.25">
      <c r="H123" s="23"/>
    </row>
    <row r="124" spans="8:8" x14ac:dyDescent="0.25">
      <c r="H124" s="23"/>
    </row>
    <row r="125" spans="8:8" x14ac:dyDescent="0.25">
      <c r="H125" s="23"/>
    </row>
    <row r="126" spans="8:8" x14ac:dyDescent="0.25">
      <c r="H126" s="23"/>
    </row>
    <row r="127" spans="8:8" x14ac:dyDescent="0.25">
      <c r="H127" s="23"/>
    </row>
    <row r="128" spans="8:8" x14ac:dyDescent="0.25">
      <c r="H128" s="23"/>
    </row>
    <row r="129" spans="8:8" x14ac:dyDescent="0.25">
      <c r="H129" s="23"/>
    </row>
    <row r="130" spans="8:8" x14ac:dyDescent="0.25">
      <c r="H130" s="23"/>
    </row>
    <row r="131" spans="8:8" x14ac:dyDescent="0.25">
      <c r="H131" s="23"/>
    </row>
    <row r="132" spans="8:8" x14ac:dyDescent="0.25">
      <c r="H132" s="23"/>
    </row>
    <row r="133" spans="8:8" x14ac:dyDescent="0.25">
      <c r="H133" s="23"/>
    </row>
    <row r="134" spans="8:8" x14ac:dyDescent="0.25">
      <c r="H134" s="23"/>
    </row>
    <row r="135" spans="8:8" x14ac:dyDescent="0.25">
      <c r="H135" s="23"/>
    </row>
    <row r="136" spans="8:8" x14ac:dyDescent="0.25">
      <c r="H136" s="23"/>
    </row>
    <row r="137" spans="8:8" x14ac:dyDescent="0.25">
      <c r="H137" s="23"/>
    </row>
    <row r="138" spans="8:8" x14ac:dyDescent="0.25">
      <c r="H138" s="23"/>
    </row>
    <row r="139" spans="8:8" x14ac:dyDescent="0.25">
      <c r="H139" s="23"/>
    </row>
    <row r="140" spans="8:8" x14ac:dyDescent="0.25">
      <c r="H140" s="23"/>
    </row>
    <row r="141" spans="8:8" x14ac:dyDescent="0.25">
      <c r="H141" s="23"/>
    </row>
    <row r="142" spans="8:8" x14ac:dyDescent="0.25">
      <c r="H142" s="23"/>
    </row>
    <row r="143" spans="8:8" x14ac:dyDescent="0.25">
      <c r="H143" s="23"/>
    </row>
    <row r="144" spans="8:8" x14ac:dyDescent="0.25">
      <c r="H144" s="23"/>
    </row>
    <row r="145" spans="8:8" x14ac:dyDescent="0.25">
      <c r="H145" s="23"/>
    </row>
    <row r="146" spans="8:8" x14ac:dyDescent="0.25">
      <c r="H146" s="23"/>
    </row>
    <row r="147" spans="8:8" x14ac:dyDescent="0.25">
      <c r="H147" s="23"/>
    </row>
    <row r="148" spans="8:8" x14ac:dyDescent="0.25">
      <c r="H148" s="23"/>
    </row>
    <row r="149" spans="8:8" x14ac:dyDescent="0.25">
      <c r="H149" s="23"/>
    </row>
    <row r="150" spans="8:8" x14ac:dyDescent="0.25">
      <c r="H150" s="23"/>
    </row>
    <row r="151" spans="8:8" x14ac:dyDescent="0.25">
      <c r="H151" s="23"/>
    </row>
    <row r="152" spans="8:8" x14ac:dyDescent="0.25">
      <c r="H152" s="23"/>
    </row>
    <row r="153" spans="8:8" x14ac:dyDescent="0.25">
      <c r="H153" s="23"/>
    </row>
    <row r="154" spans="8:8" x14ac:dyDescent="0.25">
      <c r="H154" s="23"/>
    </row>
    <row r="155" spans="8:8" x14ac:dyDescent="0.25">
      <c r="H155" s="23"/>
    </row>
    <row r="156" spans="8:8" x14ac:dyDescent="0.25">
      <c r="H156" s="23"/>
    </row>
    <row r="157" spans="8:8" x14ac:dyDescent="0.25">
      <c r="H157" s="23"/>
    </row>
    <row r="158" spans="8:8" x14ac:dyDescent="0.25">
      <c r="H158" s="23"/>
    </row>
    <row r="159" spans="8:8" x14ac:dyDescent="0.25">
      <c r="H159" s="23"/>
    </row>
    <row r="160" spans="8:8" x14ac:dyDescent="0.25">
      <c r="H160" s="23"/>
    </row>
    <row r="161" spans="8:8" x14ac:dyDescent="0.25">
      <c r="H161" s="23"/>
    </row>
    <row r="162" spans="8:8" x14ac:dyDescent="0.25">
      <c r="H162" s="23"/>
    </row>
    <row r="163" spans="8:8" x14ac:dyDescent="0.25">
      <c r="H163" s="23"/>
    </row>
    <row r="164" spans="8:8" x14ac:dyDescent="0.25">
      <c r="H164" s="23"/>
    </row>
    <row r="165" spans="8:8" x14ac:dyDescent="0.25">
      <c r="H165" s="23"/>
    </row>
    <row r="166" spans="8:8" x14ac:dyDescent="0.25">
      <c r="H166" s="23"/>
    </row>
    <row r="167" spans="8:8" x14ac:dyDescent="0.25">
      <c r="H167" s="23"/>
    </row>
    <row r="168" spans="8:8" x14ac:dyDescent="0.25">
      <c r="H168" s="23"/>
    </row>
    <row r="169" spans="8:8" x14ac:dyDescent="0.25">
      <c r="H169" s="23"/>
    </row>
    <row r="170" spans="8:8" x14ac:dyDescent="0.25">
      <c r="H170" s="23"/>
    </row>
    <row r="171" spans="8:8" x14ac:dyDescent="0.25">
      <c r="H171" s="23"/>
    </row>
    <row r="172" spans="8:8" x14ac:dyDescent="0.25">
      <c r="H172" s="23"/>
    </row>
    <row r="173" spans="8:8" x14ac:dyDescent="0.25">
      <c r="H173" s="23"/>
    </row>
    <row r="174" spans="8:8" x14ac:dyDescent="0.25">
      <c r="H174" s="23"/>
    </row>
    <row r="175" spans="8:8" x14ac:dyDescent="0.25">
      <c r="H175" s="23"/>
    </row>
    <row r="176" spans="8:8" x14ac:dyDescent="0.25">
      <c r="H176" s="23"/>
    </row>
    <row r="177" spans="8:8" x14ac:dyDescent="0.25">
      <c r="H177" s="23"/>
    </row>
    <row r="178" spans="8:8" x14ac:dyDescent="0.25">
      <c r="H178" s="23"/>
    </row>
    <row r="179" spans="8:8" x14ac:dyDescent="0.25">
      <c r="H179" s="23"/>
    </row>
    <row r="180" spans="8:8" x14ac:dyDescent="0.25">
      <c r="H180" s="23"/>
    </row>
    <row r="181" spans="8:8" x14ac:dyDescent="0.25">
      <c r="H181" s="23"/>
    </row>
    <row r="182" spans="8:8" x14ac:dyDescent="0.25">
      <c r="H182" s="23"/>
    </row>
    <row r="183" spans="8:8" x14ac:dyDescent="0.25">
      <c r="H183" s="23"/>
    </row>
    <row r="184" spans="8:8" x14ac:dyDescent="0.25">
      <c r="H184" s="23"/>
    </row>
    <row r="185" spans="8:8" x14ac:dyDescent="0.25">
      <c r="H185" s="23"/>
    </row>
    <row r="186" spans="8:8" x14ac:dyDescent="0.25">
      <c r="H186" s="23"/>
    </row>
    <row r="187" spans="8:8" x14ac:dyDescent="0.25">
      <c r="H187" s="23"/>
    </row>
    <row r="188" spans="8:8" x14ac:dyDescent="0.25">
      <c r="H188" s="23"/>
    </row>
    <row r="189" spans="8:8" x14ac:dyDescent="0.25">
      <c r="H189" s="23"/>
    </row>
    <row r="190" spans="8:8" x14ac:dyDescent="0.25">
      <c r="H190" s="23"/>
    </row>
    <row r="191" spans="8:8" x14ac:dyDescent="0.25">
      <c r="H191" s="23"/>
    </row>
    <row r="192" spans="8:8" x14ac:dyDescent="0.25">
      <c r="H192" s="23"/>
    </row>
    <row r="193" spans="8:8" x14ac:dyDescent="0.25">
      <c r="H193" s="23"/>
    </row>
    <row r="194" spans="8:8" x14ac:dyDescent="0.25">
      <c r="H194" s="23"/>
    </row>
    <row r="195" spans="8:8" x14ac:dyDescent="0.25">
      <c r="H195" s="23"/>
    </row>
    <row r="196" spans="8:8" x14ac:dyDescent="0.25">
      <c r="H196" s="23"/>
    </row>
    <row r="197" spans="8:8" x14ac:dyDescent="0.25">
      <c r="H197" s="23"/>
    </row>
    <row r="198" spans="8:8" x14ac:dyDescent="0.25">
      <c r="H198" s="23"/>
    </row>
    <row r="199" spans="8:8" x14ac:dyDescent="0.25">
      <c r="H199" s="23"/>
    </row>
    <row r="200" spans="8:8" x14ac:dyDescent="0.25">
      <c r="H200" s="23"/>
    </row>
    <row r="201" spans="8:8" x14ac:dyDescent="0.25">
      <c r="H201" s="23"/>
    </row>
    <row r="202" spans="8:8" x14ac:dyDescent="0.25">
      <c r="H202" s="23"/>
    </row>
    <row r="203" spans="8:8" x14ac:dyDescent="0.25">
      <c r="H203" s="23"/>
    </row>
    <row r="204" spans="8:8" x14ac:dyDescent="0.25">
      <c r="H204" s="23"/>
    </row>
    <row r="205" spans="8:8" x14ac:dyDescent="0.25">
      <c r="H205" s="23"/>
    </row>
    <row r="206" spans="8:8" x14ac:dyDescent="0.25">
      <c r="H206" s="23"/>
    </row>
    <row r="207" spans="8:8" x14ac:dyDescent="0.25">
      <c r="H207" s="23"/>
    </row>
    <row r="208" spans="8:8" x14ac:dyDescent="0.25">
      <c r="H208" s="23"/>
    </row>
    <row r="209" spans="8:8" x14ac:dyDescent="0.25">
      <c r="H209" s="23"/>
    </row>
    <row r="210" spans="8:8" x14ac:dyDescent="0.25">
      <c r="H210" s="23"/>
    </row>
    <row r="211" spans="8:8" x14ac:dyDescent="0.25">
      <c r="H211" s="23"/>
    </row>
    <row r="212" spans="8:8" x14ac:dyDescent="0.25">
      <c r="H212" s="23"/>
    </row>
    <row r="213" spans="8:8" x14ac:dyDescent="0.25">
      <c r="H213" s="23"/>
    </row>
    <row r="214" spans="8:8" x14ac:dyDescent="0.25">
      <c r="H214" s="23"/>
    </row>
    <row r="215" spans="8:8" x14ac:dyDescent="0.25">
      <c r="H215" s="23"/>
    </row>
    <row r="216" spans="8:8" x14ac:dyDescent="0.25">
      <c r="H216" s="23"/>
    </row>
    <row r="217" spans="8:8" x14ac:dyDescent="0.25">
      <c r="H217" s="23"/>
    </row>
    <row r="218" spans="8:8" x14ac:dyDescent="0.25">
      <c r="H218" s="23"/>
    </row>
    <row r="219" spans="8:8" x14ac:dyDescent="0.25">
      <c r="H219" s="23"/>
    </row>
    <row r="220" spans="8:8" x14ac:dyDescent="0.25">
      <c r="H220" s="23"/>
    </row>
    <row r="221" spans="8:8" x14ac:dyDescent="0.25">
      <c r="H221" s="23"/>
    </row>
    <row r="222" spans="8:8" x14ac:dyDescent="0.25">
      <c r="H222" s="23"/>
    </row>
    <row r="223" spans="8:8" x14ac:dyDescent="0.25">
      <c r="H223" s="23"/>
    </row>
    <row r="224" spans="8:8" x14ac:dyDescent="0.25">
      <c r="H224" s="23"/>
    </row>
    <row r="225" spans="8:8" x14ac:dyDescent="0.25">
      <c r="H225" s="23"/>
    </row>
    <row r="226" spans="8:8" x14ac:dyDescent="0.25">
      <c r="H226" s="23"/>
    </row>
    <row r="227" spans="8:8" x14ac:dyDescent="0.25">
      <c r="H227" s="23"/>
    </row>
    <row r="228" spans="8:8" x14ac:dyDescent="0.25">
      <c r="H228" s="23"/>
    </row>
    <row r="229" spans="8:8" x14ac:dyDescent="0.25">
      <c r="H229" s="23"/>
    </row>
    <row r="230" spans="8:8" x14ac:dyDescent="0.25">
      <c r="H230" s="23"/>
    </row>
    <row r="231" spans="8:8" x14ac:dyDescent="0.25">
      <c r="H231" s="23"/>
    </row>
    <row r="232" spans="8:8" x14ac:dyDescent="0.25">
      <c r="H232" s="23"/>
    </row>
    <row r="233" spans="8:8" x14ac:dyDescent="0.25">
      <c r="H233" s="23"/>
    </row>
    <row r="234" spans="8:8" x14ac:dyDescent="0.25">
      <c r="H234" s="23"/>
    </row>
    <row r="235" spans="8:8" x14ac:dyDescent="0.25">
      <c r="H235" s="23"/>
    </row>
    <row r="236" spans="8:8" x14ac:dyDescent="0.25">
      <c r="H236" s="23"/>
    </row>
    <row r="237" spans="8:8" x14ac:dyDescent="0.25">
      <c r="H237" s="23"/>
    </row>
    <row r="238" spans="8:8" x14ac:dyDescent="0.25">
      <c r="H238" s="23"/>
    </row>
    <row r="239" spans="8:8" x14ac:dyDescent="0.25">
      <c r="H239" s="23"/>
    </row>
    <row r="240" spans="8:8" x14ac:dyDescent="0.25">
      <c r="H240" s="23"/>
    </row>
    <row r="1272" spans="4:4" x14ac:dyDescent="0.25">
      <c r="D1272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121B9-D845-49E5-A0BB-C3946625B408}">
  <dimension ref="A1:Y659"/>
  <sheetViews>
    <sheetView zoomScale="70" zoomScaleNormal="70" workbookViewId="0"/>
  </sheetViews>
  <sheetFormatPr defaultRowHeight="15" x14ac:dyDescent="0.25"/>
  <cols>
    <col min="3" max="3" width="20.7109375" bestFit="1" customWidth="1"/>
    <col min="4" max="4" width="17.42578125" bestFit="1" customWidth="1"/>
    <col min="5" max="5" width="11.5703125" bestFit="1" customWidth="1"/>
    <col min="6" max="6" width="9.5703125" bestFit="1" customWidth="1"/>
    <col min="7" max="7" width="17.140625" bestFit="1" customWidth="1"/>
    <col min="8" max="8" width="11.5703125" bestFit="1" customWidth="1"/>
    <col min="9" max="9" width="9.5703125" bestFit="1" customWidth="1"/>
    <col min="10" max="10" width="17.140625" bestFit="1" customWidth="1"/>
    <col min="11" max="11" width="11.7109375" bestFit="1" customWidth="1"/>
    <col min="12" max="12" width="9.7109375" bestFit="1" customWidth="1"/>
    <col min="13" max="13" width="176.7109375" bestFit="1" customWidth="1"/>
    <col min="16" max="16" width="11.140625" bestFit="1" customWidth="1"/>
  </cols>
  <sheetData>
    <row r="1" spans="1:25" ht="21" x14ac:dyDescent="0.25">
      <c r="A1" s="67" t="s">
        <v>3576</v>
      </c>
    </row>
    <row r="2" spans="1:25" x14ac:dyDescent="0.25">
      <c r="D2" s="53"/>
      <c r="E2" s="53" t="s">
        <v>2292</v>
      </c>
      <c r="F2" s="53"/>
      <c r="G2" s="53"/>
      <c r="H2" s="53" t="s">
        <v>2291</v>
      </c>
      <c r="I2" s="53"/>
      <c r="J2" s="53"/>
      <c r="K2" s="53" t="s">
        <v>2290</v>
      </c>
      <c r="L2" s="53"/>
    </row>
    <row r="3" spans="1:25" s="47" customFormat="1" x14ac:dyDescent="0.25">
      <c r="B3" s="47" t="s">
        <v>2289</v>
      </c>
      <c r="C3" s="47" t="s">
        <v>2288</v>
      </c>
      <c r="D3" s="53" t="s">
        <v>3572</v>
      </c>
      <c r="E3" s="53" t="s">
        <v>2286</v>
      </c>
      <c r="F3" s="53" t="s">
        <v>2285</v>
      </c>
      <c r="G3" s="53" t="s">
        <v>2287</v>
      </c>
      <c r="H3" s="53" t="s">
        <v>2286</v>
      </c>
      <c r="I3" s="53" t="s">
        <v>2285</v>
      </c>
      <c r="J3" s="53" t="s">
        <v>2287</v>
      </c>
      <c r="K3" s="53" t="s">
        <v>3571</v>
      </c>
      <c r="L3" s="53" t="s">
        <v>3570</v>
      </c>
      <c r="M3" s="47" t="s">
        <v>658</v>
      </c>
      <c r="N3" s="47" t="s">
        <v>657</v>
      </c>
      <c r="O3" s="47" t="s">
        <v>656</v>
      </c>
      <c r="P3" s="47" t="s">
        <v>655</v>
      </c>
      <c r="Q3" s="47" t="s">
        <v>654</v>
      </c>
      <c r="R3" s="47" t="s">
        <v>2284</v>
      </c>
      <c r="S3" s="47" t="s">
        <v>2283</v>
      </c>
      <c r="T3" s="47" t="s">
        <v>2282</v>
      </c>
      <c r="U3" s="47" t="s">
        <v>2281</v>
      </c>
      <c r="V3" s="47" t="s">
        <v>2280</v>
      </c>
      <c r="W3" s="47" t="s">
        <v>2279</v>
      </c>
      <c r="X3" s="47" t="s">
        <v>2278</v>
      </c>
      <c r="Y3" s="47" t="s">
        <v>2277</v>
      </c>
    </row>
    <row r="4" spans="1:25" x14ac:dyDescent="0.25">
      <c r="A4" t="b">
        <v>1</v>
      </c>
      <c r="B4" t="s">
        <v>1088</v>
      </c>
      <c r="C4" t="s">
        <v>2276</v>
      </c>
      <c r="D4" s="54">
        <v>517</v>
      </c>
      <c r="E4" s="54">
        <v>33</v>
      </c>
      <c r="F4" s="54">
        <v>6</v>
      </c>
      <c r="G4" s="54">
        <v>423</v>
      </c>
      <c r="H4" s="54">
        <v>35</v>
      </c>
      <c r="I4" s="54">
        <v>6</v>
      </c>
      <c r="J4" s="54">
        <v>296</v>
      </c>
      <c r="K4" s="54">
        <v>27</v>
      </c>
      <c r="L4" s="54">
        <v>6</v>
      </c>
      <c r="M4" t="s">
        <v>2275</v>
      </c>
      <c r="N4">
        <v>635</v>
      </c>
      <c r="O4">
        <v>20</v>
      </c>
      <c r="P4" s="46">
        <v>6.1621800000000003E-35</v>
      </c>
      <c r="Q4">
        <v>73.13</v>
      </c>
      <c r="R4">
        <v>11</v>
      </c>
      <c r="S4" t="s">
        <v>2274</v>
      </c>
      <c r="T4" t="s">
        <v>2273</v>
      </c>
    </row>
    <row r="5" spans="1:25" x14ac:dyDescent="0.25">
      <c r="A5" t="b">
        <v>1</v>
      </c>
      <c r="B5" t="s">
        <v>1088</v>
      </c>
      <c r="C5" t="s">
        <v>2272</v>
      </c>
      <c r="D5" s="54">
        <v>110</v>
      </c>
      <c r="E5" s="54">
        <v>18</v>
      </c>
      <c r="F5" s="54">
        <v>10</v>
      </c>
      <c r="G5" s="54">
        <v>134</v>
      </c>
      <c r="H5" s="54">
        <v>25</v>
      </c>
      <c r="I5" s="54">
        <v>7</v>
      </c>
      <c r="J5" s="54">
        <v>117</v>
      </c>
      <c r="K5" s="54">
        <v>23</v>
      </c>
      <c r="L5" s="54">
        <v>7</v>
      </c>
      <c r="M5" t="s">
        <v>2271</v>
      </c>
      <c r="N5">
        <v>1890</v>
      </c>
      <c r="O5">
        <v>20</v>
      </c>
      <c r="P5" s="46">
        <v>1.23987E-26</v>
      </c>
      <c r="Q5">
        <v>52.79</v>
      </c>
      <c r="R5">
        <v>3</v>
      </c>
      <c r="S5" t="s">
        <v>2270</v>
      </c>
      <c r="T5" t="s">
        <v>2269</v>
      </c>
    </row>
    <row r="6" spans="1:25" x14ac:dyDescent="0.25">
      <c r="A6" t="b">
        <v>1</v>
      </c>
      <c r="B6" t="s">
        <v>1088</v>
      </c>
      <c r="C6" t="s">
        <v>3569</v>
      </c>
      <c r="D6" s="54">
        <v>153</v>
      </c>
      <c r="E6" s="54">
        <v>12</v>
      </c>
      <c r="F6" s="54">
        <v>4</v>
      </c>
      <c r="G6" s="54">
        <v>129</v>
      </c>
      <c r="H6" s="54">
        <v>11</v>
      </c>
      <c r="I6" s="54">
        <v>4</v>
      </c>
      <c r="J6" s="54">
        <v>63</v>
      </c>
      <c r="K6" s="54">
        <v>10</v>
      </c>
      <c r="L6" s="54">
        <v>4</v>
      </c>
      <c r="M6" t="s">
        <v>3568</v>
      </c>
      <c r="N6">
        <v>1295</v>
      </c>
      <c r="O6">
        <v>20</v>
      </c>
      <c r="P6" s="46">
        <v>8.7264699999999996E-137</v>
      </c>
      <c r="Q6">
        <v>61.35</v>
      </c>
      <c r="R6">
        <v>2</v>
      </c>
      <c r="S6" t="s">
        <v>1825</v>
      </c>
      <c r="T6" t="s">
        <v>1824</v>
      </c>
    </row>
    <row r="7" spans="1:25" x14ac:dyDescent="0.25">
      <c r="A7" t="b">
        <v>1</v>
      </c>
      <c r="B7" t="s">
        <v>1088</v>
      </c>
      <c r="C7" t="s">
        <v>3567</v>
      </c>
      <c r="D7" s="54">
        <v>43</v>
      </c>
      <c r="E7" s="54">
        <v>2</v>
      </c>
      <c r="F7" s="54">
        <v>1</v>
      </c>
      <c r="G7" s="54">
        <v>52</v>
      </c>
      <c r="H7" s="54">
        <v>2</v>
      </c>
      <c r="I7" s="54">
        <v>1</v>
      </c>
      <c r="J7" s="54">
        <v>71</v>
      </c>
      <c r="K7" s="54">
        <v>3</v>
      </c>
      <c r="L7" s="54">
        <v>2</v>
      </c>
      <c r="M7" t="s">
        <v>3566</v>
      </c>
      <c r="N7">
        <v>502</v>
      </c>
      <c r="O7">
        <v>20</v>
      </c>
      <c r="P7" s="46">
        <v>1.5545400000000001E-43</v>
      </c>
      <c r="Q7">
        <v>94.05</v>
      </c>
      <c r="R7">
        <v>7</v>
      </c>
      <c r="S7" t="s">
        <v>3565</v>
      </c>
      <c r="T7" t="s">
        <v>3564</v>
      </c>
    </row>
    <row r="8" spans="1:25" x14ac:dyDescent="0.25">
      <c r="A8" t="b">
        <v>1</v>
      </c>
      <c r="B8" t="s">
        <v>1109</v>
      </c>
      <c r="C8" t="s">
        <v>2268</v>
      </c>
      <c r="D8" s="54">
        <v>493</v>
      </c>
      <c r="E8" s="54">
        <v>40</v>
      </c>
      <c r="F8" s="54">
        <v>7</v>
      </c>
      <c r="G8" s="54">
        <v>445</v>
      </c>
      <c r="H8" s="54">
        <v>35</v>
      </c>
      <c r="I8" s="54">
        <v>5</v>
      </c>
      <c r="J8" s="54">
        <v>314</v>
      </c>
      <c r="K8" s="54">
        <v>26</v>
      </c>
      <c r="L8" s="54">
        <v>6</v>
      </c>
      <c r="M8" t="s">
        <v>2267</v>
      </c>
      <c r="N8">
        <v>456</v>
      </c>
      <c r="O8">
        <v>20</v>
      </c>
      <c r="P8" s="46">
        <v>2.1017399999999999E-51</v>
      </c>
      <c r="Q8">
        <v>69.05</v>
      </c>
      <c r="R8">
        <v>1</v>
      </c>
      <c r="S8" t="s">
        <v>2266</v>
      </c>
      <c r="T8" t="s">
        <v>2265</v>
      </c>
    </row>
    <row r="9" spans="1:25" x14ac:dyDescent="0.25">
      <c r="A9" t="b">
        <v>1</v>
      </c>
      <c r="B9" t="s">
        <v>1109</v>
      </c>
      <c r="C9" t="s">
        <v>3563</v>
      </c>
      <c r="D9" s="54">
        <v>1240</v>
      </c>
      <c r="E9" s="54">
        <v>106</v>
      </c>
      <c r="F9" s="54">
        <v>1</v>
      </c>
      <c r="G9" s="54">
        <v>1176</v>
      </c>
      <c r="H9" s="54">
        <v>112</v>
      </c>
      <c r="I9" s="54">
        <v>1</v>
      </c>
      <c r="J9" s="54">
        <v>941</v>
      </c>
      <c r="K9" s="54">
        <v>98</v>
      </c>
      <c r="L9" s="54">
        <v>1</v>
      </c>
      <c r="M9" t="s">
        <v>2333</v>
      </c>
      <c r="N9">
        <v>417</v>
      </c>
      <c r="O9">
        <v>14</v>
      </c>
      <c r="P9" s="46">
        <v>9.3483999999999996E-24</v>
      </c>
      <c r="Q9">
        <v>65.12</v>
      </c>
      <c r="R9">
        <v>2</v>
      </c>
      <c r="S9" t="s">
        <v>2332</v>
      </c>
      <c r="T9" t="s">
        <v>2331</v>
      </c>
    </row>
    <row r="10" spans="1:25" x14ac:dyDescent="0.25">
      <c r="A10" t="b">
        <v>1</v>
      </c>
      <c r="B10" t="s">
        <v>1088</v>
      </c>
      <c r="C10" t="s">
        <v>3562</v>
      </c>
      <c r="D10" s="54">
        <v>62</v>
      </c>
      <c r="E10" s="54">
        <v>5</v>
      </c>
      <c r="F10" s="54">
        <v>2</v>
      </c>
      <c r="G10" s="54">
        <v>89</v>
      </c>
      <c r="H10" s="54">
        <v>5</v>
      </c>
      <c r="I10" s="54">
        <v>2</v>
      </c>
      <c r="J10" s="54">
        <v>79</v>
      </c>
      <c r="K10" s="54">
        <v>7</v>
      </c>
      <c r="L10" s="54">
        <v>3</v>
      </c>
      <c r="M10" t="s">
        <v>3561</v>
      </c>
      <c r="N10">
        <v>513</v>
      </c>
      <c r="O10">
        <v>20</v>
      </c>
      <c r="P10" s="46">
        <v>1.9807599999999999E-59</v>
      </c>
      <c r="Q10">
        <v>92.3</v>
      </c>
      <c r="R10">
        <v>8</v>
      </c>
      <c r="S10" t="s">
        <v>3560</v>
      </c>
      <c r="T10" t="s">
        <v>3559</v>
      </c>
      <c r="U10" t="s">
        <v>1419</v>
      </c>
      <c r="V10" t="s">
        <v>1418</v>
      </c>
    </row>
    <row r="11" spans="1:25" x14ac:dyDescent="0.25">
      <c r="A11" t="b">
        <v>1</v>
      </c>
      <c r="B11" t="s">
        <v>1088</v>
      </c>
      <c r="C11" t="s">
        <v>2264</v>
      </c>
      <c r="D11" s="54">
        <v>100</v>
      </c>
      <c r="E11" s="54">
        <v>20</v>
      </c>
      <c r="F11" s="54">
        <v>4</v>
      </c>
      <c r="G11" s="54">
        <v>165</v>
      </c>
      <c r="H11" s="54">
        <v>21</v>
      </c>
      <c r="I11" s="54">
        <v>4</v>
      </c>
      <c r="J11" s="54">
        <v>89</v>
      </c>
      <c r="K11" s="54">
        <v>16</v>
      </c>
      <c r="L11" s="54">
        <v>5</v>
      </c>
      <c r="M11" t="s">
        <v>2263</v>
      </c>
      <c r="N11">
        <v>578</v>
      </c>
      <c r="O11">
        <v>20</v>
      </c>
      <c r="P11" s="46">
        <v>4.8338600000000002E-95</v>
      </c>
      <c r="Q11">
        <v>93.05</v>
      </c>
      <c r="R11">
        <v>17</v>
      </c>
      <c r="S11" t="s">
        <v>2262</v>
      </c>
      <c r="T11" t="s">
        <v>2261</v>
      </c>
    </row>
    <row r="12" spans="1:25" x14ac:dyDescent="0.25">
      <c r="A12" t="b">
        <v>1</v>
      </c>
      <c r="B12" t="s">
        <v>1088</v>
      </c>
      <c r="C12" t="s">
        <v>3558</v>
      </c>
      <c r="D12" s="54">
        <v>66</v>
      </c>
      <c r="E12" s="54">
        <v>8</v>
      </c>
      <c r="F12" s="54">
        <v>4</v>
      </c>
      <c r="G12" s="54">
        <v>63</v>
      </c>
      <c r="H12" s="54">
        <v>9</v>
      </c>
      <c r="I12" s="54">
        <v>4</v>
      </c>
      <c r="J12" s="54">
        <v>67</v>
      </c>
      <c r="K12" s="54">
        <v>9</v>
      </c>
      <c r="L12" s="54">
        <v>4</v>
      </c>
      <c r="M12" t="s">
        <v>3557</v>
      </c>
      <c r="N12">
        <v>1148</v>
      </c>
      <c r="O12">
        <v>20</v>
      </c>
      <c r="P12" s="46">
        <v>1.34323E-81</v>
      </c>
      <c r="Q12">
        <v>68.44</v>
      </c>
      <c r="R12">
        <v>3</v>
      </c>
      <c r="S12" t="s">
        <v>3556</v>
      </c>
      <c r="T12" t="s">
        <v>3555</v>
      </c>
      <c r="U12" t="s">
        <v>1927</v>
      </c>
      <c r="V12" t="s">
        <v>1926</v>
      </c>
    </row>
    <row r="13" spans="1:25" x14ac:dyDescent="0.25">
      <c r="A13" t="b">
        <v>1</v>
      </c>
      <c r="B13" t="s">
        <v>1088</v>
      </c>
      <c r="C13" t="s">
        <v>3554</v>
      </c>
      <c r="D13" s="54">
        <v>108</v>
      </c>
      <c r="E13" s="54">
        <v>6</v>
      </c>
      <c r="F13" s="54">
        <v>3</v>
      </c>
      <c r="G13" s="54">
        <v>96</v>
      </c>
      <c r="H13" s="54">
        <v>4</v>
      </c>
      <c r="I13" s="54">
        <v>3</v>
      </c>
      <c r="J13" s="54">
        <v>96</v>
      </c>
      <c r="K13" s="54">
        <v>4</v>
      </c>
      <c r="L13" s="54">
        <v>2</v>
      </c>
      <c r="M13" t="s">
        <v>3553</v>
      </c>
      <c r="N13">
        <v>855</v>
      </c>
      <c r="O13">
        <v>20</v>
      </c>
      <c r="P13" s="46">
        <v>4.9525600000000001E-43</v>
      </c>
      <c r="Q13">
        <v>67.05</v>
      </c>
      <c r="R13">
        <v>1</v>
      </c>
      <c r="S13" t="s">
        <v>1665</v>
      </c>
      <c r="T13" t="s">
        <v>1664</v>
      </c>
    </row>
    <row r="14" spans="1:25" x14ac:dyDescent="0.25">
      <c r="A14" t="b">
        <v>1</v>
      </c>
      <c r="B14" t="s">
        <v>1088</v>
      </c>
      <c r="C14" t="s">
        <v>2256</v>
      </c>
      <c r="D14" s="54">
        <v>533</v>
      </c>
      <c r="E14" s="54">
        <v>22</v>
      </c>
      <c r="F14" s="54">
        <v>4</v>
      </c>
      <c r="G14" s="54">
        <v>440</v>
      </c>
      <c r="H14" s="54">
        <v>26</v>
      </c>
      <c r="I14" s="54">
        <v>5</v>
      </c>
      <c r="J14" s="54">
        <v>205</v>
      </c>
      <c r="K14" s="54">
        <v>14</v>
      </c>
      <c r="L14" s="54">
        <v>3</v>
      </c>
      <c r="M14" t="s">
        <v>2255</v>
      </c>
      <c r="N14">
        <v>743</v>
      </c>
      <c r="O14">
        <v>20</v>
      </c>
      <c r="P14" s="46">
        <v>8.4475499999999999E-122</v>
      </c>
      <c r="Q14">
        <v>83.92</v>
      </c>
      <c r="R14">
        <v>5</v>
      </c>
      <c r="S14" t="s">
        <v>1904</v>
      </c>
      <c r="T14" t="s">
        <v>1903</v>
      </c>
      <c r="U14" t="s">
        <v>1807</v>
      </c>
      <c r="V14" t="s">
        <v>1335</v>
      </c>
    </row>
    <row r="15" spans="1:25" x14ac:dyDescent="0.25">
      <c r="A15" t="b">
        <v>1</v>
      </c>
      <c r="B15" t="s">
        <v>1109</v>
      </c>
      <c r="C15" t="s">
        <v>3552</v>
      </c>
      <c r="D15" s="54">
        <v>121</v>
      </c>
      <c r="E15" s="54">
        <v>10</v>
      </c>
      <c r="F15" s="54">
        <v>4</v>
      </c>
      <c r="G15" s="54">
        <v>100</v>
      </c>
      <c r="H15" s="54">
        <v>8</v>
      </c>
      <c r="I15" s="54">
        <v>3</v>
      </c>
      <c r="J15" s="54">
        <v>95</v>
      </c>
      <c r="K15" s="54">
        <v>8</v>
      </c>
      <c r="L15" s="54">
        <v>3</v>
      </c>
      <c r="M15" t="s">
        <v>3551</v>
      </c>
      <c r="N15">
        <v>562</v>
      </c>
      <c r="O15">
        <v>18</v>
      </c>
      <c r="P15" s="46">
        <v>1.6096600000000001E-18</v>
      </c>
      <c r="Q15">
        <v>55.8</v>
      </c>
      <c r="R15">
        <v>2</v>
      </c>
      <c r="S15" t="s">
        <v>3550</v>
      </c>
      <c r="T15" t="s">
        <v>3549</v>
      </c>
    </row>
    <row r="16" spans="1:25" x14ac:dyDescent="0.25">
      <c r="A16" t="b">
        <v>1</v>
      </c>
      <c r="B16" t="s">
        <v>1088</v>
      </c>
      <c r="C16" t="s">
        <v>3548</v>
      </c>
      <c r="D16" s="54">
        <v>141</v>
      </c>
      <c r="E16" s="54">
        <v>11</v>
      </c>
      <c r="F16" s="54">
        <v>4</v>
      </c>
      <c r="G16" s="54">
        <v>151</v>
      </c>
      <c r="H16" s="54">
        <v>11</v>
      </c>
      <c r="I16" s="54">
        <v>4</v>
      </c>
      <c r="J16" s="54">
        <v>100</v>
      </c>
      <c r="K16" s="54">
        <v>14</v>
      </c>
      <c r="L16" s="54">
        <v>6</v>
      </c>
      <c r="M16" t="s">
        <v>3547</v>
      </c>
      <c r="N16">
        <v>924</v>
      </c>
      <c r="O16">
        <v>20</v>
      </c>
      <c r="P16" s="46">
        <v>2.69605E-83</v>
      </c>
      <c r="Q16">
        <v>64.61</v>
      </c>
      <c r="R16">
        <v>1</v>
      </c>
      <c r="S16" t="s">
        <v>3546</v>
      </c>
      <c r="T16" t="s">
        <v>3545</v>
      </c>
    </row>
    <row r="17" spans="1:22" x14ac:dyDescent="0.25">
      <c r="A17" t="b">
        <v>1</v>
      </c>
      <c r="B17" t="s">
        <v>1088</v>
      </c>
      <c r="C17" t="s">
        <v>3544</v>
      </c>
      <c r="D17" s="54">
        <v>190</v>
      </c>
      <c r="E17" s="54">
        <v>21</v>
      </c>
      <c r="F17" s="54">
        <v>8</v>
      </c>
      <c r="G17" s="54">
        <v>278</v>
      </c>
      <c r="H17" s="54">
        <v>29</v>
      </c>
      <c r="I17" s="54">
        <v>10</v>
      </c>
      <c r="J17" s="54">
        <v>100</v>
      </c>
      <c r="K17" s="54">
        <v>19</v>
      </c>
      <c r="L17" s="54">
        <v>8</v>
      </c>
      <c r="M17" t="s">
        <v>3543</v>
      </c>
      <c r="N17">
        <v>1130</v>
      </c>
      <c r="O17">
        <v>20</v>
      </c>
      <c r="P17" s="46">
        <v>3.8136599999999998E-119</v>
      </c>
      <c r="Q17">
        <v>72.13</v>
      </c>
      <c r="R17">
        <v>2</v>
      </c>
      <c r="S17" t="s">
        <v>3542</v>
      </c>
      <c r="T17" t="s">
        <v>3541</v>
      </c>
    </row>
    <row r="18" spans="1:22" x14ac:dyDescent="0.25">
      <c r="A18" t="b">
        <v>1</v>
      </c>
      <c r="B18" t="s">
        <v>1088</v>
      </c>
      <c r="C18" t="s">
        <v>3540</v>
      </c>
      <c r="D18" s="54">
        <v>226</v>
      </c>
      <c r="E18" s="54">
        <v>10</v>
      </c>
      <c r="F18" s="54">
        <v>5</v>
      </c>
      <c r="G18" s="54">
        <v>143</v>
      </c>
      <c r="H18" s="54">
        <v>7</v>
      </c>
      <c r="I18" s="54">
        <v>3</v>
      </c>
      <c r="J18" s="54">
        <v>38</v>
      </c>
      <c r="K18" s="54">
        <v>2</v>
      </c>
      <c r="L18" s="54">
        <v>1</v>
      </c>
      <c r="M18" t="s">
        <v>3539</v>
      </c>
      <c r="N18">
        <v>945</v>
      </c>
      <c r="O18">
        <v>20</v>
      </c>
      <c r="P18" s="46">
        <v>8.1602400000000002E-126</v>
      </c>
      <c r="Q18">
        <v>74.16</v>
      </c>
      <c r="R18">
        <v>5</v>
      </c>
      <c r="S18" t="s">
        <v>1904</v>
      </c>
      <c r="T18" t="s">
        <v>1903</v>
      </c>
      <c r="U18" t="s">
        <v>1807</v>
      </c>
      <c r="V18" t="s">
        <v>1335</v>
      </c>
    </row>
    <row r="19" spans="1:22" x14ac:dyDescent="0.25">
      <c r="A19" t="b">
        <v>1</v>
      </c>
      <c r="B19" t="s">
        <v>1088</v>
      </c>
      <c r="C19" t="s">
        <v>2254</v>
      </c>
      <c r="D19" s="54">
        <v>514</v>
      </c>
      <c r="E19" s="54">
        <v>43</v>
      </c>
      <c r="F19" s="54">
        <v>5</v>
      </c>
      <c r="G19" s="54">
        <v>425</v>
      </c>
      <c r="H19" s="54">
        <v>40</v>
      </c>
      <c r="I19" s="54">
        <v>6</v>
      </c>
      <c r="J19" s="54">
        <v>275</v>
      </c>
      <c r="K19" s="54">
        <v>38</v>
      </c>
      <c r="L19" s="54">
        <v>6</v>
      </c>
      <c r="M19" t="s">
        <v>1984</v>
      </c>
      <c r="N19">
        <v>663</v>
      </c>
      <c r="O19">
        <v>20</v>
      </c>
      <c r="P19" s="46">
        <v>1.2705000000000001E-103</v>
      </c>
      <c r="Q19">
        <v>81.11</v>
      </c>
      <c r="R19">
        <v>5</v>
      </c>
      <c r="S19" t="s">
        <v>1983</v>
      </c>
      <c r="T19" t="s">
        <v>1982</v>
      </c>
      <c r="U19" t="s">
        <v>1981</v>
      </c>
      <c r="V19" t="s">
        <v>1980</v>
      </c>
    </row>
    <row r="20" spans="1:22" x14ac:dyDescent="0.25">
      <c r="A20" t="b">
        <v>1</v>
      </c>
      <c r="B20" t="s">
        <v>1088</v>
      </c>
      <c r="C20" t="s">
        <v>2253</v>
      </c>
      <c r="D20" s="54">
        <v>745</v>
      </c>
      <c r="E20" s="54">
        <v>80</v>
      </c>
      <c r="F20" s="54">
        <v>11</v>
      </c>
      <c r="G20" s="54">
        <v>909</v>
      </c>
      <c r="H20" s="54">
        <v>89</v>
      </c>
      <c r="I20" s="54">
        <v>12</v>
      </c>
      <c r="J20" s="54">
        <v>519</v>
      </c>
      <c r="K20" s="54">
        <v>62</v>
      </c>
      <c r="L20" s="54">
        <v>10</v>
      </c>
      <c r="M20" t="s">
        <v>2252</v>
      </c>
      <c r="N20">
        <v>1619</v>
      </c>
      <c r="O20">
        <v>20</v>
      </c>
      <c r="P20">
        <v>0</v>
      </c>
      <c r="Q20">
        <v>73.75</v>
      </c>
      <c r="R20">
        <v>2</v>
      </c>
      <c r="S20" t="s">
        <v>2251</v>
      </c>
      <c r="T20" t="s">
        <v>2250</v>
      </c>
      <c r="U20" t="s">
        <v>2249</v>
      </c>
      <c r="V20" t="s">
        <v>2248</v>
      </c>
    </row>
    <row r="21" spans="1:22" x14ac:dyDescent="0.25">
      <c r="A21" t="b">
        <v>1</v>
      </c>
      <c r="B21" t="s">
        <v>1109</v>
      </c>
      <c r="C21" t="s">
        <v>3538</v>
      </c>
      <c r="D21" s="54">
        <v>70</v>
      </c>
      <c r="E21" s="54">
        <v>8</v>
      </c>
      <c r="F21" s="54">
        <v>1</v>
      </c>
      <c r="G21" s="54">
        <v>93</v>
      </c>
      <c r="H21" s="54">
        <v>6</v>
      </c>
      <c r="I21" s="54">
        <v>1</v>
      </c>
      <c r="J21" s="54">
        <v>50</v>
      </c>
      <c r="K21" s="54">
        <v>5</v>
      </c>
      <c r="L21" s="54">
        <v>1</v>
      </c>
      <c r="M21" t="s">
        <v>3537</v>
      </c>
      <c r="N21">
        <v>361</v>
      </c>
      <c r="O21">
        <v>5</v>
      </c>
      <c r="P21" s="46">
        <v>6.3252100000000001E-15</v>
      </c>
      <c r="Q21">
        <v>60.63</v>
      </c>
      <c r="R21">
        <v>2</v>
      </c>
      <c r="S21" t="s">
        <v>2332</v>
      </c>
      <c r="T21" t="s">
        <v>2331</v>
      </c>
    </row>
    <row r="22" spans="1:22" x14ac:dyDescent="0.25">
      <c r="A22" t="b">
        <v>1</v>
      </c>
      <c r="B22" t="s">
        <v>1088</v>
      </c>
      <c r="C22" t="s">
        <v>2247</v>
      </c>
      <c r="D22" s="54">
        <v>1835</v>
      </c>
      <c r="E22" s="54">
        <v>98</v>
      </c>
      <c r="F22" s="54">
        <v>16</v>
      </c>
      <c r="G22" s="54">
        <v>1580</v>
      </c>
      <c r="H22" s="54">
        <v>99</v>
      </c>
      <c r="I22" s="54">
        <v>19</v>
      </c>
      <c r="J22" s="54">
        <v>1327</v>
      </c>
      <c r="K22" s="54">
        <v>98</v>
      </c>
      <c r="L22" s="54">
        <v>17</v>
      </c>
      <c r="M22" t="s">
        <v>1315</v>
      </c>
      <c r="N22">
        <v>1874</v>
      </c>
      <c r="O22">
        <v>20</v>
      </c>
      <c r="P22">
        <v>0</v>
      </c>
      <c r="Q22">
        <v>78.73</v>
      </c>
      <c r="R22">
        <v>5</v>
      </c>
      <c r="S22" t="s">
        <v>2246</v>
      </c>
      <c r="T22" t="s">
        <v>2245</v>
      </c>
      <c r="U22" t="s">
        <v>2244</v>
      </c>
      <c r="V22" t="s">
        <v>2243</v>
      </c>
    </row>
    <row r="23" spans="1:22" x14ac:dyDescent="0.25">
      <c r="A23" t="b">
        <v>1</v>
      </c>
      <c r="B23" t="s">
        <v>1109</v>
      </c>
      <c r="C23" t="s">
        <v>2242</v>
      </c>
      <c r="D23" s="54">
        <v>186</v>
      </c>
      <c r="E23" s="54">
        <v>20</v>
      </c>
      <c r="F23" s="54">
        <v>2</v>
      </c>
      <c r="G23" s="54">
        <v>189</v>
      </c>
      <c r="H23" s="54">
        <v>16</v>
      </c>
      <c r="I23" s="54">
        <v>2</v>
      </c>
      <c r="J23" s="54">
        <v>209</v>
      </c>
      <c r="K23" s="54">
        <v>15</v>
      </c>
      <c r="L23" s="54">
        <v>2</v>
      </c>
      <c r="M23" t="s">
        <v>2241</v>
      </c>
      <c r="N23">
        <v>344</v>
      </c>
      <c r="O23">
        <v>11</v>
      </c>
      <c r="P23" s="46">
        <v>3.61875E-10</v>
      </c>
      <c r="Q23">
        <v>61.47</v>
      </c>
      <c r="R23">
        <v>3</v>
      </c>
      <c r="S23" t="s">
        <v>2240</v>
      </c>
      <c r="T23" t="s">
        <v>2239</v>
      </c>
    </row>
    <row r="24" spans="1:22" x14ac:dyDescent="0.25">
      <c r="A24" t="b">
        <v>1</v>
      </c>
      <c r="B24" t="s">
        <v>1088</v>
      </c>
      <c r="C24" t="s">
        <v>2238</v>
      </c>
      <c r="D24" s="54">
        <v>431</v>
      </c>
      <c r="E24" s="54">
        <v>30</v>
      </c>
      <c r="F24" s="54">
        <v>5</v>
      </c>
      <c r="G24" s="54">
        <v>380</v>
      </c>
      <c r="H24" s="54">
        <v>24</v>
      </c>
      <c r="I24" s="54">
        <v>3</v>
      </c>
      <c r="J24" s="54">
        <v>235</v>
      </c>
      <c r="K24" s="54">
        <v>23</v>
      </c>
      <c r="L24" s="54">
        <v>3</v>
      </c>
      <c r="M24" t="s">
        <v>2237</v>
      </c>
      <c r="N24">
        <v>524</v>
      </c>
      <c r="O24">
        <v>20</v>
      </c>
      <c r="P24" s="46">
        <v>2.0164199999999999E-52</v>
      </c>
      <c r="Q24">
        <v>87.38</v>
      </c>
      <c r="R24">
        <v>7</v>
      </c>
      <c r="S24" t="s">
        <v>2236</v>
      </c>
      <c r="T24" t="s">
        <v>2235</v>
      </c>
    </row>
    <row r="25" spans="1:22" x14ac:dyDescent="0.25">
      <c r="A25" t="b">
        <v>1</v>
      </c>
      <c r="B25" t="s">
        <v>1088</v>
      </c>
      <c r="C25" t="s">
        <v>2234</v>
      </c>
      <c r="D25" s="54">
        <v>350</v>
      </c>
      <c r="E25" s="54">
        <v>31</v>
      </c>
      <c r="F25" s="54">
        <v>8</v>
      </c>
      <c r="G25" s="54">
        <v>314</v>
      </c>
      <c r="H25" s="54">
        <v>28</v>
      </c>
      <c r="I25" s="54">
        <v>10</v>
      </c>
      <c r="J25" s="54">
        <v>211</v>
      </c>
      <c r="K25" s="54">
        <v>23</v>
      </c>
      <c r="L25" s="54">
        <v>10</v>
      </c>
      <c r="M25" t="s">
        <v>2125</v>
      </c>
      <c r="N25">
        <v>1095</v>
      </c>
      <c r="O25">
        <v>20</v>
      </c>
      <c r="P25" s="46">
        <v>1.29248E-120</v>
      </c>
      <c r="Q25">
        <v>65.62</v>
      </c>
      <c r="R25">
        <v>8</v>
      </c>
      <c r="S25" t="s">
        <v>2233</v>
      </c>
      <c r="T25" t="s">
        <v>2232</v>
      </c>
    </row>
    <row r="26" spans="1:22" x14ac:dyDescent="0.25">
      <c r="A26" t="b">
        <v>1</v>
      </c>
      <c r="B26" t="s">
        <v>1088</v>
      </c>
      <c r="C26" t="s">
        <v>3536</v>
      </c>
      <c r="D26" s="54">
        <v>236</v>
      </c>
      <c r="E26" s="54">
        <v>27</v>
      </c>
      <c r="F26" s="54">
        <v>9</v>
      </c>
      <c r="G26" s="54">
        <v>359</v>
      </c>
      <c r="H26" s="54">
        <v>33</v>
      </c>
      <c r="I26" s="54">
        <v>9</v>
      </c>
      <c r="J26" s="54">
        <v>81</v>
      </c>
      <c r="K26" s="54">
        <v>6</v>
      </c>
      <c r="L26" s="54">
        <v>3</v>
      </c>
      <c r="M26" t="s">
        <v>3535</v>
      </c>
      <c r="N26">
        <v>2182</v>
      </c>
      <c r="O26">
        <v>20</v>
      </c>
      <c r="P26">
        <v>0</v>
      </c>
      <c r="Q26">
        <v>87.22</v>
      </c>
      <c r="R26">
        <v>8</v>
      </c>
      <c r="S26" t="s">
        <v>3534</v>
      </c>
      <c r="T26" t="s">
        <v>3533</v>
      </c>
      <c r="U26" t="s">
        <v>1407</v>
      </c>
      <c r="V26" t="s">
        <v>1406</v>
      </c>
    </row>
    <row r="27" spans="1:22" x14ac:dyDescent="0.25">
      <c r="A27" t="b">
        <v>1</v>
      </c>
      <c r="B27" t="s">
        <v>1146</v>
      </c>
      <c r="C27" t="s">
        <v>3532</v>
      </c>
      <c r="D27" s="54">
        <v>107</v>
      </c>
      <c r="E27" s="54">
        <v>19</v>
      </c>
      <c r="F27" s="54">
        <v>3</v>
      </c>
      <c r="G27" s="54">
        <v>126</v>
      </c>
      <c r="H27" s="54">
        <v>15</v>
      </c>
      <c r="I27" s="54">
        <v>3</v>
      </c>
      <c r="J27" s="54">
        <v>84</v>
      </c>
      <c r="K27" s="54">
        <v>14</v>
      </c>
      <c r="L27" s="54">
        <v>4</v>
      </c>
      <c r="M27" t="s">
        <v>1144</v>
      </c>
      <c r="N27">
        <v>671</v>
      </c>
    </row>
    <row r="28" spans="1:22" x14ac:dyDescent="0.25">
      <c r="A28" t="b">
        <v>1</v>
      </c>
      <c r="B28" t="s">
        <v>1088</v>
      </c>
      <c r="C28" t="s">
        <v>2231</v>
      </c>
      <c r="D28" s="54">
        <v>671</v>
      </c>
      <c r="E28" s="54">
        <v>76</v>
      </c>
      <c r="F28" s="54">
        <v>9</v>
      </c>
      <c r="G28" s="54">
        <v>482</v>
      </c>
      <c r="H28" s="54">
        <v>64</v>
      </c>
      <c r="I28" s="54">
        <v>10</v>
      </c>
      <c r="J28" s="54">
        <v>299</v>
      </c>
      <c r="K28" s="54">
        <v>54</v>
      </c>
      <c r="L28" s="54">
        <v>10</v>
      </c>
      <c r="M28" t="s">
        <v>2230</v>
      </c>
      <c r="N28">
        <v>1292</v>
      </c>
      <c r="O28">
        <v>20</v>
      </c>
      <c r="P28" s="46">
        <v>3.2526200000000002E-163</v>
      </c>
      <c r="Q28">
        <v>86.19</v>
      </c>
      <c r="R28">
        <v>8</v>
      </c>
      <c r="S28" t="s">
        <v>2229</v>
      </c>
      <c r="T28" t="s">
        <v>2228</v>
      </c>
      <c r="U28" t="s">
        <v>2227</v>
      </c>
      <c r="V28" t="s">
        <v>2226</v>
      </c>
    </row>
    <row r="29" spans="1:22" x14ac:dyDescent="0.25">
      <c r="A29" t="b">
        <v>1</v>
      </c>
      <c r="B29" t="s">
        <v>1088</v>
      </c>
      <c r="C29" t="s">
        <v>3531</v>
      </c>
      <c r="D29" s="54">
        <v>88</v>
      </c>
      <c r="E29" s="54">
        <v>2</v>
      </c>
      <c r="F29" s="54">
        <v>1</v>
      </c>
      <c r="G29" s="54">
        <v>116</v>
      </c>
      <c r="H29" s="54">
        <v>2</v>
      </c>
      <c r="I29" s="54">
        <v>1</v>
      </c>
      <c r="J29" s="54">
        <v>101</v>
      </c>
      <c r="K29" s="54">
        <v>4</v>
      </c>
      <c r="L29" s="54">
        <v>2</v>
      </c>
      <c r="M29" t="s">
        <v>3351</v>
      </c>
      <c r="N29">
        <v>437</v>
      </c>
      <c r="O29">
        <v>20</v>
      </c>
      <c r="P29" s="46">
        <v>3.0354299999999998E-8</v>
      </c>
      <c r="Q29">
        <v>56.97</v>
      </c>
      <c r="R29">
        <v>1</v>
      </c>
      <c r="S29" t="s">
        <v>3530</v>
      </c>
      <c r="T29" t="s">
        <v>3529</v>
      </c>
    </row>
    <row r="30" spans="1:22" x14ac:dyDescent="0.25">
      <c r="A30" t="b">
        <v>1</v>
      </c>
      <c r="B30" t="s">
        <v>1088</v>
      </c>
      <c r="C30" t="s">
        <v>2225</v>
      </c>
      <c r="D30" s="54">
        <v>90</v>
      </c>
      <c r="E30" s="54">
        <v>3</v>
      </c>
      <c r="F30" s="54">
        <v>2</v>
      </c>
      <c r="G30" s="54">
        <v>62</v>
      </c>
      <c r="H30" s="54">
        <v>3</v>
      </c>
      <c r="I30" s="54">
        <v>2</v>
      </c>
      <c r="J30" s="54">
        <v>63</v>
      </c>
      <c r="K30" s="54">
        <v>2</v>
      </c>
      <c r="L30" s="54">
        <v>1</v>
      </c>
      <c r="M30" t="s">
        <v>2224</v>
      </c>
      <c r="N30">
        <v>567</v>
      </c>
      <c r="O30">
        <v>20</v>
      </c>
      <c r="P30" s="46">
        <v>9.8943800000000001E-38</v>
      </c>
      <c r="Q30">
        <v>68.040000000000006</v>
      </c>
      <c r="R30">
        <v>5</v>
      </c>
      <c r="S30" t="s">
        <v>2223</v>
      </c>
      <c r="T30" t="s">
        <v>2222</v>
      </c>
    </row>
    <row r="31" spans="1:22" x14ac:dyDescent="0.25">
      <c r="A31" t="b">
        <v>1</v>
      </c>
      <c r="B31" t="s">
        <v>1088</v>
      </c>
      <c r="C31" t="s">
        <v>3528</v>
      </c>
      <c r="D31" s="54">
        <v>103</v>
      </c>
      <c r="E31" s="54">
        <v>20</v>
      </c>
      <c r="F31" s="54">
        <v>4</v>
      </c>
      <c r="G31" s="54">
        <v>145</v>
      </c>
      <c r="H31" s="54">
        <v>18</v>
      </c>
      <c r="I31" s="54">
        <v>4</v>
      </c>
      <c r="J31" s="54">
        <v>37</v>
      </c>
      <c r="K31" s="54">
        <v>13</v>
      </c>
      <c r="L31" s="54">
        <v>5</v>
      </c>
      <c r="M31" t="s">
        <v>3527</v>
      </c>
      <c r="N31">
        <v>1307</v>
      </c>
      <c r="O31">
        <v>20</v>
      </c>
      <c r="P31">
        <v>0</v>
      </c>
      <c r="Q31">
        <v>80.38</v>
      </c>
      <c r="R31">
        <v>2</v>
      </c>
      <c r="S31" t="s">
        <v>3526</v>
      </c>
      <c r="T31" t="s">
        <v>3525</v>
      </c>
    </row>
    <row r="32" spans="1:22" x14ac:dyDescent="0.25">
      <c r="A32" t="b">
        <v>1</v>
      </c>
      <c r="B32" t="s">
        <v>1088</v>
      </c>
      <c r="C32" t="s">
        <v>3524</v>
      </c>
      <c r="D32" s="54">
        <v>98</v>
      </c>
      <c r="E32" s="54">
        <v>8</v>
      </c>
      <c r="F32" s="54">
        <v>2</v>
      </c>
      <c r="G32" s="54">
        <v>73</v>
      </c>
      <c r="H32" s="54">
        <v>8</v>
      </c>
      <c r="I32" s="54">
        <v>2</v>
      </c>
      <c r="J32" s="54">
        <v>37</v>
      </c>
      <c r="K32" s="54">
        <v>5</v>
      </c>
      <c r="L32" s="54">
        <v>2</v>
      </c>
      <c r="M32" t="s">
        <v>3523</v>
      </c>
      <c r="N32">
        <v>402</v>
      </c>
      <c r="O32">
        <v>20</v>
      </c>
      <c r="P32" s="46">
        <v>9.9958600000000003E-11</v>
      </c>
      <c r="Q32">
        <v>65.260000000000005</v>
      </c>
      <c r="R32">
        <v>2</v>
      </c>
      <c r="S32" t="s">
        <v>2905</v>
      </c>
      <c r="T32" t="s">
        <v>2904</v>
      </c>
    </row>
    <row r="33" spans="1:22" x14ac:dyDescent="0.25">
      <c r="A33" t="b">
        <v>1</v>
      </c>
      <c r="B33" t="s">
        <v>1109</v>
      </c>
      <c r="C33" t="s">
        <v>3522</v>
      </c>
      <c r="D33" s="54">
        <v>45</v>
      </c>
      <c r="E33" s="54">
        <v>5</v>
      </c>
      <c r="F33" s="54">
        <v>2</v>
      </c>
      <c r="G33" s="54">
        <v>57</v>
      </c>
      <c r="H33" s="54">
        <v>7</v>
      </c>
      <c r="I33" s="54">
        <v>3</v>
      </c>
      <c r="J33" s="54">
        <v>62</v>
      </c>
      <c r="K33" s="54">
        <v>5</v>
      </c>
      <c r="L33" s="54">
        <v>2</v>
      </c>
      <c r="M33" t="s">
        <v>3521</v>
      </c>
      <c r="N33">
        <v>1198</v>
      </c>
      <c r="O33">
        <v>20</v>
      </c>
      <c r="P33" s="46">
        <v>1.2539800000000001E-89</v>
      </c>
      <c r="Q33">
        <v>74.430000000000007</v>
      </c>
      <c r="R33">
        <v>2</v>
      </c>
      <c r="S33" t="s">
        <v>1511</v>
      </c>
      <c r="T33" t="s">
        <v>1510</v>
      </c>
    </row>
    <row r="34" spans="1:22" x14ac:dyDescent="0.25">
      <c r="A34" t="b">
        <v>1</v>
      </c>
      <c r="B34" t="s">
        <v>1088</v>
      </c>
      <c r="C34" t="s">
        <v>3520</v>
      </c>
      <c r="D34" s="54">
        <v>318</v>
      </c>
      <c r="E34" s="54">
        <v>26</v>
      </c>
      <c r="F34" s="54">
        <v>6</v>
      </c>
      <c r="G34" s="54">
        <v>209</v>
      </c>
      <c r="H34" s="54">
        <v>24</v>
      </c>
      <c r="I34" s="54">
        <v>6</v>
      </c>
      <c r="J34" s="54">
        <v>168</v>
      </c>
      <c r="K34" s="54">
        <v>21</v>
      </c>
      <c r="L34" s="54">
        <v>6</v>
      </c>
      <c r="M34" t="s">
        <v>3519</v>
      </c>
      <c r="N34">
        <v>549</v>
      </c>
      <c r="O34">
        <v>20</v>
      </c>
      <c r="P34" s="46">
        <v>2.4666699999999998E-13</v>
      </c>
      <c r="Q34">
        <v>65.95</v>
      </c>
      <c r="R34">
        <v>3</v>
      </c>
      <c r="S34" t="s">
        <v>3518</v>
      </c>
      <c r="T34" t="s">
        <v>3517</v>
      </c>
    </row>
    <row r="35" spans="1:22" x14ac:dyDescent="0.25">
      <c r="A35" t="b">
        <v>1</v>
      </c>
      <c r="B35" t="s">
        <v>1088</v>
      </c>
      <c r="C35" t="s">
        <v>3516</v>
      </c>
      <c r="D35" s="54">
        <v>153</v>
      </c>
      <c r="E35" s="54">
        <v>15</v>
      </c>
      <c r="F35" s="54">
        <v>3</v>
      </c>
      <c r="G35" s="54">
        <v>226</v>
      </c>
      <c r="H35" s="54">
        <v>17</v>
      </c>
      <c r="I35" s="54">
        <v>4</v>
      </c>
      <c r="J35" s="54">
        <v>133</v>
      </c>
      <c r="K35" s="54">
        <v>11</v>
      </c>
      <c r="L35" s="54">
        <v>3</v>
      </c>
      <c r="M35" t="s">
        <v>3515</v>
      </c>
      <c r="N35">
        <v>830</v>
      </c>
      <c r="O35">
        <v>20</v>
      </c>
      <c r="P35" s="46">
        <v>2.7220599999999999E-75</v>
      </c>
      <c r="Q35">
        <v>76.28</v>
      </c>
      <c r="R35">
        <v>4</v>
      </c>
      <c r="S35" t="s">
        <v>3514</v>
      </c>
      <c r="T35" t="s">
        <v>3513</v>
      </c>
    </row>
    <row r="36" spans="1:22" x14ac:dyDescent="0.25">
      <c r="A36" t="b">
        <v>1</v>
      </c>
      <c r="B36" t="s">
        <v>1088</v>
      </c>
      <c r="C36" t="s">
        <v>2217</v>
      </c>
      <c r="D36" s="54">
        <v>210</v>
      </c>
      <c r="E36" s="54">
        <v>34</v>
      </c>
      <c r="F36" s="54">
        <v>6</v>
      </c>
      <c r="G36" s="54">
        <v>269</v>
      </c>
      <c r="H36" s="54">
        <v>27</v>
      </c>
      <c r="I36" s="54">
        <v>5</v>
      </c>
      <c r="J36" s="54">
        <v>148</v>
      </c>
      <c r="K36" s="54">
        <v>25</v>
      </c>
      <c r="L36" s="54">
        <v>5</v>
      </c>
      <c r="M36" t="s">
        <v>2216</v>
      </c>
      <c r="N36">
        <v>1101</v>
      </c>
      <c r="O36">
        <v>20</v>
      </c>
      <c r="P36" s="46">
        <v>1.9572599999999999E-66</v>
      </c>
      <c r="Q36">
        <v>82.95</v>
      </c>
      <c r="R36">
        <v>1</v>
      </c>
      <c r="S36" t="s">
        <v>1252</v>
      </c>
      <c r="T36" t="s">
        <v>1251</v>
      </c>
    </row>
    <row r="37" spans="1:22" x14ac:dyDescent="0.25">
      <c r="A37" t="b">
        <v>1</v>
      </c>
      <c r="B37" t="s">
        <v>1088</v>
      </c>
      <c r="C37" t="s">
        <v>3512</v>
      </c>
      <c r="D37" s="54">
        <v>644</v>
      </c>
      <c r="E37" s="54">
        <v>69</v>
      </c>
      <c r="F37" s="54">
        <v>6</v>
      </c>
      <c r="G37" s="54">
        <v>512</v>
      </c>
      <c r="H37" s="54">
        <v>56</v>
      </c>
      <c r="I37" s="54">
        <v>5</v>
      </c>
      <c r="J37" s="54">
        <v>170</v>
      </c>
      <c r="K37" s="54">
        <v>41</v>
      </c>
      <c r="L37" s="54">
        <v>5</v>
      </c>
      <c r="M37" t="s">
        <v>3427</v>
      </c>
      <c r="N37">
        <v>399</v>
      </c>
      <c r="O37">
        <v>20</v>
      </c>
      <c r="P37" s="46">
        <v>5.3508000000000002E-12</v>
      </c>
      <c r="Q37">
        <v>63.93</v>
      </c>
      <c r="R37">
        <v>2</v>
      </c>
      <c r="S37" t="s">
        <v>3511</v>
      </c>
      <c r="T37" t="s">
        <v>3510</v>
      </c>
    </row>
    <row r="38" spans="1:22" x14ac:dyDescent="0.25">
      <c r="A38" t="b">
        <v>1</v>
      </c>
      <c r="B38" t="s">
        <v>1088</v>
      </c>
      <c r="C38" t="s">
        <v>2215</v>
      </c>
      <c r="D38" s="54">
        <v>123</v>
      </c>
      <c r="E38" s="54">
        <v>20</v>
      </c>
      <c r="F38" s="54">
        <v>3</v>
      </c>
      <c r="G38" s="54">
        <v>195</v>
      </c>
      <c r="H38" s="54">
        <v>11</v>
      </c>
      <c r="I38" s="54">
        <v>2</v>
      </c>
      <c r="J38" s="54">
        <v>181</v>
      </c>
      <c r="K38" s="54">
        <v>25</v>
      </c>
      <c r="L38" s="54">
        <v>4</v>
      </c>
      <c r="M38" t="s">
        <v>2214</v>
      </c>
      <c r="N38">
        <v>734</v>
      </c>
      <c r="O38">
        <v>20</v>
      </c>
      <c r="P38" s="46">
        <v>3.7848300000000002E-98</v>
      </c>
      <c r="Q38">
        <v>95.87</v>
      </c>
      <c r="R38">
        <v>6</v>
      </c>
      <c r="S38" t="s">
        <v>2213</v>
      </c>
      <c r="T38" t="s">
        <v>2212</v>
      </c>
    </row>
    <row r="39" spans="1:22" x14ac:dyDescent="0.25">
      <c r="A39" t="b">
        <v>1</v>
      </c>
      <c r="B39" t="s">
        <v>1219</v>
      </c>
      <c r="C39" t="s">
        <v>3509</v>
      </c>
      <c r="D39" s="54">
        <v>2262</v>
      </c>
      <c r="E39" s="54">
        <v>124</v>
      </c>
      <c r="F39" s="54">
        <v>8</v>
      </c>
      <c r="G39" s="54">
        <v>2243</v>
      </c>
      <c r="H39" s="54">
        <v>135</v>
      </c>
      <c r="I39" s="54">
        <v>9</v>
      </c>
      <c r="J39" s="54">
        <v>1713</v>
      </c>
      <c r="K39" s="54">
        <v>125</v>
      </c>
      <c r="L39" s="54">
        <v>8</v>
      </c>
      <c r="M39" t="s">
        <v>3508</v>
      </c>
      <c r="N39">
        <v>1512</v>
      </c>
      <c r="O39">
        <v>20</v>
      </c>
      <c r="P39" s="46">
        <v>3.8541500000000001E-92</v>
      </c>
      <c r="Q39">
        <v>62.95</v>
      </c>
    </row>
    <row r="40" spans="1:22" x14ac:dyDescent="0.25">
      <c r="A40" t="b">
        <v>1</v>
      </c>
      <c r="B40" t="s">
        <v>1088</v>
      </c>
      <c r="C40" t="s">
        <v>3507</v>
      </c>
      <c r="D40" s="54">
        <v>81</v>
      </c>
      <c r="E40" s="54">
        <v>14</v>
      </c>
      <c r="F40" s="54">
        <v>4</v>
      </c>
      <c r="G40" s="54">
        <v>78</v>
      </c>
      <c r="H40" s="54">
        <v>15</v>
      </c>
      <c r="I40" s="54">
        <v>4</v>
      </c>
      <c r="J40" s="54">
        <v>85</v>
      </c>
      <c r="K40" s="54">
        <v>13</v>
      </c>
      <c r="L40" s="54">
        <v>4</v>
      </c>
      <c r="M40" t="s">
        <v>3506</v>
      </c>
      <c r="N40">
        <v>870</v>
      </c>
      <c r="O40">
        <v>20</v>
      </c>
      <c r="P40" s="46">
        <v>2.9772000000000001E-82</v>
      </c>
      <c r="Q40">
        <v>79.540000000000006</v>
      </c>
      <c r="R40">
        <v>6</v>
      </c>
      <c r="S40" t="s">
        <v>3505</v>
      </c>
      <c r="T40" t="s">
        <v>3504</v>
      </c>
    </row>
    <row r="41" spans="1:22" x14ac:dyDescent="0.25">
      <c r="A41" t="b">
        <v>1</v>
      </c>
      <c r="B41" t="s">
        <v>1088</v>
      </c>
      <c r="C41" t="s">
        <v>3503</v>
      </c>
      <c r="D41" s="54">
        <v>447</v>
      </c>
      <c r="E41" s="54">
        <v>76</v>
      </c>
      <c r="F41" s="54">
        <v>9</v>
      </c>
      <c r="G41" s="54">
        <v>460</v>
      </c>
      <c r="H41" s="54">
        <v>75</v>
      </c>
      <c r="I41" s="54">
        <v>9</v>
      </c>
      <c r="J41" s="54">
        <v>342</v>
      </c>
      <c r="K41" s="54">
        <v>56</v>
      </c>
      <c r="L41" s="54">
        <v>10</v>
      </c>
      <c r="M41" t="s">
        <v>3112</v>
      </c>
      <c r="N41">
        <v>1628</v>
      </c>
      <c r="O41">
        <v>20</v>
      </c>
      <c r="P41" s="46">
        <v>2.3192400000000002E-121</v>
      </c>
      <c r="Q41">
        <v>67.989999999999995</v>
      </c>
      <c r="R41">
        <v>1</v>
      </c>
      <c r="S41" t="s">
        <v>3502</v>
      </c>
      <c r="T41" t="s">
        <v>3501</v>
      </c>
    </row>
    <row r="42" spans="1:22" x14ac:dyDescent="0.25">
      <c r="A42" t="b">
        <v>1</v>
      </c>
      <c r="B42" t="s">
        <v>1088</v>
      </c>
      <c r="C42" t="s">
        <v>2211</v>
      </c>
      <c r="D42" s="54">
        <v>1194</v>
      </c>
      <c r="E42" s="54">
        <v>92</v>
      </c>
      <c r="F42" s="54">
        <v>13</v>
      </c>
      <c r="G42" s="54">
        <v>958</v>
      </c>
      <c r="H42" s="54">
        <v>103</v>
      </c>
      <c r="I42" s="54">
        <v>16</v>
      </c>
      <c r="J42" s="54">
        <v>834</v>
      </c>
      <c r="K42" s="54">
        <v>90</v>
      </c>
      <c r="L42" s="54">
        <v>16</v>
      </c>
      <c r="M42" t="s">
        <v>2210</v>
      </c>
      <c r="N42">
        <v>2081</v>
      </c>
      <c r="O42">
        <v>20</v>
      </c>
      <c r="P42">
        <v>0</v>
      </c>
      <c r="Q42">
        <v>73.099999999999994</v>
      </c>
      <c r="R42">
        <v>5</v>
      </c>
      <c r="S42" t="s">
        <v>2209</v>
      </c>
      <c r="T42" t="s">
        <v>2208</v>
      </c>
      <c r="U42" t="s">
        <v>2207</v>
      </c>
      <c r="V42" t="s">
        <v>2206</v>
      </c>
    </row>
    <row r="43" spans="1:22" x14ac:dyDescent="0.25">
      <c r="A43" t="b">
        <v>1</v>
      </c>
      <c r="B43" t="s">
        <v>1088</v>
      </c>
      <c r="C43" t="s">
        <v>2205</v>
      </c>
      <c r="D43" s="54">
        <v>168</v>
      </c>
      <c r="E43" s="54">
        <v>7</v>
      </c>
      <c r="F43" s="54">
        <v>2</v>
      </c>
      <c r="G43" s="54">
        <v>83</v>
      </c>
      <c r="H43" s="54">
        <v>6</v>
      </c>
      <c r="I43" s="54">
        <v>1</v>
      </c>
      <c r="J43" s="54">
        <v>103</v>
      </c>
      <c r="K43" s="54">
        <v>6</v>
      </c>
      <c r="L43" s="54">
        <v>1</v>
      </c>
      <c r="M43" t="s">
        <v>2204</v>
      </c>
      <c r="N43">
        <v>536</v>
      </c>
      <c r="O43">
        <v>20</v>
      </c>
      <c r="P43" s="46">
        <v>2.2194800000000002E-56</v>
      </c>
      <c r="Q43">
        <v>91.03</v>
      </c>
      <c r="R43">
        <v>16</v>
      </c>
      <c r="S43" t="s">
        <v>2203</v>
      </c>
      <c r="T43" t="s">
        <v>2202</v>
      </c>
    </row>
    <row r="44" spans="1:22" x14ac:dyDescent="0.25">
      <c r="A44" t="b">
        <v>1</v>
      </c>
      <c r="B44" t="s">
        <v>1088</v>
      </c>
      <c r="C44" t="s">
        <v>3500</v>
      </c>
      <c r="D44" s="54">
        <v>48</v>
      </c>
      <c r="E44" s="54">
        <v>8</v>
      </c>
      <c r="F44" s="54">
        <v>3</v>
      </c>
      <c r="G44" s="54">
        <v>38</v>
      </c>
      <c r="H44" s="54">
        <v>9</v>
      </c>
      <c r="I44" s="54">
        <v>4</v>
      </c>
      <c r="J44" s="54">
        <v>90</v>
      </c>
      <c r="K44" s="54">
        <v>7</v>
      </c>
      <c r="L44" s="54">
        <v>3</v>
      </c>
      <c r="M44" t="s">
        <v>3499</v>
      </c>
      <c r="N44">
        <v>1115</v>
      </c>
      <c r="O44">
        <v>20</v>
      </c>
      <c r="P44" s="46">
        <v>9.7676599999999995E-89</v>
      </c>
      <c r="Q44">
        <v>88.1</v>
      </c>
      <c r="R44">
        <v>10</v>
      </c>
      <c r="S44" t="s">
        <v>3498</v>
      </c>
      <c r="T44" t="s">
        <v>3497</v>
      </c>
    </row>
    <row r="45" spans="1:22" x14ac:dyDescent="0.25">
      <c r="A45" t="b">
        <v>1</v>
      </c>
      <c r="B45" t="s">
        <v>1088</v>
      </c>
      <c r="C45" t="s">
        <v>2201</v>
      </c>
      <c r="D45" s="54">
        <v>312</v>
      </c>
      <c r="E45" s="54">
        <v>32</v>
      </c>
      <c r="F45" s="54">
        <v>6</v>
      </c>
      <c r="G45" s="54">
        <v>485</v>
      </c>
      <c r="H45" s="54">
        <v>39</v>
      </c>
      <c r="I45" s="54">
        <v>7</v>
      </c>
      <c r="J45" s="54">
        <v>272</v>
      </c>
      <c r="K45" s="54">
        <v>33</v>
      </c>
      <c r="L45" s="54">
        <v>7</v>
      </c>
      <c r="M45" t="s">
        <v>2200</v>
      </c>
      <c r="N45">
        <v>815</v>
      </c>
      <c r="O45">
        <v>20</v>
      </c>
      <c r="P45" s="46">
        <v>7.1911299999999996E-67</v>
      </c>
      <c r="Q45">
        <v>70.849999999999994</v>
      </c>
      <c r="R45">
        <v>1</v>
      </c>
      <c r="S45" t="s">
        <v>1665</v>
      </c>
      <c r="T45" t="s">
        <v>1664</v>
      </c>
    </row>
    <row r="46" spans="1:22" x14ac:dyDescent="0.25">
      <c r="A46" t="b">
        <v>1</v>
      </c>
      <c r="B46" t="s">
        <v>1088</v>
      </c>
      <c r="C46" t="s">
        <v>3496</v>
      </c>
      <c r="D46" s="54">
        <v>118</v>
      </c>
      <c r="E46" s="54">
        <v>12</v>
      </c>
      <c r="F46" s="54">
        <v>5</v>
      </c>
      <c r="G46" s="54">
        <v>98</v>
      </c>
      <c r="H46" s="54">
        <v>13</v>
      </c>
      <c r="I46" s="54">
        <v>5</v>
      </c>
      <c r="J46" s="54">
        <v>44</v>
      </c>
      <c r="K46" s="54">
        <v>10</v>
      </c>
      <c r="L46" s="54">
        <v>4</v>
      </c>
      <c r="M46" t="s">
        <v>3495</v>
      </c>
      <c r="N46">
        <v>1690</v>
      </c>
      <c r="O46">
        <v>20</v>
      </c>
      <c r="P46">
        <v>0</v>
      </c>
      <c r="Q46">
        <v>74.62</v>
      </c>
      <c r="R46">
        <v>8</v>
      </c>
      <c r="S46" t="s">
        <v>3494</v>
      </c>
      <c r="T46" t="s">
        <v>3493</v>
      </c>
      <c r="U46" t="s">
        <v>3492</v>
      </c>
      <c r="V46" t="s">
        <v>3491</v>
      </c>
    </row>
    <row r="47" spans="1:22" x14ac:dyDescent="0.25">
      <c r="A47" t="b">
        <v>1</v>
      </c>
      <c r="B47" t="s">
        <v>1088</v>
      </c>
      <c r="C47" t="s">
        <v>3490</v>
      </c>
      <c r="D47" s="54">
        <v>49</v>
      </c>
      <c r="E47" s="54">
        <v>8</v>
      </c>
      <c r="F47" s="54">
        <v>3</v>
      </c>
      <c r="G47" s="54">
        <v>92</v>
      </c>
      <c r="H47" s="54">
        <v>7</v>
      </c>
      <c r="I47" s="54">
        <v>3</v>
      </c>
      <c r="J47" s="54">
        <v>67</v>
      </c>
      <c r="K47" s="54">
        <v>10</v>
      </c>
      <c r="L47" s="54">
        <v>3</v>
      </c>
      <c r="M47" t="s">
        <v>3489</v>
      </c>
      <c r="N47">
        <v>1369</v>
      </c>
      <c r="O47">
        <v>20</v>
      </c>
      <c r="P47" s="46">
        <v>2.14318E-109</v>
      </c>
      <c r="Q47">
        <v>90.72</v>
      </c>
      <c r="R47">
        <v>7</v>
      </c>
      <c r="S47" t="s">
        <v>3488</v>
      </c>
      <c r="T47" t="s">
        <v>3487</v>
      </c>
    </row>
    <row r="48" spans="1:22" x14ac:dyDescent="0.25">
      <c r="A48" t="b">
        <v>1</v>
      </c>
      <c r="B48" t="s">
        <v>1109</v>
      </c>
      <c r="C48" t="s">
        <v>3486</v>
      </c>
      <c r="D48" s="54">
        <v>58</v>
      </c>
      <c r="E48" s="54">
        <v>6</v>
      </c>
      <c r="F48" s="54">
        <v>2</v>
      </c>
      <c r="G48" s="54">
        <v>54</v>
      </c>
      <c r="H48" s="54">
        <v>5</v>
      </c>
      <c r="I48" s="54">
        <v>2</v>
      </c>
      <c r="J48" s="54">
        <v>58</v>
      </c>
      <c r="K48" s="54">
        <v>5</v>
      </c>
      <c r="L48" s="54">
        <v>2</v>
      </c>
      <c r="M48" t="s">
        <v>3485</v>
      </c>
      <c r="N48">
        <v>635</v>
      </c>
      <c r="O48">
        <v>20</v>
      </c>
      <c r="P48" s="46">
        <v>2.87821E-11</v>
      </c>
      <c r="Q48">
        <v>46.72</v>
      </c>
      <c r="R48">
        <v>22</v>
      </c>
      <c r="S48" t="s">
        <v>3484</v>
      </c>
      <c r="T48" t="s">
        <v>3483</v>
      </c>
    </row>
    <row r="49" spans="1:22" x14ac:dyDescent="0.25">
      <c r="A49" t="b">
        <v>1</v>
      </c>
      <c r="B49" t="s">
        <v>1088</v>
      </c>
      <c r="C49" t="s">
        <v>2195</v>
      </c>
      <c r="D49" s="54">
        <v>374</v>
      </c>
      <c r="E49" s="54">
        <v>35</v>
      </c>
      <c r="F49" s="54">
        <v>4</v>
      </c>
      <c r="G49" s="54">
        <v>342</v>
      </c>
      <c r="H49" s="54">
        <v>38</v>
      </c>
      <c r="I49" s="54">
        <v>5</v>
      </c>
      <c r="J49" s="54">
        <v>369</v>
      </c>
      <c r="K49" s="54">
        <v>33</v>
      </c>
      <c r="L49" s="54">
        <v>5</v>
      </c>
      <c r="M49" t="s">
        <v>2194</v>
      </c>
      <c r="N49">
        <v>1152</v>
      </c>
      <c r="O49">
        <v>20</v>
      </c>
      <c r="P49" s="46">
        <v>8.1753900000000005E-115</v>
      </c>
      <c r="Q49">
        <v>84.96</v>
      </c>
      <c r="R49">
        <v>4</v>
      </c>
      <c r="S49" t="s">
        <v>2193</v>
      </c>
      <c r="T49" t="s">
        <v>2192</v>
      </c>
      <c r="U49" t="s">
        <v>1981</v>
      </c>
      <c r="V49" t="s">
        <v>1980</v>
      </c>
    </row>
    <row r="50" spans="1:22" x14ac:dyDescent="0.25">
      <c r="A50" t="b">
        <v>1</v>
      </c>
      <c r="B50" t="s">
        <v>1109</v>
      </c>
      <c r="C50" t="s">
        <v>3482</v>
      </c>
      <c r="D50" s="54">
        <v>733</v>
      </c>
      <c r="E50" s="54">
        <v>47</v>
      </c>
      <c r="F50" s="54">
        <v>7</v>
      </c>
      <c r="G50" s="54">
        <v>612</v>
      </c>
      <c r="H50" s="54">
        <v>50</v>
      </c>
      <c r="I50" s="54">
        <v>6</v>
      </c>
      <c r="J50" s="54">
        <v>527</v>
      </c>
      <c r="K50" s="54">
        <v>45</v>
      </c>
      <c r="L50" s="54">
        <v>5</v>
      </c>
      <c r="M50" t="s">
        <v>3287</v>
      </c>
      <c r="N50">
        <v>610</v>
      </c>
      <c r="O50">
        <v>1</v>
      </c>
      <c r="P50" s="46">
        <v>3.4705700000000001E-4</v>
      </c>
      <c r="Q50">
        <v>44.85</v>
      </c>
      <c r="R50">
        <v>3</v>
      </c>
      <c r="S50" t="s">
        <v>1993</v>
      </c>
      <c r="T50" t="s">
        <v>1992</v>
      </c>
    </row>
    <row r="51" spans="1:22" x14ac:dyDescent="0.25">
      <c r="A51" t="b">
        <v>1</v>
      </c>
      <c r="B51" t="s">
        <v>1088</v>
      </c>
      <c r="C51" t="s">
        <v>3481</v>
      </c>
      <c r="D51" s="54">
        <v>176</v>
      </c>
      <c r="E51" s="54">
        <v>30</v>
      </c>
      <c r="F51" s="54">
        <v>7</v>
      </c>
      <c r="G51" s="54">
        <v>108</v>
      </c>
      <c r="H51" s="54">
        <v>23</v>
      </c>
      <c r="I51" s="54">
        <v>5</v>
      </c>
      <c r="J51" s="54">
        <v>107</v>
      </c>
      <c r="K51" s="54">
        <v>24</v>
      </c>
      <c r="L51" s="54">
        <v>5</v>
      </c>
      <c r="M51" t="s">
        <v>2325</v>
      </c>
      <c r="N51">
        <v>815</v>
      </c>
      <c r="O51">
        <v>20</v>
      </c>
      <c r="P51" s="46">
        <v>6.1189000000000005E-95</v>
      </c>
      <c r="Q51">
        <v>74.03</v>
      </c>
      <c r="R51">
        <v>5</v>
      </c>
      <c r="S51" t="s">
        <v>2324</v>
      </c>
      <c r="T51" t="s">
        <v>2323</v>
      </c>
    </row>
    <row r="52" spans="1:22" x14ac:dyDescent="0.25">
      <c r="A52" t="b">
        <v>1</v>
      </c>
      <c r="B52" t="s">
        <v>1088</v>
      </c>
      <c r="C52" t="s">
        <v>2185</v>
      </c>
      <c r="D52" s="54">
        <v>177</v>
      </c>
      <c r="E52" s="54">
        <v>12</v>
      </c>
      <c r="F52" s="54">
        <v>3</v>
      </c>
      <c r="G52" s="54">
        <v>194</v>
      </c>
      <c r="H52" s="54">
        <v>13</v>
      </c>
      <c r="I52" s="54">
        <v>3</v>
      </c>
      <c r="J52" s="54">
        <v>114</v>
      </c>
      <c r="K52" s="54">
        <v>10</v>
      </c>
      <c r="L52" s="54">
        <v>3</v>
      </c>
      <c r="M52" t="s">
        <v>2184</v>
      </c>
      <c r="N52">
        <v>494</v>
      </c>
      <c r="O52">
        <v>20</v>
      </c>
      <c r="P52" s="46">
        <v>1.15614E-64</v>
      </c>
      <c r="Q52">
        <v>88.13</v>
      </c>
      <c r="R52">
        <v>5</v>
      </c>
      <c r="S52" t="s">
        <v>2183</v>
      </c>
      <c r="T52" t="s">
        <v>2182</v>
      </c>
    </row>
    <row r="53" spans="1:22" x14ac:dyDescent="0.25">
      <c r="A53" t="b">
        <v>1</v>
      </c>
      <c r="B53" t="s">
        <v>1219</v>
      </c>
      <c r="C53" t="s">
        <v>3480</v>
      </c>
      <c r="D53" s="54">
        <v>171</v>
      </c>
      <c r="E53" s="54">
        <v>8</v>
      </c>
      <c r="F53" s="54">
        <v>1</v>
      </c>
      <c r="G53" s="54">
        <v>108</v>
      </c>
      <c r="H53" s="54">
        <v>6</v>
      </c>
      <c r="I53" s="54">
        <v>1</v>
      </c>
      <c r="J53" s="54">
        <v>49</v>
      </c>
      <c r="K53" s="54">
        <v>5</v>
      </c>
      <c r="L53" s="54">
        <v>1</v>
      </c>
      <c r="M53" t="s">
        <v>3479</v>
      </c>
      <c r="N53">
        <v>486</v>
      </c>
      <c r="O53">
        <v>20</v>
      </c>
      <c r="P53" s="46">
        <v>2.84322E-29</v>
      </c>
      <c r="Q53">
        <v>57.53</v>
      </c>
    </row>
    <row r="54" spans="1:22" x14ac:dyDescent="0.25">
      <c r="A54" t="b">
        <v>1</v>
      </c>
      <c r="B54" t="s">
        <v>1146</v>
      </c>
      <c r="C54" t="s">
        <v>3478</v>
      </c>
      <c r="D54" s="54">
        <v>61</v>
      </c>
      <c r="E54" s="54">
        <v>13</v>
      </c>
      <c r="F54" s="54">
        <v>1</v>
      </c>
      <c r="G54" s="54">
        <v>40</v>
      </c>
      <c r="H54" s="54">
        <v>15</v>
      </c>
      <c r="I54" s="54">
        <v>2</v>
      </c>
      <c r="J54" s="54">
        <v>52</v>
      </c>
      <c r="K54" s="54">
        <v>13</v>
      </c>
      <c r="L54" s="54">
        <v>1</v>
      </c>
      <c r="M54" t="s">
        <v>1144</v>
      </c>
      <c r="N54">
        <v>591</v>
      </c>
    </row>
    <row r="55" spans="1:22" x14ac:dyDescent="0.25">
      <c r="A55" t="b">
        <v>1</v>
      </c>
      <c r="B55" t="s">
        <v>1219</v>
      </c>
      <c r="C55" t="s">
        <v>3477</v>
      </c>
      <c r="D55" s="54">
        <v>90</v>
      </c>
      <c r="E55" s="54">
        <v>8</v>
      </c>
      <c r="F55" s="54">
        <v>2</v>
      </c>
      <c r="G55" s="54">
        <v>89</v>
      </c>
      <c r="H55" s="54">
        <v>9</v>
      </c>
      <c r="I55" s="54">
        <v>2</v>
      </c>
      <c r="J55" s="54">
        <v>51</v>
      </c>
      <c r="K55" s="54">
        <v>3</v>
      </c>
      <c r="L55" s="54">
        <v>2</v>
      </c>
      <c r="M55" t="s">
        <v>2968</v>
      </c>
      <c r="N55">
        <v>977</v>
      </c>
      <c r="O55">
        <v>20</v>
      </c>
      <c r="P55" s="46">
        <v>1.62613E-22</v>
      </c>
      <c r="Q55">
        <v>51.8</v>
      </c>
    </row>
    <row r="56" spans="1:22" x14ac:dyDescent="0.25">
      <c r="A56" t="b">
        <v>1</v>
      </c>
      <c r="B56" t="s">
        <v>1088</v>
      </c>
      <c r="C56" t="s">
        <v>3476</v>
      </c>
      <c r="D56" s="54">
        <v>103</v>
      </c>
      <c r="E56" s="54">
        <v>21</v>
      </c>
      <c r="F56" s="54">
        <v>4</v>
      </c>
      <c r="G56" s="54">
        <v>42</v>
      </c>
      <c r="H56" s="54">
        <v>15</v>
      </c>
      <c r="I56" s="54">
        <v>4</v>
      </c>
      <c r="J56" s="54">
        <v>46</v>
      </c>
      <c r="K56" s="54">
        <v>10</v>
      </c>
      <c r="L56" s="54">
        <v>4</v>
      </c>
      <c r="M56" t="s">
        <v>3475</v>
      </c>
      <c r="N56">
        <v>701</v>
      </c>
      <c r="O56">
        <v>20</v>
      </c>
      <c r="P56" s="46">
        <v>1.02269E-101</v>
      </c>
      <c r="Q56">
        <v>85.51</v>
      </c>
      <c r="R56">
        <v>4</v>
      </c>
      <c r="S56" t="s">
        <v>3474</v>
      </c>
      <c r="T56" t="s">
        <v>3473</v>
      </c>
    </row>
    <row r="57" spans="1:22" x14ac:dyDescent="0.25">
      <c r="A57" t="b">
        <v>1</v>
      </c>
      <c r="B57" t="s">
        <v>1088</v>
      </c>
      <c r="C57" t="s">
        <v>2181</v>
      </c>
      <c r="D57" s="54">
        <v>123</v>
      </c>
      <c r="E57" s="54">
        <v>10</v>
      </c>
      <c r="F57" s="54">
        <v>3</v>
      </c>
      <c r="G57" s="54">
        <v>111</v>
      </c>
      <c r="H57" s="54">
        <v>9</v>
      </c>
      <c r="I57" s="54">
        <v>4</v>
      </c>
      <c r="J57" s="54">
        <v>107</v>
      </c>
      <c r="K57" s="54">
        <v>9</v>
      </c>
      <c r="L57" s="54">
        <v>4</v>
      </c>
      <c r="M57" t="s">
        <v>2180</v>
      </c>
      <c r="N57">
        <v>502</v>
      </c>
      <c r="O57">
        <v>20</v>
      </c>
      <c r="P57" s="46">
        <v>8.0624299999999994E-46</v>
      </c>
      <c r="Q57">
        <v>83</v>
      </c>
      <c r="R57">
        <v>7</v>
      </c>
      <c r="S57" t="s">
        <v>2179</v>
      </c>
      <c r="T57" t="s">
        <v>2178</v>
      </c>
      <c r="U57" t="s">
        <v>1330</v>
      </c>
      <c r="V57" t="s">
        <v>1329</v>
      </c>
    </row>
    <row r="58" spans="1:22" x14ac:dyDescent="0.25">
      <c r="A58" t="b">
        <v>1</v>
      </c>
      <c r="B58" t="s">
        <v>1088</v>
      </c>
      <c r="C58" t="s">
        <v>2177</v>
      </c>
      <c r="D58" s="54">
        <v>195</v>
      </c>
      <c r="E58" s="54">
        <v>24</v>
      </c>
      <c r="F58" s="54">
        <v>8</v>
      </c>
      <c r="G58" s="54">
        <v>114</v>
      </c>
      <c r="H58" s="54">
        <v>26</v>
      </c>
      <c r="I58" s="54">
        <v>10</v>
      </c>
      <c r="J58" s="54">
        <v>115</v>
      </c>
      <c r="K58" s="54">
        <v>21</v>
      </c>
      <c r="L58" s="54">
        <v>9</v>
      </c>
      <c r="M58" t="s">
        <v>2176</v>
      </c>
      <c r="N58">
        <v>2532</v>
      </c>
      <c r="O58">
        <v>20</v>
      </c>
      <c r="P58">
        <v>0</v>
      </c>
      <c r="Q58">
        <v>83.17</v>
      </c>
      <c r="R58">
        <v>4</v>
      </c>
      <c r="S58" t="s">
        <v>2175</v>
      </c>
      <c r="T58" t="s">
        <v>2174</v>
      </c>
      <c r="U58" t="s">
        <v>2173</v>
      </c>
      <c r="V58" t="s">
        <v>2172</v>
      </c>
    </row>
    <row r="59" spans="1:22" x14ac:dyDescent="0.25">
      <c r="A59" t="b">
        <v>1</v>
      </c>
      <c r="B59" t="s">
        <v>1088</v>
      </c>
      <c r="C59" t="s">
        <v>3472</v>
      </c>
      <c r="D59" s="54">
        <v>46</v>
      </c>
      <c r="E59" s="54">
        <v>13</v>
      </c>
      <c r="F59" s="54">
        <v>4</v>
      </c>
      <c r="G59" s="54">
        <v>37</v>
      </c>
      <c r="H59" s="54">
        <v>14</v>
      </c>
      <c r="I59" s="54">
        <v>5</v>
      </c>
      <c r="J59" s="54">
        <v>46</v>
      </c>
      <c r="K59" s="54">
        <v>9</v>
      </c>
      <c r="L59" s="54">
        <v>4</v>
      </c>
      <c r="M59" t="s">
        <v>3471</v>
      </c>
      <c r="N59">
        <v>755</v>
      </c>
      <c r="O59">
        <v>20</v>
      </c>
      <c r="P59" s="46">
        <v>1.36777E-63</v>
      </c>
      <c r="Q59">
        <v>79.87</v>
      </c>
      <c r="R59">
        <v>4</v>
      </c>
      <c r="S59" t="s">
        <v>3470</v>
      </c>
      <c r="T59" t="s">
        <v>3469</v>
      </c>
    </row>
    <row r="60" spans="1:22" x14ac:dyDescent="0.25">
      <c r="A60" t="b">
        <v>1</v>
      </c>
      <c r="B60" t="s">
        <v>1088</v>
      </c>
      <c r="C60" t="s">
        <v>2157</v>
      </c>
      <c r="D60" s="54">
        <v>93</v>
      </c>
      <c r="E60" s="54">
        <v>20</v>
      </c>
      <c r="F60" s="54">
        <v>6</v>
      </c>
      <c r="G60" s="54">
        <v>117</v>
      </c>
      <c r="H60" s="54">
        <v>17</v>
      </c>
      <c r="I60" s="54">
        <v>7</v>
      </c>
      <c r="J60" s="54">
        <v>94</v>
      </c>
      <c r="K60" s="54">
        <v>17</v>
      </c>
      <c r="L60" s="54">
        <v>7</v>
      </c>
      <c r="M60" t="s">
        <v>2156</v>
      </c>
      <c r="N60">
        <v>890</v>
      </c>
      <c r="O60">
        <v>20</v>
      </c>
      <c r="P60" s="46">
        <v>5.3215400000000001E-119</v>
      </c>
      <c r="Q60">
        <v>76.25</v>
      </c>
      <c r="R60">
        <v>5</v>
      </c>
      <c r="S60" t="s">
        <v>1904</v>
      </c>
      <c r="T60" t="s">
        <v>1903</v>
      </c>
      <c r="U60" t="s">
        <v>1807</v>
      </c>
      <c r="V60" t="s">
        <v>1335</v>
      </c>
    </row>
    <row r="61" spans="1:22" x14ac:dyDescent="0.25">
      <c r="A61" t="b">
        <v>1</v>
      </c>
      <c r="B61" t="s">
        <v>1088</v>
      </c>
      <c r="C61" t="s">
        <v>2155</v>
      </c>
      <c r="D61" s="54">
        <v>1505</v>
      </c>
      <c r="E61" s="54">
        <v>123</v>
      </c>
      <c r="F61" s="54">
        <v>15</v>
      </c>
      <c r="G61" s="54">
        <v>1293</v>
      </c>
      <c r="H61" s="54">
        <v>121</v>
      </c>
      <c r="I61" s="54">
        <v>13</v>
      </c>
      <c r="J61" s="54">
        <v>1022</v>
      </c>
      <c r="K61" s="54">
        <v>100</v>
      </c>
      <c r="L61" s="54">
        <v>13</v>
      </c>
      <c r="M61" t="s">
        <v>2154</v>
      </c>
      <c r="N61">
        <v>1682</v>
      </c>
      <c r="O61">
        <v>20</v>
      </c>
      <c r="P61" s="46">
        <v>7.7390300000000006E-179</v>
      </c>
      <c r="Q61">
        <v>83.39</v>
      </c>
      <c r="R61">
        <v>4</v>
      </c>
      <c r="S61" t="s">
        <v>1977</v>
      </c>
      <c r="T61" t="s">
        <v>1976</v>
      </c>
      <c r="U61" t="s">
        <v>1975</v>
      </c>
      <c r="V61" t="s">
        <v>1974</v>
      </c>
    </row>
    <row r="62" spans="1:22" x14ac:dyDescent="0.25">
      <c r="A62" t="b">
        <v>1</v>
      </c>
      <c r="B62" t="s">
        <v>1088</v>
      </c>
      <c r="C62" t="s">
        <v>2153</v>
      </c>
      <c r="D62" s="54">
        <v>348</v>
      </c>
      <c r="E62" s="54">
        <v>37</v>
      </c>
      <c r="F62" s="54">
        <v>8</v>
      </c>
      <c r="G62" s="54">
        <v>455</v>
      </c>
      <c r="H62" s="54">
        <v>35</v>
      </c>
      <c r="I62" s="54">
        <v>9</v>
      </c>
      <c r="J62" s="54">
        <v>275</v>
      </c>
      <c r="K62" s="54">
        <v>31</v>
      </c>
      <c r="L62" s="54">
        <v>7</v>
      </c>
      <c r="M62" t="s">
        <v>2152</v>
      </c>
      <c r="N62">
        <v>962</v>
      </c>
      <c r="O62">
        <v>20</v>
      </c>
      <c r="P62" s="46">
        <v>3.5328500000000002E-111</v>
      </c>
      <c r="Q62">
        <v>82.53</v>
      </c>
      <c r="R62">
        <v>5</v>
      </c>
      <c r="S62" t="s">
        <v>1904</v>
      </c>
      <c r="T62" t="s">
        <v>1903</v>
      </c>
      <c r="U62" t="s">
        <v>1807</v>
      </c>
      <c r="V62" t="s">
        <v>1335</v>
      </c>
    </row>
    <row r="63" spans="1:22" x14ac:dyDescent="0.25">
      <c r="A63" t="b">
        <v>1</v>
      </c>
      <c r="B63" t="s">
        <v>1219</v>
      </c>
      <c r="C63" t="s">
        <v>3468</v>
      </c>
      <c r="D63" s="54">
        <v>161</v>
      </c>
      <c r="E63" s="54">
        <v>22</v>
      </c>
      <c r="F63" s="54">
        <v>5</v>
      </c>
      <c r="G63" s="54">
        <v>224</v>
      </c>
      <c r="H63" s="54">
        <v>28</v>
      </c>
      <c r="I63" s="54">
        <v>6</v>
      </c>
      <c r="J63" s="54">
        <v>161</v>
      </c>
      <c r="K63" s="54">
        <v>22</v>
      </c>
      <c r="L63" s="54">
        <v>8</v>
      </c>
      <c r="M63" t="s">
        <v>1297</v>
      </c>
      <c r="N63">
        <v>900</v>
      </c>
      <c r="O63">
        <v>20</v>
      </c>
      <c r="P63" s="46">
        <v>2.3732399999999998E-52</v>
      </c>
      <c r="Q63">
        <v>69.040000000000006</v>
      </c>
    </row>
    <row r="64" spans="1:22" x14ac:dyDescent="0.25">
      <c r="A64" t="b">
        <v>1</v>
      </c>
      <c r="B64" t="s">
        <v>1088</v>
      </c>
      <c r="C64" t="s">
        <v>2151</v>
      </c>
      <c r="D64" s="54">
        <v>345</v>
      </c>
      <c r="E64" s="54">
        <v>23</v>
      </c>
      <c r="F64" s="54">
        <v>5</v>
      </c>
      <c r="G64" s="54">
        <v>316</v>
      </c>
      <c r="H64" s="54">
        <v>36</v>
      </c>
      <c r="I64" s="54">
        <v>7</v>
      </c>
      <c r="J64" s="54">
        <v>260</v>
      </c>
      <c r="K64" s="54">
        <v>28</v>
      </c>
      <c r="L64" s="54">
        <v>7</v>
      </c>
      <c r="M64" t="s">
        <v>2150</v>
      </c>
      <c r="N64">
        <v>1133</v>
      </c>
      <c r="O64">
        <v>20</v>
      </c>
      <c r="P64" s="46">
        <v>3.8204000000000002E-122</v>
      </c>
      <c r="Q64">
        <v>80.53</v>
      </c>
      <c r="R64">
        <v>6</v>
      </c>
      <c r="S64" t="s">
        <v>2149</v>
      </c>
      <c r="T64" t="s">
        <v>2148</v>
      </c>
      <c r="U64" t="s">
        <v>1807</v>
      </c>
      <c r="V64" t="s">
        <v>1335</v>
      </c>
    </row>
    <row r="65" spans="1:22" x14ac:dyDescent="0.25">
      <c r="A65" t="b">
        <v>1</v>
      </c>
      <c r="B65" t="s">
        <v>1088</v>
      </c>
      <c r="C65" t="s">
        <v>2147</v>
      </c>
      <c r="D65" s="54">
        <v>75</v>
      </c>
      <c r="E65" s="54">
        <v>8</v>
      </c>
      <c r="F65" s="54">
        <v>3</v>
      </c>
      <c r="G65" s="54">
        <v>58</v>
      </c>
      <c r="H65" s="54">
        <v>9</v>
      </c>
      <c r="I65" s="54">
        <v>2</v>
      </c>
      <c r="J65" s="54">
        <v>40</v>
      </c>
      <c r="K65" s="54">
        <v>7</v>
      </c>
      <c r="L65" s="54">
        <v>2</v>
      </c>
      <c r="M65" t="s">
        <v>2146</v>
      </c>
      <c r="N65">
        <v>749</v>
      </c>
      <c r="O65">
        <v>20</v>
      </c>
      <c r="P65" s="46">
        <v>1.3117099999999999E-96</v>
      </c>
      <c r="Q65">
        <v>82.61</v>
      </c>
      <c r="R65">
        <v>3</v>
      </c>
      <c r="S65" t="s">
        <v>2145</v>
      </c>
      <c r="T65" t="s">
        <v>2144</v>
      </c>
    </row>
    <row r="66" spans="1:22" x14ac:dyDescent="0.25">
      <c r="A66" t="b">
        <v>1</v>
      </c>
      <c r="B66" t="s">
        <v>1088</v>
      </c>
      <c r="C66" t="s">
        <v>2143</v>
      </c>
      <c r="D66" s="54">
        <v>84</v>
      </c>
      <c r="E66" s="54">
        <v>11</v>
      </c>
      <c r="F66" s="54">
        <v>5</v>
      </c>
      <c r="G66" s="54">
        <v>86</v>
      </c>
      <c r="H66" s="54">
        <v>7</v>
      </c>
      <c r="I66" s="54">
        <v>3</v>
      </c>
      <c r="J66" s="54">
        <v>46</v>
      </c>
      <c r="K66" s="54">
        <v>5</v>
      </c>
      <c r="L66" s="54">
        <v>2</v>
      </c>
      <c r="M66" t="s">
        <v>2142</v>
      </c>
      <c r="N66">
        <v>744</v>
      </c>
      <c r="O66">
        <v>20</v>
      </c>
      <c r="P66" s="46">
        <v>6.1083799999999997E-67</v>
      </c>
      <c r="Q66">
        <v>77.900000000000006</v>
      </c>
      <c r="R66">
        <v>10</v>
      </c>
      <c r="S66" t="s">
        <v>2141</v>
      </c>
      <c r="T66" t="s">
        <v>2140</v>
      </c>
      <c r="U66" t="s">
        <v>2139</v>
      </c>
      <c r="V66" t="s">
        <v>2138</v>
      </c>
    </row>
    <row r="67" spans="1:22" x14ac:dyDescent="0.25">
      <c r="A67" t="b">
        <v>1</v>
      </c>
      <c r="B67" t="s">
        <v>1088</v>
      </c>
      <c r="C67" t="s">
        <v>3467</v>
      </c>
      <c r="D67" s="54">
        <v>203</v>
      </c>
      <c r="E67" s="54">
        <v>16</v>
      </c>
      <c r="F67" s="54">
        <v>6</v>
      </c>
      <c r="G67" s="54">
        <v>161</v>
      </c>
      <c r="H67" s="54">
        <v>23</v>
      </c>
      <c r="I67" s="54">
        <v>9</v>
      </c>
      <c r="J67" s="54">
        <v>87</v>
      </c>
      <c r="K67" s="54">
        <v>15</v>
      </c>
      <c r="L67" s="54">
        <v>8</v>
      </c>
      <c r="M67" t="s">
        <v>3466</v>
      </c>
      <c r="N67">
        <v>1188</v>
      </c>
      <c r="O67">
        <v>20</v>
      </c>
      <c r="P67" s="46">
        <v>2.8744599999999998E-173</v>
      </c>
      <c r="Q67">
        <v>87.5</v>
      </c>
      <c r="R67">
        <v>8</v>
      </c>
      <c r="S67" t="s">
        <v>3465</v>
      </c>
      <c r="T67" t="s">
        <v>3464</v>
      </c>
    </row>
    <row r="68" spans="1:22" x14ac:dyDescent="0.25">
      <c r="A68" t="b">
        <v>1</v>
      </c>
      <c r="B68" t="s">
        <v>1146</v>
      </c>
      <c r="C68" t="s">
        <v>2137</v>
      </c>
      <c r="D68" s="54">
        <v>197</v>
      </c>
      <c r="E68" s="54">
        <v>15</v>
      </c>
      <c r="F68" s="54">
        <v>4</v>
      </c>
      <c r="G68" s="54">
        <v>191</v>
      </c>
      <c r="H68" s="54">
        <v>17</v>
      </c>
      <c r="I68" s="54">
        <v>3</v>
      </c>
      <c r="J68" s="54">
        <v>170</v>
      </c>
      <c r="K68" s="54">
        <v>12</v>
      </c>
      <c r="L68" s="54">
        <v>3</v>
      </c>
      <c r="M68" t="s">
        <v>1144</v>
      </c>
      <c r="N68">
        <v>681</v>
      </c>
    </row>
    <row r="69" spans="1:22" x14ac:dyDescent="0.25">
      <c r="A69" t="b">
        <v>1</v>
      </c>
      <c r="B69" t="s">
        <v>1109</v>
      </c>
      <c r="C69" t="s">
        <v>3463</v>
      </c>
      <c r="D69" s="54">
        <v>88</v>
      </c>
      <c r="E69" s="54">
        <v>5</v>
      </c>
      <c r="F69" s="54">
        <v>3</v>
      </c>
      <c r="G69" s="54">
        <v>116</v>
      </c>
      <c r="H69" s="54">
        <v>17</v>
      </c>
      <c r="I69" s="54">
        <v>5</v>
      </c>
      <c r="J69" s="54">
        <v>107</v>
      </c>
      <c r="K69" s="54">
        <v>14</v>
      </c>
      <c r="L69" s="54">
        <v>5</v>
      </c>
      <c r="M69" t="s">
        <v>3431</v>
      </c>
      <c r="N69">
        <v>1082</v>
      </c>
      <c r="O69">
        <v>20</v>
      </c>
      <c r="P69" s="46">
        <v>1.0692800000000001E-72</v>
      </c>
      <c r="Q69">
        <v>60.8</v>
      </c>
      <c r="R69">
        <v>3</v>
      </c>
      <c r="S69" t="s">
        <v>3430</v>
      </c>
      <c r="T69" t="s">
        <v>3429</v>
      </c>
    </row>
    <row r="70" spans="1:22" x14ac:dyDescent="0.25">
      <c r="A70" t="b">
        <v>1</v>
      </c>
      <c r="B70" t="s">
        <v>1088</v>
      </c>
      <c r="C70" t="s">
        <v>3462</v>
      </c>
      <c r="D70" s="54">
        <v>44</v>
      </c>
      <c r="E70" s="54">
        <v>3</v>
      </c>
      <c r="F70" s="54">
        <v>2</v>
      </c>
      <c r="G70" s="54">
        <v>59</v>
      </c>
      <c r="H70" s="54">
        <v>4</v>
      </c>
      <c r="I70" s="54">
        <v>2</v>
      </c>
      <c r="J70" s="54">
        <v>47</v>
      </c>
      <c r="K70" s="54">
        <v>3</v>
      </c>
      <c r="L70" s="54">
        <v>2</v>
      </c>
      <c r="M70" t="s">
        <v>3461</v>
      </c>
      <c r="N70">
        <v>654</v>
      </c>
      <c r="O70">
        <v>20</v>
      </c>
      <c r="P70" s="46">
        <v>9.2609300000000004E-61</v>
      </c>
      <c r="Q70">
        <v>82.69</v>
      </c>
      <c r="R70">
        <v>7</v>
      </c>
      <c r="S70" t="s">
        <v>3460</v>
      </c>
      <c r="T70" t="s">
        <v>3459</v>
      </c>
    </row>
    <row r="71" spans="1:22" x14ac:dyDescent="0.25">
      <c r="A71" t="b">
        <v>1</v>
      </c>
      <c r="B71" t="s">
        <v>1088</v>
      </c>
      <c r="C71" t="s">
        <v>2136</v>
      </c>
      <c r="D71" s="54">
        <v>82</v>
      </c>
      <c r="E71" s="54">
        <v>9</v>
      </c>
      <c r="F71" s="54">
        <v>5</v>
      </c>
      <c r="G71" s="54">
        <v>61</v>
      </c>
      <c r="H71" s="54">
        <v>10</v>
      </c>
      <c r="I71" s="54">
        <v>5</v>
      </c>
      <c r="J71" s="54">
        <v>80</v>
      </c>
      <c r="K71" s="54">
        <v>11</v>
      </c>
      <c r="L71" s="54">
        <v>6</v>
      </c>
      <c r="M71" t="s">
        <v>1686</v>
      </c>
      <c r="N71">
        <v>1453</v>
      </c>
      <c r="O71">
        <v>20</v>
      </c>
      <c r="P71">
        <v>0</v>
      </c>
      <c r="Q71">
        <v>79.45</v>
      </c>
      <c r="R71">
        <v>7</v>
      </c>
      <c r="S71" t="s">
        <v>2135</v>
      </c>
      <c r="T71" t="s">
        <v>2134</v>
      </c>
      <c r="U71" t="s">
        <v>1683</v>
      </c>
      <c r="V71" t="s">
        <v>1682</v>
      </c>
    </row>
    <row r="72" spans="1:22" x14ac:dyDescent="0.25">
      <c r="A72" t="b">
        <v>1</v>
      </c>
      <c r="B72" t="s">
        <v>1088</v>
      </c>
      <c r="C72" t="s">
        <v>2133</v>
      </c>
      <c r="D72" s="54">
        <v>749</v>
      </c>
      <c r="E72" s="54">
        <v>47</v>
      </c>
      <c r="F72" s="54">
        <v>9</v>
      </c>
      <c r="G72" s="54">
        <v>675</v>
      </c>
      <c r="H72" s="54">
        <v>50</v>
      </c>
      <c r="I72" s="54">
        <v>9</v>
      </c>
      <c r="J72" s="54">
        <v>355</v>
      </c>
      <c r="K72" s="54">
        <v>40</v>
      </c>
      <c r="L72" s="54">
        <v>8</v>
      </c>
      <c r="M72" t="s">
        <v>1099</v>
      </c>
      <c r="N72">
        <v>993</v>
      </c>
      <c r="O72">
        <v>20</v>
      </c>
      <c r="P72" s="46">
        <v>7.24318E-122</v>
      </c>
      <c r="Q72">
        <v>78.099999999999994</v>
      </c>
      <c r="R72">
        <v>9</v>
      </c>
      <c r="S72" t="s">
        <v>2132</v>
      </c>
      <c r="T72" t="s">
        <v>2131</v>
      </c>
    </row>
    <row r="73" spans="1:22" x14ac:dyDescent="0.25">
      <c r="A73" t="b">
        <v>1</v>
      </c>
      <c r="B73" t="s">
        <v>1088</v>
      </c>
      <c r="C73" t="s">
        <v>3458</v>
      </c>
      <c r="D73" s="54">
        <v>65</v>
      </c>
      <c r="E73" s="54">
        <v>11</v>
      </c>
      <c r="F73" s="54">
        <v>3</v>
      </c>
      <c r="G73" s="54">
        <v>52</v>
      </c>
      <c r="H73" s="54">
        <v>11</v>
      </c>
      <c r="I73" s="54">
        <v>3</v>
      </c>
      <c r="J73" s="54">
        <v>45</v>
      </c>
      <c r="K73" s="54">
        <v>13</v>
      </c>
      <c r="L73" s="54">
        <v>4</v>
      </c>
      <c r="M73" t="s">
        <v>3457</v>
      </c>
      <c r="N73">
        <v>826</v>
      </c>
      <c r="O73">
        <v>20</v>
      </c>
      <c r="P73" s="46">
        <v>6.4717400000000003E-64</v>
      </c>
      <c r="Q73">
        <v>79.489999999999995</v>
      </c>
      <c r="R73">
        <v>5</v>
      </c>
      <c r="S73" t="s">
        <v>3456</v>
      </c>
      <c r="T73" t="s">
        <v>3455</v>
      </c>
    </row>
    <row r="74" spans="1:22" x14ac:dyDescent="0.25">
      <c r="A74" t="b">
        <v>1</v>
      </c>
      <c r="B74" t="s">
        <v>1146</v>
      </c>
      <c r="C74" t="s">
        <v>3454</v>
      </c>
      <c r="D74" s="54">
        <v>136</v>
      </c>
      <c r="E74" s="54">
        <v>9</v>
      </c>
      <c r="F74" s="54">
        <v>4</v>
      </c>
      <c r="G74" s="54">
        <v>79</v>
      </c>
      <c r="H74" s="54">
        <v>9</v>
      </c>
      <c r="I74" s="54">
        <v>6</v>
      </c>
      <c r="J74" s="54">
        <v>63</v>
      </c>
      <c r="K74" s="54">
        <v>9</v>
      </c>
      <c r="L74" s="54">
        <v>5</v>
      </c>
      <c r="M74" t="s">
        <v>1144</v>
      </c>
      <c r="N74">
        <v>1137</v>
      </c>
    </row>
    <row r="75" spans="1:22" x14ac:dyDescent="0.25">
      <c r="A75" t="b">
        <v>1</v>
      </c>
      <c r="B75" t="s">
        <v>1109</v>
      </c>
      <c r="C75" t="s">
        <v>3453</v>
      </c>
      <c r="D75" s="54">
        <v>56</v>
      </c>
      <c r="E75" s="54">
        <v>11</v>
      </c>
      <c r="F75" s="54">
        <v>5</v>
      </c>
      <c r="G75" s="54">
        <v>65</v>
      </c>
      <c r="H75" s="54">
        <v>12</v>
      </c>
      <c r="I75" s="54">
        <v>4</v>
      </c>
      <c r="J75" s="54">
        <v>125</v>
      </c>
      <c r="K75" s="54">
        <v>15</v>
      </c>
      <c r="L75" s="54">
        <v>6</v>
      </c>
      <c r="M75" t="s">
        <v>2297</v>
      </c>
      <c r="N75">
        <v>719</v>
      </c>
      <c r="O75">
        <v>20</v>
      </c>
      <c r="P75" s="46">
        <v>1.1966399999999999E-31</v>
      </c>
      <c r="Q75">
        <v>57.31</v>
      </c>
      <c r="R75">
        <v>3</v>
      </c>
      <c r="S75" t="s">
        <v>2296</v>
      </c>
      <c r="T75" t="s">
        <v>2295</v>
      </c>
    </row>
    <row r="76" spans="1:22" x14ac:dyDescent="0.25">
      <c r="A76" t="b">
        <v>1</v>
      </c>
      <c r="B76" t="s">
        <v>1088</v>
      </c>
      <c r="C76" t="s">
        <v>2126</v>
      </c>
      <c r="D76" s="54">
        <v>222</v>
      </c>
      <c r="E76" s="54">
        <v>11</v>
      </c>
      <c r="F76" s="54">
        <v>3</v>
      </c>
      <c r="G76" s="54">
        <v>187</v>
      </c>
      <c r="H76" s="54">
        <v>9</v>
      </c>
      <c r="I76" s="54">
        <v>3</v>
      </c>
      <c r="J76" s="54">
        <v>174</v>
      </c>
      <c r="K76" s="54">
        <v>13</v>
      </c>
      <c r="L76" s="54">
        <v>4</v>
      </c>
      <c r="M76" t="s">
        <v>2125</v>
      </c>
      <c r="N76">
        <v>529</v>
      </c>
      <c r="O76">
        <v>20</v>
      </c>
      <c r="P76" s="46">
        <v>2.7631699999999999E-36</v>
      </c>
      <c r="Q76">
        <v>71.42</v>
      </c>
      <c r="R76">
        <v>9</v>
      </c>
      <c r="S76" t="s">
        <v>2124</v>
      </c>
      <c r="T76" t="s">
        <v>2123</v>
      </c>
    </row>
    <row r="77" spans="1:22" x14ac:dyDescent="0.25">
      <c r="A77" t="b">
        <v>1</v>
      </c>
      <c r="B77" t="s">
        <v>1088</v>
      </c>
      <c r="C77" t="s">
        <v>2122</v>
      </c>
      <c r="D77" s="54">
        <v>119</v>
      </c>
      <c r="E77" s="54">
        <v>17</v>
      </c>
      <c r="F77" s="54">
        <v>7</v>
      </c>
      <c r="G77" s="54">
        <v>205</v>
      </c>
      <c r="H77" s="54">
        <v>16</v>
      </c>
      <c r="I77" s="54">
        <v>7</v>
      </c>
      <c r="J77" s="54">
        <v>160</v>
      </c>
      <c r="K77" s="54">
        <v>12</v>
      </c>
      <c r="L77" s="54">
        <v>5</v>
      </c>
      <c r="M77" t="s">
        <v>2121</v>
      </c>
      <c r="N77">
        <v>827</v>
      </c>
      <c r="O77">
        <v>20</v>
      </c>
      <c r="P77" s="46">
        <v>1.4393599999999999E-81</v>
      </c>
      <c r="Q77">
        <v>73.599999999999994</v>
      </c>
      <c r="R77">
        <v>2</v>
      </c>
      <c r="S77" t="s">
        <v>2120</v>
      </c>
      <c r="T77" t="s">
        <v>2119</v>
      </c>
    </row>
    <row r="78" spans="1:22" x14ac:dyDescent="0.25">
      <c r="A78" t="b">
        <v>1</v>
      </c>
      <c r="B78" t="s">
        <v>1088</v>
      </c>
      <c r="C78" t="s">
        <v>2118</v>
      </c>
      <c r="D78" s="54">
        <v>319</v>
      </c>
      <c r="E78" s="54">
        <v>20</v>
      </c>
      <c r="F78" s="54">
        <v>7</v>
      </c>
      <c r="G78" s="54">
        <v>190</v>
      </c>
      <c r="H78" s="54">
        <v>12</v>
      </c>
      <c r="I78" s="54">
        <v>5</v>
      </c>
      <c r="J78" s="54">
        <v>169</v>
      </c>
      <c r="K78" s="54">
        <v>15</v>
      </c>
      <c r="L78" s="54">
        <v>6</v>
      </c>
      <c r="M78" t="s">
        <v>2114</v>
      </c>
      <c r="N78">
        <v>2143</v>
      </c>
      <c r="O78">
        <v>20</v>
      </c>
      <c r="P78" s="46">
        <v>1.5199800000000001E-164</v>
      </c>
      <c r="Q78">
        <v>85.12</v>
      </c>
      <c r="R78">
        <v>6</v>
      </c>
      <c r="S78" t="s">
        <v>2117</v>
      </c>
      <c r="T78" t="s">
        <v>2116</v>
      </c>
      <c r="U78" t="s">
        <v>2115</v>
      </c>
      <c r="V78" t="s">
        <v>2114</v>
      </c>
    </row>
    <row r="79" spans="1:22" x14ac:dyDescent="0.25">
      <c r="A79" t="b">
        <v>1</v>
      </c>
      <c r="B79" t="s">
        <v>1109</v>
      </c>
      <c r="C79" t="s">
        <v>3452</v>
      </c>
      <c r="D79" s="54">
        <v>372</v>
      </c>
      <c r="E79" s="54">
        <v>36</v>
      </c>
      <c r="F79" s="54">
        <v>5</v>
      </c>
      <c r="G79" s="54">
        <v>494</v>
      </c>
      <c r="H79" s="54">
        <v>37</v>
      </c>
      <c r="I79" s="54">
        <v>6</v>
      </c>
      <c r="J79" s="54">
        <v>183</v>
      </c>
      <c r="K79" s="54">
        <v>29</v>
      </c>
      <c r="L79" s="54">
        <v>5</v>
      </c>
      <c r="M79" t="s">
        <v>3257</v>
      </c>
      <c r="N79">
        <v>791</v>
      </c>
      <c r="O79">
        <v>20</v>
      </c>
      <c r="P79" s="46">
        <v>1.02939E-11</v>
      </c>
      <c r="Q79">
        <v>47.99</v>
      </c>
      <c r="R79">
        <v>10</v>
      </c>
      <c r="S79" t="s">
        <v>3451</v>
      </c>
      <c r="T79" t="s">
        <v>3450</v>
      </c>
    </row>
    <row r="80" spans="1:22" x14ac:dyDescent="0.25">
      <c r="A80" t="b">
        <v>1</v>
      </c>
      <c r="B80" t="s">
        <v>1109</v>
      </c>
      <c r="C80" t="s">
        <v>3449</v>
      </c>
      <c r="D80" s="54">
        <v>616</v>
      </c>
      <c r="E80" s="54">
        <v>46</v>
      </c>
      <c r="F80" s="54">
        <v>5</v>
      </c>
      <c r="G80" s="54">
        <v>540</v>
      </c>
      <c r="H80" s="54">
        <v>43</v>
      </c>
      <c r="I80" s="54">
        <v>5</v>
      </c>
      <c r="J80" s="54">
        <v>343</v>
      </c>
      <c r="K80" s="54">
        <v>41</v>
      </c>
      <c r="L80" s="54">
        <v>5</v>
      </c>
      <c r="M80" t="s">
        <v>3257</v>
      </c>
      <c r="N80">
        <v>559</v>
      </c>
      <c r="O80">
        <v>20</v>
      </c>
      <c r="P80" s="46">
        <v>2.6686499999999999E-11</v>
      </c>
      <c r="Q80">
        <v>48.6</v>
      </c>
      <c r="R80">
        <v>6</v>
      </c>
      <c r="S80" t="s">
        <v>3260</v>
      </c>
      <c r="T80" t="s">
        <v>3259</v>
      </c>
    </row>
    <row r="81" spans="1:22" x14ac:dyDescent="0.25">
      <c r="A81" t="b">
        <v>1</v>
      </c>
      <c r="B81" t="s">
        <v>1088</v>
      </c>
      <c r="C81" t="s">
        <v>2113</v>
      </c>
      <c r="D81" s="54">
        <v>816</v>
      </c>
      <c r="E81" s="54">
        <v>64</v>
      </c>
      <c r="F81" s="54">
        <v>13</v>
      </c>
      <c r="G81" s="54">
        <v>880</v>
      </c>
      <c r="H81" s="54">
        <v>73</v>
      </c>
      <c r="I81" s="54">
        <v>14</v>
      </c>
      <c r="J81" s="54">
        <v>647</v>
      </c>
      <c r="K81" s="54">
        <v>55</v>
      </c>
      <c r="L81" s="54">
        <v>13</v>
      </c>
      <c r="M81" t="s">
        <v>2112</v>
      </c>
      <c r="N81">
        <v>1801</v>
      </c>
      <c r="O81">
        <v>20</v>
      </c>
      <c r="P81">
        <v>0</v>
      </c>
      <c r="Q81">
        <v>84.37</v>
      </c>
      <c r="R81">
        <v>7</v>
      </c>
      <c r="S81" t="s">
        <v>2111</v>
      </c>
      <c r="T81" t="s">
        <v>2110</v>
      </c>
      <c r="U81" t="s">
        <v>1407</v>
      </c>
      <c r="V81" t="s">
        <v>1406</v>
      </c>
    </row>
    <row r="82" spans="1:22" x14ac:dyDescent="0.25">
      <c r="A82" t="b">
        <v>1</v>
      </c>
      <c r="B82" t="s">
        <v>1088</v>
      </c>
      <c r="C82" t="s">
        <v>3448</v>
      </c>
      <c r="D82" s="54">
        <v>112</v>
      </c>
      <c r="E82" s="54">
        <v>19</v>
      </c>
      <c r="F82" s="54">
        <v>8</v>
      </c>
      <c r="G82" s="54">
        <v>93</v>
      </c>
      <c r="H82" s="54">
        <v>15</v>
      </c>
      <c r="I82" s="54">
        <v>8</v>
      </c>
      <c r="J82" s="54">
        <v>80</v>
      </c>
      <c r="K82" s="54">
        <v>6</v>
      </c>
      <c r="L82" s="54">
        <v>5</v>
      </c>
      <c r="M82" t="s">
        <v>3447</v>
      </c>
      <c r="N82">
        <v>764</v>
      </c>
      <c r="O82">
        <v>20</v>
      </c>
      <c r="P82" s="46">
        <v>8.2004699999999993E-68</v>
      </c>
      <c r="Q82">
        <v>76.44</v>
      </c>
      <c r="R82">
        <v>4</v>
      </c>
      <c r="S82" t="s">
        <v>3446</v>
      </c>
      <c r="T82" t="s">
        <v>3445</v>
      </c>
      <c r="U82" t="s">
        <v>3444</v>
      </c>
      <c r="V82" t="s">
        <v>3443</v>
      </c>
    </row>
    <row r="83" spans="1:22" x14ac:dyDescent="0.25">
      <c r="A83" t="b">
        <v>1</v>
      </c>
      <c r="B83" t="s">
        <v>1088</v>
      </c>
      <c r="C83" t="s">
        <v>2105</v>
      </c>
      <c r="D83" s="54">
        <v>286</v>
      </c>
      <c r="E83" s="54">
        <v>25</v>
      </c>
      <c r="F83" s="54">
        <v>6</v>
      </c>
      <c r="G83" s="54">
        <v>385</v>
      </c>
      <c r="H83" s="54">
        <v>21</v>
      </c>
      <c r="I83" s="54">
        <v>4</v>
      </c>
      <c r="J83" s="54">
        <v>152</v>
      </c>
      <c r="K83" s="54">
        <v>16</v>
      </c>
      <c r="L83" s="54">
        <v>5</v>
      </c>
      <c r="M83" t="s">
        <v>2104</v>
      </c>
      <c r="N83">
        <v>785</v>
      </c>
      <c r="O83">
        <v>20</v>
      </c>
      <c r="P83" s="46">
        <v>1.21265E-79</v>
      </c>
      <c r="Q83">
        <v>77.47</v>
      </c>
      <c r="R83">
        <v>5</v>
      </c>
      <c r="S83" t="s">
        <v>2103</v>
      </c>
      <c r="T83" t="s">
        <v>2102</v>
      </c>
      <c r="U83" t="s">
        <v>2101</v>
      </c>
      <c r="V83" t="s">
        <v>2100</v>
      </c>
    </row>
    <row r="84" spans="1:22" x14ac:dyDescent="0.25">
      <c r="A84" t="b">
        <v>1</v>
      </c>
      <c r="B84" t="s">
        <v>1088</v>
      </c>
      <c r="C84" t="s">
        <v>3442</v>
      </c>
      <c r="D84" s="54">
        <v>100</v>
      </c>
      <c r="E84" s="54">
        <v>12</v>
      </c>
      <c r="F84" s="54">
        <v>6</v>
      </c>
      <c r="G84" s="54">
        <v>132</v>
      </c>
      <c r="H84" s="54">
        <v>11</v>
      </c>
      <c r="I84" s="54">
        <v>6</v>
      </c>
      <c r="J84" s="54">
        <v>96</v>
      </c>
      <c r="K84" s="54">
        <v>18</v>
      </c>
      <c r="L84" s="54">
        <v>5</v>
      </c>
      <c r="M84" t="s">
        <v>2241</v>
      </c>
      <c r="N84">
        <v>1099</v>
      </c>
      <c r="O84">
        <v>20</v>
      </c>
      <c r="P84" s="46">
        <v>3.8775700000000001E-110</v>
      </c>
      <c r="Q84">
        <v>82.11</v>
      </c>
      <c r="R84">
        <v>1</v>
      </c>
      <c r="S84" t="s">
        <v>1211</v>
      </c>
      <c r="T84" t="s">
        <v>1210</v>
      </c>
    </row>
    <row r="85" spans="1:22" x14ac:dyDescent="0.25">
      <c r="A85" t="b">
        <v>1</v>
      </c>
      <c r="B85" t="s">
        <v>1088</v>
      </c>
      <c r="C85" t="s">
        <v>2099</v>
      </c>
      <c r="D85" s="54">
        <v>68</v>
      </c>
      <c r="E85" s="54">
        <v>9</v>
      </c>
      <c r="F85" s="54">
        <v>3</v>
      </c>
      <c r="G85" s="54">
        <v>74</v>
      </c>
      <c r="H85" s="54">
        <v>10</v>
      </c>
      <c r="I85" s="54">
        <v>3</v>
      </c>
      <c r="J85" s="54">
        <v>58</v>
      </c>
      <c r="K85" s="54">
        <v>8</v>
      </c>
      <c r="L85" s="54">
        <v>2</v>
      </c>
      <c r="M85" t="s">
        <v>2098</v>
      </c>
      <c r="N85">
        <v>1080</v>
      </c>
      <c r="O85">
        <v>20</v>
      </c>
      <c r="P85" s="46">
        <v>2.4289600000000001E-47</v>
      </c>
      <c r="Q85">
        <v>65.86</v>
      </c>
      <c r="R85">
        <v>2</v>
      </c>
      <c r="S85" t="s">
        <v>2097</v>
      </c>
      <c r="T85" t="s">
        <v>2096</v>
      </c>
    </row>
    <row r="86" spans="1:22" x14ac:dyDescent="0.25">
      <c r="A86" t="b">
        <v>1</v>
      </c>
      <c r="B86" t="s">
        <v>1109</v>
      </c>
      <c r="C86" t="s">
        <v>3441</v>
      </c>
      <c r="D86" s="54">
        <v>79</v>
      </c>
      <c r="E86" s="54">
        <v>14</v>
      </c>
      <c r="F86" s="54">
        <v>3</v>
      </c>
      <c r="G86" s="54">
        <v>78</v>
      </c>
      <c r="H86" s="54">
        <v>18</v>
      </c>
      <c r="I86" s="54">
        <v>4</v>
      </c>
      <c r="J86" s="54">
        <v>61</v>
      </c>
      <c r="K86" s="54">
        <v>14</v>
      </c>
      <c r="L86" s="54">
        <v>4</v>
      </c>
      <c r="M86" t="s">
        <v>3440</v>
      </c>
      <c r="N86">
        <v>393</v>
      </c>
      <c r="O86">
        <v>3</v>
      </c>
      <c r="P86" s="46">
        <v>2.5772099999999999E-6</v>
      </c>
      <c r="Q86">
        <v>57.61</v>
      </c>
      <c r="R86">
        <v>3</v>
      </c>
      <c r="S86" t="s">
        <v>3439</v>
      </c>
      <c r="T86" t="s">
        <v>3438</v>
      </c>
    </row>
    <row r="87" spans="1:22" x14ac:dyDescent="0.25">
      <c r="A87" t="b">
        <v>1</v>
      </c>
      <c r="B87" t="s">
        <v>1088</v>
      </c>
      <c r="C87" t="s">
        <v>2095</v>
      </c>
      <c r="D87" s="54">
        <v>1230</v>
      </c>
      <c r="E87" s="54">
        <v>126</v>
      </c>
      <c r="F87" s="54">
        <v>11</v>
      </c>
      <c r="G87" s="54">
        <v>1161</v>
      </c>
      <c r="H87" s="54">
        <v>117</v>
      </c>
      <c r="I87" s="54">
        <v>10</v>
      </c>
      <c r="J87" s="54">
        <v>924</v>
      </c>
      <c r="K87" s="54">
        <v>106</v>
      </c>
      <c r="L87" s="54">
        <v>11</v>
      </c>
      <c r="M87" t="s">
        <v>2094</v>
      </c>
      <c r="N87">
        <v>786</v>
      </c>
      <c r="O87">
        <v>20</v>
      </c>
      <c r="P87" s="46">
        <v>2.1850600000000001E-73</v>
      </c>
      <c r="Q87">
        <v>58.97</v>
      </c>
      <c r="R87">
        <v>2</v>
      </c>
      <c r="S87" t="s">
        <v>2093</v>
      </c>
      <c r="T87" t="s">
        <v>2092</v>
      </c>
    </row>
    <row r="88" spans="1:22" x14ac:dyDescent="0.25">
      <c r="A88" t="b">
        <v>1</v>
      </c>
      <c r="B88" t="s">
        <v>1088</v>
      </c>
      <c r="C88" t="s">
        <v>2091</v>
      </c>
      <c r="D88" s="54">
        <v>227</v>
      </c>
      <c r="E88" s="54">
        <v>28</v>
      </c>
      <c r="F88" s="54">
        <v>8</v>
      </c>
      <c r="G88" s="54">
        <v>251</v>
      </c>
      <c r="H88" s="54">
        <v>30</v>
      </c>
      <c r="I88" s="54">
        <v>7</v>
      </c>
      <c r="J88" s="54">
        <v>136</v>
      </c>
      <c r="K88" s="54">
        <v>22</v>
      </c>
      <c r="L88" s="54">
        <v>7</v>
      </c>
      <c r="M88" t="s">
        <v>2090</v>
      </c>
      <c r="N88">
        <v>987</v>
      </c>
      <c r="O88">
        <v>20</v>
      </c>
      <c r="P88" s="46">
        <v>9.7316699999999992E-159</v>
      </c>
      <c r="Q88">
        <v>90.64</v>
      </c>
      <c r="R88">
        <v>7</v>
      </c>
      <c r="S88" t="s">
        <v>2089</v>
      </c>
      <c r="T88" t="s">
        <v>2088</v>
      </c>
      <c r="U88" t="s">
        <v>1807</v>
      </c>
      <c r="V88" t="s">
        <v>1335</v>
      </c>
    </row>
    <row r="89" spans="1:22" x14ac:dyDescent="0.25">
      <c r="A89" t="b">
        <v>1</v>
      </c>
      <c r="B89" t="s">
        <v>1088</v>
      </c>
      <c r="C89" t="s">
        <v>2087</v>
      </c>
      <c r="D89" s="54">
        <v>139</v>
      </c>
      <c r="E89" s="54">
        <v>13</v>
      </c>
      <c r="F89" s="54">
        <v>6</v>
      </c>
      <c r="G89" s="54">
        <v>81</v>
      </c>
      <c r="H89" s="54">
        <v>13</v>
      </c>
      <c r="I89" s="54">
        <v>3</v>
      </c>
      <c r="J89" s="54">
        <v>119</v>
      </c>
      <c r="K89" s="54">
        <v>10</v>
      </c>
      <c r="L89" s="54">
        <v>5</v>
      </c>
      <c r="M89" t="s">
        <v>2086</v>
      </c>
      <c r="N89">
        <v>762</v>
      </c>
      <c r="O89">
        <v>20</v>
      </c>
      <c r="P89" s="46">
        <v>6.7628700000000005E-150</v>
      </c>
      <c r="Q89">
        <v>90.65</v>
      </c>
      <c r="R89">
        <v>4</v>
      </c>
      <c r="S89" t="s">
        <v>2085</v>
      </c>
      <c r="T89" t="s">
        <v>2084</v>
      </c>
    </row>
    <row r="90" spans="1:22" x14ac:dyDescent="0.25">
      <c r="A90" t="b">
        <v>1</v>
      </c>
      <c r="B90" t="s">
        <v>1109</v>
      </c>
      <c r="C90" t="s">
        <v>254</v>
      </c>
      <c r="D90" s="54">
        <v>827</v>
      </c>
      <c r="E90" s="54">
        <v>56</v>
      </c>
      <c r="F90" s="54">
        <v>6</v>
      </c>
      <c r="G90" s="54">
        <v>880</v>
      </c>
      <c r="H90" s="54">
        <v>55</v>
      </c>
      <c r="I90" s="54">
        <v>6</v>
      </c>
      <c r="J90" s="54">
        <v>515</v>
      </c>
      <c r="K90" s="54">
        <v>41</v>
      </c>
      <c r="L90" s="54">
        <v>6</v>
      </c>
      <c r="M90" t="s">
        <v>2079</v>
      </c>
      <c r="N90">
        <v>947</v>
      </c>
      <c r="O90">
        <v>20</v>
      </c>
      <c r="P90" s="46">
        <v>2.1507599999999999E-78</v>
      </c>
      <c r="Q90">
        <v>68.069999999999993</v>
      </c>
      <c r="R90">
        <v>3</v>
      </c>
      <c r="S90" t="s">
        <v>2078</v>
      </c>
      <c r="T90" t="s">
        <v>2077</v>
      </c>
    </row>
    <row r="91" spans="1:22" x14ac:dyDescent="0.25">
      <c r="A91" t="b">
        <v>1</v>
      </c>
      <c r="B91" t="s">
        <v>1219</v>
      </c>
      <c r="C91" t="s">
        <v>2076</v>
      </c>
      <c r="D91" s="54">
        <v>174</v>
      </c>
      <c r="E91" s="54">
        <v>12</v>
      </c>
      <c r="F91" s="54">
        <v>2</v>
      </c>
      <c r="G91" s="54">
        <v>125</v>
      </c>
      <c r="H91" s="54">
        <v>8</v>
      </c>
      <c r="I91" s="54">
        <v>2</v>
      </c>
      <c r="J91" s="54">
        <v>106</v>
      </c>
      <c r="K91" s="54">
        <v>11</v>
      </c>
      <c r="L91" s="54">
        <v>2</v>
      </c>
      <c r="M91" t="s">
        <v>2075</v>
      </c>
      <c r="N91">
        <v>663</v>
      </c>
      <c r="O91">
        <v>20</v>
      </c>
      <c r="P91" s="46">
        <v>3.4346E-45</v>
      </c>
      <c r="Q91">
        <v>58.82</v>
      </c>
    </row>
    <row r="92" spans="1:22" x14ac:dyDescent="0.25">
      <c r="A92" t="b">
        <v>1</v>
      </c>
      <c r="B92" t="s">
        <v>1219</v>
      </c>
      <c r="C92" t="s">
        <v>3437</v>
      </c>
      <c r="D92" s="54">
        <v>390</v>
      </c>
      <c r="E92" s="54">
        <v>32</v>
      </c>
      <c r="F92" s="54">
        <v>5</v>
      </c>
      <c r="G92" s="54">
        <v>237</v>
      </c>
      <c r="H92" s="54">
        <v>20</v>
      </c>
      <c r="I92" s="54">
        <v>4</v>
      </c>
      <c r="J92" s="54">
        <v>282</v>
      </c>
      <c r="K92" s="54">
        <v>25</v>
      </c>
      <c r="L92" s="54">
        <v>6</v>
      </c>
      <c r="M92" t="s">
        <v>3436</v>
      </c>
      <c r="N92">
        <v>569</v>
      </c>
      <c r="O92">
        <v>20</v>
      </c>
      <c r="P92" s="46">
        <v>2.79612E-51</v>
      </c>
      <c r="Q92">
        <v>74.05</v>
      </c>
    </row>
    <row r="93" spans="1:22" x14ac:dyDescent="0.25">
      <c r="A93" t="b">
        <v>1</v>
      </c>
      <c r="B93" t="s">
        <v>1109</v>
      </c>
      <c r="C93" t="s">
        <v>2074</v>
      </c>
      <c r="D93" s="54">
        <v>189</v>
      </c>
      <c r="E93" s="54">
        <v>14</v>
      </c>
      <c r="F93" s="54">
        <v>5</v>
      </c>
      <c r="G93" s="54">
        <v>158</v>
      </c>
      <c r="H93" s="54">
        <v>12</v>
      </c>
      <c r="I93" s="54">
        <v>4</v>
      </c>
      <c r="J93" s="54">
        <v>211</v>
      </c>
      <c r="K93" s="54">
        <v>13</v>
      </c>
      <c r="L93" s="54">
        <v>5</v>
      </c>
      <c r="M93" t="s">
        <v>2073</v>
      </c>
      <c r="N93">
        <v>682</v>
      </c>
      <c r="O93">
        <v>20</v>
      </c>
      <c r="P93" s="46">
        <v>5.9809699999999999E-52</v>
      </c>
      <c r="Q93">
        <v>63.76</v>
      </c>
      <c r="R93">
        <v>5</v>
      </c>
      <c r="S93" t="s">
        <v>2072</v>
      </c>
      <c r="T93" t="s">
        <v>2071</v>
      </c>
    </row>
    <row r="94" spans="1:22" x14ac:dyDescent="0.25">
      <c r="A94" t="b">
        <v>1</v>
      </c>
      <c r="B94" t="s">
        <v>1088</v>
      </c>
      <c r="C94" t="s">
        <v>3435</v>
      </c>
      <c r="D94" s="54">
        <v>59</v>
      </c>
      <c r="E94" s="54">
        <v>2</v>
      </c>
      <c r="F94" s="54">
        <v>1</v>
      </c>
      <c r="G94" s="54">
        <v>78</v>
      </c>
      <c r="H94" s="54">
        <v>6</v>
      </c>
      <c r="I94" s="54">
        <v>1</v>
      </c>
      <c r="J94" s="54">
        <v>54</v>
      </c>
      <c r="K94" s="54">
        <v>4</v>
      </c>
      <c r="L94" s="54">
        <v>2</v>
      </c>
      <c r="M94" t="s">
        <v>3434</v>
      </c>
      <c r="N94">
        <v>422</v>
      </c>
      <c r="O94">
        <v>20</v>
      </c>
      <c r="P94" s="46">
        <v>1.44854E-75</v>
      </c>
      <c r="Q94">
        <v>85.26</v>
      </c>
      <c r="R94">
        <v>4</v>
      </c>
      <c r="S94" t="s">
        <v>1763</v>
      </c>
      <c r="T94" t="s">
        <v>1762</v>
      </c>
    </row>
    <row r="95" spans="1:22" x14ac:dyDescent="0.25">
      <c r="A95" t="b">
        <v>1</v>
      </c>
      <c r="B95" t="s">
        <v>1146</v>
      </c>
      <c r="C95" t="s">
        <v>3433</v>
      </c>
      <c r="D95" s="54">
        <v>40</v>
      </c>
      <c r="E95" s="54">
        <v>5</v>
      </c>
      <c r="F95" s="54">
        <v>2</v>
      </c>
      <c r="G95" s="54">
        <v>38</v>
      </c>
      <c r="H95" s="54">
        <v>4</v>
      </c>
      <c r="I95" s="54">
        <v>3</v>
      </c>
      <c r="J95" s="54">
        <v>41</v>
      </c>
      <c r="K95" s="54">
        <v>1</v>
      </c>
      <c r="L95" s="54">
        <v>1</v>
      </c>
      <c r="M95" t="s">
        <v>1144</v>
      </c>
      <c r="N95">
        <v>1161</v>
      </c>
    </row>
    <row r="96" spans="1:22" x14ac:dyDescent="0.25">
      <c r="A96" t="b">
        <v>1</v>
      </c>
      <c r="B96" t="s">
        <v>1109</v>
      </c>
      <c r="C96" t="s">
        <v>3432</v>
      </c>
      <c r="D96" s="54">
        <v>111</v>
      </c>
      <c r="E96" s="54">
        <v>30</v>
      </c>
      <c r="F96" s="54">
        <v>8</v>
      </c>
      <c r="G96" s="54">
        <v>203</v>
      </c>
      <c r="H96" s="54">
        <v>30</v>
      </c>
      <c r="I96" s="54">
        <v>8</v>
      </c>
      <c r="J96" s="54">
        <v>98</v>
      </c>
      <c r="K96" s="54">
        <v>23</v>
      </c>
      <c r="L96" s="54">
        <v>9</v>
      </c>
      <c r="M96" t="s">
        <v>3431</v>
      </c>
      <c r="N96">
        <v>1056</v>
      </c>
      <c r="O96">
        <v>20</v>
      </c>
      <c r="P96" s="46">
        <v>2.4191999999999999E-65</v>
      </c>
      <c r="Q96">
        <v>59.13</v>
      </c>
      <c r="R96">
        <v>3</v>
      </c>
      <c r="S96" t="s">
        <v>3430</v>
      </c>
      <c r="T96" t="s">
        <v>3429</v>
      </c>
    </row>
    <row r="97" spans="1:22" x14ac:dyDescent="0.25">
      <c r="A97" t="b">
        <v>1</v>
      </c>
      <c r="B97" t="s">
        <v>1109</v>
      </c>
      <c r="C97" t="s">
        <v>2070</v>
      </c>
      <c r="D97" s="54">
        <v>2323</v>
      </c>
      <c r="E97" s="54">
        <v>174</v>
      </c>
      <c r="F97" s="54">
        <v>11</v>
      </c>
      <c r="G97" s="54">
        <v>2464</v>
      </c>
      <c r="H97" s="54">
        <v>180</v>
      </c>
      <c r="I97" s="54">
        <v>12</v>
      </c>
      <c r="J97" s="54">
        <v>1512</v>
      </c>
      <c r="K97" s="54">
        <v>146</v>
      </c>
      <c r="L97" s="54">
        <v>11</v>
      </c>
      <c r="M97" t="s">
        <v>1696</v>
      </c>
      <c r="N97">
        <v>1016</v>
      </c>
      <c r="O97">
        <v>20</v>
      </c>
      <c r="P97" s="46">
        <v>3.6269100000000001E-57</v>
      </c>
      <c r="Q97">
        <v>56.23</v>
      </c>
      <c r="R97">
        <v>8</v>
      </c>
      <c r="S97" t="s">
        <v>1741</v>
      </c>
      <c r="T97" t="s">
        <v>1740</v>
      </c>
    </row>
    <row r="98" spans="1:22" x14ac:dyDescent="0.25">
      <c r="A98" t="b">
        <v>1</v>
      </c>
      <c r="B98" t="s">
        <v>1088</v>
      </c>
      <c r="C98" t="s">
        <v>2069</v>
      </c>
      <c r="D98" s="54">
        <v>45</v>
      </c>
      <c r="E98" s="54">
        <v>9</v>
      </c>
      <c r="F98" s="54">
        <v>5</v>
      </c>
      <c r="G98" s="54">
        <v>41</v>
      </c>
      <c r="H98" s="54">
        <v>6</v>
      </c>
      <c r="I98" s="54">
        <v>5</v>
      </c>
      <c r="J98" s="54">
        <v>45</v>
      </c>
      <c r="K98" s="54">
        <v>6</v>
      </c>
      <c r="L98" s="54">
        <v>4</v>
      </c>
      <c r="M98" t="s">
        <v>2068</v>
      </c>
      <c r="N98">
        <v>1764</v>
      </c>
      <c r="O98">
        <v>20</v>
      </c>
      <c r="P98">
        <v>0</v>
      </c>
      <c r="Q98">
        <v>80.34</v>
      </c>
      <c r="R98">
        <v>3</v>
      </c>
      <c r="S98" t="s">
        <v>2067</v>
      </c>
      <c r="T98" t="s">
        <v>2066</v>
      </c>
    </row>
    <row r="99" spans="1:22" x14ac:dyDescent="0.25">
      <c r="A99" t="b">
        <v>1</v>
      </c>
      <c r="B99" t="s">
        <v>1088</v>
      </c>
      <c r="C99" t="s">
        <v>2065</v>
      </c>
      <c r="D99" s="54">
        <v>191</v>
      </c>
      <c r="E99" s="54">
        <v>9</v>
      </c>
      <c r="F99" s="54">
        <v>1</v>
      </c>
      <c r="G99" s="54">
        <v>236</v>
      </c>
      <c r="H99" s="54">
        <v>12</v>
      </c>
      <c r="I99" s="54">
        <v>2</v>
      </c>
      <c r="J99" s="54">
        <v>134</v>
      </c>
      <c r="K99" s="54">
        <v>8</v>
      </c>
      <c r="L99" s="54">
        <v>1</v>
      </c>
      <c r="M99" t="s">
        <v>2064</v>
      </c>
      <c r="N99">
        <v>668</v>
      </c>
      <c r="O99">
        <v>20</v>
      </c>
      <c r="P99" s="46">
        <v>1.9274600000000001E-51</v>
      </c>
      <c r="Q99">
        <v>82.65</v>
      </c>
      <c r="R99">
        <v>3</v>
      </c>
      <c r="S99" t="s">
        <v>2063</v>
      </c>
      <c r="T99" t="s">
        <v>2062</v>
      </c>
    </row>
    <row r="100" spans="1:22" x14ac:dyDescent="0.25">
      <c r="A100" t="b">
        <v>1</v>
      </c>
      <c r="B100" t="s">
        <v>1088</v>
      </c>
      <c r="C100" t="s">
        <v>3428</v>
      </c>
      <c r="D100" s="54">
        <v>333</v>
      </c>
      <c r="E100" s="54">
        <v>17</v>
      </c>
      <c r="F100" s="54">
        <v>3</v>
      </c>
      <c r="G100" s="54">
        <v>261</v>
      </c>
      <c r="H100" s="54">
        <v>17</v>
      </c>
      <c r="I100" s="54">
        <v>3</v>
      </c>
      <c r="J100" s="54">
        <v>244</v>
      </c>
      <c r="K100" s="54">
        <v>19</v>
      </c>
      <c r="L100" s="54">
        <v>3</v>
      </c>
      <c r="M100" t="s">
        <v>3427</v>
      </c>
      <c r="N100">
        <v>391</v>
      </c>
      <c r="O100">
        <v>20</v>
      </c>
      <c r="P100" s="46">
        <v>6.7845400000000001E-19</v>
      </c>
      <c r="Q100">
        <v>66.5</v>
      </c>
      <c r="R100">
        <v>3</v>
      </c>
      <c r="S100" t="s">
        <v>3426</v>
      </c>
      <c r="T100" t="s">
        <v>3425</v>
      </c>
    </row>
    <row r="101" spans="1:22" x14ac:dyDescent="0.25">
      <c r="A101" t="b">
        <v>1</v>
      </c>
      <c r="B101" t="s">
        <v>1088</v>
      </c>
      <c r="C101" t="s">
        <v>2061</v>
      </c>
      <c r="D101" s="54">
        <v>822</v>
      </c>
      <c r="E101" s="54">
        <v>21</v>
      </c>
      <c r="F101" s="54">
        <v>3</v>
      </c>
      <c r="G101" s="54">
        <v>648</v>
      </c>
      <c r="H101" s="54">
        <v>18</v>
      </c>
      <c r="I101" s="54">
        <v>4</v>
      </c>
      <c r="J101" s="54">
        <v>455</v>
      </c>
      <c r="K101" s="54">
        <v>18</v>
      </c>
      <c r="L101" s="54">
        <v>3</v>
      </c>
      <c r="M101" t="s">
        <v>2060</v>
      </c>
      <c r="N101">
        <v>727</v>
      </c>
      <c r="O101">
        <v>20</v>
      </c>
      <c r="P101" s="46">
        <v>8.2429699999999992E-37</v>
      </c>
      <c r="Q101">
        <v>62</v>
      </c>
      <c r="R101">
        <v>1</v>
      </c>
      <c r="S101" t="s">
        <v>1699</v>
      </c>
      <c r="T101" t="s">
        <v>1698</v>
      </c>
    </row>
    <row r="102" spans="1:22" x14ac:dyDescent="0.25">
      <c r="A102" t="b">
        <v>1</v>
      </c>
      <c r="B102" t="s">
        <v>1088</v>
      </c>
      <c r="C102" t="s">
        <v>2059</v>
      </c>
      <c r="D102" s="54">
        <v>488</v>
      </c>
      <c r="E102" s="54">
        <v>51</v>
      </c>
      <c r="F102" s="54">
        <v>6</v>
      </c>
      <c r="G102" s="54">
        <v>501</v>
      </c>
      <c r="H102" s="54">
        <v>54</v>
      </c>
      <c r="I102" s="54">
        <v>7</v>
      </c>
      <c r="J102" s="54">
        <v>334</v>
      </c>
      <c r="K102" s="54">
        <v>43</v>
      </c>
      <c r="L102" s="54">
        <v>6</v>
      </c>
      <c r="M102" t="s">
        <v>2058</v>
      </c>
      <c r="N102">
        <v>947</v>
      </c>
      <c r="O102">
        <v>20</v>
      </c>
      <c r="P102" s="46">
        <v>5.9515500000000001E-112</v>
      </c>
      <c r="Q102">
        <v>91.18</v>
      </c>
      <c r="R102">
        <v>16</v>
      </c>
      <c r="S102" t="s">
        <v>2057</v>
      </c>
      <c r="T102" t="s">
        <v>2056</v>
      </c>
    </row>
    <row r="103" spans="1:22" x14ac:dyDescent="0.25">
      <c r="A103" t="b">
        <v>1</v>
      </c>
      <c r="B103" t="s">
        <v>1088</v>
      </c>
      <c r="C103" t="s">
        <v>270</v>
      </c>
      <c r="D103" s="54">
        <v>536</v>
      </c>
      <c r="E103" s="54">
        <v>60</v>
      </c>
      <c r="F103" s="54">
        <v>8</v>
      </c>
      <c r="G103" s="54">
        <v>602</v>
      </c>
      <c r="H103" s="54">
        <v>59</v>
      </c>
      <c r="I103" s="54">
        <v>7</v>
      </c>
      <c r="J103" s="54">
        <v>349</v>
      </c>
      <c r="K103" s="54">
        <v>58</v>
      </c>
      <c r="L103" s="54">
        <v>7</v>
      </c>
      <c r="M103" t="s">
        <v>602</v>
      </c>
      <c r="N103">
        <v>831</v>
      </c>
      <c r="O103">
        <v>20</v>
      </c>
      <c r="P103" s="46">
        <v>4.7351499999999999E-68</v>
      </c>
      <c r="Q103">
        <v>65.06</v>
      </c>
      <c r="R103">
        <v>1</v>
      </c>
      <c r="S103" t="s">
        <v>2055</v>
      </c>
      <c r="T103" t="s">
        <v>2054</v>
      </c>
    </row>
    <row r="104" spans="1:22" x14ac:dyDescent="0.25">
      <c r="A104" t="b">
        <v>1</v>
      </c>
      <c r="B104" t="s">
        <v>1088</v>
      </c>
      <c r="C104" t="s">
        <v>3424</v>
      </c>
      <c r="D104" s="54">
        <v>112</v>
      </c>
      <c r="E104" s="54">
        <v>14</v>
      </c>
      <c r="F104" s="54">
        <v>4</v>
      </c>
      <c r="G104" s="54">
        <v>90</v>
      </c>
      <c r="H104" s="54">
        <v>12</v>
      </c>
      <c r="I104" s="54">
        <v>5</v>
      </c>
      <c r="J104" s="54">
        <v>54</v>
      </c>
      <c r="K104" s="54">
        <v>9</v>
      </c>
      <c r="L104" s="54">
        <v>4</v>
      </c>
      <c r="M104" t="s">
        <v>3423</v>
      </c>
      <c r="N104">
        <v>894</v>
      </c>
      <c r="O104">
        <v>20</v>
      </c>
      <c r="P104" s="46">
        <v>6.9669499999999998E-104</v>
      </c>
      <c r="Q104">
        <v>73.75</v>
      </c>
      <c r="R104">
        <v>3</v>
      </c>
      <c r="S104" t="s">
        <v>3422</v>
      </c>
      <c r="T104" t="s">
        <v>3421</v>
      </c>
      <c r="U104" t="s">
        <v>3420</v>
      </c>
      <c r="V104" t="s">
        <v>3419</v>
      </c>
    </row>
    <row r="105" spans="1:22" x14ac:dyDescent="0.25">
      <c r="A105" t="b">
        <v>1</v>
      </c>
      <c r="B105" t="s">
        <v>1088</v>
      </c>
      <c r="C105" t="s">
        <v>3418</v>
      </c>
      <c r="D105" s="54">
        <v>87</v>
      </c>
      <c r="E105" s="54">
        <v>14</v>
      </c>
      <c r="F105" s="54">
        <v>5</v>
      </c>
      <c r="G105" s="54">
        <v>80</v>
      </c>
      <c r="H105" s="54">
        <v>17</v>
      </c>
      <c r="I105" s="54">
        <v>5</v>
      </c>
      <c r="J105" s="54">
        <v>82</v>
      </c>
      <c r="K105" s="54">
        <v>15</v>
      </c>
      <c r="L105" s="54">
        <v>5</v>
      </c>
      <c r="M105" t="s">
        <v>3417</v>
      </c>
      <c r="N105">
        <v>1035</v>
      </c>
      <c r="O105">
        <v>20</v>
      </c>
      <c r="P105" s="46">
        <v>1.2306199999999999E-100</v>
      </c>
      <c r="Q105">
        <v>80.05</v>
      </c>
      <c r="R105">
        <v>4</v>
      </c>
      <c r="S105" t="s">
        <v>3416</v>
      </c>
      <c r="T105" t="s">
        <v>3415</v>
      </c>
    </row>
    <row r="106" spans="1:22" x14ac:dyDescent="0.25">
      <c r="A106" t="b">
        <v>1</v>
      </c>
      <c r="B106" t="s">
        <v>1088</v>
      </c>
      <c r="C106" t="s">
        <v>3414</v>
      </c>
      <c r="D106" s="54">
        <v>257</v>
      </c>
      <c r="E106" s="54">
        <v>33</v>
      </c>
      <c r="F106" s="54">
        <v>9</v>
      </c>
      <c r="G106" s="54">
        <v>417</v>
      </c>
      <c r="H106" s="54">
        <v>27</v>
      </c>
      <c r="I106" s="54">
        <v>6</v>
      </c>
      <c r="J106" s="54">
        <v>208</v>
      </c>
      <c r="K106" s="54">
        <v>22</v>
      </c>
      <c r="L106" s="54">
        <v>7</v>
      </c>
      <c r="M106" t="s">
        <v>3413</v>
      </c>
      <c r="N106">
        <v>1656</v>
      </c>
      <c r="O106">
        <v>20</v>
      </c>
      <c r="P106" s="46">
        <v>8.8119000000000002E-62</v>
      </c>
      <c r="Q106">
        <v>71.34</v>
      </c>
      <c r="R106">
        <v>3</v>
      </c>
      <c r="S106" t="s">
        <v>3412</v>
      </c>
      <c r="T106" t="s">
        <v>3411</v>
      </c>
    </row>
    <row r="107" spans="1:22" x14ac:dyDescent="0.25">
      <c r="A107" t="b">
        <v>1</v>
      </c>
      <c r="B107" t="s">
        <v>1088</v>
      </c>
      <c r="C107" t="s">
        <v>3410</v>
      </c>
      <c r="D107" s="54">
        <v>72</v>
      </c>
      <c r="E107" s="54">
        <v>7</v>
      </c>
      <c r="F107" s="54">
        <v>4</v>
      </c>
      <c r="G107" s="54">
        <v>67</v>
      </c>
      <c r="H107" s="54">
        <v>12</v>
      </c>
      <c r="I107" s="54">
        <v>6</v>
      </c>
      <c r="J107" s="54">
        <v>58</v>
      </c>
      <c r="K107" s="54">
        <v>10</v>
      </c>
      <c r="L107" s="54">
        <v>6</v>
      </c>
      <c r="M107" t="s">
        <v>3409</v>
      </c>
      <c r="N107">
        <v>1690</v>
      </c>
      <c r="O107">
        <v>20</v>
      </c>
      <c r="P107">
        <v>0</v>
      </c>
      <c r="Q107">
        <v>96.65</v>
      </c>
      <c r="R107">
        <v>13</v>
      </c>
      <c r="S107" t="s">
        <v>3408</v>
      </c>
      <c r="T107" t="s">
        <v>3407</v>
      </c>
      <c r="U107" t="s">
        <v>1407</v>
      </c>
      <c r="V107" t="s">
        <v>1406</v>
      </c>
    </row>
    <row r="108" spans="1:22" x14ac:dyDescent="0.25">
      <c r="A108" t="b">
        <v>1</v>
      </c>
      <c r="B108" t="s">
        <v>1088</v>
      </c>
      <c r="C108" t="s">
        <v>2049</v>
      </c>
      <c r="D108" s="54">
        <v>1592</v>
      </c>
      <c r="E108" s="54">
        <v>95</v>
      </c>
      <c r="F108" s="54">
        <v>9</v>
      </c>
      <c r="G108" s="54">
        <v>1258</v>
      </c>
      <c r="H108" s="54">
        <v>98</v>
      </c>
      <c r="I108" s="54">
        <v>11</v>
      </c>
      <c r="J108" s="54">
        <v>714</v>
      </c>
      <c r="K108" s="54">
        <v>71</v>
      </c>
      <c r="L108" s="54">
        <v>10</v>
      </c>
      <c r="M108" t="s">
        <v>1099</v>
      </c>
      <c r="N108">
        <v>1113</v>
      </c>
      <c r="O108">
        <v>20</v>
      </c>
      <c r="P108" s="46">
        <v>1.13727E-113</v>
      </c>
      <c r="Q108">
        <v>77.23</v>
      </c>
      <c r="R108">
        <v>17</v>
      </c>
      <c r="S108" t="s">
        <v>2048</v>
      </c>
      <c r="T108" t="s">
        <v>2047</v>
      </c>
    </row>
    <row r="109" spans="1:22" x14ac:dyDescent="0.25">
      <c r="A109" t="b">
        <v>1</v>
      </c>
      <c r="B109" t="s">
        <v>1088</v>
      </c>
      <c r="C109" t="s">
        <v>3406</v>
      </c>
      <c r="D109" s="54">
        <v>935</v>
      </c>
      <c r="E109" s="54">
        <v>70</v>
      </c>
      <c r="F109" s="54">
        <v>15</v>
      </c>
      <c r="G109" s="54">
        <v>858</v>
      </c>
      <c r="H109" s="54">
        <v>77</v>
      </c>
      <c r="I109" s="54">
        <v>19</v>
      </c>
      <c r="J109" s="54">
        <v>578</v>
      </c>
      <c r="K109" s="54">
        <v>61</v>
      </c>
      <c r="L109" s="54">
        <v>16</v>
      </c>
      <c r="M109" t="s">
        <v>3405</v>
      </c>
      <c r="N109">
        <v>1699</v>
      </c>
      <c r="O109">
        <v>20</v>
      </c>
      <c r="P109">
        <v>0</v>
      </c>
      <c r="Q109">
        <v>73.819999999999993</v>
      </c>
      <c r="R109">
        <v>7</v>
      </c>
      <c r="S109" t="s">
        <v>3404</v>
      </c>
      <c r="T109" t="s">
        <v>3403</v>
      </c>
      <c r="U109" t="s">
        <v>2730</v>
      </c>
      <c r="V109" t="s">
        <v>2729</v>
      </c>
    </row>
    <row r="110" spans="1:22" x14ac:dyDescent="0.25">
      <c r="A110" t="b">
        <v>1</v>
      </c>
      <c r="B110" t="s">
        <v>1088</v>
      </c>
      <c r="C110" t="s">
        <v>2040</v>
      </c>
      <c r="D110" s="54">
        <v>59</v>
      </c>
      <c r="E110" s="54">
        <v>5</v>
      </c>
      <c r="F110" s="54">
        <v>3</v>
      </c>
      <c r="G110" s="54">
        <v>55</v>
      </c>
      <c r="H110" s="54">
        <v>10</v>
      </c>
      <c r="I110" s="54">
        <v>7</v>
      </c>
      <c r="J110" s="54">
        <v>43</v>
      </c>
      <c r="K110" s="54">
        <v>5</v>
      </c>
      <c r="L110" s="54">
        <v>3</v>
      </c>
      <c r="M110" t="s">
        <v>2039</v>
      </c>
      <c r="N110">
        <v>1614</v>
      </c>
      <c r="O110">
        <v>20</v>
      </c>
      <c r="P110">
        <v>0</v>
      </c>
      <c r="Q110">
        <v>96.51</v>
      </c>
      <c r="R110">
        <v>11</v>
      </c>
      <c r="S110" t="s">
        <v>2038</v>
      </c>
      <c r="T110" t="s">
        <v>2037</v>
      </c>
      <c r="U110" t="s">
        <v>1407</v>
      </c>
      <c r="V110" t="s">
        <v>1406</v>
      </c>
    </row>
    <row r="111" spans="1:22" x14ac:dyDescent="0.25">
      <c r="A111" t="b">
        <v>1</v>
      </c>
      <c r="B111" t="s">
        <v>1088</v>
      </c>
      <c r="C111" t="s">
        <v>3402</v>
      </c>
      <c r="D111" s="54">
        <v>61</v>
      </c>
      <c r="E111" s="54">
        <v>7</v>
      </c>
      <c r="F111" s="54">
        <v>2</v>
      </c>
      <c r="G111" s="54">
        <v>49</v>
      </c>
      <c r="H111" s="54">
        <v>6</v>
      </c>
      <c r="I111" s="54">
        <v>3</v>
      </c>
      <c r="J111" s="54">
        <v>61</v>
      </c>
      <c r="K111" s="54">
        <v>4</v>
      </c>
      <c r="L111" s="54">
        <v>2</v>
      </c>
      <c r="M111" t="s">
        <v>3401</v>
      </c>
      <c r="N111">
        <v>366</v>
      </c>
      <c r="O111">
        <v>20</v>
      </c>
      <c r="P111" s="46">
        <v>2.9322499999999997E-48</v>
      </c>
      <c r="Q111">
        <v>72.44</v>
      </c>
      <c r="R111">
        <v>4</v>
      </c>
      <c r="S111" t="s">
        <v>3400</v>
      </c>
      <c r="T111" t="s">
        <v>3399</v>
      </c>
      <c r="U111" t="s">
        <v>3398</v>
      </c>
      <c r="V111" t="s">
        <v>3397</v>
      </c>
    </row>
    <row r="112" spans="1:22" x14ac:dyDescent="0.25">
      <c r="A112" t="b">
        <v>1</v>
      </c>
      <c r="B112" t="s">
        <v>1219</v>
      </c>
      <c r="C112" t="s">
        <v>3396</v>
      </c>
      <c r="D112" s="54">
        <v>332</v>
      </c>
      <c r="E112" s="54">
        <v>38</v>
      </c>
      <c r="F112" s="54">
        <v>7</v>
      </c>
      <c r="G112" s="54">
        <v>238</v>
      </c>
      <c r="H112" s="54">
        <v>31</v>
      </c>
      <c r="I112" s="54">
        <v>7</v>
      </c>
      <c r="J112" s="54">
        <v>217</v>
      </c>
      <c r="K112" s="54">
        <v>29</v>
      </c>
      <c r="L112" s="54">
        <v>6</v>
      </c>
      <c r="M112" t="s">
        <v>2901</v>
      </c>
      <c r="N112">
        <v>731</v>
      </c>
      <c r="O112">
        <v>20</v>
      </c>
      <c r="P112" s="46">
        <v>3.6954299999999998E-54</v>
      </c>
      <c r="Q112">
        <v>64.75</v>
      </c>
    </row>
    <row r="113" spans="1:22" x14ac:dyDescent="0.25">
      <c r="A113" t="b">
        <v>1</v>
      </c>
      <c r="B113" t="s">
        <v>1088</v>
      </c>
      <c r="C113" t="s">
        <v>2036</v>
      </c>
      <c r="D113" s="54">
        <v>551</v>
      </c>
      <c r="E113" s="54">
        <v>66</v>
      </c>
      <c r="F113" s="54">
        <v>18</v>
      </c>
      <c r="G113" s="54">
        <v>471</v>
      </c>
      <c r="H113" s="54">
        <v>61</v>
      </c>
      <c r="I113" s="54">
        <v>18</v>
      </c>
      <c r="J113" s="54">
        <v>299</v>
      </c>
      <c r="K113" s="54">
        <v>52</v>
      </c>
      <c r="L113" s="54">
        <v>18</v>
      </c>
      <c r="M113" t="s">
        <v>2035</v>
      </c>
      <c r="N113">
        <v>1758</v>
      </c>
      <c r="O113">
        <v>20</v>
      </c>
      <c r="P113">
        <v>0</v>
      </c>
      <c r="Q113">
        <v>86.89</v>
      </c>
      <c r="R113">
        <v>4</v>
      </c>
      <c r="S113" t="s">
        <v>1276</v>
      </c>
      <c r="T113" t="s">
        <v>1275</v>
      </c>
    </row>
    <row r="114" spans="1:22" x14ac:dyDescent="0.25">
      <c r="A114" t="b">
        <v>1</v>
      </c>
      <c r="B114" t="s">
        <v>1088</v>
      </c>
      <c r="C114" t="s">
        <v>2034</v>
      </c>
      <c r="D114" s="54">
        <v>748</v>
      </c>
      <c r="E114" s="54">
        <v>59</v>
      </c>
      <c r="F114" s="54">
        <v>17</v>
      </c>
      <c r="G114" s="54">
        <v>762</v>
      </c>
      <c r="H114" s="54">
        <v>66</v>
      </c>
      <c r="I114" s="54">
        <v>20</v>
      </c>
      <c r="J114" s="54">
        <v>562</v>
      </c>
      <c r="K114" s="54">
        <v>59</v>
      </c>
      <c r="L114" s="54">
        <v>18</v>
      </c>
      <c r="M114" t="s">
        <v>2033</v>
      </c>
      <c r="N114">
        <v>2110</v>
      </c>
      <c r="O114">
        <v>20</v>
      </c>
      <c r="P114">
        <v>0</v>
      </c>
      <c r="Q114">
        <v>86.05</v>
      </c>
      <c r="R114">
        <v>4</v>
      </c>
      <c r="S114" t="s">
        <v>1276</v>
      </c>
      <c r="T114" t="s">
        <v>1275</v>
      </c>
    </row>
    <row r="115" spans="1:22" x14ac:dyDescent="0.25">
      <c r="A115" t="b">
        <v>1</v>
      </c>
      <c r="B115" t="s">
        <v>1088</v>
      </c>
      <c r="C115" t="s">
        <v>3395</v>
      </c>
      <c r="D115" s="54">
        <v>520</v>
      </c>
      <c r="E115" s="54">
        <v>51</v>
      </c>
      <c r="F115" s="54">
        <v>10</v>
      </c>
      <c r="G115" s="54">
        <v>568</v>
      </c>
      <c r="H115" s="54">
        <v>58</v>
      </c>
      <c r="I115" s="54">
        <v>12</v>
      </c>
      <c r="J115" s="54">
        <v>372</v>
      </c>
      <c r="K115" s="54">
        <v>59</v>
      </c>
      <c r="L115" s="54">
        <v>13</v>
      </c>
      <c r="M115" t="s">
        <v>3394</v>
      </c>
      <c r="N115">
        <v>1330</v>
      </c>
      <c r="O115">
        <v>20</v>
      </c>
      <c r="P115" s="46">
        <v>3.0559500000000003E-107</v>
      </c>
      <c r="Q115">
        <v>80.22</v>
      </c>
      <c r="R115">
        <v>48</v>
      </c>
      <c r="S115" t="s">
        <v>3393</v>
      </c>
      <c r="T115" t="s">
        <v>3392</v>
      </c>
      <c r="U115" t="s">
        <v>1419</v>
      </c>
      <c r="V115" t="s">
        <v>1418</v>
      </c>
    </row>
    <row r="116" spans="1:22" x14ac:dyDescent="0.25">
      <c r="A116" t="b">
        <v>1</v>
      </c>
      <c r="B116" t="s">
        <v>1088</v>
      </c>
      <c r="C116" t="s">
        <v>3391</v>
      </c>
      <c r="D116" s="54">
        <v>122</v>
      </c>
      <c r="E116" s="54">
        <v>11</v>
      </c>
      <c r="F116" s="54">
        <v>3</v>
      </c>
      <c r="G116" s="54">
        <v>124</v>
      </c>
      <c r="H116" s="54">
        <v>9</v>
      </c>
      <c r="I116" s="54">
        <v>3</v>
      </c>
      <c r="J116" s="54">
        <v>68</v>
      </c>
      <c r="K116" s="54">
        <v>5</v>
      </c>
      <c r="L116" s="54">
        <v>2</v>
      </c>
      <c r="M116" t="s">
        <v>3390</v>
      </c>
      <c r="N116">
        <v>771</v>
      </c>
      <c r="O116">
        <v>20</v>
      </c>
      <c r="P116" s="46">
        <v>3.6972999999999998E-118</v>
      </c>
      <c r="Q116">
        <v>78.88</v>
      </c>
      <c r="R116">
        <v>5</v>
      </c>
      <c r="S116" t="s">
        <v>1904</v>
      </c>
      <c r="T116" t="s">
        <v>1903</v>
      </c>
      <c r="U116" t="s">
        <v>1807</v>
      </c>
      <c r="V116" t="s">
        <v>1335</v>
      </c>
    </row>
    <row r="117" spans="1:22" x14ac:dyDescent="0.25">
      <c r="A117" t="b">
        <v>1</v>
      </c>
      <c r="B117" t="s">
        <v>1088</v>
      </c>
      <c r="C117" t="s">
        <v>3389</v>
      </c>
      <c r="D117" s="54">
        <v>113</v>
      </c>
      <c r="E117" s="54">
        <v>21</v>
      </c>
      <c r="F117" s="54">
        <v>6</v>
      </c>
      <c r="G117" s="54">
        <v>201</v>
      </c>
      <c r="H117" s="54">
        <v>26</v>
      </c>
      <c r="I117" s="54">
        <v>6</v>
      </c>
      <c r="J117" s="54">
        <v>99</v>
      </c>
      <c r="K117" s="54">
        <v>17</v>
      </c>
      <c r="L117" s="54">
        <v>6</v>
      </c>
      <c r="M117" t="s">
        <v>1609</v>
      </c>
      <c r="N117">
        <v>1607</v>
      </c>
      <c r="O117">
        <v>20</v>
      </c>
      <c r="P117">
        <v>0</v>
      </c>
      <c r="Q117">
        <v>78.37</v>
      </c>
      <c r="R117">
        <v>7</v>
      </c>
      <c r="S117" t="s">
        <v>1608</v>
      </c>
      <c r="T117" t="s">
        <v>1607</v>
      </c>
    </row>
    <row r="118" spans="1:22" x14ac:dyDescent="0.25">
      <c r="A118" t="b">
        <v>1</v>
      </c>
      <c r="B118" t="s">
        <v>1109</v>
      </c>
      <c r="C118" t="s">
        <v>2032</v>
      </c>
      <c r="D118" s="54">
        <v>673</v>
      </c>
      <c r="E118" s="54">
        <v>27</v>
      </c>
      <c r="F118" s="54">
        <v>5</v>
      </c>
      <c r="G118" s="54">
        <v>616</v>
      </c>
      <c r="H118" s="54">
        <v>33</v>
      </c>
      <c r="I118" s="54">
        <v>5</v>
      </c>
      <c r="J118" s="54">
        <v>406</v>
      </c>
      <c r="K118" s="54">
        <v>30</v>
      </c>
      <c r="L118" s="54">
        <v>6</v>
      </c>
      <c r="M118" t="s">
        <v>2031</v>
      </c>
      <c r="N118">
        <v>1131</v>
      </c>
      <c r="O118">
        <v>12</v>
      </c>
      <c r="P118" s="46">
        <v>6.1913999999999999E-20</v>
      </c>
      <c r="Q118">
        <v>55.47</v>
      </c>
      <c r="R118">
        <v>4</v>
      </c>
      <c r="S118" t="s">
        <v>2030</v>
      </c>
      <c r="T118" t="s">
        <v>2029</v>
      </c>
    </row>
    <row r="119" spans="1:22" x14ac:dyDescent="0.25">
      <c r="A119" t="b">
        <v>1</v>
      </c>
      <c r="B119" t="s">
        <v>1088</v>
      </c>
      <c r="C119" t="s">
        <v>2028</v>
      </c>
      <c r="D119" s="54">
        <v>137</v>
      </c>
      <c r="E119" s="54">
        <v>41</v>
      </c>
      <c r="F119" s="54">
        <v>3</v>
      </c>
      <c r="G119" s="54">
        <v>51</v>
      </c>
      <c r="H119" s="54">
        <v>25</v>
      </c>
      <c r="I119" s="54">
        <v>3</v>
      </c>
      <c r="J119" s="54">
        <v>160</v>
      </c>
      <c r="K119" s="54">
        <v>42</v>
      </c>
      <c r="L119" s="54">
        <v>4</v>
      </c>
      <c r="M119" t="s">
        <v>2027</v>
      </c>
      <c r="N119">
        <v>475</v>
      </c>
      <c r="O119">
        <v>20</v>
      </c>
      <c r="P119" s="46">
        <v>1.9224500000000001E-88</v>
      </c>
      <c r="Q119">
        <v>99.46</v>
      </c>
      <c r="R119">
        <v>3</v>
      </c>
      <c r="S119" t="s">
        <v>2026</v>
      </c>
      <c r="T119" t="s">
        <v>2025</v>
      </c>
    </row>
    <row r="120" spans="1:22" x14ac:dyDescent="0.25">
      <c r="A120" t="b">
        <v>1</v>
      </c>
      <c r="B120" t="s">
        <v>1109</v>
      </c>
      <c r="C120" t="s">
        <v>3388</v>
      </c>
      <c r="D120" s="54">
        <v>206</v>
      </c>
      <c r="E120" s="54">
        <v>13</v>
      </c>
      <c r="F120" s="54">
        <v>4</v>
      </c>
      <c r="G120" s="54">
        <v>164</v>
      </c>
      <c r="H120" s="54">
        <v>12</v>
      </c>
      <c r="I120" s="54">
        <v>3</v>
      </c>
      <c r="J120" s="54">
        <v>211</v>
      </c>
      <c r="K120" s="54">
        <v>21</v>
      </c>
      <c r="L120" s="54">
        <v>4</v>
      </c>
      <c r="M120" t="s">
        <v>3351</v>
      </c>
      <c r="N120">
        <v>518</v>
      </c>
      <c r="O120">
        <v>20</v>
      </c>
      <c r="P120" s="46">
        <v>1.9774299999999999E-8</v>
      </c>
      <c r="Q120">
        <v>51.91</v>
      </c>
      <c r="R120">
        <v>20</v>
      </c>
      <c r="S120" t="s">
        <v>3387</v>
      </c>
      <c r="T120" t="s">
        <v>3386</v>
      </c>
    </row>
    <row r="121" spans="1:22" x14ac:dyDescent="0.25">
      <c r="A121" t="b">
        <v>1</v>
      </c>
      <c r="B121" t="s">
        <v>1088</v>
      </c>
      <c r="C121" t="s">
        <v>3385</v>
      </c>
      <c r="D121" s="54">
        <v>74</v>
      </c>
      <c r="E121" s="54">
        <v>11</v>
      </c>
      <c r="F121" s="54">
        <v>5</v>
      </c>
      <c r="G121" s="54">
        <v>155</v>
      </c>
      <c r="H121" s="54">
        <v>20</v>
      </c>
      <c r="I121" s="54">
        <v>8</v>
      </c>
      <c r="J121" s="54">
        <v>66</v>
      </c>
      <c r="K121" s="54">
        <v>21</v>
      </c>
      <c r="L121" s="54">
        <v>8</v>
      </c>
      <c r="M121" t="s">
        <v>947</v>
      </c>
      <c r="N121">
        <v>1161</v>
      </c>
      <c r="O121">
        <v>20</v>
      </c>
      <c r="P121" s="46">
        <v>8.5093599999999995E-130</v>
      </c>
      <c r="Q121">
        <v>88.85</v>
      </c>
      <c r="R121">
        <v>5</v>
      </c>
      <c r="S121" t="s">
        <v>3384</v>
      </c>
      <c r="T121" t="s">
        <v>3383</v>
      </c>
    </row>
    <row r="122" spans="1:22" x14ac:dyDescent="0.25">
      <c r="A122" t="b">
        <v>1</v>
      </c>
      <c r="B122" t="s">
        <v>1146</v>
      </c>
      <c r="C122" t="s">
        <v>3382</v>
      </c>
      <c r="D122" s="54">
        <v>48</v>
      </c>
      <c r="E122" s="54">
        <v>9</v>
      </c>
      <c r="F122" s="54">
        <v>4</v>
      </c>
      <c r="G122" s="54">
        <v>46</v>
      </c>
      <c r="H122" s="54">
        <v>9</v>
      </c>
      <c r="I122" s="54">
        <v>4</v>
      </c>
      <c r="J122" s="54">
        <v>48</v>
      </c>
      <c r="K122" s="54">
        <v>11</v>
      </c>
      <c r="L122" s="54">
        <v>4</v>
      </c>
      <c r="M122" t="s">
        <v>1144</v>
      </c>
      <c r="N122">
        <v>695</v>
      </c>
    </row>
    <row r="123" spans="1:22" x14ac:dyDescent="0.25">
      <c r="A123" t="b">
        <v>1</v>
      </c>
      <c r="B123" t="s">
        <v>1219</v>
      </c>
      <c r="C123" t="s">
        <v>2024</v>
      </c>
      <c r="D123" s="54">
        <v>482</v>
      </c>
      <c r="E123" s="54">
        <v>15</v>
      </c>
      <c r="F123" s="54">
        <v>5</v>
      </c>
      <c r="G123" s="54">
        <v>396</v>
      </c>
      <c r="H123" s="54">
        <v>19</v>
      </c>
      <c r="I123" s="54">
        <v>6</v>
      </c>
      <c r="J123" s="54">
        <v>197</v>
      </c>
      <c r="K123" s="54">
        <v>9</v>
      </c>
      <c r="L123" s="54">
        <v>3</v>
      </c>
      <c r="M123" t="s">
        <v>2023</v>
      </c>
      <c r="N123">
        <v>796</v>
      </c>
      <c r="O123">
        <v>20</v>
      </c>
      <c r="P123" s="46">
        <v>2.72592E-102</v>
      </c>
      <c r="Q123">
        <v>83.54</v>
      </c>
    </row>
    <row r="124" spans="1:22" x14ac:dyDescent="0.25">
      <c r="A124" t="b">
        <v>1</v>
      </c>
      <c r="B124" t="s">
        <v>1146</v>
      </c>
      <c r="C124" t="s">
        <v>3381</v>
      </c>
      <c r="D124" s="54">
        <v>45</v>
      </c>
      <c r="E124" s="54">
        <v>4</v>
      </c>
      <c r="F124" s="54">
        <v>2</v>
      </c>
      <c r="G124" s="54">
        <v>49</v>
      </c>
      <c r="H124" s="54">
        <v>2</v>
      </c>
      <c r="I124" s="54">
        <v>1</v>
      </c>
      <c r="J124" s="54">
        <v>46</v>
      </c>
      <c r="K124" s="54">
        <v>4</v>
      </c>
      <c r="L124" s="54">
        <v>3</v>
      </c>
      <c r="M124" t="s">
        <v>1144</v>
      </c>
      <c r="N124">
        <v>485</v>
      </c>
    </row>
    <row r="125" spans="1:22" x14ac:dyDescent="0.25">
      <c r="A125" t="b">
        <v>1</v>
      </c>
      <c r="B125" t="s">
        <v>1088</v>
      </c>
      <c r="C125" t="s">
        <v>2022</v>
      </c>
      <c r="D125" s="54">
        <v>142</v>
      </c>
      <c r="E125" s="54">
        <v>20</v>
      </c>
      <c r="F125" s="54">
        <v>5</v>
      </c>
      <c r="G125" s="54">
        <v>157</v>
      </c>
      <c r="H125" s="54">
        <v>18</v>
      </c>
      <c r="I125" s="54">
        <v>5</v>
      </c>
      <c r="J125" s="54">
        <v>99</v>
      </c>
      <c r="K125" s="54">
        <v>16</v>
      </c>
      <c r="L125" s="54">
        <v>4</v>
      </c>
      <c r="M125" t="s">
        <v>1645</v>
      </c>
      <c r="N125">
        <v>697</v>
      </c>
      <c r="O125">
        <v>20</v>
      </c>
      <c r="P125" s="46">
        <v>1.7601800000000001E-105</v>
      </c>
      <c r="Q125">
        <v>89.12</v>
      </c>
      <c r="R125">
        <v>7</v>
      </c>
      <c r="S125" t="s">
        <v>2021</v>
      </c>
      <c r="T125" t="s">
        <v>2020</v>
      </c>
    </row>
    <row r="126" spans="1:22" x14ac:dyDescent="0.25">
      <c r="A126" t="b">
        <v>1</v>
      </c>
      <c r="B126" t="s">
        <v>1088</v>
      </c>
      <c r="C126" t="s">
        <v>3380</v>
      </c>
      <c r="D126" s="54">
        <v>201</v>
      </c>
      <c r="E126" s="54">
        <v>20</v>
      </c>
      <c r="F126" s="54">
        <v>4</v>
      </c>
      <c r="G126" s="54">
        <v>290</v>
      </c>
      <c r="H126" s="54">
        <v>30</v>
      </c>
      <c r="I126" s="54">
        <v>4</v>
      </c>
      <c r="J126" s="54">
        <v>104</v>
      </c>
      <c r="K126" s="54">
        <v>19</v>
      </c>
      <c r="L126" s="54">
        <v>4</v>
      </c>
      <c r="M126" t="s">
        <v>3197</v>
      </c>
      <c r="N126">
        <v>603</v>
      </c>
      <c r="O126">
        <v>20</v>
      </c>
      <c r="P126" s="46">
        <v>7.5583999999999999E-51</v>
      </c>
      <c r="Q126">
        <v>64.86</v>
      </c>
      <c r="R126">
        <v>2</v>
      </c>
      <c r="S126" t="s">
        <v>1933</v>
      </c>
      <c r="T126" t="s">
        <v>1932</v>
      </c>
    </row>
    <row r="127" spans="1:22" x14ac:dyDescent="0.25">
      <c r="A127" t="b">
        <v>1</v>
      </c>
      <c r="B127" t="s">
        <v>1088</v>
      </c>
      <c r="C127" t="s">
        <v>3379</v>
      </c>
      <c r="D127" s="54">
        <v>124</v>
      </c>
      <c r="E127" s="54">
        <v>12</v>
      </c>
      <c r="F127" s="54">
        <v>6</v>
      </c>
      <c r="G127" s="54">
        <v>128</v>
      </c>
      <c r="H127" s="54">
        <v>10</v>
      </c>
      <c r="I127" s="54">
        <v>6</v>
      </c>
      <c r="J127" s="54">
        <v>121</v>
      </c>
      <c r="K127" s="54">
        <v>12</v>
      </c>
      <c r="L127" s="54">
        <v>7</v>
      </c>
      <c r="M127" t="s">
        <v>3378</v>
      </c>
      <c r="N127">
        <v>1225</v>
      </c>
      <c r="O127">
        <v>20</v>
      </c>
      <c r="P127" s="46">
        <v>6.5685000000000005E-159</v>
      </c>
      <c r="Q127">
        <v>74.12</v>
      </c>
      <c r="R127">
        <v>4</v>
      </c>
      <c r="S127" t="s">
        <v>3377</v>
      </c>
      <c r="T127" t="s">
        <v>3376</v>
      </c>
      <c r="U127" t="s">
        <v>3375</v>
      </c>
      <c r="V127" t="s">
        <v>3374</v>
      </c>
    </row>
    <row r="128" spans="1:22" x14ac:dyDescent="0.25">
      <c r="A128" t="b">
        <v>1</v>
      </c>
      <c r="B128" t="s">
        <v>1088</v>
      </c>
      <c r="C128" t="s">
        <v>2019</v>
      </c>
      <c r="D128" s="54">
        <v>659</v>
      </c>
      <c r="E128" s="54">
        <v>57</v>
      </c>
      <c r="F128" s="54">
        <v>8</v>
      </c>
      <c r="G128" s="54">
        <v>726</v>
      </c>
      <c r="H128" s="54">
        <v>60</v>
      </c>
      <c r="I128" s="54">
        <v>9</v>
      </c>
      <c r="J128" s="54">
        <v>432</v>
      </c>
      <c r="K128" s="54">
        <v>44</v>
      </c>
      <c r="L128" s="54">
        <v>7</v>
      </c>
      <c r="M128" t="s">
        <v>2018</v>
      </c>
      <c r="N128">
        <v>766</v>
      </c>
      <c r="O128">
        <v>20</v>
      </c>
      <c r="P128" s="46">
        <v>5.8584100000000002E-61</v>
      </c>
      <c r="Q128">
        <v>68.2</v>
      </c>
      <c r="R128">
        <v>3</v>
      </c>
      <c r="S128" t="s">
        <v>2017</v>
      </c>
      <c r="T128" t="s">
        <v>2016</v>
      </c>
    </row>
    <row r="129" spans="1:22" x14ac:dyDescent="0.25">
      <c r="A129" t="b">
        <v>1</v>
      </c>
      <c r="B129" t="s">
        <v>1088</v>
      </c>
      <c r="C129" t="s">
        <v>3373</v>
      </c>
      <c r="D129" s="54">
        <v>43</v>
      </c>
      <c r="E129" s="54">
        <v>3</v>
      </c>
      <c r="F129" s="54">
        <v>2</v>
      </c>
      <c r="G129" s="54">
        <v>44</v>
      </c>
      <c r="H129" s="54">
        <v>3</v>
      </c>
      <c r="I129" s="54">
        <v>2</v>
      </c>
      <c r="J129" s="54">
        <v>37</v>
      </c>
      <c r="K129" s="54">
        <v>3</v>
      </c>
      <c r="L129" s="54">
        <v>2</v>
      </c>
      <c r="M129" t="s">
        <v>3372</v>
      </c>
      <c r="N129">
        <v>1296</v>
      </c>
      <c r="O129">
        <v>20</v>
      </c>
      <c r="P129" s="46">
        <v>2.33266E-40</v>
      </c>
      <c r="Q129">
        <v>80.64</v>
      </c>
      <c r="R129">
        <v>2</v>
      </c>
      <c r="S129" t="s">
        <v>3371</v>
      </c>
      <c r="T129" t="s">
        <v>3370</v>
      </c>
    </row>
    <row r="130" spans="1:22" x14ac:dyDescent="0.25">
      <c r="A130" t="b">
        <v>1</v>
      </c>
      <c r="B130" t="s">
        <v>1088</v>
      </c>
      <c r="C130" t="s">
        <v>2015</v>
      </c>
      <c r="D130" s="54">
        <v>511</v>
      </c>
      <c r="E130" s="54">
        <v>45</v>
      </c>
      <c r="F130" s="54">
        <v>9</v>
      </c>
      <c r="G130" s="54">
        <v>580</v>
      </c>
      <c r="H130" s="54">
        <v>44</v>
      </c>
      <c r="I130" s="54">
        <v>9</v>
      </c>
      <c r="J130" s="54">
        <v>380</v>
      </c>
      <c r="K130" s="54">
        <v>41</v>
      </c>
      <c r="L130" s="54">
        <v>10</v>
      </c>
      <c r="M130" t="s">
        <v>2014</v>
      </c>
      <c r="N130">
        <v>961</v>
      </c>
      <c r="O130">
        <v>20</v>
      </c>
      <c r="P130" s="46">
        <v>6.4579999999999998E-116</v>
      </c>
      <c r="Q130">
        <v>73.72</v>
      </c>
      <c r="R130">
        <v>2</v>
      </c>
      <c r="S130" t="s">
        <v>2013</v>
      </c>
      <c r="T130" t="s">
        <v>2012</v>
      </c>
      <c r="U130" t="s">
        <v>2011</v>
      </c>
      <c r="V130" t="s">
        <v>2010</v>
      </c>
    </row>
    <row r="131" spans="1:22" x14ac:dyDescent="0.25">
      <c r="A131" t="b">
        <v>1</v>
      </c>
      <c r="B131" t="s">
        <v>1088</v>
      </c>
      <c r="C131" t="s">
        <v>2009</v>
      </c>
      <c r="D131" s="54">
        <v>2215</v>
      </c>
      <c r="E131" s="54">
        <v>151</v>
      </c>
      <c r="F131" s="54">
        <v>13</v>
      </c>
      <c r="G131" s="54">
        <v>2150</v>
      </c>
      <c r="H131" s="54">
        <v>153</v>
      </c>
      <c r="I131" s="54">
        <v>12</v>
      </c>
      <c r="J131" s="54">
        <v>1329</v>
      </c>
      <c r="K131" s="54">
        <v>119</v>
      </c>
      <c r="L131" s="54">
        <v>12</v>
      </c>
      <c r="M131" t="s">
        <v>2008</v>
      </c>
      <c r="N131">
        <v>1366</v>
      </c>
      <c r="O131">
        <v>20</v>
      </c>
      <c r="P131" s="46">
        <v>2.7257999999999999E-130</v>
      </c>
      <c r="Q131">
        <v>81.48</v>
      </c>
      <c r="R131">
        <v>3</v>
      </c>
      <c r="S131" t="s">
        <v>1098</v>
      </c>
      <c r="T131" t="s">
        <v>1097</v>
      </c>
    </row>
    <row r="132" spans="1:22" x14ac:dyDescent="0.25">
      <c r="A132" t="b">
        <v>1</v>
      </c>
      <c r="B132" t="s">
        <v>1088</v>
      </c>
      <c r="C132" t="s">
        <v>2007</v>
      </c>
      <c r="D132" s="54">
        <v>940</v>
      </c>
      <c r="E132" s="54">
        <v>38</v>
      </c>
      <c r="F132" s="54">
        <v>6</v>
      </c>
      <c r="G132" s="54">
        <v>1216</v>
      </c>
      <c r="H132" s="54">
        <v>43</v>
      </c>
      <c r="I132" s="54">
        <v>7</v>
      </c>
      <c r="J132" s="54">
        <v>611</v>
      </c>
      <c r="K132" s="54">
        <v>35</v>
      </c>
      <c r="L132" s="54">
        <v>9</v>
      </c>
      <c r="M132" t="s">
        <v>2006</v>
      </c>
      <c r="N132">
        <v>1683</v>
      </c>
      <c r="O132">
        <v>20</v>
      </c>
      <c r="P132">
        <v>0</v>
      </c>
      <c r="Q132">
        <v>89.01</v>
      </c>
      <c r="R132">
        <v>4</v>
      </c>
      <c r="S132" t="s">
        <v>2005</v>
      </c>
      <c r="T132" t="s">
        <v>2004</v>
      </c>
      <c r="U132" t="s">
        <v>2003</v>
      </c>
      <c r="V132" t="s">
        <v>2002</v>
      </c>
    </row>
    <row r="133" spans="1:22" x14ac:dyDescent="0.25">
      <c r="A133" t="b">
        <v>1</v>
      </c>
      <c r="B133" t="s">
        <v>1088</v>
      </c>
      <c r="C133" t="s">
        <v>3369</v>
      </c>
      <c r="D133" s="54">
        <v>485</v>
      </c>
      <c r="E133" s="54">
        <v>39</v>
      </c>
      <c r="F133" s="54">
        <v>8</v>
      </c>
      <c r="G133" s="54">
        <v>627</v>
      </c>
      <c r="H133" s="54">
        <v>38</v>
      </c>
      <c r="I133" s="54">
        <v>9</v>
      </c>
      <c r="J133" s="54">
        <v>582</v>
      </c>
      <c r="K133" s="54">
        <v>52</v>
      </c>
      <c r="L133" s="54">
        <v>10</v>
      </c>
      <c r="M133" t="s">
        <v>3367</v>
      </c>
      <c r="N133">
        <v>981</v>
      </c>
      <c r="O133">
        <v>20</v>
      </c>
      <c r="P133" s="46">
        <v>1.42088E-118</v>
      </c>
      <c r="Q133">
        <v>87.68</v>
      </c>
      <c r="R133">
        <v>4</v>
      </c>
      <c r="S133" t="s">
        <v>3366</v>
      </c>
      <c r="T133" t="s">
        <v>3365</v>
      </c>
    </row>
    <row r="134" spans="1:22" x14ac:dyDescent="0.25">
      <c r="A134" t="b">
        <v>1</v>
      </c>
      <c r="B134" t="s">
        <v>1088</v>
      </c>
      <c r="C134" t="s">
        <v>3368</v>
      </c>
      <c r="D134" s="54">
        <v>775</v>
      </c>
      <c r="E134" s="54">
        <v>54</v>
      </c>
      <c r="F134" s="54">
        <v>11</v>
      </c>
      <c r="G134" s="54">
        <v>730</v>
      </c>
      <c r="H134" s="54">
        <v>41</v>
      </c>
      <c r="I134" s="54">
        <v>9</v>
      </c>
      <c r="J134" s="54">
        <v>688</v>
      </c>
      <c r="K134" s="54">
        <v>56</v>
      </c>
      <c r="L134" s="54">
        <v>11</v>
      </c>
      <c r="M134" t="s">
        <v>3367</v>
      </c>
      <c r="N134">
        <v>981</v>
      </c>
      <c r="O134">
        <v>20</v>
      </c>
      <c r="P134" s="46">
        <v>1.89766E-119</v>
      </c>
      <c r="Q134">
        <v>87.81</v>
      </c>
      <c r="R134">
        <v>4</v>
      </c>
      <c r="S134" t="s">
        <v>3366</v>
      </c>
      <c r="T134" t="s">
        <v>3365</v>
      </c>
    </row>
    <row r="135" spans="1:22" x14ac:dyDescent="0.25">
      <c r="A135" t="b">
        <v>1</v>
      </c>
      <c r="B135" t="s">
        <v>1088</v>
      </c>
      <c r="C135" t="s">
        <v>2001</v>
      </c>
      <c r="D135" s="54">
        <v>1171</v>
      </c>
      <c r="E135" s="54">
        <v>109</v>
      </c>
      <c r="F135" s="54">
        <v>18</v>
      </c>
      <c r="G135" s="54">
        <v>929</v>
      </c>
      <c r="H135" s="54">
        <v>104</v>
      </c>
      <c r="I135" s="54">
        <v>16</v>
      </c>
      <c r="J135" s="54">
        <v>779</v>
      </c>
      <c r="K135" s="54">
        <v>87</v>
      </c>
      <c r="L135" s="54">
        <v>16</v>
      </c>
      <c r="M135" t="s">
        <v>2000</v>
      </c>
      <c r="N135">
        <v>2374</v>
      </c>
      <c r="O135">
        <v>20</v>
      </c>
      <c r="P135">
        <v>0</v>
      </c>
      <c r="Q135">
        <v>99.72</v>
      </c>
      <c r="R135">
        <v>6</v>
      </c>
      <c r="S135" t="s">
        <v>1421</v>
      </c>
      <c r="T135" t="s">
        <v>1420</v>
      </c>
      <c r="U135" t="s">
        <v>1419</v>
      </c>
      <c r="V135" t="s">
        <v>1418</v>
      </c>
    </row>
    <row r="136" spans="1:22" x14ac:dyDescent="0.25">
      <c r="A136" t="b">
        <v>1</v>
      </c>
      <c r="B136" t="s">
        <v>1088</v>
      </c>
      <c r="C136" t="s">
        <v>251</v>
      </c>
      <c r="D136" s="54">
        <v>3408</v>
      </c>
      <c r="E136" s="54">
        <v>228</v>
      </c>
      <c r="F136" s="54">
        <v>10</v>
      </c>
      <c r="G136" s="54">
        <v>2774</v>
      </c>
      <c r="H136" s="54">
        <v>194</v>
      </c>
      <c r="I136" s="54">
        <v>10</v>
      </c>
      <c r="J136" s="54">
        <v>2187</v>
      </c>
      <c r="K136" s="54">
        <v>181</v>
      </c>
      <c r="L136" s="54">
        <v>11</v>
      </c>
      <c r="M136" t="s">
        <v>602</v>
      </c>
      <c r="N136">
        <v>949</v>
      </c>
      <c r="O136">
        <v>20</v>
      </c>
      <c r="P136" s="46">
        <v>4.9799700000000001E-107</v>
      </c>
      <c r="Q136">
        <v>79.55</v>
      </c>
      <c r="R136">
        <v>4</v>
      </c>
      <c r="S136" t="s">
        <v>1999</v>
      </c>
      <c r="T136" t="s">
        <v>1998</v>
      </c>
      <c r="U136" t="s">
        <v>1649</v>
      </c>
      <c r="V136" t="s">
        <v>1648</v>
      </c>
    </row>
    <row r="137" spans="1:22" x14ac:dyDescent="0.25">
      <c r="A137" t="b">
        <v>1</v>
      </c>
      <c r="B137" t="s">
        <v>1088</v>
      </c>
      <c r="C137" t="s">
        <v>1997</v>
      </c>
      <c r="D137" s="54">
        <v>163</v>
      </c>
      <c r="E137" s="54">
        <v>17</v>
      </c>
      <c r="F137" s="54">
        <v>8</v>
      </c>
      <c r="G137" s="54">
        <v>172</v>
      </c>
      <c r="H137" s="54">
        <v>19</v>
      </c>
      <c r="I137" s="54">
        <v>8</v>
      </c>
      <c r="J137" s="54">
        <v>137</v>
      </c>
      <c r="K137" s="54">
        <v>13</v>
      </c>
      <c r="L137" s="54">
        <v>5</v>
      </c>
      <c r="M137">
        <v>2</v>
      </c>
      <c r="N137">
        <v>1587</v>
      </c>
      <c r="O137">
        <v>20</v>
      </c>
      <c r="P137">
        <v>0</v>
      </c>
      <c r="Q137">
        <v>95.22</v>
      </c>
      <c r="R137">
        <v>6</v>
      </c>
      <c r="S137" t="s">
        <v>1996</v>
      </c>
      <c r="T137" t="s">
        <v>1995</v>
      </c>
      <c r="U137" t="s">
        <v>1407</v>
      </c>
      <c r="V137" t="s">
        <v>1406</v>
      </c>
    </row>
    <row r="138" spans="1:22" x14ac:dyDescent="0.25">
      <c r="A138" t="b">
        <v>1</v>
      </c>
      <c r="B138" t="s">
        <v>1088</v>
      </c>
      <c r="C138" t="s">
        <v>1994</v>
      </c>
      <c r="D138" s="54">
        <v>1191</v>
      </c>
      <c r="E138" s="54">
        <v>149</v>
      </c>
      <c r="F138" s="54">
        <v>5</v>
      </c>
      <c r="G138" s="54">
        <v>867</v>
      </c>
      <c r="H138" s="54">
        <v>120</v>
      </c>
      <c r="I138" s="54">
        <v>5</v>
      </c>
      <c r="J138" s="54">
        <v>736</v>
      </c>
      <c r="K138" s="54">
        <v>98</v>
      </c>
      <c r="L138" s="54">
        <v>5</v>
      </c>
      <c r="M138" t="s">
        <v>1580</v>
      </c>
      <c r="N138">
        <v>502</v>
      </c>
      <c r="O138">
        <v>20</v>
      </c>
      <c r="P138" s="46">
        <v>4.15377E-55</v>
      </c>
      <c r="Q138">
        <v>72.67</v>
      </c>
      <c r="R138">
        <v>3</v>
      </c>
      <c r="S138" t="s">
        <v>1993</v>
      </c>
      <c r="T138" t="s">
        <v>1992</v>
      </c>
    </row>
    <row r="139" spans="1:22" x14ac:dyDescent="0.25">
      <c r="A139" t="b">
        <v>1</v>
      </c>
      <c r="B139" t="s">
        <v>1088</v>
      </c>
      <c r="C139" t="s">
        <v>3364</v>
      </c>
      <c r="D139" s="54">
        <v>112</v>
      </c>
      <c r="E139" s="54">
        <v>5</v>
      </c>
      <c r="F139" s="54">
        <v>3</v>
      </c>
      <c r="G139" s="54">
        <v>45</v>
      </c>
      <c r="H139" s="54">
        <v>4</v>
      </c>
      <c r="I139" s="54">
        <v>3</v>
      </c>
      <c r="J139" s="54">
        <v>65</v>
      </c>
      <c r="K139" s="54">
        <v>4</v>
      </c>
      <c r="L139" s="54">
        <v>2</v>
      </c>
      <c r="M139" t="s">
        <v>3363</v>
      </c>
      <c r="N139">
        <v>564</v>
      </c>
      <c r="O139">
        <v>20</v>
      </c>
      <c r="P139" s="46">
        <v>1.0435799999999999E-24</v>
      </c>
      <c r="Q139">
        <v>61.98</v>
      </c>
      <c r="R139">
        <v>1</v>
      </c>
      <c r="S139" t="s">
        <v>3362</v>
      </c>
      <c r="T139" t="s">
        <v>3361</v>
      </c>
    </row>
    <row r="140" spans="1:22" x14ac:dyDescent="0.25">
      <c r="A140" t="b">
        <v>1</v>
      </c>
      <c r="B140" t="s">
        <v>1088</v>
      </c>
      <c r="C140" t="s">
        <v>1991</v>
      </c>
      <c r="D140" s="54">
        <v>3866</v>
      </c>
      <c r="E140" s="54">
        <v>224</v>
      </c>
      <c r="F140" s="54">
        <v>13</v>
      </c>
      <c r="G140" s="54">
        <v>2507</v>
      </c>
      <c r="H140" s="54">
        <v>173</v>
      </c>
      <c r="I140" s="54">
        <v>12</v>
      </c>
      <c r="J140" s="54">
        <v>2406</v>
      </c>
      <c r="K140" s="54">
        <v>186</v>
      </c>
      <c r="L140" s="54">
        <v>13</v>
      </c>
      <c r="M140" t="s">
        <v>1990</v>
      </c>
      <c r="N140">
        <v>1225</v>
      </c>
      <c r="O140">
        <v>20</v>
      </c>
      <c r="P140">
        <v>0</v>
      </c>
      <c r="Q140">
        <v>84.3</v>
      </c>
      <c r="R140">
        <v>6</v>
      </c>
      <c r="S140" t="s">
        <v>1989</v>
      </c>
      <c r="T140" t="s">
        <v>1988</v>
      </c>
      <c r="U140" t="s">
        <v>1987</v>
      </c>
      <c r="V140" t="s">
        <v>1986</v>
      </c>
    </row>
    <row r="141" spans="1:22" x14ac:dyDescent="0.25">
      <c r="A141" t="b">
        <v>1</v>
      </c>
      <c r="B141" t="s">
        <v>1146</v>
      </c>
      <c r="C141" t="s">
        <v>3360</v>
      </c>
      <c r="D141" s="54">
        <v>2925</v>
      </c>
      <c r="E141" s="54">
        <v>397</v>
      </c>
      <c r="F141" s="54">
        <v>4</v>
      </c>
      <c r="G141" s="54">
        <v>2895</v>
      </c>
      <c r="H141" s="54">
        <v>414</v>
      </c>
      <c r="I141" s="54">
        <v>4</v>
      </c>
      <c r="J141" s="54">
        <v>1711</v>
      </c>
      <c r="K141" s="54">
        <v>250</v>
      </c>
      <c r="L141" s="54">
        <v>4</v>
      </c>
      <c r="M141" t="s">
        <v>1144</v>
      </c>
      <c r="N141">
        <v>529</v>
      </c>
    </row>
    <row r="142" spans="1:22" x14ac:dyDescent="0.25">
      <c r="A142" t="b">
        <v>1</v>
      </c>
      <c r="B142" t="s">
        <v>1146</v>
      </c>
      <c r="C142" t="s">
        <v>3359</v>
      </c>
      <c r="D142" s="54">
        <v>2956</v>
      </c>
      <c r="E142" s="54">
        <v>388</v>
      </c>
      <c r="F142" s="54">
        <v>4</v>
      </c>
      <c r="G142" s="54">
        <v>2796</v>
      </c>
      <c r="H142" s="54">
        <v>400</v>
      </c>
      <c r="I142" s="54">
        <v>4</v>
      </c>
      <c r="J142" s="54">
        <v>1669</v>
      </c>
      <c r="K142" s="54">
        <v>240</v>
      </c>
      <c r="L142" s="54">
        <v>4</v>
      </c>
      <c r="M142" t="s">
        <v>1144</v>
      </c>
      <c r="N142">
        <v>536</v>
      </c>
    </row>
    <row r="143" spans="1:22" x14ac:dyDescent="0.25">
      <c r="A143" t="b">
        <v>1</v>
      </c>
      <c r="B143" t="s">
        <v>1088</v>
      </c>
      <c r="C143" t="s">
        <v>3358</v>
      </c>
      <c r="D143" s="54">
        <v>683</v>
      </c>
      <c r="E143" s="54">
        <v>45</v>
      </c>
      <c r="F143" s="54">
        <v>9</v>
      </c>
      <c r="G143" s="54">
        <v>610</v>
      </c>
      <c r="H143" s="54">
        <v>37</v>
      </c>
      <c r="I143" s="54">
        <v>9</v>
      </c>
      <c r="J143" s="54">
        <v>475</v>
      </c>
      <c r="K143" s="54">
        <v>38</v>
      </c>
      <c r="L143" s="54">
        <v>9</v>
      </c>
      <c r="M143" t="s">
        <v>3357</v>
      </c>
      <c r="N143">
        <v>2166</v>
      </c>
      <c r="O143">
        <v>20</v>
      </c>
      <c r="P143" s="46">
        <v>1.5555500000000001E-130</v>
      </c>
      <c r="Q143">
        <v>52.31</v>
      </c>
      <c r="R143">
        <v>3</v>
      </c>
      <c r="S143" t="s">
        <v>3356</v>
      </c>
      <c r="T143" t="s">
        <v>3355</v>
      </c>
    </row>
    <row r="144" spans="1:22" x14ac:dyDescent="0.25">
      <c r="A144" t="b">
        <v>1</v>
      </c>
      <c r="B144" t="s">
        <v>1088</v>
      </c>
      <c r="C144" t="s">
        <v>1985</v>
      </c>
      <c r="D144" s="54">
        <v>605</v>
      </c>
      <c r="E144" s="54">
        <v>35</v>
      </c>
      <c r="F144" s="54">
        <v>6</v>
      </c>
      <c r="G144" s="54">
        <v>598</v>
      </c>
      <c r="H144" s="54">
        <v>37</v>
      </c>
      <c r="I144" s="54">
        <v>7</v>
      </c>
      <c r="J144" s="54">
        <v>480</v>
      </c>
      <c r="K144" s="54">
        <v>36</v>
      </c>
      <c r="L144" s="54">
        <v>6</v>
      </c>
      <c r="M144" t="s">
        <v>1984</v>
      </c>
      <c r="N144">
        <v>689</v>
      </c>
      <c r="O144">
        <v>20</v>
      </c>
      <c r="P144" s="46">
        <v>3.0024899999999997E-101</v>
      </c>
      <c r="Q144">
        <v>82.23</v>
      </c>
      <c r="R144">
        <v>5</v>
      </c>
      <c r="S144" t="s">
        <v>1983</v>
      </c>
      <c r="T144" t="s">
        <v>1982</v>
      </c>
      <c r="U144" t="s">
        <v>1981</v>
      </c>
      <c r="V144" t="s">
        <v>1980</v>
      </c>
    </row>
    <row r="145" spans="1:22" x14ac:dyDescent="0.25">
      <c r="A145" t="b">
        <v>1</v>
      </c>
      <c r="B145" t="s">
        <v>1088</v>
      </c>
      <c r="C145" t="s">
        <v>1979</v>
      </c>
      <c r="D145" s="54">
        <v>712</v>
      </c>
      <c r="E145" s="54">
        <v>67</v>
      </c>
      <c r="F145" s="54">
        <v>7</v>
      </c>
      <c r="G145" s="54">
        <v>792</v>
      </c>
      <c r="H145" s="54">
        <v>65</v>
      </c>
      <c r="I145" s="54">
        <v>9</v>
      </c>
      <c r="J145" s="54">
        <v>561</v>
      </c>
      <c r="K145" s="54">
        <v>61</v>
      </c>
      <c r="L145" s="54">
        <v>9</v>
      </c>
      <c r="M145" t="s">
        <v>1978</v>
      </c>
      <c r="N145">
        <v>1185</v>
      </c>
      <c r="O145">
        <v>20</v>
      </c>
      <c r="P145" s="46">
        <v>1.01866E-172</v>
      </c>
      <c r="Q145">
        <v>82.73</v>
      </c>
      <c r="R145">
        <v>4</v>
      </c>
      <c r="S145" t="s">
        <v>1977</v>
      </c>
      <c r="T145" t="s">
        <v>1976</v>
      </c>
      <c r="U145" t="s">
        <v>1975</v>
      </c>
      <c r="V145" t="s">
        <v>1974</v>
      </c>
    </row>
    <row r="146" spans="1:22" x14ac:dyDescent="0.25">
      <c r="A146" t="b">
        <v>1</v>
      </c>
      <c r="B146" t="s">
        <v>1088</v>
      </c>
      <c r="C146" t="s">
        <v>3354</v>
      </c>
      <c r="D146" s="54">
        <v>135</v>
      </c>
      <c r="E146" s="54">
        <v>12</v>
      </c>
      <c r="F146" s="54">
        <v>5</v>
      </c>
      <c r="G146" s="54">
        <v>127</v>
      </c>
      <c r="H146" s="54">
        <v>12</v>
      </c>
      <c r="I146" s="54">
        <v>4</v>
      </c>
      <c r="J146" s="54">
        <v>83</v>
      </c>
      <c r="K146" s="54">
        <v>11</v>
      </c>
      <c r="L146" s="54">
        <v>4</v>
      </c>
      <c r="M146" t="s">
        <v>3353</v>
      </c>
      <c r="N146">
        <v>924</v>
      </c>
      <c r="O146">
        <v>20</v>
      </c>
      <c r="P146" s="46">
        <v>1.5761E-165</v>
      </c>
      <c r="Q146">
        <v>84.24</v>
      </c>
      <c r="R146">
        <v>5</v>
      </c>
      <c r="S146" t="s">
        <v>1809</v>
      </c>
      <c r="T146" t="s">
        <v>1808</v>
      </c>
      <c r="U146" t="s">
        <v>1807</v>
      </c>
      <c r="V146" t="s">
        <v>1335</v>
      </c>
    </row>
    <row r="147" spans="1:22" x14ac:dyDescent="0.25">
      <c r="A147" t="b">
        <v>1</v>
      </c>
      <c r="B147" t="s">
        <v>1088</v>
      </c>
      <c r="C147" t="s">
        <v>3352</v>
      </c>
      <c r="D147" s="54">
        <v>129</v>
      </c>
      <c r="E147" s="54">
        <v>8</v>
      </c>
      <c r="F147" s="54">
        <v>3</v>
      </c>
      <c r="G147" s="54">
        <v>70</v>
      </c>
      <c r="H147" s="54">
        <v>6</v>
      </c>
      <c r="I147" s="54">
        <v>3</v>
      </c>
      <c r="J147" s="54">
        <v>67</v>
      </c>
      <c r="K147" s="54">
        <v>6</v>
      </c>
      <c r="L147" s="54">
        <v>3</v>
      </c>
      <c r="M147" t="s">
        <v>3351</v>
      </c>
      <c r="N147">
        <v>377</v>
      </c>
      <c r="O147">
        <v>20</v>
      </c>
      <c r="P147" s="46">
        <v>2.1979600000000001E-12</v>
      </c>
      <c r="Q147">
        <v>59.73</v>
      </c>
      <c r="R147">
        <v>3</v>
      </c>
      <c r="S147" t="s">
        <v>3350</v>
      </c>
      <c r="T147" t="s">
        <v>3349</v>
      </c>
    </row>
    <row r="148" spans="1:22" x14ac:dyDescent="0.25">
      <c r="A148" t="b">
        <v>1</v>
      </c>
      <c r="B148" t="s">
        <v>1088</v>
      </c>
      <c r="C148" t="s">
        <v>1973</v>
      </c>
      <c r="D148" s="54">
        <v>405</v>
      </c>
      <c r="E148" s="54">
        <v>33</v>
      </c>
      <c r="F148" s="54">
        <v>10</v>
      </c>
      <c r="G148" s="54">
        <v>499</v>
      </c>
      <c r="H148" s="54">
        <v>35</v>
      </c>
      <c r="I148" s="54">
        <v>8</v>
      </c>
      <c r="J148" s="54">
        <v>272</v>
      </c>
      <c r="K148" s="54">
        <v>32</v>
      </c>
      <c r="L148" s="54">
        <v>8</v>
      </c>
      <c r="M148" t="s">
        <v>859</v>
      </c>
      <c r="N148">
        <v>2061</v>
      </c>
      <c r="O148">
        <v>20</v>
      </c>
      <c r="P148" s="46">
        <v>2.5149600000000002E-109</v>
      </c>
      <c r="Q148">
        <v>70.97</v>
      </c>
      <c r="R148">
        <v>1</v>
      </c>
      <c r="S148" t="s">
        <v>1665</v>
      </c>
      <c r="T148" t="s">
        <v>1664</v>
      </c>
    </row>
    <row r="149" spans="1:22" x14ac:dyDescent="0.25">
      <c r="A149" t="b">
        <v>1</v>
      </c>
      <c r="B149" t="s">
        <v>1088</v>
      </c>
      <c r="C149" t="s">
        <v>1972</v>
      </c>
      <c r="D149" s="54">
        <v>184</v>
      </c>
      <c r="E149" s="54">
        <v>20</v>
      </c>
      <c r="F149" s="54">
        <v>6</v>
      </c>
      <c r="G149" s="54">
        <v>196</v>
      </c>
      <c r="H149" s="54">
        <v>20</v>
      </c>
      <c r="I149" s="54">
        <v>7</v>
      </c>
      <c r="J149" s="54">
        <v>139</v>
      </c>
      <c r="K149" s="54">
        <v>11</v>
      </c>
      <c r="L149" s="54">
        <v>5</v>
      </c>
      <c r="M149" t="s">
        <v>1971</v>
      </c>
      <c r="N149">
        <v>645</v>
      </c>
      <c r="O149">
        <v>20</v>
      </c>
      <c r="P149" s="46">
        <v>3.4320599999999998E-106</v>
      </c>
      <c r="Q149">
        <v>91.84</v>
      </c>
      <c r="R149">
        <v>4</v>
      </c>
      <c r="S149" t="s">
        <v>1970</v>
      </c>
      <c r="T149" t="s">
        <v>1969</v>
      </c>
    </row>
    <row r="150" spans="1:22" x14ac:dyDescent="0.25">
      <c r="A150" t="b">
        <v>1</v>
      </c>
      <c r="B150" t="s">
        <v>1088</v>
      </c>
      <c r="C150" t="s">
        <v>3348</v>
      </c>
      <c r="D150" s="54">
        <v>158</v>
      </c>
      <c r="E150" s="54">
        <v>15</v>
      </c>
      <c r="F150" s="54">
        <v>8</v>
      </c>
      <c r="G150" s="54">
        <v>55</v>
      </c>
      <c r="H150" s="54">
        <v>11</v>
      </c>
      <c r="I150" s="54">
        <v>6</v>
      </c>
      <c r="J150" s="54">
        <v>69</v>
      </c>
      <c r="K150" s="54">
        <v>15</v>
      </c>
      <c r="L150" s="54">
        <v>9</v>
      </c>
      <c r="M150" t="s">
        <v>3347</v>
      </c>
      <c r="N150">
        <v>1536</v>
      </c>
      <c r="O150">
        <v>20</v>
      </c>
      <c r="P150" s="46">
        <v>3.9941200000000002E-138</v>
      </c>
      <c r="Q150">
        <v>59.22</v>
      </c>
      <c r="R150">
        <v>1</v>
      </c>
      <c r="S150" t="s">
        <v>2055</v>
      </c>
      <c r="T150" t="s">
        <v>2054</v>
      </c>
    </row>
    <row r="151" spans="1:22" x14ac:dyDescent="0.25">
      <c r="A151" t="b">
        <v>1</v>
      </c>
      <c r="B151" t="s">
        <v>1088</v>
      </c>
      <c r="C151" t="s">
        <v>1968</v>
      </c>
      <c r="D151" s="54">
        <v>1825</v>
      </c>
      <c r="E151" s="54">
        <v>121</v>
      </c>
      <c r="F151" s="54">
        <v>16</v>
      </c>
      <c r="G151" s="54">
        <v>1690</v>
      </c>
      <c r="H151" s="54">
        <v>125</v>
      </c>
      <c r="I151" s="54">
        <v>16</v>
      </c>
      <c r="J151" s="54">
        <v>958</v>
      </c>
      <c r="K151" s="54">
        <v>83</v>
      </c>
      <c r="L151" s="54">
        <v>15</v>
      </c>
      <c r="M151" t="s">
        <v>1967</v>
      </c>
      <c r="N151">
        <v>1525</v>
      </c>
      <c r="O151">
        <v>20</v>
      </c>
      <c r="P151">
        <v>0</v>
      </c>
      <c r="Q151">
        <v>88.78</v>
      </c>
      <c r="R151">
        <v>4</v>
      </c>
      <c r="S151" t="s">
        <v>1966</v>
      </c>
      <c r="T151" t="s">
        <v>1965</v>
      </c>
      <c r="U151" t="s">
        <v>1964</v>
      </c>
      <c r="V151" t="s">
        <v>1963</v>
      </c>
    </row>
    <row r="152" spans="1:22" x14ac:dyDescent="0.25">
      <c r="A152" t="b">
        <v>1</v>
      </c>
      <c r="B152" t="s">
        <v>1088</v>
      </c>
      <c r="C152" t="s">
        <v>1962</v>
      </c>
      <c r="D152" s="54">
        <v>282</v>
      </c>
      <c r="E152" s="54">
        <v>22</v>
      </c>
      <c r="F152" s="54">
        <v>9</v>
      </c>
      <c r="G152" s="54">
        <v>219</v>
      </c>
      <c r="H152" s="54">
        <v>26</v>
      </c>
      <c r="I152" s="54">
        <v>8</v>
      </c>
      <c r="J152" s="54">
        <v>138</v>
      </c>
      <c r="K152" s="54">
        <v>15</v>
      </c>
      <c r="L152" s="54">
        <v>6</v>
      </c>
      <c r="M152" t="s">
        <v>1961</v>
      </c>
      <c r="N152">
        <v>827</v>
      </c>
      <c r="O152">
        <v>20</v>
      </c>
      <c r="P152" s="46">
        <v>6.6800600000000003E-161</v>
      </c>
      <c r="Q152">
        <v>87.89</v>
      </c>
      <c r="R152">
        <v>5</v>
      </c>
      <c r="S152" t="s">
        <v>1809</v>
      </c>
      <c r="T152" t="s">
        <v>1808</v>
      </c>
      <c r="U152" t="s">
        <v>1807</v>
      </c>
      <c r="V152" t="s">
        <v>1335</v>
      </c>
    </row>
    <row r="153" spans="1:22" x14ac:dyDescent="0.25">
      <c r="A153" t="b">
        <v>1</v>
      </c>
      <c r="B153" t="s">
        <v>1088</v>
      </c>
      <c r="C153" t="s">
        <v>3346</v>
      </c>
      <c r="D153" s="54">
        <v>51</v>
      </c>
      <c r="E153" s="54">
        <v>7</v>
      </c>
      <c r="F153" s="54">
        <v>3</v>
      </c>
      <c r="G153" s="54">
        <v>41</v>
      </c>
      <c r="H153" s="54">
        <v>6</v>
      </c>
      <c r="I153" s="54">
        <v>4</v>
      </c>
      <c r="J153" s="54">
        <v>65</v>
      </c>
      <c r="K153" s="54">
        <v>4</v>
      </c>
      <c r="L153" s="54">
        <v>2</v>
      </c>
      <c r="M153" t="s">
        <v>3345</v>
      </c>
      <c r="N153">
        <v>763</v>
      </c>
      <c r="O153">
        <v>20</v>
      </c>
      <c r="P153" s="46">
        <v>1.3187600000000001E-109</v>
      </c>
      <c r="Q153">
        <v>92.43</v>
      </c>
      <c r="R153">
        <v>24</v>
      </c>
      <c r="S153" t="s">
        <v>3344</v>
      </c>
      <c r="T153" t="s">
        <v>3343</v>
      </c>
    </row>
    <row r="154" spans="1:22" x14ac:dyDescent="0.25">
      <c r="A154" t="b">
        <v>1</v>
      </c>
      <c r="B154" t="s">
        <v>1109</v>
      </c>
      <c r="C154" t="s">
        <v>3342</v>
      </c>
      <c r="D154" s="54">
        <v>369</v>
      </c>
      <c r="E154" s="54">
        <v>17</v>
      </c>
      <c r="F154" s="54">
        <v>2</v>
      </c>
      <c r="G154" s="54">
        <v>288</v>
      </c>
      <c r="H154" s="54">
        <v>17</v>
      </c>
      <c r="I154" s="54">
        <v>2</v>
      </c>
      <c r="J154" s="54">
        <v>212</v>
      </c>
      <c r="K154" s="54">
        <v>13</v>
      </c>
      <c r="L154" s="54">
        <v>2</v>
      </c>
      <c r="M154" t="s">
        <v>3341</v>
      </c>
      <c r="N154">
        <v>235</v>
      </c>
      <c r="O154">
        <v>7</v>
      </c>
      <c r="P154" s="46">
        <v>1.4496E-13</v>
      </c>
      <c r="Q154">
        <v>65.53</v>
      </c>
      <c r="R154">
        <v>2</v>
      </c>
      <c r="S154" t="s">
        <v>2746</v>
      </c>
      <c r="T154" t="s">
        <v>2745</v>
      </c>
    </row>
    <row r="155" spans="1:22" x14ac:dyDescent="0.25">
      <c r="A155" t="b">
        <v>1</v>
      </c>
      <c r="B155" t="s">
        <v>1219</v>
      </c>
      <c r="C155" t="s">
        <v>1956</v>
      </c>
      <c r="D155" s="54">
        <v>279</v>
      </c>
      <c r="E155" s="54">
        <v>24</v>
      </c>
      <c r="F155" s="54">
        <v>6</v>
      </c>
      <c r="G155" s="54">
        <v>287</v>
      </c>
      <c r="H155" s="54">
        <v>24</v>
      </c>
      <c r="I155" s="54">
        <v>5</v>
      </c>
      <c r="J155" s="54">
        <v>123</v>
      </c>
      <c r="K155" s="54">
        <v>18</v>
      </c>
      <c r="L155" s="54">
        <v>6</v>
      </c>
      <c r="M155" t="s">
        <v>1955</v>
      </c>
      <c r="N155">
        <v>1153</v>
      </c>
      <c r="O155">
        <v>20</v>
      </c>
      <c r="P155" s="46">
        <v>4.2525899999999998E-97</v>
      </c>
      <c r="Q155">
        <v>62.03</v>
      </c>
    </row>
    <row r="156" spans="1:22" x14ac:dyDescent="0.25">
      <c r="A156" t="b">
        <v>1</v>
      </c>
      <c r="B156" t="s">
        <v>1109</v>
      </c>
      <c r="C156" t="s">
        <v>3340</v>
      </c>
      <c r="D156" s="54">
        <v>389</v>
      </c>
      <c r="E156" s="54">
        <v>43</v>
      </c>
      <c r="F156" s="54">
        <v>7</v>
      </c>
      <c r="G156" s="54">
        <v>336</v>
      </c>
      <c r="H156" s="54">
        <v>41</v>
      </c>
      <c r="I156" s="54">
        <v>7</v>
      </c>
      <c r="J156" s="54">
        <v>316</v>
      </c>
      <c r="K156" s="54">
        <v>42</v>
      </c>
      <c r="L156" s="54">
        <v>7</v>
      </c>
      <c r="M156" t="s">
        <v>3339</v>
      </c>
      <c r="N156">
        <v>746</v>
      </c>
      <c r="O156">
        <v>20</v>
      </c>
      <c r="P156" s="46">
        <v>7.9037799999999999E-45</v>
      </c>
      <c r="Q156">
        <v>60.35</v>
      </c>
      <c r="R156">
        <v>3</v>
      </c>
      <c r="S156" t="s">
        <v>2296</v>
      </c>
      <c r="T156" t="s">
        <v>2295</v>
      </c>
    </row>
    <row r="157" spans="1:22" x14ac:dyDescent="0.25">
      <c r="A157" t="b">
        <v>1</v>
      </c>
      <c r="B157" t="s">
        <v>1088</v>
      </c>
      <c r="C157" t="s">
        <v>1954</v>
      </c>
      <c r="D157" s="54">
        <v>41</v>
      </c>
      <c r="E157" s="54">
        <v>1</v>
      </c>
      <c r="F157" s="54">
        <v>1</v>
      </c>
      <c r="G157" s="54">
        <v>59</v>
      </c>
      <c r="H157" s="54">
        <v>5</v>
      </c>
      <c r="I157" s="54">
        <v>3</v>
      </c>
      <c r="J157" s="54">
        <v>41</v>
      </c>
      <c r="K157" s="54">
        <v>3</v>
      </c>
      <c r="L157" s="54">
        <v>2</v>
      </c>
      <c r="M157" t="s">
        <v>1953</v>
      </c>
      <c r="N157">
        <v>2065</v>
      </c>
      <c r="O157">
        <v>20</v>
      </c>
      <c r="P157">
        <v>0</v>
      </c>
      <c r="Q157">
        <v>68.25</v>
      </c>
      <c r="R157">
        <v>7</v>
      </c>
      <c r="S157" t="s">
        <v>1952</v>
      </c>
      <c r="T157" t="s">
        <v>1951</v>
      </c>
    </row>
    <row r="158" spans="1:22" x14ac:dyDescent="0.25">
      <c r="A158" t="b">
        <v>1</v>
      </c>
      <c r="B158" t="s">
        <v>1088</v>
      </c>
      <c r="C158" t="s">
        <v>3338</v>
      </c>
      <c r="D158" s="54">
        <v>107</v>
      </c>
      <c r="E158" s="54">
        <v>25</v>
      </c>
      <c r="F158" s="54">
        <v>7</v>
      </c>
      <c r="G158" s="54">
        <v>164</v>
      </c>
      <c r="H158" s="54">
        <v>27</v>
      </c>
      <c r="I158" s="54">
        <v>7</v>
      </c>
      <c r="J158" s="54">
        <v>74</v>
      </c>
      <c r="K158" s="54">
        <v>16</v>
      </c>
      <c r="L158" s="54">
        <v>4</v>
      </c>
      <c r="M158" t="s">
        <v>3337</v>
      </c>
      <c r="N158">
        <v>844</v>
      </c>
      <c r="O158">
        <v>20</v>
      </c>
      <c r="P158" s="46">
        <v>4.54491E-157</v>
      </c>
      <c r="Q158">
        <v>93.03</v>
      </c>
      <c r="R158">
        <v>7</v>
      </c>
      <c r="S158" t="s">
        <v>3336</v>
      </c>
      <c r="T158" t="s">
        <v>3335</v>
      </c>
      <c r="U158" t="s">
        <v>1419</v>
      </c>
      <c r="V158" t="s">
        <v>1418</v>
      </c>
    </row>
    <row r="159" spans="1:22" x14ac:dyDescent="0.25">
      <c r="A159" t="b">
        <v>1</v>
      </c>
      <c r="B159" t="s">
        <v>1109</v>
      </c>
      <c r="C159" t="s">
        <v>3334</v>
      </c>
      <c r="D159" s="54">
        <v>190</v>
      </c>
      <c r="E159" s="54">
        <v>18</v>
      </c>
      <c r="F159" s="54">
        <v>6</v>
      </c>
      <c r="G159" s="54">
        <v>141</v>
      </c>
      <c r="H159" s="54">
        <v>18</v>
      </c>
      <c r="I159" s="54">
        <v>7</v>
      </c>
      <c r="J159" s="54">
        <v>130</v>
      </c>
      <c r="K159" s="54">
        <v>18</v>
      </c>
      <c r="L159" s="54">
        <v>7</v>
      </c>
      <c r="M159" t="s">
        <v>2297</v>
      </c>
      <c r="N159">
        <v>682</v>
      </c>
      <c r="O159">
        <v>20</v>
      </c>
      <c r="P159" s="46">
        <v>2.2625000000000001E-53</v>
      </c>
      <c r="Q159">
        <v>62.37</v>
      </c>
      <c r="R159">
        <v>3</v>
      </c>
      <c r="S159" t="s">
        <v>2296</v>
      </c>
      <c r="T159" t="s">
        <v>2295</v>
      </c>
    </row>
    <row r="160" spans="1:22" x14ac:dyDescent="0.25">
      <c r="A160" t="b">
        <v>1</v>
      </c>
      <c r="B160" t="s">
        <v>1088</v>
      </c>
      <c r="C160" t="s">
        <v>3333</v>
      </c>
      <c r="D160" s="54">
        <v>287</v>
      </c>
      <c r="E160" s="54">
        <v>22</v>
      </c>
      <c r="F160" s="54">
        <v>4</v>
      </c>
      <c r="G160" s="54">
        <v>455</v>
      </c>
      <c r="H160" s="54">
        <v>28</v>
      </c>
      <c r="I160" s="54">
        <v>4</v>
      </c>
      <c r="J160" s="54">
        <v>260</v>
      </c>
      <c r="K160" s="54">
        <v>22</v>
      </c>
      <c r="L160" s="54">
        <v>4</v>
      </c>
      <c r="M160" t="s">
        <v>3332</v>
      </c>
      <c r="N160">
        <v>1930</v>
      </c>
      <c r="O160">
        <v>20</v>
      </c>
      <c r="P160" s="46">
        <v>2.8713100000000002E-137</v>
      </c>
      <c r="Q160">
        <v>84.68</v>
      </c>
      <c r="R160">
        <v>3</v>
      </c>
      <c r="S160" t="s">
        <v>3331</v>
      </c>
      <c r="T160" t="s">
        <v>3330</v>
      </c>
      <c r="U160" t="s">
        <v>3329</v>
      </c>
      <c r="V160" t="s">
        <v>3328</v>
      </c>
    </row>
    <row r="161" spans="1:22" x14ac:dyDescent="0.25">
      <c r="A161" t="b">
        <v>1</v>
      </c>
      <c r="B161" t="s">
        <v>1088</v>
      </c>
      <c r="C161" t="s">
        <v>3327</v>
      </c>
      <c r="D161" s="54">
        <v>117</v>
      </c>
      <c r="E161" s="54">
        <v>16</v>
      </c>
      <c r="F161" s="54">
        <v>4</v>
      </c>
      <c r="G161" s="54">
        <v>106</v>
      </c>
      <c r="H161" s="54">
        <v>17</v>
      </c>
      <c r="I161" s="54">
        <v>4</v>
      </c>
      <c r="J161" s="54">
        <v>67</v>
      </c>
      <c r="K161" s="54">
        <v>16</v>
      </c>
      <c r="L161" s="54">
        <v>5</v>
      </c>
      <c r="M161" t="s">
        <v>3326</v>
      </c>
      <c r="N161">
        <v>594</v>
      </c>
      <c r="O161">
        <v>20</v>
      </c>
      <c r="P161" s="46">
        <v>1.5856999999999999E-30</v>
      </c>
      <c r="Q161">
        <v>68.23</v>
      </c>
      <c r="R161">
        <v>1</v>
      </c>
      <c r="S161" t="s">
        <v>3325</v>
      </c>
      <c r="T161" t="s">
        <v>3324</v>
      </c>
    </row>
    <row r="162" spans="1:22" x14ac:dyDescent="0.25">
      <c r="A162" t="b">
        <v>1</v>
      </c>
      <c r="B162" t="s">
        <v>1088</v>
      </c>
      <c r="C162" t="s">
        <v>3323</v>
      </c>
      <c r="D162" s="54">
        <v>131</v>
      </c>
      <c r="E162" s="54">
        <v>31</v>
      </c>
      <c r="F162" s="54">
        <v>9</v>
      </c>
      <c r="G162" s="54">
        <v>219</v>
      </c>
      <c r="H162" s="54">
        <v>35</v>
      </c>
      <c r="I162" s="54">
        <v>9</v>
      </c>
      <c r="J162" s="54">
        <v>122</v>
      </c>
      <c r="K162" s="54">
        <v>36</v>
      </c>
      <c r="L162" s="54">
        <v>10</v>
      </c>
      <c r="M162" t="s">
        <v>3322</v>
      </c>
      <c r="N162">
        <v>1316</v>
      </c>
      <c r="O162">
        <v>20</v>
      </c>
      <c r="P162" s="46">
        <v>2.6680200000000002E-69</v>
      </c>
      <c r="Q162">
        <v>65.03</v>
      </c>
      <c r="R162">
        <v>2</v>
      </c>
      <c r="S162" t="s">
        <v>3321</v>
      </c>
      <c r="T162" t="s">
        <v>3320</v>
      </c>
    </row>
    <row r="163" spans="1:22" x14ac:dyDescent="0.25">
      <c r="A163" t="b">
        <v>1</v>
      </c>
      <c r="B163" t="s">
        <v>1146</v>
      </c>
      <c r="C163" t="s">
        <v>1950</v>
      </c>
      <c r="D163" s="54">
        <v>213</v>
      </c>
      <c r="E163" s="54">
        <v>18</v>
      </c>
      <c r="F163" s="54">
        <v>4</v>
      </c>
      <c r="G163" s="54">
        <v>221</v>
      </c>
      <c r="H163" s="54">
        <v>16</v>
      </c>
      <c r="I163" s="54">
        <v>2</v>
      </c>
      <c r="J163" s="54">
        <v>232</v>
      </c>
      <c r="K163" s="54">
        <v>17</v>
      </c>
      <c r="L163" s="54">
        <v>3</v>
      </c>
      <c r="M163" t="s">
        <v>1144</v>
      </c>
      <c r="N163">
        <v>427</v>
      </c>
    </row>
    <row r="164" spans="1:22" x14ac:dyDescent="0.25">
      <c r="A164" t="b">
        <v>1</v>
      </c>
      <c r="B164" t="s">
        <v>1146</v>
      </c>
      <c r="C164" t="s">
        <v>3319</v>
      </c>
      <c r="D164" s="54">
        <v>150</v>
      </c>
      <c r="E164" s="54">
        <v>13</v>
      </c>
      <c r="F164" s="54">
        <v>4</v>
      </c>
      <c r="G164" s="54">
        <v>156</v>
      </c>
      <c r="H164" s="54">
        <v>10</v>
      </c>
      <c r="I164" s="54">
        <v>2</v>
      </c>
      <c r="J164" s="54">
        <v>121</v>
      </c>
      <c r="K164" s="54">
        <v>11</v>
      </c>
      <c r="L164" s="54">
        <v>4</v>
      </c>
      <c r="M164" t="s">
        <v>1144</v>
      </c>
      <c r="N164">
        <v>427</v>
      </c>
    </row>
    <row r="165" spans="1:22" x14ac:dyDescent="0.25">
      <c r="A165" t="b">
        <v>1</v>
      </c>
      <c r="B165" t="s">
        <v>1109</v>
      </c>
      <c r="C165" t="s">
        <v>3318</v>
      </c>
      <c r="D165" s="54">
        <v>50</v>
      </c>
      <c r="E165" s="54">
        <v>3</v>
      </c>
      <c r="F165" s="54">
        <v>2</v>
      </c>
      <c r="G165" s="54">
        <v>41</v>
      </c>
      <c r="H165" s="54">
        <v>3</v>
      </c>
      <c r="I165" s="54">
        <v>1</v>
      </c>
      <c r="J165" s="54">
        <v>48</v>
      </c>
      <c r="K165" s="54">
        <v>2</v>
      </c>
      <c r="L165" s="54">
        <v>1</v>
      </c>
      <c r="M165" t="s">
        <v>3317</v>
      </c>
      <c r="N165">
        <v>1017</v>
      </c>
      <c r="O165">
        <v>20</v>
      </c>
      <c r="P165" s="46">
        <v>9.2955800000000003E-34</v>
      </c>
      <c r="Q165">
        <v>64.010000000000005</v>
      </c>
      <c r="R165">
        <v>2</v>
      </c>
      <c r="S165" t="s">
        <v>3316</v>
      </c>
      <c r="T165" t="s">
        <v>3315</v>
      </c>
    </row>
    <row r="166" spans="1:22" x14ac:dyDescent="0.25">
      <c r="A166" t="b">
        <v>1</v>
      </c>
      <c r="B166" t="s">
        <v>1088</v>
      </c>
      <c r="C166" t="s">
        <v>1949</v>
      </c>
      <c r="D166" s="54">
        <v>236</v>
      </c>
      <c r="E166" s="54">
        <v>18</v>
      </c>
      <c r="F166" s="54">
        <v>5</v>
      </c>
      <c r="G166" s="54">
        <v>265</v>
      </c>
      <c r="H166" s="54">
        <v>20</v>
      </c>
      <c r="I166" s="54">
        <v>5</v>
      </c>
      <c r="J166" s="54">
        <v>196</v>
      </c>
      <c r="K166" s="54">
        <v>24</v>
      </c>
      <c r="L166" s="54">
        <v>5</v>
      </c>
      <c r="M166" t="s">
        <v>1948</v>
      </c>
      <c r="N166">
        <v>607</v>
      </c>
      <c r="O166">
        <v>20</v>
      </c>
      <c r="P166" s="46">
        <v>9.2411500000000003E-105</v>
      </c>
      <c r="Q166">
        <v>91.63</v>
      </c>
      <c r="R166">
        <v>5</v>
      </c>
      <c r="S166" t="s">
        <v>1947</v>
      </c>
      <c r="T166" t="s">
        <v>1946</v>
      </c>
    </row>
    <row r="167" spans="1:22" x14ac:dyDescent="0.25">
      <c r="A167" t="b">
        <v>1</v>
      </c>
      <c r="B167" t="s">
        <v>1088</v>
      </c>
      <c r="C167" t="s">
        <v>1945</v>
      </c>
      <c r="D167" s="54">
        <v>84</v>
      </c>
      <c r="E167" s="54">
        <v>14</v>
      </c>
      <c r="F167" s="54">
        <v>3</v>
      </c>
      <c r="G167" s="54">
        <v>75</v>
      </c>
      <c r="H167" s="54">
        <v>17</v>
      </c>
      <c r="I167" s="54">
        <v>3</v>
      </c>
      <c r="J167" s="54">
        <v>73</v>
      </c>
      <c r="K167" s="54">
        <v>14</v>
      </c>
      <c r="L167" s="54">
        <v>4</v>
      </c>
      <c r="M167" t="s">
        <v>1944</v>
      </c>
      <c r="N167">
        <v>578</v>
      </c>
      <c r="O167">
        <v>20</v>
      </c>
      <c r="P167" s="46">
        <v>1.08768E-75</v>
      </c>
      <c r="Q167">
        <v>88.31</v>
      </c>
      <c r="R167">
        <v>3</v>
      </c>
      <c r="S167" t="s">
        <v>1836</v>
      </c>
      <c r="T167" t="s">
        <v>1835</v>
      </c>
    </row>
    <row r="168" spans="1:22" x14ac:dyDescent="0.25">
      <c r="A168" t="b">
        <v>1</v>
      </c>
      <c r="B168" t="s">
        <v>1088</v>
      </c>
      <c r="C168" t="s">
        <v>3314</v>
      </c>
      <c r="D168" s="54">
        <v>85</v>
      </c>
      <c r="E168" s="54">
        <v>7</v>
      </c>
      <c r="F168" s="54">
        <v>2</v>
      </c>
      <c r="G168" s="54">
        <v>49</v>
      </c>
      <c r="H168" s="54">
        <v>4</v>
      </c>
      <c r="I168" s="54">
        <v>1</v>
      </c>
      <c r="J168" s="54">
        <v>45</v>
      </c>
      <c r="K168" s="54">
        <v>5</v>
      </c>
      <c r="L168" s="54">
        <v>2</v>
      </c>
      <c r="M168" t="s">
        <v>3313</v>
      </c>
      <c r="N168">
        <v>877</v>
      </c>
      <c r="O168">
        <v>20</v>
      </c>
      <c r="P168" s="46">
        <v>6.4303999999999997E-122</v>
      </c>
      <c r="Q168">
        <v>85.03</v>
      </c>
      <c r="R168">
        <v>3</v>
      </c>
      <c r="S168" t="s">
        <v>3312</v>
      </c>
      <c r="T168" t="s">
        <v>3311</v>
      </c>
    </row>
    <row r="169" spans="1:22" x14ac:dyDescent="0.25">
      <c r="A169" t="b">
        <v>1</v>
      </c>
      <c r="B169" t="s">
        <v>1109</v>
      </c>
      <c r="C169" t="s">
        <v>3310</v>
      </c>
      <c r="D169" s="54">
        <v>637</v>
      </c>
      <c r="E169" s="54">
        <v>90</v>
      </c>
      <c r="F169" s="54">
        <v>6</v>
      </c>
      <c r="G169" s="54">
        <v>457</v>
      </c>
      <c r="H169" s="54">
        <v>78</v>
      </c>
      <c r="I169" s="54">
        <v>6</v>
      </c>
      <c r="J169" s="54">
        <v>344</v>
      </c>
      <c r="K169" s="54">
        <v>88</v>
      </c>
      <c r="L169" s="54">
        <v>5</v>
      </c>
      <c r="M169" t="s">
        <v>3257</v>
      </c>
      <c r="N169">
        <v>1034</v>
      </c>
      <c r="O169">
        <v>20</v>
      </c>
      <c r="P169" s="46">
        <v>1.4977000000000001E-6</v>
      </c>
      <c r="Q169">
        <v>44.33</v>
      </c>
      <c r="R169">
        <v>14</v>
      </c>
      <c r="S169" t="s">
        <v>3309</v>
      </c>
      <c r="T169" t="s">
        <v>3308</v>
      </c>
    </row>
    <row r="170" spans="1:22" x14ac:dyDescent="0.25">
      <c r="A170" t="b">
        <v>1</v>
      </c>
      <c r="B170" t="s">
        <v>1109</v>
      </c>
      <c r="C170" t="s">
        <v>3307</v>
      </c>
      <c r="D170" s="54">
        <v>708</v>
      </c>
      <c r="E170" s="54">
        <v>88</v>
      </c>
      <c r="F170" s="54">
        <v>6</v>
      </c>
      <c r="G170" s="54">
        <v>533</v>
      </c>
      <c r="H170" s="54">
        <v>77</v>
      </c>
      <c r="I170" s="54">
        <v>6</v>
      </c>
      <c r="J170" s="54">
        <v>419</v>
      </c>
      <c r="K170" s="54">
        <v>90</v>
      </c>
      <c r="L170" s="54">
        <v>5</v>
      </c>
      <c r="M170" t="s">
        <v>1580</v>
      </c>
      <c r="N170">
        <v>1084</v>
      </c>
      <c r="O170">
        <v>20</v>
      </c>
      <c r="P170" s="46">
        <v>2.6706599999999999E-6</v>
      </c>
      <c r="Q170">
        <v>44.37</v>
      </c>
      <c r="R170">
        <v>4</v>
      </c>
      <c r="S170" t="s">
        <v>1579</v>
      </c>
      <c r="T170" t="s">
        <v>1578</v>
      </c>
    </row>
    <row r="171" spans="1:22" x14ac:dyDescent="0.25">
      <c r="A171" t="b">
        <v>1</v>
      </c>
      <c r="B171" t="s">
        <v>1088</v>
      </c>
      <c r="C171" t="s">
        <v>1943</v>
      </c>
      <c r="D171" s="54">
        <v>2416</v>
      </c>
      <c r="E171" s="54">
        <v>132</v>
      </c>
      <c r="F171" s="54">
        <v>18</v>
      </c>
      <c r="G171" s="54">
        <v>2112</v>
      </c>
      <c r="H171" s="54">
        <v>125</v>
      </c>
      <c r="I171" s="54">
        <v>19</v>
      </c>
      <c r="J171" s="54">
        <v>1714</v>
      </c>
      <c r="K171" s="54">
        <v>110</v>
      </c>
      <c r="L171" s="54">
        <v>17</v>
      </c>
      <c r="M171" t="s">
        <v>1942</v>
      </c>
      <c r="N171">
        <v>1902</v>
      </c>
      <c r="O171">
        <v>20</v>
      </c>
      <c r="P171">
        <v>0</v>
      </c>
      <c r="Q171">
        <v>86.22</v>
      </c>
      <c r="R171">
        <v>1</v>
      </c>
      <c r="S171" t="s">
        <v>1304</v>
      </c>
      <c r="T171" t="s">
        <v>1303</v>
      </c>
    </row>
    <row r="172" spans="1:22" x14ac:dyDescent="0.25">
      <c r="A172" t="b">
        <v>1</v>
      </c>
      <c r="B172" t="s">
        <v>1146</v>
      </c>
      <c r="C172" t="s">
        <v>3306</v>
      </c>
      <c r="D172" s="54">
        <v>52</v>
      </c>
      <c r="E172" s="54">
        <v>7</v>
      </c>
      <c r="F172" s="54">
        <v>2</v>
      </c>
      <c r="G172" s="54">
        <v>41</v>
      </c>
      <c r="H172" s="54">
        <v>9</v>
      </c>
      <c r="I172" s="54">
        <v>2</v>
      </c>
      <c r="J172" s="54">
        <v>41</v>
      </c>
      <c r="K172" s="54">
        <v>2</v>
      </c>
      <c r="L172" s="54">
        <v>2</v>
      </c>
      <c r="M172" t="s">
        <v>1144</v>
      </c>
      <c r="N172">
        <v>354</v>
      </c>
    </row>
    <row r="173" spans="1:22" x14ac:dyDescent="0.25">
      <c r="A173" t="b">
        <v>1</v>
      </c>
      <c r="B173" t="s">
        <v>1146</v>
      </c>
      <c r="C173" t="s">
        <v>3305</v>
      </c>
      <c r="D173" s="54">
        <v>60</v>
      </c>
      <c r="E173" s="54">
        <v>7</v>
      </c>
      <c r="F173" s="54">
        <v>2</v>
      </c>
      <c r="G173" s="54">
        <v>84</v>
      </c>
      <c r="H173" s="54">
        <v>8</v>
      </c>
      <c r="I173" s="54">
        <v>2</v>
      </c>
      <c r="J173" s="54">
        <v>70</v>
      </c>
      <c r="K173" s="54">
        <v>2</v>
      </c>
      <c r="L173" s="54">
        <v>2</v>
      </c>
      <c r="M173" t="s">
        <v>1144</v>
      </c>
      <c r="N173">
        <v>282</v>
      </c>
    </row>
    <row r="174" spans="1:22" x14ac:dyDescent="0.25">
      <c r="A174" t="b">
        <v>1</v>
      </c>
      <c r="B174" t="s">
        <v>1088</v>
      </c>
      <c r="C174" t="s">
        <v>1941</v>
      </c>
      <c r="D174" s="54">
        <v>2380</v>
      </c>
      <c r="E174" s="54">
        <v>155</v>
      </c>
      <c r="F174" s="54">
        <v>23</v>
      </c>
      <c r="G174" s="54">
        <v>2312</v>
      </c>
      <c r="H174" s="54">
        <v>146</v>
      </c>
      <c r="I174" s="54">
        <v>22</v>
      </c>
      <c r="J174" s="54">
        <v>1616</v>
      </c>
      <c r="K174" s="54">
        <v>126</v>
      </c>
      <c r="L174" s="54">
        <v>21</v>
      </c>
      <c r="M174" t="s">
        <v>1253</v>
      </c>
      <c r="N174">
        <v>2093</v>
      </c>
      <c r="O174">
        <v>20</v>
      </c>
      <c r="P174">
        <v>0</v>
      </c>
      <c r="Q174">
        <v>95.43</v>
      </c>
      <c r="R174">
        <v>1</v>
      </c>
      <c r="S174" t="s">
        <v>1252</v>
      </c>
      <c r="T174" t="s">
        <v>1251</v>
      </c>
    </row>
    <row r="175" spans="1:22" x14ac:dyDescent="0.25">
      <c r="A175" t="b">
        <v>1</v>
      </c>
      <c r="B175" t="s">
        <v>1088</v>
      </c>
      <c r="C175" t="s">
        <v>1940</v>
      </c>
      <c r="D175" s="54">
        <v>1423</v>
      </c>
      <c r="E175" s="54">
        <v>102</v>
      </c>
      <c r="F175" s="54">
        <v>21</v>
      </c>
      <c r="G175" s="54">
        <v>1106</v>
      </c>
      <c r="H175" s="54">
        <v>97</v>
      </c>
      <c r="I175" s="54">
        <v>23</v>
      </c>
      <c r="J175" s="54">
        <v>793</v>
      </c>
      <c r="K175" s="54">
        <v>84</v>
      </c>
      <c r="L175" s="54">
        <v>23</v>
      </c>
      <c r="M175" t="s">
        <v>1939</v>
      </c>
      <c r="N175">
        <v>2954</v>
      </c>
      <c r="O175">
        <v>20</v>
      </c>
      <c r="P175">
        <v>0</v>
      </c>
      <c r="Q175">
        <v>93.92</v>
      </c>
      <c r="R175">
        <v>42</v>
      </c>
      <c r="S175" t="s">
        <v>1938</v>
      </c>
      <c r="T175" t="s">
        <v>1937</v>
      </c>
      <c r="U175" t="s">
        <v>1407</v>
      </c>
      <c r="V175" t="s">
        <v>1406</v>
      </c>
    </row>
    <row r="176" spans="1:22" x14ac:dyDescent="0.25">
      <c r="A176" t="b">
        <v>1</v>
      </c>
      <c r="B176" t="s">
        <v>1088</v>
      </c>
      <c r="C176" t="s">
        <v>1936</v>
      </c>
      <c r="D176" s="54">
        <v>422</v>
      </c>
      <c r="E176" s="54">
        <v>26</v>
      </c>
      <c r="F176" s="54">
        <v>8</v>
      </c>
      <c r="G176" s="54">
        <v>377</v>
      </c>
      <c r="H176" s="54">
        <v>24</v>
      </c>
      <c r="I176" s="54">
        <v>7</v>
      </c>
      <c r="J176" s="54">
        <v>151</v>
      </c>
      <c r="K176" s="54">
        <v>12</v>
      </c>
      <c r="L176" s="54">
        <v>3</v>
      </c>
      <c r="M176" t="s">
        <v>1934</v>
      </c>
      <c r="N176">
        <v>542</v>
      </c>
      <c r="O176">
        <v>20</v>
      </c>
      <c r="P176" s="46">
        <v>1.31712E-56</v>
      </c>
      <c r="Q176">
        <v>63.15</v>
      </c>
      <c r="R176">
        <v>2</v>
      </c>
      <c r="S176" t="s">
        <v>1933</v>
      </c>
      <c r="T176" t="s">
        <v>1932</v>
      </c>
    </row>
    <row r="177" spans="1:22" x14ac:dyDescent="0.25">
      <c r="A177" t="b">
        <v>1</v>
      </c>
      <c r="B177" t="s">
        <v>1088</v>
      </c>
      <c r="C177" t="s">
        <v>1925</v>
      </c>
      <c r="D177" s="54">
        <v>3652</v>
      </c>
      <c r="E177" s="54">
        <v>239</v>
      </c>
      <c r="F177" s="54">
        <v>15</v>
      </c>
      <c r="G177" s="54">
        <v>3703</v>
      </c>
      <c r="H177" s="54">
        <v>266</v>
      </c>
      <c r="I177" s="54">
        <v>16</v>
      </c>
      <c r="J177" s="54">
        <v>2409</v>
      </c>
      <c r="K177" s="54">
        <v>210</v>
      </c>
      <c r="L177" s="54">
        <v>16</v>
      </c>
      <c r="M177" t="s">
        <v>1924</v>
      </c>
      <c r="N177">
        <v>1351</v>
      </c>
      <c r="O177">
        <v>20</v>
      </c>
      <c r="P177">
        <v>0</v>
      </c>
      <c r="Q177">
        <v>99.49</v>
      </c>
      <c r="R177">
        <v>3</v>
      </c>
      <c r="S177" t="s">
        <v>1923</v>
      </c>
      <c r="T177" t="s">
        <v>1922</v>
      </c>
    </row>
    <row r="178" spans="1:22" x14ac:dyDescent="0.25">
      <c r="A178" t="b">
        <v>1</v>
      </c>
      <c r="B178" t="s">
        <v>1109</v>
      </c>
      <c r="C178" t="s">
        <v>1921</v>
      </c>
      <c r="D178" s="54">
        <v>303</v>
      </c>
      <c r="E178" s="54">
        <v>30</v>
      </c>
      <c r="F178" s="54">
        <v>6</v>
      </c>
      <c r="G178" s="54">
        <v>143</v>
      </c>
      <c r="H178" s="54">
        <v>15</v>
      </c>
      <c r="I178" s="54">
        <v>4</v>
      </c>
      <c r="J178" s="54">
        <v>120</v>
      </c>
      <c r="K178" s="54">
        <v>18</v>
      </c>
      <c r="L178" s="54">
        <v>6</v>
      </c>
      <c r="M178" t="s">
        <v>1920</v>
      </c>
      <c r="N178">
        <v>1449</v>
      </c>
      <c r="O178">
        <v>13</v>
      </c>
      <c r="P178" s="46">
        <v>1.2501200000000001E-55</v>
      </c>
      <c r="Q178">
        <v>52.97</v>
      </c>
      <c r="R178">
        <v>5</v>
      </c>
      <c r="S178" t="s">
        <v>1919</v>
      </c>
      <c r="T178" t="s">
        <v>1918</v>
      </c>
    </row>
    <row r="179" spans="1:22" x14ac:dyDescent="0.25">
      <c r="A179" t="b">
        <v>1</v>
      </c>
      <c r="B179" t="s">
        <v>1088</v>
      </c>
      <c r="C179" t="s">
        <v>3304</v>
      </c>
      <c r="D179" s="54">
        <v>1009</v>
      </c>
      <c r="E179" s="54">
        <v>39</v>
      </c>
      <c r="F179" s="54">
        <v>5</v>
      </c>
      <c r="G179" s="54">
        <v>696</v>
      </c>
      <c r="H179" s="54">
        <v>29</v>
      </c>
      <c r="I179" s="54">
        <v>4</v>
      </c>
      <c r="J179" s="54">
        <v>677</v>
      </c>
      <c r="K179" s="54">
        <v>32</v>
      </c>
      <c r="L179" s="54">
        <v>5</v>
      </c>
      <c r="M179" t="s">
        <v>2906</v>
      </c>
      <c r="N179">
        <v>642</v>
      </c>
      <c r="O179">
        <v>20</v>
      </c>
      <c r="P179" s="46">
        <v>6.33548E-79</v>
      </c>
      <c r="Q179">
        <v>71.489999999999995</v>
      </c>
      <c r="R179">
        <v>1</v>
      </c>
      <c r="S179" t="s">
        <v>3303</v>
      </c>
      <c r="T179" t="s">
        <v>3302</v>
      </c>
    </row>
    <row r="180" spans="1:22" x14ac:dyDescent="0.25">
      <c r="A180" t="b">
        <v>1</v>
      </c>
      <c r="B180" t="s">
        <v>1146</v>
      </c>
      <c r="C180" t="s">
        <v>3301</v>
      </c>
      <c r="D180" s="54">
        <v>46</v>
      </c>
      <c r="E180" s="54">
        <v>5</v>
      </c>
      <c r="F180" s="54">
        <v>1</v>
      </c>
      <c r="G180" s="54">
        <v>38</v>
      </c>
      <c r="H180" s="54">
        <v>4</v>
      </c>
      <c r="I180" s="54">
        <v>1</v>
      </c>
      <c r="J180" s="54">
        <v>55</v>
      </c>
      <c r="K180" s="54">
        <v>4</v>
      </c>
      <c r="L180" s="54">
        <v>1</v>
      </c>
      <c r="M180" t="s">
        <v>1144</v>
      </c>
      <c r="N180">
        <v>347</v>
      </c>
    </row>
    <row r="181" spans="1:22" x14ac:dyDescent="0.25">
      <c r="A181" t="b">
        <v>1</v>
      </c>
      <c r="B181" t="s">
        <v>1088</v>
      </c>
      <c r="C181" t="s">
        <v>3300</v>
      </c>
      <c r="D181" s="54">
        <v>1000</v>
      </c>
      <c r="E181" s="54">
        <v>61</v>
      </c>
      <c r="F181" s="54">
        <v>11</v>
      </c>
      <c r="G181" s="54">
        <v>613</v>
      </c>
      <c r="H181" s="54">
        <v>50</v>
      </c>
      <c r="I181" s="54">
        <v>12</v>
      </c>
      <c r="J181" s="54">
        <v>438</v>
      </c>
      <c r="K181" s="54">
        <v>43</v>
      </c>
      <c r="L181" s="54">
        <v>12</v>
      </c>
      <c r="M181" t="s">
        <v>3299</v>
      </c>
      <c r="N181">
        <v>1899</v>
      </c>
      <c r="O181">
        <v>20</v>
      </c>
      <c r="P181">
        <v>0</v>
      </c>
      <c r="Q181">
        <v>78.09</v>
      </c>
      <c r="R181">
        <v>2</v>
      </c>
      <c r="S181" t="s">
        <v>3298</v>
      </c>
      <c r="T181" t="s">
        <v>3297</v>
      </c>
      <c r="U181" t="s">
        <v>3296</v>
      </c>
      <c r="V181" t="s">
        <v>3295</v>
      </c>
    </row>
    <row r="182" spans="1:22" x14ac:dyDescent="0.25">
      <c r="A182" t="b">
        <v>1</v>
      </c>
      <c r="B182" t="s">
        <v>1109</v>
      </c>
      <c r="C182" t="s">
        <v>3294</v>
      </c>
      <c r="D182" s="54">
        <v>200</v>
      </c>
      <c r="E182" s="54">
        <v>22</v>
      </c>
      <c r="F182" s="54">
        <v>5</v>
      </c>
      <c r="G182" s="54">
        <v>168</v>
      </c>
      <c r="H182" s="54">
        <v>20</v>
      </c>
      <c r="I182" s="54">
        <v>5</v>
      </c>
      <c r="J182" s="54">
        <v>80</v>
      </c>
      <c r="K182" s="54">
        <v>15</v>
      </c>
      <c r="L182" s="54">
        <v>6</v>
      </c>
      <c r="M182" t="s">
        <v>3293</v>
      </c>
      <c r="N182">
        <v>545</v>
      </c>
      <c r="O182">
        <v>20</v>
      </c>
      <c r="P182" s="46">
        <v>7.2876100000000004E-33</v>
      </c>
      <c r="Q182">
        <v>51.41</v>
      </c>
      <c r="R182">
        <v>2</v>
      </c>
      <c r="S182" t="s">
        <v>3290</v>
      </c>
      <c r="T182" t="s">
        <v>3289</v>
      </c>
    </row>
    <row r="183" spans="1:22" x14ac:dyDescent="0.25">
      <c r="A183" t="b">
        <v>1</v>
      </c>
      <c r="B183" t="s">
        <v>1109</v>
      </c>
      <c r="C183" t="s">
        <v>3292</v>
      </c>
      <c r="D183" s="54">
        <v>366</v>
      </c>
      <c r="E183" s="54">
        <v>45</v>
      </c>
      <c r="F183" s="54">
        <v>14</v>
      </c>
      <c r="G183" s="54">
        <v>307</v>
      </c>
      <c r="H183" s="54">
        <v>34</v>
      </c>
      <c r="I183" s="54">
        <v>10</v>
      </c>
      <c r="J183" s="54">
        <v>239</v>
      </c>
      <c r="K183" s="54">
        <v>29</v>
      </c>
      <c r="L183" s="54">
        <v>9</v>
      </c>
      <c r="M183" t="s">
        <v>3291</v>
      </c>
      <c r="N183">
        <v>1768</v>
      </c>
      <c r="O183">
        <v>20</v>
      </c>
      <c r="P183" s="46">
        <v>1.9663099999999999E-46</v>
      </c>
      <c r="Q183">
        <v>45.54</v>
      </c>
      <c r="R183">
        <v>2</v>
      </c>
      <c r="S183" t="s">
        <v>3290</v>
      </c>
      <c r="T183" t="s">
        <v>3289</v>
      </c>
    </row>
    <row r="184" spans="1:22" x14ac:dyDescent="0.25">
      <c r="A184" t="b">
        <v>1</v>
      </c>
      <c r="B184" t="s">
        <v>1109</v>
      </c>
      <c r="C184" t="s">
        <v>3288</v>
      </c>
      <c r="D184" s="54">
        <v>213</v>
      </c>
      <c r="E184" s="54">
        <v>31</v>
      </c>
      <c r="F184" s="54">
        <v>5</v>
      </c>
      <c r="G184" s="54">
        <v>142</v>
      </c>
      <c r="H184" s="54">
        <v>37</v>
      </c>
      <c r="I184" s="54">
        <v>7</v>
      </c>
      <c r="J184" s="54">
        <v>143</v>
      </c>
      <c r="K184" s="54">
        <v>29</v>
      </c>
      <c r="L184" s="54">
        <v>5</v>
      </c>
      <c r="M184" t="s">
        <v>3287</v>
      </c>
      <c r="N184">
        <v>577</v>
      </c>
      <c r="O184">
        <v>6</v>
      </c>
      <c r="P184" s="46">
        <v>1.42846E-5</v>
      </c>
      <c r="Q184">
        <v>47.14</v>
      </c>
      <c r="R184">
        <v>3</v>
      </c>
      <c r="S184" t="s">
        <v>1993</v>
      </c>
      <c r="T184" t="s">
        <v>1992</v>
      </c>
    </row>
    <row r="185" spans="1:22" x14ac:dyDescent="0.25">
      <c r="A185" t="b">
        <v>1</v>
      </c>
      <c r="B185" t="s">
        <v>1088</v>
      </c>
      <c r="C185" t="s">
        <v>1913</v>
      </c>
      <c r="D185" s="54">
        <v>153</v>
      </c>
      <c r="E185" s="54">
        <v>26</v>
      </c>
      <c r="F185" s="54">
        <v>7</v>
      </c>
      <c r="G185" s="54">
        <v>113</v>
      </c>
      <c r="H185" s="54">
        <v>25</v>
      </c>
      <c r="I185" s="54">
        <v>7</v>
      </c>
      <c r="J185" s="54">
        <v>46</v>
      </c>
      <c r="K185" s="54">
        <v>22</v>
      </c>
      <c r="L185" s="54">
        <v>7</v>
      </c>
      <c r="M185" t="s">
        <v>1107</v>
      </c>
      <c r="N185">
        <v>811</v>
      </c>
      <c r="O185">
        <v>20</v>
      </c>
      <c r="P185" s="46">
        <v>2.97022E-35</v>
      </c>
      <c r="Q185">
        <v>59.49</v>
      </c>
      <c r="R185">
        <v>2</v>
      </c>
      <c r="S185" t="s">
        <v>1912</v>
      </c>
      <c r="T185" t="s">
        <v>1911</v>
      </c>
    </row>
    <row r="186" spans="1:22" x14ac:dyDescent="0.25">
      <c r="A186" t="b">
        <v>1</v>
      </c>
      <c r="B186" t="s">
        <v>1088</v>
      </c>
      <c r="C186" t="s">
        <v>3286</v>
      </c>
      <c r="D186" s="54">
        <v>1136</v>
      </c>
      <c r="E186" s="54">
        <v>105</v>
      </c>
      <c r="F186" s="54">
        <v>14</v>
      </c>
      <c r="G186" s="54">
        <v>786</v>
      </c>
      <c r="H186" s="54">
        <v>88</v>
      </c>
      <c r="I186" s="54">
        <v>16</v>
      </c>
      <c r="J186" s="54">
        <v>821</v>
      </c>
      <c r="K186" s="54">
        <v>87</v>
      </c>
      <c r="L186" s="54">
        <v>15</v>
      </c>
      <c r="M186" t="s">
        <v>2582</v>
      </c>
      <c r="N186">
        <v>1806</v>
      </c>
      <c r="O186">
        <v>20</v>
      </c>
      <c r="P186">
        <v>0</v>
      </c>
      <c r="Q186">
        <v>99.08</v>
      </c>
      <c r="R186">
        <v>6</v>
      </c>
      <c r="S186" t="s">
        <v>1421</v>
      </c>
      <c r="T186" t="s">
        <v>1420</v>
      </c>
      <c r="U186" t="s">
        <v>1419</v>
      </c>
      <c r="V186" t="s">
        <v>1418</v>
      </c>
    </row>
    <row r="187" spans="1:22" x14ac:dyDescent="0.25">
      <c r="A187" t="b">
        <v>1</v>
      </c>
      <c r="B187" t="s">
        <v>1109</v>
      </c>
      <c r="C187" t="s">
        <v>3285</v>
      </c>
      <c r="D187" s="54">
        <v>86</v>
      </c>
      <c r="E187" s="54">
        <v>15</v>
      </c>
      <c r="F187" s="54">
        <v>7</v>
      </c>
      <c r="G187" s="54">
        <v>104</v>
      </c>
      <c r="H187" s="54">
        <v>25</v>
      </c>
      <c r="I187" s="54">
        <v>8</v>
      </c>
      <c r="J187" s="54">
        <v>87</v>
      </c>
      <c r="K187" s="54">
        <v>27</v>
      </c>
      <c r="L187" s="54">
        <v>8</v>
      </c>
      <c r="M187" t="s">
        <v>614</v>
      </c>
      <c r="N187">
        <v>756</v>
      </c>
      <c r="O187">
        <v>20</v>
      </c>
      <c r="P187" s="46">
        <v>1.7483300000000001E-52</v>
      </c>
      <c r="Q187">
        <v>60.14</v>
      </c>
      <c r="R187">
        <v>3</v>
      </c>
      <c r="S187" t="s">
        <v>1591</v>
      </c>
      <c r="T187" t="s">
        <v>1590</v>
      </c>
    </row>
    <row r="188" spans="1:22" x14ac:dyDescent="0.25">
      <c r="A188" t="b">
        <v>1</v>
      </c>
      <c r="B188" t="s">
        <v>1109</v>
      </c>
      <c r="C188" t="s">
        <v>3284</v>
      </c>
      <c r="D188" s="54">
        <v>53</v>
      </c>
      <c r="E188" s="54">
        <v>12</v>
      </c>
      <c r="F188" s="54">
        <v>6</v>
      </c>
      <c r="G188" s="54">
        <v>129</v>
      </c>
      <c r="H188" s="54">
        <v>25</v>
      </c>
      <c r="I188" s="54">
        <v>9</v>
      </c>
      <c r="J188" s="54">
        <v>85</v>
      </c>
      <c r="K188" s="54">
        <v>26</v>
      </c>
      <c r="L188" s="54">
        <v>8</v>
      </c>
      <c r="M188" t="s">
        <v>614</v>
      </c>
      <c r="N188">
        <v>697</v>
      </c>
      <c r="O188">
        <v>20</v>
      </c>
      <c r="P188" s="46">
        <v>5.3855300000000001E-50</v>
      </c>
      <c r="Q188">
        <v>60.13</v>
      </c>
      <c r="R188">
        <v>3</v>
      </c>
      <c r="S188" t="s">
        <v>1591</v>
      </c>
      <c r="T188" t="s">
        <v>1590</v>
      </c>
    </row>
    <row r="189" spans="1:22" x14ac:dyDescent="0.25">
      <c r="A189" t="b">
        <v>1</v>
      </c>
      <c r="B189" t="s">
        <v>1088</v>
      </c>
      <c r="C189" t="s">
        <v>3283</v>
      </c>
      <c r="D189" s="54">
        <v>165</v>
      </c>
      <c r="E189" s="54">
        <v>17</v>
      </c>
      <c r="F189" s="54">
        <v>7</v>
      </c>
      <c r="G189" s="54">
        <v>232</v>
      </c>
      <c r="H189" s="54">
        <v>17</v>
      </c>
      <c r="I189" s="54">
        <v>6</v>
      </c>
      <c r="J189" s="54">
        <v>119</v>
      </c>
      <c r="K189" s="54">
        <v>19</v>
      </c>
      <c r="L189" s="54">
        <v>8</v>
      </c>
      <c r="M189" t="s">
        <v>3282</v>
      </c>
      <c r="N189">
        <v>1383</v>
      </c>
      <c r="O189">
        <v>20</v>
      </c>
      <c r="P189" s="46">
        <v>4.2371299999999999E-126</v>
      </c>
      <c r="Q189">
        <v>57.54</v>
      </c>
      <c r="R189">
        <v>2</v>
      </c>
      <c r="S189" t="s">
        <v>3281</v>
      </c>
      <c r="T189" t="s">
        <v>3280</v>
      </c>
    </row>
    <row r="190" spans="1:22" x14ac:dyDescent="0.25">
      <c r="A190" t="b">
        <v>1</v>
      </c>
      <c r="B190" t="s">
        <v>1088</v>
      </c>
      <c r="C190" t="s">
        <v>1906</v>
      </c>
      <c r="D190" s="54">
        <v>44</v>
      </c>
      <c r="E190" s="54">
        <v>12</v>
      </c>
      <c r="F190" s="54">
        <v>4</v>
      </c>
      <c r="G190" s="54">
        <v>49</v>
      </c>
      <c r="H190" s="54">
        <v>16</v>
      </c>
      <c r="I190" s="54">
        <v>4</v>
      </c>
      <c r="J190" s="54">
        <v>40</v>
      </c>
      <c r="K190" s="54">
        <v>2</v>
      </c>
      <c r="L190" s="54">
        <v>1</v>
      </c>
      <c r="M190" t="s">
        <v>1905</v>
      </c>
      <c r="N190">
        <v>1056</v>
      </c>
      <c r="O190">
        <v>20</v>
      </c>
      <c r="P190" s="46">
        <v>1.55517E-155</v>
      </c>
      <c r="Q190">
        <v>80.28</v>
      </c>
      <c r="R190">
        <v>5</v>
      </c>
      <c r="S190" t="s">
        <v>1904</v>
      </c>
      <c r="T190" t="s">
        <v>1903</v>
      </c>
      <c r="U190" t="s">
        <v>1807</v>
      </c>
      <c r="V190" t="s">
        <v>1335</v>
      </c>
    </row>
    <row r="191" spans="1:22" x14ac:dyDescent="0.25">
      <c r="A191" t="b">
        <v>1</v>
      </c>
      <c r="B191" t="s">
        <v>1088</v>
      </c>
      <c r="C191" t="s">
        <v>3279</v>
      </c>
      <c r="D191" s="54">
        <v>175</v>
      </c>
      <c r="E191" s="54">
        <v>5</v>
      </c>
      <c r="F191" s="54">
        <v>2</v>
      </c>
      <c r="G191" s="54">
        <v>109</v>
      </c>
      <c r="H191" s="54">
        <v>4</v>
      </c>
      <c r="I191" s="54">
        <v>1</v>
      </c>
      <c r="J191" s="54">
        <v>130</v>
      </c>
      <c r="K191" s="54">
        <v>7</v>
      </c>
      <c r="L191" s="54">
        <v>4</v>
      </c>
      <c r="M191" t="s">
        <v>3278</v>
      </c>
      <c r="N191">
        <v>1906</v>
      </c>
      <c r="O191">
        <v>20</v>
      </c>
      <c r="P191" s="46">
        <v>3.4093200000000002E-134</v>
      </c>
      <c r="Q191">
        <v>63.5</v>
      </c>
      <c r="R191">
        <v>4</v>
      </c>
      <c r="S191" t="s">
        <v>3277</v>
      </c>
      <c r="T191" t="s">
        <v>3276</v>
      </c>
    </row>
    <row r="192" spans="1:22" x14ac:dyDescent="0.25">
      <c r="A192" t="b">
        <v>1</v>
      </c>
      <c r="B192" t="s">
        <v>1088</v>
      </c>
      <c r="C192" t="s">
        <v>1902</v>
      </c>
      <c r="D192" s="54">
        <v>54</v>
      </c>
      <c r="E192" s="54">
        <v>7</v>
      </c>
      <c r="F192" s="54">
        <v>3</v>
      </c>
      <c r="G192" s="54">
        <v>43</v>
      </c>
      <c r="H192" s="54">
        <v>7</v>
      </c>
      <c r="I192" s="54">
        <v>3</v>
      </c>
      <c r="J192" s="54">
        <v>43</v>
      </c>
      <c r="K192" s="54">
        <v>2</v>
      </c>
      <c r="L192" s="54">
        <v>1</v>
      </c>
      <c r="M192" t="s">
        <v>1901</v>
      </c>
      <c r="N192">
        <v>515</v>
      </c>
      <c r="O192">
        <v>20</v>
      </c>
      <c r="P192" s="46">
        <v>8.7929399999999993E-78</v>
      </c>
      <c r="Q192">
        <v>92.55</v>
      </c>
      <c r="R192">
        <v>9</v>
      </c>
      <c r="S192" t="s">
        <v>1900</v>
      </c>
      <c r="T192" t="s">
        <v>1899</v>
      </c>
    </row>
    <row r="193" spans="1:22" x14ac:dyDescent="0.25">
      <c r="A193" t="b">
        <v>1</v>
      </c>
      <c r="B193" t="s">
        <v>1088</v>
      </c>
      <c r="C193" t="s">
        <v>1898</v>
      </c>
      <c r="D193" s="54">
        <v>2101</v>
      </c>
      <c r="E193" s="54">
        <v>161</v>
      </c>
      <c r="F193" s="54">
        <v>10</v>
      </c>
      <c r="G193" s="54">
        <v>2135</v>
      </c>
      <c r="H193" s="54">
        <v>139</v>
      </c>
      <c r="I193" s="54">
        <v>9</v>
      </c>
      <c r="J193" s="54">
        <v>1559</v>
      </c>
      <c r="K193" s="54">
        <v>134</v>
      </c>
      <c r="L193" s="54">
        <v>9</v>
      </c>
      <c r="M193" t="s">
        <v>1897</v>
      </c>
      <c r="N193">
        <v>637</v>
      </c>
      <c r="O193">
        <v>20</v>
      </c>
      <c r="P193" s="46">
        <v>4.2469400000000001E-83</v>
      </c>
      <c r="Q193">
        <v>84.78</v>
      </c>
      <c r="R193">
        <v>3</v>
      </c>
      <c r="S193" t="s">
        <v>1896</v>
      </c>
      <c r="T193" t="s">
        <v>1895</v>
      </c>
      <c r="U193" t="s">
        <v>1330</v>
      </c>
      <c r="V193" t="s">
        <v>1329</v>
      </c>
    </row>
    <row r="194" spans="1:22" x14ac:dyDescent="0.25">
      <c r="A194" t="b">
        <v>1</v>
      </c>
      <c r="B194" t="s">
        <v>1088</v>
      </c>
      <c r="C194" t="s">
        <v>3275</v>
      </c>
      <c r="D194" s="54">
        <v>75</v>
      </c>
      <c r="E194" s="54">
        <v>15</v>
      </c>
      <c r="F194" s="54">
        <v>3</v>
      </c>
      <c r="G194" s="54">
        <v>123</v>
      </c>
      <c r="H194" s="54">
        <v>15</v>
      </c>
      <c r="I194" s="54">
        <v>4</v>
      </c>
      <c r="J194" s="54">
        <v>58</v>
      </c>
      <c r="K194" s="54">
        <v>12</v>
      </c>
      <c r="L194" s="54">
        <v>3</v>
      </c>
      <c r="M194" t="s">
        <v>3274</v>
      </c>
      <c r="N194">
        <v>789</v>
      </c>
      <c r="O194">
        <v>20</v>
      </c>
      <c r="P194" s="46">
        <v>1.61163E-111</v>
      </c>
      <c r="Q194">
        <v>93.93</v>
      </c>
      <c r="R194">
        <v>5</v>
      </c>
      <c r="S194" t="s">
        <v>3273</v>
      </c>
      <c r="T194" t="s">
        <v>3272</v>
      </c>
    </row>
    <row r="195" spans="1:22" x14ac:dyDescent="0.25">
      <c r="A195" t="b">
        <v>1</v>
      </c>
      <c r="B195" t="s">
        <v>1088</v>
      </c>
      <c r="C195" t="s">
        <v>3271</v>
      </c>
      <c r="D195" s="54">
        <v>3594</v>
      </c>
      <c r="E195" s="54">
        <v>237</v>
      </c>
      <c r="F195" s="54">
        <v>17</v>
      </c>
      <c r="G195" s="54">
        <v>3715</v>
      </c>
      <c r="H195" s="54">
        <v>267</v>
      </c>
      <c r="I195" s="54">
        <v>16</v>
      </c>
      <c r="J195" s="54">
        <v>2278</v>
      </c>
      <c r="K195" s="54">
        <v>206</v>
      </c>
      <c r="L195" s="54">
        <v>15</v>
      </c>
      <c r="M195" t="s">
        <v>1160</v>
      </c>
      <c r="N195">
        <v>1245</v>
      </c>
      <c r="O195">
        <v>20</v>
      </c>
      <c r="P195">
        <v>0</v>
      </c>
      <c r="Q195">
        <v>98.99</v>
      </c>
      <c r="R195">
        <v>3</v>
      </c>
      <c r="S195" t="s">
        <v>1923</v>
      </c>
      <c r="T195" t="s">
        <v>1922</v>
      </c>
    </row>
    <row r="196" spans="1:22" x14ac:dyDescent="0.25">
      <c r="A196" t="b">
        <v>1</v>
      </c>
      <c r="B196" t="s">
        <v>1088</v>
      </c>
      <c r="C196" t="s">
        <v>3270</v>
      </c>
      <c r="D196" s="54">
        <v>72</v>
      </c>
      <c r="E196" s="54">
        <v>10</v>
      </c>
      <c r="F196" s="54">
        <v>4</v>
      </c>
      <c r="G196" s="54">
        <v>37</v>
      </c>
      <c r="H196" s="54">
        <v>9</v>
      </c>
      <c r="I196" s="54">
        <v>4</v>
      </c>
      <c r="J196" s="54">
        <v>63</v>
      </c>
      <c r="K196" s="54">
        <v>10</v>
      </c>
      <c r="L196" s="54">
        <v>5</v>
      </c>
      <c r="M196" t="s">
        <v>3269</v>
      </c>
      <c r="N196">
        <v>1795</v>
      </c>
      <c r="O196">
        <v>20</v>
      </c>
      <c r="P196" s="46">
        <v>3.08156E-136</v>
      </c>
      <c r="Q196">
        <v>88.01</v>
      </c>
      <c r="R196">
        <v>4</v>
      </c>
      <c r="S196" t="s">
        <v>1868</v>
      </c>
      <c r="T196" t="s">
        <v>1867</v>
      </c>
    </row>
    <row r="197" spans="1:22" x14ac:dyDescent="0.25">
      <c r="A197" t="b">
        <v>1</v>
      </c>
      <c r="B197" t="s">
        <v>1088</v>
      </c>
      <c r="C197" t="s">
        <v>1894</v>
      </c>
      <c r="D197" s="54">
        <v>175</v>
      </c>
      <c r="E197" s="54">
        <v>29</v>
      </c>
      <c r="F197" s="54">
        <v>6</v>
      </c>
      <c r="G197" s="54">
        <v>143</v>
      </c>
      <c r="H197" s="54">
        <v>23</v>
      </c>
      <c r="I197" s="54">
        <v>6</v>
      </c>
      <c r="J197" s="54">
        <v>177</v>
      </c>
      <c r="K197" s="54">
        <v>26</v>
      </c>
      <c r="L197" s="54">
        <v>6</v>
      </c>
      <c r="M197" t="s">
        <v>1893</v>
      </c>
      <c r="N197">
        <v>549</v>
      </c>
      <c r="O197">
        <v>20</v>
      </c>
      <c r="P197" s="46">
        <v>1.1820799999999999E-84</v>
      </c>
      <c r="Q197">
        <v>95.87</v>
      </c>
      <c r="R197">
        <v>6</v>
      </c>
      <c r="S197" t="s">
        <v>1892</v>
      </c>
      <c r="T197" t="s">
        <v>1891</v>
      </c>
    </row>
    <row r="198" spans="1:22" x14ac:dyDescent="0.25">
      <c r="A198" t="b">
        <v>1</v>
      </c>
      <c r="B198" t="s">
        <v>1088</v>
      </c>
      <c r="C198" t="s">
        <v>3268</v>
      </c>
      <c r="D198" s="54">
        <v>140</v>
      </c>
      <c r="E198" s="54">
        <v>24</v>
      </c>
      <c r="F198" s="54">
        <v>9</v>
      </c>
      <c r="G198" s="54">
        <v>112</v>
      </c>
      <c r="H198" s="54">
        <v>24</v>
      </c>
      <c r="I198" s="54">
        <v>10</v>
      </c>
      <c r="J198" s="54">
        <v>67</v>
      </c>
      <c r="K198" s="54">
        <v>25</v>
      </c>
      <c r="L198" s="54">
        <v>10</v>
      </c>
      <c r="M198" t="s">
        <v>3267</v>
      </c>
      <c r="N198">
        <v>1399</v>
      </c>
      <c r="O198">
        <v>20</v>
      </c>
      <c r="P198">
        <v>0</v>
      </c>
      <c r="Q198">
        <v>79.23</v>
      </c>
      <c r="R198">
        <v>7</v>
      </c>
      <c r="S198" t="s">
        <v>3266</v>
      </c>
      <c r="T198" t="s">
        <v>3265</v>
      </c>
    </row>
    <row r="199" spans="1:22" x14ac:dyDescent="0.25">
      <c r="A199" t="b">
        <v>1</v>
      </c>
      <c r="B199" t="s">
        <v>1219</v>
      </c>
      <c r="C199" t="s">
        <v>3264</v>
      </c>
      <c r="D199" s="54">
        <v>181</v>
      </c>
      <c r="E199" s="54">
        <v>18</v>
      </c>
      <c r="F199" s="54">
        <v>7</v>
      </c>
      <c r="G199" s="54">
        <v>106</v>
      </c>
      <c r="H199" s="54">
        <v>18</v>
      </c>
      <c r="I199" s="54">
        <v>7</v>
      </c>
      <c r="J199" s="54">
        <v>132</v>
      </c>
      <c r="K199" s="54">
        <v>14</v>
      </c>
      <c r="L199" s="54">
        <v>7</v>
      </c>
      <c r="M199" t="s">
        <v>3263</v>
      </c>
      <c r="N199">
        <v>1337</v>
      </c>
      <c r="O199">
        <v>20</v>
      </c>
      <c r="P199" s="46">
        <v>5.8646199999999999E-154</v>
      </c>
      <c r="Q199">
        <v>81.64</v>
      </c>
    </row>
    <row r="200" spans="1:22" x14ac:dyDescent="0.25">
      <c r="A200" t="b">
        <v>1</v>
      </c>
      <c r="B200" t="s">
        <v>1088</v>
      </c>
      <c r="C200" t="s">
        <v>1886</v>
      </c>
      <c r="D200" s="54">
        <v>287</v>
      </c>
      <c r="E200" s="54">
        <v>27</v>
      </c>
      <c r="F200" s="54">
        <v>6</v>
      </c>
      <c r="G200" s="54">
        <v>343</v>
      </c>
      <c r="H200" s="54">
        <v>30</v>
      </c>
      <c r="I200" s="54">
        <v>7</v>
      </c>
      <c r="J200" s="54">
        <v>166</v>
      </c>
      <c r="K200" s="54">
        <v>19</v>
      </c>
      <c r="L200" s="54">
        <v>6</v>
      </c>
      <c r="M200" t="s">
        <v>1885</v>
      </c>
      <c r="N200">
        <v>1129</v>
      </c>
      <c r="O200">
        <v>20</v>
      </c>
      <c r="P200" s="46">
        <v>4.7776299999999999E-158</v>
      </c>
      <c r="Q200">
        <v>83.74</v>
      </c>
      <c r="R200">
        <v>6</v>
      </c>
      <c r="S200" t="s">
        <v>1884</v>
      </c>
      <c r="T200" t="s">
        <v>1883</v>
      </c>
    </row>
    <row r="201" spans="1:22" x14ac:dyDescent="0.25">
      <c r="A201" t="b">
        <v>1</v>
      </c>
      <c r="B201" t="s">
        <v>1109</v>
      </c>
      <c r="C201" t="s">
        <v>3262</v>
      </c>
      <c r="D201" s="54">
        <v>77</v>
      </c>
      <c r="E201" s="54">
        <v>14</v>
      </c>
      <c r="F201" s="54">
        <v>4</v>
      </c>
      <c r="G201" s="54">
        <v>73</v>
      </c>
      <c r="H201" s="54">
        <v>14</v>
      </c>
      <c r="I201" s="54">
        <v>2</v>
      </c>
      <c r="J201" s="54">
        <v>64</v>
      </c>
      <c r="K201" s="54">
        <v>11</v>
      </c>
      <c r="L201" s="54">
        <v>3</v>
      </c>
      <c r="M201" t="s">
        <v>3261</v>
      </c>
      <c r="N201">
        <v>568</v>
      </c>
      <c r="O201">
        <v>20</v>
      </c>
      <c r="P201" s="46">
        <v>6.3463000000000001E-12</v>
      </c>
      <c r="Q201">
        <v>45.18</v>
      </c>
      <c r="R201">
        <v>6</v>
      </c>
      <c r="S201" t="s">
        <v>3260</v>
      </c>
      <c r="T201" t="s">
        <v>3259</v>
      </c>
    </row>
    <row r="202" spans="1:22" x14ac:dyDescent="0.25">
      <c r="A202" t="b">
        <v>1</v>
      </c>
      <c r="B202" t="s">
        <v>1109</v>
      </c>
      <c r="C202" t="s">
        <v>3258</v>
      </c>
      <c r="D202" s="54">
        <v>97</v>
      </c>
      <c r="E202" s="54">
        <v>14</v>
      </c>
      <c r="F202" s="54">
        <v>2</v>
      </c>
      <c r="G202" s="54">
        <v>109</v>
      </c>
      <c r="H202" s="54">
        <v>12</v>
      </c>
      <c r="I202" s="54">
        <v>3</v>
      </c>
      <c r="J202" s="54">
        <v>63</v>
      </c>
      <c r="K202" s="54">
        <v>6</v>
      </c>
      <c r="L202" s="54">
        <v>2</v>
      </c>
      <c r="M202" t="s">
        <v>3257</v>
      </c>
      <c r="N202">
        <v>526</v>
      </c>
      <c r="O202">
        <v>20</v>
      </c>
      <c r="P202" s="46">
        <v>1.4844300000000001E-11</v>
      </c>
      <c r="Q202">
        <v>47.74</v>
      </c>
      <c r="R202">
        <v>5</v>
      </c>
      <c r="S202" t="s">
        <v>3249</v>
      </c>
      <c r="T202" t="s">
        <v>3248</v>
      </c>
    </row>
    <row r="203" spans="1:22" x14ac:dyDescent="0.25">
      <c r="A203" t="b">
        <v>1</v>
      </c>
      <c r="B203" t="s">
        <v>1088</v>
      </c>
      <c r="C203" t="s">
        <v>1882</v>
      </c>
      <c r="D203" s="54">
        <v>610</v>
      </c>
      <c r="E203" s="54">
        <v>64</v>
      </c>
      <c r="F203" s="54">
        <v>12</v>
      </c>
      <c r="G203" s="54">
        <v>489</v>
      </c>
      <c r="H203" s="54">
        <v>61</v>
      </c>
      <c r="I203" s="54">
        <v>12</v>
      </c>
      <c r="J203" s="54">
        <v>410</v>
      </c>
      <c r="K203" s="54">
        <v>54</v>
      </c>
      <c r="L203" s="54">
        <v>10</v>
      </c>
      <c r="M203" t="s">
        <v>1881</v>
      </c>
      <c r="N203">
        <v>1162</v>
      </c>
      <c r="O203">
        <v>20</v>
      </c>
      <c r="P203" s="46">
        <v>2.6547599999999998E-141</v>
      </c>
      <c r="Q203">
        <v>75.05</v>
      </c>
      <c r="R203">
        <v>4</v>
      </c>
      <c r="S203" t="s">
        <v>1880</v>
      </c>
      <c r="T203" t="s">
        <v>1879</v>
      </c>
      <c r="U203" t="s">
        <v>1878</v>
      </c>
      <c r="V203" t="s">
        <v>1877</v>
      </c>
    </row>
    <row r="204" spans="1:22" x14ac:dyDescent="0.25">
      <c r="A204" t="b">
        <v>1</v>
      </c>
      <c r="B204" t="s">
        <v>1088</v>
      </c>
      <c r="C204" t="s">
        <v>3256</v>
      </c>
      <c r="D204" s="54">
        <v>142</v>
      </c>
      <c r="E204" s="54">
        <v>30</v>
      </c>
      <c r="F204" s="54">
        <v>7</v>
      </c>
      <c r="G204" s="54">
        <v>390</v>
      </c>
      <c r="H204" s="54">
        <v>30</v>
      </c>
      <c r="I204" s="54">
        <v>6</v>
      </c>
      <c r="J204" s="54">
        <v>262</v>
      </c>
      <c r="K204" s="54">
        <v>30</v>
      </c>
      <c r="L204" s="54">
        <v>6</v>
      </c>
      <c r="M204" t="s">
        <v>1014</v>
      </c>
      <c r="N204">
        <v>1317</v>
      </c>
      <c r="O204">
        <v>20</v>
      </c>
      <c r="P204" s="46">
        <v>4.3465599999999999E-111</v>
      </c>
      <c r="Q204">
        <v>80.66</v>
      </c>
      <c r="R204">
        <v>5</v>
      </c>
      <c r="S204" t="s">
        <v>3255</v>
      </c>
      <c r="T204" t="s">
        <v>3254</v>
      </c>
    </row>
    <row r="205" spans="1:22" x14ac:dyDescent="0.25">
      <c r="A205" t="b">
        <v>1</v>
      </c>
      <c r="B205" t="s">
        <v>1088</v>
      </c>
      <c r="C205" t="s">
        <v>1876</v>
      </c>
      <c r="D205" s="54">
        <v>112</v>
      </c>
      <c r="E205" s="54">
        <v>13</v>
      </c>
      <c r="F205" s="54">
        <v>3</v>
      </c>
      <c r="G205" s="54">
        <v>133</v>
      </c>
      <c r="H205" s="54">
        <v>10</v>
      </c>
      <c r="I205" s="54">
        <v>3</v>
      </c>
      <c r="J205" s="54">
        <v>123</v>
      </c>
      <c r="K205" s="54">
        <v>11</v>
      </c>
      <c r="L205" s="54">
        <v>3</v>
      </c>
      <c r="M205" t="s">
        <v>1875</v>
      </c>
      <c r="N205">
        <v>662</v>
      </c>
      <c r="O205">
        <v>20</v>
      </c>
      <c r="P205" s="46">
        <v>4.7260400000000001E-114</v>
      </c>
      <c r="Q205">
        <v>85.78</v>
      </c>
      <c r="R205">
        <v>4</v>
      </c>
      <c r="S205" t="s">
        <v>1094</v>
      </c>
      <c r="T205" t="s">
        <v>1093</v>
      </c>
    </row>
    <row r="206" spans="1:22" x14ac:dyDescent="0.25">
      <c r="A206" t="b">
        <v>1</v>
      </c>
      <c r="B206" t="s">
        <v>1109</v>
      </c>
      <c r="C206" t="s">
        <v>3253</v>
      </c>
      <c r="D206" s="54">
        <v>1576</v>
      </c>
      <c r="E206" s="54">
        <v>87</v>
      </c>
      <c r="F206" s="54">
        <v>7</v>
      </c>
      <c r="G206" s="54">
        <v>1429</v>
      </c>
      <c r="H206" s="54">
        <v>85</v>
      </c>
      <c r="I206" s="54">
        <v>7</v>
      </c>
      <c r="J206" s="54">
        <v>1130</v>
      </c>
      <c r="K206" s="54">
        <v>72</v>
      </c>
      <c r="L206" s="54">
        <v>6</v>
      </c>
      <c r="M206" t="s">
        <v>3250</v>
      </c>
      <c r="N206">
        <v>538</v>
      </c>
      <c r="O206">
        <v>20</v>
      </c>
      <c r="P206" s="46">
        <v>1.4978800000000001E-12</v>
      </c>
      <c r="Q206">
        <v>54.89</v>
      </c>
      <c r="R206">
        <v>5</v>
      </c>
      <c r="S206" t="s">
        <v>3249</v>
      </c>
      <c r="T206" t="s">
        <v>3248</v>
      </c>
    </row>
    <row r="207" spans="1:22" x14ac:dyDescent="0.25">
      <c r="A207" t="b">
        <v>1</v>
      </c>
      <c r="B207" t="s">
        <v>1146</v>
      </c>
      <c r="C207" t="s">
        <v>3252</v>
      </c>
      <c r="D207" s="54">
        <v>154</v>
      </c>
      <c r="E207" s="54">
        <v>15</v>
      </c>
      <c r="F207" s="54">
        <v>2</v>
      </c>
      <c r="G207" s="54">
        <v>157</v>
      </c>
      <c r="H207" s="54">
        <v>12</v>
      </c>
      <c r="I207" s="54">
        <v>2</v>
      </c>
      <c r="J207" s="54">
        <v>112</v>
      </c>
      <c r="K207" s="54">
        <v>11</v>
      </c>
      <c r="L207" s="54">
        <v>2</v>
      </c>
      <c r="M207" t="s">
        <v>1144</v>
      </c>
      <c r="N207">
        <v>240</v>
      </c>
    </row>
    <row r="208" spans="1:22" x14ac:dyDescent="0.25">
      <c r="A208" t="b">
        <v>1</v>
      </c>
      <c r="B208" t="s">
        <v>1109</v>
      </c>
      <c r="C208" t="s">
        <v>3251</v>
      </c>
      <c r="D208" s="54">
        <v>1503</v>
      </c>
      <c r="E208" s="54">
        <v>85</v>
      </c>
      <c r="F208" s="54">
        <v>9</v>
      </c>
      <c r="G208" s="54">
        <v>1384</v>
      </c>
      <c r="H208" s="54">
        <v>85</v>
      </c>
      <c r="I208" s="54">
        <v>8</v>
      </c>
      <c r="J208" s="54">
        <v>1076</v>
      </c>
      <c r="K208" s="54">
        <v>75</v>
      </c>
      <c r="L208" s="54">
        <v>7</v>
      </c>
      <c r="M208" t="s">
        <v>3250</v>
      </c>
      <c r="N208">
        <v>559</v>
      </c>
      <c r="O208">
        <v>20</v>
      </c>
      <c r="P208" s="46">
        <v>4.9062099999999995E-13</v>
      </c>
      <c r="Q208">
        <v>53.7</v>
      </c>
      <c r="R208">
        <v>5</v>
      </c>
      <c r="S208" t="s">
        <v>3249</v>
      </c>
      <c r="T208" t="s">
        <v>3248</v>
      </c>
    </row>
    <row r="209" spans="1:22" x14ac:dyDescent="0.25">
      <c r="A209" t="b">
        <v>1</v>
      </c>
      <c r="B209" t="s">
        <v>1088</v>
      </c>
      <c r="C209" t="s">
        <v>3247</v>
      </c>
      <c r="D209" s="54">
        <v>318</v>
      </c>
      <c r="E209" s="54">
        <v>47</v>
      </c>
      <c r="F209" s="54">
        <v>8</v>
      </c>
      <c r="G209" s="54">
        <v>432</v>
      </c>
      <c r="H209" s="54">
        <v>52</v>
      </c>
      <c r="I209" s="54">
        <v>8</v>
      </c>
      <c r="J209" s="54">
        <v>205</v>
      </c>
      <c r="K209" s="54">
        <v>39</v>
      </c>
      <c r="L209" s="54">
        <v>11</v>
      </c>
      <c r="M209" t="s">
        <v>3246</v>
      </c>
      <c r="N209">
        <v>1006</v>
      </c>
      <c r="O209">
        <v>20</v>
      </c>
      <c r="P209" s="46">
        <v>2.2543199999999999E-126</v>
      </c>
      <c r="Q209">
        <v>74.81</v>
      </c>
      <c r="R209">
        <v>3</v>
      </c>
      <c r="S209" t="s">
        <v>3245</v>
      </c>
      <c r="T209" t="s">
        <v>3244</v>
      </c>
      <c r="U209" t="s">
        <v>3243</v>
      </c>
      <c r="V209" t="s">
        <v>3242</v>
      </c>
    </row>
    <row r="210" spans="1:22" x14ac:dyDescent="0.25">
      <c r="A210" t="b">
        <v>1</v>
      </c>
      <c r="B210" t="s">
        <v>1088</v>
      </c>
      <c r="C210" t="s">
        <v>3241</v>
      </c>
      <c r="D210" s="54">
        <v>610</v>
      </c>
      <c r="E210" s="54">
        <v>70</v>
      </c>
      <c r="F210" s="54">
        <v>14</v>
      </c>
      <c r="G210" s="54">
        <v>565</v>
      </c>
      <c r="H210" s="54">
        <v>61</v>
      </c>
      <c r="I210" s="54">
        <v>14</v>
      </c>
      <c r="J210" s="54">
        <v>381</v>
      </c>
      <c r="K210" s="54">
        <v>53</v>
      </c>
      <c r="L210" s="54">
        <v>13</v>
      </c>
      <c r="M210" t="s">
        <v>3240</v>
      </c>
      <c r="N210">
        <v>1243</v>
      </c>
      <c r="O210">
        <v>20</v>
      </c>
      <c r="P210" s="46">
        <v>8.7713900000000005E-173</v>
      </c>
      <c r="Q210">
        <v>68.739999999999995</v>
      </c>
      <c r="R210">
        <v>2</v>
      </c>
      <c r="S210" t="s">
        <v>3239</v>
      </c>
      <c r="T210" t="s">
        <v>3238</v>
      </c>
    </row>
    <row r="211" spans="1:22" x14ac:dyDescent="0.25">
      <c r="A211" t="b">
        <v>1</v>
      </c>
      <c r="B211" t="s">
        <v>1088</v>
      </c>
      <c r="C211" t="s">
        <v>3237</v>
      </c>
      <c r="D211" s="54">
        <v>113</v>
      </c>
      <c r="E211" s="54">
        <v>12</v>
      </c>
      <c r="F211" s="54">
        <v>4</v>
      </c>
      <c r="G211" s="54">
        <v>88</v>
      </c>
      <c r="H211" s="54">
        <v>18</v>
      </c>
      <c r="I211" s="54">
        <v>7</v>
      </c>
      <c r="J211" s="54">
        <v>45</v>
      </c>
      <c r="K211" s="54">
        <v>22</v>
      </c>
      <c r="L211" s="54">
        <v>5</v>
      </c>
      <c r="M211" t="s">
        <v>3236</v>
      </c>
      <c r="N211">
        <v>1864</v>
      </c>
      <c r="O211">
        <v>20</v>
      </c>
      <c r="P211">
        <v>0</v>
      </c>
      <c r="Q211">
        <v>92.44</v>
      </c>
      <c r="R211">
        <v>32</v>
      </c>
      <c r="S211" t="s">
        <v>3235</v>
      </c>
      <c r="T211" t="s">
        <v>3234</v>
      </c>
      <c r="U211" t="s">
        <v>3233</v>
      </c>
      <c r="V211" t="s">
        <v>3232</v>
      </c>
    </row>
    <row r="212" spans="1:22" x14ac:dyDescent="0.25">
      <c r="A212" t="b">
        <v>1</v>
      </c>
      <c r="B212" t="s">
        <v>1146</v>
      </c>
      <c r="C212" t="s">
        <v>3231</v>
      </c>
      <c r="D212" s="54">
        <v>57</v>
      </c>
      <c r="E212" s="54">
        <v>10</v>
      </c>
      <c r="F212" s="54">
        <v>2</v>
      </c>
      <c r="G212" s="54">
        <v>44</v>
      </c>
      <c r="H212" s="54">
        <v>9</v>
      </c>
      <c r="I212" s="54">
        <v>3</v>
      </c>
      <c r="J212" s="54">
        <v>55</v>
      </c>
      <c r="K212" s="54">
        <v>12</v>
      </c>
      <c r="L212" s="54">
        <v>3</v>
      </c>
      <c r="M212" t="s">
        <v>1144</v>
      </c>
      <c r="N212">
        <v>868</v>
      </c>
    </row>
    <row r="213" spans="1:22" x14ac:dyDescent="0.25">
      <c r="A213" t="b">
        <v>1</v>
      </c>
      <c r="B213" t="s">
        <v>1088</v>
      </c>
      <c r="C213" t="s">
        <v>1874</v>
      </c>
      <c r="D213" s="54">
        <v>143</v>
      </c>
      <c r="E213" s="54">
        <v>12</v>
      </c>
      <c r="F213" s="54">
        <v>2</v>
      </c>
      <c r="G213" s="54">
        <v>119</v>
      </c>
      <c r="H213" s="54">
        <v>12</v>
      </c>
      <c r="I213" s="54">
        <v>2</v>
      </c>
      <c r="J213" s="54">
        <v>53</v>
      </c>
      <c r="K213" s="54">
        <v>8</v>
      </c>
      <c r="L213" s="54">
        <v>2</v>
      </c>
      <c r="M213" t="s">
        <v>1873</v>
      </c>
      <c r="N213">
        <v>639</v>
      </c>
      <c r="O213">
        <v>20</v>
      </c>
      <c r="P213" s="46">
        <v>5.1977200000000005E-75</v>
      </c>
      <c r="Q213">
        <v>91.64</v>
      </c>
      <c r="R213">
        <v>7</v>
      </c>
      <c r="S213" t="s">
        <v>1872</v>
      </c>
      <c r="T213" t="s">
        <v>1871</v>
      </c>
    </row>
    <row r="214" spans="1:22" x14ac:dyDescent="0.25">
      <c r="A214" t="b">
        <v>1</v>
      </c>
      <c r="B214" t="s">
        <v>1088</v>
      </c>
      <c r="C214" t="s">
        <v>1870</v>
      </c>
      <c r="D214" s="54">
        <v>251</v>
      </c>
      <c r="E214" s="54">
        <v>20</v>
      </c>
      <c r="F214" s="54">
        <v>6</v>
      </c>
      <c r="G214" s="54">
        <v>281</v>
      </c>
      <c r="H214" s="54">
        <v>17</v>
      </c>
      <c r="I214" s="54">
        <v>6</v>
      </c>
      <c r="J214" s="54">
        <v>200</v>
      </c>
      <c r="K214" s="54">
        <v>17</v>
      </c>
      <c r="L214" s="54">
        <v>6</v>
      </c>
      <c r="M214" t="s">
        <v>1869</v>
      </c>
      <c r="N214">
        <v>1841</v>
      </c>
      <c r="O214">
        <v>20</v>
      </c>
      <c r="P214" s="46">
        <v>4.7656200000000002E-172</v>
      </c>
      <c r="Q214">
        <v>79.28</v>
      </c>
      <c r="R214">
        <v>4</v>
      </c>
      <c r="S214" t="s">
        <v>1868</v>
      </c>
      <c r="T214" t="s">
        <v>1867</v>
      </c>
    </row>
    <row r="215" spans="1:22" x14ac:dyDescent="0.25">
      <c r="A215" t="b">
        <v>1</v>
      </c>
      <c r="B215" t="s">
        <v>1088</v>
      </c>
      <c r="C215" t="s">
        <v>1866</v>
      </c>
      <c r="D215" s="54">
        <v>98</v>
      </c>
      <c r="E215" s="54">
        <v>10</v>
      </c>
      <c r="F215" s="54">
        <v>2</v>
      </c>
      <c r="G215" s="54">
        <v>147</v>
      </c>
      <c r="H215" s="54">
        <v>11</v>
      </c>
      <c r="I215" s="54">
        <v>3</v>
      </c>
      <c r="J215" s="54">
        <v>40</v>
      </c>
      <c r="K215" s="54">
        <v>9</v>
      </c>
      <c r="L215" s="54">
        <v>2</v>
      </c>
      <c r="M215" t="s">
        <v>1865</v>
      </c>
      <c r="N215">
        <v>1036</v>
      </c>
      <c r="O215">
        <v>20</v>
      </c>
      <c r="P215" s="46">
        <v>1.83292E-127</v>
      </c>
      <c r="Q215">
        <v>90.47</v>
      </c>
      <c r="R215">
        <v>5</v>
      </c>
      <c r="S215" t="s">
        <v>1864</v>
      </c>
      <c r="T215" t="s">
        <v>1863</v>
      </c>
    </row>
    <row r="216" spans="1:22" x14ac:dyDescent="0.25">
      <c r="A216" t="b">
        <v>1</v>
      </c>
      <c r="B216" t="s">
        <v>1088</v>
      </c>
      <c r="C216" t="s">
        <v>3230</v>
      </c>
      <c r="D216" s="54">
        <v>59</v>
      </c>
      <c r="E216" s="54">
        <v>3</v>
      </c>
      <c r="F216" s="54">
        <v>2</v>
      </c>
      <c r="G216" s="54">
        <v>55</v>
      </c>
      <c r="H216" s="54">
        <v>14</v>
      </c>
      <c r="I216" s="54">
        <v>5</v>
      </c>
      <c r="J216" s="54">
        <v>64</v>
      </c>
      <c r="K216" s="54">
        <v>9</v>
      </c>
      <c r="L216" s="54">
        <v>4</v>
      </c>
      <c r="M216" t="s">
        <v>3229</v>
      </c>
      <c r="N216">
        <v>943</v>
      </c>
      <c r="O216">
        <v>20</v>
      </c>
      <c r="P216" s="46">
        <v>3.5668699999999998E-119</v>
      </c>
      <c r="Q216">
        <v>77.98</v>
      </c>
      <c r="R216">
        <v>8</v>
      </c>
      <c r="S216" t="s">
        <v>3228</v>
      </c>
      <c r="T216" t="s">
        <v>3227</v>
      </c>
      <c r="U216" t="s">
        <v>3226</v>
      </c>
      <c r="V216" t="s">
        <v>3225</v>
      </c>
    </row>
    <row r="217" spans="1:22" x14ac:dyDescent="0.25">
      <c r="A217" t="b">
        <v>1</v>
      </c>
      <c r="B217" t="s">
        <v>1088</v>
      </c>
      <c r="C217" t="s">
        <v>1862</v>
      </c>
      <c r="D217" s="54">
        <v>43</v>
      </c>
      <c r="E217" s="54">
        <v>5</v>
      </c>
      <c r="F217" s="54">
        <v>3</v>
      </c>
      <c r="G217" s="54">
        <v>84</v>
      </c>
      <c r="H217" s="54">
        <v>11</v>
      </c>
      <c r="I217" s="54">
        <v>6</v>
      </c>
      <c r="J217" s="54">
        <v>67</v>
      </c>
      <c r="K217" s="54">
        <v>11</v>
      </c>
      <c r="L217" s="54">
        <v>5</v>
      </c>
      <c r="M217" t="s">
        <v>1861</v>
      </c>
      <c r="N217">
        <v>1123</v>
      </c>
      <c r="O217">
        <v>20</v>
      </c>
      <c r="P217">
        <v>0</v>
      </c>
      <c r="Q217">
        <v>86.57</v>
      </c>
      <c r="R217">
        <v>12</v>
      </c>
      <c r="S217" t="s">
        <v>1860</v>
      </c>
      <c r="T217" t="s">
        <v>1859</v>
      </c>
      <c r="U217" t="s">
        <v>1858</v>
      </c>
      <c r="V217" t="s">
        <v>1857</v>
      </c>
    </row>
    <row r="218" spans="1:22" x14ac:dyDescent="0.25">
      <c r="A218" t="b">
        <v>1</v>
      </c>
      <c r="B218" t="s">
        <v>1146</v>
      </c>
      <c r="C218" t="s">
        <v>3224</v>
      </c>
      <c r="D218" s="54">
        <v>241</v>
      </c>
      <c r="E218" s="54">
        <v>52</v>
      </c>
      <c r="F218" s="54">
        <v>5</v>
      </c>
      <c r="G218" s="54">
        <v>370</v>
      </c>
      <c r="H218" s="54">
        <v>62</v>
      </c>
      <c r="I218" s="54">
        <v>5</v>
      </c>
      <c r="J218" s="54">
        <v>252</v>
      </c>
      <c r="K218" s="54">
        <v>62</v>
      </c>
      <c r="L218" s="54">
        <v>5</v>
      </c>
      <c r="M218" t="s">
        <v>1144</v>
      </c>
      <c r="N218">
        <v>689</v>
      </c>
    </row>
    <row r="219" spans="1:22" x14ac:dyDescent="0.25">
      <c r="A219" t="b">
        <v>1</v>
      </c>
      <c r="B219" t="s">
        <v>1088</v>
      </c>
      <c r="C219" t="s">
        <v>3223</v>
      </c>
      <c r="D219" s="54">
        <v>376</v>
      </c>
      <c r="E219" s="54">
        <v>25</v>
      </c>
      <c r="F219" s="54">
        <v>5</v>
      </c>
      <c r="G219" s="54">
        <v>220</v>
      </c>
      <c r="H219" s="54">
        <v>15</v>
      </c>
      <c r="I219" s="54">
        <v>4</v>
      </c>
      <c r="J219" s="54">
        <v>162</v>
      </c>
      <c r="K219" s="54">
        <v>21</v>
      </c>
      <c r="L219" s="54">
        <v>4</v>
      </c>
      <c r="M219" t="s">
        <v>3222</v>
      </c>
      <c r="N219">
        <v>1280</v>
      </c>
      <c r="O219">
        <v>20</v>
      </c>
      <c r="P219" s="46">
        <v>8.8879899999999997E-163</v>
      </c>
      <c r="Q219">
        <v>72.77</v>
      </c>
      <c r="R219">
        <v>8</v>
      </c>
      <c r="S219" t="s">
        <v>3221</v>
      </c>
      <c r="T219" t="s">
        <v>3220</v>
      </c>
      <c r="U219" t="s">
        <v>3219</v>
      </c>
      <c r="V219" t="s">
        <v>3218</v>
      </c>
    </row>
    <row r="220" spans="1:22" x14ac:dyDescent="0.25">
      <c r="A220" t="b">
        <v>1</v>
      </c>
      <c r="B220" t="s">
        <v>1088</v>
      </c>
      <c r="C220" t="s">
        <v>1856</v>
      </c>
      <c r="D220" s="54">
        <v>105</v>
      </c>
      <c r="E220" s="54">
        <v>12</v>
      </c>
      <c r="F220" s="54">
        <v>3</v>
      </c>
      <c r="G220" s="54">
        <v>120</v>
      </c>
      <c r="H220" s="54">
        <v>14</v>
      </c>
      <c r="I220" s="54">
        <v>5</v>
      </c>
      <c r="J220" s="54">
        <v>75</v>
      </c>
      <c r="K220" s="54">
        <v>11</v>
      </c>
      <c r="L220" s="54">
        <v>5</v>
      </c>
      <c r="M220" t="s">
        <v>1855</v>
      </c>
      <c r="N220">
        <v>1492</v>
      </c>
      <c r="O220">
        <v>20</v>
      </c>
      <c r="P220">
        <v>0</v>
      </c>
      <c r="Q220">
        <v>95.85</v>
      </c>
      <c r="R220">
        <v>10</v>
      </c>
      <c r="S220" t="s">
        <v>1507</v>
      </c>
      <c r="T220" t="s">
        <v>1506</v>
      </c>
      <c r="U220" t="s">
        <v>1407</v>
      </c>
      <c r="V220" t="s">
        <v>1406</v>
      </c>
    </row>
    <row r="221" spans="1:22" x14ac:dyDescent="0.25">
      <c r="A221" t="b">
        <v>1</v>
      </c>
      <c r="B221" t="s">
        <v>1088</v>
      </c>
      <c r="C221" t="s">
        <v>1852</v>
      </c>
      <c r="D221" s="54">
        <v>599</v>
      </c>
      <c r="E221" s="54">
        <v>50</v>
      </c>
      <c r="F221" s="54">
        <v>11</v>
      </c>
      <c r="G221" s="54">
        <v>572</v>
      </c>
      <c r="H221" s="54">
        <v>57</v>
      </c>
      <c r="I221" s="54">
        <v>15</v>
      </c>
      <c r="J221" s="54">
        <v>269</v>
      </c>
      <c r="K221" s="54">
        <v>47</v>
      </c>
      <c r="L221" s="54">
        <v>14</v>
      </c>
      <c r="M221" t="s">
        <v>1851</v>
      </c>
      <c r="N221">
        <v>1900</v>
      </c>
      <c r="O221">
        <v>20</v>
      </c>
      <c r="P221">
        <v>0</v>
      </c>
      <c r="Q221">
        <v>85.66</v>
      </c>
      <c r="R221">
        <v>20</v>
      </c>
      <c r="S221" t="s">
        <v>1850</v>
      </c>
      <c r="T221" t="s">
        <v>1849</v>
      </c>
    </row>
    <row r="222" spans="1:22" x14ac:dyDescent="0.25">
      <c r="A222" t="b">
        <v>1</v>
      </c>
      <c r="B222" t="s">
        <v>1088</v>
      </c>
      <c r="C222" t="s">
        <v>1848</v>
      </c>
      <c r="D222" s="54">
        <v>1088</v>
      </c>
      <c r="E222" s="54">
        <v>92</v>
      </c>
      <c r="F222" s="54">
        <v>14</v>
      </c>
      <c r="G222" s="54">
        <v>1137</v>
      </c>
      <c r="H222" s="54">
        <v>105</v>
      </c>
      <c r="I222" s="54">
        <v>13</v>
      </c>
      <c r="J222" s="54">
        <v>869</v>
      </c>
      <c r="K222" s="54">
        <v>81</v>
      </c>
      <c r="L222" s="54">
        <v>13</v>
      </c>
      <c r="M222" t="s">
        <v>1847</v>
      </c>
      <c r="N222">
        <v>1100</v>
      </c>
      <c r="O222">
        <v>20</v>
      </c>
      <c r="P222" s="46">
        <v>3.1731999999999999E-130</v>
      </c>
      <c r="Q222">
        <v>79.36</v>
      </c>
      <c r="R222">
        <v>8</v>
      </c>
      <c r="S222" t="s">
        <v>1846</v>
      </c>
      <c r="T222" t="s">
        <v>1845</v>
      </c>
      <c r="U222" t="s">
        <v>1844</v>
      </c>
      <c r="V222" t="s">
        <v>1843</v>
      </c>
    </row>
    <row r="223" spans="1:22" x14ac:dyDescent="0.25">
      <c r="A223" t="b">
        <v>1</v>
      </c>
      <c r="B223" t="s">
        <v>1088</v>
      </c>
      <c r="C223" t="s">
        <v>3217</v>
      </c>
      <c r="D223" s="54">
        <v>1102</v>
      </c>
      <c r="E223" s="54">
        <v>142</v>
      </c>
      <c r="F223" s="54">
        <v>17</v>
      </c>
      <c r="G223" s="54">
        <v>1098</v>
      </c>
      <c r="H223" s="54">
        <v>127</v>
      </c>
      <c r="I223" s="54">
        <v>18</v>
      </c>
      <c r="J223" s="54">
        <v>698</v>
      </c>
      <c r="K223" s="54">
        <v>113</v>
      </c>
      <c r="L223" s="54">
        <v>19</v>
      </c>
      <c r="M223" t="s">
        <v>3216</v>
      </c>
      <c r="N223">
        <v>2239</v>
      </c>
      <c r="O223">
        <v>20</v>
      </c>
      <c r="P223">
        <v>0</v>
      </c>
      <c r="Q223">
        <v>86.85</v>
      </c>
      <c r="R223">
        <v>4</v>
      </c>
      <c r="S223" t="s">
        <v>3215</v>
      </c>
      <c r="T223" t="s">
        <v>3214</v>
      </c>
      <c r="U223" t="s">
        <v>3213</v>
      </c>
      <c r="V223" t="s">
        <v>3212</v>
      </c>
    </row>
    <row r="224" spans="1:22" x14ac:dyDescent="0.25">
      <c r="A224" t="b">
        <v>1</v>
      </c>
      <c r="B224" t="s">
        <v>1219</v>
      </c>
      <c r="C224" t="s">
        <v>3211</v>
      </c>
      <c r="D224" s="54">
        <v>359</v>
      </c>
      <c r="E224" s="54">
        <v>34</v>
      </c>
      <c r="F224" s="54">
        <v>7</v>
      </c>
      <c r="G224" s="54">
        <v>460</v>
      </c>
      <c r="H224" s="54">
        <v>19</v>
      </c>
      <c r="I224" s="54">
        <v>6</v>
      </c>
      <c r="J224" s="54">
        <v>322</v>
      </c>
      <c r="K224" s="54">
        <v>17</v>
      </c>
      <c r="L224" s="54">
        <v>6</v>
      </c>
      <c r="M224" t="s">
        <v>2735</v>
      </c>
      <c r="N224">
        <v>848</v>
      </c>
      <c r="O224">
        <v>20</v>
      </c>
      <c r="P224" s="46">
        <v>2.3918300000000001E-77</v>
      </c>
      <c r="Q224">
        <v>75.709999999999994</v>
      </c>
    </row>
    <row r="225" spans="1:22" x14ac:dyDescent="0.25">
      <c r="A225" t="b">
        <v>1</v>
      </c>
      <c r="B225" t="s">
        <v>1109</v>
      </c>
      <c r="C225" t="s">
        <v>3210</v>
      </c>
      <c r="D225" s="54">
        <v>301</v>
      </c>
      <c r="E225" s="54">
        <v>11</v>
      </c>
      <c r="F225" s="54">
        <v>2</v>
      </c>
      <c r="G225" s="54">
        <v>274</v>
      </c>
      <c r="H225" s="54">
        <v>10</v>
      </c>
      <c r="I225" s="54">
        <v>2</v>
      </c>
      <c r="J225" s="54">
        <v>88</v>
      </c>
      <c r="K225" s="54">
        <v>5</v>
      </c>
      <c r="L225" s="54">
        <v>2</v>
      </c>
      <c r="M225" t="s">
        <v>2297</v>
      </c>
      <c r="N225">
        <v>785</v>
      </c>
      <c r="O225">
        <v>20</v>
      </c>
      <c r="P225" s="46">
        <v>3.2241399999999998E-48</v>
      </c>
      <c r="Q225">
        <v>59.98</v>
      </c>
      <c r="R225">
        <v>3</v>
      </c>
      <c r="S225" t="s">
        <v>2296</v>
      </c>
      <c r="T225" t="s">
        <v>2295</v>
      </c>
    </row>
    <row r="226" spans="1:22" x14ac:dyDescent="0.25">
      <c r="A226" t="b">
        <v>1</v>
      </c>
      <c r="B226" t="s">
        <v>1088</v>
      </c>
      <c r="C226" t="s">
        <v>3209</v>
      </c>
      <c r="D226" s="54">
        <v>62</v>
      </c>
      <c r="E226" s="54">
        <v>2</v>
      </c>
      <c r="F226" s="54">
        <v>1</v>
      </c>
      <c r="G226" s="54">
        <v>52</v>
      </c>
      <c r="H226" s="54">
        <v>2</v>
      </c>
      <c r="I226" s="54">
        <v>2</v>
      </c>
      <c r="J226" s="54">
        <v>48</v>
      </c>
      <c r="K226" s="54">
        <v>1</v>
      </c>
      <c r="L226" s="54">
        <v>1</v>
      </c>
      <c r="M226" t="s">
        <v>3208</v>
      </c>
      <c r="N226">
        <v>913</v>
      </c>
      <c r="O226">
        <v>20</v>
      </c>
      <c r="P226" s="46">
        <v>5.24506E-39</v>
      </c>
      <c r="Q226">
        <v>69.27</v>
      </c>
      <c r="R226">
        <v>1</v>
      </c>
      <c r="S226" t="s">
        <v>2472</v>
      </c>
      <c r="T226" t="s">
        <v>2471</v>
      </c>
    </row>
    <row r="227" spans="1:22" x14ac:dyDescent="0.25">
      <c r="A227" t="b">
        <v>1</v>
      </c>
      <c r="B227" t="s">
        <v>1088</v>
      </c>
      <c r="C227" t="s">
        <v>3207</v>
      </c>
      <c r="D227" s="54">
        <v>45</v>
      </c>
      <c r="E227" s="54">
        <v>6</v>
      </c>
      <c r="F227" s="54">
        <v>4</v>
      </c>
      <c r="G227" s="54">
        <v>64</v>
      </c>
      <c r="H227" s="54">
        <v>7</v>
      </c>
      <c r="I227" s="54">
        <v>4</v>
      </c>
      <c r="J227" s="54">
        <v>54</v>
      </c>
      <c r="K227" s="54">
        <v>2</v>
      </c>
      <c r="L227" s="54">
        <v>1</v>
      </c>
      <c r="M227" t="s">
        <v>3206</v>
      </c>
      <c r="N227">
        <v>2253</v>
      </c>
      <c r="O227">
        <v>20</v>
      </c>
      <c r="P227">
        <v>0</v>
      </c>
      <c r="Q227">
        <v>92.91</v>
      </c>
      <c r="R227">
        <v>3</v>
      </c>
      <c r="S227" t="s">
        <v>3205</v>
      </c>
      <c r="T227" t="s">
        <v>3204</v>
      </c>
      <c r="U227" t="s">
        <v>1148</v>
      </c>
      <c r="V227" t="s">
        <v>1147</v>
      </c>
    </row>
    <row r="228" spans="1:22" x14ac:dyDescent="0.25">
      <c r="A228" t="b">
        <v>1</v>
      </c>
      <c r="B228" t="s">
        <v>1088</v>
      </c>
      <c r="C228" t="s">
        <v>3203</v>
      </c>
      <c r="D228" s="54">
        <v>57</v>
      </c>
      <c r="E228" s="54">
        <v>9</v>
      </c>
      <c r="F228" s="54">
        <v>5</v>
      </c>
      <c r="G228" s="54">
        <v>45</v>
      </c>
      <c r="H228" s="54">
        <v>7</v>
      </c>
      <c r="I228" s="54">
        <v>4</v>
      </c>
      <c r="J228" s="54">
        <v>57</v>
      </c>
      <c r="K228" s="54">
        <v>6</v>
      </c>
      <c r="L228" s="54">
        <v>6</v>
      </c>
      <c r="M228" t="s">
        <v>1588</v>
      </c>
      <c r="N228">
        <v>2286</v>
      </c>
      <c r="O228">
        <v>20</v>
      </c>
      <c r="P228" s="46">
        <v>5.0458000000000002E-173</v>
      </c>
      <c r="Q228">
        <v>69.89</v>
      </c>
      <c r="R228">
        <v>6</v>
      </c>
      <c r="S228" t="s">
        <v>1587</v>
      </c>
      <c r="T228" t="s">
        <v>1586</v>
      </c>
    </row>
    <row r="229" spans="1:22" x14ac:dyDescent="0.25">
      <c r="A229" t="b">
        <v>1</v>
      </c>
      <c r="B229" t="s">
        <v>1088</v>
      </c>
      <c r="C229" t="s">
        <v>3202</v>
      </c>
      <c r="D229" s="54">
        <v>558</v>
      </c>
      <c r="E229" s="54">
        <v>64</v>
      </c>
      <c r="F229" s="54">
        <v>6</v>
      </c>
      <c r="G229" s="54">
        <v>649</v>
      </c>
      <c r="H229" s="54">
        <v>74</v>
      </c>
      <c r="I229" s="54">
        <v>7</v>
      </c>
      <c r="J229" s="54">
        <v>366</v>
      </c>
      <c r="K229" s="54">
        <v>41</v>
      </c>
      <c r="L229" s="54">
        <v>6</v>
      </c>
      <c r="M229" t="s">
        <v>3199</v>
      </c>
      <c r="N229">
        <v>666</v>
      </c>
      <c r="O229">
        <v>20</v>
      </c>
      <c r="P229" s="46">
        <v>5.0738299999999997E-94</v>
      </c>
      <c r="Q229">
        <v>70.95</v>
      </c>
      <c r="R229">
        <v>5</v>
      </c>
      <c r="S229" t="s">
        <v>3196</v>
      </c>
      <c r="T229" t="s">
        <v>3195</v>
      </c>
    </row>
    <row r="230" spans="1:22" x14ac:dyDescent="0.25">
      <c r="A230" t="b">
        <v>1</v>
      </c>
      <c r="B230" t="s">
        <v>1088</v>
      </c>
      <c r="C230" t="s">
        <v>3201</v>
      </c>
      <c r="D230" s="54">
        <v>2355</v>
      </c>
      <c r="E230" s="54">
        <v>379</v>
      </c>
      <c r="F230" s="54">
        <v>8</v>
      </c>
      <c r="G230" s="54">
        <v>2090</v>
      </c>
      <c r="H230" s="54">
        <v>255</v>
      </c>
      <c r="I230" s="54">
        <v>8</v>
      </c>
      <c r="J230" s="54">
        <v>1721</v>
      </c>
      <c r="K230" s="54">
        <v>237</v>
      </c>
      <c r="L230" s="54">
        <v>8</v>
      </c>
      <c r="M230" t="s">
        <v>3197</v>
      </c>
      <c r="N230">
        <v>666</v>
      </c>
      <c r="O230">
        <v>20</v>
      </c>
      <c r="P230" s="46">
        <v>1.39246E-94</v>
      </c>
      <c r="Q230">
        <v>70.489999999999995</v>
      </c>
      <c r="R230">
        <v>5</v>
      </c>
      <c r="S230" t="s">
        <v>3196</v>
      </c>
      <c r="T230" t="s">
        <v>3195</v>
      </c>
    </row>
    <row r="231" spans="1:22" x14ac:dyDescent="0.25">
      <c r="A231" t="b">
        <v>1</v>
      </c>
      <c r="B231" t="s">
        <v>1088</v>
      </c>
      <c r="C231" t="s">
        <v>3200</v>
      </c>
      <c r="D231" s="54">
        <v>460</v>
      </c>
      <c r="E231" s="54">
        <v>50</v>
      </c>
      <c r="F231" s="54">
        <v>3</v>
      </c>
      <c r="G231" s="54">
        <v>296</v>
      </c>
      <c r="H231" s="54">
        <v>46</v>
      </c>
      <c r="I231" s="54">
        <v>3</v>
      </c>
      <c r="J231" s="54">
        <v>309</v>
      </c>
      <c r="K231" s="54">
        <v>38</v>
      </c>
      <c r="L231" s="54">
        <v>3</v>
      </c>
      <c r="M231" t="s">
        <v>3199</v>
      </c>
      <c r="N231">
        <v>254</v>
      </c>
      <c r="O231">
        <v>20</v>
      </c>
      <c r="P231" s="46">
        <v>6.9016299999999998E-49</v>
      </c>
      <c r="Q231">
        <v>72.58</v>
      </c>
      <c r="R231">
        <v>5</v>
      </c>
      <c r="S231" t="s">
        <v>3196</v>
      </c>
      <c r="T231" t="s">
        <v>3195</v>
      </c>
    </row>
    <row r="232" spans="1:22" x14ac:dyDescent="0.25">
      <c r="A232" t="b">
        <v>1</v>
      </c>
      <c r="B232" t="s">
        <v>1088</v>
      </c>
      <c r="C232" t="s">
        <v>3198</v>
      </c>
      <c r="D232" s="54">
        <v>4657</v>
      </c>
      <c r="E232" s="54">
        <v>454</v>
      </c>
      <c r="F232" s="54">
        <v>8</v>
      </c>
      <c r="G232" s="54">
        <v>3790</v>
      </c>
      <c r="H232" s="54">
        <v>299</v>
      </c>
      <c r="I232" s="54">
        <v>8</v>
      </c>
      <c r="J232" s="54">
        <v>3263</v>
      </c>
      <c r="K232" s="54">
        <v>273</v>
      </c>
      <c r="L232" s="54">
        <v>8</v>
      </c>
      <c r="M232" t="s">
        <v>3197</v>
      </c>
      <c r="N232">
        <v>666</v>
      </c>
      <c r="O232">
        <v>20</v>
      </c>
      <c r="P232" s="46">
        <v>1.7473200000000001E-92</v>
      </c>
      <c r="Q232">
        <v>70.260000000000005</v>
      </c>
      <c r="R232">
        <v>5</v>
      </c>
      <c r="S232" t="s">
        <v>3196</v>
      </c>
      <c r="T232" t="s">
        <v>3195</v>
      </c>
    </row>
    <row r="233" spans="1:22" x14ac:dyDescent="0.25">
      <c r="A233" t="b">
        <v>1</v>
      </c>
      <c r="B233" t="s">
        <v>1088</v>
      </c>
      <c r="C233" t="s">
        <v>1842</v>
      </c>
      <c r="D233" s="54">
        <v>94</v>
      </c>
      <c r="E233" s="54">
        <v>4</v>
      </c>
      <c r="F233" s="54">
        <v>2</v>
      </c>
      <c r="G233" s="54">
        <v>90</v>
      </c>
      <c r="H233" s="54">
        <v>10</v>
      </c>
      <c r="I233" s="54">
        <v>6</v>
      </c>
      <c r="J233" s="54">
        <v>92</v>
      </c>
      <c r="K233" s="54">
        <v>7</v>
      </c>
      <c r="L233" s="54">
        <v>5</v>
      </c>
      <c r="M233" t="s">
        <v>1841</v>
      </c>
      <c r="N233">
        <v>980</v>
      </c>
      <c r="O233">
        <v>20</v>
      </c>
      <c r="P233">
        <v>0</v>
      </c>
      <c r="Q233">
        <v>90.66</v>
      </c>
      <c r="R233">
        <v>9</v>
      </c>
      <c r="S233" t="s">
        <v>1840</v>
      </c>
      <c r="T233" t="s">
        <v>1839</v>
      </c>
    </row>
    <row r="234" spans="1:22" x14ac:dyDescent="0.25">
      <c r="A234" t="b">
        <v>1</v>
      </c>
      <c r="B234" t="s">
        <v>1088</v>
      </c>
      <c r="C234" t="s">
        <v>1838</v>
      </c>
      <c r="D234" s="54">
        <v>53</v>
      </c>
      <c r="E234" s="54">
        <v>9</v>
      </c>
      <c r="F234" s="54">
        <v>5</v>
      </c>
      <c r="G234" s="54">
        <v>106</v>
      </c>
      <c r="H234" s="54">
        <v>15</v>
      </c>
      <c r="I234" s="54">
        <v>6</v>
      </c>
      <c r="J234" s="54">
        <v>86</v>
      </c>
      <c r="K234" s="54">
        <v>12</v>
      </c>
      <c r="L234" s="54">
        <v>7</v>
      </c>
      <c r="M234" t="s">
        <v>1837</v>
      </c>
      <c r="N234">
        <v>1308</v>
      </c>
      <c r="O234">
        <v>20</v>
      </c>
      <c r="P234">
        <v>0</v>
      </c>
      <c r="Q234">
        <v>87.73</v>
      </c>
      <c r="R234">
        <v>3</v>
      </c>
      <c r="S234" t="s">
        <v>1836</v>
      </c>
      <c r="T234" t="s">
        <v>1835</v>
      </c>
    </row>
    <row r="235" spans="1:22" x14ac:dyDescent="0.25">
      <c r="A235" t="b">
        <v>1</v>
      </c>
      <c r="B235" t="s">
        <v>1109</v>
      </c>
      <c r="C235" t="s">
        <v>3194</v>
      </c>
      <c r="D235" s="54">
        <v>38</v>
      </c>
      <c r="E235" s="54">
        <v>4</v>
      </c>
      <c r="F235" s="54">
        <v>2</v>
      </c>
      <c r="G235" s="54">
        <v>58</v>
      </c>
      <c r="H235" s="54">
        <v>5</v>
      </c>
      <c r="I235" s="54">
        <v>2</v>
      </c>
      <c r="J235" s="54">
        <v>49</v>
      </c>
      <c r="K235" s="54">
        <v>5</v>
      </c>
      <c r="L235" s="54">
        <v>3</v>
      </c>
      <c r="M235" t="s">
        <v>2297</v>
      </c>
      <c r="N235">
        <v>744</v>
      </c>
      <c r="O235">
        <v>20</v>
      </c>
      <c r="P235" s="46">
        <v>2.9001E-52</v>
      </c>
      <c r="Q235">
        <v>58.38</v>
      </c>
      <c r="R235">
        <v>5</v>
      </c>
      <c r="S235" t="s">
        <v>3193</v>
      </c>
      <c r="T235" t="s">
        <v>3192</v>
      </c>
    </row>
    <row r="236" spans="1:22" x14ac:dyDescent="0.25">
      <c r="A236" t="b">
        <v>1</v>
      </c>
      <c r="B236" t="s">
        <v>1088</v>
      </c>
      <c r="C236" t="s">
        <v>3191</v>
      </c>
      <c r="D236" s="54">
        <v>259</v>
      </c>
      <c r="E236" s="54">
        <v>27</v>
      </c>
      <c r="F236" s="54">
        <v>6</v>
      </c>
      <c r="G236" s="54">
        <v>286</v>
      </c>
      <c r="H236" s="54">
        <v>34</v>
      </c>
      <c r="I236" s="54">
        <v>7</v>
      </c>
      <c r="J236" s="54">
        <v>219</v>
      </c>
      <c r="K236" s="54">
        <v>40</v>
      </c>
      <c r="L236" s="54">
        <v>7</v>
      </c>
      <c r="M236" t="s">
        <v>1780</v>
      </c>
      <c r="N236">
        <v>1027</v>
      </c>
      <c r="O236">
        <v>20</v>
      </c>
      <c r="P236" s="46">
        <v>8.4024399999999994E-121</v>
      </c>
      <c r="Q236">
        <v>75.5</v>
      </c>
      <c r="R236">
        <v>22</v>
      </c>
      <c r="S236" t="s">
        <v>3190</v>
      </c>
      <c r="T236" t="s">
        <v>3189</v>
      </c>
    </row>
    <row r="237" spans="1:22" x14ac:dyDescent="0.25">
      <c r="A237" t="b">
        <v>1</v>
      </c>
      <c r="B237" t="s">
        <v>1088</v>
      </c>
      <c r="C237" t="s">
        <v>3188</v>
      </c>
      <c r="D237" s="54">
        <v>543</v>
      </c>
      <c r="E237" s="54">
        <v>58</v>
      </c>
      <c r="F237" s="54">
        <v>7</v>
      </c>
      <c r="G237" s="54">
        <v>607</v>
      </c>
      <c r="H237" s="54">
        <v>59</v>
      </c>
      <c r="I237" s="54">
        <v>7</v>
      </c>
      <c r="J237" s="54">
        <v>453</v>
      </c>
      <c r="K237" s="54">
        <v>48</v>
      </c>
      <c r="L237" s="54">
        <v>6</v>
      </c>
      <c r="M237" t="s">
        <v>690</v>
      </c>
      <c r="N237">
        <v>735</v>
      </c>
      <c r="O237">
        <v>20</v>
      </c>
      <c r="P237" s="46">
        <v>2.2010500000000002E-115</v>
      </c>
      <c r="Q237">
        <v>93.87</v>
      </c>
      <c r="R237">
        <v>18</v>
      </c>
      <c r="S237" t="s">
        <v>3187</v>
      </c>
      <c r="T237" t="s">
        <v>3186</v>
      </c>
    </row>
    <row r="238" spans="1:22" x14ac:dyDescent="0.25">
      <c r="A238" t="b">
        <v>1</v>
      </c>
      <c r="B238" t="s">
        <v>1088</v>
      </c>
      <c r="C238" t="s">
        <v>3185</v>
      </c>
      <c r="D238" s="54">
        <v>46</v>
      </c>
      <c r="E238" s="54">
        <v>2</v>
      </c>
      <c r="F238" s="54">
        <v>1</v>
      </c>
      <c r="G238" s="54">
        <v>58</v>
      </c>
      <c r="H238" s="54">
        <v>2</v>
      </c>
      <c r="I238" s="54">
        <v>1</v>
      </c>
      <c r="J238" s="54">
        <v>45</v>
      </c>
      <c r="K238" s="54">
        <v>3</v>
      </c>
      <c r="L238" s="54">
        <v>2</v>
      </c>
      <c r="M238" t="s">
        <v>3184</v>
      </c>
      <c r="N238">
        <v>598</v>
      </c>
      <c r="O238">
        <v>20</v>
      </c>
      <c r="P238" s="46">
        <v>2.9592700000000001E-39</v>
      </c>
      <c r="Q238">
        <v>58.9</v>
      </c>
      <c r="R238">
        <v>1</v>
      </c>
      <c r="S238" t="s">
        <v>1703</v>
      </c>
      <c r="T238" t="s">
        <v>1702</v>
      </c>
    </row>
    <row r="239" spans="1:22" x14ac:dyDescent="0.25">
      <c r="A239" t="b">
        <v>1</v>
      </c>
      <c r="B239" t="s">
        <v>1219</v>
      </c>
      <c r="C239" t="s">
        <v>3183</v>
      </c>
      <c r="D239" s="54">
        <v>62</v>
      </c>
      <c r="E239" s="54">
        <v>25</v>
      </c>
      <c r="F239" s="54">
        <v>4</v>
      </c>
      <c r="G239" s="54">
        <v>74</v>
      </c>
      <c r="H239" s="54">
        <v>25</v>
      </c>
      <c r="I239" s="54">
        <v>5</v>
      </c>
      <c r="J239" s="54">
        <v>40</v>
      </c>
      <c r="K239" s="54">
        <v>20</v>
      </c>
      <c r="L239" s="54">
        <v>6</v>
      </c>
      <c r="M239" t="s">
        <v>3182</v>
      </c>
      <c r="N239">
        <v>1328</v>
      </c>
      <c r="O239">
        <v>20</v>
      </c>
      <c r="P239" s="46">
        <v>1.4373699999999999E-23</v>
      </c>
      <c r="Q239">
        <v>50.9</v>
      </c>
    </row>
    <row r="240" spans="1:22" x14ac:dyDescent="0.25">
      <c r="A240" t="b">
        <v>1</v>
      </c>
      <c r="B240" t="s">
        <v>1088</v>
      </c>
      <c r="C240" t="s">
        <v>1834</v>
      </c>
      <c r="D240" s="54">
        <v>600</v>
      </c>
      <c r="E240" s="54">
        <v>43</v>
      </c>
      <c r="F240" s="54">
        <v>7</v>
      </c>
      <c r="G240" s="54">
        <v>572</v>
      </c>
      <c r="H240" s="54">
        <v>41</v>
      </c>
      <c r="I240" s="54">
        <v>7</v>
      </c>
      <c r="J240" s="54">
        <v>440</v>
      </c>
      <c r="K240" s="54">
        <v>34</v>
      </c>
      <c r="L240" s="54">
        <v>7</v>
      </c>
      <c r="M240" t="s">
        <v>990</v>
      </c>
      <c r="N240">
        <v>1355</v>
      </c>
      <c r="O240">
        <v>20</v>
      </c>
      <c r="P240" s="46">
        <v>4.5026300000000003E-96</v>
      </c>
      <c r="Q240">
        <v>83.37</v>
      </c>
      <c r="R240">
        <v>3</v>
      </c>
      <c r="S240" t="s">
        <v>1833</v>
      </c>
      <c r="T240" t="s">
        <v>1832</v>
      </c>
    </row>
    <row r="241" spans="1:22" x14ac:dyDescent="0.25">
      <c r="A241" t="b">
        <v>1</v>
      </c>
      <c r="B241" t="s">
        <v>1088</v>
      </c>
      <c r="C241" t="s">
        <v>3181</v>
      </c>
      <c r="D241" s="54">
        <v>165</v>
      </c>
      <c r="E241" s="54">
        <v>14</v>
      </c>
      <c r="F241" s="54">
        <v>3</v>
      </c>
      <c r="G241" s="54">
        <v>252</v>
      </c>
      <c r="H241" s="54">
        <v>11</v>
      </c>
      <c r="I241" s="54">
        <v>3</v>
      </c>
      <c r="J241" s="54">
        <v>147</v>
      </c>
      <c r="K241" s="54">
        <v>9</v>
      </c>
      <c r="L241" s="54">
        <v>2</v>
      </c>
      <c r="M241" t="s">
        <v>2667</v>
      </c>
      <c r="N241">
        <v>789</v>
      </c>
      <c r="O241">
        <v>20</v>
      </c>
      <c r="P241" s="46">
        <v>2.2844899999999999E-53</v>
      </c>
      <c r="Q241">
        <v>67.180000000000007</v>
      </c>
      <c r="R241">
        <v>4</v>
      </c>
      <c r="S241" t="s">
        <v>3180</v>
      </c>
      <c r="T241" t="s">
        <v>3179</v>
      </c>
    </row>
    <row r="242" spans="1:22" x14ac:dyDescent="0.25">
      <c r="A242" t="b">
        <v>1</v>
      </c>
      <c r="B242" t="s">
        <v>1088</v>
      </c>
      <c r="C242" t="s">
        <v>3178</v>
      </c>
      <c r="D242" s="54">
        <v>114</v>
      </c>
      <c r="E242" s="54">
        <v>12</v>
      </c>
      <c r="F242" s="54">
        <v>8</v>
      </c>
      <c r="G242" s="54">
        <v>102</v>
      </c>
      <c r="H242" s="54">
        <v>15</v>
      </c>
      <c r="I242" s="54">
        <v>10</v>
      </c>
      <c r="J242" s="54">
        <v>57</v>
      </c>
      <c r="K242" s="54">
        <v>7</v>
      </c>
      <c r="L242" s="54">
        <v>4</v>
      </c>
      <c r="M242" t="s">
        <v>3177</v>
      </c>
      <c r="N242">
        <v>1721</v>
      </c>
      <c r="O242">
        <v>20</v>
      </c>
      <c r="P242">
        <v>0</v>
      </c>
      <c r="Q242">
        <v>93.55</v>
      </c>
      <c r="R242">
        <v>6</v>
      </c>
      <c r="S242" t="s">
        <v>3176</v>
      </c>
      <c r="T242" t="s">
        <v>3175</v>
      </c>
      <c r="U242" t="s">
        <v>1407</v>
      </c>
      <c r="V242" t="s">
        <v>1406</v>
      </c>
    </row>
    <row r="243" spans="1:22" x14ac:dyDescent="0.25">
      <c r="A243" t="b">
        <v>1</v>
      </c>
      <c r="B243" t="s">
        <v>1109</v>
      </c>
      <c r="C243" t="s">
        <v>3174</v>
      </c>
      <c r="D243" s="54">
        <v>233</v>
      </c>
      <c r="E243" s="54">
        <v>19</v>
      </c>
      <c r="F243" s="54">
        <v>4</v>
      </c>
      <c r="G243" s="54">
        <v>179</v>
      </c>
      <c r="H243" s="54">
        <v>16</v>
      </c>
      <c r="I243" s="54">
        <v>4</v>
      </c>
      <c r="J243" s="54">
        <v>183</v>
      </c>
      <c r="K243" s="54">
        <v>18</v>
      </c>
      <c r="L243" s="54">
        <v>5</v>
      </c>
      <c r="M243" t="s">
        <v>1580</v>
      </c>
      <c r="N243">
        <v>617</v>
      </c>
      <c r="O243">
        <v>20</v>
      </c>
      <c r="P243" s="46">
        <v>2.8932300000000002E-10</v>
      </c>
      <c r="Q243">
        <v>49.11</v>
      </c>
      <c r="R243">
        <v>4</v>
      </c>
      <c r="S243" t="s">
        <v>1579</v>
      </c>
      <c r="T243" t="s">
        <v>1578</v>
      </c>
    </row>
    <row r="244" spans="1:22" x14ac:dyDescent="0.25">
      <c r="A244" t="b">
        <v>1</v>
      </c>
      <c r="B244" t="s">
        <v>1109</v>
      </c>
      <c r="C244" t="s">
        <v>3173</v>
      </c>
      <c r="D244" s="54">
        <v>162</v>
      </c>
      <c r="E244" s="54">
        <v>16</v>
      </c>
      <c r="F244" s="54">
        <v>4</v>
      </c>
      <c r="G244" s="54">
        <v>60</v>
      </c>
      <c r="H244" s="54">
        <v>13</v>
      </c>
      <c r="I244" s="54">
        <v>3</v>
      </c>
      <c r="J244" s="54">
        <v>125</v>
      </c>
      <c r="K244" s="54">
        <v>12</v>
      </c>
      <c r="L244" s="54">
        <v>3</v>
      </c>
      <c r="M244" t="s">
        <v>3172</v>
      </c>
      <c r="N244">
        <v>449</v>
      </c>
      <c r="O244">
        <v>16</v>
      </c>
      <c r="P244" s="46">
        <v>3.4709799999999998E-7</v>
      </c>
      <c r="Q244">
        <v>55.31</v>
      </c>
      <c r="R244">
        <v>4</v>
      </c>
      <c r="S244" t="s">
        <v>1579</v>
      </c>
      <c r="T244" t="s">
        <v>1578</v>
      </c>
    </row>
    <row r="245" spans="1:22" x14ac:dyDescent="0.25">
      <c r="A245" t="b">
        <v>1</v>
      </c>
      <c r="B245" t="s">
        <v>1088</v>
      </c>
      <c r="C245" t="s">
        <v>3171</v>
      </c>
      <c r="D245" s="54">
        <v>53</v>
      </c>
      <c r="E245" s="54">
        <v>5</v>
      </c>
      <c r="F245" s="54">
        <v>2</v>
      </c>
      <c r="G245" s="54">
        <v>72</v>
      </c>
      <c r="H245" s="54">
        <v>10</v>
      </c>
      <c r="I245" s="54">
        <v>5</v>
      </c>
      <c r="J245" s="54">
        <v>57</v>
      </c>
      <c r="K245" s="54">
        <v>7</v>
      </c>
      <c r="L245" s="54">
        <v>3</v>
      </c>
      <c r="M245" t="s">
        <v>3170</v>
      </c>
      <c r="N245">
        <v>1268</v>
      </c>
      <c r="O245">
        <v>20</v>
      </c>
      <c r="P245" s="46">
        <v>4.2852000000000001E-101</v>
      </c>
      <c r="Q245">
        <v>89.12</v>
      </c>
      <c r="R245">
        <v>5</v>
      </c>
      <c r="S245" t="s">
        <v>3169</v>
      </c>
      <c r="T245" t="s">
        <v>3168</v>
      </c>
    </row>
    <row r="246" spans="1:22" x14ac:dyDescent="0.25">
      <c r="A246" t="b">
        <v>1</v>
      </c>
      <c r="B246" t="s">
        <v>1088</v>
      </c>
      <c r="C246" t="s">
        <v>3167</v>
      </c>
      <c r="D246" s="54">
        <v>156</v>
      </c>
      <c r="E246" s="54">
        <v>14</v>
      </c>
      <c r="F246" s="54">
        <v>3</v>
      </c>
      <c r="G246" s="54">
        <v>63</v>
      </c>
      <c r="H246" s="54">
        <v>8</v>
      </c>
      <c r="I246" s="54">
        <v>4</v>
      </c>
      <c r="J246" s="54">
        <v>59</v>
      </c>
      <c r="K246" s="54">
        <v>9</v>
      </c>
      <c r="L246" s="54">
        <v>3</v>
      </c>
      <c r="M246" t="s">
        <v>2114</v>
      </c>
      <c r="N246">
        <v>1289</v>
      </c>
      <c r="O246">
        <v>20</v>
      </c>
      <c r="P246" s="46">
        <v>8.4757700000000004E-161</v>
      </c>
      <c r="Q246">
        <v>81.400000000000006</v>
      </c>
      <c r="R246">
        <v>6</v>
      </c>
      <c r="S246" t="s">
        <v>2117</v>
      </c>
      <c r="T246" t="s">
        <v>2116</v>
      </c>
      <c r="U246" t="s">
        <v>2115</v>
      </c>
      <c r="V246" t="s">
        <v>2114</v>
      </c>
    </row>
    <row r="247" spans="1:22" x14ac:dyDescent="0.25">
      <c r="A247" t="b">
        <v>1</v>
      </c>
      <c r="B247" t="s">
        <v>1088</v>
      </c>
      <c r="C247" t="s">
        <v>1829</v>
      </c>
      <c r="D247" s="54">
        <v>170</v>
      </c>
      <c r="E247" s="54">
        <v>15</v>
      </c>
      <c r="F247" s="54">
        <v>7</v>
      </c>
      <c r="G247" s="54">
        <v>133</v>
      </c>
      <c r="H247" s="54">
        <v>18</v>
      </c>
      <c r="I247" s="54">
        <v>8</v>
      </c>
      <c r="J247" s="54">
        <v>45</v>
      </c>
      <c r="K247" s="54">
        <v>2</v>
      </c>
      <c r="L247" s="54">
        <v>2</v>
      </c>
      <c r="M247" t="s">
        <v>1828</v>
      </c>
      <c r="N247">
        <v>1032</v>
      </c>
      <c r="O247">
        <v>20</v>
      </c>
      <c r="P247" s="46">
        <v>1.05119E-157</v>
      </c>
      <c r="Q247">
        <v>83.63</v>
      </c>
      <c r="R247">
        <v>5</v>
      </c>
      <c r="S247" t="s">
        <v>1809</v>
      </c>
      <c r="T247" t="s">
        <v>1808</v>
      </c>
      <c r="U247" t="s">
        <v>1807</v>
      </c>
      <c r="V247" t="s">
        <v>1335</v>
      </c>
    </row>
    <row r="248" spans="1:22" x14ac:dyDescent="0.25">
      <c r="A248" t="b">
        <v>1</v>
      </c>
      <c r="B248" t="s">
        <v>1088</v>
      </c>
      <c r="C248" t="s">
        <v>3166</v>
      </c>
      <c r="D248" s="54">
        <v>107</v>
      </c>
      <c r="E248" s="54">
        <v>11</v>
      </c>
      <c r="F248" s="54">
        <v>5</v>
      </c>
      <c r="G248" s="54">
        <v>74</v>
      </c>
      <c r="H248" s="54">
        <v>9</v>
      </c>
      <c r="I248" s="54">
        <v>6</v>
      </c>
      <c r="J248" s="54">
        <v>84</v>
      </c>
      <c r="K248" s="54">
        <v>8</v>
      </c>
      <c r="L248" s="54">
        <v>5</v>
      </c>
      <c r="M248" t="s">
        <v>3165</v>
      </c>
      <c r="N248">
        <v>1339</v>
      </c>
      <c r="O248">
        <v>20</v>
      </c>
      <c r="P248" s="46">
        <v>3.0535399999999998E-137</v>
      </c>
      <c r="Q248">
        <v>64.37</v>
      </c>
      <c r="R248">
        <v>3</v>
      </c>
      <c r="S248" t="s">
        <v>3164</v>
      </c>
      <c r="T248" t="s">
        <v>3163</v>
      </c>
    </row>
    <row r="249" spans="1:22" x14ac:dyDescent="0.25">
      <c r="A249" t="b">
        <v>1</v>
      </c>
      <c r="B249" t="s">
        <v>1088</v>
      </c>
      <c r="C249" t="s">
        <v>3162</v>
      </c>
      <c r="D249" s="54">
        <v>420</v>
      </c>
      <c r="E249" s="54">
        <v>28</v>
      </c>
      <c r="F249" s="54">
        <v>7</v>
      </c>
      <c r="G249" s="54">
        <v>313</v>
      </c>
      <c r="H249" s="54">
        <v>23</v>
      </c>
      <c r="I249" s="54">
        <v>7</v>
      </c>
      <c r="J249" s="54">
        <v>197</v>
      </c>
      <c r="K249" s="54">
        <v>23</v>
      </c>
      <c r="L249" s="54">
        <v>8</v>
      </c>
      <c r="M249" t="s">
        <v>3161</v>
      </c>
      <c r="N249">
        <v>1189</v>
      </c>
      <c r="O249">
        <v>20</v>
      </c>
      <c r="P249">
        <v>0</v>
      </c>
      <c r="Q249">
        <v>77.959999999999994</v>
      </c>
      <c r="R249">
        <v>3</v>
      </c>
      <c r="S249" t="s">
        <v>3160</v>
      </c>
      <c r="T249" t="s">
        <v>3159</v>
      </c>
      <c r="U249" t="s">
        <v>3158</v>
      </c>
      <c r="V249" t="s">
        <v>3157</v>
      </c>
    </row>
    <row r="250" spans="1:22" x14ac:dyDescent="0.25">
      <c r="A250" t="b">
        <v>1</v>
      </c>
      <c r="B250" t="s">
        <v>1109</v>
      </c>
      <c r="C250" t="s">
        <v>3156</v>
      </c>
      <c r="D250" s="54">
        <v>45</v>
      </c>
      <c r="E250" s="54">
        <v>11</v>
      </c>
      <c r="F250" s="54">
        <v>4</v>
      </c>
      <c r="G250" s="54">
        <v>93</v>
      </c>
      <c r="H250" s="54">
        <v>12</v>
      </c>
      <c r="I250" s="54">
        <v>6</v>
      </c>
      <c r="J250" s="54">
        <v>61</v>
      </c>
      <c r="K250" s="54">
        <v>9</v>
      </c>
      <c r="L250" s="54">
        <v>7</v>
      </c>
      <c r="M250" t="s">
        <v>1390</v>
      </c>
      <c r="N250">
        <v>1412</v>
      </c>
      <c r="O250">
        <v>20</v>
      </c>
      <c r="P250" s="46">
        <v>1.1007E-100</v>
      </c>
      <c r="Q250">
        <v>60.81</v>
      </c>
      <c r="R250">
        <v>2</v>
      </c>
      <c r="S250" t="s">
        <v>2332</v>
      </c>
      <c r="T250" t="s">
        <v>2331</v>
      </c>
    </row>
    <row r="251" spans="1:22" x14ac:dyDescent="0.25">
      <c r="A251" t="b">
        <v>1</v>
      </c>
      <c r="B251" t="s">
        <v>1088</v>
      </c>
      <c r="C251" t="s">
        <v>3155</v>
      </c>
      <c r="D251" s="54">
        <v>149</v>
      </c>
      <c r="E251" s="54">
        <v>13</v>
      </c>
      <c r="F251" s="54">
        <v>6</v>
      </c>
      <c r="G251" s="54">
        <v>74</v>
      </c>
      <c r="H251" s="54">
        <v>13</v>
      </c>
      <c r="I251" s="54">
        <v>5</v>
      </c>
      <c r="J251" s="54">
        <v>65</v>
      </c>
      <c r="K251" s="54">
        <v>13</v>
      </c>
      <c r="L251" s="54">
        <v>8</v>
      </c>
      <c r="M251" t="s">
        <v>3154</v>
      </c>
      <c r="N251">
        <v>1853</v>
      </c>
      <c r="O251">
        <v>20</v>
      </c>
      <c r="P251" s="46">
        <v>1.9113700000000001E-172</v>
      </c>
      <c r="Q251">
        <v>64.23</v>
      </c>
      <c r="R251">
        <v>2</v>
      </c>
      <c r="S251" t="s">
        <v>3153</v>
      </c>
      <c r="T251" t="s">
        <v>3152</v>
      </c>
    </row>
    <row r="252" spans="1:22" x14ac:dyDescent="0.25">
      <c r="A252" t="b">
        <v>1</v>
      </c>
      <c r="B252" t="s">
        <v>1088</v>
      </c>
      <c r="C252" t="s">
        <v>1823</v>
      </c>
      <c r="D252" s="54">
        <v>177</v>
      </c>
      <c r="E252" s="54">
        <v>16</v>
      </c>
      <c r="F252" s="54">
        <v>5</v>
      </c>
      <c r="G252" s="54">
        <v>159</v>
      </c>
      <c r="H252" s="54">
        <v>14</v>
      </c>
      <c r="I252" s="54">
        <v>5</v>
      </c>
      <c r="J252" s="54">
        <v>66</v>
      </c>
      <c r="K252" s="54">
        <v>7</v>
      </c>
      <c r="L252" s="54">
        <v>5</v>
      </c>
      <c r="M252" t="s">
        <v>1822</v>
      </c>
      <c r="N252">
        <v>851</v>
      </c>
      <c r="O252">
        <v>20</v>
      </c>
      <c r="P252" s="46">
        <v>9.0757399999999993E-143</v>
      </c>
      <c r="Q252">
        <v>83.84</v>
      </c>
      <c r="R252">
        <v>4</v>
      </c>
      <c r="S252" t="s">
        <v>1821</v>
      </c>
      <c r="T252" t="s">
        <v>1820</v>
      </c>
    </row>
    <row r="253" spans="1:22" x14ac:dyDescent="0.25">
      <c r="A253" t="b">
        <v>1</v>
      </c>
      <c r="B253" t="s">
        <v>1088</v>
      </c>
      <c r="C253" t="s">
        <v>1819</v>
      </c>
      <c r="D253" s="54">
        <v>50</v>
      </c>
      <c r="E253" s="54">
        <v>9</v>
      </c>
      <c r="F253" s="54">
        <v>4</v>
      </c>
      <c r="G253" s="54">
        <v>75</v>
      </c>
      <c r="H253" s="54">
        <v>18</v>
      </c>
      <c r="I253" s="54">
        <v>4</v>
      </c>
      <c r="J253" s="54">
        <v>44</v>
      </c>
      <c r="K253" s="54">
        <v>7</v>
      </c>
      <c r="L253" s="54">
        <v>3</v>
      </c>
      <c r="M253" t="s">
        <v>1818</v>
      </c>
      <c r="N253">
        <v>614</v>
      </c>
      <c r="O253">
        <v>20</v>
      </c>
      <c r="P253" s="46">
        <v>1.2683300000000001E-72</v>
      </c>
      <c r="Q253">
        <v>88.89</v>
      </c>
      <c r="R253">
        <v>4</v>
      </c>
      <c r="S253" t="s">
        <v>1644</v>
      </c>
      <c r="T253" t="s">
        <v>1643</v>
      </c>
    </row>
    <row r="254" spans="1:22" x14ac:dyDescent="0.25">
      <c r="A254" t="b">
        <v>1</v>
      </c>
      <c r="B254" t="s">
        <v>1088</v>
      </c>
      <c r="C254" t="s">
        <v>1817</v>
      </c>
      <c r="D254" s="54">
        <v>271</v>
      </c>
      <c r="E254" s="54">
        <v>28</v>
      </c>
      <c r="F254" s="54">
        <v>10</v>
      </c>
      <c r="G254" s="54">
        <v>335</v>
      </c>
      <c r="H254" s="54">
        <v>32</v>
      </c>
      <c r="I254" s="54">
        <v>11</v>
      </c>
      <c r="J254" s="54">
        <v>284</v>
      </c>
      <c r="K254" s="54">
        <v>25</v>
      </c>
      <c r="L254" s="54">
        <v>8</v>
      </c>
      <c r="M254" t="s">
        <v>1816</v>
      </c>
      <c r="N254">
        <v>931</v>
      </c>
      <c r="O254">
        <v>20</v>
      </c>
      <c r="P254" s="46">
        <v>1.94268E-171</v>
      </c>
      <c r="Q254">
        <v>84.88</v>
      </c>
      <c r="R254">
        <v>5</v>
      </c>
      <c r="S254" t="s">
        <v>1809</v>
      </c>
      <c r="T254" t="s">
        <v>1808</v>
      </c>
      <c r="U254" t="s">
        <v>1807</v>
      </c>
      <c r="V254" t="s">
        <v>1335</v>
      </c>
    </row>
    <row r="255" spans="1:22" x14ac:dyDescent="0.25">
      <c r="A255" t="b">
        <v>1</v>
      </c>
      <c r="B255" t="s">
        <v>1088</v>
      </c>
      <c r="C255" t="s">
        <v>1815</v>
      </c>
      <c r="D255" s="54">
        <v>200</v>
      </c>
      <c r="E255" s="54">
        <v>13</v>
      </c>
      <c r="F255" s="54">
        <v>6</v>
      </c>
      <c r="G255" s="54">
        <v>116</v>
      </c>
      <c r="H255" s="54">
        <v>11</v>
      </c>
      <c r="I255" s="54">
        <v>5</v>
      </c>
      <c r="J255" s="54">
        <v>59</v>
      </c>
      <c r="K255" s="54">
        <v>6</v>
      </c>
      <c r="L255" s="54">
        <v>3</v>
      </c>
      <c r="M255" t="s">
        <v>3151</v>
      </c>
      <c r="N255">
        <v>1067</v>
      </c>
      <c r="O255">
        <v>20</v>
      </c>
      <c r="P255">
        <v>0</v>
      </c>
      <c r="Q255">
        <v>92.17</v>
      </c>
      <c r="R255">
        <v>2</v>
      </c>
      <c r="S255" t="s">
        <v>1813</v>
      </c>
      <c r="T255" t="s">
        <v>1812</v>
      </c>
    </row>
    <row r="256" spans="1:22" x14ac:dyDescent="0.25">
      <c r="A256" t="b">
        <v>1</v>
      </c>
      <c r="B256" t="s">
        <v>1088</v>
      </c>
      <c r="C256" t="s">
        <v>3150</v>
      </c>
      <c r="D256" s="54">
        <v>456</v>
      </c>
      <c r="E256" s="54">
        <v>32</v>
      </c>
      <c r="F256" s="54">
        <v>7</v>
      </c>
      <c r="G256" s="54">
        <v>414</v>
      </c>
      <c r="H256" s="54">
        <v>36</v>
      </c>
      <c r="I256" s="54">
        <v>7</v>
      </c>
      <c r="J256" s="54">
        <v>310</v>
      </c>
      <c r="K256" s="54">
        <v>32</v>
      </c>
      <c r="L256" s="54">
        <v>11</v>
      </c>
      <c r="M256" t="s">
        <v>3149</v>
      </c>
      <c r="N256">
        <v>1373</v>
      </c>
      <c r="O256">
        <v>20</v>
      </c>
      <c r="P256" s="46">
        <v>1.19356E-165</v>
      </c>
      <c r="Q256">
        <v>75.069999999999993</v>
      </c>
      <c r="R256">
        <v>1</v>
      </c>
      <c r="S256" t="s">
        <v>3148</v>
      </c>
      <c r="T256" t="s">
        <v>3147</v>
      </c>
    </row>
    <row r="257" spans="1:22" x14ac:dyDescent="0.25">
      <c r="A257" t="b">
        <v>1</v>
      </c>
      <c r="B257" t="s">
        <v>1088</v>
      </c>
      <c r="C257" t="s">
        <v>3146</v>
      </c>
      <c r="D257" s="54">
        <v>80</v>
      </c>
      <c r="E257" s="54">
        <v>7</v>
      </c>
      <c r="F257" s="54">
        <v>4</v>
      </c>
      <c r="G257" s="54">
        <v>50</v>
      </c>
      <c r="H257" s="54">
        <v>16</v>
      </c>
      <c r="I257" s="54">
        <v>8</v>
      </c>
      <c r="J257" s="54">
        <v>96</v>
      </c>
      <c r="K257" s="54">
        <v>10</v>
      </c>
      <c r="L257" s="54">
        <v>5</v>
      </c>
      <c r="M257" t="s">
        <v>3145</v>
      </c>
      <c r="N257">
        <v>1145</v>
      </c>
      <c r="O257">
        <v>20</v>
      </c>
      <c r="P257" s="46">
        <v>4.3514999999999998E-84</v>
      </c>
      <c r="Q257">
        <v>71.97</v>
      </c>
      <c r="R257">
        <v>6</v>
      </c>
      <c r="S257" t="s">
        <v>3144</v>
      </c>
      <c r="T257" t="s">
        <v>3143</v>
      </c>
    </row>
    <row r="258" spans="1:22" x14ac:dyDescent="0.25">
      <c r="A258" t="b">
        <v>1</v>
      </c>
      <c r="B258" t="s">
        <v>1146</v>
      </c>
      <c r="C258" t="s">
        <v>3142</v>
      </c>
      <c r="D258" s="54">
        <v>142</v>
      </c>
      <c r="E258" s="54">
        <v>12</v>
      </c>
      <c r="F258" s="54">
        <v>3</v>
      </c>
      <c r="G258" s="54">
        <v>160</v>
      </c>
      <c r="H258" s="54">
        <v>10</v>
      </c>
      <c r="I258" s="54">
        <v>4</v>
      </c>
      <c r="J258" s="54">
        <v>115</v>
      </c>
      <c r="K258" s="54">
        <v>12</v>
      </c>
      <c r="L258" s="54">
        <v>4</v>
      </c>
      <c r="M258" t="s">
        <v>1144</v>
      </c>
      <c r="N258">
        <v>433</v>
      </c>
    </row>
    <row r="259" spans="1:22" x14ac:dyDescent="0.25">
      <c r="A259" t="b">
        <v>1</v>
      </c>
      <c r="B259" t="s">
        <v>1088</v>
      </c>
      <c r="C259" t="s">
        <v>3141</v>
      </c>
      <c r="D259" s="54">
        <v>275</v>
      </c>
      <c r="E259" s="54">
        <v>15</v>
      </c>
      <c r="F259" s="54">
        <v>4</v>
      </c>
      <c r="G259" s="54">
        <v>268</v>
      </c>
      <c r="H259" s="54">
        <v>16</v>
      </c>
      <c r="I259" s="54">
        <v>5</v>
      </c>
      <c r="J259" s="54">
        <v>194</v>
      </c>
      <c r="K259" s="54">
        <v>11</v>
      </c>
      <c r="L259" s="54">
        <v>5</v>
      </c>
      <c r="M259" t="s">
        <v>3140</v>
      </c>
      <c r="N259">
        <v>922</v>
      </c>
      <c r="O259">
        <v>20</v>
      </c>
      <c r="P259" s="46">
        <v>9.0358999999999993E-84</v>
      </c>
      <c r="Q259">
        <v>79.510000000000005</v>
      </c>
      <c r="R259">
        <v>3</v>
      </c>
      <c r="S259" t="s">
        <v>1896</v>
      </c>
      <c r="T259" t="s">
        <v>1895</v>
      </c>
      <c r="U259" t="s">
        <v>1330</v>
      </c>
      <c r="V259" t="s">
        <v>1329</v>
      </c>
    </row>
    <row r="260" spans="1:22" x14ac:dyDescent="0.25">
      <c r="A260" t="b">
        <v>1</v>
      </c>
      <c r="B260" t="s">
        <v>1088</v>
      </c>
      <c r="C260" t="s">
        <v>3139</v>
      </c>
      <c r="D260" s="54">
        <v>164</v>
      </c>
      <c r="E260" s="54">
        <v>22</v>
      </c>
      <c r="F260" s="54">
        <v>5</v>
      </c>
      <c r="G260" s="54">
        <v>93</v>
      </c>
      <c r="H260" s="54">
        <v>23</v>
      </c>
      <c r="I260" s="54">
        <v>7</v>
      </c>
      <c r="J260" s="54">
        <v>62</v>
      </c>
      <c r="K260" s="54">
        <v>18</v>
      </c>
      <c r="L260" s="54">
        <v>5</v>
      </c>
      <c r="M260" t="s">
        <v>3138</v>
      </c>
      <c r="N260">
        <v>556</v>
      </c>
      <c r="O260">
        <v>20</v>
      </c>
      <c r="P260" s="46">
        <v>4.1598599999999997E-88</v>
      </c>
      <c r="Q260">
        <v>71.98</v>
      </c>
      <c r="R260">
        <v>3</v>
      </c>
      <c r="S260" t="s">
        <v>3137</v>
      </c>
      <c r="T260" t="s">
        <v>3136</v>
      </c>
    </row>
    <row r="261" spans="1:22" x14ac:dyDescent="0.25">
      <c r="A261" t="b">
        <v>1</v>
      </c>
      <c r="B261" t="s">
        <v>1088</v>
      </c>
      <c r="C261" t="s">
        <v>3135</v>
      </c>
      <c r="D261" s="54">
        <v>70</v>
      </c>
      <c r="E261" s="54">
        <v>8</v>
      </c>
      <c r="F261" s="54">
        <v>2</v>
      </c>
      <c r="G261" s="54">
        <v>48</v>
      </c>
      <c r="H261" s="54">
        <v>6</v>
      </c>
      <c r="I261" s="54">
        <v>3</v>
      </c>
      <c r="J261" s="54">
        <v>38</v>
      </c>
      <c r="K261" s="54">
        <v>5</v>
      </c>
      <c r="L261" s="54">
        <v>2</v>
      </c>
      <c r="M261" t="s">
        <v>3134</v>
      </c>
      <c r="N261">
        <v>1241</v>
      </c>
      <c r="O261">
        <v>20</v>
      </c>
      <c r="P261" s="46">
        <v>5.9687099999999998E-155</v>
      </c>
      <c r="Q261">
        <v>64.52</v>
      </c>
      <c r="R261">
        <v>2</v>
      </c>
      <c r="S261" t="s">
        <v>3133</v>
      </c>
      <c r="T261" t="s">
        <v>3132</v>
      </c>
    </row>
    <row r="262" spans="1:22" x14ac:dyDescent="0.25">
      <c r="A262" t="b">
        <v>1</v>
      </c>
      <c r="B262" t="s">
        <v>1088</v>
      </c>
      <c r="C262" t="s">
        <v>3131</v>
      </c>
      <c r="D262" s="54">
        <v>1300</v>
      </c>
      <c r="E262" s="54">
        <v>110</v>
      </c>
      <c r="F262" s="54">
        <v>14</v>
      </c>
      <c r="G262" s="54">
        <v>927</v>
      </c>
      <c r="H262" s="54">
        <v>94</v>
      </c>
      <c r="I262" s="54">
        <v>15</v>
      </c>
      <c r="J262" s="54">
        <v>944</v>
      </c>
      <c r="K262" s="54">
        <v>95</v>
      </c>
      <c r="L262" s="54">
        <v>17</v>
      </c>
      <c r="M262" t="s">
        <v>2582</v>
      </c>
      <c r="N262">
        <v>1506</v>
      </c>
      <c r="O262">
        <v>20</v>
      </c>
      <c r="P262">
        <v>0</v>
      </c>
      <c r="Q262">
        <v>99.7</v>
      </c>
      <c r="R262">
        <v>6</v>
      </c>
      <c r="S262" t="s">
        <v>1421</v>
      </c>
      <c r="T262" t="s">
        <v>1420</v>
      </c>
      <c r="U262" t="s">
        <v>1419</v>
      </c>
      <c r="V262" t="s">
        <v>1418</v>
      </c>
    </row>
    <row r="263" spans="1:22" x14ac:dyDescent="0.25">
      <c r="A263" t="b">
        <v>1</v>
      </c>
      <c r="B263" t="s">
        <v>1088</v>
      </c>
      <c r="C263" t="s">
        <v>3130</v>
      </c>
      <c r="D263" s="54">
        <v>1155</v>
      </c>
      <c r="E263" s="54">
        <v>101</v>
      </c>
      <c r="F263" s="54">
        <v>16</v>
      </c>
      <c r="G263" s="54">
        <v>885</v>
      </c>
      <c r="H263" s="54">
        <v>91</v>
      </c>
      <c r="I263" s="54">
        <v>16</v>
      </c>
      <c r="J263" s="54">
        <v>677</v>
      </c>
      <c r="K263" s="54">
        <v>77</v>
      </c>
      <c r="L263" s="54">
        <v>17</v>
      </c>
      <c r="M263" t="s">
        <v>2000</v>
      </c>
      <c r="N263">
        <v>1464</v>
      </c>
      <c r="O263">
        <v>20</v>
      </c>
      <c r="P263">
        <v>0</v>
      </c>
      <c r="Q263">
        <v>99.86</v>
      </c>
      <c r="R263">
        <v>6</v>
      </c>
      <c r="S263" t="s">
        <v>1421</v>
      </c>
      <c r="T263" t="s">
        <v>1420</v>
      </c>
      <c r="U263" t="s">
        <v>1419</v>
      </c>
      <c r="V263" t="s">
        <v>1418</v>
      </c>
    </row>
    <row r="264" spans="1:22" x14ac:dyDescent="0.25">
      <c r="A264" t="b">
        <v>1</v>
      </c>
      <c r="B264" t="s">
        <v>1109</v>
      </c>
      <c r="C264" t="s">
        <v>3129</v>
      </c>
      <c r="D264" s="54">
        <v>306</v>
      </c>
      <c r="E264" s="54">
        <v>21</v>
      </c>
      <c r="F264" s="54">
        <v>4</v>
      </c>
      <c r="G264" s="54">
        <v>304</v>
      </c>
      <c r="H264" s="54">
        <v>21</v>
      </c>
      <c r="I264" s="54">
        <v>5</v>
      </c>
      <c r="J264" s="54">
        <v>101</v>
      </c>
      <c r="K264" s="54">
        <v>10</v>
      </c>
      <c r="L264" s="54">
        <v>3</v>
      </c>
      <c r="M264" t="s">
        <v>2297</v>
      </c>
      <c r="N264">
        <v>1174</v>
      </c>
      <c r="O264">
        <v>20</v>
      </c>
      <c r="P264" s="46">
        <v>8.5654600000000003E-48</v>
      </c>
      <c r="Q264">
        <v>63.73</v>
      </c>
      <c r="R264">
        <v>3</v>
      </c>
      <c r="S264" t="s">
        <v>2296</v>
      </c>
      <c r="T264" t="s">
        <v>2295</v>
      </c>
    </row>
    <row r="265" spans="1:22" x14ac:dyDescent="0.25">
      <c r="A265" t="b">
        <v>1</v>
      </c>
      <c r="B265" t="s">
        <v>1088</v>
      </c>
      <c r="C265" t="s">
        <v>1811</v>
      </c>
      <c r="D265" s="54">
        <v>184</v>
      </c>
      <c r="E265" s="54">
        <v>22</v>
      </c>
      <c r="F265" s="54">
        <v>4</v>
      </c>
      <c r="G265" s="54">
        <v>206</v>
      </c>
      <c r="H265" s="54">
        <v>24</v>
      </c>
      <c r="I265" s="54">
        <v>5</v>
      </c>
      <c r="J265" s="54">
        <v>155</v>
      </c>
      <c r="K265" s="54">
        <v>20</v>
      </c>
      <c r="L265" s="54">
        <v>5</v>
      </c>
      <c r="M265" t="s">
        <v>1810</v>
      </c>
      <c r="N265">
        <v>990</v>
      </c>
      <c r="O265">
        <v>20</v>
      </c>
      <c r="P265" s="46">
        <v>4.8598899999999999E-161</v>
      </c>
      <c r="Q265">
        <v>87.58</v>
      </c>
      <c r="R265">
        <v>5</v>
      </c>
      <c r="S265" t="s">
        <v>1809</v>
      </c>
      <c r="T265" t="s">
        <v>1808</v>
      </c>
      <c r="U265" t="s">
        <v>1807</v>
      </c>
      <c r="V265" t="s">
        <v>1335</v>
      </c>
    </row>
    <row r="266" spans="1:22" x14ac:dyDescent="0.25">
      <c r="A266" t="b">
        <v>1</v>
      </c>
      <c r="B266" t="s">
        <v>1109</v>
      </c>
      <c r="C266" t="s">
        <v>3128</v>
      </c>
      <c r="D266" s="54">
        <v>83</v>
      </c>
      <c r="E266" s="54">
        <v>18</v>
      </c>
      <c r="F266" s="54">
        <v>4</v>
      </c>
      <c r="G266" s="54">
        <v>130</v>
      </c>
      <c r="H266" s="54">
        <v>21</v>
      </c>
      <c r="I266" s="54">
        <v>7</v>
      </c>
      <c r="J266" s="54">
        <v>56</v>
      </c>
      <c r="K266" s="54">
        <v>13</v>
      </c>
      <c r="L266" s="54">
        <v>6</v>
      </c>
      <c r="M266" t="s">
        <v>2652</v>
      </c>
      <c r="N266">
        <v>953</v>
      </c>
      <c r="O266">
        <v>20</v>
      </c>
      <c r="P266" s="46">
        <v>1.0620700000000001E-49</v>
      </c>
      <c r="Q266">
        <v>62.36</v>
      </c>
      <c r="R266">
        <v>1</v>
      </c>
      <c r="S266" t="s">
        <v>2651</v>
      </c>
      <c r="T266" t="s">
        <v>2650</v>
      </c>
    </row>
    <row r="267" spans="1:22" x14ac:dyDescent="0.25">
      <c r="A267" t="b">
        <v>1</v>
      </c>
      <c r="B267" t="s">
        <v>1109</v>
      </c>
      <c r="C267" t="s">
        <v>1806</v>
      </c>
      <c r="D267" s="54">
        <v>184</v>
      </c>
      <c r="E267" s="54">
        <v>11</v>
      </c>
      <c r="F267" s="54">
        <v>4</v>
      </c>
      <c r="G267" s="54">
        <v>98</v>
      </c>
      <c r="H267" s="54">
        <v>8</v>
      </c>
      <c r="I267" s="54">
        <v>3</v>
      </c>
      <c r="J267" s="54">
        <v>88</v>
      </c>
      <c r="K267" s="54">
        <v>5</v>
      </c>
      <c r="L267" s="54">
        <v>3</v>
      </c>
      <c r="M267" t="s">
        <v>1805</v>
      </c>
      <c r="N267">
        <v>1481</v>
      </c>
      <c r="O267">
        <v>20</v>
      </c>
      <c r="P267" s="46">
        <v>1.24611E-87</v>
      </c>
      <c r="Q267">
        <v>67.55</v>
      </c>
      <c r="R267">
        <v>1</v>
      </c>
      <c r="S267" t="s">
        <v>1804</v>
      </c>
      <c r="T267" t="s">
        <v>1803</v>
      </c>
    </row>
    <row r="268" spans="1:22" x14ac:dyDescent="0.25">
      <c r="A268" t="b">
        <v>1</v>
      </c>
      <c r="B268" t="s">
        <v>1088</v>
      </c>
      <c r="C268" t="s">
        <v>3127</v>
      </c>
      <c r="D268" s="54">
        <v>58</v>
      </c>
      <c r="E268" s="54">
        <v>12</v>
      </c>
      <c r="F268" s="54">
        <v>6</v>
      </c>
      <c r="G268" s="54">
        <v>69</v>
      </c>
      <c r="H268" s="54">
        <v>27</v>
      </c>
      <c r="I268" s="54">
        <v>8</v>
      </c>
      <c r="J268" s="54">
        <v>70</v>
      </c>
      <c r="K268" s="54">
        <v>21</v>
      </c>
      <c r="L268" s="54">
        <v>8</v>
      </c>
      <c r="M268" t="s">
        <v>3126</v>
      </c>
      <c r="N268">
        <v>1156</v>
      </c>
      <c r="O268">
        <v>20</v>
      </c>
      <c r="P268" s="46">
        <v>2.3843200000000001E-75</v>
      </c>
      <c r="Q268">
        <v>74.52</v>
      </c>
      <c r="R268">
        <v>9</v>
      </c>
      <c r="S268" t="s">
        <v>3125</v>
      </c>
      <c r="T268" t="s">
        <v>3124</v>
      </c>
    </row>
    <row r="269" spans="1:22" x14ac:dyDescent="0.25">
      <c r="A269" t="b">
        <v>1</v>
      </c>
      <c r="B269" t="s">
        <v>1088</v>
      </c>
      <c r="C269" t="s">
        <v>3123</v>
      </c>
      <c r="D269" s="54">
        <v>219</v>
      </c>
      <c r="E269" s="54">
        <v>26</v>
      </c>
      <c r="F269" s="54">
        <v>9</v>
      </c>
      <c r="G269" s="54">
        <v>259</v>
      </c>
      <c r="H269" s="54">
        <v>21</v>
      </c>
      <c r="I269" s="54">
        <v>8</v>
      </c>
      <c r="J269" s="54">
        <v>77</v>
      </c>
      <c r="K269" s="54">
        <v>16</v>
      </c>
      <c r="L269" s="54">
        <v>8</v>
      </c>
      <c r="M269" t="s">
        <v>3122</v>
      </c>
      <c r="N269">
        <v>1617</v>
      </c>
      <c r="O269">
        <v>20</v>
      </c>
      <c r="P269">
        <v>0</v>
      </c>
      <c r="Q269">
        <v>71.16</v>
      </c>
      <c r="R269">
        <v>3</v>
      </c>
      <c r="S269" t="s">
        <v>3121</v>
      </c>
      <c r="T269" t="s">
        <v>3120</v>
      </c>
      <c r="U269" t="s">
        <v>3119</v>
      </c>
      <c r="V269" t="s">
        <v>3118</v>
      </c>
    </row>
    <row r="270" spans="1:22" x14ac:dyDescent="0.25">
      <c r="A270" t="b">
        <v>1</v>
      </c>
      <c r="B270" t="s">
        <v>1088</v>
      </c>
      <c r="C270" t="s">
        <v>1802</v>
      </c>
      <c r="D270" s="54">
        <v>202</v>
      </c>
      <c r="E270" s="54">
        <v>32</v>
      </c>
      <c r="F270" s="54">
        <v>10</v>
      </c>
      <c r="G270" s="54">
        <v>204</v>
      </c>
      <c r="H270" s="54">
        <v>31</v>
      </c>
      <c r="I270" s="54">
        <v>10</v>
      </c>
      <c r="J270" s="54">
        <v>146</v>
      </c>
      <c r="K270" s="54">
        <v>32</v>
      </c>
      <c r="L270" s="54">
        <v>11</v>
      </c>
      <c r="M270" t="s">
        <v>1801</v>
      </c>
      <c r="N270">
        <v>1752</v>
      </c>
      <c r="O270">
        <v>20</v>
      </c>
      <c r="P270" s="46">
        <v>1.06433E-178</v>
      </c>
      <c r="Q270">
        <v>63.02</v>
      </c>
      <c r="R270">
        <v>3</v>
      </c>
      <c r="S270" t="s">
        <v>1800</v>
      </c>
      <c r="T270" t="s">
        <v>1799</v>
      </c>
    </row>
    <row r="271" spans="1:22" x14ac:dyDescent="0.25">
      <c r="A271" t="b">
        <v>1</v>
      </c>
      <c r="B271" t="s">
        <v>1088</v>
      </c>
      <c r="C271" t="s">
        <v>1798</v>
      </c>
      <c r="D271" s="54">
        <v>159</v>
      </c>
      <c r="E271" s="54">
        <v>17</v>
      </c>
      <c r="F271" s="54">
        <v>3</v>
      </c>
      <c r="G271" s="54">
        <v>161</v>
      </c>
      <c r="H271" s="54">
        <v>19</v>
      </c>
      <c r="I271" s="54">
        <v>3</v>
      </c>
      <c r="J271" s="54">
        <v>120</v>
      </c>
      <c r="K271" s="54">
        <v>14</v>
      </c>
      <c r="L271" s="54">
        <v>3</v>
      </c>
      <c r="M271" t="s">
        <v>1609</v>
      </c>
      <c r="N271">
        <v>280</v>
      </c>
      <c r="O271">
        <v>20</v>
      </c>
      <c r="P271" s="46">
        <v>8.2227300000000004E-30</v>
      </c>
      <c r="Q271">
        <v>85.62</v>
      </c>
      <c r="R271">
        <v>7</v>
      </c>
      <c r="S271" t="s">
        <v>1608</v>
      </c>
      <c r="T271" t="s">
        <v>1607</v>
      </c>
    </row>
    <row r="272" spans="1:22" x14ac:dyDescent="0.25">
      <c r="A272" t="b">
        <v>1</v>
      </c>
      <c r="B272" t="s">
        <v>1088</v>
      </c>
      <c r="C272" t="s">
        <v>1797</v>
      </c>
      <c r="D272" s="54">
        <v>1161</v>
      </c>
      <c r="E272" s="54">
        <v>85</v>
      </c>
      <c r="F272" s="54">
        <v>14</v>
      </c>
      <c r="G272" s="54">
        <v>944</v>
      </c>
      <c r="H272" s="54">
        <v>72</v>
      </c>
      <c r="I272" s="54">
        <v>12</v>
      </c>
      <c r="J272" s="54">
        <v>601</v>
      </c>
      <c r="K272" s="54">
        <v>70</v>
      </c>
      <c r="L272" s="54">
        <v>12</v>
      </c>
      <c r="M272" t="s">
        <v>1796</v>
      </c>
      <c r="N272">
        <v>1632</v>
      </c>
      <c r="O272">
        <v>20</v>
      </c>
      <c r="P272">
        <v>0</v>
      </c>
      <c r="Q272">
        <v>77.209999999999994</v>
      </c>
      <c r="R272">
        <v>3</v>
      </c>
      <c r="S272" t="s">
        <v>1495</v>
      </c>
      <c r="T272" t="s">
        <v>1494</v>
      </c>
      <c r="U272" t="s">
        <v>1493</v>
      </c>
      <c r="V272" t="s">
        <v>1492</v>
      </c>
    </row>
    <row r="273" spans="1:22" x14ac:dyDescent="0.25">
      <c r="A273" t="b">
        <v>1</v>
      </c>
      <c r="B273" t="s">
        <v>1088</v>
      </c>
      <c r="C273" t="s">
        <v>3117</v>
      </c>
      <c r="D273" s="54">
        <v>376</v>
      </c>
      <c r="E273" s="54">
        <v>41</v>
      </c>
      <c r="F273" s="54">
        <v>7</v>
      </c>
      <c r="G273" s="54">
        <v>274</v>
      </c>
      <c r="H273" s="54">
        <v>34</v>
      </c>
      <c r="I273" s="54">
        <v>7</v>
      </c>
      <c r="J273" s="54">
        <v>218</v>
      </c>
      <c r="K273" s="54">
        <v>32</v>
      </c>
      <c r="L273" s="54">
        <v>7</v>
      </c>
      <c r="M273" t="s">
        <v>3116</v>
      </c>
      <c r="N273">
        <v>1877</v>
      </c>
      <c r="O273">
        <v>20</v>
      </c>
      <c r="P273">
        <v>0</v>
      </c>
      <c r="Q273">
        <v>97.49</v>
      </c>
      <c r="R273">
        <v>6</v>
      </c>
      <c r="S273" t="s">
        <v>1421</v>
      </c>
      <c r="T273" t="s">
        <v>1420</v>
      </c>
      <c r="U273" t="s">
        <v>1419</v>
      </c>
      <c r="V273" t="s">
        <v>1418</v>
      </c>
    </row>
    <row r="274" spans="1:22" x14ac:dyDescent="0.25">
      <c r="A274" t="b">
        <v>1</v>
      </c>
      <c r="B274" t="s">
        <v>1088</v>
      </c>
      <c r="C274" t="s">
        <v>1791</v>
      </c>
      <c r="D274" s="54">
        <v>853</v>
      </c>
      <c r="E274" s="54">
        <v>91</v>
      </c>
      <c r="F274" s="54">
        <v>17</v>
      </c>
      <c r="G274" s="54">
        <v>906</v>
      </c>
      <c r="H274" s="54">
        <v>94</v>
      </c>
      <c r="I274" s="54">
        <v>19</v>
      </c>
      <c r="J274" s="54">
        <v>614</v>
      </c>
      <c r="K274" s="54">
        <v>79</v>
      </c>
      <c r="L274" s="54">
        <v>16</v>
      </c>
      <c r="M274" t="s">
        <v>1790</v>
      </c>
      <c r="N274">
        <v>1830</v>
      </c>
      <c r="O274">
        <v>20</v>
      </c>
      <c r="P274">
        <v>0</v>
      </c>
      <c r="Q274">
        <v>70.22</v>
      </c>
      <c r="R274">
        <v>10</v>
      </c>
      <c r="S274" t="s">
        <v>1789</v>
      </c>
      <c r="T274" t="s">
        <v>1788</v>
      </c>
      <c r="U274" t="s">
        <v>1787</v>
      </c>
      <c r="V274" t="s">
        <v>1786</v>
      </c>
    </row>
    <row r="275" spans="1:22" x14ac:dyDescent="0.25">
      <c r="A275" t="b">
        <v>1</v>
      </c>
      <c r="B275" t="s">
        <v>1088</v>
      </c>
      <c r="C275" t="s">
        <v>3115</v>
      </c>
      <c r="D275" s="54">
        <v>307</v>
      </c>
      <c r="E275" s="54">
        <v>17</v>
      </c>
      <c r="F275" s="54">
        <v>5</v>
      </c>
      <c r="G275" s="54">
        <v>378</v>
      </c>
      <c r="H275" s="54">
        <v>23</v>
      </c>
      <c r="I275" s="54">
        <v>5</v>
      </c>
      <c r="J275" s="54">
        <v>183</v>
      </c>
      <c r="K275" s="54">
        <v>18</v>
      </c>
      <c r="L275" s="54">
        <v>9</v>
      </c>
      <c r="M275" t="s">
        <v>3114</v>
      </c>
      <c r="N275">
        <v>1434</v>
      </c>
      <c r="O275">
        <v>20</v>
      </c>
      <c r="P275" s="46">
        <v>7.4947400000000001E-130</v>
      </c>
      <c r="Q275">
        <v>56.99</v>
      </c>
      <c r="R275">
        <v>1</v>
      </c>
      <c r="S275" t="s">
        <v>2055</v>
      </c>
      <c r="T275" t="s">
        <v>2054</v>
      </c>
    </row>
    <row r="276" spans="1:22" x14ac:dyDescent="0.25">
      <c r="A276" t="b">
        <v>1</v>
      </c>
      <c r="B276" t="s">
        <v>1088</v>
      </c>
      <c r="C276" t="s">
        <v>3113</v>
      </c>
      <c r="D276" s="54">
        <v>96</v>
      </c>
      <c r="E276" s="54">
        <v>12</v>
      </c>
      <c r="F276" s="54">
        <v>2</v>
      </c>
      <c r="G276" s="54">
        <v>111</v>
      </c>
      <c r="H276" s="54">
        <v>19</v>
      </c>
      <c r="I276" s="54">
        <v>4</v>
      </c>
      <c r="J276" s="54">
        <v>83</v>
      </c>
      <c r="K276" s="54">
        <v>11</v>
      </c>
      <c r="L276" s="54">
        <v>2</v>
      </c>
      <c r="M276" t="s">
        <v>3112</v>
      </c>
      <c r="N276">
        <v>1428</v>
      </c>
      <c r="O276">
        <v>20</v>
      </c>
      <c r="P276">
        <v>0</v>
      </c>
      <c r="Q276">
        <v>72.260000000000005</v>
      </c>
      <c r="R276">
        <v>2</v>
      </c>
      <c r="S276" t="s">
        <v>3111</v>
      </c>
      <c r="T276" t="s">
        <v>3110</v>
      </c>
    </row>
    <row r="277" spans="1:22" x14ac:dyDescent="0.25">
      <c r="A277" t="b">
        <v>1</v>
      </c>
      <c r="B277" t="s">
        <v>1088</v>
      </c>
      <c r="C277" t="s">
        <v>3109</v>
      </c>
      <c r="D277" s="54">
        <v>105</v>
      </c>
      <c r="E277" s="54">
        <v>6</v>
      </c>
      <c r="F277" s="54">
        <v>2</v>
      </c>
      <c r="G277" s="54">
        <v>112</v>
      </c>
      <c r="H277" s="54">
        <v>5</v>
      </c>
      <c r="I277" s="54">
        <v>2</v>
      </c>
      <c r="J277" s="54">
        <v>69</v>
      </c>
      <c r="K277" s="54">
        <v>4</v>
      </c>
      <c r="L277" s="54">
        <v>1</v>
      </c>
      <c r="M277" t="s">
        <v>3108</v>
      </c>
      <c r="N277">
        <v>431</v>
      </c>
      <c r="O277">
        <v>20</v>
      </c>
      <c r="P277" s="46">
        <v>1.9334499999999998E-33</v>
      </c>
      <c r="Q277">
        <v>68.84</v>
      </c>
      <c r="R277">
        <v>5</v>
      </c>
      <c r="S277" t="s">
        <v>1413</v>
      </c>
      <c r="T277" t="s">
        <v>1412</v>
      </c>
    </row>
    <row r="278" spans="1:22" x14ac:dyDescent="0.25">
      <c r="A278" t="b">
        <v>1</v>
      </c>
      <c r="B278" t="s">
        <v>1109</v>
      </c>
      <c r="C278" t="s">
        <v>3107</v>
      </c>
      <c r="D278" s="54">
        <v>1655</v>
      </c>
      <c r="E278" s="54">
        <v>194</v>
      </c>
      <c r="F278" s="54">
        <v>19</v>
      </c>
      <c r="G278" s="54">
        <v>1254</v>
      </c>
      <c r="H278" s="54">
        <v>165</v>
      </c>
      <c r="I278" s="54">
        <v>19</v>
      </c>
      <c r="J278" s="54">
        <v>941</v>
      </c>
      <c r="K278" s="54">
        <v>154</v>
      </c>
      <c r="L278" s="54">
        <v>19</v>
      </c>
      <c r="M278" t="s">
        <v>2325</v>
      </c>
      <c r="N278">
        <v>1568</v>
      </c>
      <c r="O278">
        <v>20</v>
      </c>
      <c r="P278" s="46">
        <v>1.38445E-13</v>
      </c>
      <c r="Q278">
        <v>64.63</v>
      </c>
      <c r="R278">
        <v>3</v>
      </c>
      <c r="S278" t="s">
        <v>2296</v>
      </c>
      <c r="T278" t="s">
        <v>2295</v>
      </c>
    </row>
    <row r="279" spans="1:22" x14ac:dyDescent="0.25">
      <c r="A279" t="b">
        <v>1</v>
      </c>
      <c r="B279" t="s">
        <v>1109</v>
      </c>
      <c r="C279" t="s">
        <v>3106</v>
      </c>
      <c r="D279" s="54">
        <v>745</v>
      </c>
      <c r="E279" s="54">
        <v>67</v>
      </c>
      <c r="F279" s="54">
        <v>10</v>
      </c>
      <c r="G279" s="54">
        <v>601</v>
      </c>
      <c r="H279" s="54">
        <v>53</v>
      </c>
      <c r="I279" s="54">
        <v>12</v>
      </c>
      <c r="J279" s="54">
        <v>326</v>
      </c>
      <c r="K279" s="54">
        <v>50</v>
      </c>
      <c r="L279" s="54">
        <v>9</v>
      </c>
      <c r="M279" t="s">
        <v>2325</v>
      </c>
      <c r="N279">
        <v>1247</v>
      </c>
      <c r="O279">
        <v>20</v>
      </c>
      <c r="P279" s="46">
        <v>4.31353E-14</v>
      </c>
      <c r="Q279">
        <v>61.47</v>
      </c>
      <c r="R279">
        <v>3</v>
      </c>
      <c r="S279" t="s">
        <v>2296</v>
      </c>
      <c r="T279" t="s">
        <v>2295</v>
      </c>
    </row>
    <row r="280" spans="1:22" x14ac:dyDescent="0.25">
      <c r="A280" t="b">
        <v>1</v>
      </c>
      <c r="B280" t="s">
        <v>1088</v>
      </c>
      <c r="C280" t="s">
        <v>3105</v>
      </c>
      <c r="D280" s="54">
        <v>245</v>
      </c>
      <c r="E280" s="54">
        <v>36</v>
      </c>
      <c r="F280" s="54">
        <v>5</v>
      </c>
      <c r="G280" s="54">
        <v>211</v>
      </c>
      <c r="H280" s="54">
        <v>32</v>
      </c>
      <c r="I280" s="54">
        <v>7</v>
      </c>
      <c r="J280" s="54">
        <v>138</v>
      </c>
      <c r="K280" s="54">
        <v>32</v>
      </c>
      <c r="L280" s="54">
        <v>5</v>
      </c>
      <c r="M280" t="s">
        <v>2297</v>
      </c>
      <c r="N280">
        <v>602</v>
      </c>
      <c r="O280">
        <v>20</v>
      </c>
      <c r="P280" s="46">
        <v>1.21912E-12</v>
      </c>
      <c r="Q280">
        <v>60.58</v>
      </c>
      <c r="R280">
        <v>3</v>
      </c>
      <c r="S280" t="s">
        <v>3104</v>
      </c>
      <c r="T280" t="s">
        <v>3103</v>
      </c>
    </row>
    <row r="281" spans="1:22" x14ac:dyDescent="0.25">
      <c r="A281" t="b">
        <v>1</v>
      </c>
      <c r="B281" t="s">
        <v>1088</v>
      </c>
      <c r="C281" t="s">
        <v>3102</v>
      </c>
      <c r="D281" s="54">
        <v>426</v>
      </c>
      <c r="E281" s="54">
        <v>38</v>
      </c>
      <c r="F281" s="54">
        <v>6</v>
      </c>
      <c r="G281" s="54">
        <v>418</v>
      </c>
      <c r="H281" s="54">
        <v>37</v>
      </c>
      <c r="I281" s="54">
        <v>6</v>
      </c>
      <c r="J281" s="54">
        <v>409</v>
      </c>
      <c r="K281" s="54">
        <v>31</v>
      </c>
      <c r="L281" s="54">
        <v>6</v>
      </c>
      <c r="M281" t="s">
        <v>3101</v>
      </c>
      <c r="N281">
        <v>1122</v>
      </c>
      <c r="O281">
        <v>20</v>
      </c>
      <c r="P281" s="46">
        <v>7.2206699999999998E-88</v>
      </c>
      <c r="Q281">
        <v>77.92</v>
      </c>
      <c r="R281">
        <v>1</v>
      </c>
      <c r="S281" t="s">
        <v>3091</v>
      </c>
      <c r="T281" t="s">
        <v>3090</v>
      </c>
    </row>
    <row r="282" spans="1:22" x14ac:dyDescent="0.25">
      <c r="A282" t="b">
        <v>1</v>
      </c>
      <c r="B282" t="s">
        <v>1088</v>
      </c>
      <c r="C282" t="s">
        <v>1781</v>
      </c>
      <c r="D282" s="54">
        <v>1102</v>
      </c>
      <c r="E282" s="54">
        <v>119</v>
      </c>
      <c r="F282" s="54">
        <v>10</v>
      </c>
      <c r="G282" s="54">
        <v>1133</v>
      </c>
      <c r="H282" s="54">
        <v>109</v>
      </c>
      <c r="I282" s="54">
        <v>11</v>
      </c>
      <c r="J282" s="54">
        <v>693</v>
      </c>
      <c r="K282" s="54">
        <v>75</v>
      </c>
      <c r="L282" s="54">
        <v>9</v>
      </c>
      <c r="M282" t="s">
        <v>1780</v>
      </c>
      <c r="N282">
        <v>1203</v>
      </c>
      <c r="O282">
        <v>20</v>
      </c>
      <c r="P282" s="46">
        <v>1.4080000000000001E-110</v>
      </c>
      <c r="Q282">
        <v>81.77</v>
      </c>
      <c r="R282">
        <v>1</v>
      </c>
      <c r="S282" t="s">
        <v>1779</v>
      </c>
      <c r="T282" t="s">
        <v>1778</v>
      </c>
    </row>
    <row r="283" spans="1:22" x14ac:dyDescent="0.25">
      <c r="A283" t="b">
        <v>1</v>
      </c>
      <c r="B283" t="s">
        <v>1146</v>
      </c>
      <c r="C283" t="s">
        <v>3100</v>
      </c>
      <c r="D283" s="54">
        <v>89</v>
      </c>
      <c r="E283" s="54">
        <v>17</v>
      </c>
      <c r="F283" s="54">
        <v>5</v>
      </c>
      <c r="G283" s="54">
        <v>52</v>
      </c>
      <c r="H283" s="54">
        <v>6</v>
      </c>
      <c r="I283" s="54">
        <v>3</v>
      </c>
      <c r="J283" s="54">
        <v>54</v>
      </c>
      <c r="K283" s="54">
        <v>13</v>
      </c>
      <c r="L283" s="54">
        <v>4</v>
      </c>
      <c r="M283" t="s">
        <v>1144</v>
      </c>
      <c r="N283">
        <v>898</v>
      </c>
    </row>
    <row r="284" spans="1:22" x14ac:dyDescent="0.25">
      <c r="A284" t="b">
        <v>1</v>
      </c>
      <c r="B284" t="s">
        <v>1088</v>
      </c>
      <c r="C284" t="s">
        <v>1777</v>
      </c>
      <c r="D284" s="54">
        <v>1148</v>
      </c>
      <c r="E284" s="54">
        <v>85</v>
      </c>
      <c r="F284" s="54">
        <v>18</v>
      </c>
      <c r="G284" s="54">
        <v>1290</v>
      </c>
      <c r="H284" s="54">
        <v>82</v>
      </c>
      <c r="I284" s="54">
        <v>19</v>
      </c>
      <c r="J284" s="54">
        <v>968</v>
      </c>
      <c r="K284" s="54">
        <v>78</v>
      </c>
      <c r="L284" s="54">
        <v>20</v>
      </c>
      <c r="M284" t="s">
        <v>1776</v>
      </c>
      <c r="N284">
        <v>2022</v>
      </c>
      <c r="O284">
        <v>20</v>
      </c>
      <c r="P284">
        <v>0</v>
      </c>
      <c r="Q284">
        <v>89.09</v>
      </c>
      <c r="R284">
        <v>3</v>
      </c>
      <c r="S284" t="s">
        <v>1775</v>
      </c>
      <c r="T284" t="s">
        <v>1774</v>
      </c>
    </row>
    <row r="285" spans="1:22" x14ac:dyDescent="0.25">
      <c r="A285" t="b">
        <v>1</v>
      </c>
      <c r="B285" t="s">
        <v>1088</v>
      </c>
      <c r="C285" t="s">
        <v>3099</v>
      </c>
      <c r="D285" s="54">
        <v>207</v>
      </c>
      <c r="E285" s="54">
        <v>37</v>
      </c>
      <c r="F285" s="54">
        <v>10</v>
      </c>
      <c r="G285" s="54">
        <v>206</v>
      </c>
      <c r="H285" s="54">
        <v>37</v>
      </c>
      <c r="I285" s="54">
        <v>9</v>
      </c>
      <c r="J285" s="54">
        <v>216</v>
      </c>
      <c r="K285" s="54">
        <v>30</v>
      </c>
      <c r="L285" s="54">
        <v>9</v>
      </c>
      <c r="M285" t="s">
        <v>3098</v>
      </c>
      <c r="N285">
        <v>2008</v>
      </c>
      <c r="O285">
        <v>20</v>
      </c>
      <c r="P285">
        <v>0</v>
      </c>
      <c r="Q285">
        <v>69.510000000000005</v>
      </c>
      <c r="R285">
        <v>5</v>
      </c>
      <c r="S285" t="s">
        <v>2565</v>
      </c>
      <c r="T285" t="s">
        <v>2564</v>
      </c>
      <c r="U285" t="s">
        <v>1353</v>
      </c>
      <c r="V285" t="s">
        <v>1335</v>
      </c>
    </row>
    <row r="286" spans="1:22" x14ac:dyDescent="0.25">
      <c r="A286" t="b">
        <v>1</v>
      </c>
      <c r="B286" t="s">
        <v>1088</v>
      </c>
      <c r="C286" t="s">
        <v>1773</v>
      </c>
      <c r="D286" s="54">
        <v>270</v>
      </c>
      <c r="E286" s="54">
        <v>35</v>
      </c>
      <c r="F286" s="54">
        <v>13</v>
      </c>
      <c r="G286" s="54">
        <v>431</v>
      </c>
      <c r="H286" s="54">
        <v>31</v>
      </c>
      <c r="I286" s="54">
        <v>15</v>
      </c>
      <c r="J286" s="54">
        <v>213</v>
      </c>
      <c r="K286" s="54">
        <v>32</v>
      </c>
      <c r="L286" s="54">
        <v>12</v>
      </c>
      <c r="M286" t="s">
        <v>1772</v>
      </c>
      <c r="N286">
        <v>1972</v>
      </c>
      <c r="O286">
        <v>20</v>
      </c>
      <c r="P286">
        <v>0</v>
      </c>
      <c r="Q286">
        <v>73.650000000000006</v>
      </c>
      <c r="R286">
        <v>4</v>
      </c>
      <c r="S286" t="s">
        <v>1771</v>
      </c>
      <c r="T286" t="s">
        <v>1770</v>
      </c>
    </row>
    <row r="287" spans="1:22" x14ac:dyDescent="0.25">
      <c r="A287" t="b">
        <v>1</v>
      </c>
      <c r="B287" t="s">
        <v>1088</v>
      </c>
      <c r="C287" t="s">
        <v>3097</v>
      </c>
      <c r="D287" s="54">
        <v>264</v>
      </c>
      <c r="E287" s="54">
        <v>32</v>
      </c>
      <c r="F287" s="54">
        <v>8</v>
      </c>
      <c r="G287" s="54">
        <v>192</v>
      </c>
      <c r="H287" s="54">
        <v>31</v>
      </c>
      <c r="I287" s="54">
        <v>10</v>
      </c>
      <c r="J287" s="54">
        <v>160</v>
      </c>
      <c r="K287" s="54">
        <v>25</v>
      </c>
      <c r="L287" s="54">
        <v>8</v>
      </c>
      <c r="M287" t="s">
        <v>1265</v>
      </c>
      <c r="N287">
        <v>1508</v>
      </c>
      <c r="O287">
        <v>20</v>
      </c>
      <c r="P287">
        <v>0</v>
      </c>
      <c r="Q287">
        <v>74.44</v>
      </c>
      <c r="R287">
        <v>3</v>
      </c>
      <c r="S287" t="s">
        <v>3095</v>
      </c>
      <c r="T287" t="s">
        <v>3094</v>
      </c>
    </row>
    <row r="288" spans="1:22" x14ac:dyDescent="0.25">
      <c r="A288" t="b">
        <v>1</v>
      </c>
      <c r="B288" t="s">
        <v>1088</v>
      </c>
      <c r="C288" t="s">
        <v>3096</v>
      </c>
      <c r="D288" s="54">
        <v>280</v>
      </c>
      <c r="E288" s="54">
        <v>34</v>
      </c>
      <c r="F288" s="54">
        <v>9</v>
      </c>
      <c r="G288" s="54">
        <v>257</v>
      </c>
      <c r="H288" s="54">
        <v>34</v>
      </c>
      <c r="I288" s="54">
        <v>10</v>
      </c>
      <c r="J288" s="54">
        <v>202</v>
      </c>
      <c r="K288" s="54">
        <v>26</v>
      </c>
      <c r="L288" s="54">
        <v>8</v>
      </c>
      <c r="M288" t="s">
        <v>1265</v>
      </c>
      <c r="N288">
        <v>1546</v>
      </c>
      <c r="O288">
        <v>20</v>
      </c>
      <c r="P288">
        <v>0</v>
      </c>
      <c r="Q288">
        <v>76.73</v>
      </c>
      <c r="R288">
        <v>3</v>
      </c>
      <c r="S288" t="s">
        <v>3095</v>
      </c>
      <c r="T288" t="s">
        <v>3094</v>
      </c>
    </row>
    <row r="289" spans="1:22" x14ac:dyDescent="0.25">
      <c r="A289" t="b">
        <v>1</v>
      </c>
      <c r="B289" t="s">
        <v>1088</v>
      </c>
      <c r="C289" t="s">
        <v>3093</v>
      </c>
      <c r="D289" s="54">
        <v>421</v>
      </c>
      <c r="E289" s="54">
        <v>30</v>
      </c>
      <c r="F289" s="54">
        <v>7</v>
      </c>
      <c r="G289" s="54">
        <v>405</v>
      </c>
      <c r="H289" s="54">
        <v>32</v>
      </c>
      <c r="I289" s="54">
        <v>6</v>
      </c>
      <c r="J289" s="54">
        <v>270</v>
      </c>
      <c r="K289" s="54">
        <v>23</v>
      </c>
      <c r="L289" s="54">
        <v>9</v>
      </c>
      <c r="M289" t="s">
        <v>3092</v>
      </c>
      <c r="N289">
        <v>2558</v>
      </c>
      <c r="O289">
        <v>20</v>
      </c>
      <c r="P289" s="46">
        <v>2.18088E-153</v>
      </c>
      <c r="Q289">
        <v>79.400000000000006</v>
      </c>
      <c r="R289">
        <v>1</v>
      </c>
      <c r="S289" t="s">
        <v>3091</v>
      </c>
      <c r="T289" t="s">
        <v>3090</v>
      </c>
    </row>
    <row r="290" spans="1:22" x14ac:dyDescent="0.25">
      <c r="A290" t="b">
        <v>1</v>
      </c>
      <c r="B290" t="s">
        <v>1088</v>
      </c>
      <c r="C290" t="s">
        <v>1769</v>
      </c>
      <c r="D290" s="54">
        <v>1986</v>
      </c>
      <c r="E290" s="54">
        <v>96</v>
      </c>
      <c r="F290" s="54">
        <v>20</v>
      </c>
      <c r="G290" s="54">
        <v>1631</v>
      </c>
      <c r="H290" s="54">
        <v>93</v>
      </c>
      <c r="I290" s="54">
        <v>22</v>
      </c>
      <c r="J290" s="54">
        <v>1259</v>
      </c>
      <c r="K290" s="54">
        <v>87</v>
      </c>
      <c r="L290" s="54">
        <v>21</v>
      </c>
      <c r="M290" t="s">
        <v>1768</v>
      </c>
      <c r="N290">
        <v>1786</v>
      </c>
      <c r="O290">
        <v>20</v>
      </c>
      <c r="P290">
        <v>0</v>
      </c>
      <c r="Q290">
        <v>79.81</v>
      </c>
      <c r="R290">
        <v>7</v>
      </c>
      <c r="S290" t="s">
        <v>1767</v>
      </c>
      <c r="T290" t="s">
        <v>1766</v>
      </c>
    </row>
    <row r="291" spans="1:22" x14ac:dyDescent="0.25">
      <c r="A291" t="b">
        <v>1</v>
      </c>
      <c r="B291" t="s">
        <v>1088</v>
      </c>
      <c r="C291" t="s">
        <v>3089</v>
      </c>
      <c r="D291" s="54">
        <v>38</v>
      </c>
      <c r="E291" s="54">
        <v>2</v>
      </c>
      <c r="F291" s="54">
        <v>1</v>
      </c>
      <c r="G291" s="54">
        <v>97</v>
      </c>
      <c r="H291" s="54">
        <v>3</v>
      </c>
      <c r="I291" s="54">
        <v>1</v>
      </c>
      <c r="J291" s="54">
        <v>47</v>
      </c>
      <c r="K291" s="54">
        <v>5</v>
      </c>
      <c r="L291" s="54">
        <v>2</v>
      </c>
      <c r="M291" t="s">
        <v>3088</v>
      </c>
      <c r="N291">
        <v>708</v>
      </c>
      <c r="O291">
        <v>20</v>
      </c>
      <c r="P291" s="46">
        <v>5.3851399999999997E-69</v>
      </c>
      <c r="Q291">
        <v>73</v>
      </c>
      <c r="R291">
        <v>2</v>
      </c>
      <c r="S291" t="s">
        <v>2601</v>
      </c>
      <c r="T291" t="s">
        <v>2600</v>
      </c>
    </row>
    <row r="292" spans="1:22" x14ac:dyDescent="0.25">
      <c r="A292" t="b">
        <v>1</v>
      </c>
      <c r="B292" t="s">
        <v>1088</v>
      </c>
      <c r="C292" t="s">
        <v>1765</v>
      </c>
      <c r="D292" s="54">
        <v>471</v>
      </c>
      <c r="E292" s="54">
        <v>33</v>
      </c>
      <c r="F292" s="54">
        <v>8</v>
      </c>
      <c r="G292" s="54">
        <v>516</v>
      </c>
      <c r="H292" s="54">
        <v>30</v>
      </c>
      <c r="I292" s="54">
        <v>8</v>
      </c>
      <c r="J292" s="54">
        <v>274</v>
      </c>
      <c r="K292" s="54">
        <v>26</v>
      </c>
      <c r="L292" s="54">
        <v>6</v>
      </c>
      <c r="M292" t="s">
        <v>1764</v>
      </c>
      <c r="N292">
        <v>923</v>
      </c>
      <c r="O292">
        <v>20</v>
      </c>
      <c r="P292" s="46">
        <v>1.71813E-149</v>
      </c>
      <c r="Q292">
        <v>90.82</v>
      </c>
      <c r="R292">
        <v>4</v>
      </c>
      <c r="S292" t="s">
        <v>1763</v>
      </c>
      <c r="T292" t="s">
        <v>1762</v>
      </c>
    </row>
    <row r="293" spans="1:22" x14ac:dyDescent="0.25">
      <c r="A293" t="b">
        <v>1</v>
      </c>
      <c r="B293" t="s">
        <v>1088</v>
      </c>
      <c r="C293" t="s">
        <v>1761</v>
      </c>
      <c r="D293" s="54">
        <v>1389</v>
      </c>
      <c r="E293" s="54">
        <v>114</v>
      </c>
      <c r="F293" s="54">
        <v>18</v>
      </c>
      <c r="G293" s="54">
        <v>1247</v>
      </c>
      <c r="H293" s="54">
        <v>117</v>
      </c>
      <c r="I293" s="54">
        <v>20</v>
      </c>
      <c r="J293" s="54">
        <v>965</v>
      </c>
      <c r="K293" s="54">
        <v>100</v>
      </c>
      <c r="L293" s="54">
        <v>18</v>
      </c>
      <c r="M293" t="s">
        <v>1760</v>
      </c>
      <c r="N293">
        <v>2118</v>
      </c>
      <c r="O293">
        <v>20</v>
      </c>
      <c r="P293">
        <v>0</v>
      </c>
      <c r="Q293">
        <v>83.41</v>
      </c>
      <c r="R293">
        <v>3</v>
      </c>
      <c r="S293" t="s">
        <v>1759</v>
      </c>
      <c r="T293" t="s">
        <v>1758</v>
      </c>
    </row>
    <row r="294" spans="1:22" x14ac:dyDescent="0.25">
      <c r="A294" t="b">
        <v>1</v>
      </c>
      <c r="B294" t="s">
        <v>1088</v>
      </c>
      <c r="C294" t="s">
        <v>1757</v>
      </c>
      <c r="D294" s="54">
        <v>243</v>
      </c>
      <c r="E294" s="54">
        <v>28</v>
      </c>
      <c r="F294" s="54">
        <v>13</v>
      </c>
      <c r="G294" s="54">
        <v>317</v>
      </c>
      <c r="H294" s="54">
        <v>33</v>
      </c>
      <c r="I294" s="54">
        <v>16</v>
      </c>
      <c r="J294" s="54">
        <v>216</v>
      </c>
      <c r="K294" s="54">
        <v>24</v>
      </c>
      <c r="L294" s="54">
        <v>11</v>
      </c>
      <c r="M294" t="s">
        <v>1756</v>
      </c>
      <c r="N294">
        <v>2225</v>
      </c>
      <c r="O294">
        <v>20</v>
      </c>
      <c r="P294">
        <v>0</v>
      </c>
      <c r="Q294">
        <v>89.74</v>
      </c>
      <c r="R294">
        <v>5</v>
      </c>
      <c r="S294" t="s">
        <v>1755</v>
      </c>
      <c r="T294" t="s">
        <v>1754</v>
      </c>
      <c r="U294" t="s">
        <v>1753</v>
      </c>
      <c r="V294" t="s">
        <v>1752</v>
      </c>
    </row>
    <row r="295" spans="1:22" x14ac:dyDescent="0.25">
      <c r="A295" t="b">
        <v>1</v>
      </c>
      <c r="B295" t="s">
        <v>1088</v>
      </c>
      <c r="C295" t="s">
        <v>1751</v>
      </c>
      <c r="D295" s="54">
        <v>166</v>
      </c>
      <c r="E295" s="54">
        <v>19</v>
      </c>
      <c r="F295" s="54">
        <v>9</v>
      </c>
      <c r="G295" s="54">
        <v>247</v>
      </c>
      <c r="H295" s="54">
        <v>21</v>
      </c>
      <c r="I295" s="54">
        <v>10</v>
      </c>
      <c r="J295" s="54">
        <v>88</v>
      </c>
      <c r="K295" s="54">
        <v>12</v>
      </c>
      <c r="L295" s="54">
        <v>6</v>
      </c>
      <c r="M295" t="s">
        <v>1750</v>
      </c>
      <c r="N295">
        <v>2002</v>
      </c>
      <c r="O295">
        <v>20</v>
      </c>
      <c r="P295">
        <v>0</v>
      </c>
      <c r="Q295">
        <v>82.23</v>
      </c>
      <c r="R295">
        <v>5</v>
      </c>
      <c r="S295" t="s">
        <v>1749</v>
      </c>
      <c r="T295" t="s">
        <v>1748</v>
      </c>
    </row>
    <row r="296" spans="1:22" x14ac:dyDescent="0.25">
      <c r="A296" t="b">
        <v>1</v>
      </c>
      <c r="B296" t="s">
        <v>1088</v>
      </c>
      <c r="C296" t="s">
        <v>3087</v>
      </c>
      <c r="D296" s="54">
        <v>73</v>
      </c>
      <c r="E296" s="54">
        <v>6</v>
      </c>
      <c r="F296" s="54">
        <v>4</v>
      </c>
      <c r="G296" s="54">
        <v>41</v>
      </c>
      <c r="H296" s="54">
        <v>12</v>
      </c>
      <c r="I296" s="54">
        <v>5</v>
      </c>
      <c r="J296" s="54">
        <v>42</v>
      </c>
      <c r="K296" s="54">
        <v>10</v>
      </c>
      <c r="L296" s="54">
        <v>4</v>
      </c>
      <c r="M296" t="s">
        <v>3086</v>
      </c>
      <c r="N296">
        <v>2231</v>
      </c>
      <c r="O296">
        <v>20</v>
      </c>
      <c r="P296" s="46">
        <v>4.7983599999999998E-127</v>
      </c>
      <c r="Q296">
        <v>92.34</v>
      </c>
      <c r="R296">
        <v>3</v>
      </c>
      <c r="S296" t="s">
        <v>1833</v>
      </c>
      <c r="T296" t="s">
        <v>1832</v>
      </c>
    </row>
    <row r="297" spans="1:22" x14ac:dyDescent="0.25">
      <c r="A297" t="b">
        <v>1</v>
      </c>
      <c r="B297" t="s">
        <v>1088</v>
      </c>
      <c r="C297" t="s">
        <v>1747</v>
      </c>
      <c r="D297" s="54">
        <v>1665</v>
      </c>
      <c r="E297" s="54">
        <v>141</v>
      </c>
      <c r="F297" s="54">
        <v>15</v>
      </c>
      <c r="G297" s="54">
        <v>1309</v>
      </c>
      <c r="H297" s="54">
        <v>118</v>
      </c>
      <c r="I297" s="54">
        <v>15</v>
      </c>
      <c r="J297" s="54">
        <v>1209</v>
      </c>
      <c r="K297" s="54">
        <v>114</v>
      </c>
      <c r="L297" s="54">
        <v>15</v>
      </c>
      <c r="M297" t="s">
        <v>1746</v>
      </c>
      <c r="N297">
        <v>1529</v>
      </c>
      <c r="O297">
        <v>20</v>
      </c>
      <c r="P297">
        <v>0</v>
      </c>
      <c r="Q297">
        <v>89.83</v>
      </c>
      <c r="R297">
        <v>5</v>
      </c>
      <c r="S297" t="s">
        <v>1745</v>
      </c>
      <c r="T297" t="s">
        <v>1744</v>
      </c>
      <c r="U297" t="s">
        <v>1419</v>
      </c>
      <c r="V297" t="s">
        <v>1418</v>
      </c>
    </row>
    <row r="298" spans="1:22" x14ac:dyDescent="0.25">
      <c r="A298" t="b">
        <v>1</v>
      </c>
      <c r="B298" t="s">
        <v>1088</v>
      </c>
      <c r="C298" t="s">
        <v>1743</v>
      </c>
      <c r="D298" s="54">
        <v>289</v>
      </c>
      <c r="E298" s="54">
        <v>22</v>
      </c>
      <c r="F298" s="54">
        <v>3</v>
      </c>
      <c r="G298" s="54">
        <v>144</v>
      </c>
      <c r="H298" s="54">
        <v>12</v>
      </c>
      <c r="I298" s="54">
        <v>3</v>
      </c>
      <c r="J298" s="54">
        <v>141</v>
      </c>
      <c r="K298" s="54">
        <v>13</v>
      </c>
      <c r="L298" s="54">
        <v>3</v>
      </c>
      <c r="M298" t="s">
        <v>1512</v>
      </c>
      <c r="N298">
        <v>328</v>
      </c>
      <c r="O298">
        <v>20</v>
      </c>
      <c r="P298" s="46">
        <v>4.6829299999999998E-42</v>
      </c>
      <c r="Q298">
        <v>76.27</v>
      </c>
      <c r="R298">
        <v>2</v>
      </c>
      <c r="S298" t="s">
        <v>1511</v>
      </c>
      <c r="T298" t="s">
        <v>1510</v>
      </c>
    </row>
    <row r="299" spans="1:22" x14ac:dyDescent="0.25">
      <c r="A299" t="b">
        <v>1</v>
      </c>
      <c r="B299" t="s">
        <v>1109</v>
      </c>
      <c r="C299" t="s">
        <v>1742</v>
      </c>
      <c r="D299" s="54">
        <v>1878</v>
      </c>
      <c r="E299" s="54">
        <v>135</v>
      </c>
      <c r="F299" s="54">
        <v>9</v>
      </c>
      <c r="G299" s="54">
        <v>1456</v>
      </c>
      <c r="H299" s="54">
        <v>101</v>
      </c>
      <c r="I299" s="54">
        <v>9</v>
      </c>
      <c r="J299" s="54">
        <v>1205</v>
      </c>
      <c r="K299" s="54">
        <v>120</v>
      </c>
      <c r="L299" s="54">
        <v>10</v>
      </c>
      <c r="M299" t="s">
        <v>1696</v>
      </c>
      <c r="N299">
        <v>867</v>
      </c>
      <c r="O299">
        <v>20</v>
      </c>
      <c r="P299" s="46">
        <v>1.5248299999999999E-66</v>
      </c>
      <c r="Q299">
        <v>59.33</v>
      </c>
      <c r="R299">
        <v>8</v>
      </c>
      <c r="S299" t="s">
        <v>1741</v>
      </c>
      <c r="T299" t="s">
        <v>1740</v>
      </c>
    </row>
    <row r="300" spans="1:22" x14ac:dyDescent="0.25">
      <c r="A300" t="b">
        <v>1</v>
      </c>
      <c r="B300" t="s">
        <v>1088</v>
      </c>
      <c r="C300" t="s">
        <v>1739</v>
      </c>
      <c r="D300" s="54">
        <v>210</v>
      </c>
      <c r="E300" s="54">
        <v>33</v>
      </c>
      <c r="F300" s="54">
        <v>8</v>
      </c>
      <c r="G300" s="54">
        <v>80</v>
      </c>
      <c r="H300" s="54">
        <v>24</v>
      </c>
      <c r="I300" s="54">
        <v>6</v>
      </c>
      <c r="J300" s="54">
        <v>84</v>
      </c>
      <c r="K300" s="54">
        <v>25</v>
      </c>
      <c r="L300" s="54">
        <v>6</v>
      </c>
      <c r="M300" t="s">
        <v>1738</v>
      </c>
      <c r="N300">
        <v>1188</v>
      </c>
      <c r="O300">
        <v>20</v>
      </c>
      <c r="P300" s="46">
        <v>3.6863399999999997E-176</v>
      </c>
      <c r="Q300">
        <v>84.09</v>
      </c>
      <c r="R300">
        <v>5</v>
      </c>
      <c r="S300" t="s">
        <v>1737</v>
      </c>
      <c r="T300" t="s">
        <v>1736</v>
      </c>
    </row>
    <row r="301" spans="1:22" x14ac:dyDescent="0.25">
      <c r="A301" t="b">
        <v>1</v>
      </c>
      <c r="B301" t="s">
        <v>1088</v>
      </c>
      <c r="C301" t="s">
        <v>1735</v>
      </c>
      <c r="D301" s="54">
        <v>260</v>
      </c>
      <c r="E301" s="54">
        <v>33</v>
      </c>
      <c r="F301" s="54">
        <v>7</v>
      </c>
      <c r="G301" s="54">
        <v>161</v>
      </c>
      <c r="H301" s="54">
        <v>20</v>
      </c>
      <c r="I301" s="54">
        <v>7</v>
      </c>
      <c r="J301" s="54">
        <v>163</v>
      </c>
      <c r="K301" s="54">
        <v>19</v>
      </c>
      <c r="L301" s="54">
        <v>7</v>
      </c>
      <c r="M301" t="s">
        <v>1734</v>
      </c>
      <c r="N301">
        <v>2502</v>
      </c>
      <c r="O301">
        <v>20</v>
      </c>
      <c r="P301" s="46">
        <v>4.10333E-171</v>
      </c>
      <c r="Q301">
        <v>76.52</v>
      </c>
      <c r="R301">
        <v>2</v>
      </c>
      <c r="S301" t="s">
        <v>1733</v>
      </c>
      <c r="T301" t="s">
        <v>1732</v>
      </c>
    </row>
    <row r="302" spans="1:22" x14ac:dyDescent="0.25">
      <c r="A302" t="b">
        <v>1</v>
      </c>
      <c r="B302" t="s">
        <v>1088</v>
      </c>
      <c r="C302" t="s">
        <v>3085</v>
      </c>
      <c r="D302" s="54">
        <v>56</v>
      </c>
      <c r="E302" s="54">
        <v>8</v>
      </c>
      <c r="F302" s="54">
        <v>3</v>
      </c>
      <c r="G302" s="54">
        <v>106</v>
      </c>
      <c r="H302" s="54">
        <v>16</v>
      </c>
      <c r="I302" s="54">
        <v>5</v>
      </c>
      <c r="J302" s="54">
        <v>97</v>
      </c>
      <c r="K302" s="54">
        <v>16</v>
      </c>
      <c r="L302" s="54">
        <v>5</v>
      </c>
      <c r="M302" t="s">
        <v>3084</v>
      </c>
      <c r="N302">
        <v>2144</v>
      </c>
      <c r="O302">
        <v>20</v>
      </c>
      <c r="P302" s="46">
        <v>1.9551100000000001E-107</v>
      </c>
      <c r="Q302">
        <v>84.21</v>
      </c>
      <c r="R302">
        <v>11</v>
      </c>
      <c r="S302" t="s">
        <v>3083</v>
      </c>
      <c r="T302" t="s">
        <v>3082</v>
      </c>
    </row>
    <row r="303" spans="1:22" x14ac:dyDescent="0.25">
      <c r="A303" t="b">
        <v>1</v>
      </c>
      <c r="B303" t="s">
        <v>1109</v>
      </c>
      <c r="C303" t="s">
        <v>3081</v>
      </c>
      <c r="D303" s="54">
        <v>427</v>
      </c>
      <c r="E303" s="54">
        <v>21</v>
      </c>
      <c r="F303" s="54">
        <v>4</v>
      </c>
      <c r="G303" s="54">
        <v>438</v>
      </c>
      <c r="H303" s="54">
        <v>23</v>
      </c>
      <c r="I303" s="54">
        <v>4</v>
      </c>
      <c r="J303" s="54">
        <v>265</v>
      </c>
      <c r="K303" s="54">
        <v>19</v>
      </c>
      <c r="L303" s="54">
        <v>4</v>
      </c>
      <c r="M303" t="s">
        <v>2297</v>
      </c>
      <c r="N303">
        <v>694</v>
      </c>
      <c r="O303">
        <v>20</v>
      </c>
      <c r="P303" s="46">
        <v>3.5047300000000001E-57</v>
      </c>
      <c r="Q303">
        <v>61.69</v>
      </c>
      <c r="R303">
        <v>3</v>
      </c>
      <c r="S303" t="s">
        <v>2296</v>
      </c>
      <c r="T303" t="s">
        <v>2295</v>
      </c>
    </row>
    <row r="304" spans="1:22" x14ac:dyDescent="0.25">
      <c r="A304" t="b">
        <v>1</v>
      </c>
      <c r="B304" t="s">
        <v>1088</v>
      </c>
      <c r="C304" t="s">
        <v>1731</v>
      </c>
      <c r="D304" s="54">
        <v>51</v>
      </c>
      <c r="E304" s="54">
        <v>5</v>
      </c>
      <c r="F304" s="54">
        <v>3</v>
      </c>
      <c r="G304" s="54">
        <v>107</v>
      </c>
      <c r="H304" s="54">
        <v>20</v>
      </c>
      <c r="I304" s="54">
        <v>4</v>
      </c>
      <c r="J304" s="54">
        <v>71</v>
      </c>
      <c r="K304" s="54">
        <v>16</v>
      </c>
      <c r="L304" s="54">
        <v>5</v>
      </c>
      <c r="M304" t="s">
        <v>1730</v>
      </c>
      <c r="N304">
        <v>987</v>
      </c>
      <c r="O304">
        <v>20</v>
      </c>
      <c r="P304" s="46">
        <v>1.1259700000000001E-161</v>
      </c>
      <c r="Q304">
        <v>85.64</v>
      </c>
      <c r="R304">
        <v>2</v>
      </c>
      <c r="S304" t="s">
        <v>1729</v>
      </c>
      <c r="T304" t="s">
        <v>1728</v>
      </c>
    </row>
    <row r="305" spans="1:22" x14ac:dyDescent="0.25">
      <c r="A305" t="b">
        <v>1</v>
      </c>
      <c r="B305" t="s">
        <v>1088</v>
      </c>
      <c r="C305" t="s">
        <v>1727</v>
      </c>
      <c r="D305" s="54">
        <v>1644</v>
      </c>
      <c r="E305" s="54">
        <v>116</v>
      </c>
      <c r="F305" s="54">
        <v>20</v>
      </c>
      <c r="G305" s="54">
        <v>1556</v>
      </c>
      <c r="H305" s="54">
        <v>111</v>
      </c>
      <c r="I305" s="54">
        <v>20</v>
      </c>
      <c r="J305" s="54">
        <v>1124</v>
      </c>
      <c r="K305" s="54">
        <v>89</v>
      </c>
      <c r="L305" s="54">
        <v>17</v>
      </c>
      <c r="M305" t="s">
        <v>1726</v>
      </c>
      <c r="N305">
        <v>1867</v>
      </c>
      <c r="O305">
        <v>20</v>
      </c>
      <c r="P305">
        <v>0</v>
      </c>
      <c r="Q305">
        <v>80.19</v>
      </c>
      <c r="R305">
        <v>5</v>
      </c>
      <c r="S305" t="s">
        <v>1240</v>
      </c>
      <c r="T305" t="s">
        <v>1239</v>
      </c>
      <c r="U305" t="s">
        <v>1238</v>
      </c>
      <c r="V305" t="s">
        <v>1237</v>
      </c>
    </row>
    <row r="306" spans="1:22" x14ac:dyDescent="0.25">
      <c r="A306" t="b">
        <v>1</v>
      </c>
      <c r="B306" t="s">
        <v>1088</v>
      </c>
      <c r="C306" t="s">
        <v>3080</v>
      </c>
      <c r="D306" s="54">
        <v>161</v>
      </c>
      <c r="E306" s="54">
        <v>9</v>
      </c>
      <c r="F306" s="54">
        <v>4</v>
      </c>
      <c r="G306" s="54">
        <v>188</v>
      </c>
      <c r="H306" s="54">
        <v>12</v>
      </c>
      <c r="I306" s="54">
        <v>4</v>
      </c>
      <c r="J306" s="54">
        <v>136</v>
      </c>
      <c r="K306" s="54">
        <v>10</v>
      </c>
      <c r="L306" s="54">
        <v>4</v>
      </c>
      <c r="M306" t="s">
        <v>3079</v>
      </c>
      <c r="N306">
        <v>1867</v>
      </c>
      <c r="O306">
        <v>20</v>
      </c>
      <c r="P306" s="46">
        <v>1.27005E-172</v>
      </c>
      <c r="Q306">
        <v>75.86</v>
      </c>
      <c r="R306">
        <v>2</v>
      </c>
      <c r="S306" t="s">
        <v>3078</v>
      </c>
      <c r="T306" t="s">
        <v>3077</v>
      </c>
    </row>
    <row r="307" spans="1:22" x14ac:dyDescent="0.25">
      <c r="A307" t="b">
        <v>1</v>
      </c>
      <c r="B307" t="s">
        <v>1088</v>
      </c>
      <c r="C307" t="s">
        <v>3076</v>
      </c>
      <c r="D307" s="54">
        <v>115</v>
      </c>
      <c r="E307" s="54">
        <v>18</v>
      </c>
      <c r="F307" s="54">
        <v>7</v>
      </c>
      <c r="G307" s="54">
        <v>58</v>
      </c>
      <c r="H307" s="54">
        <v>15</v>
      </c>
      <c r="I307" s="54">
        <v>6</v>
      </c>
      <c r="J307" s="54">
        <v>43</v>
      </c>
      <c r="K307" s="54">
        <v>13</v>
      </c>
      <c r="L307" s="54">
        <v>6</v>
      </c>
      <c r="M307" t="s">
        <v>1967</v>
      </c>
      <c r="N307">
        <v>1963</v>
      </c>
      <c r="O307">
        <v>20</v>
      </c>
      <c r="P307">
        <v>0</v>
      </c>
      <c r="Q307">
        <v>88.75</v>
      </c>
      <c r="R307">
        <v>6</v>
      </c>
      <c r="S307" t="s">
        <v>3075</v>
      </c>
      <c r="T307" t="s">
        <v>3074</v>
      </c>
      <c r="U307" t="s">
        <v>1964</v>
      </c>
      <c r="V307" t="s">
        <v>1963</v>
      </c>
    </row>
    <row r="308" spans="1:22" x14ac:dyDescent="0.25">
      <c r="A308" t="b">
        <v>1</v>
      </c>
      <c r="B308" t="s">
        <v>1088</v>
      </c>
      <c r="C308" t="s">
        <v>1725</v>
      </c>
      <c r="D308" s="54">
        <v>208</v>
      </c>
      <c r="E308" s="54">
        <v>15</v>
      </c>
      <c r="F308" s="54">
        <v>5</v>
      </c>
      <c r="G308" s="54">
        <v>262</v>
      </c>
      <c r="H308" s="54">
        <v>19</v>
      </c>
      <c r="I308" s="54">
        <v>6</v>
      </c>
      <c r="J308" s="54">
        <v>118</v>
      </c>
      <c r="K308" s="54">
        <v>16</v>
      </c>
      <c r="L308" s="54">
        <v>7</v>
      </c>
      <c r="M308" t="s">
        <v>1724</v>
      </c>
      <c r="N308">
        <v>1994</v>
      </c>
      <c r="O308">
        <v>20</v>
      </c>
      <c r="P308" s="46">
        <v>3.1352800000000001E-154</v>
      </c>
      <c r="Q308">
        <v>79.03</v>
      </c>
      <c r="R308">
        <v>7</v>
      </c>
      <c r="S308" t="s">
        <v>1723</v>
      </c>
      <c r="T308" t="s">
        <v>1722</v>
      </c>
    </row>
    <row r="309" spans="1:22" x14ac:dyDescent="0.25">
      <c r="A309" t="b">
        <v>1</v>
      </c>
      <c r="B309" t="s">
        <v>1088</v>
      </c>
      <c r="C309" t="s">
        <v>3073</v>
      </c>
      <c r="D309" s="54">
        <v>77</v>
      </c>
      <c r="E309" s="54">
        <v>6</v>
      </c>
      <c r="F309" s="54">
        <v>4</v>
      </c>
      <c r="G309" s="54">
        <v>80</v>
      </c>
      <c r="H309" s="54">
        <v>5</v>
      </c>
      <c r="I309" s="54">
        <v>2</v>
      </c>
      <c r="J309" s="54">
        <v>107</v>
      </c>
      <c r="K309" s="54">
        <v>6</v>
      </c>
      <c r="L309" s="54">
        <v>3</v>
      </c>
      <c r="M309" t="s">
        <v>3072</v>
      </c>
      <c r="N309">
        <v>1274</v>
      </c>
      <c r="O309">
        <v>20</v>
      </c>
      <c r="P309" s="46">
        <v>4.7782000000000001E-79</v>
      </c>
      <c r="Q309">
        <v>70.06</v>
      </c>
      <c r="R309">
        <v>3</v>
      </c>
      <c r="S309" t="s">
        <v>3071</v>
      </c>
      <c r="T309" t="s">
        <v>3070</v>
      </c>
    </row>
    <row r="310" spans="1:22" x14ac:dyDescent="0.25">
      <c r="A310" t="b">
        <v>1</v>
      </c>
      <c r="B310" t="s">
        <v>1088</v>
      </c>
      <c r="C310" t="s">
        <v>3069</v>
      </c>
      <c r="D310" s="54">
        <v>237</v>
      </c>
      <c r="E310" s="54">
        <v>38</v>
      </c>
      <c r="F310" s="54">
        <v>12</v>
      </c>
      <c r="G310" s="54">
        <v>149</v>
      </c>
      <c r="H310" s="54">
        <v>38</v>
      </c>
      <c r="I310" s="54">
        <v>13</v>
      </c>
      <c r="J310" s="54">
        <v>136</v>
      </c>
      <c r="K310" s="54">
        <v>29</v>
      </c>
      <c r="L310" s="54">
        <v>15</v>
      </c>
      <c r="M310" t="s">
        <v>3068</v>
      </c>
      <c r="N310">
        <v>1948</v>
      </c>
      <c r="O310">
        <v>20</v>
      </c>
      <c r="P310">
        <v>0</v>
      </c>
      <c r="Q310">
        <v>63.09</v>
      </c>
      <c r="R310">
        <v>2</v>
      </c>
      <c r="S310" t="s">
        <v>3067</v>
      </c>
      <c r="T310" t="s">
        <v>3066</v>
      </c>
    </row>
    <row r="311" spans="1:22" x14ac:dyDescent="0.25">
      <c r="A311" t="b">
        <v>1</v>
      </c>
      <c r="B311" t="s">
        <v>1088</v>
      </c>
      <c r="C311" t="s">
        <v>3065</v>
      </c>
      <c r="D311" s="54">
        <v>348</v>
      </c>
      <c r="E311" s="54">
        <v>36</v>
      </c>
      <c r="F311" s="54">
        <v>14</v>
      </c>
      <c r="G311" s="54">
        <v>435</v>
      </c>
      <c r="H311" s="54">
        <v>41</v>
      </c>
      <c r="I311" s="54">
        <v>14</v>
      </c>
      <c r="J311" s="54">
        <v>253</v>
      </c>
      <c r="K311" s="54">
        <v>37</v>
      </c>
      <c r="L311" s="54">
        <v>14</v>
      </c>
      <c r="M311" t="s">
        <v>3064</v>
      </c>
      <c r="N311">
        <v>2237</v>
      </c>
      <c r="O311">
        <v>20</v>
      </c>
      <c r="P311" s="46">
        <v>4.7582299999999997E-104</v>
      </c>
      <c r="Q311">
        <v>72.099999999999994</v>
      </c>
      <c r="R311">
        <v>41</v>
      </c>
      <c r="S311" t="s">
        <v>3063</v>
      </c>
      <c r="T311" t="s">
        <v>3062</v>
      </c>
    </row>
    <row r="312" spans="1:22" x14ac:dyDescent="0.25">
      <c r="A312" t="b">
        <v>1</v>
      </c>
      <c r="B312" t="s">
        <v>1088</v>
      </c>
      <c r="C312" t="s">
        <v>3061</v>
      </c>
      <c r="D312" s="54">
        <v>203</v>
      </c>
      <c r="E312" s="54">
        <v>17</v>
      </c>
      <c r="F312" s="54">
        <v>6</v>
      </c>
      <c r="G312" s="54">
        <v>190</v>
      </c>
      <c r="H312" s="54">
        <v>15</v>
      </c>
      <c r="I312" s="54">
        <v>3</v>
      </c>
      <c r="J312" s="54">
        <v>76</v>
      </c>
      <c r="K312" s="54">
        <v>14</v>
      </c>
      <c r="L312" s="54">
        <v>3</v>
      </c>
      <c r="M312" t="s">
        <v>3060</v>
      </c>
      <c r="N312">
        <v>1414</v>
      </c>
      <c r="O312">
        <v>20</v>
      </c>
      <c r="P312" s="46">
        <v>6.1249800000000001E-113</v>
      </c>
      <c r="Q312">
        <v>73.27</v>
      </c>
      <c r="R312">
        <v>3</v>
      </c>
      <c r="S312" t="s">
        <v>3059</v>
      </c>
      <c r="T312" t="s">
        <v>3058</v>
      </c>
      <c r="U312" t="s">
        <v>3057</v>
      </c>
      <c r="V312" t="s">
        <v>3056</v>
      </c>
    </row>
    <row r="313" spans="1:22" x14ac:dyDescent="0.25">
      <c r="A313" t="b">
        <v>1</v>
      </c>
      <c r="B313" t="s">
        <v>1109</v>
      </c>
      <c r="C313" t="s">
        <v>1721</v>
      </c>
      <c r="D313" s="54">
        <v>1568</v>
      </c>
      <c r="E313" s="54">
        <v>109</v>
      </c>
      <c r="F313" s="54">
        <v>13</v>
      </c>
      <c r="G313" s="54">
        <v>1656</v>
      </c>
      <c r="H313" s="54">
        <v>110</v>
      </c>
      <c r="I313" s="54">
        <v>14</v>
      </c>
      <c r="J313" s="54">
        <v>945</v>
      </c>
      <c r="K313" s="54">
        <v>80</v>
      </c>
      <c r="L313" s="54">
        <v>15</v>
      </c>
      <c r="M313" t="s">
        <v>1720</v>
      </c>
      <c r="N313">
        <v>1173</v>
      </c>
      <c r="O313">
        <v>20</v>
      </c>
      <c r="P313" s="46">
        <v>3.1705799999999999E-56</v>
      </c>
      <c r="Q313">
        <v>56.28</v>
      </c>
      <c r="R313">
        <v>1</v>
      </c>
      <c r="S313" t="s">
        <v>1719</v>
      </c>
      <c r="T313" t="s">
        <v>1718</v>
      </c>
    </row>
    <row r="314" spans="1:22" x14ac:dyDescent="0.25">
      <c r="A314" t="b">
        <v>1</v>
      </c>
      <c r="B314" t="s">
        <v>1088</v>
      </c>
      <c r="C314" t="s">
        <v>3055</v>
      </c>
      <c r="D314" s="54">
        <v>201</v>
      </c>
      <c r="E314" s="54">
        <v>10</v>
      </c>
      <c r="F314" s="54">
        <v>6</v>
      </c>
      <c r="G314" s="54">
        <v>102</v>
      </c>
      <c r="H314" s="54">
        <v>11</v>
      </c>
      <c r="I314" s="54">
        <v>6</v>
      </c>
      <c r="J314" s="54">
        <v>89</v>
      </c>
      <c r="K314" s="54">
        <v>9</v>
      </c>
      <c r="L314" s="54">
        <v>5</v>
      </c>
      <c r="M314" t="s">
        <v>3054</v>
      </c>
      <c r="N314">
        <v>1720</v>
      </c>
      <c r="O314">
        <v>20</v>
      </c>
      <c r="P314" s="46">
        <v>5.90883E-177</v>
      </c>
      <c r="Q314">
        <v>74.62</v>
      </c>
      <c r="R314">
        <v>6</v>
      </c>
      <c r="S314" t="s">
        <v>1587</v>
      </c>
      <c r="T314" t="s">
        <v>1586</v>
      </c>
    </row>
    <row r="315" spans="1:22" x14ac:dyDescent="0.25">
      <c r="A315" t="b">
        <v>1</v>
      </c>
      <c r="B315" t="s">
        <v>1088</v>
      </c>
      <c r="C315" t="s">
        <v>3053</v>
      </c>
      <c r="D315" s="54">
        <v>191</v>
      </c>
      <c r="E315" s="54">
        <v>10</v>
      </c>
      <c r="F315" s="54">
        <v>5</v>
      </c>
      <c r="G315" s="54">
        <v>204</v>
      </c>
      <c r="H315" s="54">
        <v>13</v>
      </c>
      <c r="I315" s="54">
        <v>6</v>
      </c>
      <c r="J315" s="54">
        <v>247</v>
      </c>
      <c r="K315" s="54">
        <v>12</v>
      </c>
      <c r="L315" s="54">
        <v>6</v>
      </c>
      <c r="M315" t="s">
        <v>3052</v>
      </c>
      <c r="N315">
        <v>1647</v>
      </c>
      <c r="O315">
        <v>20</v>
      </c>
      <c r="P315">
        <v>0</v>
      </c>
      <c r="Q315">
        <v>77.88</v>
      </c>
      <c r="R315">
        <v>11</v>
      </c>
      <c r="S315" t="s">
        <v>3051</v>
      </c>
      <c r="T315" t="s">
        <v>3050</v>
      </c>
      <c r="U315" t="s">
        <v>3049</v>
      </c>
      <c r="V315" t="s">
        <v>3048</v>
      </c>
    </row>
    <row r="316" spans="1:22" x14ac:dyDescent="0.25">
      <c r="A316" t="b">
        <v>1</v>
      </c>
      <c r="B316" t="s">
        <v>1088</v>
      </c>
      <c r="C316" t="s">
        <v>3047</v>
      </c>
      <c r="D316" s="54">
        <v>343</v>
      </c>
      <c r="E316" s="54">
        <v>27</v>
      </c>
      <c r="F316" s="54">
        <v>8</v>
      </c>
      <c r="G316" s="54">
        <v>323</v>
      </c>
      <c r="H316" s="54">
        <v>29</v>
      </c>
      <c r="I316" s="54">
        <v>9</v>
      </c>
      <c r="J316" s="54">
        <v>211</v>
      </c>
      <c r="K316" s="54">
        <v>22</v>
      </c>
      <c r="L316" s="54">
        <v>10</v>
      </c>
      <c r="M316" t="s">
        <v>3046</v>
      </c>
      <c r="N316">
        <v>5318</v>
      </c>
      <c r="O316">
        <v>20</v>
      </c>
      <c r="P316" s="46">
        <v>8.2451099999999996E-177</v>
      </c>
      <c r="Q316">
        <v>83.29</v>
      </c>
      <c r="R316">
        <v>3</v>
      </c>
      <c r="S316" t="s">
        <v>3045</v>
      </c>
      <c r="T316" t="s">
        <v>3044</v>
      </c>
      <c r="U316" t="s">
        <v>2866</v>
      </c>
      <c r="V316" t="s">
        <v>2865</v>
      </c>
    </row>
    <row r="317" spans="1:22" x14ac:dyDescent="0.25">
      <c r="A317" t="b">
        <v>1</v>
      </c>
      <c r="B317" t="s">
        <v>1088</v>
      </c>
      <c r="C317" t="s">
        <v>3043</v>
      </c>
      <c r="D317" s="54">
        <v>100</v>
      </c>
      <c r="E317" s="54">
        <v>16</v>
      </c>
      <c r="F317" s="54">
        <v>6</v>
      </c>
      <c r="G317" s="54">
        <v>82</v>
      </c>
      <c r="H317" s="54">
        <v>12</v>
      </c>
      <c r="I317" s="54">
        <v>5</v>
      </c>
      <c r="J317" s="54">
        <v>84</v>
      </c>
      <c r="K317" s="54">
        <v>11</v>
      </c>
      <c r="L317" s="54">
        <v>5</v>
      </c>
      <c r="M317" t="s">
        <v>3042</v>
      </c>
      <c r="N317">
        <v>1678</v>
      </c>
      <c r="O317">
        <v>20</v>
      </c>
      <c r="P317" s="46">
        <v>6.8863799999999998E-123</v>
      </c>
      <c r="Q317">
        <v>76.38</v>
      </c>
      <c r="R317">
        <v>2</v>
      </c>
      <c r="S317" t="s">
        <v>3041</v>
      </c>
      <c r="T317" t="s">
        <v>3040</v>
      </c>
    </row>
    <row r="318" spans="1:22" x14ac:dyDescent="0.25">
      <c r="A318" t="b">
        <v>1</v>
      </c>
      <c r="B318" t="s">
        <v>1088</v>
      </c>
      <c r="C318" t="s">
        <v>3039</v>
      </c>
      <c r="D318" s="54">
        <v>67</v>
      </c>
      <c r="E318" s="54">
        <v>8</v>
      </c>
      <c r="F318" s="54">
        <v>4</v>
      </c>
      <c r="G318" s="54">
        <v>103</v>
      </c>
      <c r="H318" s="54">
        <v>7</v>
      </c>
      <c r="I318" s="54">
        <v>4</v>
      </c>
      <c r="J318" s="54">
        <v>59</v>
      </c>
      <c r="K318" s="54">
        <v>6</v>
      </c>
      <c r="L318" s="54">
        <v>4</v>
      </c>
      <c r="M318" t="s">
        <v>3038</v>
      </c>
      <c r="N318">
        <v>1072</v>
      </c>
      <c r="O318">
        <v>20</v>
      </c>
      <c r="P318" s="46">
        <v>6.2986900000000002E-117</v>
      </c>
      <c r="Q318">
        <v>60.83</v>
      </c>
      <c r="R318">
        <v>2</v>
      </c>
      <c r="S318" t="s">
        <v>3037</v>
      </c>
      <c r="T318" t="s">
        <v>3036</v>
      </c>
    </row>
    <row r="319" spans="1:22" x14ac:dyDescent="0.25">
      <c r="A319" t="b">
        <v>1</v>
      </c>
      <c r="B319" t="s">
        <v>1088</v>
      </c>
      <c r="C319" t="s">
        <v>3035</v>
      </c>
      <c r="D319" s="54">
        <v>66</v>
      </c>
      <c r="E319" s="54">
        <v>9</v>
      </c>
      <c r="F319" s="54">
        <v>3</v>
      </c>
      <c r="G319" s="54">
        <v>142</v>
      </c>
      <c r="H319" s="54">
        <v>10</v>
      </c>
      <c r="I319" s="54">
        <v>3</v>
      </c>
      <c r="J319" s="54">
        <v>76</v>
      </c>
      <c r="K319" s="54">
        <v>7</v>
      </c>
      <c r="L319" s="54">
        <v>2</v>
      </c>
      <c r="M319" t="s">
        <v>3034</v>
      </c>
      <c r="N319">
        <v>1423</v>
      </c>
      <c r="O319">
        <v>20</v>
      </c>
      <c r="P319" s="46">
        <v>2.66997E-95</v>
      </c>
      <c r="Q319">
        <v>57.2</v>
      </c>
      <c r="R319">
        <v>4</v>
      </c>
      <c r="S319" t="s">
        <v>3033</v>
      </c>
      <c r="T319" t="s">
        <v>3032</v>
      </c>
    </row>
    <row r="320" spans="1:22" x14ac:dyDescent="0.25">
      <c r="A320" t="b">
        <v>1</v>
      </c>
      <c r="B320" t="s">
        <v>1109</v>
      </c>
      <c r="C320" t="s">
        <v>3031</v>
      </c>
      <c r="D320" s="54">
        <v>333</v>
      </c>
      <c r="E320" s="54">
        <v>41</v>
      </c>
      <c r="F320" s="54">
        <v>6</v>
      </c>
      <c r="G320" s="54">
        <v>297</v>
      </c>
      <c r="H320" s="54">
        <v>33</v>
      </c>
      <c r="I320" s="54">
        <v>6</v>
      </c>
      <c r="J320" s="54">
        <v>283</v>
      </c>
      <c r="K320" s="54">
        <v>30</v>
      </c>
      <c r="L320" s="54">
        <v>6</v>
      </c>
      <c r="M320" t="s">
        <v>1690</v>
      </c>
      <c r="N320">
        <v>642</v>
      </c>
      <c r="O320">
        <v>20</v>
      </c>
      <c r="P320" s="46">
        <v>1.16091E-40</v>
      </c>
      <c r="Q320">
        <v>67.239999999999995</v>
      </c>
      <c r="R320">
        <v>7</v>
      </c>
      <c r="S320" t="s">
        <v>1503</v>
      </c>
      <c r="T320" t="s">
        <v>1502</v>
      </c>
    </row>
    <row r="321" spans="1:22" x14ac:dyDescent="0.25">
      <c r="A321" t="b">
        <v>1</v>
      </c>
      <c r="B321" t="s">
        <v>1088</v>
      </c>
      <c r="C321" t="s">
        <v>1717</v>
      </c>
      <c r="D321" s="54">
        <v>52</v>
      </c>
      <c r="E321" s="54">
        <v>15</v>
      </c>
      <c r="F321" s="54">
        <v>4</v>
      </c>
      <c r="G321" s="54">
        <v>51</v>
      </c>
      <c r="H321" s="54">
        <v>16</v>
      </c>
      <c r="I321" s="54">
        <v>5</v>
      </c>
      <c r="J321" s="54">
        <v>50</v>
      </c>
      <c r="K321" s="54">
        <v>18</v>
      </c>
      <c r="L321" s="54">
        <v>7</v>
      </c>
      <c r="M321" t="s">
        <v>1716</v>
      </c>
      <c r="N321">
        <v>929</v>
      </c>
      <c r="O321">
        <v>20</v>
      </c>
      <c r="P321" s="46">
        <v>5.2702300000000004E-131</v>
      </c>
      <c r="Q321">
        <v>85.8</v>
      </c>
      <c r="R321">
        <v>3</v>
      </c>
      <c r="S321" t="s">
        <v>1102</v>
      </c>
      <c r="T321" t="s">
        <v>1101</v>
      </c>
    </row>
    <row r="322" spans="1:22" x14ac:dyDescent="0.25">
      <c r="A322" t="b">
        <v>1</v>
      </c>
      <c r="B322" t="s">
        <v>1088</v>
      </c>
      <c r="C322" t="s">
        <v>3030</v>
      </c>
      <c r="D322" s="54">
        <v>615</v>
      </c>
      <c r="E322" s="54">
        <v>83</v>
      </c>
      <c r="F322" s="54">
        <v>17</v>
      </c>
      <c r="G322" s="54">
        <v>590</v>
      </c>
      <c r="H322" s="54">
        <v>86</v>
      </c>
      <c r="I322" s="54">
        <v>15</v>
      </c>
      <c r="J322" s="54">
        <v>593</v>
      </c>
      <c r="K322" s="54">
        <v>89</v>
      </c>
      <c r="L322" s="54">
        <v>19</v>
      </c>
      <c r="M322" t="s">
        <v>3029</v>
      </c>
      <c r="N322">
        <v>3523</v>
      </c>
      <c r="O322">
        <v>20</v>
      </c>
      <c r="P322">
        <v>0</v>
      </c>
      <c r="Q322">
        <v>73.040000000000006</v>
      </c>
      <c r="R322">
        <v>2</v>
      </c>
      <c r="S322" t="s">
        <v>3028</v>
      </c>
      <c r="T322" t="s">
        <v>3027</v>
      </c>
    </row>
    <row r="323" spans="1:22" x14ac:dyDescent="0.25">
      <c r="A323" t="b">
        <v>1</v>
      </c>
      <c r="B323" t="s">
        <v>1088</v>
      </c>
      <c r="C323" t="s">
        <v>3026</v>
      </c>
      <c r="D323" s="54">
        <v>61</v>
      </c>
      <c r="E323" s="54">
        <v>2</v>
      </c>
      <c r="F323" s="54">
        <v>1</v>
      </c>
      <c r="G323" s="54">
        <v>60</v>
      </c>
      <c r="H323" s="54">
        <v>2</v>
      </c>
      <c r="I323" s="54">
        <v>1</v>
      </c>
      <c r="J323" s="54">
        <v>47</v>
      </c>
      <c r="K323" s="54">
        <v>1</v>
      </c>
      <c r="L323" s="54">
        <v>1</v>
      </c>
      <c r="M323" t="s">
        <v>3025</v>
      </c>
      <c r="N323">
        <v>1236</v>
      </c>
      <c r="O323">
        <v>20</v>
      </c>
      <c r="P323" s="46">
        <v>1.69847E-96</v>
      </c>
      <c r="Q323">
        <v>56.69</v>
      </c>
      <c r="R323">
        <v>4</v>
      </c>
      <c r="S323" t="s">
        <v>3024</v>
      </c>
      <c r="T323" t="s">
        <v>3023</v>
      </c>
    </row>
    <row r="324" spans="1:22" x14ac:dyDescent="0.25">
      <c r="A324" t="b">
        <v>1</v>
      </c>
      <c r="B324" t="s">
        <v>1088</v>
      </c>
      <c r="C324" t="s">
        <v>3022</v>
      </c>
      <c r="D324" s="54">
        <v>331</v>
      </c>
      <c r="E324" s="54">
        <v>21</v>
      </c>
      <c r="F324" s="54">
        <v>5</v>
      </c>
      <c r="G324" s="54">
        <v>306</v>
      </c>
      <c r="H324" s="54">
        <v>18</v>
      </c>
      <c r="I324" s="54">
        <v>4</v>
      </c>
      <c r="J324" s="54">
        <v>237</v>
      </c>
      <c r="K324" s="54">
        <v>14</v>
      </c>
      <c r="L324" s="54">
        <v>4</v>
      </c>
      <c r="M324" t="s">
        <v>3021</v>
      </c>
      <c r="N324">
        <v>1053</v>
      </c>
      <c r="O324">
        <v>20</v>
      </c>
      <c r="P324" s="46">
        <v>3.3427299999999998E-84</v>
      </c>
      <c r="Q324">
        <v>49.84</v>
      </c>
      <c r="R324">
        <v>2</v>
      </c>
      <c r="S324" t="s">
        <v>3020</v>
      </c>
      <c r="T324" t="s">
        <v>3019</v>
      </c>
    </row>
    <row r="325" spans="1:22" x14ac:dyDescent="0.25">
      <c r="A325" t="b">
        <v>1</v>
      </c>
      <c r="B325" t="s">
        <v>1088</v>
      </c>
      <c r="C325" t="s">
        <v>3018</v>
      </c>
      <c r="D325" s="54">
        <v>273</v>
      </c>
      <c r="E325" s="54">
        <v>23</v>
      </c>
      <c r="F325" s="54">
        <v>7</v>
      </c>
      <c r="G325" s="54">
        <v>228</v>
      </c>
      <c r="H325" s="54">
        <v>23</v>
      </c>
      <c r="I325" s="54">
        <v>7</v>
      </c>
      <c r="J325" s="54">
        <v>134</v>
      </c>
      <c r="K325" s="54">
        <v>17</v>
      </c>
      <c r="L325" s="54">
        <v>6</v>
      </c>
      <c r="M325" t="s">
        <v>3017</v>
      </c>
      <c r="N325">
        <v>1336</v>
      </c>
      <c r="O325">
        <v>20</v>
      </c>
      <c r="P325" s="46">
        <v>3.8611300000000001E-131</v>
      </c>
      <c r="Q325">
        <v>77.430000000000007</v>
      </c>
      <c r="R325">
        <v>2</v>
      </c>
      <c r="S325" t="s">
        <v>3016</v>
      </c>
      <c r="T325" t="s">
        <v>3015</v>
      </c>
    </row>
    <row r="326" spans="1:22" x14ac:dyDescent="0.25">
      <c r="A326" t="b">
        <v>1</v>
      </c>
      <c r="B326" t="s">
        <v>1146</v>
      </c>
      <c r="C326" t="s">
        <v>3014</v>
      </c>
      <c r="D326" s="54">
        <v>202</v>
      </c>
      <c r="E326" s="54">
        <v>24</v>
      </c>
      <c r="F326" s="54">
        <v>5</v>
      </c>
      <c r="G326" s="54">
        <v>104</v>
      </c>
      <c r="H326" s="54">
        <v>18</v>
      </c>
      <c r="I326" s="54">
        <v>6</v>
      </c>
      <c r="J326" s="54">
        <v>48</v>
      </c>
      <c r="K326" s="54">
        <v>19</v>
      </c>
      <c r="L326" s="54">
        <v>6</v>
      </c>
      <c r="M326" t="s">
        <v>1144</v>
      </c>
      <c r="N326">
        <v>1056</v>
      </c>
    </row>
    <row r="327" spans="1:22" x14ac:dyDescent="0.25">
      <c r="A327" t="b">
        <v>1</v>
      </c>
      <c r="B327" t="s">
        <v>1219</v>
      </c>
      <c r="C327" t="s">
        <v>1715</v>
      </c>
      <c r="D327" s="54">
        <v>224</v>
      </c>
      <c r="E327" s="54">
        <v>32</v>
      </c>
      <c r="F327" s="54">
        <v>7</v>
      </c>
      <c r="G327" s="54">
        <v>199</v>
      </c>
      <c r="H327" s="54">
        <v>25</v>
      </c>
      <c r="I327" s="54">
        <v>6</v>
      </c>
      <c r="J327" s="54">
        <v>188</v>
      </c>
      <c r="K327" s="54">
        <v>25</v>
      </c>
      <c r="L327" s="54">
        <v>6</v>
      </c>
      <c r="M327" t="s">
        <v>1714</v>
      </c>
      <c r="N327">
        <v>1112</v>
      </c>
      <c r="O327">
        <v>20</v>
      </c>
      <c r="P327" s="46">
        <v>1.6461499999999999E-109</v>
      </c>
      <c r="Q327">
        <v>71.209999999999994</v>
      </c>
    </row>
    <row r="328" spans="1:22" x14ac:dyDescent="0.25">
      <c r="A328" t="b">
        <v>1</v>
      </c>
      <c r="B328" t="s">
        <v>1088</v>
      </c>
      <c r="C328" t="s">
        <v>3013</v>
      </c>
      <c r="D328" s="54">
        <v>140</v>
      </c>
      <c r="E328" s="54">
        <v>17</v>
      </c>
      <c r="F328" s="54">
        <v>6</v>
      </c>
      <c r="G328" s="54">
        <v>225</v>
      </c>
      <c r="H328" s="54">
        <v>24</v>
      </c>
      <c r="I328" s="54">
        <v>9</v>
      </c>
      <c r="J328" s="54">
        <v>102</v>
      </c>
      <c r="K328" s="54">
        <v>18</v>
      </c>
      <c r="L328" s="54">
        <v>9</v>
      </c>
      <c r="M328" t="s">
        <v>3012</v>
      </c>
      <c r="N328">
        <v>1466</v>
      </c>
      <c r="O328">
        <v>20</v>
      </c>
      <c r="P328" s="46">
        <v>6.7213300000000002E-128</v>
      </c>
      <c r="Q328">
        <v>96.54</v>
      </c>
      <c r="R328">
        <v>24</v>
      </c>
      <c r="S328" t="s">
        <v>3011</v>
      </c>
      <c r="T328" t="s">
        <v>3010</v>
      </c>
      <c r="U328" t="s">
        <v>1419</v>
      </c>
      <c r="V328" t="s">
        <v>1418</v>
      </c>
    </row>
    <row r="329" spans="1:22" x14ac:dyDescent="0.25">
      <c r="A329" t="b">
        <v>1</v>
      </c>
      <c r="B329" t="s">
        <v>1088</v>
      </c>
      <c r="C329" t="s">
        <v>1713</v>
      </c>
      <c r="D329" s="54">
        <v>513</v>
      </c>
      <c r="E329" s="54">
        <v>56</v>
      </c>
      <c r="F329" s="54">
        <v>14</v>
      </c>
      <c r="G329" s="54">
        <v>455</v>
      </c>
      <c r="H329" s="54">
        <v>66</v>
      </c>
      <c r="I329" s="54">
        <v>20</v>
      </c>
      <c r="J329" s="54">
        <v>271</v>
      </c>
      <c r="K329" s="54">
        <v>49</v>
      </c>
      <c r="L329" s="54">
        <v>14</v>
      </c>
      <c r="M329" t="s">
        <v>1712</v>
      </c>
      <c r="N329">
        <v>2729</v>
      </c>
      <c r="O329">
        <v>20</v>
      </c>
      <c r="P329">
        <v>0</v>
      </c>
      <c r="Q329">
        <v>84.38</v>
      </c>
      <c r="R329">
        <v>6</v>
      </c>
      <c r="S329" t="s">
        <v>1711</v>
      </c>
      <c r="T329" t="s">
        <v>1710</v>
      </c>
      <c r="U329" t="s">
        <v>1419</v>
      </c>
      <c r="V329" t="s">
        <v>1418</v>
      </c>
    </row>
    <row r="330" spans="1:22" x14ac:dyDescent="0.25">
      <c r="A330" t="b">
        <v>1</v>
      </c>
      <c r="B330" t="s">
        <v>1088</v>
      </c>
      <c r="C330" t="s">
        <v>3009</v>
      </c>
      <c r="D330" s="54">
        <v>134</v>
      </c>
      <c r="E330" s="54">
        <v>11</v>
      </c>
      <c r="F330" s="54">
        <v>3</v>
      </c>
      <c r="G330" s="54">
        <v>69</v>
      </c>
      <c r="H330" s="54">
        <v>11</v>
      </c>
      <c r="I330" s="54">
        <v>6</v>
      </c>
      <c r="J330" s="54">
        <v>82</v>
      </c>
      <c r="K330" s="54">
        <v>5</v>
      </c>
      <c r="L330" s="54">
        <v>2</v>
      </c>
      <c r="M330" t="s">
        <v>2154</v>
      </c>
      <c r="N330">
        <v>1313</v>
      </c>
      <c r="O330">
        <v>20</v>
      </c>
      <c r="P330" s="46">
        <v>2.7193499999999999E-133</v>
      </c>
      <c r="Q330">
        <v>68.89</v>
      </c>
      <c r="R330">
        <v>2</v>
      </c>
      <c r="S330" t="s">
        <v>3008</v>
      </c>
      <c r="T330" t="s">
        <v>3007</v>
      </c>
    </row>
    <row r="331" spans="1:22" x14ac:dyDescent="0.25">
      <c r="A331" t="b">
        <v>1</v>
      </c>
      <c r="B331" t="s">
        <v>1219</v>
      </c>
      <c r="C331" t="s">
        <v>3006</v>
      </c>
      <c r="D331" s="54">
        <v>108</v>
      </c>
      <c r="E331" s="54">
        <v>11</v>
      </c>
      <c r="F331" s="54">
        <v>4</v>
      </c>
      <c r="G331" s="54">
        <v>108</v>
      </c>
      <c r="H331" s="54">
        <v>14</v>
      </c>
      <c r="I331" s="54">
        <v>4</v>
      </c>
      <c r="J331" s="54">
        <v>63</v>
      </c>
      <c r="K331" s="54">
        <v>8</v>
      </c>
      <c r="L331" s="54">
        <v>3</v>
      </c>
      <c r="M331" t="s">
        <v>3005</v>
      </c>
      <c r="N331">
        <v>979</v>
      </c>
      <c r="O331">
        <v>20</v>
      </c>
      <c r="P331" s="46">
        <v>1.59137E-69</v>
      </c>
      <c r="Q331">
        <v>54.41</v>
      </c>
    </row>
    <row r="332" spans="1:22" x14ac:dyDescent="0.25">
      <c r="A332" t="b">
        <v>1</v>
      </c>
      <c r="B332" t="s">
        <v>1088</v>
      </c>
      <c r="C332" t="s">
        <v>1709</v>
      </c>
      <c r="D332" s="54">
        <v>1118</v>
      </c>
      <c r="E332" s="54">
        <v>56</v>
      </c>
      <c r="F332" s="54">
        <v>14</v>
      </c>
      <c r="G332" s="54">
        <v>1002</v>
      </c>
      <c r="H332" s="54">
        <v>56</v>
      </c>
      <c r="I332" s="54">
        <v>11</v>
      </c>
      <c r="J332" s="54">
        <v>784</v>
      </c>
      <c r="K332" s="54">
        <v>44</v>
      </c>
      <c r="L332" s="54">
        <v>12</v>
      </c>
      <c r="M332" t="s">
        <v>1708</v>
      </c>
      <c r="N332">
        <v>1791</v>
      </c>
      <c r="O332">
        <v>20</v>
      </c>
      <c r="P332">
        <v>0</v>
      </c>
      <c r="Q332">
        <v>87.77</v>
      </c>
      <c r="R332">
        <v>13</v>
      </c>
      <c r="S332" t="s">
        <v>1707</v>
      </c>
      <c r="T332" t="s">
        <v>1706</v>
      </c>
    </row>
    <row r="333" spans="1:22" x14ac:dyDescent="0.25">
      <c r="A333" t="b">
        <v>1</v>
      </c>
      <c r="B333" t="s">
        <v>1088</v>
      </c>
      <c r="C333" t="s">
        <v>1705</v>
      </c>
      <c r="D333" s="54">
        <v>747</v>
      </c>
      <c r="E333" s="54">
        <v>53</v>
      </c>
      <c r="F333" s="54">
        <v>15</v>
      </c>
      <c r="G333" s="54">
        <v>626</v>
      </c>
      <c r="H333" s="54">
        <v>51</v>
      </c>
      <c r="I333" s="54">
        <v>16</v>
      </c>
      <c r="J333" s="54">
        <v>318</v>
      </c>
      <c r="K333" s="54">
        <v>39</v>
      </c>
      <c r="L333" s="54">
        <v>13</v>
      </c>
      <c r="M333" t="s">
        <v>1704</v>
      </c>
      <c r="N333">
        <v>2494</v>
      </c>
      <c r="O333">
        <v>20</v>
      </c>
      <c r="P333">
        <v>0</v>
      </c>
      <c r="Q333">
        <v>64.790000000000006</v>
      </c>
      <c r="R333">
        <v>1</v>
      </c>
      <c r="S333" t="s">
        <v>1703</v>
      </c>
      <c r="T333" t="s">
        <v>1702</v>
      </c>
    </row>
    <row r="334" spans="1:22" x14ac:dyDescent="0.25">
      <c r="A334" t="b">
        <v>1</v>
      </c>
      <c r="B334" t="s">
        <v>1088</v>
      </c>
      <c r="C334" t="s">
        <v>3004</v>
      </c>
      <c r="D334" s="54">
        <v>222</v>
      </c>
      <c r="E334" s="54">
        <v>26</v>
      </c>
      <c r="F334" s="54">
        <v>9</v>
      </c>
      <c r="G334" s="54">
        <v>227</v>
      </c>
      <c r="H334" s="54">
        <v>27</v>
      </c>
      <c r="I334" s="54">
        <v>6</v>
      </c>
      <c r="J334" s="54">
        <v>97</v>
      </c>
      <c r="K334" s="54">
        <v>21</v>
      </c>
      <c r="L334" s="54">
        <v>7</v>
      </c>
      <c r="M334" t="s">
        <v>3003</v>
      </c>
      <c r="N334">
        <v>1080</v>
      </c>
      <c r="O334">
        <v>20</v>
      </c>
      <c r="P334" s="46">
        <v>2.3851900000000001E-122</v>
      </c>
      <c r="Q334">
        <v>74.510000000000005</v>
      </c>
      <c r="R334">
        <v>10</v>
      </c>
      <c r="S334" t="s">
        <v>3002</v>
      </c>
      <c r="T334" t="s">
        <v>3001</v>
      </c>
      <c r="U334" t="s">
        <v>3000</v>
      </c>
      <c r="V334" t="s">
        <v>2999</v>
      </c>
    </row>
    <row r="335" spans="1:22" x14ac:dyDescent="0.25">
      <c r="A335" t="b">
        <v>1</v>
      </c>
      <c r="B335" t="s">
        <v>1088</v>
      </c>
      <c r="C335" t="s">
        <v>1701</v>
      </c>
      <c r="D335" s="54">
        <v>243</v>
      </c>
      <c r="E335" s="54">
        <v>23</v>
      </c>
      <c r="F335" s="54">
        <v>8</v>
      </c>
      <c r="G335" s="54">
        <v>145</v>
      </c>
      <c r="H335" s="54">
        <v>20</v>
      </c>
      <c r="I335" s="54">
        <v>7</v>
      </c>
      <c r="J335" s="54">
        <v>155</v>
      </c>
      <c r="K335" s="54">
        <v>21</v>
      </c>
      <c r="L335" s="54">
        <v>8</v>
      </c>
      <c r="M335" t="s">
        <v>1700</v>
      </c>
      <c r="N335">
        <v>1320</v>
      </c>
      <c r="O335">
        <v>20</v>
      </c>
      <c r="P335" s="46">
        <v>4.0598200000000002E-180</v>
      </c>
      <c r="Q335">
        <v>82.4</v>
      </c>
      <c r="R335">
        <v>1</v>
      </c>
      <c r="S335" t="s">
        <v>1699</v>
      </c>
      <c r="T335" t="s">
        <v>1698</v>
      </c>
    </row>
    <row r="336" spans="1:22" x14ac:dyDescent="0.25">
      <c r="A336" t="b">
        <v>1</v>
      </c>
      <c r="B336" t="s">
        <v>1088</v>
      </c>
      <c r="C336" t="s">
        <v>2998</v>
      </c>
      <c r="D336" s="54">
        <v>166</v>
      </c>
      <c r="E336" s="54">
        <v>11</v>
      </c>
      <c r="F336" s="54">
        <v>3</v>
      </c>
      <c r="G336" s="54">
        <v>115</v>
      </c>
      <c r="H336" s="54">
        <v>12</v>
      </c>
      <c r="I336" s="54">
        <v>5</v>
      </c>
      <c r="J336" s="54">
        <v>80</v>
      </c>
      <c r="K336" s="54">
        <v>9</v>
      </c>
      <c r="L336" s="54">
        <v>3</v>
      </c>
      <c r="M336" t="s">
        <v>2641</v>
      </c>
      <c r="N336">
        <v>1780</v>
      </c>
      <c r="O336">
        <v>20</v>
      </c>
      <c r="P336">
        <v>0</v>
      </c>
      <c r="Q336">
        <v>75.84</v>
      </c>
      <c r="R336">
        <v>3</v>
      </c>
      <c r="S336" t="s">
        <v>2640</v>
      </c>
      <c r="T336" t="s">
        <v>2639</v>
      </c>
      <c r="U336" t="s">
        <v>2638</v>
      </c>
      <c r="V336" t="s">
        <v>2637</v>
      </c>
    </row>
    <row r="337" spans="1:22" x14ac:dyDescent="0.25">
      <c r="A337" t="b">
        <v>1</v>
      </c>
      <c r="B337" t="s">
        <v>1088</v>
      </c>
      <c r="C337" t="s">
        <v>2997</v>
      </c>
      <c r="D337" s="54">
        <v>237</v>
      </c>
      <c r="E337" s="54">
        <v>23</v>
      </c>
      <c r="F337" s="54">
        <v>7</v>
      </c>
      <c r="G337" s="54">
        <v>233</v>
      </c>
      <c r="H337" s="54">
        <v>19</v>
      </c>
      <c r="I337" s="54">
        <v>5</v>
      </c>
      <c r="J337" s="54">
        <v>111</v>
      </c>
      <c r="K337" s="54">
        <v>13</v>
      </c>
      <c r="L337" s="54">
        <v>4</v>
      </c>
      <c r="M337" t="s">
        <v>1018</v>
      </c>
      <c r="N337">
        <v>1706</v>
      </c>
      <c r="O337">
        <v>20</v>
      </c>
      <c r="P337" s="46">
        <v>6.9919499999999999E-117</v>
      </c>
      <c r="Q337">
        <v>78.599999999999994</v>
      </c>
      <c r="R337">
        <v>14</v>
      </c>
      <c r="S337" t="s">
        <v>2996</v>
      </c>
      <c r="T337" t="s">
        <v>2995</v>
      </c>
      <c r="U337" t="s">
        <v>1419</v>
      </c>
      <c r="V337" t="s">
        <v>1418</v>
      </c>
    </row>
    <row r="338" spans="1:22" x14ac:dyDescent="0.25">
      <c r="A338" t="b">
        <v>1</v>
      </c>
      <c r="B338" t="s">
        <v>1088</v>
      </c>
      <c r="C338" t="s">
        <v>2994</v>
      </c>
      <c r="D338" s="54">
        <v>95</v>
      </c>
      <c r="E338" s="54">
        <v>10</v>
      </c>
      <c r="F338" s="54">
        <v>4</v>
      </c>
      <c r="G338" s="54">
        <v>99</v>
      </c>
      <c r="H338" s="54">
        <v>11</v>
      </c>
      <c r="I338" s="54">
        <v>4</v>
      </c>
      <c r="J338" s="54">
        <v>52</v>
      </c>
      <c r="K338" s="54">
        <v>17</v>
      </c>
      <c r="L338" s="54">
        <v>8</v>
      </c>
      <c r="M338" t="s">
        <v>2993</v>
      </c>
      <c r="N338">
        <v>2988</v>
      </c>
      <c r="O338">
        <v>20</v>
      </c>
      <c r="P338">
        <v>0</v>
      </c>
      <c r="Q338">
        <v>71.819999999999993</v>
      </c>
      <c r="R338">
        <v>3</v>
      </c>
      <c r="S338" t="s">
        <v>2992</v>
      </c>
      <c r="T338" t="s">
        <v>2991</v>
      </c>
    </row>
    <row r="339" spans="1:22" x14ac:dyDescent="0.25">
      <c r="A339" t="b">
        <v>1</v>
      </c>
      <c r="B339" t="s">
        <v>1109</v>
      </c>
      <c r="C339" t="s">
        <v>1691</v>
      </c>
      <c r="D339" s="54">
        <v>93</v>
      </c>
      <c r="E339" s="54">
        <v>20</v>
      </c>
      <c r="F339" s="54">
        <v>5</v>
      </c>
      <c r="G339" s="54">
        <v>157</v>
      </c>
      <c r="H339" s="54">
        <v>22</v>
      </c>
      <c r="I339" s="54">
        <v>6</v>
      </c>
      <c r="J339" s="54">
        <v>90</v>
      </c>
      <c r="K339" s="54">
        <v>21</v>
      </c>
      <c r="L339" s="54">
        <v>6</v>
      </c>
      <c r="M339" t="s">
        <v>1690</v>
      </c>
      <c r="N339">
        <v>1491</v>
      </c>
      <c r="O339">
        <v>20</v>
      </c>
      <c r="P339" s="46">
        <v>3.5136599999999998E-103</v>
      </c>
      <c r="Q339">
        <v>62.74</v>
      </c>
      <c r="R339">
        <v>7</v>
      </c>
      <c r="S339" t="s">
        <v>1503</v>
      </c>
      <c r="T339" t="s">
        <v>1502</v>
      </c>
    </row>
    <row r="340" spans="1:22" x14ac:dyDescent="0.25">
      <c r="A340" t="b">
        <v>1</v>
      </c>
      <c r="B340" t="s">
        <v>1088</v>
      </c>
      <c r="C340" t="s">
        <v>1687</v>
      </c>
      <c r="D340" s="54">
        <v>48</v>
      </c>
      <c r="E340" s="54">
        <v>3</v>
      </c>
      <c r="F340" s="54">
        <v>2</v>
      </c>
      <c r="G340" s="54">
        <v>45</v>
      </c>
      <c r="H340" s="54">
        <v>3</v>
      </c>
      <c r="I340" s="54">
        <v>2</v>
      </c>
      <c r="J340" s="54">
        <v>38</v>
      </c>
      <c r="K340" s="54">
        <v>6</v>
      </c>
      <c r="L340" s="54">
        <v>4</v>
      </c>
      <c r="M340" t="s">
        <v>1686</v>
      </c>
      <c r="N340">
        <v>1588</v>
      </c>
      <c r="O340">
        <v>20</v>
      </c>
      <c r="P340" s="46">
        <v>2.5122399999999998E-161</v>
      </c>
      <c r="Q340">
        <v>63.09</v>
      </c>
      <c r="R340">
        <v>6</v>
      </c>
      <c r="S340" t="s">
        <v>1685</v>
      </c>
      <c r="T340" t="s">
        <v>1684</v>
      </c>
      <c r="U340" t="s">
        <v>1683</v>
      </c>
      <c r="V340" t="s">
        <v>1682</v>
      </c>
    </row>
    <row r="341" spans="1:22" x14ac:dyDescent="0.25">
      <c r="A341" t="b">
        <v>1</v>
      </c>
      <c r="B341" t="s">
        <v>1146</v>
      </c>
      <c r="C341" t="s">
        <v>2990</v>
      </c>
      <c r="D341" s="54">
        <v>407</v>
      </c>
      <c r="E341" s="54">
        <v>28</v>
      </c>
      <c r="F341" s="54">
        <v>5</v>
      </c>
      <c r="G341" s="54">
        <v>271</v>
      </c>
      <c r="H341" s="54">
        <v>23</v>
      </c>
      <c r="I341" s="54">
        <v>5</v>
      </c>
      <c r="J341" s="54">
        <v>277</v>
      </c>
      <c r="K341" s="54">
        <v>23</v>
      </c>
      <c r="L341" s="54">
        <v>5</v>
      </c>
      <c r="M341" t="s">
        <v>1144</v>
      </c>
      <c r="N341">
        <v>1421</v>
      </c>
    </row>
    <row r="342" spans="1:22" x14ac:dyDescent="0.25">
      <c r="A342" t="b">
        <v>1</v>
      </c>
      <c r="B342" t="s">
        <v>1146</v>
      </c>
      <c r="C342" t="s">
        <v>2989</v>
      </c>
      <c r="D342" s="54">
        <v>387</v>
      </c>
      <c r="E342" s="54">
        <v>24</v>
      </c>
      <c r="F342" s="54">
        <v>3</v>
      </c>
      <c r="G342" s="54">
        <v>271</v>
      </c>
      <c r="H342" s="54">
        <v>18</v>
      </c>
      <c r="I342" s="54">
        <v>4</v>
      </c>
      <c r="J342" s="54">
        <v>255</v>
      </c>
      <c r="K342" s="54">
        <v>19</v>
      </c>
      <c r="L342" s="54">
        <v>3</v>
      </c>
      <c r="M342" t="s">
        <v>1144</v>
      </c>
      <c r="N342">
        <v>584</v>
      </c>
    </row>
    <row r="343" spans="1:22" x14ac:dyDescent="0.25">
      <c r="A343" t="b">
        <v>1</v>
      </c>
      <c r="B343" t="s">
        <v>1088</v>
      </c>
      <c r="C343" t="s">
        <v>2988</v>
      </c>
      <c r="D343" s="54">
        <v>174</v>
      </c>
      <c r="E343" s="54">
        <v>20</v>
      </c>
      <c r="F343" s="54">
        <v>7</v>
      </c>
      <c r="G343" s="54">
        <v>98</v>
      </c>
      <c r="H343" s="54">
        <v>19</v>
      </c>
      <c r="I343" s="54">
        <v>7</v>
      </c>
      <c r="J343" s="54">
        <v>81</v>
      </c>
      <c r="K343" s="54">
        <v>16</v>
      </c>
      <c r="L343" s="54">
        <v>6</v>
      </c>
      <c r="M343" t="s">
        <v>2983</v>
      </c>
      <c r="N343">
        <v>1253</v>
      </c>
      <c r="O343">
        <v>20</v>
      </c>
      <c r="P343" s="46">
        <v>3.3725700000000001E-80</v>
      </c>
      <c r="Q343">
        <v>63.45</v>
      </c>
      <c r="R343">
        <v>4</v>
      </c>
      <c r="S343" t="s">
        <v>2982</v>
      </c>
      <c r="T343" t="s">
        <v>2981</v>
      </c>
    </row>
    <row r="344" spans="1:22" x14ac:dyDescent="0.25">
      <c r="A344" t="b">
        <v>1</v>
      </c>
      <c r="B344" t="s">
        <v>1088</v>
      </c>
      <c r="C344" t="s">
        <v>2987</v>
      </c>
      <c r="D344" s="54">
        <v>474</v>
      </c>
      <c r="E344" s="54">
        <v>60</v>
      </c>
      <c r="F344" s="54">
        <v>10</v>
      </c>
      <c r="G344" s="54">
        <v>489</v>
      </c>
      <c r="H344" s="54">
        <v>64</v>
      </c>
      <c r="I344" s="54">
        <v>10</v>
      </c>
      <c r="J344" s="54">
        <v>300</v>
      </c>
      <c r="K344" s="54">
        <v>45</v>
      </c>
      <c r="L344" s="54">
        <v>9</v>
      </c>
      <c r="M344" t="s">
        <v>2983</v>
      </c>
      <c r="N344">
        <v>877</v>
      </c>
      <c r="O344">
        <v>20</v>
      </c>
      <c r="P344" s="46">
        <v>8.8434399999999995E-81</v>
      </c>
      <c r="Q344">
        <v>62.29</v>
      </c>
      <c r="R344">
        <v>5</v>
      </c>
      <c r="S344" t="s">
        <v>2986</v>
      </c>
      <c r="T344" t="s">
        <v>2985</v>
      </c>
    </row>
    <row r="345" spans="1:22" x14ac:dyDescent="0.25">
      <c r="A345" t="b">
        <v>1</v>
      </c>
      <c r="B345" t="s">
        <v>1088</v>
      </c>
      <c r="C345" t="s">
        <v>2984</v>
      </c>
      <c r="D345" s="54">
        <v>335</v>
      </c>
      <c r="E345" s="54">
        <v>46</v>
      </c>
      <c r="F345" s="54">
        <v>10</v>
      </c>
      <c r="G345" s="54">
        <v>395</v>
      </c>
      <c r="H345" s="54">
        <v>50</v>
      </c>
      <c r="I345" s="54">
        <v>10</v>
      </c>
      <c r="J345" s="54">
        <v>223</v>
      </c>
      <c r="K345" s="54">
        <v>35</v>
      </c>
      <c r="L345" s="54">
        <v>9</v>
      </c>
      <c r="M345" t="s">
        <v>2983</v>
      </c>
      <c r="N345">
        <v>967</v>
      </c>
      <c r="O345">
        <v>20</v>
      </c>
      <c r="P345" s="46">
        <v>2.1572600000000001E-74</v>
      </c>
      <c r="Q345">
        <v>64.41</v>
      </c>
      <c r="R345">
        <v>4</v>
      </c>
      <c r="S345" t="s">
        <v>2982</v>
      </c>
      <c r="T345" t="s">
        <v>2981</v>
      </c>
    </row>
    <row r="346" spans="1:22" x14ac:dyDescent="0.25">
      <c r="A346" t="b">
        <v>1</v>
      </c>
      <c r="B346" t="s">
        <v>1219</v>
      </c>
      <c r="C346" t="s">
        <v>1675</v>
      </c>
      <c r="D346" s="54">
        <v>586</v>
      </c>
      <c r="E346" s="54">
        <v>49</v>
      </c>
      <c r="F346" s="54">
        <v>14</v>
      </c>
      <c r="G346" s="54">
        <v>579</v>
      </c>
      <c r="H346" s="54">
        <v>52</v>
      </c>
      <c r="I346" s="54">
        <v>14</v>
      </c>
      <c r="J346" s="54">
        <v>291</v>
      </c>
      <c r="K346" s="54">
        <v>48</v>
      </c>
      <c r="L346" s="54">
        <v>15</v>
      </c>
      <c r="M346" t="s">
        <v>1674</v>
      </c>
      <c r="N346">
        <v>1479</v>
      </c>
      <c r="O346">
        <v>20</v>
      </c>
      <c r="P346" s="46">
        <v>3.2562700000000002E-92</v>
      </c>
      <c r="Q346">
        <v>58.04</v>
      </c>
    </row>
    <row r="347" spans="1:22" x14ac:dyDescent="0.25">
      <c r="A347" t="b">
        <v>1</v>
      </c>
      <c r="B347" t="s">
        <v>1146</v>
      </c>
      <c r="C347" t="s">
        <v>2980</v>
      </c>
      <c r="D347" s="54">
        <v>46</v>
      </c>
      <c r="E347" s="54">
        <v>7</v>
      </c>
      <c r="F347" s="54">
        <v>1</v>
      </c>
      <c r="G347" s="54">
        <v>50</v>
      </c>
      <c r="H347" s="54">
        <v>4</v>
      </c>
      <c r="I347" s="54">
        <v>2</v>
      </c>
      <c r="J347" s="54">
        <v>49</v>
      </c>
      <c r="K347" s="54">
        <v>4</v>
      </c>
      <c r="L347" s="54">
        <v>1</v>
      </c>
      <c r="M347" t="s">
        <v>1144</v>
      </c>
      <c r="N347">
        <v>710</v>
      </c>
    </row>
    <row r="348" spans="1:22" x14ac:dyDescent="0.25">
      <c r="A348" t="b">
        <v>1</v>
      </c>
      <c r="B348" t="s">
        <v>1088</v>
      </c>
      <c r="C348" t="s">
        <v>1673</v>
      </c>
      <c r="D348" s="54">
        <v>1044</v>
      </c>
      <c r="E348" s="54">
        <v>67</v>
      </c>
      <c r="F348" s="54">
        <v>18</v>
      </c>
      <c r="G348" s="54">
        <v>777</v>
      </c>
      <c r="H348" s="54">
        <v>60</v>
      </c>
      <c r="I348" s="54">
        <v>15</v>
      </c>
      <c r="J348" s="54">
        <v>695</v>
      </c>
      <c r="K348" s="54">
        <v>59</v>
      </c>
      <c r="L348" s="54">
        <v>16</v>
      </c>
      <c r="M348" t="s">
        <v>1672</v>
      </c>
      <c r="N348">
        <v>1776</v>
      </c>
      <c r="O348">
        <v>20</v>
      </c>
      <c r="P348">
        <v>0</v>
      </c>
      <c r="Q348">
        <v>87.5</v>
      </c>
      <c r="R348">
        <v>7</v>
      </c>
      <c r="S348" t="s">
        <v>1671</v>
      </c>
      <c r="T348" t="s">
        <v>1670</v>
      </c>
      <c r="U348" t="s">
        <v>1669</v>
      </c>
      <c r="V348" t="s">
        <v>1668</v>
      </c>
    </row>
    <row r="349" spans="1:22" x14ac:dyDescent="0.25">
      <c r="A349" t="b">
        <v>1</v>
      </c>
      <c r="B349" t="s">
        <v>1109</v>
      </c>
      <c r="C349" t="s">
        <v>2979</v>
      </c>
      <c r="D349" s="54">
        <v>303</v>
      </c>
      <c r="E349" s="54">
        <v>21</v>
      </c>
      <c r="F349" s="54">
        <v>3</v>
      </c>
      <c r="G349" s="54">
        <v>250</v>
      </c>
      <c r="H349" s="54">
        <v>17</v>
      </c>
      <c r="I349" s="54">
        <v>3</v>
      </c>
      <c r="J349" s="54">
        <v>251</v>
      </c>
      <c r="K349" s="54">
        <v>20</v>
      </c>
      <c r="L349" s="54">
        <v>4</v>
      </c>
      <c r="M349" t="s">
        <v>2978</v>
      </c>
      <c r="N349">
        <v>1160</v>
      </c>
      <c r="O349">
        <v>20</v>
      </c>
      <c r="P349" s="46">
        <v>1.2228800000000001E-96</v>
      </c>
      <c r="Q349">
        <v>59.73</v>
      </c>
      <c r="R349">
        <v>7</v>
      </c>
      <c r="S349" t="s">
        <v>2977</v>
      </c>
      <c r="T349" t="s">
        <v>2976</v>
      </c>
    </row>
    <row r="350" spans="1:22" x14ac:dyDescent="0.25">
      <c r="A350" t="b">
        <v>1</v>
      </c>
      <c r="B350" t="s">
        <v>1088</v>
      </c>
      <c r="C350" t="s">
        <v>1667</v>
      </c>
      <c r="D350" s="54">
        <v>211</v>
      </c>
      <c r="E350" s="54">
        <v>10</v>
      </c>
      <c r="F350" s="54">
        <v>2</v>
      </c>
      <c r="G350" s="54">
        <v>416</v>
      </c>
      <c r="H350" s="54">
        <v>21</v>
      </c>
      <c r="I350" s="54">
        <v>3</v>
      </c>
      <c r="J350" s="54">
        <v>243</v>
      </c>
      <c r="K350" s="54">
        <v>12</v>
      </c>
      <c r="L350" s="54">
        <v>4</v>
      </c>
      <c r="M350" t="s">
        <v>1666</v>
      </c>
      <c r="N350">
        <v>1313</v>
      </c>
      <c r="O350">
        <v>20</v>
      </c>
      <c r="P350" s="46">
        <v>8.5372600000000004E-78</v>
      </c>
      <c r="Q350">
        <v>71.63</v>
      </c>
      <c r="R350">
        <v>1</v>
      </c>
      <c r="S350" t="s">
        <v>1665</v>
      </c>
      <c r="T350" t="s">
        <v>1664</v>
      </c>
    </row>
    <row r="351" spans="1:22" x14ac:dyDescent="0.25">
      <c r="A351" t="b">
        <v>1</v>
      </c>
      <c r="B351" t="s">
        <v>1088</v>
      </c>
      <c r="C351" t="s">
        <v>2975</v>
      </c>
      <c r="D351" s="54">
        <v>452</v>
      </c>
      <c r="E351" s="54">
        <v>37</v>
      </c>
      <c r="F351" s="54">
        <v>10</v>
      </c>
      <c r="G351" s="54">
        <v>591</v>
      </c>
      <c r="H351" s="54">
        <v>46</v>
      </c>
      <c r="I351" s="54">
        <v>10</v>
      </c>
      <c r="J351" s="54">
        <v>304</v>
      </c>
      <c r="K351" s="54">
        <v>39</v>
      </c>
      <c r="L351" s="54">
        <v>11</v>
      </c>
      <c r="M351" t="s">
        <v>2974</v>
      </c>
      <c r="N351">
        <v>1481</v>
      </c>
      <c r="O351">
        <v>20</v>
      </c>
      <c r="P351" s="46">
        <v>1.8490399999999999E-169</v>
      </c>
      <c r="Q351">
        <v>72.489999999999995</v>
      </c>
      <c r="R351">
        <v>1</v>
      </c>
      <c r="S351" t="s">
        <v>1211</v>
      </c>
      <c r="T351" t="s">
        <v>1210</v>
      </c>
    </row>
    <row r="352" spans="1:22" x14ac:dyDescent="0.25">
      <c r="A352" t="b">
        <v>1</v>
      </c>
      <c r="B352" t="s">
        <v>1219</v>
      </c>
      <c r="C352" t="s">
        <v>1659</v>
      </c>
      <c r="D352" s="54">
        <v>397</v>
      </c>
      <c r="E352" s="54">
        <v>27</v>
      </c>
      <c r="F352" s="54">
        <v>6</v>
      </c>
      <c r="G352" s="54">
        <v>503</v>
      </c>
      <c r="H352" s="54">
        <v>31</v>
      </c>
      <c r="I352" s="54">
        <v>7</v>
      </c>
      <c r="J352" s="54">
        <v>172</v>
      </c>
      <c r="K352" s="54">
        <v>9</v>
      </c>
      <c r="L352" s="54">
        <v>2</v>
      </c>
      <c r="M352" t="s">
        <v>1658</v>
      </c>
      <c r="N352">
        <v>1369</v>
      </c>
      <c r="O352">
        <v>20</v>
      </c>
      <c r="P352" s="46">
        <v>1.0170699999999999E-115</v>
      </c>
      <c r="Q352">
        <v>69.33</v>
      </c>
    </row>
    <row r="353" spans="1:22" x14ac:dyDescent="0.25">
      <c r="A353" t="b">
        <v>1</v>
      </c>
      <c r="B353" t="s">
        <v>1088</v>
      </c>
      <c r="C353" t="s">
        <v>2973</v>
      </c>
      <c r="D353" s="54">
        <v>49</v>
      </c>
      <c r="E353" s="54">
        <v>7</v>
      </c>
      <c r="F353" s="54">
        <v>4</v>
      </c>
      <c r="G353" s="54">
        <v>47</v>
      </c>
      <c r="H353" s="54">
        <v>13</v>
      </c>
      <c r="I353" s="54">
        <v>8</v>
      </c>
      <c r="J353" s="54">
        <v>48</v>
      </c>
      <c r="K353" s="54">
        <v>7</v>
      </c>
      <c r="L353" s="54">
        <v>5</v>
      </c>
      <c r="M353" t="s">
        <v>2972</v>
      </c>
      <c r="N353">
        <v>1812</v>
      </c>
      <c r="O353">
        <v>20</v>
      </c>
      <c r="P353">
        <v>0</v>
      </c>
      <c r="Q353">
        <v>90.04</v>
      </c>
      <c r="R353">
        <v>14</v>
      </c>
      <c r="S353" t="s">
        <v>2971</v>
      </c>
      <c r="T353" t="s">
        <v>2970</v>
      </c>
      <c r="U353" t="s">
        <v>1407</v>
      </c>
      <c r="V353" t="s">
        <v>1406</v>
      </c>
    </row>
    <row r="354" spans="1:22" x14ac:dyDescent="0.25">
      <c r="A354" t="b">
        <v>1</v>
      </c>
      <c r="B354" t="s">
        <v>1219</v>
      </c>
      <c r="C354" t="s">
        <v>2969</v>
      </c>
      <c r="D354" s="54">
        <v>48</v>
      </c>
      <c r="E354" s="54">
        <v>3</v>
      </c>
      <c r="F354" s="54">
        <v>1</v>
      </c>
      <c r="G354" s="54">
        <v>76</v>
      </c>
      <c r="H354" s="54">
        <v>3</v>
      </c>
      <c r="I354" s="54">
        <v>1</v>
      </c>
      <c r="J354" s="54">
        <v>39</v>
      </c>
      <c r="K354" s="54">
        <v>5</v>
      </c>
      <c r="L354" s="54">
        <v>2</v>
      </c>
      <c r="M354" t="s">
        <v>2968</v>
      </c>
      <c r="N354">
        <v>875</v>
      </c>
      <c r="O354">
        <v>20</v>
      </c>
      <c r="P354" s="46">
        <v>1.5712499999999999E-19</v>
      </c>
      <c r="Q354">
        <v>49.6</v>
      </c>
    </row>
    <row r="355" spans="1:22" x14ac:dyDescent="0.25">
      <c r="A355" t="b">
        <v>1</v>
      </c>
      <c r="B355" t="s">
        <v>1088</v>
      </c>
      <c r="C355" t="s">
        <v>1657</v>
      </c>
      <c r="D355" s="54">
        <v>95</v>
      </c>
      <c r="E355" s="54">
        <v>11</v>
      </c>
      <c r="F355" s="54">
        <v>3</v>
      </c>
      <c r="G355" s="54">
        <v>183</v>
      </c>
      <c r="H355" s="54">
        <v>12</v>
      </c>
      <c r="I355" s="54">
        <v>3</v>
      </c>
      <c r="J355" s="54">
        <v>92</v>
      </c>
      <c r="K355" s="54">
        <v>9</v>
      </c>
      <c r="L355" s="54">
        <v>3</v>
      </c>
      <c r="M355" t="s">
        <v>1656</v>
      </c>
      <c r="N355">
        <v>1015</v>
      </c>
      <c r="O355">
        <v>20</v>
      </c>
      <c r="P355" s="46">
        <v>1.0027999999999999E-121</v>
      </c>
      <c r="Q355">
        <v>73.98</v>
      </c>
      <c r="R355">
        <v>4</v>
      </c>
      <c r="S355" t="s">
        <v>1655</v>
      </c>
      <c r="T355" t="s">
        <v>1654</v>
      </c>
    </row>
    <row r="356" spans="1:22" x14ac:dyDescent="0.25">
      <c r="A356" t="b">
        <v>1</v>
      </c>
      <c r="B356" t="s">
        <v>1088</v>
      </c>
      <c r="C356" t="s">
        <v>1653</v>
      </c>
      <c r="D356" s="54">
        <v>193</v>
      </c>
      <c r="E356" s="54">
        <v>30</v>
      </c>
      <c r="F356" s="54">
        <v>7</v>
      </c>
      <c r="G356" s="54">
        <v>190</v>
      </c>
      <c r="H356" s="54">
        <v>36</v>
      </c>
      <c r="I356" s="54">
        <v>8</v>
      </c>
      <c r="J356" s="54">
        <v>166</v>
      </c>
      <c r="K356" s="54">
        <v>29</v>
      </c>
      <c r="L356" s="54">
        <v>7</v>
      </c>
      <c r="M356" t="s">
        <v>1652</v>
      </c>
      <c r="N356">
        <v>1435</v>
      </c>
      <c r="O356">
        <v>20</v>
      </c>
      <c r="P356">
        <v>0</v>
      </c>
      <c r="Q356">
        <v>73.66</v>
      </c>
      <c r="R356">
        <v>6</v>
      </c>
      <c r="S356" t="s">
        <v>1651</v>
      </c>
      <c r="T356" t="s">
        <v>1650</v>
      </c>
      <c r="U356" t="s">
        <v>1649</v>
      </c>
      <c r="V356" t="s">
        <v>1648</v>
      </c>
    </row>
    <row r="357" spans="1:22" x14ac:dyDescent="0.25">
      <c r="A357" t="b">
        <v>1</v>
      </c>
      <c r="B357" t="s">
        <v>1088</v>
      </c>
      <c r="C357" t="s">
        <v>1646</v>
      </c>
      <c r="D357" s="54">
        <v>393</v>
      </c>
      <c r="E357" s="54">
        <v>22</v>
      </c>
      <c r="F357" s="54">
        <v>9</v>
      </c>
      <c r="G357" s="54">
        <v>520</v>
      </c>
      <c r="H357" s="54">
        <v>21</v>
      </c>
      <c r="I357" s="54">
        <v>6</v>
      </c>
      <c r="J357" s="54">
        <v>356</v>
      </c>
      <c r="K357" s="54">
        <v>26</v>
      </c>
      <c r="L357" s="54">
        <v>7</v>
      </c>
      <c r="M357" t="s">
        <v>1645</v>
      </c>
      <c r="N357">
        <v>785</v>
      </c>
      <c r="O357">
        <v>20</v>
      </c>
      <c r="P357" s="46">
        <v>3.2573300000000001E-124</v>
      </c>
      <c r="Q357">
        <v>86.46</v>
      </c>
      <c r="R357">
        <v>4</v>
      </c>
      <c r="S357" t="s">
        <v>1644</v>
      </c>
      <c r="T357" t="s">
        <v>1643</v>
      </c>
    </row>
    <row r="358" spans="1:22" x14ac:dyDescent="0.25">
      <c r="A358" t="b">
        <v>1</v>
      </c>
      <c r="B358" t="s">
        <v>1109</v>
      </c>
      <c r="C358" t="s">
        <v>2967</v>
      </c>
      <c r="D358" s="54">
        <v>114</v>
      </c>
      <c r="E358" s="54">
        <v>4</v>
      </c>
      <c r="F358" s="54">
        <v>1</v>
      </c>
      <c r="G358" s="54">
        <v>96</v>
      </c>
      <c r="H358" s="54">
        <v>2</v>
      </c>
      <c r="I358" s="54">
        <v>1</v>
      </c>
      <c r="J358" s="54">
        <v>48</v>
      </c>
      <c r="K358" s="54">
        <v>2</v>
      </c>
      <c r="L358" s="54">
        <v>1</v>
      </c>
      <c r="M358" t="s">
        <v>2966</v>
      </c>
      <c r="N358">
        <v>433</v>
      </c>
      <c r="O358">
        <v>20</v>
      </c>
      <c r="P358" s="46">
        <v>1.5795799999999999E-36</v>
      </c>
      <c r="Q358">
        <v>61.53</v>
      </c>
      <c r="R358">
        <v>3</v>
      </c>
      <c r="S358" t="s">
        <v>2965</v>
      </c>
      <c r="T358" t="s">
        <v>2964</v>
      </c>
    </row>
    <row r="359" spans="1:22" x14ac:dyDescent="0.25">
      <c r="A359" t="b">
        <v>1</v>
      </c>
      <c r="B359" t="s">
        <v>1088</v>
      </c>
      <c r="C359" t="s">
        <v>2963</v>
      </c>
      <c r="D359" s="54">
        <v>170</v>
      </c>
      <c r="E359" s="54">
        <v>10</v>
      </c>
      <c r="F359" s="54">
        <v>6</v>
      </c>
      <c r="G359" s="54">
        <v>114</v>
      </c>
      <c r="H359" s="54">
        <v>10</v>
      </c>
      <c r="I359" s="54">
        <v>7</v>
      </c>
      <c r="J359" s="54">
        <v>130</v>
      </c>
      <c r="K359" s="54">
        <v>7</v>
      </c>
      <c r="L359" s="54">
        <v>5</v>
      </c>
      <c r="M359" t="s">
        <v>2962</v>
      </c>
      <c r="N359">
        <v>2752</v>
      </c>
      <c r="O359">
        <v>20</v>
      </c>
      <c r="P359">
        <v>0</v>
      </c>
      <c r="Q359">
        <v>76.7</v>
      </c>
      <c r="R359">
        <v>6</v>
      </c>
      <c r="S359" t="s">
        <v>2961</v>
      </c>
      <c r="T359" t="s">
        <v>2960</v>
      </c>
      <c r="U359" t="s">
        <v>1148</v>
      </c>
      <c r="V359" t="s">
        <v>1147</v>
      </c>
    </row>
    <row r="360" spans="1:22" x14ac:dyDescent="0.25">
      <c r="A360" t="b">
        <v>1</v>
      </c>
      <c r="B360" t="s">
        <v>1088</v>
      </c>
      <c r="C360" t="s">
        <v>2959</v>
      </c>
      <c r="D360" s="54">
        <v>361</v>
      </c>
      <c r="E360" s="54">
        <v>23</v>
      </c>
      <c r="F360" s="54">
        <v>4</v>
      </c>
      <c r="G360" s="54">
        <v>355</v>
      </c>
      <c r="H360" s="54">
        <v>20</v>
      </c>
      <c r="I360" s="54">
        <v>4</v>
      </c>
      <c r="J360" s="54">
        <v>314</v>
      </c>
      <c r="K360" s="54">
        <v>21</v>
      </c>
      <c r="L360" s="54">
        <v>5</v>
      </c>
      <c r="M360" t="s">
        <v>2958</v>
      </c>
      <c r="N360">
        <v>1213</v>
      </c>
      <c r="O360">
        <v>20</v>
      </c>
      <c r="P360" s="46">
        <v>3.12751E-97</v>
      </c>
      <c r="Q360">
        <v>81.23</v>
      </c>
      <c r="R360">
        <v>4</v>
      </c>
      <c r="S360" t="s">
        <v>2957</v>
      </c>
      <c r="T360" t="s">
        <v>2956</v>
      </c>
      <c r="U360" t="s">
        <v>2139</v>
      </c>
      <c r="V360" t="s">
        <v>2138</v>
      </c>
    </row>
    <row r="361" spans="1:22" x14ac:dyDescent="0.25">
      <c r="A361" t="b">
        <v>1</v>
      </c>
      <c r="B361" t="s">
        <v>1219</v>
      </c>
      <c r="C361" t="s">
        <v>2955</v>
      </c>
      <c r="D361" s="54">
        <v>857</v>
      </c>
      <c r="E361" s="54">
        <v>79</v>
      </c>
      <c r="F361" s="54">
        <v>14</v>
      </c>
      <c r="G361" s="54">
        <v>871</v>
      </c>
      <c r="H361" s="54">
        <v>77</v>
      </c>
      <c r="I361" s="54">
        <v>15</v>
      </c>
      <c r="J361" s="54">
        <v>669</v>
      </c>
      <c r="K361" s="54">
        <v>70</v>
      </c>
      <c r="L361" s="54">
        <v>17</v>
      </c>
      <c r="M361" t="s">
        <v>2954</v>
      </c>
      <c r="N361">
        <v>1754</v>
      </c>
      <c r="O361">
        <v>20</v>
      </c>
      <c r="P361" s="46">
        <v>3.8226800000000003E-129</v>
      </c>
      <c r="Q361">
        <v>64.650000000000006</v>
      </c>
    </row>
    <row r="362" spans="1:22" x14ac:dyDescent="0.25">
      <c r="A362" t="b">
        <v>1</v>
      </c>
      <c r="B362" t="s">
        <v>1109</v>
      </c>
      <c r="C362" t="s">
        <v>2953</v>
      </c>
      <c r="D362" s="54">
        <v>79</v>
      </c>
      <c r="E362" s="54">
        <v>22</v>
      </c>
      <c r="F362" s="54">
        <v>7</v>
      </c>
      <c r="G362" s="54">
        <v>164</v>
      </c>
      <c r="H362" s="54">
        <v>25</v>
      </c>
      <c r="I362" s="54">
        <v>12</v>
      </c>
      <c r="J362" s="54">
        <v>40</v>
      </c>
      <c r="K362" s="54">
        <v>15</v>
      </c>
      <c r="L362" s="54">
        <v>7</v>
      </c>
      <c r="M362" t="s">
        <v>2952</v>
      </c>
      <c r="N362">
        <v>2828</v>
      </c>
      <c r="O362">
        <v>11</v>
      </c>
      <c r="P362" s="46">
        <v>1.97603E-55</v>
      </c>
      <c r="Q362">
        <v>45.28</v>
      </c>
      <c r="R362">
        <v>4</v>
      </c>
      <c r="S362" t="s">
        <v>2951</v>
      </c>
      <c r="T362" t="s">
        <v>2950</v>
      </c>
    </row>
    <row r="363" spans="1:22" x14ac:dyDescent="0.25">
      <c r="A363" t="b">
        <v>1</v>
      </c>
      <c r="B363" t="s">
        <v>1088</v>
      </c>
      <c r="C363" t="s">
        <v>2949</v>
      </c>
      <c r="D363" s="54">
        <v>350</v>
      </c>
      <c r="E363" s="54">
        <v>36</v>
      </c>
      <c r="F363" s="54">
        <v>6</v>
      </c>
      <c r="G363" s="54">
        <v>322</v>
      </c>
      <c r="H363" s="54">
        <v>26</v>
      </c>
      <c r="I363" s="54">
        <v>6</v>
      </c>
      <c r="J363" s="54">
        <v>301</v>
      </c>
      <c r="K363" s="54">
        <v>25</v>
      </c>
      <c r="L363" s="54">
        <v>4</v>
      </c>
      <c r="M363" t="s">
        <v>2948</v>
      </c>
      <c r="N363">
        <v>1290</v>
      </c>
      <c r="O363">
        <v>20</v>
      </c>
      <c r="P363" s="46">
        <v>3.1038300000000001E-128</v>
      </c>
      <c r="Q363">
        <v>74.989999999999995</v>
      </c>
      <c r="R363">
        <v>5</v>
      </c>
      <c r="S363" t="s">
        <v>2947</v>
      </c>
      <c r="T363" t="s">
        <v>2946</v>
      </c>
      <c r="U363" t="s">
        <v>2945</v>
      </c>
      <c r="V363" t="s">
        <v>2944</v>
      </c>
    </row>
    <row r="364" spans="1:22" x14ac:dyDescent="0.25">
      <c r="A364" t="b">
        <v>1</v>
      </c>
      <c r="B364" t="s">
        <v>1088</v>
      </c>
      <c r="C364" t="s">
        <v>2943</v>
      </c>
      <c r="D364" s="54">
        <v>99</v>
      </c>
      <c r="E364" s="54">
        <v>4</v>
      </c>
      <c r="F364" s="54">
        <v>2</v>
      </c>
      <c r="G364" s="54">
        <v>95</v>
      </c>
      <c r="H364" s="54">
        <v>2</v>
      </c>
      <c r="I364" s="54">
        <v>1</v>
      </c>
      <c r="J364" s="54">
        <v>110</v>
      </c>
      <c r="K364" s="54">
        <v>5</v>
      </c>
      <c r="L364" s="54">
        <v>4</v>
      </c>
      <c r="M364" t="s">
        <v>2942</v>
      </c>
      <c r="N364">
        <v>1627</v>
      </c>
      <c r="O364">
        <v>20</v>
      </c>
      <c r="P364" s="46">
        <v>5.2075299999999999E-61</v>
      </c>
      <c r="Q364">
        <v>61.45</v>
      </c>
      <c r="R364">
        <v>6</v>
      </c>
      <c r="S364" t="s">
        <v>2941</v>
      </c>
      <c r="T364" t="s">
        <v>2940</v>
      </c>
      <c r="U364" t="s">
        <v>1407</v>
      </c>
      <c r="V364" t="s">
        <v>1406</v>
      </c>
    </row>
    <row r="365" spans="1:22" x14ac:dyDescent="0.25">
      <c r="A365" t="b">
        <v>1</v>
      </c>
      <c r="B365" t="s">
        <v>1088</v>
      </c>
      <c r="C365" t="s">
        <v>1634</v>
      </c>
      <c r="D365" s="54">
        <v>3188</v>
      </c>
      <c r="E365" s="54">
        <v>246</v>
      </c>
      <c r="F365" s="54">
        <v>24</v>
      </c>
      <c r="G365" s="54">
        <v>2900</v>
      </c>
      <c r="H365" s="54">
        <v>225</v>
      </c>
      <c r="I365" s="54">
        <v>27</v>
      </c>
      <c r="J365" s="54">
        <v>2020</v>
      </c>
      <c r="K365" s="54">
        <v>186</v>
      </c>
      <c r="L365" s="54">
        <v>28</v>
      </c>
      <c r="M365" t="s">
        <v>1633</v>
      </c>
      <c r="N365">
        <v>2365</v>
      </c>
      <c r="O365">
        <v>20</v>
      </c>
      <c r="P365">
        <v>0</v>
      </c>
      <c r="Q365">
        <v>86.75</v>
      </c>
      <c r="R365">
        <v>4</v>
      </c>
      <c r="S365" t="s">
        <v>1632</v>
      </c>
      <c r="T365" t="s">
        <v>1631</v>
      </c>
    </row>
    <row r="366" spans="1:22" x14ac:dyDescent="0.25">
      <c r="A366" t="b">
        <v>1</v>
      </c>
      <c r="B366" t="s">
        <v>1088</v>
      </c>
      <c r="C366" t="s">
        <v>2939</v>
      </c>
      <c r="D366" s="54">
        <v>1068</v>
      </c>
      <c r="E366" s="54">
        <v>86</v>
      </c>
      <c r="F366" s="54">
        <v>15</v>
      </c>
      <c r="G366" s="54">
        <v>863</v>
      </c>
      <c r="H366" s="54">
        <v>84</v>
      </c>
      <c r="I366" s="54">
        <v>17</v>
      </c>
      <c r="J366" s="54">
        <v>717</v>
      </c>
      <c r="K366" s="54">
        <v>67</v>
      </c>
      <c r="L366" s="54">
        <v>15</v>
      </c>
      <c r="M366" t="s">
        <v>2938</v>
      </c>
      <c r="N366">
        <v>1743</v>
      </c>
      <c r="O366">
        <v>20</v>
      </c>
      <c r="P366">
        <v>0</v>
      </c>
      <c r="Q366">
        <v>68.36</v>
      </c>
      <c r="R366">
        <v>4</v>
      </c>
      <c r="S366" t="s">
        <v>2937</v>
      </c>
      <c r="T366" t="s">
        <v>2936</v>
      </c>
      <c r="U366" t="s">
        <v>2935</v>
      </c>
      <c r="V366" t="s">
        <v>2934</v>
      </c>
    </row>
    <row r="367" spans="1:22" x14ac:dyDescent="0.25">
      <c r="A367" t="b">
        <v>1</v>
      </c>
      <c r="B367" t="s">
        <v>1146</v>
      </c>
      <c r="C367" t="s">
        <v>2933</v>
      </c>
      <c r="D367" s="54">
        <v>227</v>
      </c>
      <c r="E367" s="54">
        <v>11</v>
      </c>
      <c r="F367" s="54">
        <v>4</v>
      </c>
      <c r="G367" s="54">
        <v>232</v>
      </c>
      <c r="H367" s="54">
        <v>11</v>
      </c>
      <c r="I367" s="54">
        <v>5</v>
      </c>
      <c r="J367" s="54">
        <v>146</v>
      </c>
      <c r="K367" s="54">
        <v>11</v>
      </c>
      <c r="L367" s="54">
        <v>4</v>
      </c>
      <c r="M367" t="s">
        <v>1144</v>
      </c>
      <c r="N367">
        <v>855</v>
      </c>
    </row>
    <row r="368" spans="1:22" x14ac:dyDescent="0.25">
      <c r="A368" t="b">
        <v>1</v>
      </c>
      <c r="B368" t="s">
        <v>1088</v>
      </c>
      <c r="C368" t="s">
        <v>2932</v>
      </c>
      <c r="D368" s="54">
        <v>67</v>
      </c>
      <c r="E368" s="54">
        <v>11</v>
      </c>
      <c r="F368" s="54">
        <v>4</v>
      </c>
      <c r="G368" s="54">
        <v>104</v>
      </c>
      <c r="H368" s="54">
        <v>8</v>
      </c>
      <c r="I368" s="54">
        <v>3</v>
      </c>
      <c r="J368" s="54">
        <v>91</v>
      </c>
      <c r="K368" s="54">
        <v>11</v>
      </c>
      <c r="L368" s="54">
        <v>4</v>
      </c>
      <c r="M368" t="s">
        <v>2931</v>
      </c>
      <c r="N368">
        <v>1604</v>
      </c>
      <c r="O368">
        <v>20</v>
      </c>
      <c r="P368">
        <v>0</v>
      </c>
      <c r="Q368">
        <v>84.77</v>
      </c>
      <c r="R368">
        <v>8</v>
      </c>
      <c r="S368" t="s">
        <v>2930</v>
      </c>
      <c r="T368" t="s">
        <v>2929</v>
      </c>
      <c r="U368" t="s">
        <v>1419</v>
      </c>
      <c r="V368" t="s">
        <v>1418</v>
      </c>
    </row>
    <row r="369" spans="1:22" x14ac:dyDescent="0.25">
      <c r="A369" t="b">
        <v>1</v>
      </c>
      <c r="B369" t="s">
        <v>1109</v>
      </c>
      <c r="C369" t="s">
        <v>2928</v>
      </c>
      <c r="D369" s="54">
        <v>44</v>
      </c>
      <c r="E369" s="54">
        <v>6</v>
      </c>
      <c r="F369" s="54">
        <v>4</v>
      </c>
      <c r="G369" s="54">
        <v>71</v>
      </c>
      <c r="H369" s="54">
        <v>10</v>
      </c>
      <c r="I369" s="54">
        <v>6</v>
      </c>
      <c r="J369" s="54">
        <v>48</v>
      </c>
      <c r="K369" s="54">
        <v>3</v>
      </c>
      <c r="L369" s="54">
        <v>2</v>
      </c>
      <c r="M369" t="s">
        <v>2524</v>
      </c>
      <c r="N369">
        <v>1656</v>
      </c>
      <c r="O369">
        <v>20</v>
      </c>
      <c r="P369" s="46">
        <v>3.3349800000000002E-74</v>
      </c>
      <c r="Q369">
        <v>55.04</v>
      </c>
      <c r="R369">
        <v>6</v>
      </c>
      <c r="S369" t="s">
        <v>2927</v>
      </c>
      <c r="T369" t="s">
        <v>2926</v>
      </c>
    </row>
    <row r="370" spans="1:22" x14ac:dyDescent="0.25">
      <c r="A370" t="b">
        <v>1</v>
      </c>
      <c r="B370" t="s">
        <v>1088</v>
      </c>
      <c r="C370" t="s">
        <v>2925</v>
      </c>
      <c r="D370" s="54">
        <v>48</v>
      </c>
      <c r="E370" s="54">
        <v>8</v>
      </c>
      <c r="F370" s="54">
        <v>3</v>
      </c>
      <c r="G370" s="54">
        <v>237</v>
      </c>
      <c r="H370" s="54">
        <v>16</v>
      </c>
      <c r="I370" s="54">
        <v>6</v>
      </c>
      <c r="J370" s="54">
        <v>73</v>
      </c>
      <c r="K370" s="54">
        <v>6</v>
      </c>
      <c r="L370" s="54">
        <v>3</v>
      </c>
      <c r="M370" t="s">
        <v>2924</v>
      </c>
      <c r="N370">
        <v>1134</v>
      </c>
      <c r="O370">
        <v>20</v>
      </c>
      <c r="P370" s="46">
        <v>3.2839199999999998E-101</v>
      </c>
      <c r="Q370">
        <v>71.239999999999995</v>
      </c>
      <c r="R370">
        <v>1</v>
      </c>
      <c r="S370" t="s">
        <v>2923</v>
      </c>
      <c r="T370" t="s">
        <v>2922</v>
      </c>
    </row>
    <row r="371" spans="1:22" x14ac:dyDescent="0.25">
      <c r="A371" t="b">
        <v>1</v>
      </c>
      <c r="B371" t="s">
        <v>1088</v>
      </c>
      <c r="C371" t="s">
        <v>2921</v>
      </c>
      <c r="D371" s="54">
        <v>614</v>
      </c>
      <c r="E371" s="54">
        <v>49</v>
      </c>
      <c r="F371" s="54">
        <v>9</v>
      </c>
      <c r="G371" s="54">
        <v>471</v>
      </c>
      <c r="H371" s="54">
        <v>59</v>
      </c>
      <c r="I371" s="54">
        <v>10</v>
      </c>
      <c r="J371" s="54">
        <v>370</v>
      </c>
      <c r="K371" s="54">
        <v>53</v>
      </c>
      <c r="L371" s="54">
        <v>10</v>
      </c>
      <c r="M371" t="s">
        <v>2920</v>
      </c>
      <c r="N371">
        <v>1038</v>
      </c>
      <c r="O371">
        <v>20</v>
      </c>
      <c r="P371" s="46">
        <v>1.6691500000000001E-173</v>
      </c>
      <c r="Q371">
        <v>83.31</v>
      </c>
      <c r="R371">
        <v>3</v>
      </c>
      <c r="S371" t="s">
        <v>2509</v>
      </c>
      <c r="T371" t="s">
        <v>2508</v>
      </c>
    </row>
    <row r="372" spans="1:22" x14ac:dyDescent="0.25">
      <c r="A372" t="b">
        <v>1</v>
      </c>
      <c r="B372" t="s">
        <v>1088</v>
      </c>
      <c r="C372" t="s">
        <v>2919</v>
      </c>
      <c r="D372" s="54">
        <v>83</v>
      </c>
      <c r="E372" s="54">
        <v>11</v>
      </c>
      <c r="F372" s="54">
        <v>4</v>
      </c>
      <c r="G372" s="54">
        <v>96</v>
      </c>
      <c r="H372" s="54">
        <v>12</v>
      </c>
      <c r="I372" s="54">
        <v>6</v>
      </c>
      <c r="J372" s="54">
        <v>73</v>
      </c>
      <c r="K372" s="54">
        <v>9</v>
      </c>
      <c r="L372" s="54">
        <v>6</v>
      </c>
      <c r="M372" t="s">
        <v>2918</v>
      </c>
      <c r="N372">
        <v>2448</v>
      </c>
      <c r="O372">
        <v>20</v>
      </c>
      <c r="P372">
        <v>0</v>
      </c>
      <c r="Q372">
        <v>95.51</v>
      </c>
      <c r="R372">
        <v>11</v>
      </c>
      <c r="S372" t="s">
        <v>2917</v>
      </c>
      <c r="T372" t="s">
        <v>2916</v>
      </c>
      <c r="U372" t="s">
        <v>1407</v>
      </c>
      <c r="V372" t="s">
        <v>1406</v>
      </c>
    </row>
    <row r="373" spans="1:22" x14ac:dyDescent="0.25">
      <c r="A373" t="b">
        <v>1</v>
      </c>
      <c r="B373" t="s">
        <v>1219</v>
      </c>
      <c r="C373" t="s">
        <v>2915</v>
      </c>
      <c r="D373" s="54">
        <v>210</v>
      </c>
      <c r="E373" s="54">
        <v>16</v>
      </c>
      <c r="F373" s="54">
        <v>5</v>
      </c>
      <c r="G373" s="54">
        <v>276</v>
      </c>
      <c r="H373" s="54">
        <v>17</v>
      </c>
      <c r="I373" s="54">
        <v>5</v>
      </c>
      <c r="J373" s="54">
        <v>114</v>
      </c>
      <c r="K373" s="54">
        <v>10</v>
      </c>
      <c r="L373" s="54">
        <v>5</v>
      </c>
      <c r="M373" t="s">
        <v>2914</v>
      </c>
      <c r="N373">
        <v>798</v>
      </c>
      <c r="O373">
        <v>20</v>
      </c>
      <c r="P373" s="46">
        <v>9.8648699999999998E-98</v>
      </c>
      <c r="Q373">
        <v>65.290000000000006</v>
      </c>
    </row>
    <row r="374" spans="1:22" x14ac:dyDescent="0.25">
      <c r="A374" t="b">
        <v>1</v>
      </c>
      <c r="B374" t="s">
        <v>1088</v>
      </c>
      <c r="C374" t="s">
        <v>2913</v>
      </c>
      <c r="D374" s="54">
        <v>48</v>
      </c>
      <c r="E374" s="54">
        <v>8</v>
      </c>
      <c r="F374" s="54">
        <v>4</v>
      </c>
      <c r="G374" s="54">
        <v>65</v>
      </c>
      <c r="H374" s="54">
        <v>12</v>
      </c>
      <c r="I374" s="54">
        <v>7</v>
      </c>
      <c r="J374" s="54">
        <v>38</v>
      </c>
      <c r="K374" s="54">
        <v>6</v>
      </c>
      <c r="L374" s="54">
        <v>6</v>
      </c>
      <c r="M374" t="s">
        <v>2912</v>
      </c>
      <c r="N374">
        <v>3221</v>
      </c>
      <c r="O374">
        <v>20</v>
      </c>
      <c r="P374">
        <v>0</v>
      </c>
      <c r="Q374">
        <v>70.150000000000006</v>
      </c>
      <c r="R374">
        <v>7</v>
      </c>
      <c r="S374" t="s">
        <v>2911</v>
      </c>
      <c r="T374" t="s">
        <v>2910</v>
      </c>
      <c r="U374" t="s">
        <v>2909</v>
      </c>
      <c r="V374" t="s">
        <v>2908</v>
      </c>
    </row>
    <row r="375" spans="1:22" x14ac:dyDescent="0.25">
      <c r="A375" t="b">
        <v>1</v>
      </c>
      <c r="B375" t="s">
        <v>1088</v>
      </c>
      <c r="C375" t="s">
        <v>2907</v>
      </c>
      <c r="D375" s="54">
        <v>814</v>
      </c>
      <c r="E375" s="54">
        <v>89</v>
      </c>
      <c r="F375" s="54">
        <v>15</v>
      </c>
      <c r="G375" s="54">
        <v>809</v>
      </c>
      <c r="H375" s="54">
        <v>85</v>
      </c>
      <c r="I375" s="54">
        <v>16</v>
      </c>
      <c r="J375" s="54">
        <v>705</v>
      </c>
      <c r="K375" s="54">
        <v>85</v>
      </c>
      <c r="L375" s="54">
        <v>16</v>
      </c>
      <c r="M375" t="s">
        <v>2906</v>
      </c>
      <c r="N375">
        <v>1469</v>
      </c>
      <c r="O375">
        <v>20</v>
      </c>
      <c r="P375" s="46">
        <v>5.9019000000000004E-155</v>
      </c>
      <c r="Q375">
        <v>65.739999999999995</v>
      </c>
      <c r="R375">
        <v>2</v>
      </c>
      <c r="S375" t="s">
        <v>2905</v>
      </c>
      <c r="T375" t="s">
        <v>2904</v>
      </c>
    </row>
    <row r="376" spans="1:22" x14ac:dyDescent="0.25">
      <c r="A376" t="b">
        <v>1</v>
      </c>
      <c r="B376" t="s">
        <v>1219</v>
      </c>
      <c r="C376" t="s">
        <v>2903</v>
      </c>
      <c r="D376" s="54">
        <v>96</v>
      </c>
      <c r="E376" s="54">
        <v>10</v>
      </c>
      <c r="F376" s="54">
        <v>3</v>
      </c>
      <c r="G376" s="54">
        <v>135</v>
      </c>
      <c r="H376" s="54">
        <v>12</v>
      </c>
      <c r="I376" s="54">
        <v>4</v>
      </c>
      <c r="J376" s="54">
        <v>49</v>
      </c>
      <c r="K376" s="54">
        <v>8</v>
      </c>
      <c r="L376" s="54">
        <v>2</v>
      </c>
      <c r="M376" t="s">
        <v>1594</v>
      </c>
      <c r="N376">
        <v>1303</v>
      </c>
      <c r="O376">
        <v>20</v>
      </c>
      <c r="P376" s="46">
        <v>5.89547E-136</v>
      </c>
      <c r="Q376">
        <v>73.75</v>
      </c>
    </row>
    <row r="377" spans="1:22" x14ac:dyDescent="0.25">
      <c r="A377" t="b">
        <v>1</v>
      </c>
      <c r="B377" t="s">
        <v>1088</v>
      </c>
      <c r="C377" t="s">
        <v>1630</v>
      </c>
      <c r="D377" s="54">
        <v>179</v>
      </c>
      <c r="E377" s="54">
        <v>10</v>
      </c>
      <c r="F377" s="54">
        <v>4</v>
      </c>
      <c r="G377" s="54">
        <v>185</v>
      </c>
      <c r="H377" s="54">
        <v>17</v>
      </c>
      <c r="I377" s="54">
        <v>5</v>
      </c>
      <c r="J377" s="54">
        <v>88</v>
      </c>
      <c r="K377" s="54">
        <v>9</v>
      </c>
      <c r="L377" s="54">
        <v>5</v>
      </c>
      <c r="M377" t="s">
        <v>1629</v>
      </c>
      <c r="N377">
        <v>1585</v>
      </c>
      <c r="O377">
        <v>20</v>
      </c>
      <c r="P377" s="46">
        <v>4.8803400000000002E-170</v>
      </c>
      <c r="Q377">
        <v>72.61</v>
      </c>
      <c r="R377">
        <v>6</v>
      </c>
      <c r="S377" t="s">
        <v>1628</v>
      </c>
      <c r="T377" t="s">
        <v>1627</v>
      </c>
      <c r="U377" t="s">
        <v>1626</v>
      </c>
      <c r="V377" t="s">
        <v>1625</v>
      </c>
    </row>
    <row r="378" spans="1:22" x14ac:dyDescent="0.25">
      <c r="A378" t="b">
        <v>1</v>
      </c>
      <c r="B378" t="s">
        <v>1219</v>
      </c>
      <c r="C378" t="s">
        <v>2902</v>
      </c>
      <c r="D378" s="54">
        <v>1130</v>
      </c>
      <c r="E378" s="54">
        <v>74</v>
      </c>
      <c r="F378" s="54">
        <v>8</v>
      </c>
      <c r="G378" s="54">
        <v>1115</v>
      </c>
      <c r="H378" s="54">
        <v>57</v>
      </c>
      <c r="I378" s="54">
        <v>8</v>
      </c>
      <c r="J378" s="54">
        <v>828</v>
      </c>
      <c r="K378" s="54">
        <v>57</v>
      </c>
      <c r="L378" s="54">
        <v>8</v>
      </c>
      <c r="M378" t="s">
        <v>2901</v>
      </c>
      <c r="N378">
        <v>764</v>
      </c>
      <c r="O378">
        <v>20</v>
      </c>
      <c r="P378" s="46">
        <v>1.8976700000000001E-53</v>
      </c>
      <c r="Q378">
        <v>64.23</v>
      </c>
    </row>
    <row r="379" spans="1:22" x14ac:dyDescent="0.25">
      <c r="A379" t="b">
        <v>1</v>
      </c>
      <c r="B379" t="s">
        <v>1088</v>
      </c>
      <c r="C379" t="s">
        <v>2900</v>
      </c>
      <c r="D379" s="54">
        <v>465</v>
      </c>
      <c r="E379" s="54">
        <v>38</v>
      </c>
      <c r="F379" s="54">
        <v>13</v>
      </c>
      <c r="G379" s="54">
        <v>307</v>
      </c>
      <c r="H379" s="54">
        <v>29</v>
      </c>
      <c r="I379" s="54">
        <v>8</v>
      </c>
      <c r="J379" s="54">
        <v>226</v>
      </c>
      <c r="K379" s="54">
        <v>28</v>
      </c>
      <c r="L379" s="54">
        <v>9</v>
      </c>
      <c r="M379" t="s">
        <v>2896</v>
      </c>
      <c r="N379">
        <v>3411</v>
      </c>
      <c r="O379">
        <v>20</v>
      </c>
      <c r="P379">
        <v>0</v>
      </c>
      <c r="Q379">
        <v>59.99</v>
      </c>
      <c r="R379">
        <v>3</v>
      </c>
      <c r="S379" t="s">
        <v>2899</v>
      </c>
      <c r="T379" t="s">
        <v>2898</v>
      </c>
    </row>
    <row r="380" spans="1:22" x14ac:dyDescent="0.25">
      <c r="A380" t="b">
        <v>1</v>
      </c>
      <c r="B380" t="s">
        <v>1109</v>
      </c>
      <c r="C380" t="s">
        <v>2897</v>
      </c>
      <c r="D380" s="54">
        <v>692</v>
      </c>
      <c r="E380" s="54">
        <v>48</v>
      </c>
      <c r="F380" s="54">
        <v>12</v>
      </c>
      <c r="G380" s="54">
        <v>470</v>
      </c>
      <c r="H380" s="54">
        <v>43</v>
      </c>
      <c r="I380" s="54">
        <v>11</v>
      </c>
      <c r="J380" s="54">
        <v>261</v>
      </c>
      <c r="K380" s="54">
        <v>36</v>
      </c>
      <c r="L380" s="54">
        <v>10</v>
      </c>
      <c r="M380" t="s">
        <v>2896</v>
      </c>
      <c r="N380">
        <v>1249</v>
      </c>
      <c r="O380">
        <v>5</v>
      </c>
      <c r="P380" s="46">
        <v>6.22526E-123</v>
      </c>
      <c r="Q380">
        <v>61.99</v>
      </c>
      <c r="R380">
        <v>4</v>
      </c>
      <c r="S380" t="s">
        <v>2895</v>
      </c>
      <c r="T380" t="s">
        <v>2894</v>
      </c>
    </row>
    <row r="381" spans="1:22" x14ac:dyDescent="0.25">
      <c r="A381" t="b">
        <v>1</v>
      </c>
      <c r="B381" t="s">
        <v>1109</v>
      </c>
      <c r="C381" t="s">
        <v>2893</v>
      </c>
      <c r="D381" s="54">
        <v>141</v>
      </c>
      <c r="E381" s="54">
        <v>32</v>
      </c>
      <c r="F381" s="54">
        <v>8</v>
      </c>
      <c r="G381" s="54">
        <v>155</v>
      </c>
      <c r="H381" s="54">
        <v>34</v>
      </c>
      <c r="I381" s="54">
        <v>8</v>
      </c>
      <c r="J381" s="54">
        <v>73</v>
      </c>
      <c r="K381" s="54">
        <v>31</v>
      </c>
      <c r="L381" s="54">
        <v>8</v>
      </c>
      <c r="M381" t="s">
        <v>2297</v>
      </c>
      <c r="N381">
        <v>1009</v>
      </c>
      <c r="O381">
        <v>20</v>
      </c>
      <c r="P381" s="46">
        <v>1.48677E-11</v>
      </c>
      <c r="Q381">
        <v>62.05</v>
      </c>
      <c r="R381">
        <v>3</v>
      </c>
      <c r="S381" t="s">
        <v>2296</v>
      </c>
      <c r="T381" t="s">
        <v>2295</v>
      </c>
    </row>
    <row r="382" spans="1:22" x14ac:dyDescent="0.25">
      <c r="A382" t="b">
        <v>1</v>
      </c>
      <c r="B382" t="s">
        <v>1109</v>
      </c>
      <c r="C382" t="s">
        <v>2892</v>
      </c>
      <c r="D382" s="54">
        <v>357</v>
      </c>
      <c r="E382" s="54">
        <v>22</v>
      </c>
      <c r="F382" s="54">
        <v>5</v>
      </c>
      <c r="G382" s="54">
        <v>112</v>
      </c>
      <c r="H382" s="54">
        <v>26</v>
      </c>
      <c r="I382" s="54">
        <v>5</v>
      </c>
      <c r="J382" s="54">
        <v>175</v>
      </c>
      <c r="K382" s="54">
        <v>23</v>
      </c>
      <c r="L382" s="54">
        <v>6</v>
      </c>
      <c r="M382" t="s">
        <v>2297</v>
      </c>
      <c r="N382">
        <v>1065</v>
      </c>
      <c r="O382">
        <v>20</v>
      </c>
      <c r="P382" s="46">
        <v>1.58214E-11</v>
      </c>
      <c r="Q382">
        <v>61.05</v>
      </c>
      <c r="R382">
        <v>3</v>
      </c>
      <c r="S382" t="s">
        <v>2296</v>
      </c>
      <c r="T382" t="s">
        <v>2295</v>
      </c>
    </row>
    <row r="383" spans="1:22" x14ac:dyDescent="0.25">
      <c r="A383" t="b">
        <v>1</v>
      </c>
      <c r="B383" t="s">
        <v>1088</v>
      </c>
      <c r="C383" t="s">
        <v>2891</v>
      </c>
      <c r="D383" s="54">
        <v>1050</v>
      </c>
      <c r="E383" s="54">
        <v>83</v>
      </c>
      <c r="F383" s="54">
        <v>11</v>
      </c>
      <c r="G383" s="54">
        <v>838</v>
      </c>
      <c r="H383" s="54">
        <v>72</v>
      </c>
      <c r="I383" s="54">
        <v>11</v>
      </c>
      <c r="J383" s="54">
        <v>654</v>
      </c>
      <c r="K383" s="54">
        <v>62</v>
      </c>
      <c r="L383" s="54">
        <v>10</v>
      </c>
      <c r="M383" t="s">
        <v>2890</v>
      </c>
      <c r="N383">
        <v>1310</v>
      </c>
      <c r="O383">
        <v>20</v>
      </c>
      <c r="P383" s="46">
        <v>2.7398700000000002E-176</v>
      </c>
      <c r="Q383">
        <v>87.36</v>
      </c>
      <c r="R383">
        <v>10</v>
      </c>
      <c r="S383" t="s">
        <v>2889</v>
      </c>
      <c r="T383" t="s">
        <v>2888</v>
      </c>
      <c r="U383" t="s">
        <v>2887</v>
      </c>
      <c r="V383" t="s">
        <v>2886</v>
      </c>
    </row>
    <row r="384" spans="1:22" x14ac:dyDescent="0.25">
      <c r="A384" t="b">
        <v>1</v>
      </c>
      <c r="B384" t="s">
        <v>1088</v>
      </c>
      <c r="C384" t="s">
        <v>1616</v>
      </c>
      <c r="D384" s="54">
        <v>1365</v>
      </c>
      <c r="E384" s="54">
        <v>100</v>
      </c>
      <c r="F384" s="54">
        <v>16</v>
      </c>
      <c r="G384" s="54">
        <v>1701</v>
      </c>
      <c r="H384" s="54">
        <v>122</v>
      </c>
      <c r="I384" s="54">
        <v>15</v>
      </c>
      <c r="J384" s="54">
        <v>1201</v>
      </c>
      <c r="K384" s="54">
        <v>88</v>
      </c>
      <c r="L384" s="54">
        <v>15</v>
      </c>
      <c r="M384" t="s">
        <v>1615</v>
      </c>
      <c r="N384">
        <v>1545</v>
      </c>
      <c r="O384">
        <v>20</v>
      </c>
      <c r="P384">
        <v>0</v>
      </c>
      <c r="Q384">
        <v>88.18</v>
      </c>
      <c r="R384">
        <v>4</v>
      </c>
      <c r="S384" t="s">
        <v>1614</v>
      </c>
      <c r="T384" t="s">
        <v>1613</v>
      </c>
      <c r="U384" t="s">
        <v>1612</v>
      </c>
      <c r="V384" t="s">
        <v>1611</v>
      </c>
    </row>
    <row r="385" spans="1:22" x14ac:dyDescent="0.25">
      <c r="A385" t="b">
        <v>1</v>
      </c>
      <c r="B385" t="s">
        <v>1088</v>
      </c>
      <c r="C385" t="s">
        <v>1610</v>
      </c>
      <c r="D385" s="54">
        <v>375</v>
      </c>
      <c r="E385" s="54">
        <v>47</v>
      </c>
      <c r="F385" s="54">
        <v>13</v>
      </c>
      <c r="G385" s="54">
        <v>357</v>
      </c>
      <c r="H385" s="54">
        <v>50</v>
      </c>
      <c r="I385" s="54">
        <v>15</v>
      </c>
      <c r="J385" s="54">
        <v>199</v>
      </c>
      <c r="K385" s="54">
        <v>33</v>
      </c>
      <c r="L385" s="54">
        <v>13</v>
      </c>
      <c r="M385" t="s">
        <v>1609</v>
      </c>
      <c r="N385">
        <v>2103</v>
      </c>
      <c r="O385">
        <v>20</v>
      </c>
      <c r="P385">
        <v>0</v>
      </c>
      <c r="Q385">
        <v>78.55</v>
      </c>
      <c r="R385">
        <v>7</v>
      </c>
      <c r="S385" t="s">
        <v>1608</v>
      </c>
      <c r="T385" t="s">
        <v>1607</v>
      </c>
    </row>
    <row r="386" spans="1:22" x14ac:dyDescent="0.25">
      <c r="A386" t="b">
        <v>1</v>
      </c>
      <c r="B386" t="s">
        <v>1088</v>
      </c>
      <c r="C386" t="s">
        <v>1606</v>
      </c>
      <c r="D386" s="54">
        <v>864</v>
      </c>
      <c r="E386" s="54">
        <v>78</v>
      </c>
      <c r="F386" s="54">
        <v>11</v>
      </c>
      <c r="G386" s="54">
        <v>670</v>
      </c>
      <c r="H386" s="54">
        <v>73</v>
      </c>
      <c r="I386" s="54">
        <v>9</v>
      </c>
      <c r="J386" s="54">
        <v>526</v>
      </c>
      <c r="K386" s="54">
        <v>65</v>
      </c>
      <c r="L386" s="54">
        <v>12</v>
      </c>
      <c r="M386" t="s">
        <v>1512</v>
      </c>
      <c r="N386">
        <v>1142</v>
      </c>
      <c r="O386">
        <v>20</v>
      </c>
      <c r="P386" s="46">
        <v>1.49948E-136</v>
      </c>
      <c r="Q386">
        <v>77.13</v>
      </c>
      <c r="R386">
        <v>2</v>
      </c>
      <c r="S386" t="s">
        <v>1605</v>
      </c>
      <c r="T386" t="s">
        <v>1604</v>
      </c>
      <c r="U386" t="s">
        <v>1603</v>
      </c>
      <c r="V386" t="s">
        <v>1602</v>
      </c>
    </row>
    <row r="387" spans="1:22" x14ac:dyDescent="0.25">
      <c r="A387" t="b">
        <v>1</v>
      </c>
      <c r="B387" t="s">
        <v>1088</v>
      </c>
      <c r="C387" t="s">
        <v>2885</v>
      </c>
      <c r="D387" s="54">
        <v>189</v>
      </c>
      <c r="E387" s="54">
        <v>10</v>
      </c>
      <c r="F387" s="54">
        <v>5</v>
      </c>
      <c r="G387" s="54">
        <v>228</v>
      </c>
      <c r="H387" s="54">
        <v>9</v>
      </c>
      <c r="I387" s="54">
        <v>5</v>
      </c>
      <c r="J387" s="54">
        <v>111</v>
      </c>
      <c r="K387" s="54">
        <v>8</v>
      </c>
      <c r="L387" s="54">
        <v>4</v>
      </c>
      <c r="M387" t="s">
        <v>2884</v>
      </c>
      <c r="N387">
        <v>2419</v>
      </c>
      <c r="O387">
        <v>20</v>
      </c>
      <c r="P387" s="46">
        <v>2.1008200000000001E-165</v>
      </c>
      <c r="Q387">
        <v>78.040000000000006</v>
      </c>
      <c r="R387">
        <v>3</v>
      </c>
      <c r="S387" t="s">
        <v>2883</v>
      </c>
      <c r="T387" t="s">
        <v>2882</v>
      </c>
    </row>
    <row r="388" spans="1:22" x14ac:dyDescent="0.25">
      <c r="A388" t="b">
        <v>1</v>
      </c>
      <c r="B388" t="s">
        <v>1088</v>
      </c>
      <c r="C388" t="s">
        <v>2881</v>
      </c>
      <c r="D388" s="54">
        <v>584</v>
      </c>
      <c r="E388" s="54">
        <v>55</v>
      </c>
      <c r="F388" s="54">
        <v>9</v>
      </c>
      <c r="G388" s="54">
        <v>441</v>
      </c>
      <c r="H388" s="54">
        <v>52</v>
      </c>
      <c r="I388" s="54">
        <v>8</v>
      </c>
      <c r="J388" s="54">
        <v>301</v>
      </c>
      <c r="K388" s="54">
        <v>38</v>
      </c>
      <c r="L388" s="54">
        <v>8</v>
      </c>
      <c r="M388" t="s">
        <v>2878</v>
      </c>
      <c r="N388">
        <v>1309</v>
      </c>
      <c r="O388">
        <v>20</v>
      </c>
      <c r="P388" s="46">
        <v>4.1392399999999999E-141</v>
      </c>
      <c r="Q388">
        <v>77.63</v>
      </c>
      <c r="R388">
        <v>6</v>
      </c>
      <c r="S388" t="s">
        <v>2877</v>
      </c>
      <c r="T388" t="s">
        <v>2876</v>
      </c>
      <c r="U388" t="s">
        <v>2875</v>
      </c>
      <c r="V388" t="s">
        <v>2874</v>
      </c>
    </row>
    <row r="389" spans="1:22" x14ac:dyDescent="0.25">
      <c r="A389" t="b">
        <v>1</v>
      </c>
      <c r="B389" t="s">
        <v>1088</v>
      </c>
      <c r="C389" t="s">
        <v>2880</v>
      </c>
      <c r="D389" s="54">
        <v>567</v>
      </c>
      <c r="E389" s="54">
        <v>49</v>
      </c>
      <c r="F389" s="54">
        <v>8</v>
      </c>
      <c r="G389" s="54">
        <v>408</v>
      </c>
      <c r="H389" s="54">
        <v>46</v>
      </c>
      <c r="I389" s="54">
        <v>8</v>
      </c>
      <c r="J389" s="54">
        <v>297</v>
      </c>
      <c r="K389" s="54">
        <v>36</v>
      </c>
      <c r="L389" s="54">
        <v>9</v>
      </c>
      <c r="M389" t="s">
        <v>2878</v>
      </c>
      <c r="N389">
        <v>1270</v>
      </c>
      <c r="O389">
        <v>20</v>
      </c>
      <c r="P389" s="46">
        <v>3.8950299999999999E-140</v>
      </c>
      <c r="Q389">
        <v>77.349999999999994</v>
      </c>
      <c r="R389">
        <v>6</v>
      </c>
      <c r="S389" t="s">
        <v>2877</v>
      </c>
      <c r="T389" t="s">
        <v>2876</v>
      </c>
      <c r="U389" t="s">
        <v>2875</v>
      </c>
      <c r="V389" t="s">
        <v>2874</v>
      </c>
    </row>
    <row r="390" spans="1:22" x14ac:dyDescent="0.25">
      <c r="A390" t="b">
        <v>1</v>
      </c>
      <c r="B390" t="s">
        <v>1088</v>
      </c>
      <c r="C390" t="s">
        <v>2879</v>
      </c>
      <c r="D390" s="54">
        <v>158</v>
      </c>
      <c r="E390" s="54">
        <v>28</v>
      </c>
      <c r="F390" s="54">
        <v>5</v>
      </c>
      <c r="G390" s="54">
        <v>107</v>
      </c>
      <c r="H390" s="54">
        <v>28</v>
      </c>
      <c r="I390" s="54">
        <v>4</v>
      </c>
      <c r="J390" s="54">
        <v>116</v>
      </c>
      <c r="K390" s="54">
        <v>19</v>
      </c>
      <c r="L390" s="54">
        <v>4</v>
      </c>
      <c r="M390" t="s">
        <v>2878</v>
      </c>
      <c r="N390">
        <v>378</v>
      </c>
      <c r="O390">
        <v>20</v>
      </c>
      <c r="P390" s="46">
        <v>1.3042199999999999E-64</v>
      </c>
      <c r="Q390">
        <v>81.760000000000005</v>
      </c>
      <c r="R390">
        <v>6</v>
      </c>
      <c r="S390" t="s">
        <v>2877</v>
      </c>
      <c r="T390" t="s">
        <v>2876</v>
      </c>
      <c r="U390" t="s">
        <v>2875</v>
      </c>
      <c r="V390" t="s">
        <v>2874</v>
      </c>
    </row>
    <row r="391" spans="1:22" x14ac:dyDescent="0.25">
      <c r="A391" t="b">
        <v>1</v>
      </c>
      <c r="B391" t="s">
        <v>1088</v>
      </c>
      <c r="C391" t="s">
        <v>2873</v>
      </c>
      <c r="D391" s="54">
        <v>306</v>
      </c>
      <c r="E391" s="54">
        <v>34</v>
      </c>
      <c r="F391" s="54">
        <v>10</v>
      </c>
      <c r="G391" s="54">
        <v>238</v>
      </c>
      <c r="H391" s="54">
        <v>27</v>
      </c>
      <c r="I391" s="54">
        <v>9</v>
      </c>
      <c r="J391" s="54">
        <v>155</v>
      </c>
      <c r="K391" s="54">
        <v>22</v>
      </c>
      <c r="L391" s="54">
        <v>8</v>
      </c>
      <c r="M391" t="s">
        <v>685</v>
      </c>
      <c r="N391">
        <v>1209</v>
      </c>
      <c r="O391">
        <v>20</v>
      </c>
      <c r="P391" s="46">
        <v>3.0287300000000002E-103</v>
      </c>
      <c r="Q391">
        <v>90.17</v>
      </c>
      <c r="R391">
        <v>17</v>
      </c>
      <c r="S391" t="s">
        <v>2872</v>
      </c>
      <c r="T391" t="s">
        <v>2871</v>
      </c>
      <c r="U391" t="s">
        <v>1419</v>
      </c>
      <c r="V391" t="s">
        <v>1418</v>
      </c>
    </row>
    <row r="392" spans="1:22" x14ac:dyDescent="0.25">
      <c r="A392" t="b">
        <v>1</v>
      </c>
      <c r="B392" t="s">
        <v>1088</v>
      </c>
      <c r="C392" t="s">
        <v>1601</v>
      </c>
      <c r="D392" s="54">
        <v>1523</v>
      </c>
      <c r="E392" s="54">
        <v>117</v>
      </c>
      <c r="F392" s="54">
        <v>17</v>
      </c>
      <c r="G392" s="54">
        <v>1359</v>
      </c>
      <c r="H392" s="54">
        <v>116</v>
      </c>
      <c r="I392" s="54">
        <v>17</v>
      </c>
      <c r="J392" s="54">
        <v>1039</v>
      </c>
      <c r="K392" s="54">
        <v>101</v>
      </c>
      <c r="L392" s="54">
        <v>19</v>
      </c>
      <c r="M392" t="s">
        <v>1600</v>
      </c>
      <c r="N392">
        <v>2253</v>
      </c>
      <c r="O392">
        <v>20</v>
      </c>
      <c r="P392">
        <v>0</v>
      </c>
      <c r="Q392">
        <v>87.24</v>
      </c>
      <c r="R392">
        <v>1</v>
      </c>
      <c r="S392" t="s">
        <v>1252</v>
      </c>
      <c r="T392" t="s">
        <v>1251</v>
      </c>
    </row>
    <row r="393" spans="1:22" x14ac:dyDescent="0.25">
      <c r="A393" t="b">
        <v>1</v>
      </c>
      <c r="B393" t="s">
        <v>1088</v>
      </c>
      <c r="C393" t="s">
        <v>2870</v>
      </c>
      <c r="D393" s="54">
        <v>952</v>
      </c>
      <c r="E393" s="54">
        <v>95</v>
      </c>
      <c r="F393" s="54">
        <v>21</v>
      </c>
      <c r="G393" s="54">
        <v>1150</v>
      </c>
      <c r="H393" s="54">
        <v>97</v>
      </c>
      <c r="I393" s="54">
        <v>22</v>
      </c>
      <c r="J393" s="54">
        <v>584</v>
      </c>
      <c r="K393" s="54">
        <v>74</v>
      </c>
      <c r="L393" s="54">
        <v>20</v>
      </c>
      <c r="M393" t="s">
        <v>2538</v>
      </c>
      <c r="N393">
        <v>2909</v>
      </c>
      <c r="O393">
        <v>20</v>
      </c>
      <c r="P393">
        <v>0</v>
      </c>
      <c r="Q393">
        <v>75.69</v>
      </c>
      <c r="R393">
        <v>2</v>
      </c>
      <c r="S393" t="s">
        <v>2537</v>
      </c>
      <c r="T393" t="s">
        <v>2536</v>
      </c>
    </row>
    <row r="394" spans="1:22" x14ac:dyDescent="0.25">
      <c r="A394" t="b">
        <v>1</v>
      </c>
      <c r="B394" t="s">
        <v>1088</v>
      </c>
      <c r="C394" t="s">
        <v>1599</v>
      </c>
      <c r="D394" s="54">
        <v>474</v>
      </c>
      <c r="E394" s="54">
        <v>47</v>
      </c>
      <c r="F394" s="54">
        <v>18</v>
      </c>
      <c r="G394" s="54">
        <v>499</v>
      </c>
      <c r="H394" s="54">
        <v>52</v>
      </c>
      <c r="I394" s="54">
        <v>18</v>
      </c>
      <c r="J394" s="54">
        <v>291</v>
      </c>
      <c r="K394" s="54">
        <v>43</v>
      </c>
      <c r="L394" s="54">
        <v>14</v>
      </c>
      <c r="M394" t="s">
        <v>1598</v>
      </c>
      <c r="N394">
        <v>2087</v>
      </c>
      <c r="O394">
        <v>20</v>
      </c>
      <c r="P394">
        <v>0</v>
      </c>
      <c r="Q394">
        <v>92.58</v>
      </c>
      <c r="R394">
        <v>5</v>
      </c>
      <c r="S394" t="s">
        <v>1597</v>
      </c>
      <c r="T394" t="s">
        <v>1596</v>
      </c>
    </row>
    <row r="395" spans="1:22" x14ac:dyDescent="0.25">
      <c r="A395" t="b">
        <v>1</v>
      </c>
      <c r="B395" t="s">
        <v>1088</v>
      </c>
      <c r="C395" t="s">
        <v>2869</v>
      </c>
      <c r="D395" s="54">
        <v>111</v>
      </c>
      <c r="E395" s="54">
        <v>26</v>
      </c>
      <c r="F395" s="54">
        <v>6</v>
      </c>
      <c r="G395" s="54">
        <v>84</v>
      </c>
      <c r="H395" s="54">
        <v>20</v>
      </c>
      <c r="I395" s="54">
        <v>6</v>
      </c>
      <c r="J395" s="54">
        <v>78</v>
      </c>
      <c r="K395" s="54">
        <v>18</v>
      </c>
      <c r="L395" s="54">
        <v>5</v>
      </c>
      <c r="M395" t="s">
        <v>2678</v>
      </c>
      <c r="N395">
        <v>1838</v>
      </c>
      <c r="O395">
        <v>20</v>
      </c>
      <c r="P395" s="46">
        <v>8.2394000000000007E-167</v>
      </c>
      <c r="Q395">
        <v>82.5</v>
      </c>
      <c r="R395">
        <v>2</v>
      </c>
      <c r="S395" t="s">
        <v>2868</v>
      </c>
      <c r="T395" t="s">
        <v>2867</v>
      </c>
      <c r="U395" t="s">
        <v>2866</v>
      </c>
      <c r="V395" t="s">
        <v>2865</v>
      </c>
    </row>
    <row r="396" spans="1:22" x14ac:dyDescent="0.25">
      <c r="A396" t="b">
        <v>1</v>
      </c>
      <c r="B396" t="s">
        <v>1109</v>
      </c>
      <c r="C396" t="s">
        <v>2864</v>
      </c>
      <c r="D396" s="54">
        <v>304</v>
      </c>
      <c r="E396" s="54">
        <v>39</v>
      </c>
      <c r="F396" s="54">
        <v>10</v>
      </c>
      <c r="G396" s="54">
        <v>270</v>
      </c>
      <c r="H396" s="54">
        <v>22</v>
      </c>
      <c r="I396" s="54">
        <v>6</v>
      </c>
      <c r="J396" s="54">
        <v>248</v>
      </c>
      <c r="K396" s="54">
        <v>38</v>
      </c>
      <c r="L396" s="54">
        <v>12</v>
      </c>
      <c r="M396" t="s">
        <v>2863</v>
      </c>
      <c r="N396">
        <v>1879</v>
      </c>
      <c r="O396">
        <v>20</v>
      </c>
      <c r="P396" s="46">
        <v>3.4772999999999999E-121</v>
      </c>
      <c r="Q396">
        <v>55.4</v>
      </c>
      <c r="R396">
        <v>7</v>
      </c>
      <c r="S396" t="s">
        <v>2862</v>
      </c>
      <c r="T396" t="s">
        <v>2861</v>
      </c>
    </row>
    <row r="397" spans="1:22" x14ac:dyDescent="0.25">
      <c r="A397" t="b">
        <v>1</v>
      </c>
      <c r="B397" t="s">
        <v>1088</v>
      </c>
      <c r="C397" t="s">
        <v>2860</v>
      </c>
      <c r="D397" s="54">
        <v>292</v>
      </c>
      <c r="E397" s="54">
        <v>27</v>
      </c>
      <c r="F397" s="54">
        <v>6</v>
      </c>
      <c r="G397" s="54">
        <v>346</v>
      </c>
      <c r="H397" s="54">
        <v>29</v>
      </c>
      <c r="I397" s="54">
        <v>7</v>
      </c>
      <c r="J397" s="54">
        <v>136</v>
      </c>
      <c r="K397" s="54">
        <v>27</v>
      </c>
      <c r="L397" s="54">
        <v>8</v>
      </c>
      <c r="M397" t="s">
        <v>2859</v>
      </c>
      <c r="N397">
        <v>1585</v>
      </c>
      <c r="O397">
        <v>20</v>
      </c>
      <c r="P397">
        <v>0</v>
      </c>
      <c r="Q397">
        <v>88.67</v>
      </c>
      <c r="R397">
        <v>39</v>
      </c>
      <c r="S397" t="s">
        <v>2858</v>
      </c>
      <c r="T397" t="s">
        <v>2857</v>
      </c>
    </row>
    <row r="398" spans="1:22" x14ac:dyDescent="0.25">
      <c r="A398" t="b">
        <v>1</v>
      </c>
      <c r="B398" t="s">
        <v>1088</v>
      </c>
      <c r="C398" t="s">
        <v>1589</v>
      </c>
      <c r="D398" s="54">
        <v>269</v>
      </c>
      <c r="E398" s="54">
        <v>30</v>
      </c>
      <c r="F398" s="54">
        <v>12</v>
      </c>
      <c r="G398" s="54">
        <v>324</v>
      </c>
      <c r="H398" s="54">
        <v>32</v>
      </c>
      <c r="I398" s="54">
        <v>10</v>
      </c>
      <c r="J398" s="54">
        <v>165</v>
      </c>
      <c r="K398" s="54">
        <v>30</v>
      </c>
      <c r="L398" s="54">
        <v>11</v>
      </c>
      <c r="M398" t="s">
        <v>1588</v>
      </c>
      <c r="N398">
        <v>2423</v>
      </c>
      <c r="O398">
        <v>20</v>
      </c>
      <c r="P398">
        <v>0</v>
      </c>
      <c r="Q398">
        <v>79.05</v>
      </c>
      <c r="R398">
        <v>6</v>
      </c>
      <c r="S398" t="s">
        <v>1587</v>
      </c>
      <c r="T398" t="s">
        <v>1586</v>
      </c>
    </row>
    <row r="399" spans="1:22" x14ac:dyDescent="0.25">
      <c r="A399" t="b">
        <v>1</v>
      </c>
      <c r="B399" t="s">
        <v>1088</v>
      </c>
      <c r="C399" t="s">
        <v>2856</v>
      </c>
      <c r="D399" s="54">
        <v>110</v>
      </c>
      <c r="E399" s="54">
        <v>6</v>
      </c>
      <c r="F399" s="54">
        <v>3</v>
      </c>
      <c r="G399" s="54">
        <v>94</v>
      </c>
      <c r="H399" s="54">
        <v>9</v>
      </c>
      <c r="I399" s="54">
        <v>4</v>
      </c>
      <c r="J399" s="54">
        <v>42</v>
      </c>
      <c r="K399" s="54">
        <v>6</v>
      </c>
      <c r="L399" s="54">
        <v>3</v>
      </c>
      <c r="M399" t="s">
        <v>2855</v>
      </c>
      <c r="N399">
        <v>1055</v>
      </c>
      <c r="O399">
        <v>20</v>
      </c>
      <c r="P399" s="46">
        <v>5.94188E-136</v>
      </c>
      <c r="Q399">
        <v>71.150000000000006</v>
      </c>
      <c r="R399">
        <v>10</v>
      </c>
      <c r="S399" t="s">
        <v>2854</v>
      </c>
      <c r="T399" t="s">
        <v>2853</v>
      </c>
      <c r="U399" t="s">
        <v>2852</v>
      </c>
      <c r="V399" t="s">
        <v>2851</v>
      </c>
    </row>
    <row r="400" spans="1:22" x14ac:dyDescent="0.25">
      <c r="A400" t="b">
        <v>1</v>
      </c>
      <c r="B400" t="s">
        <v>1088</v>
      </c>
      <c r="C400" t="s">
        <v>1585</v>
      </c>
      <c r="D400" s="54">
        <v>1009</v>
      </c>
      <c r="E400" s="54">
        <v>50</v>
      </c>
      <c r="F400" s="54">
        <v>7</v>
      </c>
      <c r="G400" s="54">
        <v>140</v>
      </c>
      <c r="H400" s="54">
        <v>7</v>
      </c>
      <c r="I400" s="54">
        <v>2</v>
      </c>
      <c r="J400" s="54">
        <v>788</v>
      </c>
      <c r="K400" s="54">
        <v>45</v>
      </c>
      <c r="L400" s="54">
        <v>7</v>
      </c>
      <c r="M400" t="s">
        <v>1584</v>
      </c>
      <c r="N400">
        <v>1261</v>
      </c>
      <c r="O400">
        <v>20</v>
      </c>
      <c r="P400" s="46">
        <v>1.1263500000000001E-120</v>
      </c>
      <c r="Q400">
        <v>67.290000000000006</v>
      </c>
      <c r="R400">
        <v>2</v>
      </c>
      <c r="S400" t="s">
        <v>1583</v>
      </c>
      <c r="T400" t="s">
        <v>1582</v>
      </c>
    </row>
    <row r="401" spans="1:22" x14ac:dyDescent="0.25">
      <c r="A401" t="b">
        <v>1</v>
      </c>
      <c r="B401" t="s">
        <v>1109</v>
      </c>
      <c r="C401" t="s">
        <v>1581</v>
      </c>
      <c r="D401" s="54">
        <v>502</v>
      </c>
      <c r="E401" s="54">
        <v>45</v>
      </c>
      <c r="F401" s="54">
        <v>5</v>
      </c>
      <c r="G401" s="54">
        <v>370</v>
      </c>
      <c r="H401" s="54">
        <v>37</v>
      </c>
      <c r="I401" s="54">
        <v>8</v>
      </c>
      <c r="J401" s="54">
        <v>314</v>
      </c>
      <c r="K401" s="54">
        <v>33</v>
      </c>
      <c r="L401" s="54">
        <v>6</v>
      </c>
      <c r="M401" t="s">
        <v>1580</v>
      </c>
      <c r="N401">
        <v>795</v>
      </c>
      <c r="O401">
        <v>20</v>
      </c>
      <c r="P401" s="46">
        <v>4.8560800000000004E-43</v>
      </c>
      <c r="Q401">
        <v>63.57</v>
      </c>
      <c r="R401">
        <v>4</v>
      </c>
      <c r="S401" t="s">
        <v>1579</v>
      </c>
      <c r="T401" t="s">
        <v>1578</v>
      </c>
    </row>
    <row r="402" spans="1:22" x14ac:dyDescent="0.25">
      <c r="A402" t="b">
        <v>1</v>
      </c>
      <c r="B402" t="s">
        <v>1088</v>
      </c>
      <c r="C402" t="s">
        <v>1577</v>
      </c>
      <c r="D402" s="54">
        <v>162</v>
      </c>
      <c r="E402" s="54">
        <v>7</v>
      </c>
      <c r="F402" s="54">
        <v>3</v>
      </c>
      <c r="G402" s="54">
        <v>159</v>
      </c>
      <c r="H402" s="54">
        <v>8</v>
      </c>
      <c r="I402" s="54">
        <v>4</v>
      </c>
      <c r="J402" s="54">
        <v>137</v>
      </c>
      <c r="K402" s="54">
        <v>9</v>
      </c>
      <c r="L402" s="54">
        <v>5</v>
      </c>
      <c r="M402" t="s">
        <v>1573</v>
      </c>
      <c r="N402">
        <v>1258</v>
      </c>
      <c r="O402">
        <v>20</v>
      </c>
      <c r="P402" s="46">
        <v>5.5122300000000001E-171</v>
      </c>
      <c r="Q402">
        <v>83.35</v>
      </c>
      <c r="R402">
        <v>8</v>
      </c>
      <c r="S402" t="s">
        <v>1576</v>
      </c>
      <c r="T402" t="s">
        <v>1575</v>
      </c>
      <c r="U402" t="s">
        <v>1574</v>
      </c>
      <c r="V402" t="s">
        <v>1573</v>
      </c>
    </row>
    <row r="403" spans="1:22" x14ac:dyDescent="0.25">
      <c r="A403" t="b">
        <v>1</v>
      </c>
      <c r="B403" t="s">
        <v>1088</v>
      </c>
      <c r="C403" t="s">
        <v>2850</v>
      </c>
      <c r="D403" s="54">
        <v>116</v>
      </c>
      <c r="E403" s="54">
        <v>6</v>
      </c>
      <c r="F403" s="54">
        <v>2</v>
      </c>
      <c r="G403" s="54">
        <v>84</v>
      </c>
      <c r="H403" s="54">
        <v>4</v>
      </c>
      <c r="I403" s="54">
        <v>2</v>
      </c>
      <c r="J403" s="54">
        <v>56</v>
      </c>
      <c r="K403" s="54">
        <v>5</v>
      </c>
      <c r="L403" s="54">
        <v>2</v>
      </c>
      <c r="M403" t="s">
        <v>2849</v>
      </c>
      <c r="N403">
        <v>1816</v>
      </c>
      <c r="O403">
        <v>20</v>
      </c>
      <c r="P403" s="46">
        <v>1.53316E-177</v>
      </c>
      <c r="Q403">
        <v>59.17</v>
      </c>
      <c r="R403">
        <v>1</v>
      </c>
      <c r="S403" t="s">
        <v>2055</v>
      </c>
      <c r="T403" t="s">
        <v>2054</v>
      </c>
    </row>
    <row r="404" spans="1:22" x14ac:dyDescent="0.25">
      <c r="A404" t="b">
        <v>1</v>
      </c>
      <c r="B404" t="s">
        <v>1088</v>
      </c>
      <c r="C404" t="s">
        <v>2848</v>
      </c>
      <c r="D404" s="54">
        <v>1326</v>
      </c>
      <c r="E404" s="54">
        <v>156</v>
      </c>
      <c r="F404" s="54">
        <v>11</v>
      </c>
      <c r="G404" s="54">
        <v>1087</v>
      </c>
      <c r="H404" s="54">
        <v>158</v>
      </c>
      <c r="I404" s="54">
        <v>12</v>
      </c>
      <c r="J404" s="54">
        <v>750</v>
      </c>
      <c r="K404" s="54">
        <v>124</v>
      </c>
      <c r="L404" s="54">
        <v>11</v>
      </c>
      <c r="M404" t="s">
        <v>1512</v>
      </c>
      <c r="N404">
        <v>1483</v>
      </c>
      <c r="O404">
        <v>20</v>
      </c>
      <c r="P404" s="46">
        <v>1.49605E-115</v>
      </c>
      <c r="Q404">
        <v>70.739999999999995</v>
      </c>
      <c r="R404">
        <v>1</v>
      </c>
      <c r="S404" t="s">
        <v>2399</v>
      </c>
      <c r="T404" t="s">
        <v>2398</v>
      </c>
    </row>
    <row r="405" spans="1:22" x14ac:dyDescent="0.25">
      <c r="A405" t="b">
        <v>1</v>
      </c>
      <c r="B405" t="s">
        <v>1088</v>
      </c>
      <c r="C405" t="s">
        <v>2847</v>
      </c>
      <c r="D405" s="54">
        <v>97</v>
      </c>
      <c r="E405" s="54">
        <v>13</v>
      </c>
      <c r="F405" s="54">
        <v>5</v>
      </c>
      <c r="G405" s="54">
        <v>118</v>
      </c>
      <c r="H405" s="54">
        <v>14</v>
      </c>
      <c r="I405" s="54">
        <v>6</v>
      </c>
      <c r="J405" s="54">
        <v>70</v>
      </c>
      <c r="K405" s="54">
        <v>7</v>
      </c>
      <c r="L405" s="54">
        <v>4</v>
      </c>
      <c r="M405" t="s">
        <v>2846</v>
      </c>
      <c r="N405">
        <v>1072</v>
      </c>
      <c r="O405">
        <v>20</v>
      </c>
      <c r="P405" s="46">
        <v>3.0700899999999998E-44</v>
      </c>
      <c r="Q405">
        <v>53.66</v>
      </c>
      <c r="R405">
        <v>2</v>
      </c>
      <c r="S405" t="s">
        <v>2845</v>
      </c>
      <c r="T405" t="s">
        <v>2844</v>
      </c>
    </row>
    <row r="406" spans="1:22" x14ac:dyDescent="0.25">
      <c r="A406" t="b">
        <v>1</v>
      </c>
      <c r="B406" t="s">
        <v>1088</v>
      </c>
      <c r="C406" t="s">
        <v>1560</v>
      </c>
      <c r="D406" s="54">
        <v>252</v>
      </c>
      <c r="E406" s="54">
        <v>31</v>
      </c>
      <c r="F406" s="54">
        <v>11</v>
      </c>
      <c r="G406" s="54">
        <v>317</v>
      </c>
      <c r="H406" s="54">
        <v>33</v>
      </c>
      <c r="I406" s="54">
        <v>13</v>
      </c>
      <c r="J406" s="54">
        <v>100</v>
      </c>
      <c r="K406" s="54">
        <v>28</v>
      </c>
      <c r="L406" s="54">
        <v>14</v>
      </c>
      <c r="M406" t="s">
        <v>1559</v>
      </c>
      <c r="N406">
        <v>3184</v>
      </c>
      <c r="O406">
        <v>20</v>
      </c>
      <c r="P406">
        <v>0</v>
      </c>
      <c r="Q406">
        <v>78.510000000000005</v>
      </c>
      <c r="R406">
        <v>8</v>
      </c>
      <c r="S406" t="s">
        <v>1558</v>
      </c>
      <c r="T406" t="s">
        <v>1557</v>
      </c>
    </row>
    <row r="407" spans="1:22" x14ac:dyDescent="0.25">
      <c r="A407" t="b">
        <v>1</v>
      </c>
      <c r="B407" t="s">
        <v>1088</v>
      </c>
      <c r="C407" t="s">
        <v>2843</v>
      </c>
      <c r="D407" s="54">
        <v>160</v>
      </c>
      <c r="E407" s="54">
        <v>14</v>
      </c>
      <c r="F407" s="54">
        <v>6</v>
      </c>
      <c r="G407" s="54">
        <v>161</v>
      </c>
      <c r="H407" s="54">
        <v>14</v>
      </c>
      <c r="I407" s="54">
        <v>5</v>
      </c>
      <c r="J407" s="54">
        <v>134</v>
      </c>
      <c r="K407" s="54">
        <v>15</v>
      </c>
      <c r="L407" s="54">
        <v>7</v>
      </c>
      <c r="M407" t="s">
        <v>2842</v>
      </c>
      <c r="N407">
        <v>765</v>
      </c>
      <c r="O407">
        <v>20</v>
      </c>
      <c r="P407" s="46">
        <v>2.1202799999999999E-54</v>
      </c>
      <c r="Q407">
        <v>69.099999999999994</v>
      </c>
      <c r="R407">
        <v>2</v>
      </c>
      <c r="S407" t="s">
        <v>2841</v>
      </c>
      <c r="T407" t="s">
        <v>2840</v>
      </c>
    </row>
    <row r="408" spans="1:22" x14ac:dyDescent="0.25">
      <c r="A408" t="b">
        <v>1</v>
      </c>
      <c r="B408" t="s">
        <v>1219</v>
      </c>
      <c r="C408" t="s">
        <v>2839</v>
      </c>
      <c r="D408" s="54">
        <v>81</v>
      </c>
      <c r="E408" s="54">
        <v>15</v>
      </c>
      <c r="F408" s="54">
        <v>7</v>
      </c>
      <c r="G408" s="54">
        <v>100</v>
      </c>
      <c r="H408" s="54">
        <v>7</v>
      </c>
      <c r="I408" s="54">
        <v>3</v>
      </c>
      <c r="J408" s="54">
        <v>74</v>
      </c>
      <c r="K408" s="54">
        <v>11</v>
      </c>
      <c r="L408" s="54">
        <v>7</v>
      </c>
      <c r="M408" t="s">
        <v>2838</v>
      </c>
      <c r="N408">
        <v>1131</v>
      </c>
      <c r="O408">
        <v>20</v>
      </c>
      <c r="P408" s="46">
        <v>2.2685199999999999E-98</v>
      </c>
      <c r="Q408">
        <v>90.7</v>
      </c>
    </row>
    <row r="409" spans="1:22" x14ac:dyDescent="0.25">
      <c r="A409" t="b">
        <v>1</v>
      </c>
      <c r="B409" t="s">
        <v>1219</v>
      </c>
      <c r="C409" t="s">
        <v>1556</v>
      </c>
      <c r="D409" s="54">
        <v>307</v>
      </c>
      <c r="E409" s="54">
        <v>23</v>
      </c>
      <c r="F409" s="54">
        <v>5</v>
      </c>
      <c r="G409" s="54">
        <v>222</v>
      </c>
      <c r="H409" s="54">
        <v>24</v>
      </c>
      <c r="I409" s="54">
        <v>7</v>
      </c>
      <c r="J409" s="54">
        <v>244</v>
      </c>
      <c r="K409" s="54">
        <v>21</v>
      </c>
      <c r="L409" s="54">
        <v>6</v>
      </c>
      <c r="M409" t="s">
        <v>1390</v>
      </c>
      <c r="N409">
        <v>1347</v>
      </c>
      <c r="O409">
        <v>20</v>
      </c>
      <c r="P409" s="46">
        <v>9.2739699999999995E-94</v>
      </c>
      <c r="Q409">
        <v>61.08</v>
      </c>
    </row>
    <row r="410" spans="1:22" x14ac:dyDescent="0.25">
      <c r="A410" t="b">
        <v>1</v>
      </c>
      <c r="B410" t="s">
        <v>1088</v>
      </c>
      <c r="C410" t="s">
        <v>2837</v>
      </c>
      <c r="D410" s="54">
        <v>74</v>
      </c>
      <c r="E410" s="54">
        <v>2</v>
      </c>
      <c r="F410" s="54">
        <v>1</v>
      </c>
      <c r="G410" s="54">
        <v>45</v>
      </c>
      <c r="H410" s="54">
        <v>4</v>
      </c>
      <c r="I410" s="54">
        <v>3</v>
      </c>
      <c r="J410" s="54">
        <v>40</v>
      </c>
      <c r="K410" s="54">
        <v>3</v>
      </c>
      <c r="L410" s="54">
        <v>3</v>
      </c>
      <c r="M410" t="s">
        <v>2836</v>
      </c>
      <c r="N410">
        <v>2314</v>
      </c>
      <c r="O410">
        <v>20</v>
      </c>
      <c r="P410" s="46">
        <v>9.9494199999999994E-179</v>
      </c>
      <c r="Q410">
        <v>78.14</v>
      </c>
      <c r="R410">
        <v>2</v>
      </c>
      <c r="S410" t="s">
        <v>2835</v>
      </c>
      <c r="T410" t="s">
        <v>2834</v>
      </c>
    </row>
    <row r="411" spans="1:22" x14ac:dyDescent="0.25">
      <c r="A411" t="b">
        <v>1</v>
      </c>
      <c r="B411" t="s">
        <v>1088</v>
      </c>
      <c r="C411" t="s">
        <v>2833</v>
      </c>
      <c r="D411" s="54">
        <v>417</v>
      </c>
      <c r="E411" s="54">
        <v>102</v>
      </c>
      <c r="F411" s="54">
        <v>4</v>
      </c>
      <c r="G411" s="54">
        <v>308</v>
      </c>
      <c r="H411" s="54">
        <v>74</v>
      </c>
      <c r="I411" s="54">
        <v>4</v>
      </c>
      <c r="J411" s="54">
        <v>193</v>
      </c>
      <c r="K411" s="54">
        <v>79</v>
      </c>
      <c r="L411" s="54">
        <v>5</v>
      </c>
      <c r="M411" t="s">
        <v>602</v>
      </c>
      <c r="N411">
        <v>323</v>
      </c>
      <c r="O411">
        <v>20</v>
      </c>
      <c r="P411" s="46">
        <v>1.6765E-13</v>
      </c>
      <c r="Q411">
        <v>62.61</v>
      </c>
      <c r="R411">
        <v>1</v>
      </c>
      <c r="S411" t="s">
        <v>2055</v>
      </c>
      <c r="T411" t="s">
        <v>2054</v>
      </c>
    </row>
    <row r="412" spans="1:22" x14ac:dyDescent="0.25">
      <c r="A412" t="b">
        <v>1</v>
      </c>
      <c r="B412" t="s">
        <v>1088</v>
      </c>
      <c r="C412" t="s">
        <v>245</v>
      </c>
      <c r="D412" s="54">
        <v>463</v>
      </c>
      <c r="E412" s="54">
        <v>132</v>
      </c>
      <c r="F412" s="54">
        <v>6</v>
      </c>
      <c r="G412" s="54">
        <v>356</v>
      </c>
      <c r="H412" s="54">
        <v>97</v>
      </c>
      <c r="I412" s="54">
        <v>7</v>
      </c>
      <c r="J412" s="54">
        <v>210</v>
      </c>
      <c r="K412" s="54">
        <v>131</v>
      </c>
      <c r="L412" s="54">
        <v>7</v>
      </c>
      <c r="M412" t="s">
        <v>602</v>
      </c>
      <c r="N412">
        <v>371</v>
      </c>
      <c r="O412">
        <v>20</v>
      </c>
      <c r="P412" s="46">
        <v>3.9062600000000002E-29</v>
      </c>
      <c r="Q412">
        <v>66.92</v>
      </c>
      <c r="R412">
        <v>1</v>
      </c>
      <c r="S412" t="s">
        <v>2830</v>
      </c>
      <c r="T412" t="s">
        <v>2829</v>
      </c>
    </row>
    <row r="413" spans="1:22" x14ac:dyDescent="0.25">
      <c r="A413" t="b">
        <v>1</v>
      </c>
      <c r="B413" t="s">
        <v>1088</v>
      </c>
      <c r="C413" t="s">
        <v>369</v>
      </c>
      <c r="D413" s="54">
        <v>732</v>
      </c>
      <c r="E413" s="54">
        <v>163</v>
      </c>
      <c r="F413" s="54">
        <v>5</v>
      </c>
      <c r="G413" s="54">
        <v>545</v>
      </c>
      <c r="H413" s="54">
        <v>124</v>
      </c>
      <c r="I413" s="54">
        <v>5</v>
      </c>
      <c r="J413" s="54">
        <v>537</v>
      </c>
      <c r="K413" s="54">
        <v>120</v>
      </c>
      <c r="L413" s="54">
        <v>5</v>
      </c>
      <c r="M413" t="s">
        <v>602</v>
      </c>
      <c r="N413">
        <v>329</v>
      </c>
      <c r="O413">
        <v>20</v>
      </c>
      <c r="P413" s="46">
        <v>1.5883000000000001E-28</v>
      </c>
      <c r="Q413">
        <v>68.92</v>
      </c>
      <c r="R413">
        <v>1</v>
      </c>
      <c r="S413" t="s">
        <v>2830</v>
      </c>
      <c r="T413" t="s">
        <v>2829</v>
      </c>
    </row>
    <row r="414" spans="1:22" x14ac:dyDescent="0.25">
      <c r="A414" t="b">
        <v>1</v>
      </c>
      <c r="B414" t="s">
        <v>1088</v>
      </c>
      <c r="C414" t="s">
        <v>2832</v>
      </c>
      <c r="D414" s="54">
        <v>284</v>
      </c>
      <c r="E414" s="54">
        <v>80</v>
      </c>
      <c r="F414" s="54">
        <v>7</v>
      </c>
      <c r="G414" s="54">
        <v>257</v>
      </c>
      <c r="H414" s="54">
        <v>63</v>
      </c>
      <c r="I414" s="54">
        <v>7</v>
      </c>
      <c r="J414" s="54">
        <v>198</v>
      </c>
      <c r="K414" s="54">
        <v>70</v>
      </c>
      <c r="L414" s="54">
        <v>7</v>
      </c>
      <c r="M414" t="s">
        <v>602</v>
      </c>
      <c r="N414">
        <v>371</v>
      </c>
      <c r="O414">
        <v>20</v>
      </c>
      <c r="P414" s="46">
        <v>1.22228E-29</v>
      </c>
      <c r="Q414">
        <v>68.31</v>
      </c>
      <c r="R414">
        <v>1</v>
      </c>
      <c r="S414" t="s">
        <v>2830</v>
      </c>
      <c r="T414" t="s">
        <v>2829</v>
      </c>
    </row>
    <row r="415" spans="1:22" x14ac:dyDescent="0.25">
      <c r="A415" t="b">
        <v>1</v>
      </c>
      <c r="B415" t="s">
        <v>1088</v>
      </c>
      <c r="C415" t="s">
        <v>2831</v>
      </c>
      <c r="D415" s="54">
        <v>236</v>
      </c>
      <c r="E415" s="54">
        <v>64</v>
      </c>
      <c r="F415" s="54">
        <v>6</v>
      </c>
      <c r="G415" s="54">
        <v>188</v>
      </c>
      <c r="H415" s="54">
        <v>67</v>
      </c>
      <c r="I415" s="54">
        <v>6</v>
      </c>
      <c r="J415" s="54">
        <v>162</v>
      </c>
      <c r="K415" s="54">
        <v>70</v>
      </c>
      <c r="L415" s="54">
        <v>8</v>
      </c>
      <c r="M415" t="s">
        <v>602</v>
      </c>
      <c r="N415">
        <v>371</v>
      </c>
      <c r="O415">
        <v>20</v>
      </c>
      <c r="P415" s="46">
        <v>1.16148E-27</v>
      </c>
      <c r="Q415">
        <v>67.5</v>
      </c>
      <c r="R415">
        <v>1</v>
      </c>
      <c r="S415" t="s">
        <v>2830</v>
      </c>
      <c r="T415" t="s">
        <v>2829</v>
      </c>
    </row>
    <row r="416" spans="1:22" x14ac:dyDescent="0.25">
      <c r="A416" t="b">
        <v>1</v>
      </c>
      <c r="B416" t="s">
        <v>1109</v>
      </c>
      <c r="C416" t="s">
        <v>261</v>
      </c>
      <c r="D416" s="54">
        <v>303</v>
      </c>
      <c r="E416" s="54">
        <v>43</v>
      </c>
      <c r="F416" s="54">
        <v>7</v>
      </c>
      <c r="G416" s="54">
        <v>81</v>
      </c>
      <c r="H416" s="54">
        <v>7</v>
      </c>
      <c r="I416" s="54">
        <v>4</v>
      </c>
      <c r="J416" s="54">
        <v>823</v>
      </c>
      <c r="K416" s="54">
        <v>117</v>
      </c>
      <c r="L416" s="54">
        <v>10</v>
      </c>
      <c r="M416" t="s">
        <v>602</v>
      </c>
      <c r="N416">
        <v>464</v>
      </c>
      <c r="O416">
        <v>20</v>
      </c>
      <c r="P416" s="46">
        <v>1.20663E-40</v>
      </c>
      <c r="Q416">
        <v>63.12</v>
      </c>
      <c r="R416">
        <v>2</v>
      </c>
      <c r="S416" t="s">
        <v>2828</v>
      </c>
      <c r="T416" t="s">
        <v>2827</v>
      </c>
    </row>
    <row r="417" spans="1:22" x14ac:dyDescent="0.25">
      <c r="A417" t="b">
        <v>1</v>
      </c>
      <c r="B417" t="s">
        <v>1146</v>
      </c>
      <c r="C417" t="s">
        <v>258</v>
      </c>
      <c r="D417" s="54">
        <v>684</v>
      </c>
      <c r="E417" s="54">
        <v>89</v>
      </c>
      <c r="F417" s="54">
        <v>4</v>
      </c>
      <c r="G417" s="54">
        <v>605</v>
      </c>
      <c r="H417" s="54">
        <v>84</v>
      </c>
      <c r="I417" s="54">
        <v>5</v>
      </c>
      <c r="J417" s="54">
        <v>419</v>
      </c>
      <c r="K417" s="54">
        <v>79</v>
      </c>
      <c r="L417" s="54">
        <v>4</v>
      </c>
      <c r="M417" t="s">
        <v>1144</v>
      </c>
      <c r="N417">
        <v>261</v>
      </c>
    </row>
    <row r="418" spans="1:22" x14ac:dyDescent="0.25">
      <c r="A418" t="b">
        <v>1</v>
      </c>
      <c r="B418" t="s">
        <v>1088</v>
      </c>
      <c r="C418" t="s">
        <v>2826</v>
      </c>
      <c r="D418" s="54">
        <v>2947</v>
      </c>
      <c r="E418" s="54">
        <v>229</v>
      </c>
      <c r="F418" s="54">
        <v>6</v>
      </c>
      <c r="G418" s="54">
        <v>1988</v>
      </c>
      <c r="H418" s="54">
        <v>177</v>
      </c>
      <c r="I418" s="54">
        <v>6</v>
      </c>
      <c r="J418" s="54">
        <v>1799</v>
      </c>
      <c r="K418" s="54">
        <v>188</v>
      </c>
      <c r="L418" s="54">
        <v>6</v>
      </c>
      <c r="M418" t="s">
        <v>614</v>
      </c>
      <c r="N418">
        <v>353</v>
      </c>
      <c r="O418">
        <v>20</v>
      </c>
      <c r="P418" s="46">
        <v>1.7495399999999999E-28</v>
      </c>
      <c r="Q418">
        <v>67.91</v>
      </c>
      <c r="R418">
        <v>1</v>
      </c>
      <c r="S418" t="s">
        <v>2055</v>
      </c>
      <c r="T418" t="s">
        <v>2054</v>
      </c>
    </row>
    <row r="419" spans="1:22" x14ac:dyDescent="0.25">
      <c r="A419" t="b">
        <v>1</v>
      </c>
      <c r="B419" t="s">
        <v>1088</v>
      </c>
      <c r="C419" t="s">
        <v>2825</v>
      </c>
      <c r="D419" s="54">
        <v>2108</v>
      </c>
      <c r="E419" s="54">
        <v>177</v>
      </c>
      <c r="F419" s="54">
        <v>6</v>
      </c>
      <c r="G419" s="54">
        <v>1427</v>
      </c>
      <c r="H419" s="54">
        <v>122</v>
      </c>
      <c r="I419" s="54">
        <v>6</v>
      </c>
      <c r="J419" s="54">
        <v>1240</v>
      </c>
      <c r="K419" s="54">
        <v>134</v>
      </c>
      <c r="L419" s="54">
        <v>7</v>
      </c>
      <c r="M419" t="s">
        <v>614</v>
      </c>
      <c r="N419">
        <v>339</v>
      </c>
      <c r="O419">
        <v>20</v>
      </c>
      <c r="P419" s="46">
        <v>6.9789199999999995E-29</v>
      </c>
      <c r="Q419">
        <v>67.430000000000007</v>
      </c>
      <c r="R419">
        <v>1</v>
      </c>
      <c r="S419" t="s">
        <v>2055</v>
      </c>
      <c r="T419" t="s">
        <v>2054</v>
      </c>
    </row>
    <row r="420" spans="1:22" x14ac:dyDescent="0.25">
      <c r="A420" t="b">
        <v>1</v>
      </c>
      <c r="B420" t="s">
        <v>1088</v>
      </c>
      <c r="C420" t="s">
        <v>1555</v>
      </c>
      <c r="D420" s="54">
        <v>70</v>
      </c>
      <c r="E420" s="54">
        <v>10</v>
      </c>
      <c r="F420" s="54">
        <v>5</v>
      </c>
      <c r="G420" s="54">
        <v>82</v>
      </c>
      <c r="H420" s="54">
        <v>17</v>
      </c>
      <c r="I420" s="54">
        <v>6</v>
      </c>
      <c r="J420" s="54">
        <v>78</v>
      </c>
      <c r="K420" s="54">
        <v>17</v>
      </c>
      <c r="L420" s="54">
        <v>6</v>
      </c>
      <c r="M420" t="s">
        <v>1554</v>
      </c>
      <c r="N420">
        <v>1411</v>
      </c>
      <c r="O420">
        <v>20</v>
      </c>
      <c r="P420">
        <v>0</v>
      </c>
      <c r="Q420">
        <v>84.34</v>
      </c>
      <c r="R420">
        <v>1</v>
      </c>
      <c r="S420" t="s">
        <v>1553</v>
      </c>
      <c r="T420" t="s">
        <v>1552</v>
      </c>
    </row>
    <row r="421" spans="1:22" x14ac:dyDescent="0.25">
      <c r="A421" t="b">
        <v>1</v>
      </c>
      <c r="B421" t="s">
        <v>1088</v>
      </c>
      <c r="C421" t="s">
        <v>1551</v>
      </c>
      <c r="D421" s="54">
        <v>189</v>
      </c>
      <c r="E421" s="54">
        <v>12</v>
      </c>
      <c r="F421" s="54">
        <v>5</v>
      </c>
      <c r="G421" s="54">
        <v>225</v>
      </c>
      <c r="H421" s="54">
        <v>19</v>
      </c>
      <c r="I421" s="54">
        <v>8</v>
      </c>
      <c r="J421" s="54">
        <v>79</v>
      </c>
      <c r="K421" s="54">
        <v>12</v>
      </c>
      <c r="L421" s="54">
        <v>6</v>
      </c>
      <c r="M421" t="s">
        <v>1550</v>
      </c>
      <c r="N421">
        <v>3221</v>
      </c>
      <c r="O421">
        <v>20</v>
      </c>
      <c r="P421">
        <v>0</v>
      </c>
      <c r="Q421">
        <v>84.86</v>
      </c>
      <c r="R421">
        <v>2</v>
      </c>
      <c r="S421" t="s">
        <v>1549</v>
      </c>
      <c r="T421" t="s">
        <v>1548</v>
      </c>
      <c r="U421" t="s">
        <v>1547</v>
      </c>
      <c r="V421" t="s">
        <v>1546</v>
      </c>
    </row>
    <row r="422" spans="1:22" x14ac:dyDescent="0.25">
      <c r="A422" t="b">
        <v>1</v>
      </c>
      <c r="B422" t="s">
        <v>1088</v>
      </c>
      <c r="C422" t="s">
        <v>2824</v>
      </c>
      <c r="D422" s="54">
        <v>111</v>
      </c>
      <c r="E422" s="54">
        <v>19</v>
      </c>
      <c r="F422" s="54">
        <v>8</v>
      </c>
      <c r="G422" s="54">
        <v>138</v>
      </c>
      <c r="H422" s="54">
        <v>15</v>
      </c>
      <c r="I422" s="54">
        <v>7</v>
      </c>
      <c r="J422" s="54">
        <v>112</v>
      </c>
      <c r="K422" s="54">
        <v>16</v>
      </c>
      <c r="L422" s="54">
        <v>6</v>
      </c>
      <c r="M422" t="s">
        <v>2823</v>
      </c>
      <c r="N422">
        <v>1410</v>
      </c>
      <c r="O422">
        <v>20</v>
      </c>
      <c r="P422" s="46">
        <v>2.1498400000000001E-110</v>
      </c>
      <c r="Q422">
        <v>61.63</v>
      </c>
      <c r="R422">
        <v>6</v>
      </c>
      <c r="S422" t="s">
        <v>2822</v>
      </c>
      <c r="T422" t="s">
        <v>2821</v>
      </c>
    </row>
    <row r="423" spans="1:22" x14ac:dyDescent="0.25">
      <c r="A423" t="b">
        <v>1</v>
      </c>
      <c r="B423" t="s">
        <v>1088</v>
      </c>
      <c r="C423" t="s">
        <v>1545</v>
      </c>
      <c r="D423" s="54">
        <v>118</v>
      </c>
      <c r="E423" s="54">
        <v>22</v>
      </c>
      <c r="F423" s="54">
        <v>9</v>
      </c>
      <c r="G423" s="54">
        <v>132</v>
      </c>
      <c r="H423" s="54">
        <v>31</v>
      </c>
      <c r="I423" s="54">
        <v>11</v>
      </c>
      <c r="J423" s="54">
        <v>110</v>
      </c>
      <c r="K423" s="54">
        <v>19</v>
      </c>
      <c r="L423" s="54">
        <v>8</v>
      </c>
      <c r="M423" t="s">
        <v>1544</v>
      </c>
      <c r="N423">
        <v>3171</v>
      </c>
      <c r="O423">
        <v>20</v>
      </c>
      <c r="P423">
        <v>0</v>
      </c>
      <c r="Q423">
        <v>73.13</v>
      </c>
      <c r="R423">
        <v>2</v>
      </c>
      <c r="S423" t="s">
        <v>1543</v>
      </c>
      <c r="T423" t="s">
        <v>1542</v>
      </c>
    </row>
    <row r="424" spans="1:22" x14ac:dyDescent="0.25">
      <c r="A424" t="b">
        <v>1</v>
      </c>
      <c r="B424" t="s">
        <v>1219</v>
      </c>
      <c r="C424" t="s">
        <v>2820</v>
      </c>
      <c r="D424" s="54">
        <v>61</v>
      </c>
      <c r="E424" s="54">
        <v>5</v>
      </c>
      <c r="F424" s="54">
        <v>1</v>
      </c>
      <c r="G424" s="54">
        <v>107</v>
      </c>
      <c r="H424" s="54">
        <v>7</v>
      </c>
      <c r="I424" s="54">
        <v>1</v>
      </c>
      <c r="J424" s="54">
        <v>89</v>
      </c>
      <c r="K424" s="54">
        <v>9</v>
      </c>
      <c r="L424" s="54">
        <v>1</v>
      </c>
      <c r="M424" t="s">
        <v>2818</v>
      </c>
      <c r="N424">
        <v>267</v>
      </c>
      <c r="O424">
        <v>1</v>
      </c>
      <c r="P424" s="46">
        <v>2.20425E-4</v>
      </c>
      <c r="Q424">
        <v>53.57</v>
      </c>
    </row>
    <row r="425" spans="1:22" x14ac:dyDescent="0.25">
      <c r="A425" t="b">
        <v>1</v>
      </c>
      <c r="B425" t="s">
        <v>1219</v>
      </c>
      <c r="C425" t="s">
        <v>2819</v>
      </c>
      <c r="D425" s="54">
        <v>105</v>
      </c>
      <c r="E425" s="54">
        <v>5</v>
      </c>
      <c r="F425" s="54">
        <v>2</v>
      </c>
      <c r="G425" s="54">
        <v>92</v>
      </c>
      <c r="H425" s="54">
        <v>5</v>
      </c>
      <c r="I425" s="54">
        <v>2</v>
      </c>
      <c r="J425" s="54">
        <v>66</v>
      </c>
      <c r="K425" s="54">
        <v>3</v>
      </c>
      <c r="L425" s="54">
        <v>2</v>
      </c>
      <c r="M425" t="s">
        <v>2818</v>
      </c>
      <c r="N425">
        <v>776</v>
      </c>
      <c r="O425">
        <v>1</v>
      </c>
      <c r="P425" s="46">
        <v>1.4819900000000001E-4</v>
      </c>
      <c r="Q425">
        <v>52.94</v>
      </c>
    </row>
    <row r="426" spans="1:22" x14ac:dyDescent="0.25">
      <c r="A426" t="b">
        <v>1</v>
      </c>
      <c r="B426" t="s">
        <v>1219</v>
      </c>
      <c r="C426" t="s">
        <v>2817</v>
      </c>
      <c r="D426" s="54">
        <v>113</v>
      </c>
      <c r="E426" s="54">
        <v>6</v>
      </c>
      <c r="F426" s="54">
        <v>3</v>
      </c>
      <c r="G426" s="54">
        <v>107</v>
      </c>
      <c r="H426" s="54">
        <v>9</v>
      </c>
      <c r="I426" s="54">
        <v>5</v>
      </c>
      <c r="J426" s="54">
        <v>51</v>
      </c>
      <c r="K426" s="54">
        <v>7</v>
      </c>
      <c r="L426" s="54">
        <v>4</v>
      </c>
      <c r="M426" t="s">
        <v>2816</v>
      </c>
      <c r="N426">
        <v>1039</v>
      </c>
      <c r="O426">
        <v>20</v>
      </c>
      <c r="P426" s="46">
        <v>1.14597E-33</v>
      </c>
      <c r="Q426">
        <v>61.25</v>
      </c>
    </row>
    <row r="427" spans="1:22" x14ac:dyDescent="0.25">
      <c r="A427" t="b">
        <v>1</v>
      </c>
      <c r="B427" t="s">
        <v>1088</v>
      </c>
      <c r="C427" t="s">
        <v>2815</v>
      </c>
      <c r="D427" s="54">
        <v>129</v>
      </c>
      <c r="E427" s="54">
        <v>5</v>
      </c>
      <c r="F427" s="54">
        <v>4</v>
      </c>
      <c r="G427" s="54">
        <v>86</v>
      </c>
      <c r="H427" s="54">
        <v>8</v>
      </c>
      <c r="I427" s="54">
        <v>5</v>
      </c>
      <c r="J427" s="54">
        <v>73</v>
      </c>
      <c r="K427" s="54">
        <v>8</v>
      </c>
      <c r="L427" s="54">
        <v>5</v>
      </c>
      <c r="M427" t="s">
        <v>2814</v>
      </c>
      <c r="N427">
        <v>1629</v>
      </c>
      <c r="O427">
        <v>20</v>
      </c>
      <c r="P427">
        <v>0</v>
      </c>
      <c r="Q427">
        <v>80.95</v>
      </c>
      <c r="R427">
        <v>5</v>
      </c>
      <c r="S427" t="s">
        <v>2813</v>
      </c>
      <c r="T427" t="s">
        <v>2812</v>
      </c>
      <c r="U427" t="s">
        <v>2811</v>
      </c>
      <c r="V427" t="s">
        <v>2810</v>
      </c>
    </row>
    <row r="428" spans="1:22" x14ac:dyDescent="0.25">
      <c r="A428" t="b">
        <v>1</v>
      </c>
      <c r="B428" t="s">
        <v>1088</v>
      </c>
      <c r="C428" t="s">
        <v>2809</v>
      </c>
      <c r="D428" s="54">
        <v>365</v>
      </c>
      <c r="E428" s="54">
        <v>50</v>
      </c>
      <c r="F428" s="54">
        <v>10</v>
      </c>
      <c r="G428" s="54">
        <v>267</v>
      </c>
      <c r="H428" s="54">
        <v>44</v>
      </c>
      <c r="I428" s="54">
        <v>11</v>
      </c>
      <c r="J428" s="54">
        <v>233</v>
      </c>
      <c r="K428" s="54">
        <v>39</v>
      </c>
      <c r="L428" s="54">
        <v>10</v>
      </c>
      <c r="M428" t="s">
        <v>2808</v>
      </c>
      <c r="N428">
        <v>1744</v>
      </c>
      <c r="O428">
        <v>20</v>
      </c>
      <c r="P428">
        <v>0</v>
      </c>
      <c r="Q428">
        <v>90.13</v>
      </c>
      <c r="R428">
        <v>6</v>
      </c>
      <c r="S428" t="s">
        <v>1421</v>
      </c>
      <c r="T428" t="s">
        <v>1420</v>
      </c>
      <c r="U428" t="s">
        <v>1419</v>
      </c>
      <c r="V428" t="s">
        <v>1418</v>
      </c>
    </row>
    <row r="429" spans="1:22" x14ac:dyDescent="0.25">
      <c r="A429" t="b">
        <v>1</v>
      </c>
      <c r="B429" t="s">
        <v>1088</v>
      </c>
      <c r="C429" t="s">
        <v>1537</v>
      </c>
      <c r="D429" s="54">
        <v>140</v>
      </c>
      <c r="E429" s="54">
        <v>6</v>
      </c>
      <c r="F429" s="54">
        <v>2</v>
      </c>
      <c r="G429" s="54">
        <v>143</v>
      </c>
      <c r="H429" s="54">
        <v>9</v>
      </c>
      <c r="I429" s="54">
        <v>2</v>
      </c>
      <c r="J429" s="54">
        <v>140</v>
      </c>
      <c r="K429" s="54">
        <v>7</v>
      </c>
      <c r="L429" s="54">
        <v>2</v>
      </c>
      <c r="M429" t="s">
        <v>1536</v>
      </c>
      <c r="N429">
        <v>895</v>
      </c>
      <c r="O429">
        <v>20</v>
      </c>
      <c r="P429" s="46">
        <v>1.5272300000000001E-160</v>
      </c>
      <c r="Q429">
        <v>92.76</v>
      </c>
      <c r="R429">
        <v>4</v>
      </c>
      <c r="S429" t="s">
        <v>1535</v>
      </c>
      <c r="T429" t="s">
        <v>1534</v>
      </c>
    </row>
    <row r="430" spans="1:22" x14ac:dyDescent="0.25">
      <c r="A430" t="b">
        <v>1</v>
      </c>
      <c r="B430" t="s">
        <v>1088</v>
      </c>
      <c r="C430" t="s">
        <v>1532</v>
      </c>
      <c r="D430" s="54">
        <v>145</v>
      </c>
      <c r="E430" s="54">
        <v>8</v>
      </c>
      <c r="F430" s="54">
        <v>3</v>
      </c>
      <c r="G430" s="54">
        <v>195</v>
      </c>
      <c r="H430" s="54">
        <v>10</v>
      </c>
      <c r="I430" s="54">
        <v>4</v>
      </c>
      <c r="J430" s="54">
        <v>83</v>
      </c>
      <c r="K430" s="54">
        <v>10</v>
      </c>
      <c r="L430" s="54">
        <v>5</v>
      </c>
      <c r="M430" t="s">
        <v>1531</v>
      </c>
      <c r="N430">
        <v>1332</v>
      </c>
      <c r="O430">
        <v>20</v>
      </c>
      <c r="P430" s="46">
        <v>5.5226999999999999E-179</v>
      </c>
      <c r="Q430">
        <v>73.88</v>
      </c>
      <c r="R430">
        <v>1</v>
      </c>
      <c r="S430" t="s">
        <v>1530</v>
      </c>
      <c r="T430" t="s">
        <v>1529</v>
      </c>
    </row>
    <row r="431" spans="1:22" x14ac:dyDescent="0.25">
      <c r="A431" t="b">
        <v>1</v>
      </c>
      <c r="B431" t="s">
        <v>1088</v>
      </c>
      <c r="C431" t="s">
        <v>2807</v>
      </c>
      <c r="D431" s="54">
        <v>389</v>
      </c>
      <c r="E431" s="54">
        <v>44</v>
      </c>
      <c r="F431" s="54">
        <v>9</v>
      </c>
      <c r="G431" s="54">
        <v>477</v>
      </c>
      <c r="H431" s="54">
        <v>45</v>
      </c>
      <c r="I431" s="54">
        <v>11</v>
      </c>
      <c r="J431" s="54">
        <v>279</v>
      </c>
      <c r="K431" s="54">
        <v>35</v>
      </c>
      <c r="L431" s="54">
        <v>9</v>
      </c>
      <c r="M431" t="s">
        <v>2806</v>
      </c>
      <c r="N431">
        <v>842</v>
      </c>
      <c r="O431">
        <v>20</v>
      </c>
      <c r="P431" s="46">
        <v>8.7370100000000005E-98</v>
      </c>
      <c r="Q431">
        <v>75.5</v>
      </c>
      <c r="R431">
        <v>3</v>
      </c>
      <c r="S431" t="s">
        <v>2805</v>
      </c>
      <c r="T431" t="s">
        <v>2804</v>
      </c>
    </row>
    <row r="432" spans="1:22" x14ac:dyDescent="0.25">
      <c r="A432" t="b">
        <v>1</v>
      </c>
      <c r="B432" t="s">
        <v>1109</v>
      </c>
      <c r="C432" t="s">
        <v>2803</v>
      </c>
      <c r="D432" s="54">
        <v>142</v>
      </c>
      <c r="E432" s="54">
        <v>8</v>
      </c>
      <c r="F432" s="54">
        <v>4</v>
      </c>
      <c r="G432" s="54">
        <v>78</v>
      </c>
      <c r="H432" s="54">
        <v>4</v>
      </c>
      <c r="I432" s="54">
        <v>2</v>
      </c>
      <c r="J432" s="54">
        <v>50</v>
      </c>
      <c r="K432" s="54">
        <v>3</v>
      </c>
      <c r="L432" s="54">
        <v>2</v>
      </c>
      <c r="M432" t="s">
        <v>2534</v>
      </c>
      <c r="N432">
        <v>1127</v>
      </c>
      <c r="O432">
        <v>20</v>
      </c>
      <c r="P432" s="46">
        <v>2.6359699999999998E-116</v>
      </c>
      <c r="Q432">
        <v>75.900000000000006</v>
      </c>
      <c r="R432">
        <v>2</v>
      </c>
      <c r="S432" t="s">
        <v>2802</v>
      </c>
      <c r="T432" t="s">
        <v>2801</v>
      </c>
    </row>
    <row r="433" spans="1:22" x14ac:dyDescent="0.25">
      <c r="A433" t="b">
        <v>1</v>
      </c>
      <c r="B433" t="s">
        <v>1088</v>
      </c>
      <c r="C433" t="s">
        <v>1522</v>
      </c>
      <c r="D433" s="54">
        <v>152</v>
      </c>
      <c r="E433" s="54">
        <v>24</v>
      </c>
      <c r="F433" s="54">
        <v>6</v>
      </c>
      <c r="G433" s="54">
        <v>138</v>
      </c>
      <c r="H433" s="54">
        <v>24</v>
      </c>
      <c r="I433" s="54">
        <v>10</v>
      </c>
      <c r="J433" s="54">
        <v>70</v>
      </c>
      <c r="K433" s="54">
        <v>23</v>
      </c>
      <c r="L433" s="54">
        <v>7</v>
      </c>
      <c r="M433" t="s">
        <v>1518</v>
      </c>
      <c r="N433">
        <v>1213</v>
      </c>
      <c r="O433">
        <v>20</v>
      </c>
      <c r="P433">
        <v>0</v>
      </c>
      <c r="Q433">
        <v>78.69</v>
      </c>
      <c r="R433">
        <v>3</v>
      </c>
      <c r="S433" t="s">
        <v>1521</v>
      </c>
      <c r="T433" t="s">
        <v>1520</v>
      </c>
      <c r="U433" t="s">
        <v>1519</v>
      </c>
      <c r="V433" t="s">
        <v>1518</v>
      </c>
    </row>
    <row r="434" spans="1:22" x14ac:dyDescent="0.25">
      <c r="A434" t="b">
        <v>1</v>
      </c>
      <c r="B434" t="s">
        <v>1088</v>
      </c>
      <c r="C434" t="s">
        <v>1517</v>
      </c>
      <c r="D434" s="54">
        <v>346</v>
      </c>
      <c r="E434" s="54">
        <v>27</v>
      </c>
      <c r="F434" s="54">
        <v>8</v>
      </c>
      <c r="G434" s="54">
        <v>249</v>
      </c>
      <c r="H434" s="54">
        <v>20</v>
      </c>
      <c r="I434" s="54">
        <v>9</v>
      </c>
      <c r="J434" s="54">
        <v>168</v>
      </c>
      <c r="K434" s="54">
        <v>18</v>
      </c>
      <c r="L434" s="54">
        <v>7</v>
      </c>
      <c r="M434" t="s">
        <v>1516</v>
      </c>
      <c r="N434">
        <v>1724</v>
      </c>
      <c r="O434">
        <v>20</v>
      </c>
      <c r="P434">
        <v>0</v>
      </c>
      <c r="Q434">
        <v>91.7</v>
      </c>
      <c r="R434">
        <v>8</v>
      </c>
      <c r="S434" t="s">
        <v>1515</v>
      </c>
      <c r="T434" t="s">
        <v>1514</v>
      </c>
      <c r="U434" t="s">
        <v>1407</v>
      </c>
      <c r="V434" t="s">
        <v>1406</v>
      </c>
    </row>
    <row r="435" spans="1:22" x14ac:dyDescent="0.25">
      <c r="A435" t="b">
        <v>1</v>
      </c>
      <c r="B435" t="s">
        <v>1088</v>
      </c>
      <c r="C435" t="s">
        <v>1513</v>
      </c>
      <c r="D435" s="54">
        <v>411</v>
      </c>
      <c r="E435" s="54">
        <v>39</v>
      </c>
      <c r="F435" s="54">
        <v>9</v>
      </c>
      <c r="G435" s="54">
        <v>416</v>
      </c>
      <c r="H435" s="54">
        <v>39</v>
      </c>
      <c r="I435" s="54">
        <v>9</v>
      </c>
      <c r="J435" s="54">
        <v>229</v>
      </c>
      <c r="K435" s="54">
        <v>33</v>
      </c>
      <c r="L435" s="54">
        <v>9</v>
      </c>
      <c r="M435" t="s">
        <v>1512</v>
      </c>
      <c r="N435">
        <v>803</v>
      </c>
      <c r="O435">
        <v>20</v>
      </c>
      <c r="P435" s="46">
        <v>1.84272E-112</v>
      </c>
      <c r="Q435">
        <v>76.44</v>
      </c>
      <c r="R435">
        <v>2</v>
      </c>
      <c r="S435" t="s">
        <v>1511</v>
      </c>
      <c r="T435" t="s">
        <v>1510</v>
      </c>
    </row>
    <row r="436" spans="1:22" x14ac:dyDescent="0.25">
      <c r="A436" t="b">
        <v>1</v>
      </c>
      <c r="B436" t="s">
        <v>1088</v>
      </c>
      <c r="C436" t="s">
        <v>1509</v>
      </c>
      <c r="D436" s="54">
        <v>244</v>
      </c>
      <c r="E436" s="54">
        <v>20</v>
      </c>
      <c r="F436" s="54">
        <v>7</v>
      </c>
      <c r="G436" s="54">
        <v>284</v>
      </c>
      <c r="H436" s="54">
        <v>25</v>
      </c>
      <c r="I436" s="54">
        <v>6</v>
      </c>
      <c r="J436" s="54">
        <v>103</v>
      </c>
      <c r="K436" s="54">
        <v>11</v>
      </c>
      <c r="L436" s="54">
        <v>3</v>
      </c>
      <c r="M436" t="s">
        <v>1508</v>
      </c>
      <c r="N436">
        <v>1185</v>
      </c>
      <c r="O436">
        <v>20</v>
      </c>
      <c r="P436">
        <v>0</v>
      </c>
      <c r="Q436">
        <v>95.18</v>
      </c>
      <c r="R436">
        <v>10</v>
      </c>
      <c r="S436" t="s">
        <v>1507</v>
      </c>
      <c r="T436" t="s">
        <v>1506</v>
      </c>
      <c r="U436" t="s">
        <v>1407</v>
      </c>
      <c r="V436" t="s">
        <v>1406</v>
      </c>
    </row>
    <row r="437" spans="1:22" x14ac:dyDescent="0.25">
      <c r="A437" t="b">
        <v>1</v>
      </c>
      <c r="B437" t="s">
        <v>1088</v>
      </c>
      <c r="C437" t="s">
        <v>2800</v>
      </c>
      <c r="D437" s="54">
        <v>863</v>
      </c>
      <c r="E437" s="54">
        <v>60</v>
      </c>
      <c r="F437" s="54">
        <v>11</v>
      </c>
      <c r="G437" s="54">
        <v>627</v>
      </c>
      <c r="H437" s="54">
        <v>57</v>
      </c>
      <c r="I437" s="54">
        <v>13</v>
      </c>
      <c r="J437" s="54">
        <v>368</v>
      </c>
      <c r="K437" s="54">
        <v>49</v>
      </c>
      <c r="L437" s="54">
        <v>11</v>
      </c>
      <c r="M437" t="s">
        <v>2799</v>
      </c>
      <c r="N437">
        <v>2700</v>
      </c>
      <c r="O437">
        <v>20</v>
      </c>
      <c r="P437">
        <v>0</v>
      </c>
      <c r="Q437">
        <v>73.03</v>
      </c>
      <c r="R437">
        <v>5</v>
      </c>
      <c r="S437" t="s">
        <v>2209</v>
      </c>
      <c r="T437" t="s">
        <v>2208</v>
      </c>
      <c r="U437" t="s">
        <v>2207</v>
      </c>
      <c r="V437" t="s">
        <v>2206</v>
      </c>
    </row>
    <row r="438" spans="1:22" x14ac:dyDescent="0.25">
      <c r="A438" t="b">
        <v>1</v>
      </c>
      <c r="B438" t="s">
        <v>1109</v>
      </c>
      <c r="C438" t="s">
        <v>1505</v>
      </c>
      <c r="D438" s="54">
        <v>48</v>
      </c>
      <c r="E438" s="54">
        <v>12</v>
      </c>
      <c r="F438" s="54">
        <v>3</v>
      </c>
      <c r="G438" s="54">
        <v>70</v>
      </c>
      <c r="H438" s="54">
        <v>15</v>
      </c>
      <c r="I438" s="54">
        <v>3</v>
      </c>
      <c r="J438" s="54">
        <v>37</v>
      </c>
      <c r="K438" s="54">
        <v>13</v>
      </c>
      <c r="L438" s="54">
        <v>3</v>
      </c>
      <c r="M438" t="s">
        <v>1504</v>
      </c>
      <c r="N438">
        <v>629</v>
      </c>
      <c r="O438">
        <v>20</v>
      </c>
      <c r="P438" s="46">
        <v>4.9641200000000002E-47</v>
      </c>
      <c r="Q438">
        <v>62.91</v>
      </c>
      <c r="R438">
        <v>7</v>
      </c>
      <c r="S438" t="s">
        <v>1503</v>
      </c>
      <c r="T438" t="s">
        <v>1502</v>
      </c>
    </row>
    <row r="439" spans="1:22" x14ac:dyDescent="0.25">
      <c r="A439" t="b">
        <v>1</v>
      </c>
      <c r="B439" t="s">
        <v>1088</v>
      </c>
      <c r="C439" t="s">
        <v>1501</v>
      </c>
      <c r="D439" s="54">
        <v>657</v>
      </c>
      <c r="E439" s="54">
        <v>69</v>
      </c>
      <c r="F439" s="54">
        <v>21</v>
      </c>
      <c r="G439" s="54">
        <v>678</v>
      </c>
      <c r="H439" s="54">
        <v>69</v>
      </c>
      <c r="I439" s="54">
        <v>20</v>
      </c>
      <c r="J439" s="54">
        <v>457</v>
      </c>
      <c r="K439" s="54">
        <v>63</v>
      </c>
      <c r="L439" s="54">
        <v>20</v>
      </c>
      <c r="M439" t="s">
        <v>1500</v>
      </c>
      <c r="N439">
        <v>2643</v>
      </c>
      <c r="O439">
        <v>20</v>
      </c>
      <c r="P439">
        <v>0</v>
      </c>
      <c r="Q439">
        <v>76.78</v>
      </c>
      <c r="R439">
        <v>6</v>
      </c>
      <c r="S439" t="s">
        <v>1499</v>
      </c>
      <c r="T439" t="s">
        <v>1498</v>
      </c>
    </row>
    <row r="440" spans="1:22" x14ac:dyDescent="0.25">
      <c r="A440" t="b">
        <v>1</v>
      </c>
      <c r="B440" t="s">
        <v>1088</v>
      </c>
      <c r="C440" t="s">
        <v>1497</v>
      </c>
      <c r="D440" s="54">
        <v>7580</v>
      </c>
      <c r="E440" s="54">
        <v>452</v>
      </c>
      <c r="F440" s="54">
        <v>20</v>
      </c>
      <c r="G440" s="54">
        <v>5259</v>
      </c>
      <c r="H440" s="54">
        <v>353</v>
      </c>
      <c r="I440" s="54">
        <v>22</v>
      </c>
      <c r="J440" s="54">
        <v>4161</v>
      </c>
      <c r="K440" s="54">
        <v>313</v>
      </c>
      <c r="L440" s="54">
        <v>21</v>
      </c>
      <c r="M440" t="s">
        <v>1496</v>
      </c>
      <c r="N440">
        <v>1723</v>
      </c>
      <c r="O440">
        <v>20</v>
      </c>
      <c r="P440">
        <v>0</v>
      </c>
      <c r="Q440">
        <v>78.8</v>
      </c>
      <c r="R440">
        <v>3</v>
      </c>
      <c r="S440" t="s">
        <v>1495</v>
      </c>
      <c r="T440" t="s">
        <v>1494</v>
      </c>
      <c r="U440" t="s">
        <v>1493</v>
      </c>
      <c r="V440" t="s">
        <v>1492</v>
      </c>
    </row>
    <row r="441" spans="1:22" x14ac:dyDescent="0.25">
      <c r="A441" t="b">
        <v>1</v>
      </c>
      <c r="B441" t="s">
        <v>1088</v>
      </c>
      <c r="C441" t="s">
        <v>2798</v>
      </c>
      <c r="D441" s="54">
        <v>218</v>
      </c>
      <c r="E441" s="54">
        <v>29</v>
      </c>
      <c r="F441" s="54">
        <v>11</v>
      </c>
      <c r="G441" s="54">
        <v>162</v>
      </c>
      <c r="H441" s="54">
        <v>34</v>
      </c>
      <c r="I441" s="54">
        <v>11</v>
      </c>
      <c r="J441" s="54">
        <v>159</v>
      </c>
      <c r="K441" s="54">
        <v>26</v>
      </c>
      <c r="L441" s="54">
        <v>8</v>
      </c>
      <c r="M441" t="s">
        <v>2566</v>
      </c>
      <c r="N441">
        <v>1761</v>
      </c>
      <c r="O441">
        <v>20</v>
      </c>
      <c r="P441">
        <v>0</v>
      </c>
      <c r="Q441">
        <v>77.48</v>
      </c>
      <c r="R441">
        <v>5</v>
      </c>
      <c r="S441" t="s">
        <v>2565</v>
      </c>
      <c r="T441" t="s">
        <v>2564</v>
      </c>
      <c r="U441" t="s">
        <v>1353</v>
      </c>
      <c r="V441" t="s">
        <v>1335</v>
      </c>
    </row>
    <row r="442" spans="1:22" x14ac:dyDescent="0.25">
      <c r="A442" t="b">
        <v>1</v>
      </c>
      <c r="B442" t="s">
        <v>1088</v>
      </c>
      <c r="C442" t="s">
        <v>2797</v>
      </c>
      <c r="D442" s="54">
        <v>270</v>
      </c>
      <c r="E442" s="54">
        <v>27</v>
      </c>
      <c r="F442" s="54">
        <v>5</v>
      </c>
      <c r="G442" s="54">
        <v>238</v>
      </c>
      <c r="H442" s="54">
        <v>21</v>
      </c>
      <c r="I442" s="54">
        <v>5</v>
      </c>
      <c r="J442" s="54">
        <v>196</v>
      </c>
      <c r="K442" s="54">
        <v>18</v>
      </c>
      <c r="L442" s="54">
        <v>6</v>
      </c>
      <c r="M442" t="s">
        <v>2796</v>
      </c>
      <c r="N442">
        <v>1509</v>
      </c>
      <c r="O442">
        <v>20</v>
      </c>
      <c r="P442">
        <v>0</v>
      </c>
      <c r="Q442">
        <v>94.69</v>
      </c>
      <c r="R442">
        <v>6</v>
      </c>
      <c r="S442" t="s">
        <v>1421</v>
      </c>
      <c r="T442" t="s">
        <v>1420</v>
      </c>
      <c r="U442" t="s">
        <v>1419</v>
      </c>
      <c r="V442" t="s">
        <v>1418</v>
      </c>
    </row>
    <row r="443" spans="1:22" x14ac:dyDescent="0.25">
      <c r="A443" t="b">
        <v>1</v>
      </c>
      <c r="B443" t="s">
        <v>1088</v>
      </c>
      <c r="C443" t="s">
        <v>2795</v>
      </c>
      <c r="D443" s="54">
        <v>582</v>
      </c>
      <c r="E443" s="54">
        <v>26</v>
      </c>
      <c r="F443" s="54">
        <v>6</v>
      </c>
      <c r="G443" s="54">
        <v>539</v>
      </c>
      <c r="H443" s="54">
        <v>33</v>
      </c>
      <c r="I443" s="54">
        <v>6</v>
      </c>
      <c r="J443" s="54">
        <v>126</v>
      </c>
      <c r="K443" s="54">
        <v>13</v>
      </c>
      <c r="L443" s="54">
        <v>6</v>
      </c>
      <c r="M443" t="s">
        <v>2794</v>
      </c>
      <c r="N443">
        <v>1723</v>
      </c>
      <c r="O443">
        <v>20</v>
      </c>
      <c r="P443" s="46">
        <v>1.2995E-101</v>
      </c>
      <c r="Q443">
        <v>72.19</v>
      </c>
      <c r="R443">
        <v>4</v>
      </c>
      <c r="S443" t="s">
        <v>2793</v>
      </c>
      <c r="T443" t="s">
        <v>2792</v>
      </c>
    </row>
    <row r="444" spans="1:22" x14ac:dyDescent="0.25">
      <c r="A444" t="b">
        <v>1</v>
      </c>
      <c r="B444" t="s">
        <v>1088</v>
      </c>
      <c r="C444" t="s">
        <v>2791</v>
      </c>
      <c r="D444" s="54">
        <v>179</v>
      </c>
      <c r="E444" s="54">
        <v>20</v>
      </c>
      <c r="F444" s="54">
        <v>4</v>
      </c>
      <c r="G444" s="54">
        <v>67</v>
      </c>
      <c r="H444" s="54">
        <v>5</v>
      </c>
      <c r="I444" s="54">
        <v>2</v>
      </c>
      <c r="J444" s="54">
        <v>122</v>
      </c>
      <c r="K444" s="54">
        <v>12</v>
      </c>
      <c r="L444" s="54">
        <v>3</v>
      </c>
      <c r="M444" t="s">
        <v>2790</v>
      </c>
      <c r="N444">
        <v>1164</v>
      </c>
      <c r="O444">
        <v>20</v>
      </c>
      <c r="P444" s="46">
        <v>6.2748500000000001E-85</v>
      </c>
      <c r="Q444">
        <v>80.11</v>
      </c>
      <c r="R444">
        <v>1</v>
      </c>
      <c r="S444" t="s">
        <v>2789</v>
      </c>
      <c r="T444" t="s">
        <v>2788</v>
      </c>
    </row>
    <row r="445" spans="1:22" x14ac:dyDescent="0.25">
      <c r="A445" t="b">
        <v>1</v>
      </c>
      <c r="B445" t="s">
        <v>1219</v>
      </c>
      <c r="C445" t="s">
        <v>2787</v>
      </c>
      <c r="D445" s="54">
        <v>199</v>
      </c>
      <c r="E445" s="54">
        <v>13</v>
      </c>
      <c r="F445" s="54">
        <v>7</v>
      </c>
      <c r="G445" s="54">
        <v>345</v>
      </c>
      <c r="H445" s="54">
        <v>20</v>
      </c>
      <c r="I445" s="54">
        <v>8</v>
      </c>
      <c r="J445" s="54">
        <v>289</v>
      </c>
      <c r="K445" s="54">
        <v>19</v>
      </c>
      <c r="L445" s="54">
        <v>6</v>
      </c>
      <c r="M445" t="s">
        <v>2786</v>
      </c>
      <c r="N445">
        <v>2018</v>
      </c>
      <c r="O445">
        <v>20</v>
      </c>
      <c r="P445" s="46">
        <v>3.03749E-172</v>
      </c>
      <c r="Q445">
        <v>71.81</v>
      </c>
    </row>
    <row r="446" spans="1:22" x14ac:dyDescent="0.25">
      <c r="A446" t="b">
        <v>1</v>
      </c>
      <c r="B446" t="s">
        <v>1109</v>
      </c>
      <c r="C446" t="s">
        <v>2785</v>
      </c>
      <c r="D446" s="54">
        <v>391</v>
      </c>
      <c r="E446" s="54">
        <v>34</v>
      </c>
      <c r="F446" s="54">
        <v>9</v>
      </c>
      <c r="G446" s="54">
        <v>2040</v>
      </c>
      <c r="H446" s="54">
        <v>149</v>
      </c>
      <c r="I446" s="54">
        <v>11</v>
      </c>
      <c r="J446" s="54">
        <v>459</v>
      </c>
      <c r="K446" s="54">
        <v>65</v>
      </c>
      <c r="L446" s="54">
        <v>9</v>
      </c>
      <c r="M446" t="s">
        <v>2780</v>
      </c>
      <c r="N446">
        <v>990</v>
      </c>
      <c r="O446">
        <v>20</v>
      </c>
      <c r="P446" s="46">
        <v>6.1298499999999996E-74</v>
      </c>
      <c r="Q446">
        <v>63.77</v>
      </c>
      <c r="R446">
        <v>2</v>
      </c>
      <c r="S446" t="s">
        <v>1511</v>
      </c>
      <c r="T446" t="s">
        <v>1510</v>
      </c>
    </row>
    <row r="447" spans="1:22" x14ac:dyDescent="0.25">
      <c r="A447" t="b">
        <v>1</v>
      </c>
      <c r="B447" t="s">
        <v>1109</v>
      </c>
      <c r="C447" t="s">
        <v>2784</v>
      </c>
      <c r="D447" s="54">
        <v>402</v>
      </c>
      <c r="E447" s="54">
        <v>43</v>
      </c>
      <c r="F447" s="54">
        <v>9</v>
      </c>
      <c r="G447" s="54">
        <v>260</v>
      </c>
      <c r="H447" s="54">
        <v>37</v>
      </c>
      <c r="I447" s="54">
        <v>8</v>
      </c>
      <c r="J447" s="54">
        <v>174</v>
      </c>
      <c r="K447" s="54">
        <v>30</v>
      </c>
      <c r="L447" s="54">
        <v>8</v>
      </c>
      <c r="M447" t="s">
        <v>2780</v>
      </c>
      <c r="N447">
        <v>1185</v>
      </c>
      <c r="O447">
        <v>20</v>
      </c>
      <c r="P447" s="46">
        <v>9.4221499999999996E-72</v>
      </c>
      <c r="Q447">
        <v>63.3</v>
      </c>
      <c r="R447">
        <v>2</v>
      </c>
      <c r="S447" t="s">
        <v>1511</v>
      </c>
      <c r="T447" t="s">
        <v>1510</v>
      </c>
    </row>
    <row r="448" spans="1:22" x14ac:dyDescent="0.25">
      <c r="A448" t="b">
        <v>1</v>
      </c>
      <c r="B448" t="s">
        <v>1109</v>
      </c>
      <c r="C448" t="s">
        <v>2783</v>
      </c>
      <c r="D448" s="54">
        <v>769</v>
      </c>
      <c r="E448" s="54">
        <v>53</v>
      </c>
      <c r="F448" s="54">
        <v>5</v>
      </c>
      <c r="G448" s="54">
        <v>708</v>
      </c>
      <c r="H448" s="54">
        <v>45</v>
      </c>
      <c r="I448" s="54">
        <v>5</v>
      </c>
      <c r="J448" s="54">
        <v>50</v>
      </c>
      <c r="K448" s="54">
        <v>9</v>
      </c>
      <c r="L448" s="54">
        <v>2</v>
      </c>
      <c r="M448" t="s">
        <v>2780</v>
      </c>
      <c r="N448">
        <v>619</v>
      </c>
      <c r="O448">
        <v>20</v>
      </c>
      <c r="P448" s="46">
        <v>2.4531000000000001E-53</v>
      </c>
      <c r="Q448">
        <v>63.89</v>
      </c>
      <c r="R448">
        <v>2</v>
      </c>
      <c r="S448" t="s">
        <v>1511</v>
      </c>
      <c r="T448" t="s">
        <v>1510</v>
      </c>
    </row>
    <row r="449" spans="1:22" x14ac:dyDescent="0.25">
      <c r="A449" t="b">
        <v>1</v>
      </c>
      <c r="B449" t="s">
        <v>1109</v>
      </c>
      <c r="C449" t="s">
        <v>2782</v>
      </c>
      <c r="D449" s="54">
        <v>2118</v>
      </c>
      <c r="E449" s="54">
        <v>168</v>
      </c>
      <c r="F449" s="54">
        <v>12</v>
      </c>
      <c r="G449" s="54">
        <v>48</v>
      </c>
      <c r="H449" s="54">
        <v>6</v>
      </c>
      <c r="I449" s="54">
        <v>3</v>
      </c>
      <c r="J449" s="54">
        <v>1204</v>
      </c>
      <c r="K449" s="54">
        <v>116</v>
      </c>
      <c r="L449" s="54">
        <v>10</v>
      </c>
      <c r="M449" t="s">
        <v>2014</v>
      </c>
      <c r="N449">
        <v>1185</v>
      </c>
      <c r="O449">
        <v>20</v>
      </c>
      <c r="P449" s="46">
        <v>5.9035500000000001E-71</v>
      </c>
      <c r="Q449">
        <v>61.9</v>
      </c>
      <c r="R449">
        <v>2</v>
      </c>
      <c r="S449" t="s">
        <v>1511</v>
      </c>
      <c r="T449" t="s">
        <v>1510</v>
      </c>
    </row>
    <row r="450" spans="1:22" x14ac:dyDescent="0.25">
      <c r="A450" t="b">
        <v>1</v>
      </c>
      <c r="B450" t="s">
        <v>1109</v>
      </c>
      <c r="C450" t="s">
        <v>2781</v>
      </c>
      <c r="D450" s="54">
        <v>1172</v>
      </c>
      <c r="E450" s="54">
        <v>81</v>
      </c>
      <c r="F450" s="54">
        <v>7</v>
      </c>
      <c r="G450" s="54">
        <v>966</v>
      </c>
      <c r="H450" s="54">
        <v>70</v>
      </c>
      <c r="I450" s="54">
        <v>7</v>
      </c>
      <c r="J450" s="54">
        <v>649</v>
      </c>
      <c r="K450" s="54">
        <v>51</v>
      </c>
      <c r="L450" s="54">
        <v>7</v>
      </c>
      <c r="M450" t="s">
        <v>2780</v>
      </c>
      <c r="N450">
        <v>710</v>
      </c>
      <c r="O450">
        <v>20</v>
      </c>
      <c r="P450" s="46">
        <v>6.4081500000000005E-61</v>
      </c>
      <c r="Q450">
        <v>61.14</v>
      </c>
      <c r="R450">
        <v>2</v>
      </c>
      <c r="S450" t="s">
        <v>1511</v>
      </c>
      <c r="T450" t="s">
        <v>1510</v>
      </c>
    </row>
    <row r="451" spans="1:22" x14ac:dyDescent="0.25">
      <c r="A451" t="b">
        <v>1</v>
      </c>
      <c r="B451" t="s">
        <v>1109</v>
      </c>
      <c r="C451" t="s">
        <v>2779</v>
      </c>
      <c r="D451" s="54">
        <v>2180</v>
      </c>
      <c r="E451" s="54">
        <v>153</v>
      </c>
      <c r="F451" s="54">
        <v>11</v>
      </c>
      <c r="G451" s="54">
        <v>2424</v>
      </c>
      <c r="H451" s="54">
        <v>152</v>
      </c>
      <c r="I451" s="54">
        <v>11</v>
      </c>
      <c r="J451" s="54">
        <v>1161</v>
      </c>
      <c r="K451" s="54">
        <v>101</v>
      </c>
      <c r="L451" s="54">
        <v>9</v>
      </c>
      <c r="M451" t="s">
        <v>2014</v>
      </c>
      <c r="N451">
        <v>1170</v>
      </c>
      <c r="O451">
        <v>20</v>
      </c>
      <c r="P451" s="46">
        <v>6.6886700000000001E-70</v>
      </c>
      <c r="Q451">
        <v>62.29</v>
      </c>
      <c r="R451">
        <v>2</v>
      </c>
      <c r="S451" t="s">
        <v>1511</v>
      </c>
      <c r="T451" t="s">
        <v>1510</v>
      </c>
    </row>
    <row r="452" spans="1:22" x14ac:dyDescent="0.25">
      <c r="A452" t="b">
        <v>1</v>
      </c>
      <c r="B452" t="s">
        <v>1109</v>
      </c>
      <c r="C452" t="s">
        <v>2778</v>
      </c>
      <c r="D452" s="54">
        <v>81</v>
      </c>
      <c r="E452" s="54">
        <v>13</v>
      </c>
      <c r="F452" s="54">
        <v>5</v>
      </c>
      <c r="G452" s="54">
        <v>82</v>
      </c>
      <c r="H452" s="54">
        <v>10</v>
      </c>
      <c r="I452" s="54">
        <v>5</v>
      </c>
      <c r="J452" s="54">
        <v>60</v>
      </c>
      <c r="K452" s="54">
        <v>14</v>
      </c>
      <c r="L452" s="54">
        <v>5</v>
      </c>
      <c r="M452" t="s">
        <v>2777</v>
      </c>
      <c r="N452">
        <v>1344</v>
      </c>
      <c r="O452">
        <v>20</v>
      </c>
      <c r="P452" s="46">
        <v>1.1593999999999999E-44</v>
      </c>
      <c r="Q452">
        <v>55.48</v>
      </c>
      <c r="R452">
        <v>3</v>
      </c>
      <c r="S452" t="s">
        <v>2296</v>
      </c>
      <c r="T452" t="s">
        <v>2295</v>
      </c>
    </row>
    <row r="453" spans="1:22" x14ac:dyDescent="0.25">
      <c r="A453" t="b">
        <v>1</v>
      </c>
      <c r="B453" t="s">
        <v>1088</v>
      </c>
      <c r="C453" t="s">
        <v>1484</v>
      </c>
      <c r="D453" s="54">
        <v>108</v>
      </c>
      <c r="E453" s="54">
        <v>10</v>
      </c>
      <c r="F453" s="54">
        <v>3</v>
      </c>
      <c r="G453" s="54">
        <v>131</v>
      </c>
      <c r="H453" s="54">
        <v>9</v>
      </c>
      <c r="I453" s="54">
        <v>3</v>
      </c>
      <c r="J453" s="54">
        <v>102</v>
      </c>
      <c r="K453" s="54">
        <v>7</v>
      </c>
      <c r="L453" s="54">
        <v>3</v>
      </c>
      <c r="M453" t="s">
        <v>1483</v>
      </c>
      <c r="N453">
        <v>632</v>
      </c>
      <c r="O453">
        <v>20</v>
      </c>
      <c r="P453" s="46">
        <v>1.61196E-58</v>
      </c>
      <c r="Q453">
        <v>90.13</v>
      </c>
      <c r="R453">
        <v>5</v>
      </c>
      <c r="S453" t="s">
        <v>1482</v>
      </c>
      <c r="T453" t="s">
        <v>1481</v>
      </c>
    </row>
    <row r="454" spans="1:22" x14ac:dyDescent="0.25">
      <c r="A454" t="b">
        <v>1</v>
      </c>
      <c r="B454" t="s">
        <v>1088</v>
      </c>
      <c r="C454" t="s">
        <v>1480</v>
      </c>
      <c r="D454" s="54">
        <v>168</v>
      </c>
      <c r="E454" s="54">
        <v>29</v>
      </c>
      <c r="F454" s="54">
        <v>15</v>
      </c>
      <c r="G454" s="54">
        <v>90</v>
      </c>
      <c r="H454" s="54">
        <v>17</v>
      </c>
      <c r="I454" s="54">
        <v>8</v>
      </c>
      <c r="J454" s="54">
        <v>93</v>
      </c>
      <c r="K454" s="54">
        <v>16</v>
      </c>
      <c r="L454" s="54">
        <v>10</v>
      </c>
      <c r="M454" t="s">
        <v>1479</v>
      </c>
      <c r="N454">
        <v>2790</v>
      </c>
      <c r="O454">
        <v>20</v>
      </c>
      <c r="P454">
        <v>0</v>
      </c>
      <c r="Q454">
        <v>75.650000000000006</v>
      </c>
      <c r="R454">
        <v>5</v>
      </c>
      <c r="S454" t="s">
        <v>1478</v>
      </c>
      <c r="T454" t="s">
        <v>1477</v>
      </c>
    </row>
    <row r="455" spans="1:22" x14ac:dyDescent="0.25">
      <c r="A455" t="b">
        <v>1</v>
      </c>
      <c r="B455" t="s">
        <v>1109</v>
      </c>
      <c r="C455" t="s">
        <v>1476</v>
      </c>
      <c r="D455" s="54">
        <v>834</v>
      </c>
      <c r="E455" s="54">
        <v>53</v>
      </c>
      <c r="F455" s="54">
        <v>10</v>
      </c>
      <c r="G455" s="54">
        <v>789</v>
      </c>
      <c r="H455" s="54">
        <v>56</v>
      </c>
      <c r="I455" s="54">
        <v>10</v>
      </c>
      <c r="J455" s="54">
        <v>317</v>
      </c>
      <c r="K455" s="54">
        <v>25</v>
      </c>
      <c r="L455" s="54">
        <v>9</v>
      </c>
      <c r="M455" t="s">
        <v>1475</v>
      </c>
      <c r="N455">
        <v>842</v>
      </c>
      <c r="O455">
        <v>20</v>
      </c>
      <c r="P455" s="46">
        <v>1.2651099999999999E-51</v>
      </c>
      <c r="Q455">
        <v>49.88</v>
      </c>
      <c r="R455">
        <v>13</v>
      </c>
      <c r="S455" t="s">
        <v>1474</v>
      </c>
      <c r="T455" t="s">
        <v>1473</v>
      </c>
    </row>
    <row r="456" spans="1:22" x14ac:dyDescent="0.25">
      <c r="A456" t="b">
        <v>1</v>
      </c>
      <c r="B456" t="s">
        <v>1088</v>
      </c>
      <c r="C456" t="s">
        <v>2776</v>
      </c>
      <c r="D456" s="54">
        <v>65</v>
      </c>
      <c r="E456" s="54">
        <v>14</v>
      </c>
      <c r="F456" s="54">
        <v>6</v>
      </c>
      <c r="G456" s="54">
        <v>180</v>
      </c>
      <c r="H456" s="54">
        <v>25</v>
      </c>
      <c r="I456" s="54">
        <v>9</v>
      </c>
      <c r="J456" s="54">
        <v>123</v>
      </c>
      <c r="K456" s="54">
        <v>26</v>
      </c>
      <c r="L456" s="54">
        <v>9</v>
      </c>
      <c r="M456" t="s">
        <v>994</v>
      </c>
      <c r="N456">
        <v>1666</v>
      </c>
      <c r="O456">
        <v>20</v>
      </c>
      <c r="P456" s="46">
        <v>3.3357E-133</v>
      </c>
      <c r="Q456">
        <v>88.54</v>
      </c>
      <c r="R456">
        <v>7</v>
      </c>
      <c r="S456" t="s">
        <v>2775</v>
      </c>
      <c r="T456" t="s">
        <v>2774</v>
      </c>
    </row>
    <row r="457" spans="1:22" x14ac:dyDescent="0.25">
      <c r="A457" t="b">
        <v>1</v>
      </c>
      <c r="B457" t="s">
        <v>1088</v>
      </c>
      <c r="C457" t="s">
        <v>2773</v>
      </c>
      <c r="D457" s="54">
        <v>170</v>
      </c>
      <c r="E457" s="54">
        <v>12</v>
      </c>
      <c r="F457" s="54">
        <v>5</v>
      </c>
      <c r="G457" s="54">
        <v>91</v>
      </c>
      <c r="H457" s="54">
        <v>13</v>
      </c>
      <c r="I457" s="54">
        <v>4</v>
      </c>
      <c r="J457" s="54">
        <v>106</v>
      </c>
      <c r="K457" s="54">
        <v>11</v>
      </c>
      <c r="L457" s="54">
        <v>5</v>
      </c>
      <c r="M457" t="s">
        <v>2772</v>
      </c>
      <c r="N457">
        <v>1055</v>
      </c>
      <c r="O457">
        <v>20</v>
      </c>
      <c r="P457" s="46">
        <v>2.4763500000000002E-161</v>
      </c>
      <c r="Q457">
        <v>88.02</v>
      </c>
      <c r="R457">
        <v>3</v>
      </c>
      <c r="S457" t="s">
        <v>2771</v>
      </c>
      <c r="T457" t="s">
        <v>2770</v>
      </c>
      <c r="U457" t="s">
        <v>2769</v>
      </c>
      <c r="V457" t="s">
        <v>2768</v>
      </c>
    </row>
    <row r="458" spans="1:22" x14ac:dyDescent="0.25">
      <c r="A458" t="b">
        <v>1</v>
      </c>
      <c r="B458" t="s">
        <v>1088</v>
      </c>
      <c r="C458" t="s">
        <v>1472</v>
      </c>
      <c r="D458" s="54">
        <v>58</v>
      </c>
      <c r="E458" s="54">
        <v>7</v>
      </c>
      <c r="F458" s="54">
        <v>4</v>
      </c>
      <c r="G458" s="54">
        <v>78</v>
      </c>
      <c r="H458" s="54">
        <v>8</v>
      </c>
      <c r="I458" s="54">
        <v>6</v>
      </c>
      <c r="J458" s="54">
        <v>60</v>
      </c>
      <c r="K458" s="54">
        <v>6</v>
      </c>
      <c r="L458" s="54">
        <v>5</v>
      </c>
      <c r="M458" t="s">
        <v>1471</v>
      </c>
      <c r="N458">
        <v>2472</v>
      </c>
      <c r="O458">
        <v>20</v>
      </c>
      <c r="P458">
        <v>0</v>
      </c>
      <c r="Q458">
        <v>81.56</v>
      </c>
      <c r="R458">
        <v>10</v>
      </c>
      <c r="S458" t="s">
        <v>1470</v>
      </c>
      <c r="T458" t="s">
        <v>1469</v>
      </c>
      <c r="U458" t="s">
        <v>1468</v>
      </c>
      <c r="V458" t="s">
        <v>1467</v>
      </c>
    </row>
    <row r="459" spans="1:22" x14ac:dyDescent="0.25">
      <c r="A459" t="b">
        <v>1</v>
      </c>
      <c r="B459" t="s">
        <v>1088</v>
      </c>
      <c r="C459" t="s">
        <v>1466</v>
      </c>
      <c r="D459" s="54">
        <v>224</v>
      </c>
      <c r="E459" s="54">
        <v>16</v>
      </c>
      <c r="F459" s="54">
        <v>6</v>
      </c>
      <c r="G459" s="54">
        <v>167</v>
      </c>
      <c r="H459" s="54">
        <v>14</v>
      </c>
      <c r="I459" s="54">
        <v>7</v>
      </c>
      <c r="J459" s="54">
        <v>138</v>
      </c>
      <c r="K459" s="54">
        <v>13</v>
      </c>
      <c r="L459" s="54">
        <v>5</v>
      </c>
      <c r="M459" t="s">
        <v>1465</v>
      </c>
      <c r="N459">
        <v>2478</v>
      </c>
      <c r="O459">
        <v>20</v>
      </c>
      <c r="P459">
        <v>0</v>
      </c>
      <c r="Q459">
        <v>90.96</v>
      </c>
      <c r="R459">
        <v>12</v>
      </c>
      <c r="S459" t="s">
        <v>1464</v>
      </c>
      <c r="T459" t="s">
        <v>1463</v>
      </c>
      <c r="U459" t="s">
        <v>1407</v>
      </c>
      <c r="V459" t="s">
        <v>1406</v>
      </c>
    </row>
    <row r="460" spans="1:22" x14ac:dyDescent="0.25">
      <c r="A460" t="b">
        <v>1</v>
      </c>
      <c r="B460" t="s">
        <v>1088</v>
      </c>
      <c r="C460" t="s">
        <v>2767</v>
      </c>
      <c r="D460" s="54">
        <v>210</v>
      </c>
      <c r="E460" s="54">
        <v>15</v>
      </c>
      <c r="F460" s="54">
        <v>8</v>
      </c>
      <c r="G460" s="54">
        <v>59</v>
      </c>
      <c r="H460" s="54">
        <v>7</v>
      </c>
      <c r="I460" s="54">
        <v>4</v>
      </c>
      <c r="J460" s="54">
        <v>154</v>
      </c>
      <c r="K460" s="54">
        <v>12</v>
      </c>
      <c r="L460" s="54">
        <v>6</v>
      </c>
      <c r="M460" t="s">
        <v>1460</v>
      </c>
      <c r="N460">
        <v>1484</v>
      </c>
      <c r="O460">
        <v>20</v>
      </c>
      <c r="P460">
        <v>0</v>
      </c>
      <c r="Q460">
        <v>87.32</v>
      </c>
      <c r="R460">
        <v>2</v>
      </c>
      <c r="S460" t="s">
        <v>1459</v>
      </c>
      <c r="T460" t="s">
        <v>1458</v>
      </c>
      <c r="U460" t="s">
        <v>1457</v>
      </c>
      <c r="V460" t="s">
        <v>1456</v>
      </c>
    </row>
    <row r="461" spans="1:22" x14ac:dyDescent="0.25">
      <c r="A461" t="b">
        <v>1</v>
      </c>
      <c r="B461" t="s">
        <v>1088</v>
      </c>
      <c r="C461" t="s">
        <v>1461</v>
      </c>
      <c r="D461" s="54">
        <v>1452</v>
      </c>
      <c r="E461" s="54">
        <v>92</v>
      </c>
      <c r="F461" s="54">
        <v>15</v>
      </c>
      <c r="G461" s="54">
        <v>1440</v>
      </c>
      <c r="H461" s="54">
        <v>102</v>
      </c>
      <c r="I461" s="54">
        <v>17</v>
      </c>
      <c r="J461" s="54">
        <v>1107</v>
      </c>
      <c r="K461" s="54">
        <v>83</v>
      </c>
      <c r="L461" s="54">
        <v>15</v>
      </c>
      <c r="M461" t="s">
        <v>1460</v>
      </c>
      <c r="N461">
        <v>1474</v>
      </c>
      <c r="O461">
        <v>20</v>
      </c>
      <c r="P461">
        <v>0</v>
      </c>
      <c r="Q461">
        <v>87.43</v>
      </c>
      <c r="R461">
        <v>2</v>
      </c>
      <c r="S461" t="s">
        <v>1459</v>
      </c>
      <c r="T461" t="s">
        <v>1458</v>
      </c>
      <c r="U461" t="s">
        <v>1457</v>
      </c>
      <c r="V461" t="s">
        <v>1456</v>
      </c>
    </row>
    <row r="462" spans="1:22" x14ac:dyDescent="0.25">
      <c r="A462" t="b">
        <v>1</v>
      </c>
      <c r="B462" t="s">
        <v>1088</v>
      </c>
      <c r="C462" t="s">
        <v>1455</v>
      </c>
      <c r="D462" s="54">
        <v>678</v>
      </c>
      <c r="E462" s="54">
        <v>77</v>
      </c>
      <c r="F462" s="54">
        <v>13</v>
      </c>
      <c r="G462" s="54">
        <v>472</v>
      </c>
      <c r="H462" s="54">
        <v>60</v>
      </c>
      <c r="I462" s="54">
        <v>13</v>
      </c>
      <c r="J462" s="54">
        <v>362</v>
      </c>
      <c r="K462" s="54">
        <v>61</v>
      </c>
      <c r="L462" s="54">
        <v>13</v>
      </c>
      <c r="M462" t="s">
        <v>1454</v>
      </c>
      <c r="N462">
        <v>1223</v>
      </c>
      <c r="O462">
        <v>20</v>
      </c>
      <c r="P462" s="46">
        <v>2.2665299999999998E-162</v>
      </c>
      <c r="Q462">
        <v>76.05</v>
      </c>
      <c r="R462">
        <v>4</v>
      </c>
      <c r="S462" t="s">
        <v>1453</v>
      </c>
      <c r="T462" t="s">
        <v>1452</v>
      </c>
      <c r="U462" t="s">
        <v>1451</v>
      </c>
      <c r="V462" t="s">
        <v>1450</v>
      </c>
    </row>
    <row r="463" spans="1:22" x14ac:dyDescent="0.25">
      <c r="A463" t="b">
        <v>1</v>
      </c>
      <c r="B463" t="s">
        <v>1088</v>
      </c>
      <c r="C463" t="s">
        <v>2766</v>
      </c>
      <c r="D463" s="54">
        <v>78</v>
      </c>
      <c r="E463" s="54">
        <v>9</v>
      </c>
      <c r="F463" s="54">
        <v>5</v>
      </c>
      <c r="G463" s="54">
        <v>51</v>
      </c>
      <c r="H463" s="54">
        <v>7</v>
      </c>
      <c r="I463" s="54">
        <v>3</v>
      </c>
      <c r="J463" s="54">
        <v>50</v>
      </c>
      <c r="K463" s="54">
        <v>4</v>
      </c>
      <c r="L463" s="54">
        <v>3</v>
      </c>
      <c r="M463" t="s">
        <v>2765</v>
      </c>
      <c r="N463">
        <v>1734</v>
      </c>
      <c r="O463">
        <v>20</v>
      </c>
      <c r="P463">
        <v>0</v>
      </c>
      <c r="Q463">
        <v>66.209999999999994</v>
      </c>
      <c r="R463">
        <v>3</v>
      </c>
      <c r="S463" t="s">
        <v>2764</v>
      </c>
      <c r="T463" t="s">
        <v>2763</v>
      </c>
      <c r="U463" t="s">
        <v>2762</v>
      </c>
      <c r="V463" t="s">
        <v>1335</v>
      </c>
    </row>
    <row r="464" spans="1:22" x14ac:dyDescent="0.25">
      <c r="A464" t="b">
        <v>1</v>
      </c>
      <c r="B464" t="s">
        <v>1109</v>
      </c>
      <c r="C464" t="s">
        <v>2761</v>
      </c>
      <c r="D464" s="54">
        <v>348</v>
      </c>
      <c r="E464" s="54">
        <v>28</v>
      </c>
      <c r="F464" s="54">
        <v>8</v>
      </c>
      <c r="G464" s="54">
        <v>209</v>
      </c>
      <c r="H464" s="54">
        <v>33</v>
      </c>
      <c r="I464" s="54">
        <v>12</v>
      </c>
      <c r="J464" s="54">
        <v>210</v>
      </c>
      <c r="K464" s="54">
        <v>32</v>
      </c>
      <c r="L464" s="54">
        <v>11</v>
      </c>
      <c r="M464" t="s">
        <v>1690</v>
      </c>
      <c r="N464">
        <v>1543</v>
      </c>
      <c r="O464">
        <v>20</v>
      </c>
      <c r="P464" s="46">
        <v>2.7784300000000001E-112</v>
      </c>
      <c r="Q464">
        <v>61.31</v>
      </c>
      <c r="R464">
        <v>7</v>
      </c>
      <c r="S464" t="s">
        <v>1503</v>
      </c>
      <c r="T464" t="s">
        <v>1502</v>
      </c>
    </row>
    <row r="465" spans="1:22" x14ac:dyDescent="0.25">
      <c r="A465" t="b">
        <v>1</v>
      </c>
      <c r="B465" t="s">
        <v>1219</v>
      </c>
      <c r="C465" t="s">
        <v>2760</v>
      </c>
      <c r="D465" s="54">
        <v>62</v>
      </c>
      <c r="E465" s="54">
        <v>8</v>
      </c>
      <c r="F465" s="54">
        <v>3</v>
      </c>
      <c r="G465" s="54">
        <v>95</v>
      </c>
      <c r="H465" s="54">
        <v>8</v>
      </c>
      <c r="I465" s="54">
        <v>2</v>
      </c>
      <c r="J465" s="54">
        <v>79</v>
      </c>
      <c r="K465" s="54">
        <v>6</v>
      </c>
      <c r="L465" s="54">
        <v>2</v>
      </c>
      <c r="M465" t="s">
        <v>2759</v>
      </c>
      <c r="N465">
        <v>1021</v>
      </c>
      <c r="O465">
        <v>20</v>
      </c>
      <c r="P465" s="46">
        <v>3.3775800000000001E-119</v>
      </c>
      <c r="Q465">
        <v>77.5</v>
      </c>
    </row>
    <row r="466" spans="1:22" x14ac:dyDescent="0.25">
      <c r="A466" t="b">
        <v>1</v>
      </c>
      <c r="B466" t="s">
        <v>1088</v>
      </c>
      <c r="C466" t="s">
        <v>1449</v>
      </c>
      <c r="D466" s="54">
        <v>58</v>
      </c>
      <c r="E466" s="54">
        <v>8</v>
      </c>
      <c r="F466" s="54">
        <v>5</v>
      </c>
      <c r="G466" s="54">
        <v>100</v>
      </c>
      <c r="H466" s="54">
        <v>10</v>
      </c>
      <c r="I466" s="54">
        <v>5</v>
      </c>
      <c r="J466" s="54">
        <v>49</v>
      </c>
      <c r="K466" s="54">
        <v>7</v>
      </c>
      <c r="L466" s="54">
        <v>4</v>
      </c>
      <c r="M466" t="s">
        <v>1448</v>
      </c>
      <c r="N466">
        <v>1530</v>
      </c>
      <c r="O466">
        <v>20</v>
      </c>
      <c r="P466">
        <v>0</v>
      </c>
      <c r="Q466">
        <v>90.61</v>
      </c>
      <c r="R466">
        <v>7</v>
      </c>
      <c r="S466" t="s">
        <v>1447</v>
      </c>
      <c r="T466" t="s">
        <v>1446</v>
      </c>
      <c r="U466" t="s">
        <v>1445</v>
      </c>
      <c r="V466" t="s">
        <v>1444</v>
      </c>
    </row>
    <row r="467" spans="1:22" x14ac:dyDescent="0.25">
      <c r="A467" t="b">
        <v>1</v>
      </c>
      <c r="B467" t="s">
        <v>1088</v>
      </c>
      <c r="C467" t="s">
        <v>1443</v>
      </c>
      <c r="D467" s="54">
        <v>181</v>
      </c>
      <c r="E467" s="54">
        <v>16</v>
      </c>
      <c r="F467" s="54">
        <v>5</v>
      </c>
      <c r="G467" s="54">
        <v>92</v>
      </c>
      <c r="H467" s="54">
        <v>13</v>
      </c>
      <c r="I467" s="54">
        <v>7</v>
      </c>
      <c r="J467" s="54">
        <v>62</v>
      </c>
      <c r="K467" s="54">
        <v>14</v>
      </c>
      <c r="L467" s="54">
        <v>7</v>
      </c>
      <c r="M467" t="s">
        <v>1442</v>
      </c>
      <c r="N467">
        <v>1918</v>
      </c>
      <c r="O467">
        <v>20</v>
      </c>
      <c r="P467">
        <v>0</v>
      </c>
      <c r="Q467">
        <v>78.010000000000005</v>
      </c>
      <c r="R467">
        <v>7</v>
      </c>
      <c r="S467" t="s">
        <v>1441</v>
      </c>
      <c r="T467" t="s">
        <v>1440</v>
      </c>
      <c r="U467" t="s">
        <v>1439</v>
      </c>
      <c r="V467" t="s">
        <v>1438</v>
      </c>
    </row>
    <row r="468" spans="1:22" x14ac:dyDescent="0.25">
      <c r="A468" t="b">
        <v>1</v>
      </c>
      <c r="B468" t="s">
        <v>1088</v>
      </c>
      <c r="C468" t="s">
        <v>1437</v>
      </c>
      <c r="D468" s="54">
        <v>747</v>
      </c>
      <c r="E468" s="54">
        <v>46</v>
      </c>
      <c r="F468" s="54">
        <v>6</v>
      </c>
      <c r="G468" s="54">
        <v>780</v>
      </c>
      <c r="H468" s="54">
        <v>49</v>
      </c>
      <c r="I468" s="54">
        <v>8</v>
      </c>
      <c r="J468" s="54">
        <v>467</v>
      </c>
      <c r="K468" s="54">
        <v>37</v>
      </c>
      <c r="L468" s="54">
        <v>8</v>
      </c>
      <c r="M468" t="s">
        <v>1436</v>
      </c>
      <c r="N468">
        <v>1549</v>
      </c>
      <c r="O468">
        <v>20</v>
      </c>
      <c r="P468">
        <v>0</v>
      </c>
      <c r="Q468">
        <v>84.87</v>
      </c>
      <c r="R468">
        <v>6</v>
      </c>
      <c r="S468" t="s">
        <v>1435</v>
      </c>
      <c r="T468" t="s">
        <v>1434</v>
      </c>
      <c r="U468" t="s">
        <v>1433</v>
      </c>
      <c r="V468" t="s">
        <v>1432</v>
      </c>
    </row>
    <row r="469" spans="1:22" x14ac:dyDescent="0.25">
      <c r="A469" t="b">
        <v>1</v>
      </c>
      <c r="B469" t="s">
        <v>1088</v>
      </c>
      <c r="C469" t="s">
        <v>1431</v>
      </c>
      <c r="D469" s="54">
        <v>186</v>
      </c>
      <c r="E469" s="54">
        <v>18</v>
      </c>
      <c r="F469" s="54">
        <v>5</v>
      </c>
      <c r="G469" s="54">
        <v>232</v>
      </c>
      <c r="H469" s="54">
        <v>22</v>
      </c>
      <c r="I469" s="54">
        <v>6</v>
      </c>
      <c r="J469" s="54">
        <v>111</v>
      </c>
      <c r="K469" s="54">
        <v>18</v>
      </c>
      <c r="L469" s="54">
        <v>6</v>
      </c>
      <c r="M469" t="s">
        <v>1430</v>
      </c>
      <c r="N469">
        <v>873</v>
      </c>
      <c r="O469">
        <v>20</v>
      </c>
      <c r="P469" s="46">
        <v>4.7219000000000001E-172</v>
      </c>
      <c r="Q469">
        <v>91.27</v>
      </c>
      <c r="R469">
        <v>4</v>
      </c>
      <c r="S469" t="s">
        <v>1429</v>
      </c>
      <c r="T469" t="s">
        <v>1428</v>
      </c>
    </row>
    <row r="470" spans="1:22" x14ac:dyDescent="0.25">
      <c r="A470" t="b">
        <v>1</v>
      </c>
      <c r="B470" t="s">
        <v>1088</v>
      </c>
      <c r="C470" t="s">
        <v>2758</v>
      </c>
      <c r="D470" s="54">
        <v>808</v>
      </c>
      <c r="E470" s="54">
        <v>68</v>
      </c>
      <c r="F470" s="54">
        <v>10</v>
      </c>
      <c r="G470" s="54">
        <v>457</v>
      </c>
      <c r="H470" s="54">
        <v>64</v>
      </c>
      <c r="I470" s="54">
        <v>10</v>
      </c>
      <c r="J470" s="54">
        <v>507</v>
      </c>
      <c r="K470" s="54">
        <v>58</v>
      </c>
      <c r="L470" s="54">
        <v>10</v>
      </c>
      <c r="M470" t="s">
        <v>2757</v>
      </c>
      <c r="N470">
        <v>763</v>
      </c>
      <c r="O470">
        <v>20</v>
      </c>
      <c r="P470" s="46">
        <v>6.1609300000000003E-154</v>
      </c>
      <c r="Q470">
        <v>99.05</v>
      </c>
      <c r="R470">
        <v>15</v>
      </c>
      <c r="S470" t="s">
        <v>1425</v>
      </c>
      <c r="T470" t="s">
        <v>1424</v>
      </c>
      <c r="U470" t="s">
        <v>1419</v>
      </c>
      <c r="V470" t="s">
        <v>1418</v>
      </c>
    </row>
    <row r="471" spans="1:22" x14ac:dyDescent="0.25">
      <c r="A471" t="b">
        <v>1</v>
      </c>
      <c r="B471" t="s">
        <v>1088</v>
      </c>
      <c r="C471" t="s">
        <v>1423</v>
      </c>
      <c r="D471" s="54">
        <v>335</v>
      </c>
      <c r="E471" s="54">
        <v>43</v>
      </c>
      <c r="F471" s="54">
        <v>6</v>
      </c>
      <c r="G471" s="54">
        <v>418</v>
      </c>
      <c r="H471" s="54">
        <v>38</v>
      </c>
      <c r="I471" s="54">
        <v>7</v>
      </c>
      <c r="J471" s="54">
        <v>341</v>
      </c>
      <c r="K471" s="54">
        <v>34</v>
      </c>
      <c r="L471" s="54">
        <v>7</v>
      </c>
      <c r="M471" t="s">
        <v>1422</v>
      </c>
      <c r="N471">
        <v>917</v>
      </c>
      <c r="O471">
        <v>20</v>
      </c>
      <c r="P471" s="46">
        <v>1.04513E-178</v>
      </c>
      <c r="Q471">
        <v>99.31</v>
      </c>
      <c r="R471">
        <v>6</v>
      </c>
      <c r="S471" t="s">
        <v>1421</v>
      </c>
      <c r="T471" t="s">
        <v>1420</v>
      </c>
      <c r="U471" t="s">
        <v>1419</v>
      </c>
      <c r="V471" t="s">
        <v>1418</v>
      </c>
    </row>
    <row r="472" spans="1:22" x14ac:dyDescent="0.25">
      <c r="A472" t="b">
        <v>1</v>
      </c>
      <c r="B472" t="s">
        <v>1088</v>
      </c>
      <c r="C472" t="s">
        <v>2756</v>
      </c>
      <c r="D472" s="54">
        <v>404</v>
      </c>
      <c r="E472" s="54">
        <v>35</v>
      </c>
      <c r="F472" s="54">
        <v>12</v>
      </c>
      <c r="G472" s="54">
        <v>459</v>
      </c>
      <c r="H472" s="54">
        <v>35</v>
      </c>
      <c r="I472" s="54">
        <v>10</v>
      </c>
      <c r="J472" s="54">
        <v>297</v>
      </c>
      <c r="K472" s="54">
        <v>18</v>
      </c>
      <c r="L472" s="54">
        <v>7</v>
      </c>
      <c r="M472" t="s">
        <v>1315</v>
      </c>
      <c r="N472">
        <v>1666</v>
      </c>
      <c r="O472">
        <v>20</v>
      </c>
      <c r="P472">
        <v>0</v>
      </c>
      <c r="Q472">
        <v>70.290000000000006</v>
      </c>
      <c r="R472">
        <v>3</v>
      </c>
      <c r="S472" t="s">
        <v>1314</v>
      </c>
      <c r="T472" t="s">
        <v>1313</v>
      </c>
    </row>
    <row r="473" spans="1:22" x14ac:dyDescent="0.25">
      <c r="A473" t="b">
        <v>1</v>
      </c>
      <c r="B473" t="s">
        <v>1088</v>
      </c>
      <c r="C473" t="s">
        <v>2755</v>
      </c>
      <c r="D473" s="54">
        <v>84</v>
      </c>
      <c r="E473" s="54">
        <v>8</v>
      </c>
      <c r="F473" s="54">
        <v>6</v>
      </c>
      <c r="G473" s="54">
        <v>62</v>
      </c>
      <c r="H473" s="54">
        <v>4</v>
      </c>
      <c r="I473" s="54">
        <v>3</v>
      </c>
      <c r="J473" s="54">
        <v>45</v>
      </c>
      <c r="K473" s="54">
        <v>9</v>
      </c>
      <c r="L473" s="54">
        <v>5</v>
      </c>
      <c r="M473" t="s">
        <v>2754</v>
      </c>
      <c r="N473">
        <v>1441</v>
      </c>
      <c r="O473">
        <v>20</v>
      </c>
      <c r="P473" s="46">
        <v>3.9535199999999998E-158</v>
      </c>
      <c r="Q473">
        <v>69.19</v>
      </c>
      <c r="R473">
        <v>1</v>
      </c>
      <c r="S473" t="s">
        <v>2055</v>
      </c>
      <c r="T473" t="s">
        <v>2054</v>
      </c>
    </row>
    <row r="474" spans="1:22" x14ac:dyDescent="0.25">
      <c r="A474" t="b">
        <v>1</v>
      </c>
      <c r="B474" t="s">
        <v>1088</v>
      </c>
      <c r="C474" t="s">
        <v>2753</v>
      </c>
      <c r="D474" s="54">
        <v>195</v>
      </c>
      <c r="E474" s="54">
        <v>11</v>
      </c>
      <c r="F474" s="54">
        <v>3</v>
      </c>
      <c r="G474" s="54">
        <v>281</v>
      </c>
      <c r="H474" s="54">
        <v>14</v>
      </c>
      <c r="I474" s="54">
        <v>3</v>
      </c>
      <c r="J474" s="54">
        <v>197</v>
      </c>
      <c r="K474" s="54">
        <v>13</v>
      </c>
      <c r="L474" s="54">
        <v>4</v>
      </c>
      <c r="M474" t="s">
        <v>1456</v>
      </c>
      <c r="N474">
        <v>481</v>
      </c>
      <c r="O474">
        <v>20</v>
      </c>
      <c r="P474" s="46">
        <v>2.1222700000000001E-35</v>
      </c>
      <c r="Q474">
        <v>88.37</v>
      </c>
      <c r="R474">
        <v>5</v>
      </c>
      <c r="S474" t="s">
        <v>2751</v>
      </c>
      <c r="T474" t="s">
        <v>2750</v>
      </c>
      <c r="U474" t="s">
        <v>1457</v>
      </c>
      <c r="V474" t="s">
        <v>1456</v>
      </c>
    </row>
    <row r="475" spans="1:22" x14ac:dyDescent="0.25">
      <c r="A475" t="b">
        <v>1</v>
      </c>
      <c r="B475" t="s">
        <v>1088</v>
      </c>
      <c r="C475" t="s">
        <v>2752</v>
      </c>
      <c r="D475" s="54">
        <v>488</v>
      </c>
      <c r="E475" s="54">
        <v>31</v>
      </c>
      <c r="F475" s="54">
        <v>11</v>
      </c>
      <c r="G475" s="54">
        <v>662</v>
      </c>
      <c r="H475" s="54">
        <v>37</v>
      </c>
      <c r="I475" s="54">
        <v>12</v>
      </c>
      <c r="J475" s="54">
        <v>375</v>
      </c>
      <c r="K475" s="54">
        <v>32</v>
      </c>
      <c r="L475" s="54">
        <v>12</v>
      </c>
      <c r="M475" t="s">
        <v>1460</v>
      </c>
      <c r="N475">
        <v>1225</v>
      </c>
      <c r="O475">
        <v>20</v>
      </c>
      <c r="P475">
        <v>0</v>
      </c>
      <c r="Q475">
        <v>87.31</v>
      </c>
      <c r="R475">
        <v>5</v>
      </c>
      <c r="S475" t="s">
        <v>2751</v>
      </c>
      <c r="T475" t="s">
        <v>2750</v>
      </c>
      <c r="U475" t="s">
        <v>1457</v>
      </c>
      <c r="V475" t="s">
        <v>1456</v>
      </c>
    </row>
    <row r="476" spans="1:22" x14ac:dyDescent="0.25">
      <c r="A476" t="b">
        <v>1</v>
      </c>
      <c r="B476" t="s">
        <v>1088</v>
      </c>
      <c r="C476" t="s">
        <v>1415</v>
      </c>
      <c r="D476" s="54">
        <v>184</v>
      </c>
      <c r="E476" s="54">
        <v>24</v>
      </c>
      <c r="F476" s="54">
        <v>7</v>
      </c>
      <c r="G476" s="54">
        <v>210</v>
      </c>
      <c r="H476" s="54">
        <v>30</v>
      </c>
      <c r="I476" s="54">
        <v>10</v>
      </c>
      <c r="J476" s="54">
        <v>102</v>
      </c>
      <c r="K476" s="54">
        <v>21</v>
      </c>
      <c r="L476" s="54">
        <v>8</v>
      </c>
      <c r="M476" t="s">
        <v>1414</v>
      </c>
      <c r="N476">
        <v>860</v>
      </c>
      <c r="O476">
        <v>20</v>
      </c>
      <c r="P476" s="46">
        <v>8.8088700000000008E-84</v>
      </c>
      <c r="Q476">
        <v>71.510000000000005</v>
      </c>
      <c r="R476">
        <v>5</v>
      </c>
      <c r="S476" t="s">
        <v>1413</v>
      </c>
      <c r="T476" t="s">
        <v>1412</v>
      </c>
    </row>
    <row r="477" spans="1:22" x14ac:dyDescent="0.25">
      <c r="A477" t="b">
        <v>1</v>
      </c>
      <c r="B477" t="s">
        <v>1088</v>
      </c>
      <c r="C477" t="s">
        <v>2749</v>
      </c>
      <c r="D477" s="54">
        <v>125</v>
      </c>
      <c r="E477" s="54">
        <v>24</v>
      </c>
      <c r="F477" s="54">
        <v>5</v>
      </c>
      <c r="G477" s="54">
        <v>64</v>
      </c>
      <c r="H477" s="54">
        <v>25</v>
      </c>
      <c r="I477" s="54">
        <v>5</v>
      </c>
      <c r="J477" s="54">
        <v>89</v>
      </c>
      <c r="K477" s="54">
        <v>18</v>
      </c>
      <c r="L477" s="54">
        <v>6</v>
      </c>
      <c r="M477" t="s">
        <v>1512</v>
      </c>
      <c r="N477">
        <v>1288</v>
      </c>
      <c r="O477">
        <v>20</v>
      </c>
      <c r="P477" s="46">
        <v>5.2279899999999999E-124</v>
      </c>
      <c r="Q477">
        <v>71.48</v>
      </c>
      <c r="R477">
        <v>1</v>
      </c>
      <c r="S477" t="s">
        <v>2399</v>
      </c>
      <c r="T477" t="s">
        <v>2398</v>
      </c>
    </row>
    <row r="478" spans="1:22" x14ac:dyDescent="0.25">
      <c r="A478" t="b">
        <v>1</v>
      </c>
      <c r="B478" t="s">
        <v>1088</v>
      </c>
      <c r="C478" t="s">
        <v>1411</v>
      </c>
      <c r="D478" s="54">
        <v>117</v>
      </c>
      <c r="E478" s="54">
        <v>13</v>
      </c>
      <c r="F478" s="54">
        <v>5</v>
      </c>
      <c r="G478" s="54">
        <v>165</v>
      </c>
      <c r="H478" s="54">
        <v>19</v>
      </c>
      <c r="I478" s="54">
        <v>7</v>
      </c>
      <c r="J478" s="54">
        <v>108</v>
      </c>
      <c r="K478" s="54">
        <v>12</v>
      </c>
      <c r="L478" s="54">
        <v>4</v>
      </c>
      <c r="M478" t="s">
        <v>1410</v>
      </c>
      <c r="N478">
        <v>1480</v>
      </c>
      <c r="O478">
        <v>20</v>
      </c>
      <c r="P478">
        <v>0</v>
      </c>
      <c r="Q478">
        <v>84.39</v>
      </c>
      <c r="R478">
        <v>6</v>
      </c>
      <c r="S478" t="s">
        <v>1409</v>
      </c>
      <c r="T478" t="s">
        <v>1408</v>
      </c>
      <c r="U478" t="s">
        <v>1407</v>
      </c>
      <c r="V478" t="s">
        <v>1406</v>
      </c>
    </row>
    <row r="479" spans="1:22" x14ac:dyDescent="0.25">
      <c r="A479" t="b">
        <v>1</v>
      </c>
      <c r="B479" t="s">
        <v>1088</v>
      </c>
      <c r="C479" t="s">
        <v>1397</v>
      </c>
      <c r="D479" s="54">
        <v>507</v>
      </c>
      <c r="E479" s="54">
        <v>63</v>
      </c>
      <c r="F479" s="54">
        <v>16</v>
      </c>
      <c r="G479" s="54">
        <v>457</v>
      </c>
      <c r="H479" s="54">
        <v>52</v>
      </c>
      <c r="I479" s="54">
        <v>15</v>
      </c>
      <c r="J479" s="54">
        <v>268</v>
      </c>
      <c r="K479" s="54">
        <v>47</v>
      </c>
      <c r="L479" s="54">
        <v>14</v>
      </c>
      <c r="M479" t="s">
        <v>1396</v>
      </c>
      <c r="N479">
        <v>1368</v>
      </c>
      <c r="O479">
        <v>20</v>
      </c>
      <c r="P479">
        <v>0</v>
      </c>
      <c r="Q479">
        <v>73.81</v>
      </c>
      <c r="R479">
        <v>1</v>
      </c>
      <c r="S479" t="s">
        <v>1252</v>
      </c>
      <c r="T479" t="s">
        <v>1251</v>
      </c>
    </row>
    <row r="480" spans="1:22" x14ac:dyDescent="0.25">
      <c r="A480" t="b">
        <v>1</v>
      </c>
      <c r="B480" t="s">
        <v>1088</v>
      </c>
      <c r="C480" t="s">
        <v>1395</v>
      </c>
      <c r="D480" s="54">
        <v>232</v>
      </c>
      <c r="E480" s="54">
        <v>29</v>
      </c>
      <c r="F480" s="54">
        <v>9</v>
      </c>
      <c r="G480" s="54">
        <v>188</v>
      </c>
      <c r="H480" s="54">
        <v>26</v>
      </c>
      <c r="I480" s="54">
        <v>8</v>
      </c>
      <c r="J480" s="54">
        <v>104</v>
      </c>
      <c r="K480" s="54">
        <v>22</v>
      </c>
      <c r="L480" s="54">
        <v>8</v>
      </c>
      <c r="M480" t="s">
        <v>1394</v>
      </c>
      <c r="N480">
        <v>1737</v>
      </c>
      <c r="O480">
        <v>20</v>
      </c>
      <c r="P480" s="46">
        <v>1.7819599999999999E-134</v>
      </c>
      <c r="Q480">
        <v>59.2</v>
      </c>
      <c r="R480">
        <v>1</v>
      </c>
      <c r="S480" t="s">
        <v>1393</v>
      </c>
      <c r="T480" t="s">
        <v>1392</v>
      </c>
    </row>
    <row r="481" spans="1:22" x14ac:dyDescent="0.25">
      <c r="A481" t="b">
        <v>1</v>
      </c>
      <c r="B481" t="s">
        <v>1088</v>
      </c>
      <c r="C481" t="s">
        <v>2748</v>
      </c>
      <c r="D481" s="54">
        <v>127</v>
      </c>
      <c r="E481" s="54">
        <v>12</v>
      </c>
      <c r="F481" s="54">
        <v>5</v>
      </c>
      <c r="G481" s="54">
        <v>88</v>
      </c>
      <c r="H481" s="54">
        <v>10</v>
      </c>
      <c r="I481" s="54">
        <v>4</v>
      </c>
      <c r="J481" s="54">
        <v>83</v>
      </c>
      <c r="K481" s="54">
        <v>2</v>
      </c>
      <c r="L481" s="54">
        <v>1</v>
      </c>
      <c r="M481" t="s">
        <v>2747</v>
      </c>
      <c r="N481">
        <v>1729</v>
      </c>
      <c r="O481">
        <v>20</v>
      </c>
      <c r="P481">
        <v>0</v>
      </c>
      <c r="Q481">
        <v>69.709999999999994</v>
      </c>
      <c r="R481">
        <v>2</v>
      </c>
      <c r="S481" t="s">
        <v>2746</v>
      </c>
      <c r="T481" t="s">
        <v>2745</v>
      </c>
    </row>
    <row r="482" spans="1:22" x14ac:dyDescent="0.25">
      <c r="A482" t="b">
        <v>1</v>
      </c>
      <c r="B482" t="s">
        <v>1088</v>
      </c>
      <c r="C482" t="s">
        <v>2744</v>
      </c>
      <c r="D482" s="54">
        <v>458</v>
      </c>
      <c r="E482" s="54">
        <v>35</v>
      </c>
      <c r="F482" s="54">
        <v>8</v>
      </c>
      <c r="G482" s="54">
        <v>406</v>
      </c>
      <c r="H482" s="54">
        <v>31</v>
      </c>
      <c r="I482" s="54">
        <v>8</v>
      </c>
      <c r="J482" s="54">
        <v>260</v>
      </c>
      <c r="K482" s="54">
        <v>30</v>
      </c>
      <c r="L482" s="54">
        <v>8</v>
      </c>
      <c r="M482" t="s">
        <v>2743</v>
      </c>
      <c r="N482">
        <v>1786</v>
      </c>
      <c r="O482">
        <v>20</v>
      </c>
      <c r="P482">
        <v>0</v>
      </c>
      <c r="Q482">
        <v>89.26</v>
      </c>
      <c r="R482">
        <v>6</v>
      </c>
      <c r="S482" t="s">
        <v>1421</v>
      </c>
      <c r="T482" t="s">
        <v>1420</v>
      </c>
      <c r="U482" t="s">
        <v>1419</v>
      </c>
      <c r="V482" t="s">
        <v>1418</v>
      </c>
    </row>
    <row r="483" spans="1:22" x14ac:dyDescent="0.25">
      <c r="A483" t="b">
        <v>1</v>
      </c>
      <c r="B483" t="s">
        <v>1219</v>
      </c>
      <c r="C483" t="s">
        <v>1391</v>
      </c>
      <c r="D483" s="54">
        <v>431</v>
      </c>
      <c r="E483" s="54">
        <v>67</v>
      </c>
      <c r="F483" s="54">
        <v>14</v>
      </c>
      <c r="G483" s="54">
        <v>453</v>
      </c>
      <c r="H483" s="54">
        <v>59</v>
      </c>
      <c r="I483" s="54">
        <v>15</v>
      </c>
      <c r="J483" s="54">
        <v>333</v>
      </c>
      <c r="K483" s="54">
        <v>43</v>
      </c>
      <c r="L483" s="54">
        <v>13</v>
      </c>
      <c r="M483" t="s">
        <v>1390</v>
      </c>
      <c r="N483">
        <v>1242</v>
      </c>
      <c r="O483">
        <v>20</v>
      </c>
      <c r="P483" s="46">
        <v>3.2216899999999998E-85</v>
      </c>
      <c r="Q483">
        <v>56.82</v>
      </c>
    </row>
    <row r="484" spans="1:22" x14ac:dyDescent="0.25">
      <c r="A484" t="b">
        <v>1</v>
      </c>
      <c r="B484" t="s">
        <v>1088</v>
      </c>
      <c r="C484" t="s">
        <v>2742</v>
      </c>
      <c r="D484" s="54">
        <v>624</v>
      </c>
      <c r="E484" s="54">
        <v>53</v>
      </c>
      <c r="F484" s="54">
        <v>15</v>
      </c>
      <c r="G484" s="54">
        <v>47</v>
      </c>
      <c r="H484" s="54">
        <v>6</v>
      </c>
      <c r="I484" s="54">
        <v>3</v>
      </c>
      <c r="J484" s="54">
        <v>406</v>
      </c>
      <c r="K484" s="54">
        <v>45</v>
      </c>
      <c r="L484" s="54">
        <v>15</v>
      </c>
      <c r="M484" t="s">
        <v>2741</v>
      </c>
      <c r="N484">
        <v>2275</v>
      </c>
      <c r="O484">
        <v>20</v>
      </c>
      <c r="P484">
        <v>0</v>
      </c>
      <c r="Q484">
        <v>75.260000000000005</v>
      </c>
      <c r="R484">
        <v>5</v>
      </c>
      <c r="S484" t="s">
        <v>2740</v>
      </c>
      <c r="T484" t="s">
        <v>2739</v>
      </c>
      <c r="U484" t="s">
        <v>2738</v>
      </c>
      <c r="V484" t="s">
        <v>2737</v>
      </c>
    </row>
    <row r="485" spans="1:22" x14ac:dyDescent="0.25">
      <c r="A485" t="b">
        <v>1</v>
      </c>
      <c r="B485" t="s">
        <v>1219</v>
      </c>
      <c r="C485" t="s">
        <v>2736</v>
      </c>
      <c r="D485" s="54">
        <v>80</v>
      </c>
      <c r="E485" s="54">
        <v>8</v>
      </c>
      <c r="F485" s="54">
        <v>4</v>
      </c>
      <c r="G485" s="54">
        <v>59</v>
      </c>
      <c r="H485" s="54">
        <v>6</v>
      </c>
      <c r="I485" s="54">
        <v>3</v>
      </c>
      <c r="J485" s="54">
        <v>48</v>
      </c>
      <c r="K485" s="54">
        <v>6</v>
      </c>
      <c r="L485" s="54">
        <v>3</v>
      </c>
      <c r="M485" t="s">
        <v>2735</v>
      </c>
      <c r="N485">
        <v>867</v>
      </c>
      <c r="O485">
        <v>20</v>
      </c>
      <c r="P485" s="46">
        <v>3.3700600000000001E-87</v>
      </c>
      <c r="Q485">
        <v>75.180000000000007</v>
      </c>
    </row>
    <row r="486" spans="1:22" x14ac:dyDescent="0.25">
      <c r="A486" t="b">
        <v>1</v>
      </c>
      <c r="B486" t="s">
        <v>1088</v>
      </c>
      <c r="C486" t="s">
        <v>1389</v>
      </c>
      <c r="D486" s="54">
        <v>44</v>
      </c>
      <c r="E486" s="54">
        <v>4</v>
      </c>
      <c r="F486" s="54">
        <v>3</v>
      </c>
      <c r="G486" s="54">
        <v>90</v>
      </c>
      <c r="H486" s="54">
        <v>8</v>
      </c>
      <c r="I486" s="54">
        <v>4</v>
      </c>
      <c r="J486" s="54">
        <v>85</v>
      </c>
      <c r="K486" s="54">
        <v>7</v>
      </c>
      <c r="L486" s="54">
        <v>5</v>
      </c>
      <c r="M486" t="s">
        <v>1388</v>
      </c>
      <c r="N486">
        <v>2408</v>
      </c>
      <c r="O486">
        <v>20</v>
      </c>
      <c r="P486" s="46">
        <v>1.5487600000000001E-119</v>
      </c>
      <c r="Q486">
        <v>60.4</v>
      </c>
      <c r="R486">
        <v>3</v>
      </c>
      <c r="S486" t="s">
        <v>1387</v>
      </c>
      <c r="T486" t="s">
        <v>1386</v>
      </c>
    </row>
    <row r="487" spans="1:22" x14ac:dyDescent="0.25">
      <c r="A487" t="b">
        <v>1</v>
      </c>
      <c r="B487" t="s">
        <v>1088</v>
      </c>
      <c r="C487" t="s">
        <v>2734</v>
      </c>
      <c r="D487" s="54">
        <v>248</v>
      </c>
      <c r="E487" s="54">
        <v>29</v>
      </c>
      <c r="F487" s="54">
        <v>7</v>
      </c>
      <c r="G487" s="54">
        <v>264</v>
      </c>
      <c r="H487" s="54">
        <v>28</v>
      </c>
      <c r="I487" s="54">
        <v>6</v>
      </c>
      <c r="J487" s="54">
        <v>191</v>
      </c>
      <c r="K487" s="54">
        <v>28</v>
      </c>
      <c r="L487" s="54">
        <v>10</v>
      </c>
      <c r="M487" t="s">
        <v>2733</v>
      </c>
      <c r="N487">
        <v>1462</v>
      </c>
      <c r="O487">
        <v>20</v>
      </c>
      <c r="P487">
        <v>0</v>
      </c>
      <c r="Q487">
        <v>78.83</v>
      </c>
      <c r="R487">
        <v>7</v>
      </c>
      <c r="S487" t="s">
        <v>2732</v>
      </c>
      <c r="T487" t="s">
        <v>2731</v>
      </c>
      <c r="U487" t="s">
        <v>2730</v>
      </c>
      <c r="V487" t="s">
        <v>2729</v>
      </c>
    </row>
    <row r="488" spans="1:22" x14ac:dyDescent="0.25">
      <c r="A488" t="b">
        <v>1</v>
      </c>
      <c r="B488" t="s">
        <v>1088</v>
      </c>
      <c r="C488" t="s">
        <v>2728</v>
      </c>
      <c r="D488" s="54">
        <v>46</v>
      </c>
      <c r="E488" s="54">
        <v>9</v>
      </c>
      <c r="F488" s="54">
        <v>5</v>
      </c>
      <c r="G488" s="54">
        <v>116</v>
      </c>
      <c r="H488" s="54">
        <v>12</v>
      </c>
      <c r="I488" s="54">
        <v>6</v>
      </c>
      <c r="J488" s="54">
        <v>76</v>
      </c>
      <c r="K488" s="54">
        <v>11</v>
      </c>
      <c r="L488" s="54">
        <v>7</v>
      </c>
      <c r="M488" t="s">
        <v>2727</v>
      </c>
      <c r="N488">
        <v>1891</v>
      </c>
      <c r="O488">
        <v>20</v>
      </c>
      <c r="P488">
        <v>0</v>
      </c>
      <c r="Q488">
        <v>80.760000000000005</v>
      </c>
      <c r="R488">
        <v>9</v>
      </c>
      <c r="S488" t="s">
        <v>2726</v>
      </c>
      <c r="T488" t="s">
        <v>2725</v>
      </c>
      <c r="U488" t="s">
        <v>2724</v>
      </c>
      <c r="V488" t="s">
        <v>2723</v>
      </c>
    </row>
    <row r="489" spans="1:22" x14ac:dyDescent="0.25">
      <c r="A489" t="b">
        <v>1</v>
      </c>
      <c r="B489" t="s">
        <v>1088</v>
      </c>
      <c r="C489" t="s">
        <v>2722</v>
      </c>
      <c r="D489" s="54">
        <v>390</v>
      </c>
      <c r="E489" s="54">
        <v>36</v>
      </c>
      <c r="F489" s="54">
        <v>13</v>
      </c>
      <c r="G489" s="54">
        <v>247</v>
      </c>
      <c r="H489" s="54">
        <v>32</v>
      </c>
      <c r="I489" s="54">
        <v>13</v>
      </c>
      <c r="J489" s="54">
        <v>96</v>
      </c>
      <c r="K489" s="54">
        <v>22</v>
      </c>
      <c r="L489" s="54">
        <v>10</v>
      </c>
      <c r="M489" t="s">
        <v>2721</v>
      </c>
      <c r="N489">
        <v>2010</v>
      </c>
      <c r="O489">
        <v>20</v>
      </c>
      <c r="P489">
        <v>0</v>
      </c>
      <c r="Q489">
        <v>87.24</v>
      </c>
      <c r="R489">
        <v>2</v>
      </c>
      <c r="S489" t="s">
        <v>2720</v>
      </c>
      <c r="T489" t="s">
        <v>2719</v>
      </c>
      <c r="U489" t="s">
        <v>2718</v>
      </c>
      <c r="V489" t="s">
        <v>2717</v>
      </c>
    </row>
    <row r="490" spans="1:22" x14ac:dyDescent="0.25">
      <c r="A490" t="b">
        <v>1</v>
      </c>
      <c r="B490" t="s">
        <v>1219</v>
      </c>
      <c r="C490" t="s">
        <v>2716</v>
      </c>
      <c r="D490" s="54">
        <v>405</v>
      </c>
      <c r="E490" s="54">
        <v>19</v>
      </c>
      <c r="F490" s="54">
        <v>5</v>
      </c>
      <c r="G490" s="54">
        <v>316</v>
      </c>
      <c r="H490" s="54">
        <v>21</v>
      </c>
      <c r="I490" s="54">
        <v>8</v>
      </c>
      <c r="J490" s="54">
        <v>245</v>
      </c>
      <c r="K490" s="54">
        <v>15</v>
      </c>
      <c r="L490" s="54">
        <v>6</v>
      </c>
      <c r="M490" t="s">
        <v>2715</v>
      </c>
      <c r="N490">
        <v>1679</v>
      </c>
      <c r="O490">
        <v>20</v>
      </c>
      <c r="P490">
        <v>0</v>
      </c>
      <c r="Q490">
        <v>70.489999999999995</v>
      </c>
    </row>
    <row r="491" spans="1:22" x14ac:dyDescent="0.25">
      <c r="A491" t="b">
        <v>1</v>
      </c>
      <c r="B491" t="s">
        <v>1088</v>
      </c>
      <c r="C491" t="s">
        <v>1385</v>
      </c>
      <c r="D491" s="54">
        <v>953</v>
      </c>
      <c r="E491" s="54">
        <v>79</v>
      </c>
      <c r="F491" s="54">
        <v>12</v>
      </c>
      <c r="G491" s="54">
        <v>1140</v>
      </c>
      <c r="H491" s="54">
        <v>86</v>
      </c>
      <c r="I491" s="54">
        <v>13</v>
      </c>
      <c r="J491" s="54">
        <v>853</v>
      </c>
      <c r="K491" s="54">
        <v>69</v>
      </c>
      <c r="L491" s="54">
        <v>12</v>
      </c>
      <c r="M491" t="s">
        <v>1384</v>
      </c>
      <c r="N491">
        <v>1276</v>
      </c>
      <c r="O491">
        <v>20</v>
      </c>
      <c r="P491" s="46">
        <v>1.48144E-131</v>
      </c>
      <c r="Q491">
        <v>76.709999999999994</v>
      </c>
      <c r="R491">
        <v>2</v>
      </c>
      <c r="S491" t="s">
        <v>1383</v>
      </c>
      <c r="T491" t="s">
        <v>1382</v>
      </c>
      <c r="U491" t="s">
        <v>1381</v>
      </c>
      <c r="V491" t="s">
        <v>1380</v>
      </c>
    </row>
    <row r="492" spans="1:22" x14ac:dyDescent="0.25">
      <c r="A492" t="b">
        <v>1</v>
      </c>
      <c r="B492" t="s">
        <v>1088</v>
      </c>
      <c r="C492" t="s">
        <v>2714</v>
      </c>
      <c r="D492" s="54">
        <v>83</v>
      </c>
      <c r="E492" s="54">
        <v>14</v>
      </c>
      <c r="F492" s="54">
        <v>8</v>
      </c>
      <c r="G492" s="54">
        <v>47</v>
      </c>
      <c r="H492" s="54">
        <v>10</v>
      </c>
      <c r="I492" s="54">
        <v>5</v>
      </c>
      <c r="J492" s="54">
        <v>39</v>
      </c>
      <c r="K492" s="54">
        <v>6</v>
      </c>
      <c r="L492" s="54">
        <v>4</v>
      </c>
      <c r="M492" t="s">
        <v>2713</v>
      </c>
      <c r="N492">
        <v>2604</v>
      </c>
      <c r="O492">
        <v>20</v>
      </c>
      <c r="P492">
        <v>0</v>
      </c>
      <c r="Q492">
        <v>85.53</v>
      </c>
      <c r="R492">
        <v>4</v>
      </c>
      <c r="S492" t="s">
        <v>2712</v>
      </c>
      <c r="T492" t="s">
        <v>2711</v>
      </c>
      <c r="U492" t="s">
        <v>2710</v>
      </c>
      <c r="V492" t="s">
        <v>2709</v>
      </c>
    </row>
    <row r="493" spans="1:22" x14ac:dyDescent="0.25">
      <c r="A493" t="b">
        <v>1</v>
      </c>
      <c r="B493" t="s">
        <v>1088</v>
      </c>
      <c r="C493" t="s">
        <v>2708</v>
      </c>
      <c r="D493" s="54">
        <v>292</v>
      </c>
      <c r="E493" s="54">
        <v>29</v>
      </c>
      <c r="F493" s="54">
        <v>5</v>
      </c>
      <c r="G493" s="54">
        <v>137</v>
      </c>
      <c r="H493" s="54">
        <v>25</v>
      </c>
      <c r="I493" s="54">
        <v>4</v>
      </c>
      <c r="J493" s="54">
        <v>108</v>
      </c>
      <c r="K493" s="54">
        <v>21</v>
      </c>
      <c r="L493" s="54">
        <v>3</v>
      </c>
      <c r="M493" t="s">
        <v>2707</v>
      </c>
      <c r="N493">
        <v>2436</v>
      </c>
      <c r="O493">
        <v>20</v>
      </c>
      <c r="P493">
        <v>0</v>
      </c>
      <c r="Q493">
        <v>75.22</v>
      </c>
      <c r="R493">
        <v>5</v>
      </c>
      <c r="S493" t="s">
        <v>2209</v>
      </c>
      <c r="T493" t="s">
        <v>2208</v>
      </c>
      <c r="U493" t="s">
        <v>2207</v>
      </c>
      <c r="V493" t="s">
        <v>2206</v>
      </c>
    </row>
    <row r="494" spans="1:22" x14ac:dyDescent="0.25">
      <c r="A494" t="b">
        <v>1</v>
      </c>
      <c r="B494" t="s">
        <v>1088</v>
      </c>
      <c r="C494" t="s">
        <v>2706</v>
      </c>
      <c r="D494" s="54">
        <v>83</v>
      </c>
      <c r="E494" s="54">
        <v>9</v>
      </c>
      <c r="F494" s="54">
        <v>3</v>
      </c>
      <c r="G494" s="54">
        <v>113</v>
      </c>
      <c r="H494" s="54">
        <v>10</v>
      </c>
      <c r="I494" s="54">
        <v>3</v>
      </c>
      <c r="J494" s="54">
        <v>118</v>
      </c>
      <c r="K494" s="54">
        <v>8</v>
      </c>
      <c r="L494" s="54">
        <v>4</v>
      </c>
      <c r="M494" t="s">
        <v>2705</v>
      </c>
      <c r="N494">
        <v>386</v>
      </c>
      <c r="O494">
        <v>20</v>
      </c>
      <c r="P494" s="46">
        <v>2.1682399999999999E-14</v>
      </c>
      <c r="Q494">
        <v>57.22</v>
      </c>
      <c r="R494">
        <v>3</v>
      </c>
      <c r="S494" t="s">
        <v>2704</v>
      </c>
      <c r="T494" t="s">
        <v>2703</v>
      </c>
    </row>
    <row r="495" spans="1:22" x14ac:dyDescent="0.25">
      <c r="A495" t="b">
        <v>1</v>
      </c>
      <c r="B495" t="s">
        <v>1088</v>
      </c>
      <c r="C495" t="s">
        <v>2702</v>
      </c>
      <c r="D495" s="54">
        <v>590</v>
      </c>
      <c r="E495" s="54">
        <v>57</v>
      </c>
      <c r="F495" s="54">
        <v>14</v>
      </c>
      <c r="G495" s="54">
        <v>620</v>
      </c>
      <c r="H495" s="54">
        <v>73</v>
      </c>
      <c r="I495" s="54">
        <v>19</v>
      </c>
      <c r="J495" s="54">
        <v>484</v>
      </c>
      <c r="K495" s="54">
        <v>61</v>
      </c>
      <c r="L495" s="54">
        <v>14</v>
      </c>
      <c r="M495" t="s">
        <v>2701</v>
      </c>
      <c r="N495">
        <v>1490</v>
      </c>
      <c r="O495">
        <v>20</v>
      </c>
      <c r="P495">
        <v>0</v>
      </c>
      <c r="Q495">
        <v>71.819999999999993</v>
      </c>
      <c r="R495">
        <v>4</v>
      </c>
      <c r="S495" t="s">
        <v>2700</v>
      </c>
      <c r="T495" t="s">
        <v>2699</v>
      </c>
    </row>
    <row r="496" spans="1:22" x14ac:dyDescent="0.25">
      <c r="A496" t="b">
        <v>1</v>
      </c>
      <c r="B496" t="s">
        <v>1088</v>
      </c>
      <c r="C496" t="s">
        <v>2698</v>
      </c>
      <c r="D496" s="54">
        <v>106</v>
      </c>
      <c r="E496" s="54">
        <v>9</v>
      </c>
      <c r="F496" s="54">
        <v>4</v>
      </c>
      <c r="G496" s="54">
        <v>88</v>
      </c>
      <c r="H496" s="54">
        <v>11</v>
      </c>
      <c r="I496" s="54">
        <v>7</v>
      </c>
      <c r="J496" s="54">
        <v>58</v>
      </c>
      <c r="K496" s="54">
        <v>6</v>
      </c>
      <c r="L496" s="54">
        <v>4</v>
      </c>
      <c r="M496" t="s">
        <v>2697</v>
      </c>
      <c r="N496">
        <v>1686</v>
      </c>
      <c r="O496">
        <v>20</v>
      </c>
      <c r="P496">
        <v>0</v>
      </c>
      <c r="Q496">
        <v>81.09</v>
      </c>
      <c r="R496">
        <v>5</v>
      </c>
      <c r="S496" t="s">
        <v>2696</v>
      </c>
      <c r="T496" t="s">
        <v>2695</v>
      </c>
      <c r="U496" t="s">
        <v>2694</v>
      </c>
      <c r="V496" t="s">
        <v>2693</v>
      </c>
    </row>
    <row r="497" spans="1:22" x14ac:dyDescent="0.25">
      <c r="A497" t="b">
        <v>1</v>
      </c>
      <c r="B497" t="s">
        <v>1109</v>
      </c>
      <c r="C497" t="s">
        <v>2692</v>
      </c>
      <c r="D497" s="54">
        <v>254</v>
      </c>
      <c r="E497" s="54">
        <v>25</v>
      </c>
      <c r="F497" s="54">
        <v>4</v>
      </c>
      <c r="G497" s="54">
        <v>268</v>
      </c>
      <c r="H497" s="54">
        <v>24</v>
      </c>
      <c r="I497" s="54">
        <v>3</v>
      </c>
      <c r="J497" s="54">
        <v>192</v>
      </c>
      <c r="K497" s="54">
        <v>15</v>
      </c>
      <c r="L497" s="54">
        <v>2</v>
      </c>
      <c r="M497" t="s">
        <v>593</v>
      </c>
      <c r="N497">
        <v>296</v>
      </c>
      <c r="O497">
        <v>20</v>
      </c>
      <c r="P497" s="46">
        <v>8.7212200000000005E-18</v>
      </c>
      <c r="Q497">
        <v>67.5</v>
      </c>
      <c r="R497">
        <v>2</v>
      </c>
      <c r="S497" t="s">
        <v>2691</v>
      </c>
      <c r="T497" t="s">
        <v>2690</v>
      </c>
    </row>
    <row r="498" spans="1:22" x14ac:dyDescent="0.25">
      <c r="A498" t="b">
        <v>1</v>
      </c>
      <c r="B498" t="s">
        <v>1088</v>
      </c>
      <c r="C498" t="s">
        <v>2689</v>
      </c>
      <c r="D498" s="54">
        <v>476</v>
      </c>
      <c r="E498" s="54">
        <v>46</v>
      </c>
      <c r="F498" s="54">
        <v>10</v>
      </c>
      <c r="G498" s="54">
        <v>244</v>
      </c>
      <c r="H498" s="54">
        <v>45</v>
      </c>
      <c r="I498" s="54">
        <v>9</v>
      </c>
      <c r="J498" s="54">
        <v>315</v>
      </c>
      <c r="K498" s="54">
        <v>39</v>
      </c>
      <c r="L498" s="54">
        <v>9</v>
      </c>
      <c r="M498" t="s">
        <v>1422</v>
      </c>
      <c r="N498">
        <v>941</v>
      </c>
      <c r="O498">
        <v>20</v>
      </c>
      <c r="P498">
        <v>0</v>
      </c>
      <c r="Q498">
        <v>98.19</v>
      </c>
      <c r="R498">
        <v>6</v>
      </c>
      <c r="S498" t="s">
        <v>1421</v>
      </c>
      <c r="T498" t="s">
        <v>1420</v>
      </c>
      <c r="U498" t="s">
        <v>1419</v>
      </c>
      <c r="V498" t="s">
        <v>1418</v>
      </c>
    </row>
    <row r="499" spans="1:22" x14ac:dyDescent="0.25">
      <c r="A499" t="b">
        <v>1</v>
      </c>
      <c r="B499" t="s">
        <v>1088</v>
      </c>
      <c r="C499" t="s">
        <v>2688</v>
      </c>
      <c r="D499" s="54">
        <v>76</v>
      </c>
      <c r="E499" s="54">
        <v>5</v>
      </c>
      <c r="F499" s="54">
        <v>2</v>
      </c>
      <c r="G499" s="54">
        <v>96</v>
      </c>
      <c r="H499" s="54">
        <v>5</v>
      </c>
      <c r="I499" s="54">
        <v>3</v>
      </c>
      <c r="J499" s="54">
        <v>66</v>
      </c>
      <c r="K499" s="54">
        <v>6</v>
      </c>
      <c r="L499" s="54">
        <v>4</v>
      </c>
      <c r="M499" t="s">
        <v>2687</v>
      </c>
      <c r="N499">
        <v>602</v>
      </c>
      <c r="O499">
        <v>20</v>
      </c>
      <c r="P499" s="46">
        <v>4.5354100000000002E-96</v>
      </c>
      <c r="Q499">
        <v>97.65</v>
      </c>
      <c r="R499">
        <v>6</v>
      </c>
      <c r="S499" t="s">
        <v>1421</v>
      </c>
      <c r="T499" t="s">
        <v>1420</v>
      </c>
      <c r="U499" t="s">
        <v>1419</v>
      </c>
      <c r="V499" t="s">
        <v>1418</v>
      </c>
    </row>
    <row r="500" spans="1:22" x14ac:dyDescent="0.25">
      <c r="A500" t="b">
        <v>1</v>
      </c>
      <c r="B500" t="s">
        <v>1088</v>
      </c>
      <c r="C500" t="s">
        <v>2686</v>
      </c>
      <c r="D500" s="54">
        <v>388</v>
      </c>
      <c r="E500" s="54">
        <v>29</v>
      </c>
      <c r="F500" s="54">
        <v>8</v>
      </c>
      <c r="G500" s="54">
        <v>198</v>
      </c>
      <c r="H500" s="54">
        <v>21</v>
      </c>
      <c r="I500" s="54">
        <v>7</v>
      </c>
      <c r="J500" s="54">
        <v>189</v>
      </c>
      <c r="K500" s="54">
        <v>22</v>
      </c>
      <c r="L500" s="54">
        <v>9</v>
      </c>
      <c r="M500" t="s">
        <v>2685</v>
      </c>
      <c r="N500">
        <v>1134</v>
      </c>
      <c r="O500">
        <v>20</v>
      </c>
      <c r="P500" s="46">
        <v>3.8303300000000003E-166</v>
      </c>
      <c r="Q500">
        <v>73.599999999999994</v>
      </c>
      <c r="R500">
        <v>1</v>
      </c>
      <c r="S500" t="s">
        <v>2472</v>
      </c>
      <c r="T500" t="s">
        <v>2471</v>
      </c>
    </row>
    <row r="501" spans="1:22" x14ac:dyDescent="0.25">
      <c r="A501" t="b">
        <v>1</v>
      </c>
      <c r="B501" t="s">
        <v>1109</v>
      </c>
      <c r="C501" t="s">
        <v>2684</v>
      </c>
      <c r="D501" s="54">
        <v>45</v>
      </c>
      <c r="E501" s="54">
        <v>11</v>
      </c>
      <c r="F501" s="54">
        <v>3</v>
      </c>
      <c r="G501" s="54">
        <v>78</v>
      </c>
      <c r="H501" s="54">
        <v>6</v>
      </c>
      <c r="I501" s="54">
        <v>1</v>
      </c>
      <c r="J501" s="54">
        <v>68</v>
      </c>
      <c r="K501" s="54">
        <v>11</v>
      </c>
      <c r="L501" s="54">
        <v>4</v>
      </c>
      <c r="M501" t="s">
        <v>2683</v>
      </c>
      <c r="N501">
        <v>1918</v>
      </c>
      <c r="O501">
        <v>20</v>
      </c>
      <c r="P501" s="46">
        <v>9.5428600000000003E-151</v>
      </c>
      <c r="Q501">
        <v>52.87</v>
      </c>
      <c r="R501">
        <v>4</v>
      </c>
      <c r="S501" t="s">
        <v>2682</v>
      </c>
      <c r="T501" t="s">
        <v>2681</v>
      </c>
    </row>
    <row r="502" spans="1:22" x14ac:dyDescent="0.25">
      <c r="A502" t="b">
        <v>1</v>
      </c>
      <c r="B502" t="s">
        <v>1088</v>
      </c>
      <c r="C502" t="s">
        <v>1373</v>
      </c>
      <c r="D502" s="54">
        <v>44</v>
      </c>
      <c r="E502" s="54">
        <v>9</v>
      </c>
      <c r="F502" s="54">
        <v>5</v>
      </c>
      <c r="G502" s="54">
        <v>50</v>
      </c>
      <c r="H502" s="54">
        <v>9</v>
      </c>
      <c r="I502" s="54">
        <v>4</v>
      </c>
      <c r="J502" s="54">
        <v>91</v>
      </c>
      <c r="K502" s="54">
        <v>9</v>
      </c>
      <c r="L502" s="54">
        <v>5</v>
      </c>
      <c r="M502" t="s">
        <v>1372</v>
      </c>
      <c r="N502">
        <v>1936</v>
      </c>
      <c r="O502">
        <v>20</v>
      </c>
      <c r="P502">
        <v>0</v>
      </c>
      <c r="Q502">
        <v>80.64</v>
      </c>
      <c r="R502">
        <v>6</v>
      </c>
      <c r="S502" t="s">
        <v>1371</v>
      </c>
      <c r="T502" t="s">
        <v>1370</v>
      </c>
      <c r="U502" t="s">
        <v>1369</v>
      </c>
      <c r="V502" t="s">
        <v>1368</v>
      </c>
    </row>
    <row r="503" spans="1:22" x14ac:dyDescent="0.25">
      <c r="A503" t="b">
        <v>1</v>
      </c>
      <c r="B503" t="s">
        <v>1088</v>
      </c>
      <c r="C503" t="s">
        <v>2680</v>
      </c>
      <c r="D503" s="54">
        <v>121</v>
      </c>
      <c r="E503" s="54">
        <v>18</v>
      </c>
      <c r="F503" s="54">
        <v>7</v>
      </c>
      <c r="G503" s="54">
        <v>120</v>
      </c>
      <c r="H503" s="54">
        <v>17</v>
      </c>
      <c r="I503" s="54">
        <v>10</v>
      </c>
      <c r="J503" s="54">
        <v>68</v>
      </c>
      <c r="K503" s="54">
        <v>10</v>
      </c>
      <c r="L503" s="54">
        <v>5</v>
      </c>
      <c r="M503" t="s">
        <v>2516</v>
      </c>
      <c r="N503">
        <v>3026</v>
      </c>
      <c r="O503">
        <v>20</v>
      </c>
      <c r="P503">
        <v>0</v>
      </c>
      <c r="Q503">
        <v>88.56</v>
      </c>
      <c r="R503">
        <v>4</v>
      </c>
      <c r="S503" t="s">
        <v>2429</v>
      </c>
      <c r="T503" t="s">
        <v>2428</v>
      </c>
      <c r="U503" t="s">
        <v>1419</v>
      </c>
      <c r="V503" t="s">
        <v>1418</v>
      </c>
    </row>
    <row r="504" spans="1:22" x14ac:dyDescent="0.25">
      <c r="A504" t="b">
        <v>1</v>
      </c>
      <c r="B504" t="s">
        <v>1109</v>
      </c>
      <c r="C504" t="s">
        <v>1367</v>
      </c>
      <c r="D504" s="54">
        <v>128</v>
      </c>
      <c r="E504" s="54">
        <v>14</v>
      </c>
      <c r="F504" s="54">
        <v>5</v>
      </c>
      <c r="G504" s="54">
        <v>154</v>
      </c>
      <c r="H504" s="54">
        <v>13</v>
      </c>
      <c r="I504" s="54">
        <v>5</v>
      </c>
      <c r="J504" s="54">
        <v>126</v>
      </c>
      <c r="K504" s="54">
        <v>11</v>
      </c>
      <c r="L504" s="54">
        <v>6</v>
      </c>
      <c r="M504" t="s">
        <v>1366</v>
      </c>
      <c r="N504">
        <v>1035</v>
      </c>
      <c r="O504">
        <v>20</v>
      </c>
      <c r="P504" s="46">
        <v>1.3359399999999999E-98</v>
      </c>
      <c r="Q504">
        <v>57.55</v>
      </c>
      <c r="R504">
        <v>3</v>
      </c>
      <c r="S504" t="s">
        <v>1365</v>
      </c>
      <c r="T504" t="s">
        <v>1364</v>
      </c>
    </row>
    <row r="505" spans="1:22" x14ac:dyDescent="0.25">
      <c r="A505" t="b">
        <v>1</v>
      </c>
      <c r="B505" t="s">
        <v>1088</v>
      </c>
      <c r="C505" t="s">
        <v>1363</v>
      </c>
      <c r="D505" s="54">
        <v>493</v>
      </c>
      <c r="E505" s="54">
        <v>58</v>
      </c>
      <c r="F505" s="54">
        <v>10</v>
      </c>
      <c r="G505" s="54">
        <v>541</v>
      </c>
      <c r="H505" s="54">
        <v>53</v>
      </c>
      <c r="I505" s="54">
        <v>8</v>
      </c>
      <c r="J505" s="54">
        <v>414</v>
      </c>
      <c r="K505" s="54">
        <v>50</v>
      </c>
      <c r="L505" s="54">
        <v>8</v>
      </c>
      <c r="M505" t="s">
        <v>1362</v>
      </c>
      <c r="N505">
        <v>1434</v>
      </c>
      <c r="O505">
        <v>20</v>
      </c>
      <c r="P505" s="46">
        <v>8.5750700000000004E-94</v>
      </c>
      <c r="Q505">
        <v>81.81</v>
      </c>
      <c r="R505">
        <v>9</v>
      </c>
      <c r="S505" t="s">
        <v>1361</v>
      </c>
      <c r="T505" t="s">
        <v>1360</v>
      </c>
      <c r="U505" t="s">
        <v>1359</v>
      </c>
      <c r="V505" t="s">
        <v>1358</v>
      </c>
    </row>
    <row r="506" spans="1:22" x14ac:dyDescent="0.25">
      <c r="A506" t="b">
        <v>1</v>
      </c>
      <c r="B506" t="s">
        <v>1088</v>
      </c>
      <c r="C506" t="s">
        <v>2679</v>
      </c>
      <c r="D506" s="54">
        <v>273</v>
      </c>
      <c r="E506" s="54">
        <v>29</v>
      </c>
      <c r="F506" s="54">
        <v>8</v>
      </c>
      <c r="G506" s="54">
        <v>408</v>
      </c>
      <c r="H506" s="54">
        <v>45</v>
      </c>
      <c r="I506" s="54">
        <v>10</v>
      </c>
      <c r="J506" s="54">
        <v>170</v>
      </c>
      <c r="K506" s="54">
        <v>29</v>
      </c>
      <c r="L506" s="54">
        <v>10</v>
      </c>
      <c r="M506" t="s">
        <v>2678</v>
      </c>
      <c r="N506">
        <v>1812</v>
      </c>
      <c r="O506">
        <v>20</v>
      </c>
      <c r="P506">
        <v>0</v>
      </c>
      <c r="Q506">
        <v>75.41</v>
      </c>
      <c r="R506">
        <v>2</v>
      </c>
      <c r="S506" t="s">
        <v>2677</v>
      </c>
      <c r="T506" t="s">
        <v>2676</v>
      </c>
    </row>
    <row r="507" spans="1:22" x14ac:dyDescent="0.25">
      <c r="A507" t="b">
        <v>1</v>
      </c>
      <c r="B507" t="s">
        <v>1088</v>
      </c>
      <c r="C507" t="s">
        <v>1357</v>
      </c>
      <c r="D507" s="54">
        <v>458</v>
      </c>
      <c r="E507" s="54">
        <v>48</v>
      </c>
      <c r="F507" s="54">
        <v>19</v>
      </c>
      <c r="G507" s="54">
        <v>449</v>
      </c>
      <c r="H507" s="54">
        <v>45</v>
      </c>
      <c r="I507" s="54">
        <v>19</v>
      </c>
      <c r="J507" s="54">
        <v>234</v>
      </c>
      <c r="K507" s="54">
        <v>38</v>
      </c>
      <c r="L507" s="54">
        <v>14</v>
      </c>
      <c r="M507" t="s">
        <v>2675</v>
      </c>
      <c r="N507">
        <v>2903</v>
      </c>
      <c r="O507">
        <v>20</v>
      </c>
      <c r="P507">
        <v>0</v>
      </c>
      <c r="Q507">
        <v>60.6</v>
      </c>
      <c r="R507">
        <v>7</v>
      </c>
      <c r="S507" t="s">
        <v>1355</v>
      </c>
      <c r="T507" t="s">
        <v>1354</v>
      </c>
      <c r="U507" t="s">
        <v>1353</v>
      </c>
      <c r="V507" t="s">
        <v>1335</v>
      </c>
    </row>
    <row r="508" spans="1:22" x14ac:dyDescent="0.25">
      <c r="A508" t="b">
        <v>1</v>
      </c>
      <c r="B508" t="s">
        <v>1088</v>
      </c>
      <c r="C508" t="s">
        <v>2674</v>
      </c>
      <c r="D508" s="54">
        <v>1067</v>
      </c>
      <c r="E508" s="54">
        <v>103</v>
      </c>
      <c r="F508" s="54">
        <v>12</v>
      </c>
      <c r="G508" s="54">
        <v>1034</v>
      </c>
      <c r="H508" s="54">
        <v>105</v>
      </c>
      <c r="I508" s="54">
        <v>13</v>
      </c>
      <c r="J508" s="54">
        <v>767</v>
      </c>
      <c r="K508" s="54">
        <v>95</v>
      </c>
      <c r="L508" s="54">
        <v>12</v>
      </c>
      <c r="M508" t="s">
        <v>2673</v>
      </c>
      <c r="N508">
        <v>1577</v>
      </c>
      <c r="O508">
        <v>20</v>
      </c>
      <c r="P508" s="46">
        <v>8.5113299999999994E-126</v>
      </c>
      <c r="Q508">
        <v>65.72</v>
      </c>
      <c r="R508">
        <v>2</v>
      </c>
      <c r="S508" t="s">
        <v>2672</v>
      </c>
      <c r="T508" t="s">
        <v>2671</v>
      </c>
      <c r="U508" t="s">
        <v>2670</v>
      </c>
      <c r="V508" t="s">
        <v>2669</v>
      </c>
    </row>
    <row r="509" spans="1:22" x14ac:dyDescent="0.25">
      <c r="A509" t="b">
        <v>1</v>
      </c>
      <c r="B509" t="s">
        <v>1088</v>
      </c>
      <c r="C509" t="s">
        <v>2668</v>
      </c>
      <c r="D509" s="54">
        <v>130</v>
      </c>
      <c r="E509" s="54">
        <v>9</v>
      </c>
      <c r="F509" s="54">
        <v>3</v>
      </c>
      <c r="G509" s="54">
        <v>296</v>
      </c>
      <c r="H509" s="54">
        <v>21</v>
      </c>
      <c r="I509" s="54">
        <v>5</v>
      </c>
      <c r="J509" s="54">
        <v>111</v>
      </c>
      <c r="K509" s="54">
        <v>8</v>
      </c>
      <c r="L509" s="54">
        <v>3</v>
      </c>
      <c r="M509" t="s">
        <v>2667</v>
      </c>
      <c r="N509">
        <v>684</v>
      </c>
      <c r="O509">
        <v>20</v>
      </c>
      <c r="P509" s="46">
        <v>8.4183100000000005E-60</v>
      </c>
      <c r="Q509">
        <v>69.33</v>
      </c>
      <c r="R509">
        <v>1</v>
      </c>
      <c r="S509" t="s">
        <v>2666</v>
      </c>
      <c r="T509" t="s">
        <v>2665</v>
      </c>
    </row>
    <row r="510" spans="1:22" x14ac:dyDescent="0.25">
      <c r="A510" t="b">
        <v>1</v>
      </c>
      <c r="B510" t="s">
        <v>1088</v>
      </c>
      <c r="C510" t="s">
        <v>2664</v>
      </c>
      <c r="D510" s="54">
        <v>836</v>
      </c>
      <c r="E510" s="54">
        <v>64</v>
      </c>
      <c r="F510" s="54">
        <v>15</v>
      </c>
      <c r="G510" s="54">
        <v>931</v>
      </c>
      <c r="H510" s="54">
        <v>64</v>
      </c>
      <c r="I510" s="54">
        <v>16</v>
      </c>
      <c r="J510" s="54">
        <v>578</v>
      </c>
      <c r="K510" s="54">
        <v>51</v>
      </c>
      <c r="L510" s="54">
        <v>15</v>
      </c>
      <c r="M510" t="s">
        <v>2663</v>
      </c>
      <c r="N510">
        <v>2888</v>
      </c>
      <c r="O510">
        <v>20</v>
      </c>
      <c r="P510">
        <v>0</v>
      </c>
      <c r="Q510">
        <v>85.25</v>
      </c>
      <c r="R510">
        <v>5</v>
      </c>
      <c r="S510" t="s">
        <v>2662</v>
      </c>
      <c r="T510" t="s">
        <v>2661</v>
      </c>
      <c r="U510" t="s">
        <v>2660</v>
      </c>
      <c r="V510" t="s">
        <v>2659</v>
      </c>
    </row>
    <row r="511" spans="1:22" x14ac:dyDescent="0.25">
      <c r="A511" t="b">
        <v>1</v>
      </c>
      <c r="B511" t="s">
        <v>1109</v>
      </c>
      <c r="C511" t="s">
        <v>2658</v>
      </c>
      <c r="D511" s="54">
        <v>295</v>
      </c>
      <c r="E511" s="54">
        <v>33</v>
      </c>
      <c r="F511" s="54">
        <v>13</v>
      </c>
      <c r="G511" s="54">
        <v>112</v>
      </c>
      <c r="H511" s="54">
        <v>28</v>
      </c>
      <c r="I511" s="54">
        <v>13</v>
      </c>
      <c r="J511" s="54">
        <v>51</v>
      </c>
      <c r="K511" s="54">
        <v>21</v>
      </c>
      <c r="L511" s="54">
        <v>13</v>
      </c>
      <c r="M511" t="s">
        <v>2657</v>
      </c>
      <c r="N511">
        <v>4128</v>
      </c>
      <c r="O511">
        <v>20</v>
      </c>
      <c r="P511" s="46">
        <v>5.4762600000000001E-173</v>
      </c>
      <c r="Q511">
        <v>44.06</v>
      </c>
      <c r="R511">
        <v>8</v>
      </c>
      <c r="S511" t="s">
        <v>2656</v>
      </c>
      <c r="T511" t="s">
        <v>2655</v>
      </c>
    </row>
    <row r="512" spans="1:22" x14ac:dyDescent="0.25">
      <c r="A512" t="b">
        <v>1</v>
      </c>
      <c r="B512" t="s">
        <v>1088</v>
      </c>
      <c r="C512" t="s">
        <v>2654</v>
      </c>
      <c r="D512" s="54">
        <v>161</v>
      </c>
      <c r="E512" s="54">
        <v>14</v>
      </c>
      <c r="F512" s="54">
        <v>4</v>
      </c>
      <c r="G512" s="54">
        <v>188</v>
      </c>
      <c r="H512" s="54">
        <v>14</v>
      </c>
      <c r="I512" s="54">
        <v>4</v>
      </c>
      <c r="J512" s="54">
        <v>69</v>
      </c>
      <c r="K512" s="54">
        <v>7</v>
      </c>
      <c r="L512" s="54">
        <v>4</v>
      </c>
      <c r="M512" t="s">
        <v>1384</v>
      </c>
      <c r="N512">
        <v>1201</v>
      </c>
      <c r="O512">
        <v>20</v>
      </c>
      <c r="P512" s="46">
        <v>4.5004100000000002E-124</v>
      </c>
      <c r="Q512">
        <v>74.17</v>
      </c>
      <c r="R512">
        <v>1</v>
      </c>
      <c r="S512" t="s">
        <v>2399</v>
      </c>
      <c r="T512" t="s">
        <v>2398</v>
      </c>
    </row>
    <row r="513" spans="1:22" s="55" customFormat="1" x14ac:dyDescent="0.25">
      <c r="A513" s="55" t="b">
        <v>1</v>
      </c>
      <c r="B513" s="55" t="s">
        <v>1088</v>
      </c>
      <c r="C513" s="55" t="s">
        <v>2653</v>
      </c>
      <c r="D513" s="57"/>
      <c r="E513" s="57"/>
      <c r="F513" s="57"/>
      <c r="G513" s="57"/>
      <c r="H513" s="57"/>
      <c r="I513" s="57"/>
      <c r="J513" s="57"/>
      <c r="K513" s="57"/>
      <c r="L513" s="57"/>
      <c r="M513" s="55" t="s">
        <v>2652</v>
      </c>
      <c r="N513" s="55">
        <v>1334</v>
      </c>
      <c r="O513" s="55">
        <v>20</v>
      </c>
      <c r="P513" s="56">
        <v>5.4799599999999998E-82</v>
      </c>
      <c r="Q513" s="55">
        <v>72.349999999999994</v>
      </c>
      <c r="R513" s="55">
        <v>1</v>
      </c>
      <c r="S513" s="55" t="s">
        <v>2651</v>
      </c>
      <c r="T513" s="55" t="s">
        <v>2650</v>
      </c>
    </row>
    <row r="514" spans="1:22" x14ac:dyDescent="0.25">
      <c r="A514" t="b">
        <v>1</v>
      </c>
      <c r="B514" t="s">
        <v>1088</v>
      </c>
      <c r="C514" t="s">
        <v>2649</v>
      </c>
      <c r="D514" s="54">
        <v>429</v>
      </c>
      <c r="E514" s="54">
        <v>42</v>
      </c>
      <c r="F514" s="54">
        <v>8</v>
      </c>
      <c r="G514" s="54">
        <v>411</v>
      </c>
      <c r="H514" s="54">
        <v>41</v>
      </c>
      <c r="I514" s="54">
        <v>7</v>
      </c>
      <c r="J514" s="54">
        <v>205</v>
      </c>
      <c r="K514" s="54">
        <v>34</v>
      </c>
      <c r="L514" s="54">
        <v>8</v>
      </c>
      <c r="M514" t="s">
        <v>602</v>
      </c>
      <c r="N514">
        <v>1604</v>
      </c>
      <c r="O514">
        <v>20</v>
      </c>
      <c r="P514" s="46">
        <v>3.2809899999999997E-55</v>
      </c>
      <c r="Q514">
        <v>63.57</v>
      </c>
      <c r="R514">
        <v>1</v>
      </c>
      <c r="S514" t="s">
        <v>2055</v>
      </c>
      <c r="T514" t="s">
        <v>2054</v>
      </c>
    </row>
    <row r="515" spans="1:22" x14ac:dyDescent="0.25">
      <c r="A515" t="b">
        <v>1</v>
      </c>
      <c r="B515" t="s">
        <v>1088</v>
      </c>
      <c r="C515" t="s">
        <v>1352</v>
      </c>
      <c r="D515" s="54">
        <v>1305</v>
      </c>
      <c r="E515" s="54">
        <v>80</v>
      </c>
      <c r="F515" s="54">
        <v>18</v>
      </c>
      <c r="G515" s="54">
        <v>1204</v>
      </c>
      <c r="H515" s="54">
        <v>89</v>
      </c>
      <c r="I515" s="54">
        <v>21</v>
      </c>
      <c r="J515" s="54">
        <v>905</v>
      </c>
      <c r="K515" s="54">
        <v>67</v>
      </c>
      <c r="L515" s="54">
        <v>19</v>
      </c>
      <c r="M515" t="s">
        <v>1351</v>
      </c>
      <c r="N515">
        <v>3885</v>
      </c>
      <c r="O515">
        <v>20</v>
      </c>
      <c r="P515">
        <v>0</v>
      </c>
      <c r="Q515">
        <v>84.01</v>
      </c>
      <c r="R515">
        <v>5</v>
      </c>
      <c r="S515" t="s">
        <v>1350</v>
      </c>
      <c r="T515" t="s">
        <v>1349</v>
      </c>
      <c r="U515" t="s">
        <v>1348</v>
      </c>
      <c r="V515" t="s">
        <v>1347</v>
      </c>
    </row>
    <row r="516" spans="1:22" x14ac:dyDescent="0.25">
      <c r="A516" t="b">
        <v>1</v>
      </c>
      <c r="B516" t="s">
        <v>1088</v>
      </c>
      <c r="C516" t="s">
        <v>1346</v>
      </c>
      <c r="D516" s="54">
        <v>977</v>
      </c>
      <c r="E516" s="54">
        <v>102</v>
      </c>
      <c r="F516" s="54">
        <v>18</v>
      </c>
      <c r="G516" s="54">
        <v>915</v>
      </c>
      <c r="H516" s="54">
        <v>88</v>
      </c>
      <c r="I516" s="54">
        <v>14</v>
      </c>
      <c r="J516" s="54">
        <v>594</v>
      </c>
      <c r="K516" s="54">
        <v>78</v>
      </c>
      <c r="L516" s="54">
        <v>15</v>
      </c>
      <c r="M516" t="s">
        <v>1345</v>
      </c>
      <c r="N516">
        <v>1920</v>
      </c>
      <c r="O516">
        <v>20</v>
      </c>
      <c r="P516">
        <v>0</v>
      </c>
      <c r="Q516">
        <v>81.7</v>
      </c>
      <c r="R516">
        <v>2</v>
      </c>
      <c r="S516" t="s">
        <v>1344</v>
      </c>
      <c r="T516" t="s">
        <v>1343</v>
      </c>
      <c r="U516" t="s">
        <v>1342</v>
      </c>
      <c r="V516" t="s">
        <v>1341</v>
      </c>
    </row>
    <row r="517" spans="1:22" x14ac:dyDescent="0.25">
      <c r="A517" t="b">
        <v>1</v>
      </c>
      <c r="B517" t="s">
        <v>1088</v>
      </c>
      <c r="C517" t="s">
        <v>2648</v>
      </c>
      <c r="D517" s="54">
        <v>308</v>
      </c>
      <c r="E517" s="54">
        <v>28</v>
      </c>
      <c r="F517" s="54">
        <v>10</v>
      </c>
      <c r="G517" s="54">
        <v>250</v>
      </c>
      <c r="H517" s="54">
        <v>24</v>
      </c>
      <c r="I517" s="54">
        <v>10</v>
      </c>
      <c r="J517" s="54">
        <v>165</v>
      </c>
      <c r="K517" s="54">
        <v>21</v>
      </c>
      <c r="L517" s="54">
        <v>10</v>
      </c>
      <c r="M517" t="s">
        <v>2647</v>
      </c>
      <c r="N517">
        <v>1641</v>
      </c>
      <c r="O517">
        <v>20</v>
      </c>
      <c r="P517">
        <v>0</v>
      </c>
      <c r="Q517">
        <v>75.209999999999994</v>
      </c>
      <c r="R517">
        <v>14</v>
      </c>
      <c r="S517" t="s">
        <v>2646</v>
      </c>
      <c r="T517" t="s">
        <v>2645</v>
      </c>
      <c r="U517" t="s">
        <v>2644</v>
      </c>
      <c r="V517" t="s">
        <v>2643</v>
      </c>
    </row>
    <row r="518" spans="1:22" x14ac:dyDescent="0.25">
      <c r="A518" t="b">
        <v>1</v>
      </c>
      <c r="B518" t="s">
        <v>1088</v>
      </c>
      <c r="C518" t="s">
        <v>1340</v>
      </c>
      <c r="D518" s="54">
        <v>212</v>
      </c>
      <c r="E518" s="54">
        <v>24</v>
      </c>
      <c r="F518" s="54">
        <v>7</v>
      </c>
      <c r="G518" s="54">
        <v>150</v>
      </c>
      <c r="H518" s="54">
        <v>26</v>
      </c>
      <c r="I518" s="54">
        <v>8</v>
      </c>
      <c r="J518" s="54">
        <v>114</v>
      </c>
      <c r="K518" s="54">
        <v>17</v>
      </c>
      <c r="L518" s="54">
        <v>7</v>
      </c>
      <c r="M518" t="s">
        <v>1339</v>
      </c>
      <c r="N518">
        <v>2244</v>
      </c>
      <c r="O518">
        <v>20</v>
      </c>
      <c r="P518">
        <v>0</v>
      </c>
      <c r="Q518">
        <v>70.790000000000006</v>
      </c>
      <c r="R518">
        <v>5</v>
      </c>
      <c r="S518" t="s">
        <v>1338</v>
      </c>
      <c r="T518" t="s">
        <v>1337</v>
      </c>
      <c r="U518" t="s">
        <v>1336</v>
      </c>
      <c r="V518" t="s">
        <v>1335</v>
      </c>
    </row>
    <row r="519" spans="1:22" x14ac:dyDescent="0.25">
      <c r="A519" t="b">
        <v>1</v>
      </c>
      <c r="B519" t="s">
        <v>1088</v>
      </c>
      <c r="C519" t="s">
        <v>1334</v>
      </c>
      <c r="D519" s="54">
        <v>283</v>
      </c>
      <c r="E519" s="54">
        <v>27</v>
      </c>
      <c r="F519" s="54">
        <v>9</v>
      </c>
      <c r="G519" s="54">
        <v>110</v>
      </c>
      <c r="H519" s="54">
        <v>23</v>
      </c>
      <c r="I519" s="54">
        <v>8</v>
      </c>
      <c r="J519" s="54">
        <v>184</v>
      </c>
      <c r="K519" s="54">
        <v>30</v>
      </c>
      <c r="L519" s="54">
        <v>11</v>
      </c>
      <c r="M519" t="s">
        <v>1333</v>
      </c>
      <c r="N519">
        <v>1389</v>
      </c>
      <c r="O519">
        <v>20</v>
      </c>
      <c r="P519">
        <v>0</v>
      </c>
      <c r="Q519">
        <v>73.59</v>
      </c>
      <c r="R519">
        <v>4</v>
      </c>
      <c r="S519" t="s">
        <v>1332</v>
      </c>
      <c r="T519" t="s">
        <v>1331</v>
      </c>
      <c r="U519" t="s">
        <v>1330</v>
      </c>
      <c r="V519" t="s">
        <v>1329</v>
      </c>
    </row>
    <row r="520" spans="1:22" x14ac:dyDescent="0.25">
      <c r="A520" t="b">
        <v>1</v>
      </c>
      <c r="B520" t="s">
        <v>1088</v>
      </c>
      <c r="C520" t="s">
        <v>2642</v>
      </c>
      <c r="D520" s="54">
        <v>882</v>
      </c>
      <c r="E520" s="54">
        <v>77</v>
      </c>
      <c r="F520" s="54">
        <v>14</v>
      </c>
      <c r="G520" s="54">
        <v>967</v>
      </c>
      <c r="H520" s="54">
        <v>81</v>
      </c>
      <c r="I520" s="54">
        <v>15</v>
      </c>
      <c r="J520" s="54">
        <v>391</v>
      </c>
      <c r="K520" s="54">
        <v>52</v>
      </c>
      <c r="L520" s="54">
        <v>15</v>
      </c>
      <c r="M520" t="s">
        <v>2641</v>
      </c>
      <c r="N520">
        <v>2146</v>
      </c>
      <c r="O520">
        <v>20</v>
      </c>
      <c r="P520">
        <v>0</v>
      </c>
      <c r="Q520">
        <v>76.56</v>
      </c>
      <c r="R520">
        <v>3</v>
      </c>
      <c r="S520" t="s">
        <v>2640</v>
      </c>
      <c r="T520" t="s">
        <v>2639</v>
      </c>
      <c r="U520" t="s">
        <v>2638</v>
      </c>
      <c r="V520" t="s">
        <v>2637</v>
      </c>
    </row>
    <row r="521" spans="1:22" x14ac:dyDescent="0.25">
      <c r="A521" t="b">
        <v>1</v>
      </c>
      <c r="B521" t="s">
        <v>1088</v>
      </c>
      <c r="C521" t="s">
        <v>1328</v>
      </c>
      <c r="D521" s="54">
        <v>1551</v>
      </c>
      <c r="E521" s="54">
        <v>88</v>
      </c>
      <c r="F521" s="54">
        <v>20</v>
      </c>
      <c r="G521" s="54">
        <v>1260</v>
      </c>
      <c r="H521" s="54">
        <v>75</v>
      </c>
      <c r="I521" s="54">
        <v>20</v>
      </c>
      <c r="J521" s="54">
        <v>984</v>
      </c>
      <c r="K521" s="54">
        <v>71</v>
      </c>
      <c r="L521" s="54">
        <v>21</v>
      </c>
      <c r="M521" t="s">
        <v>1327</v>
      </c>
      <c r="N521">
        <v>1731</v>
      </c>
      <c r="O521">
        <v>20</v>
      </c>
      <c r="P521">
        <v>0</v>
      </c>
      <c r="Q521">
        <v>89.28</v>
      </c>
      <c r="R521">
        <v>13</v>
      </c>
      <c r="S521" t="s">
        <v>1326</v>
      </c>
      <c r="T521" t="s">
        <v>1325</v>
      </c>
    </row>
    <row r="522" spans="1:22" x14ac:dyDescent="0.25">
      <c r="A522" t="b">
        <v>1</v>
      </c>
      <c r="B522" t="s">
        <v>1088</v>
      </c>
      <c r="C522" t="s">
        <v>2636</v>
      </c>
      <c r="D522" s="54">
        <v>242</v>
      </c>
      <c r="E522" s="54">
        <v>14</v>
      </c>
      <c r="F522" s="54">
        <v>5</v>
      </c>
      <c r="G522" s="54">
        <v>126</v>
      </c>
      <c r="H522" s="54">
        <v>14</v>
      </c>
      <c r="I522" s="54">
        <v>5</v>
      </c>
      <c r="J522" s="54">
        <v>84</v>
      </c>
      <c r="K522" s="54">
        <v>12</v>
      </c>
      <c r="L522" s="54">
        <v>4</v>
      </c>
      <c r="M522" t="s">
        <v>1315</v>
      </c>
      <c r="N522">
        <v>1602</v>
      </c>
      <c r="O522">
        <v>20</v>
      </c>
      <c r="P522">
        <v>0</v>
      </c>
      <c r="Q522">
        <v>72.45</v>
      </c>
      <c r="R522">
        <v>3</v>
      </c>
      <c r="S522" t="s">
        <v>1314</v>
      </c>
      <c r="T522" t="s">
        <v>1313</v>
      </c>
    </row>
    <row r="523" spans="1:22" x14ac:dyDescent="0.25">
      <c r="A523" t="b">
        <v>1</v>
      </c>
      <c r="B523" t="s">
        <v>1088</v>
      </c>
      <c r="C523" t="s">
        <v>2635</v>
      </c>
      <c r="D523" s="54">
        <v>817</v>
      </c>
      <c r="E523" s="54">
        <v>63</v>
      </c>
      <c r="F523" s="54">
        <v>11</v>
      </c>
      <c r="G523" s="54">
        <v>848</v>
      </c>
      <c r="H523" s="54">
        <v>61</v>
      </c>
      <c r="I523" s="54">
        <v>11</v>
      </c>
      <c r="J523" s="54">
        <v>600</v>
      </c>
      <c r="K523" s="54">
        <v>53</v>
      </c>
      <c r="L523" s="54">
        <v>13</v>
      </c>
      <c r="M523" t="s">
        <v>2634</v>
      </c>
      <c r="N523">
        <v>1575</v>
      </c>
      <c r="O523">
        <v>20</v>
      </c>
      <c r="P523">
        <v>0</v>
      </c>
      <c r="Q523">
        <v>85.74</v>
      </c>
      <c r="R523">
        <v>5</v>
      </c>
      <c r="S523" t="s">
        <v>2633</v>
      </c>
      <c r="T523" t="s">
        <v>2632</v>
      </c>
      <c r="U523" t="s">
        <v>2631</v>
      </c>
      <c r="V523" t="s">
        <v>2630</v>
      </c>
    </row>
    <row r="524" spans="1:22" x14ac:dyDescent="0.25">
      <c r="A524" t="b">
        <v>1</v>
      </c>
      <c r="B524" t="s">
        <v>1088</v>
      </c>
      <c r="C524" t="s">
        <v>1324</v>
      </c>
      <c r="D524" s="54">
        <v>178</v>
      </c>
      <c r="E524" s="54">
        <v>35</v>
      </c>
      <c r="F524" s="54">
        <v>6</v>
      </c>
      <c r="G524" s="54">
        <v>300</v>
      </c>
      <c r="H524" s="54">
        <v>35</v>
      </c>
      <c r="I524" s="54">
        <v>7</v>
      </c>
      <c r="J524" s="54">
        <v>105</v>
      </c>
      <c r="K524" s="54">
        <v>28</v>
      </c>
      <c r="L524" s="54">
        <v>5</v>
      </c>
      <c r="M524" t="s">
        <v>1323</v>
      </c>
      <c r="N524">
        <v>746</v>
      </c>
      <c r="O524">
        <v>20</v>
      </c>
      <c r="P524" s="46">
        <v>3.1951800000000001E-136</v>
      </c>
      <c r="Q524">
        <v>84.53</v>
      </c>
      <c r="R524">
        <v>4</v>
      </c>
      <c r="S524" t="s">
        <v>1320</v>
      </c>
      <c r="T524" t="s">
        <v>1319</v>
      </c>
      <c r="U524" t="s">
        <v>1318</v>
      </c>
      <c r="V524" t="s">
        <v>1317</v>
      </c>
    </row>
    <row r="525" spans="1:22" x14ac:dyDescent="0.25">
      <c r="A525" t="b">
        <v>1</v>
      </c>
      <c r="B525" t="s">
        <v>1088</v>
      </c>
      <c r="C525" t="s">
        <v>1322</v>
      </c>
      <c r="D525" s="54">
        <v>198</v>
      </c>
      <c r="E525" s="54">
        <v>33</v>
      </c>
      <c r="F525" s="54">
        <v>7</v>
      </c>
      <c r="G525" s="54">
        <v>198</v>
      </c>
      <c r="H525" s="54">
        <v>34</v>
      </c>
      <c r="I525" s="54">
        <v>8</v>
      </c>
      <c r="J525" s="54">
        <v>114</v>
      </c>
      <c r="K525" s="54">
        <v>26</v>
      </c>
      <c r="L525" s="54">
        <v>7</v>
      </c>
      <c r="M525" t="s">
        <v>1321</v>
      </c>
      <c r="N525">
        <v>1422</v>
      </c>
      <c r="O525">
        <v>20</v>
      </c>
      <c r="P525">
        <v>0</v>
      </c>
      <c r="Q525">
        <v>89.62</v>
      </c>
      <c r="R525">
        <v>4</v>
      </c>
      <c r="S525" t="s">
        <v>1320</v>
      </c>
      <c r="T525" t="s">
        <v>1319</v>
      </c>
      <c r="U525" t="s">
        <v>1318</v>
      </c>
      <c r="V525" t="s">
        <v>1317</v>
      </c>
    </row>
    <row r="526" spans="1:22" x14ac:dyDescent="0.25">
      <c r="A526" t="b">
        <v>1</v>
      </c>
      <c r="B526" t="s">
        <v>1088</v>
      </c>
      <c r="C526" t="s">
        <v>2629</v>
      </c>
      <c r="D526" s="54">
        <v>86</v>
      </c>
      <c r="E526" s="54">
        <v>13</v>
      </c>
      <c r="F526" s="54">
        <v>8</v>
      </c>
      <c r="G526" s="54">
        <v>70</v>
      </c>
      <c r="H526" s="54">
        <v>16</v>
      </c>
      <c r="I526" s="54">
        <v>8</v>
      </c>
      <c r="J526" s="54">
        <v>63</v>
      </c>
      <c r="K526" s="54">
        <v>13</v>
      </c>
      <c r="L526" s="54">
        <v>8</v>
      </c>
      <c r="M526" t="s">
        <v>2628</v>
      </c>
      <c r="N526">
        <v>3131</v>
      </c>
      <c r="O526">
        <v>20</v>
      </c>
      <c r="P526">
        <v>0</v>
      </c>
      <c r="Q526">
        <v>85.68</v>
      </c>
      <c r="R526">
        <v>7</v>
      </c>
      <c r="S526" t="s">
        <v>2627</v>
      </c>
      <c r="T526" t="s">
        <v>2626</v>
      </c>
    </row>
    <row r="527" spans="1:22" x14ac:dyDescent="0.25">
      <c r="A527" t="b">
        <v>1</v>
      </c>
      <c r="B527" t="s">
        <v>1109</v>
      </c>
      <c r="C527" t="s">
        <v>2625</v>
      </c>
      <c r="D527" s="54">
        <v>526</v>
      </c>
      <c r="E527" s="54">
        <v>21</v>
      </c>
      <c r="F527" s="54">
        <v>3</v>
      </c>
      <c r="G527" s="54">
        <v>407</v>
      </c>
      <c r="H527" s="54">
        <v>17</v>
      </c>
      <c r="I527" s="54">
        <v>3</v>
      </c>
      <c r="J527" s="54">
        <v>310</v>
      </c>
      <c r="K527" s="54">
        <v>15</v>
      </c>
      <c r="L527" s="54">
        <v>3</v>
      </c>
      <c r="M527" t="s">
        <v>1309</v>
      </c>
      <c r="N527">
        <v>609</v>
      </c>
      <c r="O527">
        <v>19</v>
      </c>
      <c r="P527" s="46">
        <v>6.7259899999999998E-18</v>
      </c>
      <c r="Q527">
        <v>52.18</v>
      </c>
      <c r="R527">
        <v>3</v>
      </c>
      <c r="S527" t="s">
        <v>2624</v>
      </c>
      <c r="T527" t="s">
        <v>2623</v>
      </c>
    </row>
    <row r="528" spans="1:22" x14ac:dyDescent="0.25">
      <c r="A528" t="b">
        <v>1</v>
      </c>
      <c r="B528" t="s">
        <v>1109</v>
      </c>
      <c r="C528" t="s">
        <v>2622</v>
      </c>
      <c r="D528" s="54">
        <v>103</v>
      </c>
      <c r="E528" s="54">
        <v>20</v>
      </c>
      <c r="F528" s="54">
        <v>5</v>
      </c>
      <c r="G528" s="54">
        <v>227</v>
      </c>
      <c r="H528" s="54">
        <v>21</v>
      </c>
      <c r="I528" s="54">
        <v>6</v>
      </c>
      <c r="J528" s="54">
        <v>192</v>
      </c>
      <c r="K528" s="54">
        <v>28</v>
      </c>
      <c r="L528" s="54">
        <v>7</v>
      </c>
      <c r="M528" t="s">
        <v>2621</v>
      </c>
      <c r="N528">
        <v>747</v>
      </c>
      <c r="O528">
        <v>20</v>
      </c>
      <c r="P528" s="46">
        <v>4.1434800000000003E-49</v>
      </c>
      <c r="Q528">
        <v>57.87</v>
      </c>
      <c r="R528">
        <v>5</v>
      </c>
      <c r="S528" t="s">
        <v>2620</v>
      </c>
      <c r="T528" t="s">
        <v>2619</v>
      </c>
    </row>
    <row r="529" spans="1:22" x14ac:dyDescent="0.25">
      <c r="A529" t="b">
        <v>1</v>
      </c>
      <c r="B529" t="s">
        <v>1109</v>
      </c>
      <c r="C529" t="s">
        <v>2618</v>
      </c>
      <c r="D529" s="54">
        <v>57</v>
      </c>
      <c r="E529" s="54">
        <v>2</v>
      </c>
      <c r="F529" s="54">
        <v>1</v>
      </c>
      <c r="G529" s="54">
        <v>76</v>
      </c>
      <c r="H529" s="54">
        <v>3</v>
      </c>
      <c r="I529" s="54">
        <v>1</v>
      </c>
      <c r="J529" s="54">
        <v>48</v>
      </c>
      <c r="K529" s="54">
        <v>2</v>
      </c>
      <c r="L529" s="54">
        <v>1</v>
      </c>
      <c r="M529" t="s">
        <v>2617</v>
      </c>
      <c r="N529">
        <v>1559</v>
      </c>
      <c r="O529">
        <v>20</v>
      </c>
      <c r="P529" s="46">
        <v>7.6880199999999996E-66</v>
      </c>
      <c r="Q529">
        <v>58.1</v>
      </c>
      <c r="R529">
        <v>5</v>
      </c>
      <c r="S529" t="s">
        <v>2616</v>
      </c>
      <c r="T529" t="s">
        <v>2615</v>
      </c>
    </row>
    <row r="530" spans="1:22" x14ac:dyDescent="0.25">
      <c r="A530" t="b">
        <v>1</v>
      </c>
      <c r="B530" t="s">
        <v>1146</v>
      </c>
      <c r="C530" t="s">
        <v>2614</v>
      </c>
      <c r="D530" s="54">
        <v>136</v>
      </c>
      <c r="E530" s="54">
        <v>9</v>
      </c>
      <c r="F530" s="54">
        <v>3</v>
      </c>
      <c r="G530" s="54">
        <v>125</v>
      </c>
      <c r="H530" s="54">
        <v>6</v>
      </c>
      <c r="I530" s="54">
        <v>3</v>
      </c>
      <c r="J530" s="54">
        <v>95</v>
      </c>
      <c r="K530" s="54">
        <v>7</v>
      </c>
      <c r="L530" s="54">
        <v>2</v>
      </c>
      <c r="M530" t="s">
        <v>1144</v>
      </c>
      <c r="N530">
        <v>1594</v>
      </c>
    </row>
    <row r="531" spans="1:22" x14ac:dyDescent="0.25">
      <c r="A531" t="b">
        <v>1</v>
      </c>
      <c r="B531" t="s">
        <v>1219</v>
      </c>
      <c r="C531" t="s">
        <v>2613</v>
      </c>
      <c r="D531" s="54">
        <v>721</v>
      </c>
      <c r="E531" s="54">
        <v>57</v>
      </c>
      <c r="F531" s="54">
        <v>17</v>
      </c>
      <c r="G531" s="54">
        <v>813</v>
      </c>
      <c r="H531" s="54">
        <v>66</v>
      </c>
      <c r="I531" s="54">
        <v>14</v>
      </c>
      <c r="J531" s="54">
        <v>663</v>
      </c>
      <c r="K531" s="54">
        <v>51</v>
      </c>
      <c r="L531" s="54">
        <v>13</v>
      </c>
      <c r="M531" t="s">
        <v>2612</v>
      </c>
      <c r="N531">
        <v>3240</v>
      </c>
      <c r="O531">
        <v>12</v>
      </c>
      <c r="P531" s="46">
        <v>1.06782E-51</v>
      </c>
      <c r="Q531">
        <v>47.41</v>
      </c>
    </row>
    <row r="532" spans="1:22" x14ac:dyDescent="0.25">
      <c r="A532" t="b">
        <v>1</v>
      </c>
      <c r="B532" t="s">
        <v>1088</v>
      </c>
      <c r="C532" t="s">
        <v>2611</v>
      </c>
      <c r="D532" s="54">
        <v>66</v>
      </c>
      <c r="E532" s="54">
        <v>10</v>
      </c>
      <c r="F532" s="54">
        <v>5</v>
      </c>
      <c r="G532" s="54">
        <v>81</v>
      </c>
      <c r="H532" s="54">
        <v>9</v>
      </c>
      <c r="I532" s="54">
        <v>5</v>
      </c>
      <c r="J532" s="54">
        <v>70</v>
      </c>
      <c r="K532" s="54">
        <v>10</v>
      </c>
      <c r="L532" s="54">
        <v>5</v>
      </c>
      <c r="M532" t="s">
        <v>2610</v>
      </c>
      <c r="N532">
        <v>1752</v>
      </c>
      <c r="O532">
        <v>20</v>
      </c>
      <c r="P532" s="46">
        <v>3.4411299999999998E-95</v>
      </c>
      <c r="Q532">
        <v>92.12</v>
      </c>
      <c r="R532">
        <v>4</v>
      </c>
      <c r="S532" t="s">
        <v>2609</v>
      </c>
      <c r="T532" t="s">
        <v>2608</v>
      </c>
    </row>
    <row r="533" spans="1:22" x14ac:dyDescent="0.25">
      <c r="A533" t="b">
        <v>1</v>
      </c>
      <c r="B533" t="s">
        <v>1088</v>
      </c>
      <c r="C533" t="s">
        <v>2607</v>
      </c>
      <c r="D533" s="54">
        <v>101</v>
      </c>
      <c r="E533" s="54">
        <v>16</v>
      </c>
      <c r="F533" s="54">
        <v>11</v>
      </c>
      <c r="G533" s="54">
        <v>136</v>
      </c>
      <c r="H533" s="54">
        <v>18</v>
      </c>
      <c r="I533" s="54">
        <v>10</v>
      </c>
      <c r="J533" s="54">
        <v>56</v>
      </c>
      <c r="K533" s="54">
        <v>14</v>
      </c>
      <c r="L533" s="54">
        <v>6</v>
      </c>
      <c r="M533" t="s">
        <v>2544</v>
      </c>
      <c r="N533">
        <v>3640</v>
      </c>
      <c r="O533">
        <v>20</v>
      </c>
      <c r="P533">
        <v>0</v>
      </c>
      <c r="Q533">
        <v>78.75</v>
      </c>
      <c r="R533">
        <v>3</v>
      </c>
      <c r="S533" t="s">
        <v>2606</v>
      </c>
      <c r="T533" t="s">
        <v>2605</v>
      </c>
      <c r="U533" t="s">
        <v>2541</v>
      </c>
      <c r="V533" t="s">
        <v>2540</v>
      </c>
    </row>
    <row r="534" spans="1:22" x14ac:dyDescent="0.25">
      <c r="A534" t="b">
        <v>1</v>
      </c>
      <c r="B534" t="s">
        <v>1088</v>
      </c>
      <c r="C534" t="s">
        <v>2604</v>
      </c>
      <c r="D534" s="54">
        <v>1274</v>
      </c>
      <c r="E534" s="54">
        <v>135</v>
      </c>
      <c r="F534" s="54">
        <v>29</v>
      </c>
      <c r="G534" s="54">
        <v>1313</v>
      </c>
      <c r="H534" s="54">
        <v>131</v>
      </c>
      <c r="I534" s="54">
        <v>31</v>
      </c>
      <c r="J534" s="54">
        <v>729</v>
      </c>
      <c r="K534" s="54">
        <v>114</v>
      </c>
      <c r="L534" s="54">
        <v>31</v>
      </c>
      <c r="M534" t="s">
        <v>2544</v>
      </c>
      <c r="N534">
        <v>3445</v>
      </c>
      <c r="O534">
        <v>20</v>
      </c>
      <c r="P534">
        <v>0</v>
      </c>
      <c r="Q534">
        <v>86.86</v>
      </c>
      <c r="R534">
        <v>4</v>
      </c>
      <c r="S534" t="s">
        <v>2543</v>
      </c>
      <c r="T534" t="s">
        <v>2542</v>
      </c>
      <c r="U534" t="s">
        <v>2541</v>
      </c>
      <c r="V534" t="s">
        <v>2540</v>
      </c>
    </row>
    <row r="535" spans="1:22" x14ac:dyDescent="0.25">
      <c r="A535" t="b">
        <v>1</v>
      </c>
      <c r="B535" t="s">
        <v>1088</v>
      </c>
      <c r="C535" t="s">
        <v>2603</v>
      </c>
      <c r="D535" s="54">
        <v>70</v>
      </c>
      <c r="E535" s="54">
        <v>11</v>
      </c>
      <c r="F535" s="54">
        <v>4</v>
      </c>
      <c r="G535" s="54">
        <v>129</v>
      </c>
      <c r="H535" s="54">
        <v>7</v>
      </c>
      <c r="I535" s="54">
        <v>3</v>
      </c>
      <c r="J535" s="54">
        <v>55</v>
      </c>
      <c r="K535" s="54">
        <v>6</v>
      </c>
      <c r="L535" s="54">
        <v>2</v>
      </c>
      <c r="M535" t="s">
        <v>2602</v>
      </c>
      <c r="N535">
        <v>1202</v>
      </c>
      <c r="O535">
        <v>20</v>
      </c>
      <c r="P535" s="46">
        <v>5.0531E-156</v>
      </c>
      <c r="Q535">
        <v>75.17</v>
      </c>
      <c r="R535">
        <v>2</v>
      </c>
      <c r="S535" t="s">
        <v>2601</v>
      </c>
      <c r="T535" t="s">
        <v>2600</v>
      </c>
    </row>
    <row r="536" spans="1:22" x14ac:dyDescent="0.25">
      <c r="A536" t="b">
        <v>1</v>
      </c>
      <c r="B536" t="s">
        <v>1088</v>
      </c>
      <c r="C536" t="s">
        <v>2599</v>
      </c>
      <c r="D536" s="54">
        <v>430</v>
      </c>
      <c r="E536" s="54">
        <v>64</v>
      </c>
      <c r="F536" s="54">
        <v>19</v>
      </c>
      <c r="G536" s="54">
        <v>425</v>
      </c>
      <c r="H536" s="54">
        <v>70</v>
      </c>
      <c r="I536" s="54">
        <v>20</v>
      </c>
      <c r="J536" s="54">
        <v>357</v>
      </c>
      <c r="K536" s="54">
        <v>56</v>
      </c>
      <c r="L536" s="54">
        <v>18</v>
      </c>
      <c r="M536" t="s">
        <v>2598</v>
      </c>
      <c r="N536">
        <v>1797</v>
      </c>
      <c r="O536">
        <v>20</v>
      </c>
      <c r="P536">
        <v>0</v>
      </c>
      <c r="Q536">
        <v>68.83</v>
      </c>
      <c r="R536">
        <v>10</v>
      </c>
      <c r="S536" t="s">
        <v>2597</v>
      </c>
      <c r="T536" t="s">
        <v>2596</v>
      </c>
      <c r="U536" t="s">
        <v>2595</v>
      </c>
      <c r="V536" t="s">
        <v>2594</v>
      </c>
    </row>
    <row r="537" spans="1:22" x14ac:dyDescent="0.25">
      <c r="A537" t="b">
        <v>1</v>
      </c>
      <c r="B537" t="s">
        <v>1109</v>
      </c>
      <c r="C537" t="s">
        <v>2593</v>
      </c>
      <c r="D537" s="54">
        <v>504</v>
      </c>
      <c r="E537" s="54">
        <v>38</v>
      </c>
      <c r="F537" s="54">
        <v>10</v>
      </c>
      <c r="G537" s="54">
        <v>374</v>
      </c>
      <c r="H537" s="54">
        <v>35</v>
      </c>
      <c r="I537" s="54">
        <v>8</v>
      </c>
      <c r="J537" s="54">
        <v>410</v>
      </c>
      <c r="K537" s="54">
        <v>31</v>
      </c>
      <c r="L537" s="54">
        <v>8</v>
      </c>
      <c r="M537" t="s">
        <v>2592</v>
      </c>
      <c r="N537">
        <v>1739</v>
      </c>
      <c r="O537">
        <v>20</v>
      </c>
      <c r="P537" s="46">
        <v>5.2182699999999998E-152</v>
      </c>
      <c r="Q537">
        <v>64.45</v>
      </c>
      <c r="R537">
        <v>7</v>
      </c>
      <c r="S537" t="s">
        <v>2591</v>
      </c>
      <c r="T537" t="s">
        <v>2590</v>
      </c>
    </row>
    <row r="538" spans="1:22" x14ac:dyDescent="0.25">
      <c r="A538" t="b">
        <v>1</v>
      </c>
      <c r="B538" t="s">
        <v>1146</v>
      </c>
      <c r="C538" t="s">
        <v>1302</v>
      </c>
      <c r="D538" s="54">
        <v>206</v>
      </c>
      <c r="E538" s="54">
        <v>17</v>
      </c>
      <c r="F538" s="54">
        <v>3</v>
      </c>
      <c r="G538" s="54">
        <v>132</v>
      </c>
      <c r="H538" s="54">
        <v>14</v>
      </c>
      <c r="I538" s="54">
        <v>3</v>
      </c>
      <c r="J538" s="54">
        <v>113</v>
      </c>
      <c r="K538" s="54">
        <v>9</v>
      </c>
      <c r="L538" s="54">
        <v>2</v>
      </c>
      <c r="M538" t="s">
        <v>1144</v>
      </c>
      <c r="N538">
        <v>782</v>
      </c>
    </row>
    <row r="539" spans="1:22" x14ac:dyDescent="0.25">
      <c r="A539" t="b">
        <v>1</v>
      </c>
      <c r="B539" t="s">
        <v>1088</v>
      </c>
      <c r="C539" t="s">
        <v>1298</v>
      </c>
      <c r="D539" s="54">
        <v>1129</v>
      </c>
      <c r="E539" s="54">
        <v>104</v>
      </c>
      <c r="F539" s="54">
        <v>20</v>
      </c>
      <c r="G539" s="54">
        <v>1246</v>
      </c>
      <c r="H539" s="54">
        <v>95</v>
      </c>
      <c r="I539" s="54">
        <v>19</v>
      </c>
      <c r="J539" s="54">
        <v>734</v>
      </c>
      <c r="K539" s="54">
        <v>78</v>
      </c>
      <c r="L539" s="54">
        <v>20</v>
      </c>
      <c r="M539" t="s">
        <v>1297</v>
      </c>
      <c r="N539">
        <v>2001</v>
      </c>
      <c r="O539">
        <v>20</v>
      </c>
      <c r="P539">
        <v>0</v>
      </c>
      <c r="Q539">
        <v>84.26</v>
      </c>
      <c r="R539">
        <v>7</v>
      </c>
      <c r="S539" t="s">
        <v>1296</v>
      </c>
      <c r="T539" t="s">
        <v>1295</v>
      </c>
      <c r="U539" t="s">
        <v>1294</v>
      </c>
      <c r="V539" t="s">
        <v>1293</v>
      </c>
    </row>
    <row r="540" spans="1:22" x14ac:dyDescent="0.25">
      <c r="A540" t="b">
        <v>1</v>
      </c>
      <c r="B540" t="s">
        <v>1088</v>
      </c>
      <c r="C540" t="s">
        <v>2589</v>
      </c>
      <c r="D540" s="54">
        <v>892</v>
      </c>
      <c r="E540" s="54">
        <v>92</v>
      </c>
      <c r="F540" s="54">
        <v>14</v>
      </c>
      <c r="G540" s="54">
        <v>676</v>
      </c>
      <c r="H540" s="54">
        <v>85</v>
      </c>
      <c r="I540" s="54">
        <v>15</v>
      </c>
      <c r="J540" s="54">
        <v>574</v>
      </c>
      <c r="K540" s="54">
        <v>77</v>
      </c>
      <c r="L540" s="54">
        <v>17</v>
      </c>
      <c r="M540" t="s">
        <v>2588</v>
      </c>
      <c r="N540">
        <v>1869</v>
      </c>
      <c r="O540">
        <v>20</v>
      </c>
      <c r="P540">
        <v>0</v>
      </c>
      <c r="Q540">
        <v>82.53</v>
      </c>
      <c r="R540">
        <v>5</v>
      </c>
      <c r="S540" t="s">
        <v>2587</v>
      </c>
      <c r="T540" t="s">
        <v>2586</v>
      </c>
      <c r="U540" t="s">
        <v>2585</v>
      </c>
      <c r="V540" t="s">
        <v>2584</v>
      </c>
    </row>
    <row r="541" spans="1:22" x14ac:dyDescent="0.25">
      <c r="A541" t="b">
        <v>1</v>
      </c>
      <c r="B541" t="s">
        <v>1088</v>
      </c>
      <c r="C541" t="s">
        <v>2583</v>
      </c>
      <c r="D541" s="54">
        <v>181</v>
      </c>
      <c r="E541" s="54">
        <v>33</v>
      </c>
      <c r="F541" s="54">
        <v>10</v>
      </c>
      <c r="G541" s="54">
        <v>199</v>
      </c>
      <c r="H541" s="54">
        <v>37</v>
      </c>
      <c r="I541" s="54">
        <v>12</v>
      </c>
      <c r="J541" s="54">
        <v>131</v>
      </c>
      <c r="K541" s="54">
        <v>22</v>
      </c>
      <c r="L541" s="54">
        <v>10</v>
      </c>
      <c r="M541" t="s">
        <v>2582</v>
      </c>
      <c r="N541">
        <v>1456</v>
      </c>
      <c r="O541">
        <v>20</v>
      </c>
      <c r="P541">
        <v>0</v>
      </c>
      <c r="Q541">
        <v>99.9</v>
      </c>
      <c r="R541">
        <v>6</v>
      </c>
      <c r="S541" t="s">
        <v>1421</v>
      </c>
      <c r="T541" t="s">
        <v>1420</v>
      </c>
      <c r="U541" t="s">
        <v>1419</v>
      </c>
      <c r="V541" t="s">
        <v>1418</v>
      </c>
    </row>
    <row r="542" spans="1:22" x14ac:dyDescent="0.25">
      <c r="A542" t="b">
        <v>1</v>
      </c>
      <c r="B542" t="s">
        <v>1088</v>
      </c>
      <c r="C542" t="s">
        <v>1292</v>
      </c>
      <c r="D542" s="54">
        <v>127</v>
      </c>
      <c r="E542" s="54">
        <v>23</v>
      </c>
      <c r="F542" s="54">
        <v>6</v>
      </c>
      <c r="G542" s="54">
        <v>140</v>
      </c>
      <c r="H542" s="54">
        <v>21</v>
      </c>
      <c r="I542" s="54">
        <v>6</v>
      </c>
      <c r="J542" s="54">
        <v>75</v>
      </c>
      <c r="K542" s="54">
        <v>18</v>
      </c>
      <c r="L542" s="54">
        <v>9</v>
      </c>
      <c r="M542" t="s">
        <v>1291</v>
      </c>
      <c r="N542">
        <v>2835</v>
      </c>
      <c r="O542">
        <v>20</v>
      </c>
      <c r="P542">
        <v>0</v>
      </c>
      <c r="Q542">
        <v>76.12</v>
      </c>
      <c r="R542">
        <v>3</v>
      </c>
      <c r="S542" t="s">
        <v>1290</v>
      </c>
      <c r="T542" t="s">
        <v>1289</v>
      </c>
    </row>
    <row r="543" spans="1:22" x14ac:dyDescent="0.25">
      <c r="A543" t="b">
        <v>1</v>
      </c>
      <c r="B543" t="s">
        <v>1109</v>
      </c>
      <c r="C543" t="s">
        <v>2581</v>
      </c>
      <c r="D543" s="54">
        <v>237</v>
      </c>
      <c r="E543" s="54">
        <v>21</v>
      </c>
      <c r="F543" s="54">
        <v>7</v>
      </c>
      <c r="G543" s="54">
        <v>357</v>
      </c>
      <c r="H543" s="54">
        <v>17</v>
      </c>
      <c r="I543" s="54">
        <v>7</v>
      </c>
      <c r="J543" s="54">
        <v>123</v>
      </c>
      <c r="K543" s="54">
        <v>13</v>
      </c>
      <c r="L543" s="54">
        <v>6</v>
      </c>
      <c r="M543" t="s">
        <v>2580</v>
      </c>
      <c r="N543">
        <v>2073</v>
      </c>
      <c r="O543">
        <v>20</v>
      </c>
      <c r="P543">
        <v>0</v>
      </c>
      <c r="Q543">
        <v>65.23</v>
      </c>
      <c r="R543">
        <v>3</v>
      </c>
      <c r="S543" t="s">
        <v>2579</v>
      </c>
      <c r="T543" t="s">
        <v>2578</v>
      </c>
    </row>
    <row r="544" spans="1:22" x14ac:dyDescent="0.25">
      <c r="A544" t="b">
        <v>1</v>
      </c>
      <c r="B544" t="s">
        <v>1088</v>
      </c>
      <c r="C544" t="s">
        <v>2577</v>
      </c>
      <c r="D544" s="54">
        <v>70</v>
      </c>
      <c r="E544" s="54">
        <v>9</v>
      </c>
      <c r="F544" s="54">
        <v>5</v>
      </c>
      <c r="G544" s="54">
        <v>61</v>
      </c>
      <c r="H544" s="54">
        <v>5</v>
      </c>
      <c r="I544" s="54">
        <v>3</v>
      </c>
      <c r="J544" s="54">
        <v>44</v>
      </c>
      <c r="K544" s="54">
        <v>4</v>
      </c>
      <c r="L544" s="54">
        <v>3</v>
      </c>
      <c r="M544" t="s">
        <v>2576</v>
      </c>
      <c r="N544">
        <v>1868</v>
      </c>
      <c r="O544">
        <v>20</v>
      </c>
      <c r="P544" s="46">
        <v>2.6242100000000002E-180</v>
      </c>
      <c r="Q544">
        <v>83.34</v>
      </c>
      <c r="R544">
        <v>9</v>
      </c>
      <c r="S544" t="s">
        <v>2575</v>
      </c>
      <c r="T544" t="s">
        <v>2574</v>
      </c>
    </row>
    <row r="545" spans="1:22" x14ac:dyDescent="0.25">
      <c r="A545" t="b">
        <v>1</v>
      </c>
      <c r="B545" t="s">
        <v>1109</v>
      </c>
      <c r="C545" t="s">
        <v>2573</v>
      </c>
      <c r="D545" s="54">
        <v>186</v>
      </c>
      <c r="E545" s="54">
        <v>21</v>
      </c>
      <c r="F545" s="54">
        <v>7</v>
      </c>
      <c r="G545" s="54">
        <v>57</v>
      </c>
      <c r="H545" s="54">
        <v>20</v>
      </c>
      <c r="I545" s="54">
        <v>11</v>
      </c>
      <c r="J545" s="54">
        <v>43</v>
      </c>
      <c r="K545" s="54">
        <v>13</v>
      </c>
      <c r="L545" s="54">
        <v>8</v>
      </c>
      <c r="M545" t="s">
        <v>2572</v>
      </c>
      <c r="N545">
        <v>3837</v>
      </c>
      <c r="O545">
        <v>20</v>
      </c>
      <c r="P545" s="46">
        <v>1.4906800000000001E-83</v>
      </c>
      <c r="Q545">
        <v>52.65</v>
      </c>
      <c r="R545">
        <v>2</v>
      </c>
      <c r="S545" t="s">
        <v>2569</v>
      </c>
      <c r="T545" t="s">
        <v>2568</v>
      </c>
    </row>
    <row r="546" spans="1:22" x14ac:dyDescent="0.25">
      <c r="A546" t="b">
        <v>1</v>
      </c>
      <c r="B546" t="s">
        <v>1109</v>
      </c>
      <c r="C546" t="s">
        <v>2571</v>
      </c>
      <c r="D546" s="54">
        <v>796</v>
      </c>
      <c r="E546" s="54">
        <v>46</v>
      </c>
      <c r="F546" s="54">
        <v>14</v>
      </c>
      <c r="G546" s="54">
        <v>535</v>
      </c>
      <c r="H546" s="54">
        <v>42</v>
      </c>
      <c r="I546" s="54">
        <v>13</v>
      </c>
      <c r="J546" s="54">
        <v>380</v>
      </c>
      <c r="K546" s="54">
        <v>36</v>
      </c>
      <c r="L546" s="54">
        <v>13</v>
      </c>
      <c r="M546" t="s">
        <v>2570</v>
      </c>
      <c r="N546">
        <v>4314</v>
      </c>
      <c r="O546">
        <v>20</v>
      </c>
      <c r="P546" s="46">
        <v>2.9992700000000001E-139</v>
      </c>
      <c r="Q546">
        <v>61.21</v>
      </c>
      <c r="R546">
        <v>2</v>
      </c>
      <c r="S546" t="s">
        <v>2569</v>
      </c>
      <c r="T546" t="s">
        <v>2568</v>
      </c>
    </row>
    <row r="547" spans="1:22" x14ac:dyDescent="0.25">
      <c r="A547" t="b">
        <v>1</v>
      </c>
      <c r="B547" t="s">
        <v>1088</v>
      </c>
      <c r="C547" t="s">
        <v>2567</v>
      </c>
      <c r="D547" s="54">
        <v>485</v>
      </c>
      <c r="E547" s="54">
        <v>49</v>
      </c>
      <c r="F547" s="54">
        <v>15</v>
      </c>
      <c r="G547" s="54">
        <v>421</v>
      </c>
      <c r="H547" s="54">
        <v>63</v>
      </c>
      <c r="I547" s="54">
        <v>19</v>
      </c>
      <c r="J547" s="54">
        <v>405</v>
      </c>
      <c r="K547" s="54">
        <v>54</v>
      </c>
      <c r="L547" s="54">
        <v>16</v>
      </c>
      <c r="M547" t="s">
        <v>2566</v>
      </c>
      <c r="N547">
        <v>1809</v>
      </c>
      <c r="O547">
        <v>20</v>
      </c>
      <c r="P547">
        <v>0</v>
      </c>
      <c r="Q547">
        <v>76.91</v>
      </c>
      <c r="R547">
        <v>5</v>
      </c>
      <c r="S547" t="s">
        <v>2565</v>
      </c>
      <c r="T547" t="s">
        <v>2564</v>
      </c>
      <c r="U547" t="s">
        <v>1353</v>
      </c>
      <c r="V547" t="s">
        <v>1335</v>
      </c>
    </row>
    <row r="548" spans="1:22" x14ac:dyDescent="0.25">
      <c r="A548" t="b">
        <v>1</v>
      </c>
      <c r="B548" t="s">
        <v>1088</v>
      </c>
      <c r="C548" t="s">
        <v>2563</v>
      </c>
      <c r="D548" s="54">
        <v>129</v>
      </c>
      <c r="E548" s="54">
        <v>32</v>
      </c>
      <c r="F548" s="54">
        <v>12</v>
      </c>
      <c r="G548" s="54">
        <v>164</v>
      </c>
      <c r="H548" s="54">
        <v>28</v>
      </c>
      <c r="I548" s="54">
        <v>12</v>
      </c>
      <c r="J548" s="54">
        <v>106</v>
      </c>
      <c r="K548" s="54">
        <v>29</v>
      </c>
      <c r="L548" s="54">
        <v>11</v>
      </c>
      <c r="M548" t="s">
        <v>2562</v>
      </c>
      <c r="N548">
        <v>1936</v>
      </c>
      <c r="O548">
        <v>20</v>
      </c>
      <c r="P548">
        <v>0</v>
      </c>
      <c r="Q548">
        <v>74.099999999999994</v>
      </c>
      <c r="R548">
        <v>8</v>
      </c>
      <c r="S548" t="s">
        <v>2561</v>
      </c>
      <c r="T548" t="s">
        <v>2560</v>
      </c>
      <c r="U548" t="s">
        <v>1677</v>
      </c>
      <c r="V548" t="s">
        <v>1676</v>
      </c>
    </row>
    <row r="549" spans="1:22" x14ac:dyDescent="0.25">
      <c r="A549" t="b">
        <v>1</v>
      </c>
      <c r="B549" t="s">
        <v>1088</v>
      </c>
      <c r="C549" t="s">
        <v>2559</v>
      </c>
      <c r="D549" s="54">
        <v>272</v>
      </c>
      <c r="E549" s="54">
        <v>25</v>
      </c>
      <c r="F549" s="54">
        <v>8</v>
      </c>
      <c r="G549" s="54">
        <v>160</v>
      </c>
      <c r="H549" s="54">
        <v>20</v>
      </c>
      <c r="I549" s="54">
        <v>6</v>
      </c>
      <c r="J549" s="54">
        <v>235</v>
      </c>
      <c r="K549" s="54">
        <v>22</v>
      </c>
      <c r="L549" s="54">
        <v>5</v>
      </c>
      <c r="M549" t="s">
        <v>2558</v>
      </c>
      <c r="N549">
        <v>2625</v>
      </c>
      <c r="O549">
        <v>20</v>
      </c>
      <c r="P549">
        <v>0</v>
      </c>
      <c r="Q549">
        <v>92.64</v>
      </c>
      <c r="R549">
        <v>6</v>
      </c>
      <c r="S549" t="s">
        <v>1421</v>
      </c>
      <c r="T549" t="s">
        <v>1420</v>
      </c>
      <c r="U549" t="s">
        <v>1419</v>
      </c>
      <c r="V549" t="s">
        <v>1418</v>
      </c>
    </row>
    <row r="550" spans="1:22" x14ac:dyDescent="0.25">
      <c r="A550" t="b">
        <v>1</v>
      </c>
      <c r="B550" t="s">
        <v>1088</v>
      </c>
      <c r="C550" t="s">
        <v>2557</v>
      </c>
      <c r="D550" s="54">
        <v>1366</v>
      </c>
      <c r="E550" s="54">
        <v>91</v>
      </c>
      <c r="F550" s="54">
        <v>19</v>
      </c>
      <c r="G550" s="54">
        <v>1116</v>
      </c>
      <c r="H550" s="54">
        <v>94</v>
      </c>
      <c r="I550" s="54">
        <v>17</v>
      </c>
      <c r="J550" s="54">
        <v>918</v>
      </c>
      <c r="K550" s="54">
        <v>84</v>
      </c>
      <c r="L550" s="54">
        <v>18</v>
      </c>
      <c r="M550" t="s">
        <v>2502</v>
      </c>
      <c r="N550">
        <v>2190</v>
      </c>
      <c r="O550">
        <v>20</v>
      </c>
      <c r="P550">
        <v>0</v>
      </c>
      <c r="Q550">
        <v>67.569999999999993</v>
      </c>
      <c r="R550">
        <v>9</v>
      </c>
      <c r="S550" t="s">
        <v>2556</v>
      </c>
      <c r="T550" t="s">
        <v>2555</v>
      </c>
      <c r="U550" t="s">
        <v>2554</v>
      </c>
      <c r="V550" t="s">
        <v>2553</v>
      </c>
    </row>
    <row r="551" spans="1:22" x14ac:dyDescent="0.25">
      <c r="A551" t="b">
        <v>1</v>
      </c>
      <c r="B551" t="s">
        <v>1088</v>
      </c>
      <c r="C551" t="s">
        <v>2552</v>
      </c>
      <c r="D551" s="54">
        <v>239</v>
      </c>
      <c r="E551" s="54">
        <v>13</v>
      </c>
      <c r="F551" s="54">
        <v>3</v>
      </c>
      <c r="G551" s="54">
        <v>138</v>
      </c>
      <c r="H551" s="54">
        <v>16</v>
      </c>
      <c r="I551" s="54">
        <v>3</v>
      </c>
      <c r="J551" s="54">
        <v>169</v>
      </c>
      <c r="K551" s="54">
        <v>15</v>
      </c>
      <c r="L551" s="54">
        <v>3</v>
      </c>
      <c r="M551" t="s">
        <v>2502</v>
      </c>
      <c r="N551">
        <v>438</v>
      </c>
      <c r="O551">
        <v>20</v>
      </c>
      <c r="P551" s="46">
        <v>8.7833999999999994E-70</v>
      </c>
      <c r="Q551">
        <v>74.290000000000006</v>
      </c>
      <c r="R551">
        <v>10</v>
      </c>
      <c r="S551" t="s">
        <v>2551</v>
      </c>
      <c r="T551" t="s">
        <v>2550</v>
      </c>
      <c r="U551" t="s">
        <v>2549</v>
      </c>
      <c r="V551" t="s">
        <v>2548</v>
      </c>
    </row>
    <row r="552" spans="1:22" x14ac:dyDescent="0.25">
      <c r="A552" t="b">
        <v>1</v>
      </c>
      <c r="B552" t="s">
        <v>1219</v>
      </c>
      <c r="C552" t="s">
        <v>2547</v>
      </c>
      <c r="D552" s="54">
        <v>184</v>
      </c>
      <c r="E552" s="54">
        <v>27</v>
      </c>
      <c r="F552" s="54">
        <v>9</v>
      </c>
      <c r="G552" s="54">
        <v>252</v>
      </c>
      <c r="H552" s="54">
        <v>25</v>
      </c>
      <c r="I552" s="54">
        <v>11</v>
      </c>
      <c r="J552" s="54">
        <v>127</v>
      </c>
      <c r="K552" s="54">
        <v>21</v>
      </c>
      <c r="L552" s="54">
        <v>8</v>
      </c>
      <c r="M552" t="s">
        <v>2546</v>
      </c>
      <c r="N552">
        <v>3218</v>
      </c>
      <c r="O552">
        <v>15</v>
      </c>
      <c r="P552">
        <v>0</v>
      </c>
      <c r="Q552">
        <v>70.099999999999994</v>
      </c>
    </row>
    <row r="553" spans="1:22" x14ac:dyDescent="0.25">
      <c r="A553" t="b">
        <v>1</v>
      </c>
      <c r="B553" t="s">
        <v>1088</v>
      </c>
      <c r="C553" t="s">
        <v>1278</v>
      </c>
      <c r="D553" s="54">
        <v>597</v>
      </c>
      <c r="E553" s="54">
        <v>60</v>
      </c>
      <c r="F553" s="54">
        <v>10</v>
      </c>
      <c r="G553" s="54">
        <v>590</v>
      </c>
      <c r="H553" s="54">
        <v>61</v>
      </c>
      <c r="I553" s="54">
        <v>11</v>
      </c>
      <c r="J553" s="54">
        <v>467</v>
      </c>
      <c r="K553" s="54">
        <v>58</v>
      </c>
      <c r="L553" s="54">
        <v>13</v>
      </c>
      <c r="M553" t="s">
        <v>1277</v>
      </c>
      <c r="N553">
        <v>1837</v>
      </c>
      <c r="O553">
        <v>20</v>
      </c>
      <c r="P553">
        <v>0</v>
      </c>
      <c r="Q553">
        <v>90.6</v>
      </c>
      <c r="R553">
        <v>4</v>
      </c>
      <c r="S553" t="s">
        <v>1276</v>
      </c>
      <c r="T553" t="s">
        <v>1275</v>
      </c>
    </row>
    <row r="554" spans="1:22" x14ac:dyDescent="0.25">
      <c r="A554" t="b">
        <v>1</v>
      </c>
      <c r="B554" t="s">
        <v>1088</v>
      </c>
      <c r="C554" t="s">
        <v>1274</v>
      </c>
      <c r="D554" s="54">
        <v>183</v>
      </c>
      <c r="E554" s="54">
        <v>26</v>
      </c>
      <c r="F554" s="54">
        <v>12</v>
      </c>
      <c r="G554" s="54">
        <v>141</v>
      </c>
      <c r="H554" s="54">
        <v>27</v>
      </c>
      <c r="I554" s="54">
        <v>15</v>
      </c>
      <c r="J554" s="54">
        <v>67</v>
      </c>
      <c r="K554" s="54">
        <v>13</v>
      </c>
      <c r="L554" s="54">
        <v>9</v>
      </c>
      <c r="M554" t="s">
        <v>1273</v>
      </c>
      <c r="N554">
        <v>4481</v>
      </c>
      <c r="O554">
        <v>20</v>
      </c>
      <c r="P554">
        <v>0</v>
      </c>
      <c r="Q554">
        <v>72.86</v>
      </c>
      <c r="R554">
        <v>10</v>
      </c>
      <c r="S554" t="s">
        <v>1272</v>
      </c>
      <c r="T554" t="s">
        <v>1271</v>
      </c>
    </row>
    <row r="555" spans="1:22" x14ac:dyDescent="0.25">
      <c r="A555" t="b">
        <v>1</v>
      </c>
      <c r="B555" t="s">
        <v>1088</v>
      </c>
      <c r="C555" t="s">
        <v>1270</v>
      </c>
      <c r="D555" s="54">
        <v>70</v>
      </c>
      <c r="E555" s="54">
        <v>12</v>
      </c>
      <c r="F555" s="54">
        <v>6</v>
      </c>
      <c r="G555" s="54">
        <v>138</v>
      </c>
      <c r="H555" s="54">
        <v>14</v>
      </c>
      <c r="I555" s="54">
        <v>7</v>
      </c>
      <c r="J555" s="54">
        <v>114</v>
      </c>
      <c r="K555" s="54">
        <v>10</v>
      </c>
      <c r="L555" s="54">
        <v>4</v>
      </c>
      <c r="M555" t="s">
        <v>1269</v>
      </c>
      <c r="N555">
        <v>2154</v>
      </c>
      <c r="O555">
        <v>20</v>
      </c>
      <c r="P555">
        <v>0</v>
      </c>
      <c r="Q555">
        <v>92.9</v>
      </c>
      <c r="R555">
        <v>8</v>
      </c>
      <c r="S555" t="s">
        <v>1268</v>
      </c>
      <c r="T555" t="s">
        <v>1267</v>
      </c>
    </row>
    <row r="556" spans="1:22" x14ac:dyDescent="0.25">
      <c r="A556" t="b">
        <v>1</v>
      </c>
      <c r="B556" t="s">
        <v>1219</v>
      </c>
      <c r="C556" t="s">
        <v>1266</v>
      </c>
      <c r="D556" s="54">
        <v>394</v>
      </c>
      <c r="E556" s="54">
        <v>28</v>
      </c>
      <c r="F556" s="54">
        <v>11</v>
      </c>
      <c r="G556" s="54">
        <v>389</v>
      </c>
      <c r="H556" s="54">
        <v>33</v>
      </c>
      <c r="I556" s="54">
        <v>10</v>
      </c>
      <c r="J556" s="54">
        <v>332</v>
      </c>
      <c r="K556" s="54">
        <v>34</v>
      </c>
      <c r="L556" s="54">
        <v>11</v>
      </c>
      <c r="M556" t="s">
        <v>1265</v>
      </c>
      <c r="N556">
        <v>3350</v>
      </c>
      <c r="O556">
        <v>20</v>
      </c>
      <c r="P556">
        <v>0</v>
      </c>
      <c r="Q556">
        <v>67.959999999999994</v>
      </c>
    </row>
    <row r="557" spans="1:22" x14ac:dyDescent="0.25">
      <c r="A557" t="b">
        <v>1</v>
      </c>
      <c r="B557" t="s">
        <v>1109</v>
      </c>
      <c r="C557" t="s">
        <v>1264</v>
      </c>
      <c r="D557" s="54">
        <v>67</v>
      </c>
      <c r="E557" s="54">
        <v>19</v>
      </c>
      <c r="F557" s="54">
        <v>5</v>
      </c>
      <c r="G557" s="54">
        <v>75</v>
      </c>
      <c r="H557" s="54">
        <v>16</v>
      </c>
      <c r="I557" s="54">
        <v>5</v>
      </c>
      <c r="J557" s="54">
        <v>64</v>
      </c>
      <c r="K557" s="54">
        <v>13</v>
      </c>
      <c r="L557" s="54">
        <v>5</v>
      </c>
      <c r="M557" t="s">
        <v>1263</v>
      </c>
      <c r="N557">
        <v>1358</v>
      </c>
      <c r="O557">
        <v>8</v>
      </c>
      <c r="P557" s="46">
        <v>2.7326000000000002E-75</v>
      </c>
      <c r="Q557">
        <v>63.33</v>
      </c>
      <c r="R557">
        <v>1</v>
      </c>
      <c r="S557" t="s">
        <v>1262</v>
      </c>
      <c r="T557" t="s">
        <v>1261</v>
      </c>
    </row>
    <row r="558" spans="1:22" x14ac:dyDescent="0.25">
      <c r="A558" t="b">
        <v>1</v>
      </c>
      <c r="B558" t="s">
        <v>1088</v>
      </c>
      <c r="C558" t="s">
        <v>2545</v>
      </c>
      <c r="D558" s="54">
        <v>123</v>
      </c>
      <c r="E558" s="54">
        <v>24</v>
      </c>
      <c r="F558" s="54">
        <v>7</v>
      </c>
      <c r="G558" s="54">
        <v>165</v>
      </c>
      <c r="H558" s="54">
        <v>31</v>
      </c>
      <c r="I558" s="54">
        <v>13</v>
      </c>
      <c r="J558" s="54">
        <v>79</v>
      </c>
      <c r="K558" s="54">
        <v>22</v>
      </c>
      <c r="L558" s="54">
        <v>8</v>
      </c>
      <c r="M558" t="s">
        <v>2544</v>
      </c>
      <c r="N558">
        <v>3166</v>
      </c>
      <c r="O558">
        <v>20</v>
      </c>
      <c r="P558">
        <v>0</v>
      </c>
      <c r="Q558">
        <v>75.97</v>
      </c>
      <c r="R558">
        <v>4</v>
      </c>
      <c r="S558" t="s">
        <v>2543</v>
      </c>
      <c r="T558" t="s">
        <v>2542</v>
      </c>
      <c r="U558" t="s">
        <v>2541</v>
      </c>
      <c r="V558" t="s">
        <v>2540</v>
      </c>
    </row>
    <row r="559" spans="1:22" x14ac:dyDescent="0.25">
      <c r="A559" t="b">
        <v>1</v>
      </c>
      <c r="B559" t="s">
        <v>1088</v>
      </c>
      <c r="C559" t="s">
        <v>2539</v>
      </c>
      <c r="D559" s="54">
        <v>280</v>
      </c>
      <c r="E559" s="54">
        <v>31</v>
      </c>
      <c r="F559" s="54">
        <v>10</v>
      </c>
      <c r="G559" s="54">
        <v>335</v>
      </c>
      <c r="H559" s="54">
        <v>35</v>
      </c>
      <c r="I559" s="54">
        <v>13</v>
      </c>
      <c r="J559" s="54">
        <v>233</v>
      </c>
      <c r="K559" s="54">
        <v>22</v>
      </c>
      <c r="L559" s="54">
        <v>9</v>
      </c>
      <c r="M559" t="s">
        <v>2538</v>
      </c>
      <c r="N559">
        <v>3092</v>
      </c>
      <c r="O559">
        <v>20</v>
      </c>
      <c r="P559">
        <v>0</v>
      </c>
      <c r="Q559">
        <v>75.17</v>
      </c>
      <c r="R559">
        <v>2</v>
      </c>
      <c r="S559" t="s">
        <v>2537</v>
      </c>
      <c r="T559" t="s">
        <v>2536</v>
      </c>
    </row>
    <row r="560" spans="1:22" x14ac:dyDescent="0.25">
      <c r="A560" t="b">
        <v>1</v>
      </c>
      <c r="B560" t="s">
        <v>1088</v>
      </c>
      <c r="C560" t="s">
        <v>2535</v>
      </c>
      <c r="D560" s="54">
        <v>147</v>
      </c>
      <c r="E560" s="54">
        <v>8</v>
      </c>
      <c r="F560" s="54">
        <v>2</v>
      </c>
      <c r="G560" s="54">
        <v>147</v>
      </c>
      <c r="H560" s="54">
        <v>13</v>
      </c>
      <c r="I560" s="54">
        <v>5</v>
      </c>
      <c r="J560" s="54">
        <v>89</v>
      </c>
      <c r="K560" s="54">
        <v>7</v>
      </c>
      <c r="L560" s="54">
        <v>2</v>
      </c>
      <c r="M560" t="s">
        <v>2534</v>
      </c>
      <c r="N560">
        <v>828</v>
      </c>
      <c r="O560">
        <v>20</v>
      </c>
      <c r="P560" s="46">
        <v>4.7976400000000005E-78</v>
      </c>
      <c r="Q560">
        <v>77.08</v>
      </c>
      <c r="R560">
        <v>7</v>
      </c>
      <c r="S560" t="s">
        <v>2533</v>
      </c>
      <c r="T560" t="s">
        <v>2532</v>
      </c>
      <c r="U560" t="s">
        <v>2531</v>
      </c>
      <c r="V560" t="s">
        <v>2530</v>
      </c>
    </row>
    <row r="561" spans="1:22" x14ac:dyDescent="0.25">
      <c r="A561" t="b">
        <v>1</v>
      </c>
      <c r="B561" t="s">
        <v>1109</v>
      </c>
      <c r="C561" t="s">
        <v>2529</v>
      </c>
      <c r="D561" s="54">
        <v>95</v>
      </c>
      <c r="E561" s="54">
        <v>18</v>
      </c>
      <c r="F561" s="54">
        <v>6</v>
      </c>
      <c r="G561" s="54">
        <v>67</v>
      </c>
      <c r="H561" s="54">
        <v>17</v>
      </c>
      <c r="I561" s="54">
        <v>10</v>
      </c>
      <c r="J561" s="54">
        <v>49</v>
      </c>
      <c r="K561" s="54">
        <v>25</v>
      </c>
      <c r="L561" s="54">
        <v>10</v>
      </c>
      <c r="M561" t="s">
        <v>2528</v>
      </c>
      <c r="N561">
        <v>5372</v>
      </c>
      <c r="O561">
        <v>20</v>
      </c>
      <c r="P561" s="46">
        <v>1.64062E-99</v>
      </c>
      <c r="Q561">
        <v>68.36</v>
      </c>
      <c r="R561">
        <v>3</v>
      </c>
      <c r="S561" t="s">
        <v>2527</v>
      </c>
      <c r="T561" t="s">
        <v>2526</v>
      </c>
    </row>
    <row r="562" spans="1:22" x14ac:dyDescent="0.25">
      <c r="A562" t="b">
        <v>1</v>
      </c>
      <c r="B562" t="s">
        <v>1109</v>
      </c>
      <c r="C562" t="s">
        <v>2525</v>
      </c>
      <c r="D562" s="54">
        <v>182</v>
      </c>
      <c r="E562" s="54">
        <v>39</v>
      </c>
      <c r="F562" s="54">
        <v>10</v>
      </c>
      <c r="G562" s="54">
        <v>181</v>
      </c>
      <c r="H562" s="54">
        <v>40</v>
      </c>
      <c r="I562" s="54">
        <v>13</v>
      </c>
      <c r="J562" s="54">
        <v>140</v>
      </c>
      <c r="K562" s="54">
        <v>24</v>
      </c>
      <c r="L562" s="54">
        <v>11</v>
      </c>
      <c r="M562" t="s">
        <v>2524</v>
      </c>
      <c r="N562">
        <v>4298</v>
      </c>
      <c r="O562">
        <v>20</v>
      </c>
      <c r="P562">
        <v>0</v>
      </c>
      <c r="Q562">
        <v>54.34</v>
      </c>
      <c r="R562">
        <v>4</v>
      </c>
      <c r="S562" t="s">
        <v>2523</v>
      </c>
      <c r="T562" t="s">
        <v>2522</v>
      </c>
    </row>
    <row r="563" spans="1:22" x14ac:dyDescent="0.25">
      <c r="A563" t="b">
        <v>1</v>
      </c>
      <c r="B563" t="s">
        <v>1109</v>
      </c>
      <c r="C563" t="s">
        <v>2521</v>
      </c>
      <c r="D563" s="54">
        <v>627</v>
      </c>
      <c r="E563" s="54">
        <v>39</v>
      </c>
      <c r="F563" s="54">
        <v>10</v>
      </c>
      <c r="G563" s="54">
        <v>391</v>
      </c>
      <c r="H563" s="54">
        <v>35</v>
      </c>
      <c r="I563" s="54">
        <v>11</v>
      </c>
      <c r="J563" s="54">
        <v>204</v>
      </c>
      <c r="K563" s="54">
        <v>29</v>
      </c>
      <c r="L563" s="54">
        <v>11</v>
      </c>
      <c r="M563" t="s">
        <v>2520</v>
      </c>
      <c r="N563">
        <v>2083</v>
      </c>
      <c r="O563">
        <v>20</v>
      </c>
      <c r="P563" s="46">
        <v>2.9074500000000001E-139</v>
      </c>
      <c r="Q563">
        <v>56.62</v>
      </c>
      <c r="R563">
        <v>7</v>
      </c>
      <c r="S563" t="s">
        <v>2519</v>
      </c>
      <c r="T563" t="s">
        <v>2518</v>
      </c>
    </row>
    <row r="564" spans="1:22" x14ac:dyDescent="0.25">
      <c r="A564" t="b">
        <v>1</v>
      </c>
      <c r="B564" t="s">
        <v>1088</v>
      </c>
      <c r="C564" t="s">
        <v>2517</v>
      </c>
      <c r="D564" s="54">
        <v>657</v>
      </c>
      <c r="E564" s="54">
        <v>86</v>
      </c>
      <c r="F564" s="54">
        <v>30</v>
      </c>
      <c r="G564" s="54">
        <v>497</v>
      </c>
      <c r="H564" s="54">
        <v>79</v>
      </c>
      <c r="I564" s="54">
        <v>27</v>
      </c>
      <c r="J564" s="54">
        <v>342</v>
      </c>
      <c r="K564" s="54">
        <v>72</v>
      </c>
      <c r="L564" s="54">
        <v>32</v>
      </c>
      <c r="M564" t="s">
        <v>2516</v>
      </c>
      <c r="N564">
        <v>4969</v>
      </c>
      <c r="O564">
        <v>20</v>
      </c>
      <c r="P564">
        <v>0</v>
      </c>
      <c r="Q564">
        <v>86.29</v>
      </c>
      <c r="R564">
        <v>4</v>
      </c>
      <c r="S564" t="s">
        <v>2429</v>
      </c>
      <c r="T564" t="s">
        <v>2428</v>
      </c>
      <c r="U564" t="s">
        <v>1419</v>
      </c>
      <c r="V564" t="s">
        <v>1418</v>
      </c>
    </row>
    <row r="565" spans="1:22" x14ac:dyDescent="0.25">
      <c r="A565" t="b">
        <v>1</v>
      </c>
      <c r="B565" t="s">
        <v>1088</v>
      </c>
      <c r="C565" t="s">
        <v>1260</v>
      </c>
      <c r="D565" s="54">
        <v>2506</v>
      </c>
      <c r="E565" s="54">
        <v>262</v>
      </c>
      <c r="F565" s="54">
        <v>29</v>
      </c>
      <c r="G565" s="54">
        <v>2043</v>
      </c>
      <c r="H565" s="54">
        <v>232</v>
      </c>
      <c r="I565" s="54">
        <v>31</v>
      </c>
      <c r="J565" s="54">
        <v>1537</v>
      </c>
      <c r="K565" s="54">
        <v>196</v>
      </c>
      <c r="L565" s="54">
        <v>31</v>
      </c>
      <c r="M565" t="s">
        <v>1259</v>
      </c>
      <c r="N565">
        <v>3062</v>
      </c>
      <c r="O565">
        <v>20</v>
      </c>
      <c r="P565">
        <v>0</v>
      </c>
      <c r="Q565">
        <v>77.540000000000006</v>
      </c>
      <c r="R565">
        <v>4</v>
      </c>
      <c r="S565" t="s">
        <v>1258</v>
      </c>
      <c r="T565" t="s">
        <v>1257</v>
      </c>
      <c r="U565" t="s">
        <v>1256</v>
      </c>
      <c r="V565" t="s">
        <v>1255</v>
      </c>
    </row>
    <row r="566" spans="1:22" x14ac:dyDescent="0.25">
      <c r="A566" t="b">
        <v>1</v>
      </c>
      <c r="B566" t="s">
        <v>1088</v>
      </c>
      <c r="C566" t="s">
        <v>1254</v>
      </c>
      <c r="D566" s="54">
        <v>1851</v>
      </c>
      <c r="E566" s="54">
        <v>127</v>
      </c>
      <c r="F566" s="54">
        <v>19</v>
      </c>
      <c r="G566" s="54">
        <v>1752</v>
      </c>
      <c r="H566" s="54">
        <v>125</v>
      </c>
      <c r="I566" s="54">
        <v>19</v>
      </c>
      <c r="J566" s="54">
        <v>1070</v>
      </c>
      <c r="K566" s="54">
        <v>107</v>
      </c>
      <c r="L566" s="54">
        <v>20</v>
      </c>
      <c r="M566" t="s">
        <v>1253</v>
      </c>
      <c r="N566">
        <v>2239</v>
      </c>
      <c r="O566">
        <v>20</v>
      </c>
      <c r="P566">
        <v>0</v>
      </c>
      <c r="Q566">
        <v>94.12</v>
      </c>
      <c r="R566">
        <v>1</v>
      </c>
      <c r="S566" t="s">
        <v>1252</v>
      </c>
      <c r="T566" t="s">
        <v>1251</v>
      </c>
    </row>
    <row r="567" spans="1:22" x14ac:dyDescent="0.25">
      <c r="A567" t="b">
        <v>1</v>
      </c>
      <c r="B567" t="s">
        <v>1088</v>
      </c>
      <c r="C567" t="s">
        <v>2515</v>
      </c>
      <c r="D567" s="54">
        <v>76</v>
      </c>
      <c r="E567" s="54">
        <v>8</v>
      </c>
      <c r="F567" s="54">
        <v>6</v>
      </c>
      <c r="G567" s="54">
        <v>82</v>
      </c>
      <c r="H567" s="54">
        <v>8</v>
      </c>
      <c r="I567" s="54">
        <v>5</v>
      </c>
      <c r="J567" s="54">
        <v>53</v>
      </c>
      <c r="K567" s="54">
        <v>10</v>
      </c>
      <c r="L567" s="54">
        <v>7</v>
      </c>
      <c r="M567" t="s">
        <v>2514</v>
      </c>
      <c r="N567">
        <v>2105</v>
      </c>
      <c r="O567">
        <v>20</v>
      </c>
      <c r="P567">
        <v>0</v>
      </c>
      <c r="Q567">
        <v>69.989999999999995</v>
      </c>
      <c r="R567">
        <v>4</v>
      </c>
      <c r="S567" t="s">
        <v>2513</v>
      </c>
      <c r="T567" t="s">
        <v>2512</v>
      </c>
    </row>
    <row r="568" spans="1:22" x14ac:dyDescent="0.25">
      <c r="A568" t="b">
        <v>1</v>
      </c>
      <c r="B568" t="s">
        <v>1088</v>
      </c>
      <c r="C568" t="s">
        <v>2511</v>
      </c>
      <c r="D568" s="54">
        <v>353</v>
      </c>
      <c r="E568" s="54">
        <v>28</v>
      </c>
      <c r="F568" s="54">
        <v>9</v>
      </c>
      <c r="G568" s="54">
        <v>409</v>
      </c>
      <c r="H568" s="54">
        <v>29</v>
      </c>
      <c r="I568" s="54">
        <v>7</v>
      </c>
      <c r="J568" s="54">
        <v>276</v>
      </c>
      <c r="K568" s="54">
        <v>30</v>
      </c>
      <c r="L568" s="54">
        <v>9</v>
      </c>
      <c r="M568" t="s">
        <v>2510</v>
      </c>
      <c r="N568">
        <v>2085</v>
      </c>
      <c r="O568">
        <v>20</v>
      </c>
      <c r="P568">
        <v>0</v>
      </c>
      <c r="Q568">
        <v>79.430000000000007</v>
      </c>
      <c r="R568">
        <v>3</v>
      </c>
      <c r="S568" t="s">
        <v>2509</v>
      </c>
      <c r="T568" t="s">
        <v>2508</v>
      </c>
    </row>
    <row r="569" spans="1:22" x14ac:dyDescent="0.25">
      <c r="A569" t="b">
        <v>1</v>
      </c>
      <c r="B569" t="s">
        <v>1109</v>
      </c>
      <c r="C569" t="s">
        <v>1250</v>
      </c>
      <c r="D569" s="54">
        <v>110</v>
      </c>
      <c r="E569" s="54">
        <v>16</v>
      </c>
      <c r="F569" s="54">
        <v>6</v>
      </c>
      <c r="G569" s="54">
        <v>98</v>
      </c>
      <c r="H569" s="54">
        <v>15</v>
      </c>
      <c r="I569" s="54">
        <v>8</v>
      </c>
      <c r="J569" s="54">
        <v>62</v>
      </c>
      <c r="K569" s="54">
        <v>14</v>
      </c>
      <c r="L569" s="54">
        <v>6</v>
      </c>
      <c r="M569" t="s">
        <v>1249</v>
      </c>
      <c r="N569">
        <v>3933</v>
      </c>
      <c r="O569">
        <v>20</v>
      </c>
      <c r="P569">
        <v>0</v>
      </c>
      <c r="Q569">
        <v>57.31</v>
      </c>
      <c r="R569">
        <v>4</v>
      </c>
      <c r="S569" t="s">
        <v>1248</v>
      </c>
      <c r="T569" t="s">
        <v>1247</v>
      </c>
    </row>
    <row r="570" spans="1:22" x14ac:dyDescent="0.25">
      <c r="A570" t="b">
        <v>1</v>
      </c>
      <c r="B570" t="s">
        <v>1109</v>
      </c>
      <c r="C570" t="s">
        <v>2507</v>
      </c>
      <c r="D570" s="54">
        <v>104</v>
      </c>
      <c r="E570" s="54">
        <v>15</v>
      </c>
      <c r="F570" s="54">
        <v>6</v>
      </c>
      <c r="G570" s="54">
        <v>107</v>
      </c>
      <c r="H570" s="54">
        <v>11</v>
      </c>
      <c r="I570" s="54">
        <v>6</v>
      </c>
      <c r="J570" s="54">
        <v>61</v>
      </c>
      <c r="K570" s="54">
        <v>11</v>
      </c>
      <c r="L570" s="54">
        <v>6</v>
      </c>
      <c r="M570" t="s">
        <v>2506</v>
      </c>
      <c r="N570">
        <v>2674</v>
      </c>
      <c r="O570">
        <v>20</v>
      </c>
      <c r="P570">
        <v>0</v>
      </c>
      <c r="Q570">
        <v>51.55</v>
      </c>
      <c r="R570">
        <v>11</v>
      </c>
      <c r="S570" t="s">
        <v>2505</v>
      </c>
      <c r="T570" t="s">
        <v>2504</v>
      </c>
    </row>
    <row r="571" spans="1:22" x14ac:dyDescent="0.25">
      <c r="A571" t="b">
        <v>1</v>
      </c>
      <c r="B571" t="s">
        <v>1088</v>
      </c>
      <c r="C571" t="s">
        <v>2503</v>
      </c>
      <c r="D571" s="54">
        <v>88</v>
      </c>
      <c r="E571" s="54">
        <v>13</v>
      </c>
      <c r="F571" s="54">
        <v>7</v>
      </c>
      <c r="G571" s="54">
        <v>99</v>
      </c>
      <c r="H571" s="54">
        <v>14</v>
      </c>
      <c r="I571" s="54">
        <v>8</v>
      </c>
      <c r="J571" s="54">
        <v>64</v>
      </c>
      <c r="K571" s="54">
        <v>14</v>
      </c>
      <c r="L571" s="54">
        <v>8</v>
      </c>
      <c r="M571" t="s">
        <v>2502</v>
      </c>
      <c r="N571">
        <v>2464</v>
      </c>
      <c r="O571">
        <v>20</v>
      </c>
      <c r="P571">
        <v>0</v>
      </c>
      <c r="Q571">
        <v>64.78</v>
      </c>
      <c r="R571">
        <v>7</v>
      </c>
      <c r="S571" t="s">
        <v>2501</v>
      </c>
      <c r="T571" t="s">
        <v>2500</v>
      </c>
    </row>
    <row r="572" spans="1:22" x14ac:dyDescent="0.25">
      <c r="A572" t="b">
        <v>1</v>
      </c>
      <c r="B572" t="s">
        <v>1088</v>
      </c>
      <c r="C572" t="s">
        <v>2499</v>
      </c>
      <c r="D572" s="54">
        <v>220</v>
      </c>
      <c r="E572" s="54">
        <v>17</v>
      </c>
      <c r="F572" s="54">
        <v>7</v>
      </c>
      <c r="G572" s="54">
        <v>100</v>
      </c>
      <c r="H572" s="54">
        <v>13</v>
      </c>
      <c r="I572" s="54">
        <v>6</v>
      </c>
      <c r="J572" s="54">
        <v>189</v>
      </c>
      <c r="K572" s="54">
        <v>14</v>
      </c>
      <c r="L572" s="54">
        <v>6</v>
      </c>
      <c r="M572" t="s">
        <v>2498</v>
      </c>
      <c r="N572">
        <v>2020</v>
      </c>
      <c r="O572">
        <v>20</v>
      </c>
      <c r="P572">
        <v>0</v>
      </c>
      <c r="Q572">
        <v>69.02</v>
      </c>
      <c r="R572">
        <v>4</v>
      </c>
      <c r="S572" t="s">
        <v>2497</v>
      </c>
      <c r="T572" t="s">
        <v>2496</v>
      </c>
      <c r="U572" t="s">
        <v>2495</v>
      </c>
      <c r="V572" t="s">
        <v>2494</v>
      </c>
    </row>
    <row r="573" spans="1:22" x14ac:dyDescent="0.25">
      <c r="A573" t="b">
        <v>1</v>
      </c>
      <c r="B573" t="s">
        <v>1219</v>
      </c>
      <c r="C573" t="s">
        <v>2493</v>
      </c>
      <c r="D573" s="54">
        <v>377</v>
      </c>
      <c r="E573" s="54">
        <v>28</v>
      </c>
      <c r="F573" s="54">
        <v>7</v>
      </c>
      <c r="G573" s="54">
        <v>260</v>
      </c>
      <c r="H573" s="54">
        <v>25</v>
      </c>
      <c r="I573" s="54">
        <v>6</v>
      </c>
      <c r="J573" s="54">
        <v>242</v>
      </c>
      <c r="K573" s="54">
        <v>23</v>
      </c>
      <c r="L573" s="54">
        <v>5</v>
      </c>
      <c r="M573" t="s">
        <v>2492</v>
      </c>
      <c r="N573">
        <v>768</v>
      </c>
      <c r="O573">
        <v>7</v>
      </c>
      <c r="P573" s="46">
        <v>3.7318600000000002E-7</v>
      </c>
      <c r="Q573">
        <v>55.81</v>
      </c>
    </row>
    <row r="574" spans="1:22" x14ac:dyDescent="0.25">
      <c r="A574" t="b">
        <v>1</v>
      </c>
      <c r="B574" t="s">
        <v>1088</v>
      </c>
      <c r="C574" t="s">
        <v>1246</v>
      </c>
      <c r="D574" s="54">
        <v>845</v>
      </c>
      <c r="E574" s="54">
        <v>50</v>
      </c>
      <c r="F574" s="54">
        <v>12</v>
      </c>
      <c r="G574" s="54">
        <v>686</v>
      </c>
      <c r="H574" s="54">
        <v>47</v>
      </c>
      <c r="I574" s="54">
        <v>15</v>
      </c>
      <c r="J574" s="54">
        <v>355</v>
      </c>
      <c r="K574" s="54">
        <v>38</v>
      </c>
      <c r="L574" s="54">
        <v>14</v>
      </c>
      <c r="M574" t="s">
        <v>1245</v>
      </c>
      <c r="N574">
        <v>4339</v>
      </c>
      <c r="O574">
        <v>20</v>
      </c>
      <c r="P574">
        <v>0</v>
      </c>
      <c r="Q574">
        <v>74.06</v>
      </c>
      <c r="R574">
        <v>8</v>
      </c>
      <c r="S574" t="s">
        <v>1244</v>
      </c>
      <c r="T574" t="s">
        <v>1243</v>
      </c>
    </row>
    <row r="575" spans="1:22" x14ac:dyDescent="0.25">
      <c r="A575" t="b">
        <v>1</v>
      </c>
      <c r="B575" t="s">
        <v>1088</v>
      </c>
      <c r="C575" t="s">
        <v>2491</v>
      </c>
      <c r="D575" s="54">
        <v>614</v>
      </c>
      <c r="E575" s="54">
        <v>50</v>
      </c>
      <c r="F575" s="54">
        <v>19</v>
      </c>
      <c r="G575" s="54">
        <v>474</v>
      </c>
      <c r="H575" s="54">
        <v>44</v>
      </c>
      <c r="I575" s="54">
        <v>13</v>
      </c>
      <c r="J575" s="54">
        <v>473</v>
      </c>
      <c r="K575" s="54">
        <v>45</v>
      </c>
      <c r="L575" s="54">
        <v>17</v>
      </c>
      <c r="M575" t="s">
        <v>2487</v>
      </c>
      <c r="N575">
        <v>2492</v>
      </c>
      <c r="O575">
        <v>20</v>
      </c>
      <c r="P575">
        <v>0</v>
      </c>
      <c r="Q575">
        <v>64.290000000000006</v>
      </c>
      <c r="R575">
        <v>4</v>
      </c>
      <c r="S575" t="s">
        <v>2490</v>
      </c>
      <c r="T575" t="s">
        <v>2489</v>
      </c>
      <c r="U575" t="s">
        <v>2445</v>
      </c>
      <c r="V575" t="s">
        <v>1335</v>
      </c>
    </row>
    <row r="576" spans="1:22" x14ac:dyDescent="0.25">
      <c r="A576" t="b">
        <v>1</v>
      </c>
      <c r="B576" t="s">
        <v>1088</v>
      </c>
      <c r="C576" t="s">
        <v>2488</v>
      </c>
      <c r="D576" s="54">
        <v>1090</v>
      </c>
      <c r="E576" s="54">
        <v>79</v>
      </c>
      <c r="F576" s="54">
        <v>20</v>
      </c>
      <c r="G576" s="54">
        <v>872</v>
      </c>
      <c r="H576" s="54">
        <v>76</v>
      </c>
      <c r="I576" s="54">
        <v>17</v>
      </c>
      <c r="J576" s="54">
        <v>549</v>
      </c>
      <c r="K576" s="54">
        <v>70</v>
      </c>
      <c r="L576" s="54">
        <v>20</v>
      </c>
      <c r="M576" t="s">
        <v>2487</v>
      </c>
      <c r="N576">
        <v>2571</v>
      </c>
      <c r="O576">
        <v>20</v>
      </c>
      <c r="P576">
        <v>0</v>
      </c>
      <c r="Q576">
        <v>73.849999999999994</v>
      </c>
      <c r="R576">
        <v>7</v>
      </c>
      <c r="S576" t="s">
        <v>2486</v>
      </c>
      <c r="T576" t="s">
        <v>2485</v>
      </c>
      <c r="U576" t="s">
        <v>2445</v>
      </c>
      <c r="V576" t="s">
        <v>1335</v>
      </c>
    </row>
    <row r="577" spans="1:22" x14ac:dyDescent="0.25">
      <c r="A577" t="b">
        <v>1</v>
      </c>
      <c r="B577" t="s">
        <v>1109</v>
      </c>
      <c r="C577" t="s">
        <v>2484</v>
      </c>
      <c r="D577" s="54">
        <v>75</v>
      </c>
      <c r="E577" s="54">
        <v>12</v>
      </c>
      <c r="F577" s="54">
        <v>4</v>
      </c>
      <c r="G577" s="54">
        <v>65</v>
      </c>
      <c r="H577" s="54">
        <v>9</v>
      </c>
      <c r="I577" s="54">
        <v>3</v>
      </c>
      <c r="J577" s="54">
        <v>43</v>
      </c>
      <c r="K577" s="54">
        <v>8</v>
      </c>
      <c r="L577" s="54">
        <v>4</v>
      </c>
      <c r="M577" t="s">
        <v>2483</v>
      </c>
      <c r="N577">
        <v>3009</v>
      </c>
      <c r="O577">
        <v>20</v>
      </c>
      <c r="P577" s="46">
        <v>1.0388099999999999E-43</v>
      </c>
      <c r="Q577">
        <v>49.82</v>
      </c>
      <c r="R577">
        <v>6</v>
      </c>
      <c r="S577" t="s">
        <v>2482</v>
      </c>
      <c r="T577" t="s">
        <v>2481</v>
      </c>
    </row>
    <row r="578" spans="1:22" x14ac:dyDescent="0.25">
      <c r="A578" t="b">
        <v>1</v>
      </c>
      <c r="B578" t="s">
        <v>1219</v>
      </c>
      <c r="C578" t="s">
        <v>2480</v>
      </c>
      <c r="D578" s="54">
        <v>43</v>
      </c>
      <c r="E578" s="54">
        <v>7</v>
      </c>
      <c r="F578" s="54">
        <v>4</v>
      </c>
      <c r="G578" s="54">
        <v>51</v>
      </c>
      <c r="H578" s="54">
        <v>4</v>
      </c>
      <c r="I578" s="54">
        <v>2</v>
      </c>
      <c r="J578" s="54">
        <v>38</v>
      </c>
      <c r="K578" s="54">
        <v>3</v>
      </c>
      <c r="L578" s="54">
        <v>2</v>
      </c>
      <c r="M578" t="s">
        <v>2479</v>
      </c>
      <c r="N578">
        <v>2164</v>
      </c>
      <c r="O578">
        <v>20</v>
      </c>
      <c r="P578" s="46">
        <v>3.37245E-143</v>
      </c>
      <c r="Q578">
        <v>75.06</v>
      </c>
    </row>
    <row r="579" spans="1:22" x14ac:dyDescent="0.25">
      <c r="A579" t="b">
        <v>1</v>
      </c>
      <c r="B579" t="s">
        <v>1088</v>
      </c>
      <c r="C579" t="s">
        <v>1232</v>
      </c>
      <c r="D579" s="54">
        <v>128</v>
      </c>
      <c r="E579" s="54">
        <v>24</v>
      </c>
      <c r="F579" s="54">
        <v>12</v>
      </c>
      <c r="G579" s="54">
        <v>102</v>
      </c>
      <c r="H579" s="54">
        <v>16</v>
      </c>
      <c r="I579" s="54">
        <v>10</v>
      </c>
      <c r="J579" s="54">
        <v>95</v>
      </c>
      <c r="K579" s="54">
        <v>17</v>
      </c>
      <c r="L579" s="54">
        <v>10</v>
      </c>
      <c r="M579" t="s">
        <v>1231</v>
      </c>
      <c r="N579">
        <v>3473</v>
      </c>
      <c r="O579">
        <v>20</v>
      </c>
      <c r="P579">
        <v>0</v>
      </c>
      <c r="Q579">
        <v>82.05</v>
      </c>
      <c r="R579">
        <v>7</v>
      </c>
      <c r="S579" t="s">
        <v>2478</v>
      </c>
      <c r="T579" t="s">
        <v>2477</v>
      </c>
    </row>
    <row r="580" spans="1:22" x14ac:dyDescent="0.25">
      <c r="A580" t="b">
        <v>1</v>
      </c>
      <c r="B580" t="s">
        <v>1088</v>
      </c>
      <c r="C580" t="s">
        <v>1228</v>
      </c>
      <c r="D580" s="54">
        <v>70</v>
      </c>
      <c r="E580" s="54">
        <v>10</v>
      </c>
      <c r="F580" s="54">
        <v>5</v>
      </c>
      <c r="G580" s="54">
        <v>86</v>
      </c>
      <c r="H580" s="54">
        <v>13</v>
      </c>
      <c r="I580" s="54">
        <v>7</v>
      </c>
      <c r="J580" s="54">
        <v>37</v>
      </c>
      <c r="K580" s="54">
        <v>10</v>
      </c>
      <c r="L580" s="54">
        <v>7</v>
      </c>
      <c r="M580" t="s">
        <v>736</v>
      </c>
      <c r="N580">
        <v>3004</v>
      </c>
      <c r="O580">
        <v>20</v>
      </c>
      <c r="P580">
        <v>0</v>
      </c>
      <c r="Q580">
        <v>80.06</v>
      </c>
      <c r="R580">
        <v>4</v>
      </c>
      <c r="S580" t="s">
        <v>1227</v>
      </c>
      <c r="T580" t="s">
        <v>1226</v>
      </c>
    </row>
    <row r="581" spans="1:22" x14ac:dyDescent="0.25">
      <c r="A581" t="b">
        <v>1</v>
      </c>
      <c r="B581" t="s">
        <v>1088</v>
      </c>
      <c r="C581" t="s">
        <v>2476</v>
      </c>
      <c r="D581" s="54">
        <v>182</v>
      </c>
      <c r="E581" s="54">
        <v>12</v>
      </c>
      <c r="F581" s="54">
        <v>3</v>
      </c>
      <c r="G581" s="54">
        <v>163</v>
      </c>
      <c r="H581" s="54">
        <v>9</v>
      </c>
      <c r="I581" s="54">
        <v>3</v>
      </c>
      <c r="J581" s="54">
        <v>138</v>
      </c>
      <c r="K581" s="54">
        <v>6</v>
      </c>
      <c r="L581" s="54">
        <v>2</v>
      </c>
      <c r="M581" t="s">
        <v>2475</v>
      </c>
      <c r="N581">
        <v>472</v>
      </c>
      <c r="O581">
        <v>20</v>
      </c>
      <c r="P581" s="46">
        <v>4.2837099999999997E-20</v>
      </c>
      <c r="Q581">
        <v>69.97</v>
      </c>
      <c r="R581">
        <v>1</v>
      </c>
      <c r="S581" t="s">
        <v>2472</v>
      </c>
      <c r="T581" t="s">
        <v>2471</v>
      </c>
    </row>
    <row r="582" spans="1:22" x14ac:dyDescent="0.25">
      <c r="A582" t="b">
        <v>1</v>
      </c>
      <c r="B582" t="s">
        <v>1109</v>
      </c>
      <c r="C582" t="s">
        <v>2474</v>
      </c>
      <c r="D582" s="54">
        <v>940</v>
      </c>
      <c r="E582" s="54">
        <v>90</v>
      </c>
      <c r="F582" s="54">
        <v>7</v>
      </c>
      <c r="G582" s="54">
        <v>694</v>
      </c>
      <c r="H582" s="54">
        <v>90</v>
      </c>
      <c r="I582" s="54">
        <v>8</v>
      </c>
      <c r="J582" s="54">
        <v>564</v>
      </c>
      <c r="K582" s="54">
        <v>68</v>
      </c>
      <c r="L582" s="54">
        <v>7</v>
      </c>
      <c r="M582" t="s">
        <v>2473</v>
      </c>
      <c r="N582">
        <v>830</v>
      </c>
      <c r="O582">
        <v>20</v>
      </c>
      <c r="P582" s="46">
        <v>5.6943700000000003E-104</v>
      </c>
      <c r="Q582">
        <v>58.21</v>
      </c>
      <c r="R582">
        <v>1</v>
      </c>
      <c r="S582" t="s">
        <v>2472</v>
      </c>
      <c r="T582" t="s">
        <v>2471</v>
      </c>
    </row>
    <row r="583" spans="1:22" x14ac:dyDescent="0.25">
      <c r="A583" t="b">
        <v>1</v>
      </c>
      <c r="B583" t="s">
        <v>1088</v>
      </c>
      <c r="C583" t="s">
        <v>2470</v>
      </c>
      <c r="D583" s="54">
        <v>84</v>
      </c>
      <c r="E583" s="54">
        <v>6</v>
      </c>
      <c r="F583" s="54">
        <v>4</v>
      </c>
      <c r="G583" s="54">
        <v>49</v>
      </c>
      <c r="H583" s="54">
        <v>8</v>
      </c>
      <c r="I583" s="54">
        <v>6</v>
      </c>
      <c r="J583" s="54">
        <v>76</v>
      </c>
      <c r="K583" s="54">
        <v>4</v>
      </c>
      <c r="L583" s="54">
        <v>2</v>
      </c>
      <c r="M583" t="s">
        <v>2469</v>
      </c>
      <c r="N583">
        <v>2160</v>
      </c>
      <c r="O583">
        <v>20</v>
      </c>
      <c r="P583">
        <v>0</v>
      </c>
      <c r="Q583">
        <v>60.74</v>
      </c>
      <c r="R583">
        <v>1</v>
      </c>
      <c r="S583" t="s">
        <v>1186</v>
      </c>
      <c r="T583" t="s">
        <v>1185</v>
      </c>
    </row>
    <row r="584" spans="1:22" x14ac:dyDescent="0.25">
      <c r="A584" t="b">
        <v>1</v>
      </c>
      <c r="B584" t="s">
        <v>1088</v>
      </c>
      <c r="C584" t="s">
        <v>2468</v>
      </c>
      <c r="D584" s="54">
        <v>203</v>
      </c>
      <c r="E584" s="54">
        <v>16</v>
      </c>
      <c r="F584" s="54">
        <v>5</v>
      </c>
      <c r="G584" s="54">
        <v>154</v>
      </c>
      <c r="H584" s="54">
        <v>16</v>
      </c>
      <c r="I584" s="54">
        <v>5</v>
      </c>
      <c r="J584" s="54">
        <v>59</v>
      </c>
      <c r="K584" s="54">
        <v>12</v>
      </c>
      <c r="L584" s="54">
        <v>4</v>
      </c>
      <c r="M584" t="s">
        <v>2467</v>
      </c>
      <c r="N584">
        <v>1639</v>
      </c>
      <c r="O584">
        <v>20</v>
      </c>
      <c r="P584">
        <v>0</v>
      </c>
      <c r="Q584">
        <v>78.900000000000006</v>
      </c>
      <c r="R584">
        <v>3</v>
      </c>
      <c r="S584" t="s">
        <v>2466</v>
      </c>
      <c r="T584" t="s">
        <v>2465</v>
      </c>
      <c r="U584" t="s">
        <v>2464</v>
      </c>
      <c r="V584" t="s">
        <v>2463</v>
      </c>
    </row>
    <row r="585" spans="1:22" x14ac:dyDescent="0.25">
      <c r="A585" t="b">
        <v>1</v>
      </c>
      <c r="B585" t="s">
        <v>1088</v>
      </c>
      <c r="C585" t="s">
        <v>2462</v>
      </c>
      <c r="D585" s="54">
        <v>450</v>
      </c>
      <c r="E585" s="54">
        <v>41</v>
      </c>
      <c r="F585" s="54">
        <v>13</v>
      </c>
      <c r="G585" s="54">
        <v>368</v>
      </c>
      <c r="H585" s="54">
        <v>41</v>
      </c>
      <c r="I585" s="54">
        <v>12</v>
      </c>
      <c r="J585" s="54">
        <v>218</v>
      </c>
      <c r="K585" s="54">
        <v>41</v>
      </c>
      <c r="L585" s="54">
        <v>17</v>
      </c>
      <c r="M585" t="s">
        <v>2458</v>
      </c>
      <c r="N585">
        <v>2972</v>
      </c>
      <c r="O585">
        <v>20</v>
      </c>
      <c r="P585">
        <v>0</v>
      </c>
      <c r="Q585">
        <v>82.5</v>
      </c>
      <c r="R585">
        <v>6</v>
      </c>
      <c r="S585" t="s">
        <v>2461</v>
      </c>
      <c r="T585" t="s">
        <v>2460</v>
      </c>
      <c r="U585" t="s">
        <v>2459</v>
      </c>
      <c r="V585" t="s">
        <v>2458</v>
      </c>
    </row>
    <row r="586" spans="1:22" x14ac:dyDescent="0.25">
      <c r="A586" t="b">
        <v>1</v>
      </c>
      <c r="B586" t="s">
        <v>1219</v>
      </c>
      <c r="C586" t="s">
        <v>1218</v>
      </c>
      <c r="D586" s="54">
        <v>287</v>
      </c>
      <c r="E586" s="54">
        <v>49</v>
      </c>
      <c r="F586" s="54">
        <v>16</v>
      </c>
      <c r="G586" s="54">
        <v>267</v>
      </c>
      <c r="H586" s="54">
        <v>49</v>
      </c>
      <c r="I586" s="54">
        <v>17</v>
      </c>
      <c r="J586" s="54">
        <v>154</v>
      </c>
      <c r="K586" s="54">
        <v>37</v>
      </c>
      <c r="L586" s="54">
        <v>15</v>
      </c>
      <c r="M586" t="s">
        <v>1217</v>
      </c>
      <c r="N586">
        <v>2710</v>
      </c>
      <c r="O586">
        <v>20</v>
      </c>
      <c r="P586">
        <v>0</v>
      </c>
      <c r="Q586">
        <v>57.97</v>
      </c>
    </row>
    <row r="587" spans="1:22" x14ac:dyDescent="0.25">
      <c r="A587" t="b">
        <v>1</v>
      </c>
      <c r="B587" t="s">
        <v>1088</v>
      </c>
      <c r="C587" t="s">
        <v>2457</v>
      </c>
      <c r="D587" s="54">
        <v>111</v>
      </c>
      <c r="E587" s="54">
        <v>25</v>
      </c>
      <c r="F587" s="54">
        <v>13</v>
      </c>
      <c r="G587" s="54">
        <v>74</v>
      </c>
      <c r="H587" s="54">
        <v>17</v>
      </c>
      <c r="I587" s="54">
        <v>11</v>
      </c>
      <c r="J587" s="54">
        <v>49</v>
      </c>
      <c r="K587" s="54">
        <v>19</v>
      </c>
      <c r="L587" s="54">
        <v>13</v>
      </c>
      <c r="M587" t="s">
        <v>2456</v>
      </c>
      <c r="N587">
        <v>5568</v>
      </c>
      <c r="O587">
        <v>20</v>
      </c>
      <c r="P587">
        <v>0</v>
      </c>
      <c r="Q587">
        <v>67.86</v>
      </c>
      <c r="R587">
        <v>3</v>
      </c>
      <c r="S587" t="s">
        <v>2455</v>
      </c>
      <c r="T587" t="s">
        <v>2454</v>
      </c>
    </row>
    <row r="588" spans="1:22" x14ac:dyDescent="0.25">
      <c r="A588" t="b">
        <v>1</v>
      </c>
      <c r="B588" t="s">
        <v>1088</v>
      </c>
      <c r="C588" t="s">
        <v>1213</v>
      </c>
      <c r="D588" s="54">
        <v>113</v>
      </c>
      <c r="E588" s="54">
        <v>11</v>
      </c>
      <c r="F588" s="54">
        <v>4</v>
      </c>
      <c r="G588" s="54">
        <v>183</v>
      </c>
      <c r="H588" s="54">
        <v>17</v>
      </c>
      <c r="I588" s="54">
        <v>5</v>
      </c>
      <c r="J588" s="54">
        <v>59</v>
      </c>
      <c r="K588" s="54">
        <v>15</v>
      </c>
      <c r="L588" s="54">
        <v>6</v>
      </c>
      <c r="M588" t="s">
        <v>1212</v>
      </c>
      <c r="N588">
        <v>1042</v>
      </c>
      <c r="O588">
        <v>20</v>
      </c>
      <c r="P588" s="46">
        <v>5.8671699999999998E-91</v>
      </c>
      <c r="Q588">
        <v>74.459999999999994</v>
      </c>
      <c r="R588">
        <v>1</v>
      </c>
      <c r="S588" t="s">
        <v>1211</v>
      </c>
      <c r="T588" t="s">
        <v>1210</v>
      </c>
    </row>
    <row r="589" spans="1:22" x14ac:dyDescent="0.25">
      <c r="A589" t="b">
        <v>1</v>
      </c>
      <c r="B589" t="s">
        <v>1088</v>
      </c>
      <c r="C589" t="s">
        <v>2453</v>
      </c>
      <c r="D589" s="54">
        <v>935</v>
      </c>
      <c r="E589" s="54">
        <v>88</v>
      </c>
      <c r="F589" s="54">
        <v>24</v>
      </c>
      <c r="G589" s="54">
        <v>1204</v>
      </c>
      <c r="H589" s="54">
        <v>90</v>
      </c>
      <c r="I589" s="54">
        <v>26</v>
      </c>
      <c r="J589" s="54">
        <v>782</v>
      </c>
      <c r="K589" s="54">
        <v>86</v>
      </c>
      <c r="L589" s="54">
        <v>29</v>
      </c>
      <c r="M589" t="s">
        <v>2452</v>
      </c>
      <c r="N589">
        <v>3411</v>
      </c>
      <c r="O589">
        <v>20</v>
      </c>
      <c r="P589">
        <v>0</v>
      </c>
      <c r="Q589">
        <v>91.96</v>
      </c>
      <c r="R589">
        <v>3</v>
      </c>
      <c r="S589" t="s">
        <v>2451</v>
      </c>
      <c r="T589" t="s">
        <v>2450</v>
      </c>
      <c r="U589" t="s">
        <v>1419</v>
      </c>
      <c r="V589" t="s">
        <v>1418</v>
      </c>
    </row>
    <row r="590" spans="1:22" x14ac:dyDescent="0.25">
      <c r="A590" t="b">
        <v>1</v>
      </c>
      <c r="B590" t="s">
        <v>1088</v>
      </c>
      <c r="C590" t="s">
        <v>2449</v>
      </c>
      <c r="D590" s="54">
        <v>320</v>
      </c>
      <c r="E590" s="54">
        <v>33</v>
      </c>
      <c r="F590" s="54">
        <v>11</v>
      </c>
      <c r="G590" s="54">
        <v>356</v>
      </c>
      <c r="H590" s="54">
        <v>37</v>
      </c>
      <c r="I590" s="54">
        <v>14</v>
      </c>
      <c r="J590" s="54">
        <v>250</v>
      </c>
      <c r="K590" s="54">
        <v>30</v>
      </c>
      <c r="L590" s="54">
        <v>11</v>
      </c>
      <c r="M590" t="s">
        <v>2448</v>
      </c>
      <c r="N590">
        <v>3128</v>
      </c>
      <c r="O590">
        <v>20</v>
      </c>
      <c r="P590">
        <v>0</v>
      </c>
      <c r="Q590">
        <v>77.94</v>
      </c>
      <c r="R590">
        <v>4</v>
      </c>
      <c r="S590" t="s">
        <v>2447</v>
      </c>
      <c r="T590" t="s">
        <v>2446</v>
      </c>
      <c r="U590" t="s">
        <v>2445</v>
      </c>
      <c r="V590" t="s">
        <v>1335</v>
      </c>
    </row>
    <row r="591" spans="1:22" x14ac:dyDescent="0.25">
      <c r="A591" t="b">
        <v>1</v>
      </c>
      <c r="B591" t="s">
        <v>1088</v>
      </c>
      <c r="C591" t="s">
        <v>2444</v>
      </c>
      <c r="D591" s="54">
        <v>719</v>
      </c>
      <c r="E591" s="54">
        <v>84</v>
      </c>
      <c r="F591" s="54">
        <v>19</v>
      </c>
      <c r="G591" s="54">
        <v>601</v>
      </c>
      <c r="H591" s="54">
        <v>80</v>
      </c>
      <c r="I591" s="54">
        <v>21</v>
      </c>
      <c r="J591" s="54">
        <v>323</v>
      </c>
      <c r="K591" s="54">
        <v>68</v>
      </c>
      <c r="L591" s="54">
        <v>20</v>
      </c>
      <c r="M591" t="s">
        <v>2443</v>
      </c>
      <c r="N591">
        <v>2353</v>
      </c>
      <c r="O591">
        <v>20</v>
      </c>
      <c r="P591">
        <v>0</v>
      </c>
      <c r="Q591">
        <v>75.34</v>
      </c>
      <c r="R591">
        <v>1</v>
      </c>
      <c r="S591" t="s">
        <v>2442</v>
      </c>
      <c r="T591" t="s">
        <v>2441</v>
      </c>
      <c r="U591" t="s">
        <v>2440</v>
      </c>
      <c r="V591" t="s">
        <v>2439</v>
      </c>
    </row>
    <row r="592" spans="1:22" x14ac:dyDescent="0.25">
      <c r="A592" t="b">
        <v>1</v>
      </c>
      <c r="B592" t="s">
        <v>1088</v>
      </c>
      <c r="C592" t="s">
        <v>2438</v>
      </c>
      <c r="D592" s="54">
        <v>741</v>
      </c>
      <c r="E592" s="54">
        <v>94</v>
      </c>
      <c r="F592" s="54">
        <v>35</v>
      </c>
      <c r="G592" s="54">
        <v>763</v>
      </c>
      <c r="H592" s="54">
        <v>99</v>
      </c>
      <c r="I592" s="54">
        <v>41</v>
      </c>
      <c r="J592" s="54">
        <v>755</v>
      </c>
      <c r="K592" s="54">
        <v>111</v>
      </c>
      <c r="L592" s="54">
        <v>43</v>
      </c>
      <c r="M592" t="s">
        <v>782</v>
      </c>
      <c r="N592">
        <v>7724</v>
      </c>
      <c r="O592">
        <v>20</v>
      </c>
      <c r="P592">
        <v>0</v>
      </c>
      <c r="Q592">
        <v>77.84</v>
      </c>
      <c r="R592">
        <v>3</v>
      </c>
      <c r="S592" t="s">
        <v>2437</v>
      </c>
      <c r="T592" t="s">
        <v>2436</v>
      </c>
    </row>
    <row r="593" spans="1:22" x14ac:dyDescent="0.25">
      <c r="A593" t="b">
        <v>1</v>
      </c>
      <c r="B593" t="s">
        <v>1088</v>
      </c>
      <c r="C593" t="s">
        <v>2435</v>
      </c>
      <c r="D593" s="54">
        <v>100</v>
      </c>
      <c r="E593" s="54">
        <v>9</v>
      </c>
      <c r="F593" s="54">
        <v>8</v>
      </c>
      <c r="G593" s="54">
        <v>133</v>
      </c>
      <c r="H593" s="54">
        <v>12</v>
      </c>
      <c r="I593" s="54">
        <v>8</v>
      </c>
      <c r="J593" s="54">
        <v>42</v>
      </c>
      <c r="K593" s="54">
        <v>5</v>
      </c>
      <c r="L593" s="54">
        <v>5</v>
      </c>
      <c r="M593" t="s">
        <v>2434</v>
      </c>
      <c r="N593">
        <v>3614</v>
      </c>
      <c r="O593">
        <v>20</v>
      </c>
      <c r="P593">
        <v>0</v>
      </c>
      <c r="Q593">
        <v>65.41</v>
      </c>
      <c r="R593">
        <v>6</v>
      </c>
      <c r="S593" t="s">
        <v>2433</v>
      </c>
      <c r="T593" t="s">
        <v>2432</v>
      </c>
    </row>
    <row r="594" spans="1:22" x14ac:dyDescent="0.25">
      <c r="A594" t="b">
        <v>1</v>
      </c>
      <c r="B594" t="s">
        <v>1088</v>
      </c>
      <c r="C594" t="s">
        <v>2431</v>
      </c>
      <c r="D594" s="54">
        <v>2176</v>
      </c>
      <c r="E594" s="54">
        <v>197</v>
      </c>
      <c r="F594" s="54">
        <v>52</v>
      </c>
      <c r="G594" s="54">
        <v>1378</v>
      </c>
      <c r="H594" s="54">
        <v>159</v>
      </c>
      <c r="I594" s="54">
        <v>47</v>
      </c>
      <c r="J594" s="54">
        <v>1079</v>
      </c>
      <c r="K594" s="54">
        <v>150</v>
      </c>
      <c r="L594" s="54">
        <v>46</v>
      </c>
      <c r="M594" t="s">
        <v>2430</v>
      </c>
      <c r="N594">
        <v>7112</v>
      </c>
      <c r="O594">
        <v>20</v>
      </c>
      <c r="P594">
        <v>0</v>
      </c>
      <c r="Q594">
        <v>75.86</v>
      </c>
      <c r="R594">
        <v>4</v>
      </c>
      <c r="S594" t="s">
        <v>2429</v>
      </c>
      <c r="T594" t="s">
        <v>2428</v>
      </c>
      <c r="U594" t="s">
        <v>1419</v>
      </c>
      <c r="V594" t="s">
        <v>1418</v>
      </c>
    </row>
    <row r="595" spans="1:22" x14ac:dyDescent="0.25">
      <c r="A595" t="b">
        <v>1</v>
      </c>
      <c r="B595" t="s">
        <v>1109</v>
      </c>
      <c r="C595" t="s">
        <v>2427</v>
      </c>
      <c r="D595" s="54">
        <v>132</v>
      </c>
      <c r="E595" s="54">
        <v>7</v>
      </c>
      <c r="F595" s="54">
        <v>4</v>
      </c>
      <c r="G595" s="54">
        <v>136</v>
      </c>
      <c r="H595" s="54">
        <v>9</v>
      </c>
      <c r="I595" s="54">
        <v>5</v>
      </c>
      <c r="J595" s="54">
        <v>101</v>
      </c>
      <c r="K595" s="54">
        <v>5</v>
      </c>
      <c r="L595" s="54">
        <v>3</v>
      </c>
      <c r="M595" t="s">
        <v>2426</v>
      </c>
      <c r="N595">
        <v>428</v>
      </c>
      <c r="O595">
        <v>20</v>
      </c>
      <c r="P595" s="46">
        <v>6.4491999999999998E-31</v>
      </c>
      <c r="Q595">
        <v>62.7</v>
      </c>
      <c r="R595">
        <v>7</v>
      </c>
      <c r="S595" t="s">
        <v>1503</v>
      </c>
      <c r="T595" t="s">
        <v>1502</v>
      </c>
    </row>
    <row r="596" spans="1:22" x14ac:dyDescent="0.25">
      <c r="A596" t="b">
        <v>1</v>
      </c>
      <c r="B596" t="s">
        <v>1109</v>
      </c>
      <c r="C596" t="s">
        <v>2425</v>
      </c>
      <c r="D596" s="54">
        <v>502</v>
      </c>
      <c r="E596" s="54">
        <v>38</v>
      </c>
      <c r="F596" s="54">
        <v>10</v>
      </c>
      <c r="G596" s="54">
        <v>536</v>
      </c>
      <c r="H596" s="54">
        <v>46</v>
      </c>
      <c r="I596" s="54">
        <v>10</v>
      </c>
      <c r="J596" s="54">
        <v>529</v>
      </c>
      <c r="K596" s="54">
        <v>37</v>
      </c>
      <c r="L596" s="54">
        <v>9</v>
      </c>
      <c r="M596" t="s">
        <v>1504</v>
      </c>
      <c r="N596">
        <v>1575</v>
      </c>
      <c r="O596">
        <v>20</v>
      </c>
      <c r="P596" s="46">
        <v>5.5741000000000002E-67</v>
      </c>
      <c r="Q596">
        <v>61.35</v>
      </c>
      <c r="R596">
        <v>7</v>
      </c>
      <c r="S596" t="s">
        <v>1503</v>
      </c>
      <c r="T596" t="s">
        <v>1502</v>
      </c>
    </row>
    <row r="597" spans="1:22" x14ac:dyDescent="0.25">
      <c r="A597" t="b">
        <v>1</v>
      </c>
      <c r="B597" t="s">
        <v>1109</v>
      </c>
      <c r="C597" t="s">
        <v>2424</v>
      </c>
      <c r="D597" s="54">
        <v>172</v>
      </c>
      <c r="E597" s="54">
        <v>7</v>
      </c>
      <c r="F597" s="54">
        <v>2</v>
      </c>
      <c r="G597" s="54">
        <v>94</v>
      </c>
      <c r="H597" s="54">
        <v>7</v>
      </c>
      <c r="I597" s="54">
        <v>2</v>
      </c>
      <c r="J597" s="54">
        <v>105</v>
      </c>
      <c r="K597" s="54">
        <v>10</v>
      </c>
      <c r="L597" s="54">
        <v>3</v>
      </c>
      <c r="M597" t="s">
        <v>2423</v>
      </c>
      <c r="N597">
        <v>263</v>
      </c>
      <c r="O597">
        <v>20</v>
      </c>
      <c r="P597" s="46">
        <v>5.0726099999999996E-19</v>
      </c>
      <c r="Q597">
        <v>64.92</v>
      </c>
      <c r="R597">
        <v>5</v>
      </c>
      <c r="S597" t="s">
        <v>2422</v>
      </c>
      <c r="T597" t="s">
        <v>2421</v>
      </c>
    </row>
    <row r="598" spans="1:22" x14ac:dyDescent="0.25">
      <c r="A598" t="b">
        <v>1</v>
      </c>
      <c r="B598" t="s">
        <v>1088</v>
      </c>
      <c r="C598" t="s">
        <v>1205</v>
      </c>
      <c r="D598" s="54">
        <v>249</v>
      </c>
      <c r="E598" s="54">
        <v>37</v>
      </c>
      <c r="F598" s="54">
        <v>18</v>
      </c>
      <c r="G598" s="54">
        <v>270</v>
      </c>
      <c r="H598" s="54">
        <v>45</v>
      </c>
      <c r="I598" s="54">
        <v>19</v>
      </c>
      <c r="J598" s="54">
        <v>190</v>
      </c>
      <c r="K598" s="54">
        <v>41</v>
      </c>
      <c r="L598" s="54">
        <v>23</v>
      </c>
      <c r="M598" t="s">
        <v>756</v>
      </c>
      <c r="N598">
        <v>6403</v>
      </c>
      <c r="O598">
        <v>20</v>
      </c>
      <c r="P598">
        <v>0</v>
      </c>
      <c r="Q598">
        <v>88.77</v>
      </c>
      <c r="R598">
        <v>5</v>
      </c>
      <c r="S598" t="s">
        <v>1204</v>
      </c>
      <c r="T598" t="s">
        <v>1203</v>
      </c>
    </row>
    <row r="599" spans="1:22" x14ac:dyDescent="0.25">
      <c r="A599" t="b">
        <v>1</v>
      </c>
      <c r="B599" t="s">
        <v>1109</v>
      </c>
      <c r="C599" t="s">
        <v>2420</v>
      </c>
      <c r="D599" s="54">
        <v>2260</v>
      </c>
      <c r="E599" s="54">
        <v>242</v>
      </c>
      <c r="F599" s="54">
        <v>29</v>
      </c>
      <c r="G599" s="54">
        <v>1981</v>
      </c>
      <c r="H599" s="54">
        <v>205</v>
      </c>
      <c r="I599" s="54">
        <v>26</v>
      </c>
      <c r="J599" s="54">
        <v>1394</v>
      </c>
      <c r="K599" s="54">
        <v>175</v>
      </c>
      <c r="L599" s="54">
        <v>27</v>
      </c>
      <c r="M599" t="s">
        <v>2419</v>
      </c>
      <c r="N599">
        <v>2992</v>
      </c>
      <c r="O599">
        <v>20</v>
      </c>
      <c r="P599">
        <v>0</v>
      </c>
      <c r="Q599">
        <v>68.52</v>
      </c>
      <c r="R599">
        <v>2</v>
      </c>
      <c r="S599" t="s">
        <v>1511</v>
      </c>
      <c r="T599" t="s">
        <v>1510</v>
      </c>
    </row>
    <row r="600" spans="1:22" x14ac:dyDescent="0.25">
      <c r="A600" t="b">
        <v>1</v>
      </c>
      <c r="B600" t="s">
        <v>1088</v>
      </c>
      <c r="C600" t="s">
        <v>2418</v>
      </c>
      <c r="D600" s="54">
        <v>85</v>
      </c>
      <c r="E600" s="54">
        <v>19</v>
      </c>
      <c r="F600" s="54">
        <v>9</v>
      </c>
      <c r="G600" s="54">
        <v>57</v>
      </c>
      <c r="H600" s="54">
        <v>13</v>
      </c>
      <c r="I600" s="54">
        <v>4</v>
      </c>
      <c r="J600" s="54">
        <v>69</v>
      </c>
      <c r="K600" s="54">
        <v>7</v>
      </c>
      <c r="L600" s="54">
        <v>4</v>
      </c>
      <c r="M600" t="s">
        <v>2417</v>
      </c>
      <c r="N600">
        <v>4078</v>
      </c>
      <c r="O600">
        <v>20</v>
      </c>
      <c r="P600">
        <v>0</v>
      </c>
      <c r="Q600">
        <v>83.83</v>
      </c>
      <c r="R600">
        <v>14</v>
      </c>
      <c r="S600" t="s">
        <v>2416</v>
      </c>
      <c r="T600" t="s">
        <v>2415</v>
      </c>
    </row>
    <row r="601" spans="1:22" x14ac:dyDescent="0.25">
      <c r="A601" t="b">
        <v>1</v>
      </c>
      <c r="B601" t="s">
        <v>1088</v>
      </c>
      <c r="C601" t="s">
        <v>1202</v>
      </c>
      <c r="D601" s="54">
        <v>228</v>
      </c>
      <c r="E601" s="54">
        <v>52</v>
      </c>
      <c r="F601" s="54">
        <v>16</v>
      </c>
      <c r="G601" s="54">
        <v>174</v>
      </c>
      <c r="H601" s="54">
        <v>44</v>
      </c>
      <c r="I601" s="54">
        <v>14</v>
      </c>
      <c r="J601" s="54">
        <v>91</v>
      </c>
      <c r="K601" s="54">
        <v>35</v>
      </c>
      <c r="L601" s="54">
        <v>15</v>
      </c>
      <c r="M601" t="s">
        <v>1201</v>
      </c>
      <c r="N601">
        <v>3633</v>
      </c>
      <c r="O601">
        <v>20</v>
      </c>
      <c r="P601">
        <v>0</v>
      </c>
      <c r="Q601">
        <v>79.52</v>
      </c>
      <c r="R601">
        <v>6</v>
      </c>
      <c r="S601" t="s">
        <v>1200</v>
      </c>
      <c r="T601" t="s">
        <v>1199</v>
      </c>
      <c r="U601" t="s">
        <v>1198</v>
      </c>
      <c r="V601" t="s">
        <v>1197</v>
      </c>
    </row>
    <row r="602" spans="1:22" x14ac:dyDescent="0.25">
      <c r="A602" t="b">
        <v>1</v>
      </c>
      <c r="B602" t="s">
        <v>1088</v>
      </c>
      <c r="C602" t="s">
        <v>2414</v>
      </c>
      <c r="D602" s="54">
        <v>602</v>
      </c>
      <c r="E602" s="54">
        <v>59</v>
      </c>
      <c r="F602" s="54">
        <v>20</v>
      </c>
      <c r="G602" s="54">
        <v>350</v>
      </c>
      <c r="H602" s="54">
        <v>48</v>
      </c>
      <c r="I602" s="54">
        <v>21</v>
      </c>
      <c r="J602" s="54">
        <v>178</v>
      </c>
      <c r="K602" s="54">
        <v>30</v>
      </c>
      <c r="L602" s="54">
        <v>15</v>
      </c>
      <c r="M602" t="s">
        <v>2413</v>
      </c>
      <c r="N602">
        <v>3775</v>
      </c>
      <c r="O602">
        <v>20</v>
      </c>
      <c r="P602">
        <v>0</v>
      </c>
      <c r="Q602">
        <v>63.19</v>
      </c>
      <c r="R602">
        <v>4</v>
      </c>
      <c r="S602" t="s">
        <v>2412</v>
      </c>
      <c r="T602" t="s">
        <v>2411</v>
      </c>
    </row>
    <row r="603" spans="1:22" x14ac:dyDescent="0.25">
      <c r="A603" t="b">
        <v>1</v>
      </c>
      <c r="B603" t="s">
        <v>1088</v>
      </c>
      <c r="C603" t="s">
        <v>1196</v>
      </c>
      <c r="D603" s="54">
        <v>210</v>
      </c>
      <c r="E603" s="54">
        <v>31</v>
      </c>
      <c r="F603" s="54">
        <v>12</v>
      </c>
      <c r="G603" s="54">
        <v>267</v>
      </c>
      <c r="H603" s="54">
        <v>35</v>
      </c>
      <c r="I603" s="54">
        <v>13</v>
      </c>
      <c r="J603" s="54">
        <v>113</v>
      </c>
      <c r="K603" s="54">
        <v>28</v>
      </c>
      <c r="L603" s="54">
        <v>12</v>
      </c>
      <c r="M603" t="s">
        <v>1195</v>
      </c>
      <c r="N603">
        <v>5243</v>
      </c>
      <c r="O603">
        <v>20</v>
      </c>
      <c r="P603">
        <v>0</v>
      </c>
      <c r="Q603">
        <v>55.77</v>
      </c>
      <c r="R603">
        <v>1</v>
      </c>
      <c r="S603" t="s">
        <v>1194</v>
      </c>
      <c r="T603" t="s">
        <v>1193</v>
      </c>
    </row>
    <row r="604" spans="1:22" x14ac:dyDescent="0.25">
      <c r="A604" t="b">
        <v>1</v>
      </c>
      <c r="B604" t="s">
        <v>1088</v>
      </c>
      <c r="C604" t="s">
        <v>2410</v>
      </c>
      <c r="D604" s="54">
        <v>109</v>
      </c>
      <c r="E604" s="54">
        <v>23</v>
      </c>
      <c r="F604" s="54">
        <v>13</v>
      </c>
      <c r="G604" s="54">
        <v>54</v>
      </c>
      <c r="H604" s="54">
        <v>27</v>
      </c>
      <c r="I604" s="54">
        <v>14</v>
      </c>
      <c r="J604" s="54">
        <v>56</v>
      </c>
      <c r="K604" s="54">
        <v>15</v>
      </c>
      <c r="L604" s="54">
        <v>7</v>
      </c>
      <c r="M604" t="s">
        <v>2409</v>
      </c>
      <c r="N604">
        <v>3637</v>
      </c>
      <c r="O604">
        <v>20</v>
      </c>
      <c r="P604">
        <v>0</v>
      </c>
      <c r="Q604">
        <v>61.31</v>
      </c>
      <c r="R604">
        <v>1</v>
      </c>
      <c r="S604" t="s">
        <v>1194</v>
      </c>
      <c r="T604" t="s">
        <v>1193</v>
      </c>
    </row>
    <row r="605" spans="1:22" x14ac:dyDescent="0.25">
      <c r="A605" t="b">
        <v>1</v>
      </c>
      <c r="B605" t="s">
        <v>1109</v>
      </c>
      <c r="C605" t="s">
        <v>2408</v>
      </c>
      <c r="D605" s="54">
        <v>338</v>
      </c>
      <c r="E605" s="54">
        <v>25</v>
      </c>
      <c r="F605" s="54">
        <v>5</v>
      </c>
      <c r="G605" s="54">
        <v>337</v>
      </c>
      <c r="H605" s="54">
        <v>23</v>
      </c>
      <c r="I605" s="54">
        <v>5</v>
      </c>
      <c r="J605" s="54">
        <v>289</v>
      </c>
      <c r="K605" s="54">
        <v>23</v>
      </c>
      <c r="L605" s="54">
        <v>6</v>
      </c>
      <c r="M605" t="s">
        <v>2407</v>
      </c>
      <c r="N605">
        <v>857</v>
      </c>
      <c r="O605">
        <v>20</v>
      </c>
      <c r="P605" s="46">
        <v>4.55988E-66</v>
      </c>
      <c r="Q605">
        <v>52.04</v>
      </c>
      <c r="R605">
        <v>6</v>
      </c>
      <c r="S605" t="s">
        <v>2406</v>
      </c>
      <c r="T605" t="s">
        <v>2405</v>
      </c>
    </row>
    <row r="606" spans="1:22" x14ac:dyDescent="0.25">
      <c r="A606" t="b">
        <v>1</v>
      </c>
      <c r="B606" t="s">
        <v>1109</v>
      </c>
      <c r="C606" t="s">
        <v>2404</v>
      </c>
      <c r="D606" s="54">
        <v>259</v>
      </c>
      <c r="E606" s="54">
        <v>20</v>
      </c>
      <c r="F606" s="54">
        <v>3</v>
      </c>
      <c r="G606" s="54">
        <v>161</v>
      </c>
      <c r="H606" s="54">
        <v>19</v>
      </c>
      <c r="I606" s="54">
        <v>3</v>
      </c>
      <c r="J606" s="54">
        <v>144</v>
      </c>
      <c r="K606" s="54">
        <v>11</v>
      </c>
      <c r="L606" s="54">
        <v>3</v>
      </c>
      <c r="M606" t="s">
        <v>2403</v>
      </c>
      <c r="N606">
        <v>567</v>
      </c>
      <c r="O606">
        <v>20</v>
      </c>
      <c r="P606" s="46">
        <v>3.4931199999999999E-31</v>
      </c>
      <c r="Q606">
        <v>54.88</v>
      </c>
      <c r="R606">
        <v>5</v>
      </c>
      <c r="S606" t="s">
        <v>2402</v>
      </c>
      <c r="T606" t="s">
        <v>2401</v>
      </c>
    </row>
    <row r="607" spans="1:22" x14ac:dyDescent="0.25">
      <c r="A607" t="b">
        <v>1</v>
      </c>
      <c r="B607" t="s">
        <v>1088</v>
      </c>
      <c r="C607" t="s">
        <v>1192</v>
      </c>
      <c r="D607" s="54">
        <v>169</v>
      </c>
      <c r="E607" s="54">
        <v>37</v>
      </c>
      <c r="F607" s="54">
        <v>16</v>
      </c>
      <c r="G607" s="54">
        <v>213</v>
      </c>
      <c r="H607" s="54">
        <v>32</v>
      </c>
      <c r="I607" s="54">
        <v>13</v>
      </c>
      <c r="J607" s="54">
        <v>120</v>
      </c>
      <c r="K607" s="54">
        <v>17</v>
      </c>
      <c r="L607" s="54">
        <v>8</v>
      </c>
      <c r="M607" t="s">
        <v>1191</v>
      </c>
      <c r="N607">
        <v>5736</v>
      </c>
      <c r="O607">
        <v>20</v>
      </c>
      <c r="P607">
        <v>0</v>
      </c>
      <c r="Q607">
        <v>58.54</v>
      </c>
      <c r="R607">
        <v>12</v>
      </c>
      <c r="S607" t="s">
        <v>1190</v>
      </c>
      <c r="T607" t="s">
        <v>1189</v>
      </c>
    </row>
    <row r="608" spans="1:22" x14ac:dyDescent="0.25">
      <c r="A608" t="b">
        <v>1</v>
      </c>
      <c r="B608" t="s">
        <v>1088</v>
      </c>
      <c r="C608" t="s">
        <v>2400</v>
      </c>
      <c r="D608" s="54">
        <v>64</v>
      </c>
      <c r="E608" s="54">
        <v>8</v>
      </c>
      <c r="F608" s="54">
        <v>3</v>
      </c>
      <c r="G608" s="54">
        <v>93</v>
      </c>
      <c r="H608" s="54">
        <v>11</v>
      </c>
      <c r="I608" s="54">
        <v>2</v>
      </c>
      <c r="J608" s="54">
        <v>82</v>
      </c>
      <c r="K608" s="54">
        <v>10</v>
      </c>
      <c r="L608" s="54">
        <v>3</v>
      </c>
      <c r="M608" t="s">
        <v>1512</v>
      </c>
      <c r="N608">
        <v>485</v>
      </c>
      <c r="O608">
        <v>20</v>
      </c>
      <c r="P608" s="46">
        <v>3.4766400000000001E-38</v>
      </c>
      <c r="Q608">
        <v>71.58</v>
      </c>
      <c r="R608">
        <v>1</v>
      </c>
      <c r="S608" t="s">
        <v>2399</v>
      </c>
      <c r="T608" t="s">
        <v>2398</v>
      </c>
    </row>
    <row r="609" spans="1:22" x14ac:dyDescent="0.25">
      <c r="A609" t="b">
        <v>1</v>
      </c>
      <c r="B609" t="s">
        <v>1088</v>
      </c>
      <c r="C609" t="s">
        <v>2397</v>
      </c>
      <c r="D609" s="54">
        <v>153</v>
      </c>
      <c r="E609" s="54">
        <v>11</v>
      </c>
      <c r="F609" s="54">
        <v>3</v>
      </c>
      <c r="G609" s="54">
        <v>68</v>
      </c>
      <c r="H609" s="54">
        <v>6</v>
      </c>
      <c r="I609" s="54">
        <v>2</v>
      </c>
      <c r="J609" s="54">
        <v>98</v>
      </c>
      <c r="K609" s="54">
        <v>7</v>
      </c>
      <c r="L609" s="54">
        <v>2</v>
      </c>
      <c r="M609" t="s">
        <v>1512</v>
      </c>
      <c r="N609">
        <v>445</v>
      </c>
      <c r="O609">
        <v>20</v>
      </c>
      <c r="P609" s="46">
        <v>5.9831899999999995E-51</v>
      </c>
      <c r="Q609">
        <v>74.760000000000005</v>
      </c>
      <c r="R609">
        <v>2</v>
      </c>
      <c r="S609" t="s">
        <v>1511</v>
      </c>
      <c r="T609" t="s">
        <v>1510</v>
      </c>
    </row>
    <row r="610" spans="1:22" x14ac:dyDescent="0.25">
      <c r="A610" t="b">
        <v>1</v>
      </c>
      <c r="B610" t="s">
        <v>1088</v>
      </c>
      <c r="C610" t="s">
        <v>2396</v>
      </c>
      <c r="D610" s="54">
        <v>97</v>
      </c>
      <c r="E610" s="54">
        <v>3</v>
      </c>
      <c r="F610" s="54">
        <v>1</v>
      </c>
      <c r="G610" s="54">
        <v>110</v>
      </c>
      <c r="H610" s="54">
        <v>2</v>
      </c>
      <c r="I610" s="54">
        <v>1</v>
      </c>
      <c r="J610" s="54">
        <v>63</v>
      </c>
      <c r="K610" s="54">
        <v>3</v>
      </c>
      <c r="L610" s="54">
        <v>2</v>
      </c>
      <c r="M610" t="s">
        <v>1512</v>
      </c>
      <c r="N610">
        <v>402</v>
      </c>
      <c r="O610">
        <v>20</v>
      </c>
      <c r="P610" s="46">
        <v>1.8595799999999999E-39</v>
      </c>
      <c r="Q610">
        <v>75.02</v>
      </c>
      <c r="R610">
        <v>2</v>
      </c>
      <c r="S610" t="s">
        <v>1605</v>
      </c>
      <c r="T610" t="s">
        <v>1604</v>
      </c>
      <c r="U610" t="s">
        <v>1603</v>
      </c>
      <c r="V610" t="s">
        <v>1602</v>
      </c>
    </row>
    <row r="611" spans="1:22" x14ac:dyDescent="0.25">
      <c r="A611" t="b">
        <v>1</v>
      </c>
      <c r="B611" t="s">
        <v>1088</v>
      </c>
      <c r="C611" t="s">
        <v>1188</v>
      </c>
      <c r="D611" s="54">
        <v>206</v>
      </c>
      <c r="E611" s="54">
        <v>19</v>
      </c>
      <c r="F611" s="54">
        <v>7</v>
      </c>
      <c r="G611" s="54">
        <v>240</v>
      </c>
      <c r="H611" s="54">
        <v>23</v>
      </c>
      <c r="I611" s="54">
        <v>10</v>
      </c>
      <c r="J611" s="54">
        <v>155</v>
      </c>
      <c r="K611" s="54">
        <v>20</v>
      </c>
      <c r="L611" s="54">
        <v>8</v>
      </c>
      <c r="M611" t="s">
        <v>1187</v>
      </c>
      <c r="N611">
        <v>2339</v>
      </c>
      <c r="O611">
        <v>20</v>
      </c>
      <c r="P611">
        <v>0</v>
      </c>
      <c r="Q611">
        <v>68.92</v>
      </c>
      <c r="R611">
        <v>1</v>
      </c>
      <c r="S611" t="s">
        <v>1186</v>
      </c>
      <c r="T611" t="s">
        <v>1185</v>
      </c>
    </row>
    <row r="612" spans="1:22" x14ac:dyDescent="0.25">
      <c r="A612" t="b">
        <v>1</v>
      </c>
      <c r="B612" t="s">
        <v>1088</v>
      </c>
      <c r="C612" t="s">
        <v>2395</v>
      </c>
      <c r="D612" s="54">
        <v>130</v>
      </c>
      <c r="E612" s="54">
        <v>27</v>
      </c>
      <c r="F612" s="54">
        <v>10</v>
      </c>
      <c r="G612" s="54">
        <v>118</v>
      </c>
      <c r="H612" s="54">
        <v>22</v>
      </c>
      <c r="I612" s="54">
        <v>9</v>
      </c>
      <c r="J612" s="54">
        <v>93</v>
      </c>
      <c r="K612" s="54">
        <v>17</v>
      </c>
      <c r="L612" s="54">
        <v>9</v>
      </c>
      <c r="M612" t="s">
        <v>2394</v>
      </c>
      <c r="N612">
        <v>2447</v>
      </c>
      <c r="O612">
        <v>20</v>
      </c>
      <c r="P612">
        <v>0</v>
      </c>
      <c r="Q612">
        <v>79.290000000000006</v>
      </c>
      <c r="R612">
        <v>4</v>
      </c>
      <c r="S612" t="s">
        <v>2393</v>
      </c>
      <c r="T612" t="s">
        <v>2392</v>
      </c>
      <c r="U612" t="s">
        <v>2391</v>
      </c>
      <c r="V612" t="s">
        <v>2390</v>
      </c>
    </row>
    <row r="613" spans="1:22" x14ac:dyDescent="0.25">
      <c r="A613" t="b">
        <v>1</v>
      </c>
      <c r="B613" t="s">
        <v>1088</v>
      </c>
      <c r="C613" t="s">
        <v>2389</v>
      </c>
      <c r="D613" s="54">
        <v>550</v>
      </c>
      <c r="E613" s="54">
        <v>71</v>
      </c>
      <c r="F613" s="54">
        <v>29</v>
      </c>
      <c r="G613" s="54">
        <v>574</v>
      </c>
      <c r="H613" s="54">
        <v>95</v>
      </c>
      <c r="I613" s="54">
        <v>40</v>
      </c>
      <c r="J613" s="54">
        <v>486</v>
      </c>
      <c r="K613" s="54">
        <v>84</v>
      </c>
      <c r="L613" s="54">
        <v>36</v>
      </c>
      <c r="M613" t="s">
        <v>2388</v>
      </c>
      <c r="N613">
        <v>8410</v>
      </c>
      <c r="O613">
        <v>20</v>
      </c>
      <c r="P613">
        <v>0</v>
      </c>
      <c r="Q613">
        <v>79.260000000000005</v>
      </c>
      <c r="R613">
        <v>4</v>
      </c>
      <c r="S613" t="s">
        <v>2387</v>
      </c>
      <c r="T613" t="s">
        <v>2386</v>
      </c>
    </row>
    <row r="614" spans="1:22" x14ac:dyDescent="0.25">
      <c r="A614" t="b">
        <v>1</v>
      </c>
      <c r="B614" t="s">
        <v>1088</v>
      </c>
      <c r="C614" t="s">
        <v>2385</v>
      </c>
      <c r="D614" s="54">
        <v>254</v>
      </c>
      <c r="E614" s="54">
        <v>49</v>
      </c>
      <c r="F614" s="54">
        <v>25</v>
      </c>
      <c r="G614" s="54">
        <v>184</v>
      </c>
      <c r="H614" s="54">
        <v>36</v>
      </c>
      <c r="I614" s="54">
        <v>25</v>
      </c>
      <c r="J614" s="54">
        <v>53</v>
      </c>
      <c r="K614" s="54">
        <v>17</v>
      </c>
      <c r="L614" s="54">
        <v>12</v>
      </c>
      <c r="M614" t="s">
        <v>2384</v>
      </c>
      <c r="N614">
        <v>8538</v>
      </c>
      <c r="O614">
        <v>18</v>
      </c>
      <c r="P614">
        <v>0</v>
      </c>
      <c r="Q614">
        <v>60.96</v>
      </c>
      <c r="R614">
        <v>3</v>
      </c>
      <c r="S614" t="s">
        <v>2383</v>
      </c>
      <c r="T614" t="s">
        <v>2382</v>
      </c>
    </row>
    <row r="615" spans="1:22" x14ac:dyDescent="0.25">
      <c r="A615" t="b">
        <v>1</v>
      </c>
      <c r="B615" t="s">
        <v>1088</v>
      </c>
      <c r="C615" t="s">
        <v>2381</v>
      </c>
      <c r="D615" s="54">
        <v>60</v>
      </c>
      <c r="E615" s="54">
        <v>9</v>
      </c>
      <c r="F615" s="54">
        <v>3</v>
      </c>
      <c r="G615" s="54">
        <v>99</v>
      </c>
      <c r="H615" s="54">
        <v>9</v>
      </c>
      <c r="I615" s="54">
        <v>5</v>
      </c>
      <c r="J615" s="54">
        <v>61</v>
      </c>
      <c r="K615" s="54">
        <v>8</v>
      </c>
      <c r="L615" s="54">
        <v>4</v>
      </c>
      <c r="M615" t="s">
        <v>2380</v>
      </c>
      <c r="N615">
        <v>2083</v>
      </c>
      <c r="O615">
        <v>20</v>
      </c>
      <c r="P615">
        <v>0</v>
      </c>
      <c r="Q615">
        <v>77.680000000000007</v>
      </c>
      <c r="R615">
        <v>5</v>
      </c>
      <c r="S615" t="s">
        <v>2379</v>
      </c>
      <c r="T615" t="s">
        <v>2378</v>
      </c>
      <c r="U615" t="s">
        <v>1419</v>
      </c>
      <c r="V615" t="s">
        <v>1418</v>
      </c>
    </row>
    <row r="616" spans="1:22" x14ac:dyDescent="0.25">
      <c r="A616" t="b">
        <v>1</v>
      </c>
      <c r="B616" t="s">
        <v>1088</v>
      </c>
      <c r="C616" t="s">
        <v>1172</v>
      </c>
      <c r="D616" s="54">
        <v>1801</v>
      </c>
      <c r="E616" s="54">
        <v>199</v>
      </c>
      <c r="F616" s="54">
        <v>35</v>
      </c>
      <c r="G616" s="54">
        <v>2117</v>
      </c>
      <c r="H616" s="54">
        <v>198</v>
      </c>
      <c r="I616" s="54">
        <v>42</v>
      </c>
      <c r="J616" s="54">
        <v>1209</v>
      </c>
      <c r="K616" s="54">
        <v>160</v>
      </c>
      <c r="L616" s="54">
        <v>38</v>
      </c>
      <c r="M616" t="s">
        <v>2377</v>
      </c>
      <c r="N616">
        <v>3957</v>
      </c>
      <c r="O616">
        <v>20</v>
      </c>
      <c r="P616">
        <v>0</v>
      </c>
      <c r="Q616">
        <v>81.53</v>
      </c>
      <c r="R616">
        <v>8</v>
      </c>
      <c r="S616" t="s">
        <v>1170</v>
      </c>
      <c r="T616" t="s">
        <v>1169</v>
      </c>
      <c r="U616" t="s">
        <v>1168</v>
      </c>
      <c r="V616" t="s">
        <v>1167</v>
      </c>
    </row>
    <row r="617" spans="1:22" x14ac:dyDescent="0.25">
      <c r="A617" t="b">
        <v>1</v>
      </c>
      <c r="B617" t="s">
        <v>1088</v>
      </c>
      <c r="C617" t="s">
        <v>2376</v>
      </c>
      <c r="D617" s="54">
        <v>362</v>
      </c>
      <c r="E617" s="54">
        <v>52</v>
      </c>
      <c r="F617" s="54">
        <v>23</v>
      </c>
      <c r="G617" s="54">
        <v>243</v>
      </c>
      <c r="H617" s="54">
        <v>39</v>
      </c>
      <c r="I617" s="54">
        <v>16</v>
      </c>
      <c r="J617" s="54">
        <v>196</v>
      </c>
      <c r="K617" s="54">
        <v>35</v>
      </c>
      <c r="L617" s="54">
        <v>16</v>
      </c>
      <c r="M617" t="s">
        <v>2375</v>
      </c>
      <c r="N617">
        <v>5717</v>
      </c>
      <c r="O617">
        <v>20</v>
      </c>
      <c r="P617">
        <v>0</v>
      </c>
      <c r="Q617">
        <v>61.73</v>
      </c>
      <c r="R617">
        <v>2</v>
      </c>
      <c r="S617" t="s">
        <v>2374</v>
      </c>
      <c r="T617" t="s">
        <v>2373</v>
      </c>
    </row>
    <row r="618" spans="1:22" x14ac:dyDescent="0.25">
      <c r="A618" t="b">
        <v>1</v>
      </c>
      <c r="B618" t="s">
        <v>1109</v>
      </c>
      <c r="C618" t="s">
        <v>2372</v>
      </c>
      <c r="D618" s="54">
        <v>154</v>
      </c>
      <c r="E618" s="54">
        <v>15</v>
      </c>
      <c r="F618" s="54">
        <v>7</v>
      </c>
      <c r="G618" s="54">
        <v>154</v>
      </c>
      <c r="H618" s="54">
        <v>17</v>
      </c>
      <c r="I618" s="54">
        <v>8</v>
      </c>
      <c r="J618" s="54">
        <v>85</v>
      </c>
      <c r="K618" s="54">
        <v>19</v>
      </c>
      <c r="L618" s="54">
        <v>11</v>
      </c>
      <c r="M618" t="s">
        <v>2361</v>
      </c>
      <c r="N618">
        <v>3049</v>
      </c>
      <c r="O618">
        <v>20</v>
      </c>
      <c r="P618">
        <v>0</v>
      </c>
      <c r="Q618">
        <v>56.13</v>
      </c>
      <c r="R618">
        <v>2</v>
      </c>
      <c r="S618" t="s">
        <v>2332</v>
      </c>
      <c r="T618" t="s">
        <v>2331</v>
      </c>
    </row>
    <row r="619" spans="1:22" x14ac:dyDescent="0.25">
      <c r="A619" t="b">
        <v>1</v>
      </c>
      <c r="B619" t="s">
        <v>419</v>
      </c>
      <c r="C619" t="s">
        <v>1166</v>
      </c>
      <c r="D619" s="54">
        <v>44</v>
      </c>
      <c r="E619" s="54">
        <v>21</v>
      </c>
      <c r="F619" s="54">
        <v>4</v>
      </c>
      <c r="G619" s="54">
        <v>44</v>
      </c>
      <c r="H619" s="54">
        <v>29</v>
      </c>
      <c r="I619" s="54">
        <v>9</v>
      </c>
      <c r="J619" s="54">
        <v>44</v>
      </c>
      <c r="K619" s="54">
        <v>17</v>
      </c>
      <c r="L619" s="54">
        <v>4</v>
      </c>
      <c r="N619">
        <v>12299</v>
      </c>
    </row>
    <row r="620" spans="1:22" x14ac:dyDescent="0.25">
      <c r="A620" t="b">
        <v>1</v>
      </c>
      <c r="B620" t="s">
        <v>1088</v>
      </c>
      <c r="C620" t="s">
        <v>2371</v>
      </c>
      <c r="D620" s="54">
        <v>75</v>
      </c>
      <c r="E620" s="54">
        <v>19</v>
      </c>
      <c r="F620" s="54">
        <v>9</v>
      </c>
      <c r="G620" s="54">
        <v>52</v>
      </c>
      <c r="H620" s="54">
        <v>15</v>
      </c>
      <c r="I620" s="54">
        <v>7</v>
      </c>
      <c r="J620" s="54">
        <v>106</v>
      </c>
      <c r="K620" s="54">
        <v>12</v>
      </c>
      <c r="L620" s="54">
        <v>5</v>
      </c>
      <c r="M620" t="s">
        <v>2370</v>
      </c>
      <c r="N620">
        <v>3069</v>
      </c>
      <c r="O620">
        <v>20</v>
      </c>
      <c r="P620">
        <v>0</v>
      </c>
      <c r="Q620">
        <v>52.41</v>
      </c>
      <c r="R620">
        <v>3</v>
      </c>
      <c r="S620" t="s">
        <v>2369</v>
      </c>
      <c r="T620" t="s">
        <v>2368</v>
      </c>
    </row>
    <row r="621" spans="1:22" x14ac:dyDescent="0.25">
      <c r="A621" t="b">
        <v>1</v>
      </c>
      <c r="B621" t="s">
        <v>1109</v>
      </c>
      <c r="C621" t="s">
        <v>2367</v>
      </c>
      <c r="D621" s="54">
        <v>250</v>
      </c>
      <c r="E621" s="54">
        <v>47</v>
      </c>
      <c r="F621" s="54">
        <v>20</v>
      </c>
      <c r="G621" s="54">
        <v>212</v>
      </c>
      <c r="H621" s="54">
        <v>34</v>
      </c>
      <c r="I621" s="54">
        <v>15</v>
      </c>
      <c r="J621" s="54">
        <v>153</v>
      </c>
      <c r="K621" s="54">
        <v>26</v>
      </c>
      <c r="L621" s="54">
        <v>14</v>
      </c>
      <c r="M621" t="s">
        <v>2366</v>
      </c>
      <c r="N621">
        <v>5575</v>
      </c>
      <c r="O621">
        <v>20</v>
      </c>
      <c r="P621">
        <v>0</v>
      </c>
      <c r="Q621">
        <v>50.07</v>
      </c>
      <c r="R621">
        <v>5</v>
      </c>
      <c r="S621" t="s">
        <v>2365</v>
      </c>
      <c r="T621" t="s">
        <v>2364</v>
      </c>
    </row>
    <row r="622" spans="1:22" x14ac:dyDescent="0.25">
      <c r="A622" t="b">
        <v>1</v>
      </c>
      <c r="B622" t="s">
        <v>419</v>
      </c>
      <c r="C622" t="s">
        <v>2363</v>
      </c>
      <c r="D622" s="54">
        <v>79</v>
      </c>
      <c r="E622" s="54">
        <v>31</v>
      </c>
      <c r="F622" s="54">
        <v>16</v>
      </c>
      <c r="G622" s="54">
        <v>57</v>
      </c>
      <c r="H622" s="54">
        <v>26</v>
      </c>
      <c r="I622" s="54">
        <v>17</v>
      </c>
      <c r="J622" s="54">
        <v>40</v>
      </c>
      <c r="K622" s="54">
        <v>19</v>
      </c>
      <c r="L622" s="54">
        <v>13</v>
      </c>
      <c r="N622">
        <v>9466</v>
      </c>
    </row>
    <row r="623" spans="1:22" x14ac:dyDescent="0.25">
      <c r="A623" t="b">
        <v>1</v>
      </c>
      <c r="B623" t="s">
        <v>1088</v>
      </c>
      <c r="C623" t="s">
        <v>2362</v>
      </c>
      <c r="D623" s="54">
        <v>92</v>
      </c>
      <c r="E623" s="54">
        <v>9</v>
      </c>
      <c r="F623" s="54">
        <v>3</v>
      </c>
      <c r="G623" s="54">
        <v>126</v>
      </c>
      <c r="H623" s="54">
        <v>11</v>
      </c>
      <c r="I623" s="54">
        <v>4</v>
      </c>
      <c r="J623" s="54">
        <v>66</v>
      </c>
      <c r="K623" s="54">
        <v>8</v>
      </c>
      <c r="L623" s="54">
        <v>3</v>
      </c>
      <c r="M623" t="s">
        <v>2361</v>
      </c>
      <c r="N623">
        <v>757</v>
      </c>
      <c r="O623">
        <v>20</v>
      </c>
      <c r="P623" s="46">
        <v>5.0221799999999997E-95</v>
      </c>
      <c r="Q623">
        <v>68.16</v>
      </c>
      <c r="R623">
        <v>1</v>
      </c>
      <c r="S623" t="s">
        <v>1665</v>
      </c>
      <c r="T623" t="s">
        <v>1664</v>
      </c>
    </row>
    <row r="624" spans="1:22" x14ac:dyDescent="0.25">
      <c r="A624" t="b">
        <v>1</v>
      </c>
      <c r="B624" t="s">
        <v>1109</v>
      </c>
      <c r="C624" t="s">
        <v>2360</v>
      </c>
      <c r="D624" s="54">
        <v>64</v>
      </c>
      <c r="E624" s="54">
        <v>17</v>
      </c>
      <c r="F624" s="54">
        <v>9</v>
      </c>
      <c r="G624" s="54">
        <v>67</v>
      </c>
      <c r="H624" s="54">
        <v>18</v>
      </c>
      <c r="I624" s="54">
        <v>9</v>
      </c>
      <c r="J624" s="54">
        <v>59</v>
      </c>
      <c r="K624" s="54">
        <v>19</v>
      </c>
      <c r="L624" s="54">
        <v>13</v>
      </c>
      <c r="M624" t="s">
        <v>2359</v>
      </c>
      <c r="N624">
        <v>8751</v>
      </c>
      <c r="O624">
        <v>20</v>
      </c>
      <c r="P624">
        <v>0</v>
      </c>
      <c r="Q624">
        <v>64.14</v>
      </c>
      <c r="R624">
        <v>1</v>
      </c>
      <c r="S624" t="s">
        <v>1530</v>
      </c>
      <c r="T624" t="s">
        <v>1529</v>
      </c>
    </row>
    <row r="625" spans="1:22" x14ac:dyDescent="0.25">
      <c r="A625" t="b">
        <v>1</v>
      </c>
      <c r="B625" t="s">
        <v>1088</v>
      </c>
      <c r="C625" t="s">
        <v>2358</v>
      </c>
      <c r="D625" s="54">
        <v>438</v>
      </c>
      <c r="E625" s="54">
        <v>30</v>
      </c>
      <c r="F625" s="54">
        <v>11</v>
      </c>
      <c r="G625" s="54">
        <v>401</v>
      </c>
      <c r="H625" s="54">
        <v>31</v>
      </c>
      <c r="I625" s="54">
        <v>15</v>
      </c>
      <c r="J625" s="54">
        <v>227</v>
      </c>
      <c r="K625" s="54">
        <v>21</v>
      </c>
      <c r="L625" s="54">
        <v>13</v>
      </c>
      <c r="M625" t="s">
        <v>2357</v>
      </c>
      <c r="N625">
        <v>3272</v>
      </c>
      <c r="O625">
        <v>20</v>
      </c>
      <c r="P625">
        <v>0</v>
      </c>
      <c r="Q625">
        <v>70.87</v>
      </c>
      <c r="R625">
        <v>1</v>
      </c>
      <c r="S625" t="s">
        <v>2356</v>
      </c>
      <c r="T625" t="s">
        <v>2355</v>
      </c>
    </row>
    <row r="626" spans="1:22" x14ac:dyDescent="0.25">
      <c r="A626" t="b">
        <v>1</v>
      </c>
      <c r="B626" t="s">
        <v>1109</v>
      </c>
      <c r="C626" t="s">
        <v>2354</v>
      </c>
      <c r="D626" s="54">
        <v>907</v>
      </c>
      <c r="E626" s="54">
        <v>90</v>
      </c>
      <c r="F626" s="54">
        <v>27</v>
      </c>
      <c r="G626" s="54">
        <v>875</v>
      </c>
      <c r="H626" s="54">
        <v>76</v>
      </c>
      <c r="I626" s="54">
        <v>25</v>
      </c>
      <c r="J626" s="54">
        <v>538</v>
      </c>
      <c r="K626" s="54">
        <v>60</v>
      </c>
      <c r="L626" s="54">
        <v>22</v>
      </c>
      <c r="M626" t="s">
        <v>2353</v>
      </c>
      <c r="N626">
        <v>4540</v>
      </c>
      <c r="O626">
        <v>20</v>
      </c>
      <c r="P626">
        <v>0</v>
      </c>
      <c r="Q626">
        <v>59.25</v>
      </c>
      <c r="R626">
        <v>2</v>
      </c>
      <c r="S626" t="s">
        <v>2352</v>
      </c>
      <c r="T626" t="s">
        <v>2351</v>
      </c>
    </row>
    <row r="627" spans="1:22" x14ac:dyDescent="0.25">
      <c r="A627" t="b">
        <v>1</v>
      </c>
      <c r="B627" t="s">
        <v>1088</v>
      </c>
      <c r="C627" t="s">
        <v>1165</v>
      </c>
      <c r="D627" s="54">
        <v>327</v>
      </c>
      <c r="E627" s="54">
        <v>39</v>
      </c>
      <c r="F627" s="54">
        <v>12</v>
      </c>
      <c r="G627" s="54">
        <v>367</v>
      </c>
      <c r="H627" s="54">
        <v>35</v>
      </c>
      <c r="I627" s="54">
        <v>8</v>
      </c>
      <c r="J627" s="54">
        <v>282</v>
      </c>
      <c r="K627" s="54">
        <v>33</v>
      </c>
      <c r="L627" s="54">
        <v>8</v>
      </c>
      <c r="M627" t="s">
        <v>1164</v>
      </c>
      <c r="N627">
        <v>6607</v>
      </c>
      <c r="O627">
        <v>20</v>
      </c>
      <c r="P627">
        <v>0</v>
      </c>
      <c r="Q627">
        <v>65.56</v>
      </c>
      <c r="R627">
        <v>1</v>
      </c>
      <c r="S627" t="s">
        <v>1163</v>
      </c>
      <c r="T627" t="s">
        <v>1162</v>
      </c>
    </row>
    <row r="628" spans="1:22" x14ac:dyDescent="0.25">
      <c r="A628" t="b">
        <v>1</v>
      </c>
      <c r="B628" t="s">
        <v>419</v>
      </c>
      <c r="C628" t="s">
        <v>2350</v>
      </c>
      <c r="D628" s="54">
        <v>982</v>
      </c>
      <c r="E628" s="54">
        <v>105</v>
      </c>
      <c r="F628" s="54">
        <v>31</v>
      </c>
      <c r="G628" s="54">
        <v>995</v>
      </c>
      <c r="H628" s="54">
        <v>112</v>
      </c>
      <c r="I628" s="54">
        <v>35</v>
      </c>
      <c r="J628" s="54">
        <v>686</v>
      </c>
      <c r="K628" s="54">
        <v>92</v>
      </c>
      <c r="L628" s="54">
        <v>34</v>
      </c>
      <c r="N628">
        <v>8501</v>
      </c>
    </row>
    <row r="629" spans="1:22" x14ac:dyDescent="0.25">
      <c r="A629" t="b">
        <v>1</v>
      </c>
      <c r="B629" t="s">
        <v>1109</v>
      </c>
      <c r="C629" t="s">
        <v>2349</v>
      </c>
      <c r="D629" s="54">
        <v>464</v>
      </c>
      <c r="E629" s="54">
        <v>78</v>
      </c>
      <c r="F629" s="54">
        <v>24</v>
      </c>
      <c r="G629" s="54">
        <v>429</v>
      </c>
      <c r="H629" s="54">
        <v>68</v>
      </c>
      <c r="I629" s="54">
        <v>22</v>
      </c>
      <c r="J629" s="54">
        <v>239</v>
      </c>
      <c r="K629" s="54">
        <v>59</v>
      </c>
      <c r="L629" s="54">
        <v>21</v>
      </c>
      <c r="M629" t="s">
        <v>2348</v>
      </c>
      <c r="N629">
        <v>6226</v>
      </c>
      <c r="O629">
        <v>20</v>
      </c>
      <c r="P629">
        <v>0</v>
      </c>
      <c r="Q629">
        <v>52.16</v>
      </c>
      <c r="R629">
        <v>6</v>
      </c>
      <c r="S629" t="s">
        <v>2347</v>
      </c>
      <c r="T629" t="s">
        <v>2346</v>
      </c>
    </row>
    <row r="630" spans="1:22" x14ac:dyDescent="0.25">
      <c r="A630" t="b">
        <v>1</v>
      </c>
      <c r="B630" t="s">
        <v>419</v>
      </c>
      <c r="C630" t="s">
        <v>2345</v>
      </c>
      <c r="D630" s="54">
        <v>1854</v>
      </c>
      <c r="E630" s="54">
        <v>276</v>
      </c>
      <c r="F630" s="54">
        <v>59</v>
      </c>
      <c r="G630" s="54">
        <v>1639</v>
      </c>
      <c r="H630" s="54">
        <v>222</v>
      </c>
      <c r="I630" s="54">
        <v>57</v>
      </c>
      <c r="J630" s="54">
        <v>1019</v>
      </c>
      <c r="K630" s="54">
        <v>169</v>
      </c>
      <c r="L630" s="54">
        <v>53</v>
      </c>
      <c r="N630">
        <v>9967</v>
      </c>
    </row>
    <row r="631" spans="1:22" x14ac:dyDescent="0.25">
      <c r="A631" t="b">
        <v>1</v>
      </c>
      <c r="B631" t="s">
        <v>419</v>
      </c>
      <c r="C631" t="s">
        <v>2344</v>
      </c>
      <c r="D631" s="54">
        <v>2592</v>
      </c>
      <c r="E631" s="54">
        <v>354</v>
      </c>
      <c r="F631" s="54">
        <v>126</v>
      </c>
      <c r="G631" s="54">
        <v>1661</v>
      </c>
      <c r="H631" s="54">
        <v>287</v>
      </c>
      <c r="I631" s="54">
        <v>117</v>
      </c>
      <c r="J631" s="54">
        <v>563</v>
      </c>
      <c r="K631" s="54">
        <v>191</v>
      </c>
      <c r="L631" s="54">
        <v>87</v>
      </c>
      <c r="N631">
        <v>20637</v>
      </c>
    </row>
    <row r="632" spans="1:22" x14ac:dyDescent="0.25">
      <c r="A632" t="b">
        <v>1</v>
      </c>
      <c r="B632" t="s">
        <v>1088</v>
      </c>
      <c r="C632" t="s">
        <v>1161</v>
      </c>
      <c r="D632" s="54">
        <v>387</v>
      </c>
      <c r="E632" s="54">
        <v>49</v>
      </c>
      <c r="F632" s="54">
        <v>13</v>
      </c>
      <c r="G632" s="54">
        <v>449</v>
      </c>
      <c r="H632" s="54">
        <v>43</v>
      </c>
      <c r="I632" s="54">
        <v>10</v>
      </c>
      <c r="J632" s="54">
        <v>363</v>
      </c>
      <c r="K632" s="54">
        <v>46</v>
      </c>
      <c r="L632" s="54">
        <v>14</v>
      </c>
      <c r="M632" t="s">
        <v>1160</v>
      </c>
      <c r="N632">
        <v>4032</v>
      </c>
      <c r="O632">
        <v>20</v>
      </c>
      <c r="P632">
        <v>0</v>
      </c>
      <c r="Q632">
        <v>99.18</v>
      </c>
      <c r="R632">
        <v>5</v>
      </c>
      <c r="S632" t="s">
        <v>1159</v>
      </c>
      <c r="T632" t="s">
        <v>1158</v>
      </c>
    </row>
    <row r="633" spans="1:22" x14ac:dyDescent="0.25">
      <c r="A633" t="b">
        <v>1</v>
      </c>
      <c r="B633" t="s">
        <v>1088</v>
      </c>
      <c r="C633" t="s">
        <v>2343</v>
      </c>
      <c r="D633" s="54">
        <v>67</v>
      </c>
      <c r="E633" s="54">
        <v>24</v>
      </c>
      <c r="F633" s="54">
        <v>13</v>
      </c>
      <c r="G633" s="54">
        <v>37</v>
      </c>
      <c r="H633" s="54">
        <v>15</v>
      </c>
      <c r="I633" s="54">
        <v>9</v>
      </c>
      <c r="J633" s="54">
        <v>47</v>
      </c>
      <c r="K633" s="54">
        <v>19</v>
      </c>
      <c r="L633" s="54">
        <v>11</v>
      </c>
      <c r="M633" t="s">
        <v>2342</v>
      </c>
      <c r="N633">
        <v>6634</v>
      </c>
      <c r="O633">
        <v>20</v>
      </c>
      <c r="P633">
        <v>0</v>
      </c>
      <c r="Q633">
        <v>66.900000000000006</v>
      </c>
      <c r="R633">
        <v>1</v>
      </c>
      <c r="S633" t="s">
        <v>1665</v>
      </c>
      <c r="T633" t="s">
        <v>1664</v>
      </c>
    </row>
    <row r="634" spans="1:22" x14ac:dyDescent="0.25">
      <c r="A634" t="b">
        <v>1</v>
      </c>
      <c r="B634" t="s">
        <v>419</v>
      </c>
      <c r="C634" t="s">
        <v>2341</v>
      </c>
      <c r="D634" s="54">
        <v>678</v>
      </c>
      <c r="E634" s="54">
        <v>145</v>
      </c>
      <c r="F634" s="54">
        <v>66</v>
      </c>
      <c r="G634" s="54">
        <v>451</v>
      </c>
      <c r="H634" s="54">
        <v>135</v>
      </c>
      <c r="I634" s="54">
        <v>59</v>
      </c>
      <c r="J634" s="54">
        <v>227</v>
      </c>
      <c r="K634" s="54">
        <v>102</v>
      </c>
      <c r="L634" s="54">
        <v>56</v>
      </c>
      <c r="N634">
        <v>14912</v>
      </c>
    </row>
    <row r="635" spans="1:22" x14ac:dyDescent="0.25">
      <c r="A635" t="b">
        <v>1</v>
      </c>
      <c r="B635" t="s">
        <v>1146</v>
      </c>
      <c r="C635" t="s">
        <v>2340</v>
      </c>
      <c r="D635" s="54">
        <v>104</v>
      </c>
      <c r="E635" s="54">
        <v>8</v>
      </c>
      <c r="F635" s="54">
        <v>3</v>
      </c>
      <c r="G635" s="54">
        <v>104</v>
      </c>
      <c r="H635" s="54">
        <v>12</v>
      </c>
      <c r="I635" s="54">
        <v>4</v>
      </c>
      <c r="J635" s="54">
        <v>120</v>
      </c>
      <c r="K635" s="54">
        <v>18</v>
      </c>
      <c r="L635" s="54">
        <v>4</v>
      </c>
      <c r="M635" t="s">
        <v>1144</v>
      </c>
      <c r="N635">
        <v>680</v>
      </c>
    </row>
    <row r="636" spans="1:22" x14ac:dyDescent="0.25">
      <c r="A636" t="b">
        <v>1</v>
      </c>
      <c r="B636" t="s">
        <v>1088</v>
      </c>
      <c r="C636" t="s">
        <v>2339</v>
      </c>
      <c r="D636" s="54">
        <v>151</v>
      </c>
      <c r="E636" s="54">
        <v>7</v>
      </c>
      <c r="F636" s="54">
        <v>2</v>
      </c>
      <c r="G636" s="54">
        <v>100</v>
      </c>
      <c r="H636" s="54">
        <v>8</v>
      </c>
      <c r="I636" s="54">
        <v>4</v>
      </c>
      <c r="J636" s="54">
        <v>42</v>
      </c>
      <c r="K636" s="54">
        <v>9</v>
      </c>
      <c r="L636" s="54">
        <v>5</v>
      </c>
      <c r="M636" t="s">
        <v>2338</v>
      </c>
      <c r="N636">
        <v>766</v>
      </c>
      <c r="O636">
        <v>20</v>
      </c>
      <c r="P636" s="46">
        <v>1.1107999999999999E-95</v>
      </c>
      <c r="Q636">
        <v>86.32</v>
      </c>
      <c r="R636">
        <v>5</v>
      </c>
      <c r="S636" t="s">
        <v>2337</v>
      </c>
      <c r="T636" t="s">
        <v>2336</v>
      </c>
    </row>
    <row r="637" spans="1:22" x14ac:dyDescent="0.25">
      <c r="A637" t="b">
        <v>1</v>
      </c>
      <c r="B637" t="s">
        <v>1109</v>
      </c>
      <c r="C637" t="s">
        <v>1156</v>
      </c>
      <c r="D637" s="54">
        <v>277</v>
      </c>
      <c r="E637" s="54">
        <v>37</v>
      </c>
      <c r="F637" s="54">
        <v>13</v>
      </c>
      <c r="G637" s="54">
        <v>196</v>
      </c>
      <c r="H637" s="54">
        <v>34</v>
      </c>
      <c r="I637" s="54">
        <v>11</v>
      </c>
      <c r="J637" s="54">
        <v>174</v>
      </c>
      <c r="K637" s="54">
        <v>35</v>
      </c>
      <c r="L637" s="54">
        <v>16</v>
      </c>
      <c r="M637" t="s">
        <v>2335</v>
      </c>
      <c r="N637">
        <v>7307</v>
      </c>
      <c r="O637">
        <v>20</v>
      </c>
      <c r="P637">
        <v>0</v>
      </c>
      <c r="Q637">
        <v>51.39</v>
      </c>
      <c r="R637">
        <v>1</v>
      </c>
      <c r="S637" t="s">
        <v>1154</v>
      </c>
      <c r="T637" t="s">
        <v>1153</v>
      </c>
    </row>
    <row r="638" spans="1:22" x14ac:dyDescent="0.25">
      <c r="A638" t="b">
        <v>1</v>
      </c>
      <c r="B638" t="s">
        <v>1109</v>
      </c>
      <c r="C638" t="s">
        <v>2334</v>
      </c>
      <c r="D638" s="54">
        <v>1396</v>
      </c>
      <c r="E638" s="54">
        <v>106</v>
      </c>
      <c r="F638" s="54">
        <v>1</v>
      </c>
      <c r="G638" s="54">
        <v>1273</v>
      </c>
      <c r="H638" s="54">
        <v>110</v>
      </c>
      <c r="I638" s="54">
        <v>1</v>
      </c>
      <c r="J638" s="54">
        <v>1122</v>
      </c>
      <c r="K638" s="54">
        <v>98</v>
      </c>
      <c r="L638" s="54">
        <v>1</v>
      </c>
      <c r="M638" t="s">
        <v>2333</v>
      </c>
      <c r="N638">
        <v>460</v>
      </c>
      <c r="O638">
        <v>13</v>
      </c>
      <c r="P638" s="46">
        <v>7.3455300000000004E-25</v>
      </c>
      <c r="Q638">
        <v>64.010000000000005</v>
      </c>
      <c r="R638">
        <v>2</v>
      </c>
      <c r="S638" t="s">
        <v>2332</v>
      </c>
      <c r="T638" t="s">
        <v>2331</v>
      </c>
    </row>
    <row r="639" spans="1:22" x14ac:dyDescent="0.25">
      <c r="A639" t="b">
        <v>1</v>
      </c>
      <c r="B639" t="s">
        <v>1088</v>
      </c>
      <c r="C639" t="s">
        <v>2330</v>
      </c>
      <c r="D639" s="54">
        <v>85</v>
      </c>
      <c r="E639" s="54">
        <v>6</v>
      </c>
      <c r="F639" s="54">
        <v>3</v>
      </c>
      <c r="G639" s="54">
        <v>76</v>
      </c>
      <c r="H639" s="54">
        <v>13</v>
      </c>
      <c r="I639" s="54">
        <v>5</v>
      </c>
      <c r="J639" s="54">
        <v>65</v>
      </c>
      <c r="K639" s="54">
        <v>10</v>
      </c>
      <c r="L639" s="54">
        <v>5</v>
      </c>
      <c r="M639" t="s">
        <v>2329</v>
      </c>
      <c r="N639">
        <v>1134</v>
      </c>
      <c r="O639">
        <v>20</v>
      </c>
      <c r="P639" s="46">
        <v>1.2314300000000001E-99</v>
      </c>
      <c r="Q639">
        <v>79.64</v>
      </c>
      <c r="R639">
        <v>7</v>
      </c>
      <c r="S639" t="s">
        <v>2328</v>
      </c>
      <c r="T639" t="s">
        <v>2327</v>
      </c>
    </row>
    <row r="640" spans="1:22" x14ac:dyDescent="0.25">
      <c r="A640" t="b">
        <v>1</v>
      </c>
      <c r="B640" t="s">
        <v>1088</v>
      </c>
      <c r="C640" t="s">
        <v>1152</v>
      </c>
      <c r="D640" s="54">
        <v>118</v>
      </c>
      <c r="E640" s="54">
        <v>9</v>
      </c>
      <c r="F640" s="54">
        <v>3</v>
      </c>
      <c r="G640" s="54">
        <v>107</v>
      </c>
      <c r="H640" s="54">
        <v>11</v>
      </c>
      <c r="I640" s="54">
        <v>6</v>
      </c>
      <c r="J640" s="54">
        <v>40</v>
      </c>
      <c r="K640" s="54">
        <v>6</v>
      </c>
      <c r="L640" s="54">
        <v>3</v>
      </c>
      <c r="M640" t="s">
        <v>1151</v>
      </c>
      <c r="N640">
        <v>1730</v>
      </c>
      <c r="O640">
        <v>20</v>
      </c>
      <c r="P640">
        <v>0</v>
      </c>
      <c r="Q640">
        <v>96.27</v>
      </c>
      <c r="R640">
        <v>2</v>
      </c>
      <c r="S640" t="s">
        <v>1150</v>
      </c>
      <c r="T640" t="s">
        <v>1149</v>
      </c>
      <c r="U640" t="s">
        <v>1148</v>
      </c>
      <c r="V640" t="s">
        <v>1147</v>
      </c>
    </row>
    <row r="641" spans="1:22" x14ac:dyDescent="0.25">
      <c r="A641" t="b">
        <v>1</v>
      </c>
      <c r="B641" t="s">
        <v>1146</v>
      </c>
      <c r="C641" t="s">
        <v>1145</v>
      </c>
      <c r="D641" s="54">
        <v>92</v>
      </c>
      <c r="E641" s="54">
        <v>8</v>
      </c>
      <c r="F641" s="54">
        <v>1</v>
      </c>
      <c r="G641" s="54">
        <v>112</v>
      </c>
      <c r="H641" s="54">
        <v>8</v>
      </c>
      <c r="I641" s="54">
        <v>1</v>
      </c>
      <c r="J641" s="54">
        <v>71</v>
      </c>
      <c r="K641" s="54">
        <v>6</v>
      </c>
      <c r="L641" s="54">
        <v>1</v>
      </c>
      <c r="M641" t="s">
        <v>1144</v>
      </c>
      <c r="N641">
        <v>425</v>
      </c>
    </row>
    <row r="642" spans="1:22" x14ac:dyDescent="0.25">
      <c r="A642" t="b">
        <v>1</v>
      </c>
      <c r="B642" t="s">
        <v>1088</v>
      </c>
      <c r="C642" t="s">
        <v>1143</v>
      </c>
      <c r="D642" s="54">
        <v>521</v>
      </c>
      <c r="E642" s="54">
        <v>42</v>
      </c>
      <c r="F642" s="54">
        <v>10</v>
      </c>
      <c r="G642" s="54">
        <v>334</v>
      </c>
      <c r="H642" s="54">
        <v>31</v>
      </c>
      <c r="I642" s="54">
        <v>10</v>
      </c>
      <c r="J642" s="54">
        <v>283</v>
      </c>
      <c r="K642" s="54">
        <v>30</v>
      </c>
      <c r="L642" s="54">
        <v>11</v>
      </c>
      <c r="M642" t="s">
        <v>1142</v>
      </c>
      <c r="N642">
        <v>857</v>
      </c>
      <c r="O642">
        <v>20</v>
      </c>
      <c r="P642" s="46">
        <v>2.9098699999999998E-149</v>
      </c>
      <c r="Q642">
        <v>90.51</v>
      </c>
      <c r="R642">
        <v>8</v>
      </c>
      <c r="S642" t="s">
        <v>1141</v>
      </c>
      <c r="T642" t="s">
        <v>1140</v>
      </c>
      <c r="U642" t="s">
        <v>1139</v>
      </c>
      <c r="V642" t="s">
        <v>1138</v>
      </c>
    </row>
    <row r="643" spans="1:22" x14ac:dyDescent="0.25">
      <c r="A643" t="b">
        <v>1</v>
      </c>
      <c r="B643" t="s">
        <v>1109</v>
      </c>
      <c r="C643" t="s">
        <v>2326</v>
      </c>
      <c r="D643" s="54">
        <v>1301</v>
      </c>
      <c r="E643" s="54">
        <v>95</v>
      </c>
      <c r="F643" s="54">
        <v>8</v>
      </c>
      <c r="G643" s="54">
        <v>1084</v>
      </c>
      <c r="H643" s="54">
        <v>78</v>
      </c>
      <c r="I643" s="54">
        <v>7</v>
      </c>
      <c r="J643" s="54">
        <v>804</v>
      </c>
      <c r="K643" s="54">
        <v>74</v>
      </c>
      <c r="L643" s="54">
        <v>9</v>
      </c>
      <c r="M643" t="s">
        <v>2325</v>
      </c>
      <c r="N643">
        <v>798</v>
      </c>
      <c r="O643">
        <v>20</v>
      </c>
      <c r="P643" s="46">
        <v>1.5710200000000001E-54</v>
      </c>
      <c r="Q643">
        <v>66.64</v>
      </c>
      <c r="R643">
        <v>5</v>
      </c>
      <c r="S643" t="s">
        <v>2324</v>
      </c>
      <c r="T643" t="s">
        <v>2323</v>
      </c>
    </row>
    <row r="644" spans="1:22" x14ac:dyDescent="0.25">
      <c r="A644" t="b">
        <v>1</v>
      </c>
      <c r="B644" t="s">
        <v>1088</v>
      </c>
      <c r="C644" t="s">
        <v>1137</v>
      </c>
      <c r="D644" s="54">
        <v>41</v>
      </c>
      <c r="E644" s="54">
        <v>2</v>
      </c>
      <c r="F644" s="54">
        <v>1</v>
      </c>
      <c r="G644" s="54">
        <v>50</v>
      </c>
      <c r="H644" s="54">
        <v>4</v>
      </c>
      <c r="I644" s="54">
        <v>3</v>
      </c>
      <c r="J644" s="54">
        <v>63</v>
      </c>
      <c r="K644" s="54">
        <v>5</v>
      </c>
      <c r="L644" s="54">
        <v>4</v>
      </c>
      <c r="M644" t="s">
        <v>1136</v>
      </c>
      <c r="N644">
        <v>1691</v>
      </c>
      <c r="O644">
        <v>20</v>
      </c>
      <c r="P644">
        <v>0</v>
      </c>
      <c r="Q644">
        <v>87.98</v>
      </c>
      <c r="R644">
        <v>9</v>
      </c>
      <c r="S644" t="s">
        <v>1135</v>
      </c>
      <c r="T644" t="s">
        <v>1134</v>
      </c>
      <c r="U644" t="s">
        <v>1133</v>
      </c>
      <c r="V644" t="s">
        <v>1132</v>
      </c>
    </row>
    <row r="645" spans="1:22" x14ac:dyDescent="0.25">
      <c r="A645" t="b">
        <v>1</v>
      </c>
      <c r="B645" t="s">
        <v>1088</v>
      </c>
      <c r="C645" t="s">
        <v>2322</v>
      </c>
      <c r="D645" s="54">
        <v>476</v>
      </c>
      <c r="E645" s="54">
        <v>41</v>
      </c>
      <c r="F645" s="54">
        <v>3</v>
      </c>
      <c r="G645" s="54">
        <v>553</v>
      </c>
      <c r="H645" s="54">
        <v>37</v>
      </c>
      <c r="I645" s="54">
        <v>3</v>
      </c>
      <c r="J645" s="54">
        <v>304</v>
      </c>
      <c r="K645" s="54">
        <v>29</v>
      </c>
      <c r="L645" s="54">
        <v>3</v>
      </c>
      <c r="M645" t="s">
        <v>2321</v>
      </c>
      <c r="N645">
        <v>392</v>
      </c>
      <c r="O645">
        <v>20</v>
      </c>
      <c r="P645" s="46">
        <v>1.14195E-51</v>
      </c>
      <c r="Q645">
        <v>90.33</v>
      </c>
      <c r="R645">
        <v>5</v>
      </c>
      <c r="S645" t="s">
        <v>2320</v>
      </c>
      <c r="T645" t="s">
        <v>2319</v>
      </c>
      <c r="U645" t="s">
        <v>1419</v>
      </c>
      <c r="V645" t="s">
        <v>1418</v>
      </c>
    </row>
    <row r="646" spans="1:22" x14ac:dyDescent="0.25">
      <c r="A646" t="b">
        <v>1</v>
      </c>
      <c r="B646" t="s">
        <v>1088</v>
      </c>
      <c r="C646" t="s">
        <v>1123</v>
      </c>
      <c r="D646" s="54">
        <v>222</v>
      </c>
      <c r="E646" s="54">
        <v>43</v>
      </c>
      <c r="F646" s="54">
        <v>8</v>
      </c>
      <c r="G646" s="54">
        <v>306</v>
      </c>
      <c r="H646" s="54">
        <v>64</v>
      </c>
      <c r="I646" s="54">
        <v>6</v>
      </c>
      <c r="J646" s="54">
        <v>221</v>
      </c>
      <c r="K646" s="54">
        <v>34</v>
      </c>
      <c r="L646" s="54">
        <v>8</v>
      </c>
      <c r="M646" t="s">
        <v>1122</v>
      </c>
      <c r="N646">
        <v>603</v>
      </c>
      <c r="O646">
        <v>20</v>
      </c>
      <c r="P646" s="46">
        <v>6.3401299999999999E-86</v>
      </c>
      <c r="Q646">
        <v>79.09</v>
      </c>
      <c r="R646">
        <v>20</v>
      </c>
      <c r="S646" t="s">
        <v>1121</v>
      </c>
      <c r="T646" t="s">
        <v>1120</v>
      </c>
      <c r="U646" t="s">
        <v>1119</v>
      </c>
      <c r="V646" t="s">
        <v>1118</v>
      </c>
    </row>
    <row r="647" spans="1:22" x14ac:dyDescent="0.25">
      <c r="A647" t="b">
        <v>1</v>
      </c>
      <c r="B647" t="s">
        <v>1088</v>
      </c>
      <c r="C647" t="s">
        <v>1117</v>
      </c>
      <c r="D647" s="54">
        <v>171</v>
      </c>
      <c r="E647" s="54">
        <v>7</v>
      </c>
      <c r="F647" s="54">
        <v>3</v>
      </c>
      <c r="G647" s="54">
        <v>109</v>
      </c>
      <c r="H647" s="54">
        <v>5</v>
      </c>
      <c r="I647" s="54">
        <v>3</v>
      </c>
      <c r="J647" s="54">
        <v>82</v>
      </c>
      <c r="K647" s="54">
        <v>6</v>
      </c>
      <c r="L647" s="54">
        <v>3</v>
      </c>
      <c r="M647" t="s">
        <v>1116</v>
      </c>
      <c r="N647">
        <v>495</v>
      </c>
      <c r="O647">
        <v>20</v>
      </c>
      <c r="P647" s="46">
        <v>1.3710199999999999E-54</v>
      </c>
      <c r="Q647">
        <v>92.15</v>
      </c>
      <c r="R647">
        <v>3</v>
      </c>
      <c r="S647" t="s">
        <v>1115</v>
      </c>
      <c r="T647" t="s">
        <v>1114</v>
      </c>
    </row>
    <row r="648" spans="1:22" x14ac:dyDescent="0.25">
      <c r="A648" t="b">
        <v>1</v>
      </c>
      <c r="B648" t="s">
        <v>1109</v>
      </c>
      <c r="C648" t="s">
        <v>2318</v>
      </c>
      <c r="D648" s="54">
        <v>55</v>
      </c>
      <c r="E648" s="54">
        <v>5</v>
      </c>
      <c r="F648" s="54">
        <v>2</v>
      </c>
      <c r="G648" s="54">
        <v>74</v>
      </c>
      <c r="H648" s="54">
        <v>3</v>
      </c>
      <c r="I648" s="54">
        <v>2</v>
      </c>
      <c r="J648" s="54">
        <v>72</v>
      </c>
      <c r="K648" s="54">
        <v>3</v>
      </c>
      <c r="L648" s="54">
        <v>2</v>
      </c>
      <c r="M648" t="s">
        <v>2317</v>
      </c>
      <c r="N648">
        <v>320</v>
      </c>
      <c r="O648">
        <v>20</v>
      </c>
      <c r="P648" s="46">
        <v>2.4796599999999999E-20</v>
      </c>
      <c r="Q648">
        <v>59.75</v>
      </c>
      <c r="R648">
        <v>6</v>
      </c>
      <c r="S648" t="s">
        <v>2316</v>
      </c>
      <c r="T648" t="s">
        <v>2315</v>
      </c>
    </row>
    <row r="649" spans="1:22" x14ac:dyDescent="0.25">
      <c r="A649" t="b">
        <v>1</v>
      </c>
      <c r="B649" t="s">
        <v>1109</v>
      </c>
      <c r="C649" t="s">
        <v>2314</v>
      </c>
      <c r="D649" s="54">
        <v>126</v>
      </c>
      <c r="E649" s="54">
        <v>9</v>
      </c>
      <c r="F649" s="54">
        <v>4</v>
      </c>
      <c r="G649" s="54">
        <v>94</v>
      </c>
      <c r="H649" s="54">
        <v>8</v>
      </c>
      <c r="I649" s="54">
        <v>3</v>
      </c>
      <c r="J649" s="54">
        <v>85</v>
      </c>
      <c r="K649" s="54">
        <v>8</v>
      </c>
      <c r="L649" s="54">
        <v>4</v>
      </c>
      <c r="M649" t="s">
        <v>2310</v>
      </c>
      <c r="N649">
        <v>407</v>
      </c>
      <c r="O649">
        <v>20</v>
      </c>
      <c r="P649" s="46">
        <v>2.6963999999999998E-23</v>
      </c>
      <c r="Q649">
        <v>65.91</v>
      </c>
      <c r="R649">
        <v>3</v>
      </c>
      <c r="S649" t="s">
        <v>2313</v>
      </c>
      <c r="T649" t="s">
        <v>2312</v>
      </c>
    </row>
    <row r="650" spans="1:22" x14ac:dyDescent="0.25">
      <c r="A650" t="b">
        <v>1</v>
      </c>
      <c r="B650" t="s">
        <v>1088</v>
      </c>
      <c r="C650" t="s">
        <v>2311</v>
      </c>
      <c r="D650" s="54">
        <v>109</v>
      </c>
      <c r="E650" s="54">
        <v>5</v>
      </c>
      <c r="F650" s="54">
        <v>2</v>
      </c>
      <c r="G650" s="54">
        <v>158</v>
      </c>
      <c r="H650" s="54">
        <v>6</v>
      </c>
      <c r="I650" s="54">
        <v>2</v>
      </c>
      <c r="J650" s="54">
        <v>110</v>
      </c>
      <c r="K650" s="54">
        <v>4</v>
      </c>
      <c r="L650" s="54">
        <v>2</v>
      </c>
      <c r="M650" t="s">
        <v>2310</v>
      </c>
      <c r="N650">
        <v>405</v>
      </c>
      <c r="O650">
        <v>20</v>
      </c>
      <c r="P650" s="46">
        <v>3.7483399999999998E-51</v>
      </c>
      <c r="Q650">
        <v>90.88</v>
      </c>
      <c r="R650">
        <v>19</v>
      </c>
      <c r="S650" t="s">
        <v>2309</v>
      </c>
      <c r="T650" t="s">
        <v>2308</v>
      </c>
      <c r="U650" t="s">
        <v>1407</v>
      </c>
      <c r="V650" t="s">
        <v>1406</v>
      </c>
    </row>
    <row r="651" spans="1:22" x14ac:dyDescent="0.25">
      <c r="A651" t="b">
        <v>1</v>
      </c>
      <c r="B651" t="s">
        <v>1088</v>
      </c>
      <c r="C651" t="s">
        <v>2307</v>
      </c>
      <c r="D651" s="54">
        <v>117</v>
      </c>
      <c r="E651" s="54">
        <v>10</v>
      </c>
      <c r="F651" s="54">
        <v>2</v>
      </c>
      <c r="G651" s="54">
        <v>98</v>
      </c>
      <c r="H651" s="54">
        <v>8</v>
      </c>
      <c r="I651" s="54">
        <v>2</v>
      </c>
      <c r="J651" s="54">
        <v>76</v>
      </c>
      <c r="K651" s="54">
        <v>6</v>
      </c>
      <c r="L651" s="54">
        <v>2</v>
      </c>
      <c r="M651" t="s">
        <v>2306</v>
      </c>
      <c r="N651">
        <v>348</v>
      </c>
      <c r="O651">
        <v>20</v>
      </c>
      <c r="P651" s="46">
        <v>1.57141E-22</v>
      </c>
      <c r="Q651">
        <v>84.95</v>
      </c>
      <c r="R651">
        <v>13</v>
      </c>
      <c r="S651" t="s">
        <v>2305</v>
      </c>
      <c r="T651" t="s">
        <v>2304</v>
      </c>
    </row>
    <row r="652" spans="1:22" x14ac:dyDescent="0.25">
      <c r="A652" t="b">
        <v>1</v>
      </c>
      <c r="B652" t="s">
        <v>1109</v>
      </c>
      <c r="C652" t="s">
        <v>1113</v>
      </c>
      <c r="D652" s="54">
        <v>309</v>
      </c>
      <c r="E652" s="54">
        <v>38</v>
      </c>
      <c r="F652" s="54">
        <v>8</v>
      </c>
      <c r="G652" s="54">
        <v>276</v>
      </c>
      <c r="H652" s="54">
        <v>34</v>
      </c>
      <c r="I652" s="54">
        <v>7</v>
      </c>
      <c r="J652" s="54">
        <v>250</v>
      </c>
      <c r="K652" s="54">
        <v>36</v>
      </c>
      <c r="L652" s="54">
        <v>8</v>
      </c>
      <c r="M652" t="s">
        <v>1112</v>
      </c>
      <c r="N652">
        <v>1218</v>
      </c>
      <c r="O652">
        <v>20</v>
      </c>
      <c r="P652" s="46">
        <v>4.3454699999999998E-36</v>
      </c>
      <c r="Q652">
        <v>51.44</v>
      </c>
      <c r="R652">
        <v>10</v>
      </c>
      <c r="S652" t="s">
        <v>1111</v>
      </c>
      <c r="T652" t="s">
        <v>1110</v>
      </c>
    </row>
    <row r="653" spans="1:22" x14ac:dyDescent="0.25">
      <c r="A653" t="b">
        <v>1</v>
      </c>
      <c r="B653" t="s">
        <v>1109</v>
      </c>
      <c r="C653" t="s">
        <v>1108</v>
      </c>
      <c r="D653" s="54">
        <v>86</v>
      </c>
      <c r="E653" s="54">
        <v>10</v>
      </c>
      <c r="F653" s="54">
        <v>2</v>
      </c>
      <c r="G653" s="54">
        <v>63</v>
      </c>
      <c r="H653" s="54">
        <v>9</v>
      </c>
      <c r="I653" s="54">
        <v>2</v>
      </c>
      <c r="J653" s="54">
        <v>73</v>
      </c>
      <c r="K653" s="54">
        <v>9</v>
      </c>
      <c r="L653" s="54">
        <v>2</v>
      </c>
      <c r="M653" t="s">
        <v>1107</v>
      </c>
      <c r="N653">
        <v>1099</v>
      </c>
      <c r="O653">
        <v>20</v>
      </c>
      <c r="P653" s="46">
        <v>2.25876E-29</v>
      </c>
      <c r="Q653">
        <v>61.67</v>
      </c>
      <c r="R653">
        <v>3</v>
      </c>
      <c r="S653" t="s">
        <v>1106</v>
      </c>
      <c r="T653" t="s">
        <v>1105</v>
      </c>
    </row>
    <row r="654" spans="1:22" x14ac:dyDescent="0.25">
      <c r="A654" t="b">
        <v>1</v>
      </c>
      <c r="B654" t="s">
        <v>1088</v>
      </c>
      <c r="C654" t="s">
        <v>2303</v>
      </c>
      <c r="D654" s="54">
        <v>94</v>
      </c>
      <c r="E654" s="54">
        <v>4</v>
      </c>
      <c r="F654" s="54">
        <v>1</v>
      </c>
      <c r="G654" s="54">
        <v>62</v>
      </c>
      <c r="H654" s="54">
        <v>3</v>
      </c>
      <c r="I654" s="54">
        <v>1</v>
      </c>
      <c r="J654" s="54">
        <v>73</v>
      </c>
      <c r="K654" s="54">
        <v>4</v>
      </c>
      <c r="L654" s="54">
        <v>1</v>
      </c>
      <c r="M654" t="s">
        <v>2302</v>
      </c>
      <c r="N654">
        <v>364</v>
      </c>
      <c r="O654">
        <v>20</v>
      </c>
      <c r="P654" s="46">
        <v>1.07053E-17</v>
      </c>
      <c r="Q654">
        <v>59.01</v>
      </c>
      <c r="R654">
        <v>4</v>
      </c>
      <c r="S654" t="s">
        <v>2301</v>
      </c>
      <c r="T654" t="s">
        <v>2300</v>
      </c>
    </row>
    <row r="655" spans="1:22" x14ac:dyDescent="0.25">
      <c r="A655" t="b">
        <v>1</v>
      </c>
      <c r="B655" t="s">
        <v>1109</v>
      </c>
      <c r="C655" t="s">
        <v>2299</v>
      </c>
      <c r="D655" s="54">
        <v>608</v>
      </c>
      <c r="E655" s="54">
        <v>41</v>
      </c>
      <c r="F655" s="54">
        <v>7</v>
      </c>
      <c r="G655" s="54">
        <v>411</v>
      </c>
      <c r="H655" s="54">
        <v>36</v>
      </c>
      <c r="I655" s="54">
        <v>7</v>
      </c>
      <c r="J655" s="54">
        <v>321</v>
      </c>
      <c r="K655" s="54">
        <v>30</v>
      </c>
      <c r="L655" s="54">
        <v>7</v>
      </c>
      <c r="M655" t="s">
        <v>2297</v>
      </c>
      <c r="N655">
        <v>933</v>
      </c>
      <c r="O655">
        <v>20</v>
      </c>
      <c r="P655" s="46">
        <v>4.3807800000000001E-40</v>
      </c>
      <c r="Q655">
        <v>59.36</v>
      </c>
      <c r="R655">
        <v>3</v>
      </c>
      <c r="S655" t="s">
        <v>2296</v>
      </c>
      <c r="T655" t="s">
        <v>2295</v>
      </c>
    </row>
    <row r="656" spans="1:22" x14ac:dyDescent="0.25">
      <c r="A656" t="b">
        <v>1</v>
      </c>
      <c r="B656" t="s">
        <v>1109</v>
      </c>
      <c r="C656" t="s">
        <v>2298</v>
      </c>
      <c r="D656" s="54">
        <v>570</v>
      </c>
      <c r="E656" s="54">
        <v>40</v>
      </c>
      <c r="F656" s="54">
        <v>7</v>
      </c>
      <c r="G656" s="54">
        <v>427</v>
      </c>
      <c r="H656" s="54">
        <v>36</v>
      </c>
      <c r="I656" s="54">
        <v>7</v>
      </c>
      <c r="J656" s="54">
        <v>291</v>
      </c>
      <c r="K656" s="54">
        <v>29</v>
      </c>
      <c r="L656" s="54">
        <v>7</v>
      </c>
      <c r="M656" t="s">
        <v>2297</v>
      </c>
      <c r="N656">
        <v>933</v>
      </c>
      <c r="O656">
        <v>20</v>
      </c>
      <c r="P656" s="46">
        <v>1.2955E-39</v>
      </c>
      <c r="Q656">
        <v>59.23</v>
      </c>
      <c r="R656">
        <v>3</v>
      </c>
      <c r="S656" t="s">
        <v>2296</v>
      </c>
      <c r="T656" t="s">
        <v>2295</v>
      </c>
    </row>
    <row r="657" spans="1:20" x14ac:dyDescent="0.25">
      <c r="A657" t="b">
        <v>1</v>
      </c>
      <c r="B657" t="s">
        <v>1088</v>
      </c>
      <c r="C657" t="s">
        <v>1100</v>
      </c>
      <c r="D657" s="54">
        <v>2638</v>
      </c>
      <c r="E657" s="54">
        <v>229</v>
      </c>
      <c r="F657" s="54">
        <v>14</v>
      </c>
      <c r="G657" s="54">
        <v>2756</v>
      </c>
      <c r="H657" s="54">
        <v>223</v>
      </c>
      <c r="I657" s="54">
        <v>14</v>
      </c>
      <c r="J657" s="54">
        <v>1338</v>
      </c>
      <c r="K657" s="54">
        <v>155</v>
      </c>
      <c r="L657" s="54">
        <v>14</v>
      </c>
      <c r="M657" t="s">
        <v>1099</v>
      </c>
      <c r="N657">
        <v>923</v>
      </c>
      <c r="O657">
        <v>20</v>
      </c>
      <c r="P657" s="46">
        <v>3.1635699999999999E-145</v>
      </c>
      <c r="Q657">
        <v>77.92</v>
      </c>
      <c r="R657">
        <v>3</v>
      </c>
      <c r="S657" t="s">
        <v>1098</v>
      </c>
      <c r="T657" t="s">
        <v>1097</v>
      </c>
    </row>
    <row r="658" spans="1:20" x14ac:dyDescent="0.25">
      <c r="A658" t="b">
        <v>1</v>
      </c>
      <c r="B658" t="s">
        <v>1088</v>
      </c>
      <c r="C658" t="s">
        <v>1096</v>
      </c>
      <c r="D658" s="54">
        <v>232</v>
      </c>
      <c r="E658" s="54">
        <v>13</v>
      </c>
      <c r="F658" s="54">
        <v>3</v>
      </c>
      <c r="G658" s="54">
        <v>214</v>
      </c>
      <c r="H658" s="54">
        <v>10</v>
      </c>
      <c r="I658" s="54">
        <v>3</v>
      </c>
      <c r="J658" s="54">
        <v>112</v>
      </c>
      <c r="K658" s="54">
        <v>10</v>
      </c>
      <c r="L658" s="54">
        <v>3</v>
      </c>
      <c r="M658" t="s">
        <v>1095</v>
      </c>
      <c r="N658">
        <v>656</v>
      </c>
      <c r="O658">
        <v>20</v>
      </c>
      <c r="P658" s="46">
        <v>8.0379999999999996E-51</v>
      </c>
      <c r="Q658">
        <v>93.03</v>
      </c>
      <c r="R658">
        <v>4</v>
      </c>
      <c r="S658" t="s">
        <v>1094</v>
      </c>
      <c r="T658" t="s">
        <v>1093</v>
      </c>
    </row>
    <row r="659" spans="1:20" x14ac:dyDescent="0.25">
      <c r="A659" t="b">
        <v>1</v>
      </c>
      <c r="B659" t="s">
        <v>1088</v>
      </c>
      <c r="C659" t="s">
        <v>2294</v>
      </c>
      <c r="D659" s="54">
        <v>241</v>
      </c>
      <c r="E659" s="54">
        <v>28</v>
      </c>
      <c r="F659" s="54">
        <v>10</v>
      </c>
      <c r="G659" s="54">
        <v>286</v>
      </c>
      <c r="H659" s="54">
        <v>29</v>
      </c>
      <c r="I659" s="54">
        <v>10</v>
      </c>
      <c r="J659" s="54">
        <v>173</v>
      </c>
      <c r="K659" s="54">
        <v>23</v>
      </c>
      <c r="L659" s="54">
        <v>9</v>
      </c>
      <c r="M659" t="s">
        <v>2293</v>
      </c>
      <c r="N659">
        <v>1279</v>
      </c>
      <c r="O659">
        <v>20</v>
      </c>
      <c r="P659">
        <v>0</v>
      </c>
      <c r="Q659">
        <v>80.599999999999994</v>
      </c>
      <c r="R659">
        <v>1</v>
      </c>
      <c r="S659" t="s">
        <v>1252</v>
      </c>
      <c r="T659" t="s">
        <v>12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EEBA4-CB5F-4A40-A0D0-60399B812568}">
  <dimension ref="A1:Y310"/>
  <sheetViews>
    <sheetView zoomScale="70" zoomScaleNormal="70" workbookViewId="0">
      <selection activeCell="F9" sqref="F9"/>
    </sheetView>
  </sheetViews>
  <sheetFormatPr defaultRowHeight="15" x14ac:dyDescent="0.25"/>
  <cols>
    <col min="3" max="3" width="19.5703125" bestFit="1" customWidth="1"/>
    <col min="4" max="12" width="22.5703125" customWidth="1"/>
    <col min="13" max="13" width="84.5703125" bestFit="1" customWidth="1"/>
    <col min="16" max="16" width="11.140625" bestFit="1" customWidth="1"/>
    <col min="20" max="20" width="108.7109375" customWidth="1"/>
    <col min="21" max="21" width="46" bestFit="1" customWidth="1"/>
    <col min="22" max="22" width="156.7109375" bestFit="1" customWidth="1"/>
    <col min="23" max="23" width="14.85546875" bestFit="1" customWidth="1"/>
    <col min="24" max="24" width="19.28515625" bestFit="1" customWidth="1"/>
    <col min="25" max="25" width="23.5703125" customWidth="1"/>
  </cols>
  <sheetData>
    <row r="1" spans="1:25" ht="21" x14ac:dyDescent="0.25">
      <c r="A1" s="66" t="s">
        <v>3575</v>
      </c>
    </row>
    <row r="2" spans="1:25" x14ac:dyDescent="0.25">
      <c r="D2" s="54"/>
      <c r="E2" s="53" t="s">
        <v>2292</v>
      </c>
      <c r="F2" s="54"/>
      <c r="G2" s="54"/>
      <c r="H2" s="53" t="s">
        <v>2291</v>
      </c>
      <c r="I2" s="54"/>
      <c r="J2" s="54"/>
      <c r="K2" s="53" t="s">
        <v>2290</v>
      </c>
      <c r="L2" s="54"/>
    </row>
    <row r="3" spans="1:25" s="47" customFormat="1" x14ac:dyDescent="0.25">
      <c r="B3" s="47" t="s">
        <v>2289</v>
      </c>
      <c r="C3" s="47" t="s">
        <v>2288</v>
      </c>
      <c r="D3" s="53" t="s">
        <v>2287</v>
      </c>
      <c r="E3" s="53" t="s">
        <v>2286</v>
      </c>
      <c r="F3" s="53" t="s">
        <v>2285</v>
      </c>
      <c r="G3" s="53" t="s">
        <v>2287</v>
      </c>
      <c r="H3" s="53" t="s">
        <v>2286</v>
      </c>
      <c r="I3" s="53" t="s">
        <v>2285</v>
      </c>
      <c r="J3" s="53" t="s">
        <v>2287</v>
      </c>
      <c r="K3" s="53" t="s">
        <v>2286</v>
      </c>
      <c r="L3" s="53" t="s">
        <v>2285</v>
      </c>
      <c r="M3" s="47" t="s">
        <v>658</v>
      </c>
      <c r="N3" s="47" t="s">
        <v>657</v>
      </c>
      <c r="O3" s="47" t="s">
        <v>656</v>
      </c>
      <c r="P3" s="47" t="s">
        <v>655</v>
      </c>
      <c r="Q3" s="47" t="s">
        <v>654</v>
      </c>
      <c r="R3" s="47" t="s">
        <v>2284</v>
      </c>
      <c r="S3" s="47" t="s">
        <v>2283</v>
      </c>
      <c r="T3" s="47" t="s">
        <v>2282</v>
      </c>
      <c r="U3" s="47" t="s">
        <v>2281</v>
      </c>
      <c r="V3" s="47" t="s">
        <v>2280</v>
      </c>
      <c r="W3" s="47" t="s">
        <v>2279</v>
      </c>
      <c r="X3" s="47" t="s">
        <v>2278</v>
      </c>
      <c r="Y3" s="47" t="s">
        <v>2277</v>
      </c>
    </row>
    <row r="4" spans="1:25" x14ac:dyDescent="0.25">
      <c r="A4" t="b">
        <v>1</v>
      </c>
      <c r="B4" t="s">
        <v>1088</v>
      </c>
      <c r="C4" t="s">
        <v>2276</v>
      </c>
      <c r="D4">
        <v>368</v>
      </c>
      <c r="E4">
        <v>32</v>
      </c>
      <c r="F4">
        <v>5</v>
      </c>
      <c r="G4">
        <v>439</v>
      </c>
      <c r="H4">
        <v>34</v>
      </c>
      <c r="I4">
        <v>5</v>
      </c>
      <c r="J4">
        <v>459</v>
      </c>
      <c r="K4">
        <v>40</v>
      </c>
      <c r="L4">
        <v>6</v>
      </c>
      <c r="M4" t="s">
        <v>2275</v>
      </c>
      <c r="N4">
        <v>635</v>
      </c>
      <c r="O4">
        <v>20</v>
      </c>
      <c r="P4" s="46">
        <v>6.4195300000000002E-35</v>
      </c>
      <c r="Q4">
        <v>73.13</v>
      </c>
      <c r="R4">
        <v>11</v>
      </c>
      <c r="S4" t="s">
        <v>2274</v>
      </c>
      <c r="T4" t="s">
        <v>2273</v>
      </c>
    </row>
    <row r="5" spans="1:25" x14ac:dyDescent="0.25">
      <c r="A5" t="b">
        <v>1</v>
      </c>
      <c r="B5" t="s">
        <v>1088</v>
      </c>
      <c r="C5" t="s">
        <v>2272</v>
      </c>
      <c r="D5">
        <v>250</v>
      </c>
      <c r="E5">
        <v>39</v>
      </c>
      <c r="F5">
        <v>8</v>
      </c>
      <c r="G5">
        <v>174</v>
      </c>
      <c r="H5">
        <v>36</v>
      </c>
      <c r="I5">
        <v>9</v>
      </c>
      <c r="J5">
        <v>154</v>
      </c>
      <c r="K5">
        <v>33</v>
      </c>
      <c r="L5">
        <v>8</v>
      </c>
      <c r="M5" t="s">
        <v>2271</v>
      </c>
      <c r="N5">
        <v>1890</v>
      </c>
      <c r="O5">
        <v>20</v>
      </c>
      <c r="P5" s="46">
        <v>1.29165E-26</v>
      </c>
      <c r="Q5">
        <v>52.79</v>
      </c>
      <c r="R5">
        <v>3</v>
      </c>
      <c r="S5" t="s">
        <v>2270</v>
      </c>
      <c r="T5" t="s">
        <v>2269</v>
      </c>
    </row>
    <row r="6" spans="1:25" x14ac:dyDescent="0.25">
      <c r="A6" t="b">
        <v>1</v>
      </c>
      <c r="B6" t="s">
        <v>1109</v>
      </c>
      <c r="C6" t="s">
        <v>2268</v>
      </c>
      <c r="D6">
        <v>144</v>
      </c>
      <c r="E6">
        <v>18</v>
      </c>
      <c r="F6">
        <v>5</v>
      </c>
      <c r="G6">
        <v>203</v>
      </c>
      <c r="H6">
        <v>22</v>
      </c>
      <c r="I6">
        <v>6</v>
      </c>
      <c r="J6">
        <v>226</v>
      </c>
      <c r="K6">
        <v>21</v>
      </c>
      <c r="L6">
        <v>6</v>
      </c>
      <c r="M6" t="s">
        <v>2267</v>
      </c>
      <c r="N6">
        <v>456</v>
      </c>
      <c r="O6">
        <v>20</v>
      </c>
      <c r="P6" s="46">
        <v>2.1895100000000001E-51</v>
      </c>
      <c r="Q6">
        <v>69.05</v>
      </c>
      <c r="R6">
        <v>1</v>
      </c>
      <c r="S6" t="s">
        <v>2266</v>
      </c>
      <c r="T6" t="s">
        <v>2265</v>
      </c>
    </row>
    <row r="7" spans="1:25" x14ac:dyDescent="0.25">
      <c r="A7" t="b">
        <v>1</v>
      </c>
      <c r="B7" t="s">
        <v>1088</v>
      </c>
      <c r="C7" t="s">
        <v>2264</v>
      </c>
      <c r="D7">
        <v>132</v>
      </c>
      <c r="E7">
        <v>21</v>
      </c>
      <c r="F7">
        <v>3</v>
      </c>
      <c r="G7">
        <v>118</v>
      </c>
      <c r="H7">
        <v>20</v>
      </c>
      <c r="I7">
        <v>4</v>
      </c>
      <c r="J7">
        <v>59</v>
      </c>
      <c r="K7">
        <v>9</v>
      </c>
      <c r="L7">
        <v>4</v>
      </c>
      <c r="M7" t="s">
        <v>2263</v>
      </c>
      <c r="N7">
        <v>578</v>
      </c>
      <c r="O7">
        <v>20</v>
      </c>
      <c r="P7" s="46">
        <v>5.0357299999999999E-95</v>
      </c>
      <c r="Q7">
        <v>93.01</v>
      </c>
      <c r="R7">
        <v>17</v>
      </c>
      <c r="S7" t="s">
        <v>2262</v>
      </c>
      <c r="T7" t="s">
        <v>2261</v>
      </c>
    </row>
    <row r="8" spans="1:25" x14ac:dyDescent="0.25">
      <c r="A8" t="b">
        <v>1</v>
      </c>
      <c r="B8" t="s">
        <v>1088</v>
      </c>
      <c r="C8" t="s">
        <v>2260</v>
      </c>
      <c r="D8">
        <v>71</v>
      </c>
      <c r="E8">
        <v>4</v>
      </c>
      <c r="F8">
        <v>1</v>
      </c>
      <c r="G8">
        <v>55</v>
      </c>
      <c r="H8">
        <v>6</v>
      </c>
      <c r="I8">
        <v>2</v>
      </c>
      <c r="J8">
        <v>40</v>
      </c>
      <c r="K8">
        <v>5</v>
      </c>
      <c r="L8">
        <v>2</v>
      </c>
      <c r="M8" t="s">
        <v>2259</v>
      </c>
      <c r="N8">
        <v>271</v>
      </c>
      <c r="O8">
        <v>20</v>
      </c>
      <c r="P8" s="46">
        <v>3.9735199999999999E-28</v>
      </c>
      <c r="Q8">
        <v>87.2</v>
      </c>
      <c r="R8">
        <v>5</v>
      </c>
      <c r="S8" t="s">
        <v>2258</v>
      </c>
      <c r="T8" t="s">
        <v>2257</v>
      </c>
    </row>
    <row r="9" spans="1:25" x14ac:dyDescent="0.25">
      <c r="A9" t="b">
        <v>1</v>
      </c>
      <c r="B9" t="s">
        <v>1088</v>
      </c>
      <c r="C9" t="s">
        <v>2256</v>
      </c>
      <c r="D9">
        <v>233</v>
      </c>
      <c r="E9">
        <v>14</v>
      </c>
      <c r="F9">
        <v>3</v>
      </c>
      <c r="G9">
        <v>171</v>
      </c>
      <c r="H9">
        <v>10</v>
      </c>
      <c r="I9">
        <v>3</v>
      </c>
      <c r="J9">
        <v>160</v>
      </c>
      <c r="K9">
        <v>12</v>
      </c>
      <c r="L9">
        <v>3</v>
      </c>
      <c r="M9" t="s">
        <v>2255</v>
      </c>
      <c r="N9">
        <v>743</v>
      </c>
      <c r="O9">
        <v>20</v>
      </c>
      <c r="P9" s="46">
        <v>8.8003399999999995E-122</v>
      </c>
      <c r="Q9">
        <v>83.92</v>
      </c>
      <c r="R9">
        <v>5</v>
      </c>
      <c r="S9" t="s">
        <v>1904</v>
      </c>
      <c r="T9" t="s">
        <v>1903</v>
      </c>
      <c r="U9" t="s">
        <v>1807</v>
      </c>
      <c r="V9" t="s">
        <v>1335</v>
      </c>
    </row>
    <row r="10" spans="1:25" x14ac:dyDescent="0.25">
      <c r="A10" t="b">
        <v>1</v>
      </c>
      <c r="B10" t="s">
        <v>1088</v>
      </c>
      <c r="C10" t="s">
        <v>2254</v>
      </c>
      <c r="D10">
        <v>269</v>
      </c>
      <c r="E10">
        <v>36</v>
      </c>
      <c r="F10">
        <v>6</v>
      </c>
      <c r="G10">
        <v>280</v>
      </c>
      <c r="H10">
        <v>33</v>
      </c>
      <c r="I10">
        <v>5</v>
      </c>
      <c r="J10">
        <v>237</v>
      </c>
      <c r="K10">
        <v>33</v>
      </c>
      <c r="L10">
        <v>5</v>
      </c>
      <c r="M10" t="s">
        <v>1984</v>
      </c>
      <c r="N10">
        <v>663</v>
      </c>
      <c r="O10">
        <v>20</v>
      </c>
      <c r="P10" s="46">
        <v>1.3235599999999999E-103</v>
      </c>
      <c r="Q10">
        <v>81.11</v>
      </c>
      <c r="R10">
        <v>5</v>
      </c>
      <c r="S10" t="s">
        <v>1983</v>
      </c>
      <c r="T10" t="s">
        <v>1982</v>
      </c>
      <c r="U10" t="s">
        <v>1981</v>
      </c>
      <c r="V10" t="s">
        <v>1980</v>
      </c>
    </row>
    <row r="11" spans="1:25" x14ac:dyDescent="0.25">
      <c r="A11" t="b">
        <v>1</v>
      </c>
      <c r="B11" t="s">
        <v>1088</v>
      </c>
      <c r="C11" t="s">
        <v>2253</v>
      </c>
      <c r="D11">
        <v>274</v>
      </c>
      <c r="E11">
        <v>48</v>
      </c>
      <c r="F11">
        <v>10</v>
      </c>
      <c r="G11">
        <v>250</v>
      </c>
      <c r="H11">
        <v>39</v>
      </c>
      <c r="I11">
        <v>10</v>
      </c>
      <c r="J11">
        <v>191</v>
      </c>
      <c r="K11">
        <v>38</v>
      </c>
      <c r="L11">
        <v>12</v>
      </c>
      <c r="M11" t="s">
        <v>2252</v>
      </c>
      <c r="N11">
        <v>1619</v>
      </c>
      <c r="O11">
        <v>20</v>
      </c>
      <c r="P11">
        <v>0</v>
      </c>
      <c r="Q11">
        <v>73.75</v>
      </c>
      <c r="R11">
        <v>2</v>
      </c>
      <c r="S11" t="s">
        <v>2251</v>
      </c>
      <c r="T11" t="s">
        <v>2250</v>
      </c>
      <c r="U11" t="s">
        <v>2249</v>
      </c>
      <c r="V11" t="s">
        <v>2248</v>
      </c>
    </row>
    <row r="12" spans="1:25" x14ac:dyDescent="0.25">
      <c r="A12" t="b">
        <v>1</v>
      </c>
      <c r="B12" t="s">
        <v>1088</v>
      </c>
      <c r="C12" t="s">
        <v>2247</v>
      </c>
      <c r="D12">
        <v>422</v>
      </c>
      <c r="E12">
        <v>31</v>
      </c>
      <c r="F12">
        <v>10</v>
      </c>
      <c r="G12">
        <v>315</v>
      </c>
      <c r="H12">
        <v>32</v>
      </c>
      <c r="I12">
        <v>10</v>
      </c>
      <c r="J12">
        <v>261</v>
      </c>
      <c r="K12">
        <v>31</v>
      </c>
      <c r="L12">
        <v>10</v>
      </c>
      <c r="M12" t="s">
        <v>1315</v>
      </c>
      <c r="N12">
        <v>1874</v>
      </c>
      <c r="O12">
        <v>20</v>
      </c>
      <c r="P12">
        <v>0</v>
      </c>
      <c r="Q12">
        <v>78.73</v>
      </c>
      <c r="R12">
        <v>5</v>
      </c>
      <c r="S12" t="s">
        <v>2246</v>
      </c>
      <c r="T12" t="s">
        <v>2245</v>
      </c>
      <c r="U12" t="s">
        <v>2244</v>
      </c>
      <c r="V12" t="s">
        <v>2243</v>
      </c>
    </row>
    <row r="13" spans="1:25" x14ac:dyDescent="0.25">
      <c r="A13" t="b">
        <v>1</v>
      </c>
      <c r="B13" t="s">
        <v>1109</v>
      </c>
      <c r="C13" t="s">
        <v>2242</v>
      </c>
      <c r="D13">
        <v>255</v>
      </c>
      <c r="E13">
        <v>31</v>
      </c>
      <c r="F13">
        <v>2</v>
      </c>
      <c r="G13">
        <v>275</v>
      </c>
      <c r="H13">
        <v>27</v>
      </c>
      <c r="I13">
        <v>2</v>
      </c>
      <c r="J13">
        <v>205</v>
      </c>
      <c r="K13">
        <v>36</v>
      </c>
      <c r="L13">
        <v>2</v>
      </c>
      <c r="M13" t="s">
        <v>2241</v>
      </c>
      <c r="N13">
        <v>344</v>
      </c>
      <c r="O13">
        <v>11</v>
      </c>
      <c r="P13" s="46">
        <v>3.7698799999999999E-10</v>
      </c>
      <c r="Q13">
        <v>61.47</v>
      </c>
      <c r="R13">
        <v>3</v>
      </c>
      <c r="S13" t="s">
        <v>2240</v>
      </c>
      <c r="T13" t="s">
        <v>2239</v>
      </c>
    </row>
    <row r="14" spans="1:25" x14ac:dyDescent="0.25">
      <c r="A14" t="b">
        <v>1</v>
      </c>
      <c r="B14" t="s">
        <v>1088</v>
      </c>
      <c r="C14" t="s">
        <v>2238</v>
      </c>
      <c r="D14">
        <v>218</v>
      </c>
      <c r="E14">
        <v>21</v>
      </c>
      <c r="F14">
        <v>4</v>
      </c>
      <c r="G14">
        <v>202</v>
      </c>
      <c r="H14">
        <v>19</v>
      </c>
      <c r="I14">
        <v>4</v>
      </c>
      <c r="J14">
        <v>165</v>
      </c>
      <c r="K14">
        <v>22</v>
      </c>
      <c r="L14">
        <v>4</v>
      </c>
      <c r="M14" t="s">
        <v>2237</v>
      </c>
      <c r="N14">
        <v>524</v>
      </c>
      <c r="O14">
        <v>20</v>
      </c>
      <c r="P14" s="46">
        <v>2.1006300000000001E-52</v>
      </c>
      <c r="Q14">
        <v>87.38</v>
      </c>
      <c r="R14">
        <v>7</v>
      </c>
      <c r="S14" t="s">
        <v>2236</v>
      </c>
      <c r="T14" t="s">
        <v>2235</v>
      </c>
    </row>
    <row r="15" spans="1:25" x14ac:dyDescent="0.25">
      <c r="A15" t="b">
        <v>1</v>
      </c>
      <c r="B15" t="s">
        <v>1088</v>
      </c>
      <c r="C15" t="s">
        <v>2234</v>
      </c>
      <c r="D15">
        <v>171</v>
      </c>
      <c r="E15">
        <v>33</v>
      </c>
      <c r="F15">
        <v>10</v>
      </c>
      <c r="G15">
        <v>157</v>
      </c>
      <c r="H15">
        <v>28</v>
      </c>
      <c r="I15">
        <v>8</v>
      </c>
      <c r="J15">
        <v>167</v>
      </c>
      <c r="K15">
        <v>23</v>
      </c>
      <c r="L15">
        <v>7</v>
      </c>
      <c r="M15" t="s">
        <v>2125</v>
      </c>
      <c r="N15">
        <v>1095</v>
      </c>
      <c r="O15">
        <v>20</v>
      </c>
      <c r="P15" s="46">
        <v>1.34646E-120</v>
      </c>
      <c r="Q15">
        <v>65.62</v>
      </c>
      <c r="R15">
        <v>8</v>
      </c>
      <c r="S15" t="s">
        <v>2233</v>
      </c>
      <c r="T15" t="s">
        <v>2232</v>
      </c>
    </row>
    <row r="16" spans="1:25" x14ac:dyDescent="0.25">
      <c r="A16" t="b">
        <v>1</v>
      </c>
      <c r="B16" t="s">
        <v>1088</v>
      </c>
      <c r="C16" t="s">
        <v>2231</v>
      </c>
      <c r="D16">
        <v>210</v>
      </c>
      <c r="E16">
        <v>30</v>
      </c>
      <c r="F16">
        <v>7</v>
      </c>
      <c r="G16">
        <v>87</v>
      </c>
      <c r="H16">
        <v>14</v>
      </c>
      <c r="I16">
        <v>4</v>
      </c>
      <c r="J16">
        <v>113</v>
      </c>
      <c r="K16">
        <v>21</v>
      </c>
      <c r="L16">
        <v>5</v>
      </c>
      <c r="M16" t="s">
        <v>2230</v>
      </c>
      <c r="N16">
        <v>1292</v>
      </c>
      <c r="O16">
        <v>20</v>
      </c>
      <c r="P16" s="46">
        <v>3.3884599999999997E-163</v>
      </c>
      <c r="Q16">
        <v>86.19</v>
      </c>
      <c r="R16">
        <v>8</v>
      </c>
      <c r="S16" t="s">
        <v>2229</v>
      </c>
      <c r="T16" t="s">
        <v>2228</v>
      </c>
      <c r="U16" t="s">
        <v>2227</v>
      </c>
      <c r="V16" t="s">
        <v>2226</v>
      </c>
    </row>
    <row r="17" spans="1:22" x14ac:dyDescent="0.25">
      <c r="A17" t="b">
        <v>1</v>
      </c>
      <c r="B17" t="s">
        <v>1088</v>
      </c>
      <c r="C17" t="s">
        <v>2225</v>
      </c>
      <c r="D17">
        <v>38</v>
      </c>
      <c r="E17">
        <v>2</v>
      </c>
      <c r="F17">
        <v>1</v>
      </c>
      <c r="G17">
        <v>44</v>
      </c>
      <c r="H17">
        <v>2</v>
      </c>
      <c r="I17">
        <v>1</v>
      </c>
      <c r="J17">
        <v>53</v>
      </c>
      <c r="K17">
        <v>2</v>
      </c>
      <c r="L17">
        <v>1</v>
      </c>
      <c r="M17" t="s">
        <v>2224</v>
      </c>
      <c r="N17">
        <v>567</v>
      </c>
      <c r="O17">
        <v>20</v>
      </c>
      <c r="P17" s="46">
        <v>1.0307599999999999E-37</v>
      </c>
      <c r="Q17">
        <v>67.989999999999995</v>
      </c>
      <c r="R17">
        <v>5</v>
      </c>
      <c r="S17" t="s">
        <v>2223</v>
      </c>
      <c r="T17" t="s">
        <v>2222</v>
      </c>
    </row>
    <row r="18" spans="1:22" x14ac:dyDescent="0.25">
      <c r="A18" t="b">
        <v>1</v>
      </c>
      <c r="B18" t="s">
        <v>1088</v>
      </c>
      <c r="C18" t="s">
        <v>2221</v>
      </c>
      <c r="D18">
        <v>51</v>
      </c>
      <c r="E18">
        <v>18</v>
      </c>
      <c r="F18">
        <v>10</v>
      </c>
      <c r="G18">
        <v>57</v>
      </c>
      <c r="H18">
        <v>14</v>
      </c>
      <c r="I18">
        <v>7</v>
      </c>
      <c r="J18">
        <v>58</v>
      </c>
      <c r="K18">
        <v>18</v>
      </c>
      <c r="L18">
        <v>8</v>
      </c>
      <c r="M18" t="s">
        <v>2220</v>
      </c>
      <c r="N18">
        <v>2001</v>
      </c>
      <c r="O18">
        <v>20</v>
      </c>
      <c r="P18">
        <v>0</v>
      </c>
      <c r="Q18">
        <v>95.15</v>
      </c>
      <c r="R18">
        <v>5</v>
      </c>
      <c r="S18" t="s">
        <v>2219</v>
      </c>
      <c r="T18" t="s">
        <v>2218</v>
      </c>
    </row>
    <row r="19" spans="1:22" x14ac:dyDescent="0.25">
      <c r="A19" t="b">
        <v>1</v>
      </c>
      <c r="B19" t="s">
        <v>1088</v>
      </c>
      <c r="C19" t="s">
        <v>2217</v>
      </c>
      <c r="D19">
        <v>156</v>
      </c>
      <c r="E19">
        <v>24</v>
      </c>
      <c r="F19">
        <v>5</v>
      </c>
      <c r="G19">
        <v>203</v>
      </c>
      <c r="H19">
        <v>23</v>
      </c>
      <c r="I19">
        <v>6</v>
      </c>
      <c r="J19">
        <v>110</v>
      </c>
      <c r="K19">
        <v>18</v>
      </c>
      <c r="L19">
        <v>5</v>
      </c>
      <c r="M19" t="s">
        <v>2216</v>
      </c>
      <c r="N19">
        <v>1101</v>
      </c>
      <c r="O19">
        <v>20</v>
      </c>
      <c r="P19" s="46">
        <v>2.039E-66</v>
      </c>
      <c r="Q19">
        <v>82.95</v>
      </c>
      <c r="R19">
        <v>1</v>
      </c>
      <c r="S19" t="s">
        <v>1252</v>
      </c>
      <c r="T19" t="s">
        <v>1251</v>
      </c>
    </row>
    <row r="20" spans="1:22" x14ac:dyDescent="0.25">
      <c r="A20" t="b">
        <v>1</v>
      </c>
      <c r="B20" t="s">
        <v>1088</v>
      </c>
      <c r="C20" t="s">
        <v>2215</v>
      </c>
      <c r="D20">
        <v>163</v>
      </c>
      <c r="E20">
        <v>20</v>
      </c>
      <c r="F20">
        <v>3</v>
      </c>
      <c r="G20">
        <v>208</v>
      </c>
      <c r="H20">
        <v>33</v>
      </c>
      <c r="I20">
        <v>6</v>
      </c>
      <c r="J20">
        <v>83</v>
      </c>
      <c r="K20">
        <v>24</v>
      </c>
      <c r="L20">
        <v>5</v>
      </c>
      <c r="M20" t="s">
        <v>2214</v>
      </c>
      <c r="N20">
        <v>734</v>
      </c>
      <c r="O20">
        <v>20</v>
      </c>
      <c r="P20" s="46">
        <v>3.8747699999999999E-98</v>
      </c>
      <c r="Q20">
        <v>95.87</v>
      </c>
      <c r="R20">
        <v>6</v>
      </c>
      <c r="S20" t="s">
        <v>2213</v>
      </c>
      <c r="T20" t="s">
        <v>2212</v>
      </c>
    </row>
    <row r="21" spans="1:22" x14ac:dyDescent="0.25">
      <c r="A21" t="b">
        <v>1</v>
      </c>
      <c r="B21" t="s">
        <v>1088</v>
      </c>
      <c r="C21" t="s">
        <v>2211</v>
      </c>
      <c r="D21">
        <v>154</v>
      </c>
      <c r="E21">
        <v>31</v>
      </c>
      <c r="F21">
        <v>9</v>
      </c>
      <c r="G21">
        <v>125</v>
      </c>
      <c r="H21">
        <v>26</v>
      </c>
      <c r="I21">
        <v>9</v>
      </c>
      <c r="J21">
        <v>91</v>
      </c>
      <c r="K21">
        <v>30</v>
      </c>
      <c r="L21">
        <v>11</v>
      </c>
      <c r="M21" t="s">
        <v>2210</v>
      </c>
      <c r="N21">
        <v>2081</v>
      </c>
      <c r="O21">
        <v>20</v>
      </c>
      <c r="P21">
        <v>0</v>
      </c>
      <c r="Q21">
        <v>73.099999999999994</v>
      </c>
      <c r="R21">
        <v>5</v>
      </c>
      <c r="S21" t="s">
        <v>2209</v>
      </c>
      <c r="T21" t="s">
        <v>2208</v>
      </c>
      <c r="U21" t="s">
        <v>2207</v>
      </c>
      <c r="V21" t="s">
        <v>2206</v>
      </c>
    </row>
    <row r="22" spans="1:22" x14ac:dyDescent="0.25">
      <c r="A22" t="b">
        <v>1</v>
      </c>
      <c r="B22" t="s">
        <v>1088</v>
      </c>
      <c r="C22" t="s">
        <v>2205</v>
      </c>
      <c r="D22">
        <v>60</v>
      </c>
      <c r="E22">
        <v>5</v>
      </c>
      <c r="F22">
        <v>2</v>
      </c>
      <c r="G22">
        <v>76</v>
      </c>
      <c r="H22">
        <v>7</v>
      </c>
      <c r="I22">
        <v>2</v>
      </c>
      <c r="J22">
        <v>56</v>
      </c>
      <c r="K22">
        <v>8</v>
      </c>
      <c r="L22">
        <v>2</v>
      </c>
      <c r="M22" t="s">
        <v>2204</v>
      </c>
      <c r="N22">
        <v>536</v>
      </c>
      <c r="O22">
        <v>20</v>
      </c>
      <c r="P22" s="46">
        <v>2.3121699999999999E-56</v>
      </c>
      <c r="Q22">
        <v>91.03</v>
      </c>
      <c r="R22">
        <v>16</v>
      </c>
      <c r="S22" t="s">
        <v>2203</v>
      </c>
      <c r="T22" t="s">
        <v>2202</v>
      </c>
    </row>
    <row r="23" spans="1:22" x14ac:dyDescent="0.25">
      <c r="A23" t="b">
        <v>1</v>
      </c>
      <c r="B23" t="s">
        <v>1088</v>
      </c>
      <c r="C23" t="s">
        <v>2201</v>
      </c>
      <c r="D23">
        <v>240</v>
      </c>
      <c r="E23">
        <v>26</v>
      </c>
      <c r="F23">
        <v>7</v>
      </c>
      <c r="G23">
        <v>222</v>
      </c>
      <c r="H23">
        <v>25</v>
      </c>
      <c r="I23">
        <v>6</v>
      </c>
      <c r="J23">
        <v>144</v>
      </c>
      <c r="K23">
        <v>17</v>
      </c>
      <c r="L23">
        <v>6</v>
      </c>
      <c r="M23" t="s">
        <v>2200</v>
      </c>
      <c r="N23">
        <v>815</v>
      </c>
      <c r="O23">
        <v>20</v>
      </c>
      <c r="P23" s="46">
        <v>7.4914599999999995E-67</v>
      </c>
      <c r="Q23">
        <v>70.849999999999994</v>
      </c>
      <c r="R23">
        <v>1</v>
      </c>
      <c r="S23" t="s">
        <v>1665</v>
      </c>
      <c r="T23" t="s">
        <v>1664</v>
      </c>
    </row>
    <row r="24" spans="1:22" x14ac:dyDescent="0.25">
      <c r="A24" t="b">
        <v>1</v>
      </c>
      <c r="B24" t="s">
        <v>1088</v>
      </c>
      <c r="C24" t="s">
        <v>2199</v>
      </c>
      <c r="D24">
        <v>91</v>
      </c>
      <c r="E24">
        <v>6</v>
      </c>
      <c r="F24">
        <v>2</v>
      </c>
      <c r="G24">
        <v>45</v>
      </c>
      <c r="H24">
        <v>4</v>
      </c>
      <c r="I24">
        <v>2</v>
      </c>
      <c r="J24">
        <v>54</v>
      </c>
      <c r="K24">
        <v>6</v>
      </c>
      <c r="L24">
        <v>2</v>
      </c>
      <c r="M24" t="s">
        <v>2198</v>
      </c>
      <c r="N24">
        <v>557</v>
      </c>
      <c r="O24">
        <v>20</v>
      </c>
      <c r="P24" s="46">
        <v>5.7375000000000003E-72</v>
      </c>
      <c r="Q24">
        <v>78.44</v>
      </c>
      <c r="R24">
        <v>4</v>
      </c>
      <c r="S24" t="s">
        <v>2197</v>
      </c>
      <c r="T24" t="s">
        <v>2196</v>
      </c>
    </row>
    <row r="25" spans="1:22" x14ac:dyDescent="0.25">
      <c r="A25" t="b">
        <v>1</v>
      </c>
      <c r="B25" t="s">
        <v>1088</v>
      </c>
      <c r="C25" t="s">
        <v>2195</v>
      </c>
      <c r="D25">
        <v>209</v>
      </c>
      <c r="E25">
        <v>18</v>
      </c>
      <c r="F25">
        <v>3</v>
      </c>
      <c r="G25">
        <v>183</v>
      </c>
      <c r="H25">
        <v>14</v>
      </c>
      <c r="I25">
        <v>3</v>
      </c>
      <c r="J25">
        <v>182</v>
      </c>
      <c r="K25">
        <v>17</v>
      </c>
      <c r="L25">
        <v>3</v>
      </c>
      <c r="M25" t="s">
        <v>2194</v>
      </c>
      <c r="N25">
        <v>1152</v>
      </c>
      <c r="O25">
        <v>20</v>
      </c>
      <c r="P25" s="46">
        <v>8.5168200000000006E-115</v>
      </c>
      <c r="Q25">
        <v>84.85</v>
      </c>
      <c r="R25">
        <v>4</v>
      </c>
      <c r="S25" t="s">
        <v>2193</v>
      </c>
      <c r="T25" t="s">
        <v>2192</v>
      </c>
      <c r="U25" t="s">
        <v>1981</v>
      </c>
      <c r="V25" t="s">
        <v>1980</v>
      </c>
    </row>
    <row r="26" spans="1:22" x14ac:dyDescent="0.25">
      <c r="A26" t="b">
        <v>1</v>
      </c>
      <c r="B26" t="s">
        <v>1088</v>
      </c>
      <c r="C26" t="s">
        <v>2191</v>
      </c>
      <c r="D26">
        <v>128</v>
      </c>
      <c r="E26">
        <v>13</v>
      </c>
      <c r="F26">
        <v>7</v>
      </c>
      <c r="G26">
        <v>47</v>
      </c>
      <c r="H26">
        <v>10</v>
      </c>
      <c r="I26">
        <v>5</v>
      </c>
      <c r="J26">
        <v>107</v>
      </c>
      <c r="K26">
        <v>13</v>
      </c>
      <c r="L26">
        <v>7</v>
      </c>
      <c r="M26" t="s">
        <v>2190</v>
      </c>
      <c r="N26">
        <v>1091</v>
      </c>
      <c r="O26">
        <v>20</v>
      </c>
      <c r="P26" s="46">
        <v>1.3457599999999999E-112</v>
      </c>
      <c r="Q26">
        <v>68.540000000000006</v>
      </c>
      <c r="R26">
        <v>10</v>
      </c>
      <c r="S26" t="s">
        <v>2189</v>
      </c>
      <c r="T26" t="s">
        <v>2188</v>
      </c>
      <c r="U26" t="s">
        <v>2187</v>
      </c>
      <c r="V26" t="s">
        <v>2186</v>
      </c>
    </row>
    <row r="27" spans="1:22" x14ac:dyDescent="0.25">
      <c r="A27" t="b">
        <v>1</v>
      </c>
      <c r="B27" t="s">
        <v>1088</v>
      </c>
      <c r="C27" t="s">
        <v>2185</v>
      </c>
      <c r="D27">
        <v>196</v>
      </c>
      <c r="E27">
        <v>17</v>
      </c>
      <c r="F27">
        <v>3</v>
      </c>
      <c r="G27">
        <v>127</v>
      </c>
      <c r="H27">
        <v>14</v>
      </c>
      <c r="I27">
        <v>3</v>
      </c>
      <c r="J27">
        <v>63</v>
      </c>
      <c r="K27">
        <v>14</v>
      </c>
      <c r="L27">
        <v>3</v>
      </c>
      <c r="M27" t="s">
        <v>2184</v>
      </c>
      <c r="N27">
        <v>494</v>
      </c>
      <c r="O27">
        <v>20</v>
      </c>
      <c r="P27" s="46">
        <v>1.20443E-64</v>
      </c>
      <c r="Q27">
        <v>88.13</v>
      </c>
      <c r="R27">
        <v>5</v>
      </c>
      <c r="S27" t="s">
        <v>2183</v>
      </c>
      <c r="T27" t="s">
        <v>2182</v>
      </c>
    </row>
    <row r="28" spans="1:22" x14ac:dyDescent="0.25">
      <c r="A28" t="b">
        <v>1</v>
      </c>
      <c r="B28" t="s">
        <v>1088</v>
      </c>
      <c r="C28" t="s">
        <v>2181</v>
      </c>
      <c r="D28">
        <v>234</v>
      </c>
      <c r="E28">
        <v>23</v>
      </c>
      <c r="F28">
        <v>5</v>
      </c>
      <c r="G28">
        <v>189</v>
      </c>
      <c r="H28">
        <v>21</v>
      </c>
      <c r="I28">
        <v>4</v>
      </c>
      <c r="J28">
        <v>191</v>
      </c>
      <c r="K28">
        <v>25</v>
      </c>
      <c r="L28">
        <v>5</v>
      </c>
      <c r="M28" t="s">
        <v>2180</v>
      </c>
      <c r="N28">
        <v>502</v>
      </c>
      <c r="O28">
        <v>20</v>
      </c>
      <c r="P28" s="46">
        <v>8.3991499999999996E-46</v>
      </c>
      <c r="Q28">
        <v>83</v>
      </c>
      <c r="R28">
        <v>7</v>
      </c>
      <c r="S28" t="s">
        <v>2179</v>
      </c>
      <c r="T28" t="s">
        <v>2178</v>
      </c>
      <c r="U28" t="s">
        <v>1330</v>
      </c>
      <c r="V28" t="s">
        <v>1329</v>
      </c>
    </row>
    <row r="29" spans="1:22" x14ac:dyDescent="0.25">
      <c r="A29" t="b">
        <v>1</v>
      </c>
      <c r="B29" t="s">
        <v>1088</v>
      </c>
      <c r="C29" t="s">
        <v>2177</v>
      </c>
      <c r="D29">
        <v>493</v>
      </c>
      <c r="E29">
        <v>63</v>
      </c>
      <c r="F29">
        <v>14</v>
      </c>
      <c r="G29">
        <v>405</v>
      </c>
      <c r="H29">
        <v>82</v>
      </c>
      <c r="I29">
        <v>18</v>
      </c>
      <c r="J29">
        <v>367</v>
      </c>
      <c r="K29">
        <v>72</v>
      </c>
      <c r="L29">
        <v>21</v>
      </c>
      <c r="M29" t="s">
        <v>2176</v>
      </c>
      <c r="N29">
        <v>2532</v>
      </c>
      <c r="O29">
        <v>20</v>
      </c>
      <c r="P29">
        <v>0</v>
      </c>
      <c r="Q29">
        <v>83.15</v>
      </c>
      <c r="R29">
        <v>4</v>
      </c>
      <c r="S29" t="s">
        <v>2175</v>
      </c>
      <c r="T29" t="s">
        <v>2174</v>
      </c>
      <c r="U29" t="s">
        <v>2173</v>
      </c>
      <c r="V29" t="s">
        <v>2172</v>
      </c>
    </row>
    <row r="30" spans="1:22" x14ac:dyDescent="0.25">
      <c r="A30" t="b">
        <v>1</v>
      </c>
      <c r="B30" t="s">
        <v>1088</v>
      </c>
      <c r="C30" t="s">
        <v>2171</v>
      </c>
      <c r="D30">
        <v>68</v>
      </c>
      <c r="E30">
        <v>4</v>
      </c>
      <c r="F30">
        <v>1</v>
      </c>
      <c r="G30">
        <v>74</v>
      </c>
      <c r="H30">
        <v>8</v>
      </c>
      <c r="I30">
        <v>3</v>
      </c>
      <c r="J30">
        <v>58</v>
      </c>
      <c r="K30">
        <v>9</v>
      </c>
      <c r="L30">
        <v>4</v>
      </c>
      <c r="M30" t="s">
        <v>2170</v>
      </c>
      <c r="N30">
        <v>474</v>
      </c>
      <c r="O30">
        <v>20</v>
      </c>
      <c r="P30" s="46">
        <v>9.8244399999999996E-40</v>
      </c>
      <c r="Q30">
        <v>80.59</v>
      </c>
      <c r="R30">
        <v>5</v>
      </c>
      <c r="S30" t="s">
        <v>2169</v>
      </c>
      <c r="T30" t="s">
        <v>2168</v>
      </c>
    </row>
    <row r="31" spans="1:22" x14ac:dyDescent="0.25">
      <c r="A31" t="b">
        <v>1</v>
      </c>
      <c r="B31" t="s">
        <v>1109</v>
      </c>
      <c r="C31" t="s">
        <v>2167</v>
      </c>
      <c r="D31">
        <v>62</v>
      </c>
      <c r="E31">
        <v>2</v>
      </c>
      <c r="F31">
        <v>1</v>
      </c>
      <c r="G31">
        <v>63</v>
      </c>
      <c r="H31">
        <v>5</v>
      </c>
      <c r="I31">
        <v>3</v>
      </c>
      <c r="J31">
        <v>79</v>
      </c>
      <c r="K31">
        <v>4</v>
      </c>
      <c r="L31">
        <v>3</v>
      </c>
      <c r="M31" t="s">
        <v>1580</v>
      </c>
      <c r="N31">
        <v>657</v>
      </c>
      <c r="O31">
        <v>20</v>
      </c>
      <c r="P31" s="46">
        <v>1.34098E-44</v>
      </c>
      <c r="Q31">
        <v>65.3</v>
      </c>
      <c r="R31">
        <v>4</v>
      </c>
      <c r="S31" t="s">
        <v>1579</v>
      </c>
      <c r="T31" t="s">
        <v>1578</v>
      </c>
    </row>
    <row r="32" spans="1:22" x14ac:dyDescent="0.25">
      <c r="A32" t="b">
        <v>1</v>
      </c>
      <c r="B32" t="s">
        <v>1146</v>
      </c>
      <c r="C32" t="s">
        <v>2166</v>
      </c>
      <c r="D32">
        <v>41</v>
      </c>
      <c r="E32">
        <v>7</v>
      </c>
      <c r="F32">
        <v>4</v>
      </c>
      <c r="G32">
        <v>78</v>
      </c>
      <c r="H32">
        <v>9</v>
      </c>
      <c r="I32">
        <v>4</v>
      </c>
      <c r="J32">
        <v>39</v>
      </c>
      <c r="K32">
        <v>4</v>
      </c>
      <c r="L32">
        <v>2</v>
      </c>
      <c r="M32" t="s">
        <v>1144</v>
      </c>
      <c r="N32">
        <v>749</v>
      </c>
    </row>
    <row r="33" spans="1:22" x14ac:dyDescent="0.25">
      <c r="A33" t="b">
        <v>1</v>
      </c>
      <c r="B33" t="s">
        <v>1088</v>
      </c>
      <c r="C33" t="s">
        <v>2165</v>
      </c>
      <c r="D33">
        <v>69</v>
      </c>
      <c r="E33">
        <v>4</v>
      </c>
      <c r="F33">
        <v>1</v>
      </c>
      <c r="G33">
        <v>46</v>
      </c>
      <c r="H33">
        <v>5</v>
      </c>
      <c r="I33">
        <v>2</v>
      </c>
      <c r="J33">
        <v>58</v>
      </c>
      <c r="K33">
        <v>4</v>
      </c>
      <c r="L33">
        <v>1</v>
      </c>
      <c r="M33" t="s">
        <v>2164</v>
      </c>
      <c r="N33">
        <v>568</v>
      </c>
      <c r="O33">
        <v>20</v>
      </c>
      <c r="P33" s="46">
        <v>2.22524E-44</v>
      </c>
      <c r="Q33">
        <v>78.41</v>
      </c>
      <c r="R33">
        <v>3</v>
      </c>
      <c r="S33" t="s">
        <v>1102</v>
      </c>
      <c r="T33" t="s">
        <v>1101</v>
      </c>
    </row>
    <row r="34" spans="1:22" x14ac:dyDescent="0.25">
      <c r="A34" t="b">
        <v>1</v>
      </c>
      <c r="B34" t="s">
        <v>1088</v>
      </c>
      <c r="C34" t="s">
        <v>2163</v>
      </c>
      <c r="D34">
        <v>38</v>
      </c>
      <c r="E34">
        <v>12</v>
      </c>
      <c r="F34">
        <v>5</v>
      </c>
      <c r="G34">
        <v>38</v>
      </c>
      <c r="H34">
        <v>10</v>
      </c>
      <c r="I34">
        <v>3</v>
      </c>
      <c r="J34">
        <v>50</v>
      </c>
      <c r="K34">
        <v>10</v>
      </c>
      <c r="L34">
        <v>3</v>
      </c>
      <c r="M34" t="s">
        <v>2162</v>
      </c>
      <c r="N34">
        <v>702</v>
      </c>
      <c r="O34">
        <v>20</v>
      </c>
      <c r="P34" s="46">
        <v>5.1538099999999999E-110</v>
      </c>
      <c r="Q34">
        <v>93.42</v>
      </c>
      <c r="R34">
        <v>3</v>
      </c>
      <c r="S34" t="s">
        <v>2063</v>
      </c>
      <c r="T34" t="s">
        <v>2062</v>
      </c>
    </row>
    <row r="35" spans="1:22" x14ac:dyDescent="0.25">
      <c r="A35" t="b">
        <v>1</v>
      </c>
      <c r="B35" t="s">
        <v>1088</v>
      </c>
      <c r="C35" t="s">
        <v>2161</v>
      </c>
      <c r="D35">
        <v>42</v>
      </c>
      <c r="E35">
        <v>7</v>
      </c>
      <c r="F35">
        <v>3</v>
      </c>
      <c r="G35">
        <v>88</v>
      </c>
      <c r="H35">
        <v>9</v>
      </c>
      <c r="I35">
        <v>4</v>
      </c>
      <c r="J35">
        <v>43</v>
      </c>
      <c r="K35">
        <v>9</v>
      </c>
      <c r="L35">
        <v>3</v>
      </c>
      <c r="M35" t="s">
        <v>2160</v>
      </c>
      <c r="N35">
        <v>600</v>
      </c>
      <c r="O35">
        <v>20</v>
      </c>
      <c r="P35" s="46">
        <v>7.5586600000000004E-76</v>
      </c>
      <c r="Q35">
        <v>88.38</v>
      </c>
      <c r="R35">
        <v>4</v>
      </c>
      <c r="S35" t="s">
        <v>2159</v>
      </c>
      <c r="T35" t="s">
        <v>2158</v>
      </c>
    </row>
    <row r="36" spans="1:22" x14ac:dyDescent="0.25">
      <c r="A36" t="b">
        <v>1</v>
      </c>
      <c r="B36" t="s">
        <v>1088</v>
      </c>
      <c r="C36" t="s">
        <v>2157</v>
      </c>
      <c r="D36">
        <v>48</v>
      </c>
      <c r="E36">
        <v>13</v>
      </c>
      <c r="F36">
        <v>4</v>
      </c>
      <c r="G36">
        <v>46</v>
      </c>
      <c r="H36">
        <v>3</v>
      </c>
      <c r="I36">
        <v>3</v>
      </c>
      <c r="J36">
        <v>62</v>
      </c>
      <c r="K36">
        <v>11</v>
      </c>
      <c r="L36">
        <v>5</v>
      </c>
      <c r="M36" t="s">
        <v>2156</v>
      </c>
      <c r="N36">
        <v>890</v>
      </c>
      <c r="O36">
        <v>20</v>
      </c>
      <c r="P36" s="46">
        <v>5.5437799999999995E-119</v>
      </c>
      <c r="Q36">
        <v>76.25</v>
      </c>
      <c r="R36">
        <v>5</v>
      </c>
      <c r="S36" t="s">
        <v>1904</v>
      </c>
      <c r="T36" t="s">
        <v>1903</v>
      </c>
      <c r="U36" t="s">
        <v>1807</v>
      </c>
      <c r="V36" t="s">
        <v>1335</v>
      </c>
    </row>
    <row r="37" spans="1:22" x14ac:dyDescent="0.25">
      <c r="A37" t="b">
        <v>1</v>
      </c>
      <c r="B37" t="s">
        <v>1088</v>
      </c>
      <c r="C37" t="s">
        <v>2155</v>
      </c>
      <c r="D37">
        <v>292</v>
      </c>
      <c r="E37">
        <v>66</v>
      </c>
      <c r="F37">
        <v>12</v>
      </c>
      <c r="G37">
        <v>260</v>
      </c>
      <c r="H37">
        <v>53</v>
      </c>
      <c r="I37">
        <v>10</v>
      </c>
      <c r="J37">
        <v>223</v>
      </c>
      <c r="K37">
        <v>50</v>
      </c>
      <c r="L37">
        <v>9</v>
      </c>
      <c r="M37" t="s">
        <v>2154</v>
      </c>
      <c r="N37">
        <v>1682</v>
      </c>
      <c r="O37">
        <v>20</v>
      </c>
      <c r="P37" s="46">
        <v>8.0622400000000003E-179</v>
      </c>
      <c r="Q37">
        <v>83.39</v>
      </c>
      <c r="R37">
        <v>4</v>
      </c>
      <c r="S37" t="s">
        <v>1977</v>
      </c>
      <c r="T37" t="s">
        <v>1976</v>
      </c>
      <c r="U37" t="s">
        <v>1975</v>
      </c>
      <c r="V37" t="s">
        <v>1974</v>
      </c>
    </row>
    <row r="38" spans="1:22" x14ac:dyDescent="0.25">
      <c r="A38" t="b">
        <v>1</v>
      </c>
      <c r="B38" t="s">
        <v>1088</v>
      </c>
      <c r="C38" t="s">
        <v>2153</v>
      </c>
      <c r="D38">
        <v>222</v>
      </c>
      <c r="E38">
        <v>25</v>
      </c>
      <c r="F38">
        <v>7</v>
      </c>
      <c r="G38">
        <v>134</v>
      </c>
      <c r="H38">
        <v>14</v>
      </c>
      <c r="I38">
        <v>5</v>
      </c>
      <c r="J38">
        <v>158</v>
      </c>
      <c r="K38">
        <v>19</v>
      </c>
      <c r="L38">
        <v>6</v>
      </c>
      <c r="M38" t="s">
        <v>2152</v>
      </c>
      <c r="N38">
        <v>962</v>
      </c>
      <c r="O38">
        <v>20</v>
      </c>
      <c r="P38" s="46">
        <v>3.6803899999999997E-111</v>
      </c>
      <c r="Q38">
        <v>82.53</v>
      </c>
      <c r="R38">
        <v>5</v>
      </c>
      <c r="S38" t="s">
        <v>1904</v>
      </c>
      <c r="T38" t="s">
        <v>1903</v>
      </c>
      <c r="U38" t="s">
        <v>1807</v>
      </c>
      <c r="V38" t="s">
        <v>1335</v>
      </c>
    </row>
    <row r="39" spans="1:22" x14ac:dyDescent="0.25">
      <c r="A39" t="b">
        <v>1</v>
      </c>
      <c r="B39" t="s">
        <v>1088</v>
      </c>
      <c r="C39" t="s">
        <v>2151</v>
      </c>
      <c r="D39">
        <v>231</v>
      </c>
      <c r="E39">
        <v>15</v>
      </c>
      <c r="F39">
        <v>4</v>
      </c>
      <c r="G39">
        <v>153</v>
      </c>
      <c r="H39">
        <v>13</v>
      </c>
      <c r="I39">
        <v>4</v>
      </c>
      <c r="J39">
        <v>136</v>
      </c>
      <c r="K39">
        <v>13</v>
      </c>
      <c r="L39">
        <v>6</v>
      </c>
      <c r="M39" t="s">
        <v>2150</v>
      </c>
      <c r="N39">
        <v>1133</v>
      </c>
      <c r="O39">
        <v>20</v>
      </c>
      <c r="P39" s="46">
        <v>3.9799500000000002E-122</v>
      </c>
      <c r="Q39">
        <v>80.53</v>
      </c>
      <c r="R39">
        <v>6</v>
      </c>
      <c r="S39" t="s">
        <v>2149</v>
      </c>
      <c r="T39" t="s">
        <v>2148</v>
      </c>
      <c r="U39" t="s">
        <v>1807</v>
      </c>
      <c r="V39" t="s">
        <v>1335</v>
      </c>
    </row>
    <row r="40" spans="1:22" x14ac:dyDescent="0.25">
      <c r="A40" t="b">
        <v>1</v>
      </c>
      <c r="B40" t="s">
        <v>1088</v>
      </c>
      <c r="C40" t="s">
        <v>2147</v>
      </c>
      <c r="D40">
        <v>54</v>
      </c>
      <c r="E40">
        <v>10</v>
      </c>
      <c r="F40">
        <v>3</v>
      </c>
      <c r="G40">
        <v>38</v>
      </c>
      <c r="H40">
        <v>8</v>
      </c>
      <c r="I40">
        <v>3</v>
      </c>
      <c r="J40">
        <v>39</v>
      </c>
      <c r="K40">
        <v>3</v>
      </c>
      <c r="L40">
        <v>1</v>
      </c>
      <c r="M40" t="s">
        <v>2146</v>
      </c>
      <c r="N40">
        <v>749</v>
      </c>
      <c r="O40">
        <v>20</v>
      </c>
      <c r="P40" s="46">
        <v>1.3664899999999999E-96</v>
      </c>
      <c r="Q40">
        <v>82.61</v>
      </c>
      <c r="R40">
        <v>3</v>
      </c>
      <c r="S40" t="s">
        <v>2145</v>
      </c>
      <c r="T40" t="s">
        <v>2144</v>
      </c>
    </row>
    <row r="41" spans="1:22" x14ac:dyDescent="0.25">
      <c r="A41" t="b">
        <v>1</v>
      </c>
      <c r="B41" t="s">
        <v>1088</v>
      </c>
      <c r="C41" t="s">
        <v>2143</v>
      </c>
      <c r="D41">
        <v>76</v>
      </c>
      <c r="E41">
        <v>14</v>
      </c>
      <c r="F41">
        <v>5</v>
      </c>
      <c r="G41">
        <v>149</v>
      </c>
      <c r="H41">
        <v>24</v>
      </c>
      <c r="I41">
        <v>6</v>
      </c>
      <c r="J41">
        <v>121</v>
      </c>
      <c r="K41">
        <v>16</v>
      </c>
      <c r="L41">
        <v>5</v>
      </c>
      <c r="M41" t="s">
        <v>2142</v>
      </c>
      <c r="N41">
        <v>744</v>
      </c>
      <c r="O41">
        <v>20</v>
      </c>
      <c r="P41" s="46">
        <v>6.36348E-67</v>
      </c>
      <c r="Q41">
        <v>77.900000000000006</v>
      </c>
      <c r="R41">
        <v>10</v>
      </c>
      <c r="S41" t="s">
        <v>2141</v>
      </c>
      <c r="T41" t="s">
        <v>2140</v>
      </c>
      <c r="U41" t="s">
        <v>2139</v>
      </c>
      <c r="V41" t="s">
        <v>2138</v>
      </c>
    </row>
    <row r="42" spans="1:22" x14ac:dyDescent="0.25">
      <c r="A42" t="b">
        <v>1</v>
      </c>
      <c r="B42" t="s">
        <v>1146</v>
      </c>
      <c r="C42" t="s">
        <v>2137</v>
      </c>
      <c r="D42">
        <v>122</v>
      </c>
      <c r="E42">
        <v>17</v>
      </c>
      <c r="F42">
        <v>2</v>
      </c>
      <c r="G42">
        <v>91</v>
      </c>
      <c r="H42">
        <v>12</v>
      </c>
      <c r="I42">
        <v>3</v>
      </c>
      <c r="J42">
        <v>128</v>
      </c>
      <c r="K42">
        <v>15</v>
      </c>
      <c r="L42">
        <v>3</v>
      </c>
      <c r="M42" t="s">
        <v>1144</v>
      </c>
      <c r="N42">
        <v>681</v>
      </c>
    </row>
    <row r="43" spans="1:22" x14ac:dyDescent="0.25">
      <c r="A43" t="b">
        <v>1</v>
      </c>
      <c r="B43" t="s">
        <v>1088</v>
      </c>
      <c r="C43" t="s">
        <v>2136</v>
      </c>
      <c r="D43">
        <v>76</v>
      </c>
      <c r="E43">
        <v>15</v>
      </c>
      <c r="F43">
        <v>6</v>
      </c>
      <c r="G43">
        <v>94</v>
      </c>
      <c r="H43">
        <v>15</v>
      </c>
      <c r="I43">
        <v>5</v>
      </c>
      <c r="J43">
        <v>119</v>
      </c>
      <c r="K43">
        <v>14</v>
      </c>
      <c r="L43">
        <v>5</v>
      </c>
      <c r="M43" t="s">
        <v>1686</v>
      </c>
      <c r="N43">
        <v>1453</v>
      </c>
      <c r="O43">
        <v>20</v>
      </c>
      <c r="P43">
        <v>0</v>
      </c>
      <c r="Q43">
        <v>79.45</v>
      </c>
      <c r="R43">
        <v>7</v>
      </c>
      <c r="S43" t="s">
        <v>2135</v>
      </c>
      <c r="T43" t="s">
        <v>2134</v>
      </c>
      <c r="U43" t="s">
        <v>1683</v>
      </c>
      <c r="V43" t="s">
        <v>1682</v>
      </c>
    </row>
    <row r="44" spans="1:22" x14ac:dyDescent="0.25">
      <c r="A44" t="b">
        <v>1</v>
      </c>
      <c r="B44" t="s">
        <v>1088</v>
      </c>
      <c r="C44" t="s">
        <v>2133</v>
      </c>
      <c r="D44">
        <v>383</v>
      </c>
      <c r="E44">
        <v>38</v>
      </c>
      <c r="F44">
        <v>9</v>
      </c>
      <c r="G44">
        <v>220</v>
      </c>
      <c r="H44">
        <v>31</v>
      </c>
      <c r="I44">
        <v>9</v>
      </c>
      <c r="J44">
        <v>322</v>
      </c>
      <c r="K44">
        <v>37</v>
      </c>
      <c r="L44">
        <v>9</v>
      </c>
      <c r="M44" t="s">
        <v>1099</v>
      </c>
      <c r="N44">
        <v>993</v>
      </c>
      <c r="O44">
        <v>20</v>
      </c>
      <c r="P44" s="46">
        <v>7.54568E-122</v>
      </c>
      <c r="Q44">
        <v>78.099999999999994</v>
      </c>
      <c r="R44">
        <v>9</v>
      </c>
      <c r="S44" t="s">
        <v>2132</v>
      </c>
      <c r="T44" t="s">
        <v>2131</v>
      </c>
    </row>
    <row r="45" spans="1:22" x14ac:dyDescent="0.25">
      <c r="A45" t="b">
        <v>1</v>
      </c>
      <c r="B45" t="s">
        <v>1088</v>
      </c>
      <c r="C45" t="s">
        <v>2130</v>
      </c>
      <c r="D45">
        <v>76</v>
      </c>
      <c r="E45">
        <v>14</v>
      </c>
      <c r="F45">
        <v>3</v>
      </c>
      <c r="G45">
        <v>78</v>
      </c>
      <c r="H45">
        <v>10</v>
      </c>
      <c r="I45">
        <v>3</v>
      </c>
      <c r="J45">
        <v>56</v>
      </c>
      <c r="K45">
        <v>10</v>
      </c>
      <c r="L45">
        <v>3</v>
      </c>
      <c r="M45" t="s">
        <v>2129</v>
      </c>
      <c r="N45">
        <v>596</v>
      </c>
      <c r="O45">
        <v>20</v>
      </c>
      <c r="P45" s="46">
        <v>1.2454100000000001E-78</v>
      </c>
      <c r="Q45">
        <v>81.430000000000007</v>
      </c>
      <c r="R45">
        <v>4</v>
      </c>
      <c r="S45" t="s">
        <v>2128</v>
      </c>
      <c r="T45" t="s">
        <v>2127</v>
      </c>
    </row>
    <row r="46" spans="1:22" x14ac:dyDescent="0.25">
      <c r="A46" t="b">
        <v>1</v>
      </c>
      <c r="B46" t="s">
        <v>1088</v>
      </c>
      <c r="C46" t="s">
        <v>2126</v>
      </c>
      <c r="D46">
        <v>222</v>
      </c>
      <c r="E46">
        <v>18</v>
      </c>
      <c r="F46">
        <v>3</v>
      </c>
      <c r="G46">
        <v>214</v>
      </c>
      <c r="H46">
        <v>15</v>
      </c>
      <c r="I46">
        <v>3</v>
      </c>
      <c r="J46">
        <v>205</v>
      </c>
      <c r="K46">
        <v>18</v>
      </c>
      <c r="L46">
        <v>4</v>
      </c>
      <c r="M46" t="s">
        <v>2125</v>
      </c>
      <c r="N46">
        <v>529</v>
      </c>
      <c r="O46">
        <v>20</v>
      </c>
      <c r="P46" s="46">
        <v>2.87857E-36</v>
      </c>
      <c r="Q46">
        <v>71.37</v>
      </c>
      <c r="R46">
        <v>9</v>
      </c>
      <c r="S46" t="s">
        <v>2124</v>
      </c>
      <c r="T46" t="s">
        <v>2123</v>
      </c>
    </row>
    <row r="47" spans="1:22" x14ac:dyDescent="0.25">
      <c r="A47" t="b">
        <v>1</v>
      </c>
      <c r="B47" t="s">
        <v>1088</v>
      </c>
      <c r="C47" t="s">
        <v>2122</v>
      </c>
      <c r="D47">
        <v>83</v>
      </c>
      <c r="E47">
        <v>11</v>
      </c>
      <c r="F47">
        <v>6</v>
      </c>
      <c r="G47">
        <v>90</v>
      </c>
      <c r="H47">
        <v>12</v>
      </c>
      <c r="I47">
        <v>7</v>
      </c>
      <c r="J47">
        <v>50</v>
      </c>
      <c r="K47">
        <v>7</v>
      </c>
      <c r="L47">
        <v>4</v>
      </c>
      <c r="M47" t="s">
        <v>2121</v>
      </c>
      <c r="N47">
        <v>827</v>
      </c>
      <c r="O47">
        <v>20</v>
      </c>
      <c r="P47" s="46">
        <v>1.49947E-81</v>
      </c>
      <c r="Q47">
        <v>73.599999999999994</v>
      </c>
      <c r="R47">
        <v>2</v>
      </c>
      <c r="S47" t="s">
        <v>2120</v>
      </c>
      <c r="T47" t="s">
        <v>2119</v>
      </c>
    </row>
    <row r="48" spans="1:22" x14ac:dyDescent="0.25">
      <c r="A48" t="b">
        <v>1</v>
      </c>
      <c r="B48" t="s">
        <v>1088</v>
      </c>
      <c r="C48" t="s">
        <v>2118</v>
      </c>
      <c r="D48">
        <v>807</v>
      </c>
      <c r="E48">
        <v>63</v>
      </c>
      <c r="F48">
        <v>11</v>
      </c>
      <c r="G48">
        <v>945</v>
      </c>
      <c r="H48">
        <v>58</v>
      </c>
      <c r="I48">
        <v>10</v>
      </c>
      <c r="J48">
        <v>838</v>
      </c>
      <c r="K48">
        <v>64</v>
      </c>
      <c r="L48">
        <v>11</v>
      </c>
      <c r="M48" t="s">
        <v>2114</v>
      </c>
      <c r="N48">
        <v>2143</v>
      </c>
      <c r="O48">
        <v>20</v>
      </c>
      <c r="P48" s="46">
        <v>1.5834599999999999E-164</v>
      </c>
      <c r="Q48">
        <v>85.12</v>
      </c>
      <c r="R48">
        <v>6</v>
      </c>
      <c r="S48" t="s">
        <v>2117</v>
      </c>
      <c r="T48" t="s">
        <v>2116</v>
      </c>
      <c r="U48" t="s">
        <v>2115</v>
      </c>
      <c r="V48" t="s">
        <v>2114</v>
      </c>
    </row>
    <row r="49" spans="1:22" x14ac:dyDescent="0.25">
      <c r="A49" t="b">
        <v>1</v>
      </c>
      <c r="B49" t="s">
        <v>1088</v>
      </c>
      <c r="C49" t="s">
        <v>2113</v>
      </c>
      <c r="D49">
        <v>479</v>
      </c>
      <c r="E49">
        <v>52</v>
      </c>
      <c r="F49">
        <v>15</v>
      </c>
      <c r="G49">
        <v>387</v>
      </c>
      <c r="H49">
        <v>54</v>
      </c>
      <c r="I49">
        <v>15</v>
      </c>
      <c r="J49">
        <v>535</v>
      </c>
      <c r="K49">
        <v>57</v>
      </c>
      <c r="L49">
        <v>16</v>
      </c>
      <c r="M49" t="s">
        <v>2112</v>
      </c>
      <c r="N49">
        <v>1801</v>
      </c>
      <c r="O49">
        <v>20</v>
      </c>
      <c r="P49">
        <v>0</v>
      </c>
      <c r="Q49">
        <v>84.37</v>
      </c>
      <c r="R49">
        <v>7</v>
      </c>
      <c r="S49" t="s">
        <v>2111</v>
      </c>
      <c r="T49" t="s">
        <v>2110</v>
      </c>
      <c r="U49" t="s">
        <v>1407</v>
      </c>
      <c r="V49" t="s">
        <v>1406</v>
      </c>
    </row>
    <row r="50" spans="1:22" x14ac:dyDescent="0.25">
      <c r="A50" t="b">
        <v>1</v>
      </c>
      <c r="B50" t="s">
        <v>1088</v>
      </c>
      <c r="C50" t="s">
        <v>2109</v>
      </c>
      <c r="D50">
        <v>203</v>
      </c>
      <c r="E50">
        <v>27</v>
      </c>
      <c r="F50">
        <v>5</v>
      </c>
      <c r="G50">
        <v>109</v>
      </c>
      <c r="H50">
        <v>24</v>
      </c>
      <c r="I50">
        <v>7</v>
      </c>
      <c r="J50">
        <v>145</v>
      </c>
      <c r="K50">
        <v>20</v>
      </c>
      <c r="L50">
        <v>5</v>
      </c>
      <c r="M50" t="s">
        <v>2108</v>
      </c>
      <c r="N50">
        <v>997</v>
      </c>
      <c r="O50">
        <v>20</v>
      </c>
      <c r="P50" s="46">
        <v>4.0203300000000003E-76</v>
      </c>
      <c r="Q50">
        <v>76.150000000000006</v>
      </c>
      <c r="R50">
        <v>4</v>
      </c>
      <c r="S50" t="s">
        <v>2107</v>
      </c>
      <c r="T50" t="s">
        <v>2106</v>
      </c>
      <c r="U50" t="s">
        <v>2101</v>
      </c>
      <c r="V50" t="s">
        <v>2100</v>
      </c>
    </row>
    <row r="51" spans="1:22" x14ac:dyDescent="0.25">
      <c r="A51" t="b">
        <v>1</v>
      </c>
      <c r="B51" t="s">
        <v>1088</v>
      </c>
      <c r="C51" t="s">
        <v>2105</v>
      </c>
      <c r="D51">
        <v>138</v>
      </c>
      <c r="E51">
        <v>14</v>
      </c>
      <c r="F51">
        <v>3</v>
      </c>
      <c r="G51">
        <v>70</v>
      </c>
      <c r="H51">
        <v>11</v>
      </c>
      <c r="I51">
        <v>4</v>
      </c>
      <c r="J51">
        <v>68</v>
      </c>
      <c r="K51">
        <v>11</v>
      </c>
      <c r="L51">
        <v>3</v>
      </c>
      <c r="M51" t="s">
        <v>2104</v>
      </c>
      <c r="N51">
        <v>785</v>
      </c>
      <c r="O51">
        <v>20</v>
      </c>
      <c r="P51" s="46">
        <v>1.2633E-79</v>
      </c>
      <c r="Q51">
        <v>77.3</v>
      </c>
      <c r="R51">
        <v>5</v>
      </c>
      <c r="S51" t="s">
        <v>2103</v>
      </c>
      <c r="T51" t="s">
        <v>2102</v>
      </c>
      <c r="U51" t="s">
        <v>2101</v>
      </c>
      <c r="V51" t="s">
        <v>2100</v>
      </c>
    </row>
    <row r="52" spans="1:22" x14ac:dyDescent="0.25">
      <c r="A52" t="b">
        <v>1</v>
      </c>
      <c r="B52" t="s">
        <v>1088</v>
      </c>
      <c r="C52" t="s">
        <v>2099</v>
      </c>
      <c r="D52">
        <v>57</v>
      </c>
      <c r="E52">
        <v>12</v>
      </c>
      <c r="F52">
        <v>6</v>
      </c>
      <c r="G52">
        <v>38</v>
      </c>
      <c r="H52">
        <v>9</v>
      </c>
      <c r="I52">
        <v>5</v>
      </c>
      <c r="J52">
        <v>80</v>
      </c>
      <c r="K52">
        <v>6</v>
      </c>
      <c r="L52">
        <v>4</v>
      </c>
      <c r="M52" t="s">
        <v>2098</v>
      </c>
      <c r="N52">
        <v>1080</v>
      </c>
      <c r="O52">
        <v>20</v>
      </c>
      <c r="P52" s="46">
        <v>2.5304000000000001E-47</v>
      </c>
      <c r="Q52">
        <v>65.86</v>
      </c>
      <c r="R52">
        <v>2</v>
      </c>
      <c r="S52" t="s">
        <v>2097</v>
      </c>
      <c r="T52" t="s">
        <v>2096</v>
      </c>
    </row>
    <row r="53" spans="1:22" x14ac:dyDescent="0.25">
      <c r="A53" t="b">
        <v>1</v>
      </c>
      <c r="B53" t="s">
        <v>1088</v>
      </c>
      <c r="C53" t="s">
        <v>2095</v>
      </c>
      <c r="D53">
        <v>2509</v>
      </c>
      <c r="E53">
        <v>273</v>
      </c>
      <c r="F53">
        <v>12</v>
      </c>
      <c r="G53">
        <v>1744</v>
      </c>
      <c r="H53">
        <v>190</v>
      </c>
      <c r="I53">
        <v>14</v>
      </c>
      <c r="J53">
        <v>2281</v>
      </c>
      <c r="K53">
        <v>259</v>
      </c>
      <c r="L53">
        <v>14</v>
      </c>
      <c r="M53" t="s">
        <v>2094</v>
      </c>
      <c r="N53">
        <v>786</v>
      </c>
      <c r="O53">
        <v>20</v>
      </c>
      <c r="P53" s="46">
        <v>2.2763199999999999E-73</v>
      </c>
      <c r="Q53">
        <v>58.97</v>
      </c>
      <c r="R53">
        <v>2</v>
      </c>
      <c r="S53" t="s">
        <v>2093</v>
      </c>
      <c r="T53" t="s">
        <v>2092</v>
      </c>
    </row>
    <row r="54" spans="1:22" x14ac:dyDescent="0.25">
      <c r="A54" t="b">
        <v>1</v>
      </c>
      <c r="B54" t="s">
        <v>1088</v>
      </c>
      <c r="C54" t="s">
        <v>2091</v>
      </c>
      <c r="D54">
        <v>145</v>
      </c>
      <c r="E54">
        <v>12</v>
      </c>
      <c r="F54">
        <v>5</v>
      </c>
      <c r="G54">
        <v>76</v>
      </c>
      <c r="H54">
        <v>14</v>
      </c>
      <c r="I54">
        <v>7</v>
      </c>
      <c r="J54">
        <v>187</v>
      </c>
      <c r="K54">
        <v>11</v>
      </c>
      <c r="L54">
        <v>5</v>
      </c>
      <c r="M54" t="s">
        <v>2090</v>
      </c>
      <c r="N54">
        <v>987</v>
      </c>
      <c r="O54">
        <v>20</v>
      </c>
      <c r="P54" s="46">
        <v>1.01381E-158</v>
      </c>
      <c r="Q54">
        <v>90.7</v>
      </c>
      <c r="R54">
        <v>7</v>
      </c>
      <c r="S54" t="s">
        <v>2089</v>
      </c>
      <c r="T54" t="s">
        <v>2088</v>
      </c>
      <c r="U54" t="s">
        <v>1807</v>
      </c>
      <c r="V54" t="s">
        <v>1335</v>
      </c>
    </row>
    <row r="55" spans="1:22" x14ac:dyDescent="0.25">
      <c r="A55" t="b">
        <v>1</v>
      </c>
      <c r="B55" t="s">
        <v>1088</v>
      </c>
      <c r="C55" t="s">
        <v>2087</v>
      </c>
      <c r="D55">
        <v>100</v>
      </c>
      <c r="E55">
        <v>14</v>
      </c>
      <c r="F55">
        <v>4</v>
      </c>
      <c r="G55">
        <v>48</v>
      </c>
      <c r="H55">
        <v>6</v>
      </c>
      <c r="I55">
        <v>2</v>
      </c>
      <c r="J55">
        <v>55</v>
      </c>
      <c r="K55">
        <v>6</v>
      </c>
      <c r="L55">
        <v>2</v>
      </c>
      <c r="M55" t="s">
        <v>2086</v>
      </c>
      <c r="N55">
        <v>762</v>
      </c>
      <c r="O55">
        <v>20</v>
      </c>
      <c r="P55" s="46">
        <v>7.0453099999999996E-150</v>
      </c>
      <c r="Q55">
        <v>90.67</v>
      </c>
      <c r="R55">
        <v>4</v>
      </c>
      <c r="S55" t="s">
        <v>2085</v>
      </c>
      <c r="T55" t="s">
        <v>2084</v>
      </c>
    </row>
    <row r="56" spans="1:22" x14ac:dyDescent="0.25">
      <c r="A56" t="b">
        <v>1</v>
      </c>
      <c r="B56" t="s">
        <v>1088</v>
      </c>
      <c r="C56" t="s">
        <v>2083</v>
      </c>
      <c r="D56">
        <v>163</v>
      </c>
      <c r="E56">
        <v>16</v>
      </c>
      <c r="F56">
        <v>3</v>
      </c>
      <c r="G56">
        <v>78</v>
      </c>
      <c r="H56">
        <v>11</v>
      </c>
      <c r="I56">
        <v>3</v>
      </c>
      <c r="J56">
        <v>94</v>
      </c>
      <c r="K56">
        <v>10</v>
      </c>
      <c r="L56">
        <v>2</v>
      </c>
      <c r="M56" t="s">
        <v>2082</v>
      </c>
      <c r="N56">
        <v>550</v>
      </c>
      <c r="O56">
        <v>20</v>
      </c>
      <c r="P56" s="46">
        <v>1.85217E-20</v>
      </c>
      <c r="Q56">
        <v>89.32</v>
      </c>
      <c r="R56">
        <v>8</v>
      </c>
      <c r="S56" t="s">
        <v>2081</v>
      </c>
      <c r="T56" t="s">
        <v>2080</v>
      </c>
    </row>
    <row r="57" spans="1:22" x14ac:dyDescent="0.25">
      <c r="A57" t="b">
        <v>1</v>
      </c>
      <c r="B57" t="s">
        <v>1109</v>
      </c>
      <c r="C57" t="s">
        <v>254</v>
      </c>
      <c r="D57">
        <v>394</v>
      </c>
      <c r="E57">
        <v>32</v>
      </c>
      <c r="F57">
        <v>6</v>
      </c>
      <c r="G57">
        <v>248</v>
      </c>
      <c r="H57">
        <v>20</v>
      </c>
      <c r="I57">
        <v>5</v>
      </c>
      <c r="J57">
        <v>263</v>
      </c>
      <c r="K57">
        <v>29</v>
      </c>
      <c r="L57">
        <v>5</v>
      </c>
      <c r="M57" t="s">
        <v>2079</v>
      </c>
      <c r="N57">
        <v>947</v>
      </c>
      <c r="O57">
        <v>20</v>
      </c>
      <c r="P57" s="46">
        <v>2.2405799999999998E-78</v>
      </c>
      <c r="Q57">
        <v>68.069999999999993</v>
      </c>
      <c r="R57">
        <v>3</v>
      </c>
      <c r="S57" t="s">
        <v>2078</v>
      </c>
      <c r="T57" t="s">
        <v>2077</v>
      </c>
    </row>
    <row r="58" spans="1:22" x14ac:dyDescent="0.25">
      <c r="A58" t="b">
        <v>1</v>
      </c>
      <c r="B58" t="s">
        <v>1219</v>
      </c>
      <c r="C58" t="s">
        <v>2076</v>
      </c>
      <c r="D58">
        <v>38</v>
      </c>
      <c r="E58">
        <v>10</v>
      </c>
      <c r="F58">
        <v>5</v>
      </c>
      <c r="G58">
        <v>53</v>
      </c>
      <c r="H58">
        <v>15</v>
      </c>
      <c r="I58">
        <v>5</v>
      </c>
      <c r="J58">
        <v>43</v>
      </c>
      <c r="K58">
        <v>11</v>
      </c>
      <c r="L58">
        <v>4</v>
      </c>
      <c r="M58" t="s">
        <v>2075</v>
      </c>
      <c r="N58">
        <v>663</v>
      </c>
      <c r="O58">
        <v>20</v>
      </c>
      <c r="P58" s="46">
        <v>3.5780400000000003E-45</v>
      </c>
      <c r="Q58">
        <v>58.82</v>
      </c>
    </row>
    <row r="59" spans="1:22" x14ac:dyDescent="0.25">
      <c r="A59" t="b">
        <v>1</v>
      </c>
      <c r="B59" t="s">
        <v>1109</v>
      </c>
      <c r="C59" t="s">
        <v>2074</v>
      </c>
      <c r="D59">
        <v>63</v>
      </c>
      <c r="E59">
        <v>6</v>
      </c>
      <c r="F59">
        <v>2</v>
      </c>
      <c r="G59">
        <v>89</v>
      </c>
      <c r="H59">
        <v>8</v>
      </c>
      <c r="I59">
        <v>3</v>
      </c>
      <c r="J59">
        <v>81</v>
      </c>
      <c r="K59">
        <v>8</v>
      </c>
      <c r="L59">
        <v>2</v>
      </c>
      <c r="M59" t="s">
        <v>2073</v>
      </c>
      <c r="N59">
        <v>682</v>
      </c>
      <c r="O59">
        <v>20</v>
      </c>
      <c r="P59" s="46">
        <v>6.2307499999999997E-52</v>
      </c>
      <c r="Q59">
        <v>63.89</v>
      </c>
      <c r="R59">
        <v>5</v>
      </c>
      <c r="S59" t="s">
        <v>2072</v>
      </c>
      <c r="T59" t="s">
        <v>2071</v>
      </c>
    </row>
    <row r="60" spans="1:22" x14ac:dyDescent="0.25">
      <c r="A60" t="b">
        <v>1</v>
      </c>
      <c r="B60" t="s">
        <v>1109</v>
      </c>
      <c r="C60" t="s">
        <v>2070</v>
      </c>
      <c r="D60">
        <v>4483</v>
      </c>
      <c r="E60">
        <v>416</v>
      </c>
      <c r="F60">
        <v>13</v>
      </c>
      <c r="G60">
        <v>3762</v>
      </c>
      <c r="H60">
        <v>355</v>
      </c>
      <c r="I60">
        <v>13</v>
      </c>
      <c r="J60">
        <v>4400</v>
      </c>
      <c r="K60">
        <v>425</v>
      </c>
      <c r="L60">
        <v>12</v>
      </c>
      <c r="M60" t="s">
        <v>1696</v>
      </c>
      <c r="N60">
        <v>1016</v>
      </c>
      <c r="O60">
        <v>20</v>
      </c>
      <c r="P60" s="46">
        <v>3.7783800000000001E-57</v>
      </c>
      <c r="Q60">
        <v>56.23</v>
      </c>
      <c r="R60">
        <v>8</v>
      </c>
      <c r="S60" t="s">
        <v>1741</v>
      </c>
      <c r="T60" t="s">
        <v>1740</v>
      </c>
    </row>
    <row r="61" spans="1:22" x14ac:dyDescent="0.25">
      <c r="A61" t="b">
        <v>1</v>
      </c>
      <c r="B61" t="s">
        <v>1088</v>
      </c>
      <c r="C61" t="s">
        <v>2069</v>
      </c>
      <c r="D61">
        <v>51</v>
      </c>
      <c r="E61">
        <v>11</v>
      </c>
      <c r="F61">
        <v>6</v>
      </c>
      <c r="G61">
        <v>67</v>
      </c>
      <c r="H61">
        <v>7</v>
      </c>
      <c r="I61">
        <v>5</v>
      </c>
      <c r="J61">
        <v>56</v>
      </c>
      <c r="K61">
        <v>7</v>
      </c>
      <c r="L61">
        <v>4</v>
      </c>
      <c r="M61" t="s">
        <v>2068</v>
      </c>
      <c r="N61">
        <v>1764</v>
      </c>
      <c r="O61">
        <v>20</v>
      </c>
      <c r="P61">
        <v>0</v>
      </c>
      <c r="Q61">
        <v>80.34</v>
      </c>
      <c r="R61">
        <v>3</v>
      </c>
      <c r="S61" t="s">
        <v>2067</v>
      </c>
      <c r="T61" t="s">
        <v>2066</v>
      </c>
    </row>
    <row r="62" spans="1:22" x14ac:dyDescent="0.25">
      <c r="A62" t="b">
        <v>1</v>
      </c>
      <c r="B62" t="s">
        <v>1088</v>
      </c>
      <c r="C62" t="s">
        <v>2065</v>
      </c>
      <c r="D62">
        <v>228</v>
      </c>
      <c r="E62">
        <v>13</v>
      </c>
      <c r="F62">
        <v>4</v>
      </c>
      <c r="G62">
        <v>149</v>
      </c>
      <c r="H62">
        <v>12</v>
      </c>
      <c r="I62">
        <v>3</v>
      </c>
      <c r="J62">
        <v>126</v>
      </c>
      <c r="K62">
        <v>11</v>
      </c>
      <c r="L62">
        <v>3</v>
      </c>
      <c r="M62" t="s">
        <v>2064</v>
      </c>
      <c r="N62">
        <v>668</v>
      </c>
      <c r="O62">
        <v>20</v>
      </c>
      <c r="P62" s="46">
        <v>2.00796E-51</v>
      </c>
      <c r="Q62">
        <v>82.65</v>
      </c>
      <c r="R62">
        <v>3</v>
      </c>
      <c r="S62" t="s">
        <v>2063</v>
      </c>
      <c r="T62" t="s">
        <v>2062</v>
      </c>
    </row>
    <row r="63" spans="1:22" x14ac:dyDescent="0.25">
      <c r="A63" t="b">
        <v>1</v>
      </c>
      <c r="B63" t="s">
        <v>1088</v>
      </c>
      <c r="C63" t="s">
        <v>2061</v>
      </c>
      <c r="D63">
        <v>311</v>
      </c>
      <c r="E63">
        <v>14</v>
      </c>
      <c r="F63">
        <v>3</v>
      </c>
      <c r="G63">
        <v>370</v>
      </c>
      <c r="H63">
        <v>13</v>
      </c>
      <c r="I63">
        <v>3</v>
      </c>
      <c r="J63">
        <v>326</v>
      </c>
      <c r="K63">
        <v>17</v>
      </c>
      <c r="L63">
        <v>4</v>
      </c>
      <c r="M63" t="s">
        <v>2060</v>
      </c>
      <c r="N63">
        <v>727</v>
      </c>
      <c r="O63">
        <v>20</v>
      </c>
      <c r="P63" s="46">
        <v>8.5872200000000001E-37</v>
      </c>
      <c r="Q63">
        <v>62</v>
      </c>
      <c r="R63">
        <v>1</v>
      </c>
      <c r="S63" t="s">
        <v>1699</v>
      </c>
      <c r="T63" t="s">
        <v>1698</v>
      </c>
    </row>
    <row r="64" spans="1:22" x14ac:dyDescent="0.25">
      <c r="A64" t="b">
        <v>1</v>
      </c>
      <c r="B64" t="s">
        <v>1088</v>
      </c>
      <c r="C64" t="s">
        <v>2059</v>
      </c>
      <c r="D64">
        <v>213</v>
      </c>
      <c r="E64">
        <v>30</v>
      </c>
      <c r="F64">
        <v>7</v>
      </c>
      <c r="G64">
        <v>124</v>
      </c>
      <c r="H64">
        <v>33</v>
      </c>
      <c r="I64">
        <v>7</v>
      </c>
      <c r="J64">
        <v>131</v>
      </c>
      <c r="K64">
        <v>28</v>
      </c>
      <c r="L64">
        <v>7</v>
      </c>
      <c r="M64" t="s">
        <v>2058</v>
      </c>
      <c r="N64">
        <v>947</v>
      </c>
      <c r="O64">
        <v>20</v>
      </c>
      <c r="P64" s="46">
        <v>6.2000999999999999E-112</v>
      </c>
      <c r="Q64">
        <v>91.26</v>
      </c>
      <c r="R64">
        <v>16</v>
      </c>
      <c r="S64" t="s">
        <v>2057</v>
      </c>
      <c r="T64" t="s">
        <v>2056</v>
      </c>
    </row>
    <row r="65" spans="1:22" x14ac:dyDescent="0.25">
      <c r="A65" t="b">
        <v>1</v>
      </c>
      <c r="B65" t="s">
        <v>1088</v>
      </c>
      <c r="C65" t="s">
        <v>270</v>
      </c>
      <c r="D65">
        <v>82</v>
      </c>
      <c r="E65">
        <v>10</v>
      </c>
      <c r="F65">
        <v>3</v>
      </c>
      <c r="G65">
        <v>64</v>
      </c>
      <c r="H65">
        <v>10</v>
      </c>
      <c r="I65">
        <v>4</v>
      </c>
      <c r="J65">
        <v>78</v>
      </c>
      <c r="K65">
        <v>10</v>
      </c>
      <c r="L65">
        <v>6</v>
      </c>
      <c r="M65" t="s">
        <v>602</v>
      </c>
      <c r="N65">
        <v>831</v>
      </c>
      <c r="O65">
        <v>20</v>
      </c>
      <c r="P65" s="46">
        <v>4.9329099999999998E-68</v>
      </c>
      <c r="Q65">
        <v>65.06</v>
      </c>
      <c r="R65">
        <v>1</v>
      </c>
      <c r="S65" t="s">
        <v>2055</v>
      </c>
      <c r="T65" t="s">
        <v>2054</v>
      </c>
    </row>
    <row r="66" spans="1:22" x14ac:dyDescent="0.25">
      <c r="A66" t="b">
        <v>1</v>
      </c>
      <c r="B66" t="s">
        <v>1088</v>
      </c>
      <c r="C66" t="s">
        <v>2053</v>
      </c>
      <c r="D66">
        <v>329</v>
      </c>
      <c r="E66">
        <v>37</v>
      </c>
      <c r="F66">
        <v>5</v>
      </c>
      <c r="G66">
        <v>274</v>
      </c>
      <c r="H66">
        <v>37</v>
      </c>
      <c r="I66">
        <v>5</v>
      </c>
      <c r="J66">
        <v>212</v>
      </c>
      <c r="K66">
        <v>40</v>
      </c>
      <c r="L66">
        <v>5</v>
      </c>
      <c r="M66" t="s">
        <v>2052</v>
      </c>
      <c r="N66">
        <v>758</v>
      </c>
      <c r="O66">
        <v>20</v>
      </c>
      <c r="P66" s="46">
        <v>1.8471599999999999E-49</v>
      </c>
      <c r="Q66">
        <v>99.53</v>
      </c>
      <c r="R66">
        <v>22</v>
      </c>
      <c r="S66" t="s">
        <v>2051</v>
      </c>
      <c r="T66" t="s">
        <v>2050</v>
      </c>
    </row>
    <row r="67" spans="1:22" x14ac:dyDescent="0.25">
      <c r="A67" t="b">
        <v>1</v>
      </c>
      <c r="B67" t="s">
        <v>1088</v>
      </c>
      <c r="C67" t="s">
        <v>2049</v>
      </c>
      <c r="D67">
        <v>478</v>
      </c>
      <c r="E67">
        <v>70</v>
      </c>
      <c r="F67">
        <v>9</v>
      </c>
      <c r="G67">
        <v>375</v>
      </c>
      <c r="H67">
        <v>49</v>
      </c>
      <c r="I67">
        <v>8</v>
      </c>
      <c r="J67">
        <v>599</v>
      </c>
      <c r="K67">
        <v>65</v>
      </c>
      <c r="L67">
        <v>9</v>
      </c>
      <c r="M67" t="s">
        <v>1099</v>
      </c>
      <c r="N67">
        <v>1113</v>
      </c>
      <c r="O67">
        <v>20</v>
      </c>
      <c r="P67" s="46">
        <v>1.1847700000000001E-113</v>
      </c>
      <c r="Q67">
        <v>77.23</v>
      </c>
      <c r="R67">
        <v>17</v>
      </c>
      <c r="S67" t="s">
        <v>2048</v>
      </c>
      <c r="T67" t="s">
        <v>2047</v>
      </c>
    </row>
    <row r="68" spans="1:22" x14ac:dyDescent="0.25">
      <c r="A68" t="b">
        <v>1</v>
      </c>
      <c r="B68" t="s">
        <v>1088</v>
      </c>
      <c r="C68" t="s">
        <v>2046</v>
      </c>
      <c r="D68">
        <v>168</v>
      </c>
      <c r="E68">
        <v>10</v>
      </c>
      <c r="F68">
        <v>3</v>
      </c>
      <c r="G68">
        <v>92</v>
      </c>
      <c r="H68">
        <v>6</v>
      </c>
      <c r="I68">
        <v>2</v>
      </c>
      <c r="J68">
        <v>98</v>
      </c>
      <c r="K68">
        <v>6</v>
      </c>
      <c r="L68">
        <v>2</v>
      </c>
      <c r="M68" t="s">
        <v>2045</v>
      </c>
      <c r="N68">
        <v>941</v>
      </c>
      <c r="O68">
        <v>20</v>
      </c>
      <c r="P68" s="46">
        <v>2.57098E-115</v>
      </c>
      <c r="Q68">
        <v>92.66</v>
      </c>
      <c r="R68">
        <v>8</v>
      </c>
      <c r="S68" t="s">
        <v>2044</v>
      </c>
      <c r="T68" t="s">
        <v>2043</v>
      </c>
    </row>
    <row r="69" spans="1:22" x14ac:dyDescent="0.25">
      <c r="A69" t="b">
        <v>1</v>
      </c>
      <c r="B69" t="s">
        <v>1088</v>
      </c>
      <c r="C69" t="s">
        <v>2042</v>
      </c>
      <c r="D69">
        <v>222</v>
      </c>
      <c r="E69">
        <v>32</v>
      </c>
      <c r="F69">
        <v>6</v>
      </c>
      <c r="G69">
        <v>334</v>
      </c>
      <c r="H69">
        <v>44</v>
      </c>
      <c r="I69">
        <v>6</v>
      </c>
      <c r="J69">
        <v>238</v>
      </c>
      <c r="K69">
        <v>30</v>
      </c>
      <c r="L69">
        <v>4</v>
      </c>
      <c r="M69" t="s">
        <v>2041</v>
      </c>
      <c r="N69">
        <v>1418</v>
      </c>
      <c r="O69">
        <v>20</v>
      </c>
      <c r="P69" s="46">
        <v>2.1584000000000001E-106</v>
      </c>
      <c r="Q69">
        <v>77.23</v>
      </c>
      <c r="R69">
        <v>1</v>
      </c>
      <c r="S69" t="s">
        <v>1779</v>
      </c>
      <c r="T69" t="s">
        <v>1778</v>
      </c>
    </row>
    <row r="70" spans="1:22" x14ac:dyDescent="0.25">
      <c r="A70" t="b">
        <v>1</v>
      </c>
      <c r="B70" t="s">
        <v>1088</v>
      </c>
      <c r="C70" t="s">
        <v>2040</v>
      </c>
      <c r="D70">
        <v>71</v>
      </c>
      <c r="E70">
        <v>9</v>
      </c>
      <c r="F70">
        <v>5</v>
      </c>
      <c r="G70">
        <v>70</v>
      </c>
      <c r="H70">
        <v>8</v>
      </c>
      <c r="I70">
        <v>5</v>
      </c>
      <c r="J70">
        <v>57</v>
      </c>
      <c r="K70">
        <v>13</v>
      </c>
      <c r="L70">
        <v>8</v>
      </c>
      <c r="M70" t="s">
        <v>2039</v>
      </c>
      <c r="N70">
        <v>1614</v>
      </c>
      <c r="O70">
        <v>20</v>
      </c>
      <c r="P70">
        <v>0</v>
      </c>
      <c r="Q70">
        <v>96.51</v>
      </c>
      <c r="R70">
        <v>11</v>
      </c>
      <c r="S70" t="s">
        <v>2038</v>
      </c>
      <c r="T70" t="s">
        <v>2037</v>
      </c>
      <c r="U70" t="s">
        <v>1407</v>
      </c>
      <c r="V70" t="s">
        <v>1406</v>
      </c>
    </row>
    <row r="71" spans="1:22" x14ac:dyDescent="0.25">
      <c r="A71" t="b">
        <v>1</v>
      </c>
      <c r="B71" t="s">
        <v>1088</v>
      </c>
      <c r="C71" t="s">
        <v>2036</v>
      </c>
      <c r="D71">
        <v>387</v>
      </c>
      <c r="E71">
        <v>53</v>
      </c>
      <c r="F71">
        <v>19</v>
      </c>
      <c r="G71">
        <v>306</v>
      </c>
      <c r="H71">
        <v>47</v>
      </c>
      <c r="I71">
        <v>15</v>
      </c>
      <c r="J71">
        <v>340</v>
      </c>
      <c r="K71">
        <v>55</v>
      </c>
      <c r="L71">
        <v>19</v>
      </c>
      <c r="M71" t="s">
        <v>2035</v>
      </c>
      <c r="N71">
        <v>1758</v>
      </c>
      <c r="O71">
        <v>20</v>
      </c>
      <c r="P71">
        <v>0</v>
      </c>
      <c r="Q71">
        <v>86.89</v>
      </c>
      <c r="R71">
        <v>4</v>
      </c>
      <c r="S71" t="s">
        <v>1276</v>
      </c>
      <c r="T71" t="s">
        <v>1275</v>
      </c>
    </row>
    <row r="72" spans="1:22" x14ac:dyDescent="0.25">
      <c r="A72" t="b">
        <v>1</v>
      </c>
      <c r="B72" t="s">
        <v>1088</v>
      </c>
      <c r="C72" t="s">
        <v>2034</v>
      </c>
      <c r="D72">
        <v>845</v>
      </c>
      <c r="E72">
        <v>71</v>
      </c>
      <c r="F72">
        <v>21</v>
      </c>
      <c r="G72">
        <v>487</v>
      </c>
      <c r="H72">
        <v>56</v>
      </c>
      <c r="I72">
        <v>16</v>
      </c>
      <c r="J72">
        <v>470</v>
      </c>
      <c r="K72">
        <v>63</v>
      </c>
      <c r="L72">
        <v>19</v>
      </c>
      <c r="M72" t="s">
        <v>2033</v>
      </c>
      <c r="N72">
        <v>2110</v>
      </c>
      <c r="O72">
        <v>20</v>
      </c>
      <c r="P72">
        <v>0</v>
      </c>
      <c r="Q72">
        <v>86.05</v>
      </c>
      <c r="R72">
        <v>4</v>
      </c>
      <c r="S72" t="s">
        <v>1276</v>
      </c>
      <c r="T72" t="s">
        <v>1275</v>
      </c>
    </row>
    <row r="73" spans="1:22" x14ac:dyDescent="0.25">
      <c r="A73" t="b">
        <v>1</v>
      </c>
      <c r="B73" t="s">
        <v>1109</v>
      </c>
      <c r="C73" t="s">
        <v>2032</v>
      </c>
      <c r="D73">
        <v>157</v>
      </c>
      <c r="E73">
        <v>20</v>
      </c>
      <c r="F73">
        <v>5</v>
      </c>
      <c r="G73">
        <v>213</v>
      </c>
      <c r="H73">
        <v>19</v>
      </c>
      <c r="I73">
        <v>6</v>
      </c>
      <c r="J73">
        <v>141</v>
      </c>
      <c r="K73">
        <v>20</v>
      </c>
      <c r="L73">
        <v>5</v>
      </c>
      <c r="M73" t="s">
        <v>2031</v>
      </c>
      <c r="N73">
        <v>1131</v>
      </c>
      <c r="O73">
        <v>12</v>
      </c>
      <c r="P73" s="46">
        <v>6.4499699999999998E-20</v>
      </c>
      <c r="Q73">
        <v>55.47</v>
      </c>
      <c r="R73">
        <v>4</v>
      </c>
      <c r="S73" t="s">
        <v>2030</v>
      </c>
      <c r="T73" t="s">
        <v>2029</v>
      </c>
    </row>
    <row r="74" spans="1:22" x14ac:dyDescent="0.25">
      <c r="A74" t="b">
        <v>1</v>
      </c>
      <c r="B74" t="s">
        <v>1088</v>
      </c>
      <c r="C74" t="s">
        <v>2028</v>
      </c>
      <c r="D74">
        <v>157</v>
      </c>
      <c r="E74">
        <v>52</v>
      </c>
      <c r="F74">
        <v>4</v>
      </c>
      <c r="G74">
        <v>264</v>
      </c>
      <c r="H74">
        <v>78</v>
      </c>
      <c r="I74">
        <v>4</v>
      </c>
      <c r="J74">
        <v>283</v>
      </c>
      <c r="K74">
        <v>78</v>
      </c>
      <c r="L74">
        <v>4</v>
      </c>
      <c r="M74" t="s">
        <v>2027</v>
      </c>
      <c r="N74">
        <v>475</v>
      </c>
      <c r="O74">
        <v>20</v>
      </c>
      <c r="P74" s="46">
        <v>2.00273E-88</v>
      </c>
      <c r="Q74">
        <v>99.46</v>
      </c>
      <c r="R74">
        <v>3</v>
      </c>
      <c r="S74" t="s">
        <v>2026</v>
      </c>
      <c r="T74" t="s">
        <v>2025</v>
      </c>
    </row>
    <row r="75" spans="1:22" x14ac:dyDescent="0.25">
      <c r="A75" t="b">
        <v>1</v>
      </c>
      <c r="B75" t="s">
        <v>1219</v>
      </c>
      <c r="C75" t="s">
        <v>2024</v>
      </c>
      <c r="D75">
        <v>218</v>
      </c>
      <c r="E75">
        <v>10</v>
      </c>
      <c r="F75">
        <v>3</v>
      </c>
      <c r="G75">
        <v>158</v>
      </c>
      <c r="H75">
        <v>6</v>
      </c>
      <c r="I75">
        <v>3</v>
      </c>
      <c r="J75">
        <v>236</v>
      </c>
      <c r="K75">
        <v>10</v>
      </c>
      <c r="L75">
        <v>5</v>
      </c>
      <c r="M75" t="s">
        <v>2023</v>
      </c>
      <c r="N75">
        <v>796</v>
      </c>
      <c r="O75">
        <v>20</v>
      </c>
      <c r="P75" s="46">
        <v>2.83976E-102</v>
      </c>
      <c r="Q75">
        <v>83.54</v>
      </c>
    </row>
    <row r="76" spans="1:22" x14ac:dyDescent="0.25">
      <c r="A76" t="b">
        <v>1</v>
      </c>
      <c r="B76" t="s">
        <v>1088</v>
      </c>
      <c r="C76" t="s">
        <v>2022</v>
      </c>
      <c r="D76">
        <v>98</v>
      </c>
      <c r="E76">
        <v>21</v>
      </c>
      <c r="F76">
        <v>5</v>
      </c>
      <c r="G76">
        <v>75</v>
      </c>
      <c r="H76">
        <v>17</v>
      </c>
      <c r="I76">
        <v>5</v>
      </c>
      <c r="J76">
        <v>81</v>
      </c>
      <c r="K76">
        <v>20</v>
      </c>
      <c r="L76">
        <v>5</v>
      </c>
      <c r="M76" t="s">
        <v>1645</v>
      </c>
      <c r="N76">
        <v>697</v>
      </c>
      <c r="O76">
        <v>20</v>
      </c>
      <c r="P76" s="46">
        <v>1.8336899999999998E-105</v>
      </c>
      <c r="Q76">
        <v>89.12</v>
      </c>
      <c r="R76">
        <v>7</v>
      </c>
      <c r="S76" t="s">
        <v>2021</v>
      </c>
      <c r="T76" t="s">
        <v>2020</v>
      </c>
    </row>
    <row r="77" spans="1:22" x14ac:dyDescent="0.25">
      <c r="A77" t="b">
        <v>1</v>
      </c>
      <c r="B77" t="s">
        <v>1088</v>
      </c>
      <c r="C77" t="s">
        <v>2019</v>
      </c>
      <c r="D77">
        <v>401</v>
      </c>
      <c r="E77">
        <v>38</v>
      </c>
      <c r="F77">
        <v>8</v>
      </c>
      <c r="G77">
        <v>285</v>
      </c>
      <c r="H77">
        <v>32</v>
      </c>
      <c r="I77">
        <v>8</v>
      </c>
      <c r="J77">
        <v>299</v>
      </c>
      <c r="K77">
        <v>34</v>
      </c>
      <c r="L77">
        <v>8</v>
      </c>
      <c r="M77" t="s">
        <v>2018</v>
      </c>
      <c r="N77">
        <v>766</v>
      </c>
      <c r="O77">
        <v>20</v>
      </c>
      <c r="P77" s="46">
        <v>6.1030700000000001E-61</v>
      </c>
      <c r="Q77">
        <v>68.2</v>
      </c>
      <c r="R77">
        <v>3</v>
      </c>
      <c r="S77" t="s">
        <v>2017</v>
      </c>
      <c r="T77" t="s">
        <v>2016</v>
      </c>
    </row>
    <row r="78" spans="1:22" x14ac:dyDescent="0.25">
      <c r="A78" t="b">
        <v>1</v>
      </c>
      <c r="B78" t="s">
        <v>1088</v>
      </c>
      <c r="C78" t="s">
        <v>2015</v>
      </c>
      <c r="D78">
        <v>198</v>
      </c>
      <c r="E78">
        <v>26</v>
      </c>
      <c r="F78">
        <v>7</v>
      </c>
      <c r="G78">
        <v>144</v>
      </c>
      <c r="H78">
        <v>25</v>
      </c>
      <c r="I78">
        <v>8</v>
      </c>
      <c r="J78">
        <v>148</v>
      </c>
      <c r="K78">
        <v>19</v>
      </c>
      <c r="L78">
        <v>6</v>
      </c>
      <c r="M78" t="s">
        <v>2014</v>
      </c>
      <c r="N78">
        <v>961</v>
      </c>
      <c r="O78">
        <v>20</v>
      </c>
      <c r="P78" s="46">
        <v>6.7277E-116</v>
      </c>
      <c r="Q78">
        <v>73.72</v>
      </c>
      <c r="R78">
        <v>2</v>
      </c>
      <c r="S78" t="s">
        <v>2013</v>
      </c>
      <c r="T78" t="s">
        <v>2012</v>
      </c>
      <c r="U78" t="s">
        <v>2011</v>
      </c>
      <c r="V78" t="s">
        <v>2010</v>
      </c>
    </row>
    <row r="79" spans="1:22" x14ac:dyDescent="0.25">
      <c r="A79" t="b">
        <v>1</v>
      </c>
      <c r="B79" t="s">
        <v>1088</v>
      </c>
      <c r="C79" t="s">
        <v>2009</v>
      </c>
      <c r="D79">
        <v>973</v>
      </c>
      <c r="E79">
        <v>95</v>
      </c>
      <c r="F79">
        <v>11</v>
      </c>
      <c r="G79">
        <v>861</v>
      </c>
      <c r="H79">
        <v>96</v>
      </c>
      <c r="I79">
        <v>11</v>
      </c>
      <c r="J79">
        <v>753</v>
      </c>
      <c r="K79">
        <v>92</v>
      </c>
      <c r="L79">
        <v>12</v>
      </c>
      <c r="M79" t="s">
        <v>2008</v>
      </c>
      <c r="N79">
        <v>1366</v>
      </c>
      <c r="O79">
        <v>20</v>
      </c>
      <c r="P79" s="46">
        <v>2.8396399999999999E-130</v>
      </c>
      <c r="Q79">
        <v>81.48</v>
      </c>
      <c r="R79">
        <v>3</v>
      </c>
      <c r="S79" t="s">
        <v>1098</v>
      </c>
      <c r="T79" t="s">
        <v>1097</v>
      </c>
    </row>
    <row r="80" spans="1:22" x14ac:dyDescent="0.25">
      <c r="A80" t="b">
        <v>1</v>
      </c>
      <c r="B80" t="s">
        <v>1088</v>
      </c>
      <c r="C80" t="s">
        <v>2007</v>
      </c>
      <c r="D80">
        <v>192</v>
      </c>
      <c r="E80">
        <v>13</v>
      </c>
      <c r="F80">
        <v>6</v>
      </c>
      <c r="G80">
        <v>165</v>
      </c>
      <c r="H80">
        <v>14</v>
      </c>
      <c r="I80">
        <v>7</v>
      </c>
      <c r="J80">
        <v>179</v>
      </c>
      <c r="K80">
        <v>16</v>
      </c>
      <c r="L80">
        <v>6</v>
      </c>
      <c r="M80" t="s">
        <v>2006</v>
      </c>
      <c r="N80">
        <v>1683</v>
      </c>
      <c r="O80">
        <v>20</v>
      </c>
      <c r="P80">
        <v>0</v>
      </c>
      <c r="Q80">
        <v>89.07</v>
      </c>
      <c r="R80">
        <v>4</v>
      </c>
      <c r="S80" t="s">
        <v>2005</v>
      </c>
      <c r="T80" t="s">
        <v>2004</v>
      </c>
      <c r="U80" t="s">
        <v>2003</v>
      </c>
      <c r="V80" t="s">
        <v>2002</v>
      </c>
    </row>
    <row r="81" spans="1:22" x14ac:dyDescent="0.25">
      <c r="A81" t="b">
        <v>1</v>
      </c>
      <c r="B81" t="s">
        <v>1088</v>
      </c>
      <c r="C81" t="s">
        <v>2001</v>
      </c>
      <c r="D81">
        <v>213</v>
      </c>
      <c r="E81">
        <v>37</v>
      </c>
      <c r="F81">
        <v>12</v>
      </c>
      <c r="G81">
        <v>107</v>
      </c>
      <c r="H81">
        <v>30</v>
      </c>
      <c r="I81">
        <v>9</v>
      </c>
      <c r="J81">
        <v>105</v>
      </c>
      <c r="K81">
        <v>27</v>
      </c>
      <c r="L81">
        <v>10</v>
      </c>
      <c r="M81" t="s">
        <v>2000</v>
      </c>
      <c r="N81">
        <v>2374</v>
      </c>
      <c r="O81">
        <v>20</v>
      </c>
      <c r="P81">
        <v>0</v>
      </c>
      <c r="Q81">
        <v>99.71</v>
      </c>
      <c r="R81">
        <v>6</v>
      </c>
      <c r="S81" t="s">
        <v>1421</v>
      </c>
      <c r="T81" t="s">
        <v>1420</v>
      </c>
      <c r="U81" t="s">
        <v>1419</v>
      </c>
      <c r="V81" t="s">
        <v>1418</v>
      </c>
    </row>
    <row r="82" spans="1:22" x14ac:dyDescent="0.25">
      <c r="A82" t="b">
        <v>1</v>
      </c>
      <c r="B82" t="s">
        <v>1088</v>
      </c>
      <c r="C82" t="s">
        <v>251</v>
      </c>
      <c r="D82">
        <v>267</v>
      </c>
      <c r="E82">
        <v>27</v>
      </c>
      <c r="F82">
        <v>7</v>
      </c>
      <c r="G82">
        <v>257</v>
      </c>
      <c r="H82">
        <v>25</v>
      </c>
      <c r="I82">
        <v>4</v>
      </c>
      <c r="J82">
        <v>246</v>
      </c>
      <c r="K82">
        <v>26</v>
      </c>
      <c r="L82">
        <v>5</v>
      </c>
      <c r="M82" t="s">
        <v>602</v>
      </c>
      <c r="N82">
        <v>949</v>
      </c>
      <c r="O82">
        <v>20</v>
      </c>
      <c r="P82" s="46">
        <v>5.1879500000000003E-107</v>
      </c>
      <c r="Q82">
        <v>79.55</v>
      </c>
      <c r="R82">
        <v>4</v>
      </c>
      <c r="S82" t="s">
        <v>1999</v>
      </c>
      <c r="T82" t="s">
        <v>1998</v>
      </c>
      <c r="U82" t="s">
        <v>1649</v>
      </c>
      <c r="V82" t="s">
        <v>1648</v>
      </c>
    </row>
    <row r="83" spans="1:22" x14ac:dyDescent="0.25">
      <c r="A83" t="b">
        <v>1</v>
      </c>
      <c r="B83" t="s">
        <v>1088</v>
      </c>
      <c r="C83" t="s">
        <v>1997</v>
      </c>
      <c r="D83">
        <v>58</v>
      </c>
      <c r="E83">
        <v>9</v>
      </c>
      <c r="F83">
        <v>6</v>
      </c>
      <c r="G83">
        <v>40</v>
      </c>
      <c r="H83">
        <v>5</v>
      </c>
      <c r="I83">
        <v>3</v>
      </c>
      <c r="J83">
        <v>58</v>
      </c>
      <c r="K83">
        <v>7</v>
      </c>
      <c r="L83">
        <v>5</v>
      </c>
      <c r="M83">
        <v>2</v>
      </c>
      <c r="N83">
        <v>1587</v>
      </c>
      <c r="O83">
        <v>20</v>
      </c>
      <c r="P83">
        <v>0</v>
      </c>
      <c r="Q83">
        <v>95.24</v>
      </c>
      <c r="R83">
        <v>6</v>
      </c>
      <c r="S83" t="s">
        <v>1996</v>
      </c>
      <c r="T83" t="s">
        <v>1995</v>
      </c>
      <c r="U83" t="s">
        <v>1407</v>
      </c>
      <c r="V83" t="s">
        <v>1406</v>
      </c>
    </row>
    <row r="84" spans="1:22" x14ac:dyDescent="0.25">
      <c r="A84" t="b">
        <v>1</v>
      </c>
      <c r="B84" t="s">
        <v>1088</v>
      </c>
      <c r="C84" t="s">
        <v>1994</v>
      </c>
      <c r="D84">
        <v>300</v>
      </c>
      <c r="E84">
        <v>44</v>
      </c>
      <c r="F84">
        <v>6</v>
      </c>
      <c r="G84">
        <v>284</v>
      </c>
      <c r="H84">
        <v>59</v>
      </c>
      <c r="I84">
        <v>6</v>
      </c>
      <c r="J84">
        <v>263</v>
      </c>
      <c r="K84">
        <v>52</v>
      </c>
      <c r="L84">
        <v>6</v>
      </c>
      <c r="M84" t="s">
        <v>1580</v>
      </c>
      <c r="N84">
        <v>502</v>
      </c>
      <c r="O84">
        <v>20</v>
      </c>
      <c r="P84" s="46">
        <v>4.3272499999999997E-55</v>
      </c>
      <c r="Q84">
        <v>72.67</v>
      </c>
      <c r="R84">
        <v>3</v>
      </c>
      <c r="S84" t="s">
        <v>1993</v>
      </c>
      <c r="T84" t="s">
        <v>1992</v>
      </c>
    </row>
    <row r="85" spans="1:22" x14ac:dyDescent="0.25">
      <c r="A85" t="b">
        <v>1</v>
      </c>
      <c r="B85" t="s">
        <v>1088</v>
      </c>
      <c r="C85" t="s">
        <v>1991</v>
      </c>
      <c r="D85">
        <v>1241</v>
      </c>
      <c r="E85">
        <v>118</v>
      </c>
      <c r="F85">
        <v>12</v>
      </c>
      <c r="G85">
        <v>1039</v>
      </c>
      <c r="H85">
        <v>89</v>
      </c>
      <c r="I85">
        <v>13</v>
      </c>
      <c r="J85">
        <v>906</v>
      </c>
      <c r="K85">
        <v>94</v>
      </c>
      <c r="L85">
        <v>13</v>
      </c>
      <c r="M85" t="s">
        <v>1990</v>
      </c>
      <c r="N85">
        <v>1225</v>
      </c>
      <c r="O85">
        <v>20</v>
      </c>
      <c r="P85">
        <v>0</v>
      </c>
      <c r="Q85">
        <v>84.3</v>
      </c>
      <c r="R85">
        <v>6</v>
      </c>
      <c r="S85" t="s">
        <v>1989</v>
      </c>
      <c r="T85" t="s">
        <v>1988</v>
      </c>
      <c r="U85" t="s">
        <v>1987</v>
      </c>
      <c r="V85" t="s">
        <v>1986</v>
      </c>
    </row>
    <row r="86" spans="1:22" x14ac:dyDescent="0.25">
      <c r="A86" t="b">
        <v>1</v>
      </c>
      <c r="B86" t="s">
        <v>1088</v>
      </c>
      <c r="C86" t="s">
        <v>1985</v>
      </c>
      <c r="D86">
        <v>627</v>
      </c>
      <c r="E86">
        <v>39</v>
      </c>
      <c r="F86">
        <v>5</v>
      </c>
      <c r="G86">
        <v>435</v>
      </c>
      <c r="H86">
        <v>26</v>
      </c>
      <c r="I86">
        <v>6</v>
      </c>
      <c r="J86">
        <v>413</v>
      </c>
      <c r="K86">
        <v>30</v>
      </c>
      <c r="L86">
        <v>5</v>
      </c>
      <c r="M86" t="s">
        <v>1984</v>
      </c>
      <c r="N86">
        <v>689</v>
      </c>
      <c r="O86">
        <v>20</v>
      </c>
      <c r="P86" s="46">
        <v>3.1278800000000003E-101</v>
      </c>
      <c r="Q86">
        <v>82.23</v>
      </c>
      <c r="R86">
        <v>5</v>
      </c>
      <c r="S86" t="s">
        <v>1983</v>
      </c>
      <c r="T86" t="s">
        <v>1982</v>
      </c>
      <c r="U86" t="s">
        <v>1981</v>
      </c>
      <c r="V86" t="s">
        <v>1980</v>
      </c>
    </row>
    <row r="87" spans="1:22" x14ac:dyDescent="0.25">
      <c r="A87" t="b">
        <v>1</v>
      </c>
      <c r="B87" t="s">
        <v>1088</v>
      </c>
      <c r="C87" t="s">
        <v>1979</v>
      </c>
      <c r="D87">
        <v>692</v>
      </c>
      <c r="E87">
        <v>64</v>
      </c>
      <c r="F87">
        <v>9</v>
      </c>
      <c r="G87">
        <v>501</v>
      </c>
      <c r="H87">
        <v>61</v>
      </c>
      <c r="I87">
        <v>9</v>
      </c>
      <c r="J87">
        <v>510</v>
      </c>
      <c r="K87">
        <v>59</v>
      </c>
      <c r="L87">
        <v>9</v>
      </c>
      <c r="M87" t="s">
        <v>1978</v>
      </c>
      <c r="N87">
        <v>1185</v>
      </c>
      <c r="O87">
        <v>20</v>
      </c>
      <c r="P87" s="46">
        <v>1.0612099999999999E-172</v>
      </c>
      <c r="Q87">
        <v>82.73</v>
      </c>
      <c r="R87">
        <v>4</v>
      </c>
      <c r="S87" t="s">
        <v>1977</v>
      </c>
      <c r="T87" t="s">
        <v>1976</v>
      </c>
      <c r="U87" t="s">
        <v>1975</v>
      </c>
      <c r="V87" t="s">
        <v>1974</v>
      </c>
    </row>
    <row r="88" spans="1:22" x14ac:dyDescent="0.25">
      <c r="A88" t="b">
        <v>1</v>
      </c>
      <c r="B88" t="s">
        <v>1088</v>
      </c>
      <c r="C88" t="s">
        <v>1973</v>
      </c>
      <c r="D88">
        <v>71</v>
      </c>
      <c r="E88">
        <v>15</v>
      </c>
      <c r="F88">
        <v>6</v>
      </c>
      <c r="G88">
        <v>59</v>
      </c>
      <c r="H88">
        <v>14</v>
      </c>
      <c r="I88">
        <v>6</v>
      </c>
      <c r="J88">
        <v>38</v>
      </c>
      <c r="K88">
        <v>9</v>
      </c>
      <c r="L88">
        <v>5</v>
      </c>
      <c r="M88" t="s">
        <v>859</v>
      </c>
      <c r="N88">
        <v>2061</v>
      </c>
      <c r="O88">
        <v>20</v>
      </c>
      <c r="P88" s="46">
        <v>2.61999E-109</v>
      </c>
      <c r="Q88">
        <v>70.97</v>
      </c>
      <c r="R88">
        <v>1</v>
      </c>
      <c r="S88" t="s">
        <v>1665</v>
      </c>
      <c r="T88" t="s">
        <v>1664</v>
      </c>
    </row>
    <row r="89" spans="1:22" x14ac:dyDescent="0.25">
      <c r="A89" t="b">
        <v>1</v>
      </c>
      <c r="B89" t="s">
        <v>1088</v>
      </c>
      <c r="C89" t="s">
        <v>1972</v>
      </c>
      <c r="D89">
        <v>234</v>
      </c>
      <c r="E89">
        <v>23</v>
      </c>
      <c r="F89">
        <v>6</v>
      </c>
      <c r="G89">
        <v>133</v>
      </c>
      <c r="H89">
        <v>17</v>
      </c>
      <c r="I89">
        <v>5</v>
      </c>
      <c r="J89">
        <v>114</v>
      </c>
      <c r="K89">
        <v>16</v>
      </c>
      <c r="L89">
        <v>5</v>
      </c>
      <c r="M89" t="s">
        <v>1971</v>
      </c>
      <c r="N89">
        <v>645</v>
      </c>
      <c r="O89">
        <v>20</v>
      </c>
      <c r="P89" s="46">
        <v>3.5753900000000002E-106</v>
      </c>
      <c r="Q89">
        <v>91.84</v>
      </c>
      <c r="R89">
        <v>4</v>
      </c>
      <c r="S89" t="s">
        <v>1970</v>
      </c>
      <c r="T89" t="s">
        <v>1969</v>
      </c>
    </row>
    <row r="90" spans="1:22" x14ac:dyDescent="0.25">
      <c r="A90" t="b">
        <v>1</v>
      </c>
      <c r="B90" t="s">
        <v>1088</v>
      </c>
      <c r="C90" t="s">
        <v>1968</v>
      </c>
      <c r="D90">
        <v>1279</v>
      </c>
      <c r="E90">
        <v>114</v>
      </c>
      <c r="F90">
        <v>18</v>
      </c>
      <c r="G90">
        <v>1177</v>
      </c>
      <c r="H90">
        <v>107</v>
      </c>
      <c r="I90">
        <v>18</v>
      </c>
      <c r="J90">
        <v>989</v>
      </c>
      <c r="K90">
        <v>98</v>
      </c>
      <c r="L90">
        <v>16</v>
      </c>
      <c r="M90" t="s">
        <v>1967</v>
      </c>
      <c r="N90">
        <v>1525</v>
      </c>
      <c r="O90">
        <v>20</v>
      </c>
      <c r="P90">
        <v>0</v>
      </c>
      <c r="Q90">
        <v>88.78</v>
      </c>
      <c r="R90">
        <v>4</v>
      </c>
      <c r="S90" t="s">
        <v>1966</v>
      </c>
      <c r="T90" t="s">
        <v>1965</v>
      </c>
      <c r="U90" t="s">
        <v>1964</v>
      </c>
      <c r="V90" t="s">
        <v>1963</v>
      </c>
    </row>
    <row r="91" spans="1:22" x14ac:dyDescent="0.25">
      <c r="A91" t="b">
        <v>1</v>
      </c>
      <c r="B91" t="s">
        <v>1088</v>
      </c>
      <c r="C91" t="s">
        <v>1962</v>
      </c>
      <c r="D91">
        <v>50</v>
      </c>
      <c r="E91">
        <v>8</v>
      </c>
      <c r="F91">
        <v>4</v>
      </c>
      <c r="G91">
        <v>150</v>
      </c>
      <c r="H91">
        <v>16</v>
      </c>
      <c r="I91">
        <v>7</v>
      </c>
      <c r="J91">
        <v>107</v>
      </c>
      <c r="K91">
        <v>18</v>
      </c>
      <c r="L91">
        <v>8</v>
      </c>
      <c r="M91" t="s">
        <v>1961</v>
      </c>
      <c r="N91">
        <v>827</v>
      </c>
      <c r="O91">
        <v>20</v>
      </c>
      <c r="P91" s="46">
        <v>6.9590399999999999E-161</v>
      </c>
      <c r="Q91">
        <v>87.89</v>
      </c>
      <c r="R91">
        <v>5</v>
      </c>
      <c r="S91" t="s">
        <v>1809</v>
      </c>
      <c r="T91" t="s">
        <v>1808</v>
      </c>
      <c r="U91" t="s">
        <v>1807</v>
      </c>
      <c r="V91" t="s">
        <v>1335</v>
      </c>
    </row>
    <row r="92" spans="1:22" x14ac:dyDescent="0.25">
      <c r="A92" t="b">
        <v>1</v>
      </c>
      <c r="B92" t="s">
        <v>1088</v>
      </c>
      <c r="C92" t="s">
        <v>1960</v>
      </c>
      <c r="D92">
        <v>114</v>
      </c>
      <c r="E92">
        <v>6</v>
      </c>
      <c r="F92">
        <v>2</v>
      </c>
      <c r="G92">
        <v>68</v>
      </c>
      <c r="H92">
        <v>6</v>
      </c>
      <c r="I92">
        <v>4</v>
      </c>
      <c r="J92">
        <v>52</v>
      </c>
      <c r="K92">
        <v>3</v>
      </c>
      <c r="L92">
        <v>1</v>
      </c>
      <c r="M92" t="s">
        <v>1959</v>
      </c>
      <c r="N92">
        <v>302</v>
      </c>
      <c r="O92">
        <v>20</v>
      </c>
      <c r="P92" s="46">
        <v>1.8603900000000002E-40</v>
      </c>
      <c r="Q92">
        <v>82.27</v>
      </c>
      <c r="R92">
        <v>5</v>
      </c>
      <c r="S92" t="s">
        <v>1958</v>
      </c>
      <c r="T92" t="s">
        <v>1957</v>
      </c>
    </row>
    <row r="93" spans="1:22" x14ac:dyDescent="0.25">
      <c r="A93" t="b">
        <v>1</v>
      </c>
      <c r="B93" t="s">
        <v>1219</v>
      </c>
      <c r="C93" t="s">
        <v>1956</v>
      </c>
      <c r="D93">
        <v>148</v>
      </c>
      <c r="E93">
        <v>18</v>
      </c>
      <c r="F93">
        <v>5</v>
      </c>
      <c r="G93">
        <v>101</v>
      </c>
      <c r="H93">
        <v>19</v>
      </c>
      <c r="I93">
        <v>5</v>
      </c>
      <c r="J93">
        <v>90</v>
      </c>
      <c r="K93">
        <v>13</v>
      </c>
      <c r="L93">
        <v>5</v>
      </c>
      <c r="M93" t="s">
        <v>1955</v>
      </c>
      <c r="N93">
        <v>1153</v>
      </c>
      <c r="O93">
        <v>20</v>
      </c>
      <c r="P93" s="46">
        <v>4.4301900000000002E-97</v>
      </c>
      <c r="Q93">
        <v>62.03</v>
      </c>
    </row>
    <row r="94" spans="1:22" x14ac:dyDescent="0.25">
      <c r="A94" t="b">
        <v>1</v>
      </c>
      <c r="B94" t="s">
        <v>1088</v>
      </c>
      <c r="C94" t="s">
        <v>1954</v>
      </c>
      <c r="D94">
        <v>75</v>
      </c>
      <c r="E94">
        <v>7</v>
      </c>
      <c r="F94">
        <v>3</v>
      </c>
      <c r="G94">
        <v>58</v>
      </c>
      <c r="H94">
        <v>7</v>
      </c>
      <c r="I94">
        <v>2</v>
      </c>
      <c r="J94">
        <v>57</v>
      </c>
      <c r="K94">
        <v>8</v>
      </c>
      <c r="L94">
        <v>4</v>
      </c>
      <c r="M94" t="s">
        <v>1953</v>
      </c>
      <c r="N94">
        <v>2065</v>
      </c>
      <c r="O94">
        <v>20</v>
      </c>
      <c r="P94">
        <v>0</v>
      </c>
      <c r="Q94">
        <v>68.25</v>
      </c>
      <c r="R94">
        <v>7</v>
      </c>
      <c r="S94" t="s">
        <v>1952</v>
      </c>
      <c r="T94" t="s">
        <v>1951</v>
      </c>
    </row>
    <row r="95" spans="1:22" x14ac:dyDescent="0.25">
      <c r="A95" t="b">
        <v>1</v>
      </c>
      <c r="B95" t="s">
        <v>1146</v>
      </c>
      <c r="C95" t="s">
        <v>1950</v>
      </c>
      <c r="D95">
        <v>133</v>
      </c>
      <c r="E95">
        <v>15</v>
      </c>
      <c r="F95">
        <v>2</v>
      </c>
      <c r="G95">
        <v>84</v>
      </c>
      <c r="H95">
        <v>12</v>
      </c>
      <c r="I95">
        <v>2</v>
      </c>
      <c r="J95">
        <v>72</v>
      </c>
      <c r="K95">
        <v>10</v>
      </c>
      <c r="L95">
        <v>2</v>
      </c>
      <c r="M95" t="s">
        <v>1144</v>
      </c>
      <c r="N95">
        <v>427</v>
      </c>
    </row>
    <row r="96" spans="1:22" x14ac:dyDescent="0.25">
      <c r="A96" t="b">
        <v>1</v>
      </c>
      <c r="B96" t="s">
        <v>1088</v>
      </c>
      <c r="C96" t="s">
        <v>1949</v>
      </c>
      <c r="D96">
        <v>285</v>
      </c>
      <c r="E96">
        <v>25</v>
      </c>
      <c r="F96">
        <v>6</v>
      </c>
      <c r="G96">
        <v>275</v>
      </c>
      <c r="H96">
        <v>29</v>
      </c>
      <c r="I96">
        <v>6</v>
      </c>
      <c r="J96">
        <v>131</v>
      </c>
      <c r="K96">
        <v>19</v>
      </c>
      <c r="L96">
        <v>4</v>
      </c>
      <c r="M96" t="s">
        <v>1948</v>
      </c>
      <c r="N96">
        <v>607</v>
      </c>
      <c r="O96">
        <v>20</v>
      </c>
      <c r="P96" s="46">
        <v>9.6270899999999997E-105</v>
      </c>
      <c r="Q96">
        <v>91.75</v>
      </c>
      <c r="R96">
        <v>5</v>
      </c>
      <c r="S96" t="s">
        <v>1947</v>
      </c>
      <c r="T96" t="s">
        <v>1946</v>
      </c>
    </row>
    <row r="97" spans="1:22" x14ac:dyDescent="0.25">
      <c r="A97" t="b">
        <v>1</v>
      </c>
      <c r="B97" t="s">
        <v>1088</v>
      </c>
      <c r="C97" t="s">
        <v>1945</v>
      </c>
      <c r="D97">
        <v>55</v>
      </c>
      <c r="E97">
        <v>16</v>
      </c>
      <c r="F97">
        <v>3</v>
      </c>
      <c r="G97">
        <v>89</v>
      </c>
      <c r="H97">
        <v>16</v>
      </c>
      <c r="I97">
        <v>3</v>
      </c>
      <c r="J97">
        <v>66</v>
      </c>
      <c r="K97">
        <v>16</v>
      </c>
      <c r="L97">
        <v>3</v>
      </c>
      <c r="M97" t="s">
        <v>1944</v>
      </c>
      <c r="N97">
        <v>578</v>
      </c>
      <c r="O97">
        <v>20</v>
      </c>
      <c r="P97" s="46">
        <v>1.1330999999999999E-75</v>
      </c>
      <c r="Q97">
        <v>88.31</v>
      </c>
      <c r="R97">
        <v>3</v>
      </c>
      <c r="S97" t="s">
        <v>1836</v>
      </c>
      <c r="T97" t="s">
        <v>1835</v>
      </c>
    </row>
    <row r="98" spans="1:22" x14ac:dyDescent="0.25">
      <c r="A98" t="b">
        <v>1</v>
      </c>
      <c r="B98" t="s">
        <v>1088</v>
      </c>
      <c r="C98" t="s">
        <v>1943</v>
      </c>
      <c r="D98">
        <v>245</v>
      </c>
      <c r="E98">
        <v>22</v>
      </c>
      <c r="F98">
        <v>9</v>
      </c>
      <c r="G98">
        <v>106</v>
      </c>
      <c r="H98">
        <v>9</v>
      </c>
      <c r="I98">
        <v>5</v>
      </c>
      <c r="J98">
        <v>94</v>
      </c>
      <c r="K98">
        <v>13</v>
      </c>
      <c r="L98">
        <v>6</v>
      </c>
      <c r="M98" t="s">
        <v>1942</v>
      </c>
      <c r="N98">
        <v>1902</v>
      </c>
      <c r="O98">
        <v>20</v>
      </c>
      <c r="P98">
        <v>0</v>
      </c>
      <c r="Q98">
        <v>86.22</v>
      </c>
      <c r="R98">
        <v>1</v>
      </c>
      <c r="S98" t="s">
        <v>1304</v>
      </c>
      <c r="T98" t="s">
        <v>1303</v>
      </c>
    </row>
    <row r="99" spans="1:22" x14ac:dyDescent="0.25">
      <c r="A99" t="b">
        <v>1</v>
      </c>
      <c r="B99" t="s">
        <v>1088</v>
      </c>
      <c r="C99" t="s">
        <v>1941</v>
      </c>
      <c r="D99">
        <v>2441</v>
      </c>
      <c r="E99">
        <v>206</v>
      </c>
      <c r="F99">
        <v>21</v>
      </c>
      <c r="G99">
        <v>1947</v>
      </c>
      <c r="H99">
        <v>169</v>
      </c>
      <c r="I99">
        <v>21</v>
      </c>
      <c r="J99">
        <v>2112</v>
      </c>
      <c r="K99">
        <v>194</v>
      </c>
      <c r="L99">
        <v>21</v>
      </c>
      <c r="M99" t="s">
        <v>1253</v>
      </c>
      <c r="N99">
        <v>2093</v>
      </c>
      <c r="O99">
        <v>20</v>
      </c>
      <c r="P99">
        <v>0</v>
      </c>
      <c r="Q99">
        <v>95.43</v>
      </c>
      <c r="R99">
        <v>1</v>
      </c>
      <c r="S99" t="s">
        <v>1252</v>
      </c>
      <c r="T99" t="s">
        <v>1251</v>
      </c>
    </row>
    <row r="100" spans="1:22" x14ac:dyDescent="0.25">
      <c r="A100" t="b">
        <v>1</v>
      </c>
      <c r="B100" t="s">
        <v>1088</v>
      </c>
      <c r="C100" t="s">
        <v>1940</v>
      </c>
      <c r="D100">
        <v>765</v>
      </c>
      <c r="E100">
        <v>76</v>
      </c>
      <c r="F100">
        <v>20</v>
      </c>
      <c r="G100">
        <v>569</v>
      </c>
      <c r="H100">
        <v>76</v>
      </c>
      <c r="I100">
        <v>18</v>
      </c>
      <c r="J100">
        <v>581</v>
      </c>
      <c r="K100">
        <v>67</v>
      </c>
      <c r="L100">
        <v>18</v>
      </c>
      <c r="M100" t="s">
        <v>1939</v>
      </c>
      <c r="N100">
        <v>2954</v>
      </c>
      <c r="O100">
        <v>20</v>
      </c>
      <c r="P100">
        <v>0</v>
      </c>
      <c r="Q100">
        <v>93.92</v>
      </c>
      <c r="R100">
        <v>42</v>
      </c>
      <c r="S100" t="s">
        <v>1938</v>
      </c>
      <c r="T100" t="s">
        <v>1937</v>
      </c>
      <c r="U100" t="s">
        <v>1407</v>
      </c>
      <c r="V100" t="s">
        <v>1406</v>
      </c>
    </row>
    <row r="101" spans="1:22" x14ac:dyDescent="0.25">
      <c r="A101" t="b">
        <v>1</v>
      </c>
      <c r="B101" t="s">
        <v>1088</v>
      </c>
      <c r="C101" t="s">
        <v>1936</v>
      </c>
      <c r="D101">
        <v>532</v>
      </c>
      <c r="E101">
        <v>71</v>
      </c>
      <c r="F101">
        <v>6</v>
      </c>
      <c r="G101">
        <v>588</v>
      </c>
      <c r="H101">
        <v>68</v>
      </c>
      <c r="I101">
        <v>8</v>
      </c>
      <c r="J101">
        <v>544</v>
      </c>
      <c r="K101">
        <v>67</v>
      </c>
      <c r="L101">
        <v>8</v>
      </c>
      <c r="M101" t="s">
        <v>1934</v>
      </c>
      <c r="N101">
        <v>542</v>
      </c>
      <c r="O101">
        <v>20</v>
      </c>
      <c r="P101" s="46">
        <v>1.3721200000000001E-56</v>
      </c>
      <c r="Q101">
        <v>63.15</v>
      </c>
      <c r="R101">
        <v>2</v>
      </c>
      <c r="S101" t="s">
        <v>1933</v>
      </c>
      <c r="T101" t="s">
        <v>1932</v>
      </c>
    </row>
    <row r="102" spans="1:22" x14ac:dyDescent="0.25">
      <c r="A102" t="b">
        <v>1</v>
      </c>
      <c r="B102" t="s">
        <v>1088</v>
      </c>
      <c r="C102" t="s">
        <v>1935</v>
      </c>
      <c r="D102">
        <v>369</v>
      </c>
      <c r="E102">
        <v>63</v>
      </c>
      <c r="F102">
        <v>6</v>
      </c>
      <c r="G102">
        <v>350</v>
      </c>
      <c r="H102">
        <v>56</v>
      </c>
      <c r="I102">
        <v>8</v>
      </c>
      <c r="J102">
        <v>310</v>
      </c>
      <c r="K102">
        <v>58</v>
      </c>
      <c r="L102">
        <v>8</v>
      </c>
      <c r="M102" t="s">
        <v>1934</v>
      </c>
      <c r="N102">
        <v>449</v>
      </c>
      <c r="O102">
        <v>20</v>
      </c>
      <c r="P102" s="46">
        <v>4.5402200000000004E-56</v>
      </c>
      <c r="Q102">
        <v>62.86</v>
      </c>
      <c r="R102">
        <v>2</v>
      </c>
      <c r="S102" t="s">
        <v>1933</v>
      </c>
      <c r="T102" t="s">
        <v>1932</v>
      </c>
    </row>
    <row r="103" spans="1:22" x14ac:dyDescent="0.25">
      <c r="A103" t="b">
        <v>1</v>
      </c>
      <c r="B103" t="s">
        <v>1088</v>
      </c>
      <c r="C103" t="s">
        <v>1931</v>
      </c>
      <c r="D103">
        <v>567</v>
      </c>
      <c r="E103">
        <v>67</v>
      </c>
      <c r="F103">
        <v>6</v>
      </c>
      <c r="G103">
        <v>225</v>
      </c>
      <c r="H103">
        <v>41</v>
      </c>
      <c r="I103">
        <v>6</v>
      </c>
      <c r="J103">
        <v>558</v>
      </c>
      <c r="K103">
        <v>54</v>
      </c>
      <c r="L103">
        <v>6</v>
      </c>
      <c r="M103" t="s">
        <v>1930</v>
      </c>
      <c r="N103">
        <v>833</v>
      </c>
      <c r="O103">
        <v>20</v>
      </c>
      <c r="P103" s="46">
        <v>2.2658699999999999E-91</v>
      </c>
      <c r="Q103">
        <v>66.709999999999994</v>
      </c>
      <c r="R103">
        <v>3</v>
      </c>
      <c r="S103" t="s">
        <v>1929</v>
      </c>
      <c r="T103" t="s">
        <v>1928</v>
      </c>
      <c r="U103" t="s">
        <v>1927</v>
      </c>
      <c r="V103" t="s">
        <v>1926</v>
      </c>
    </row>
    <row r="104" spans="1:22" x14ac:dyDescent="0.25">
      <c r="A104" t="b">
        <v>1</v>
      </c>
      <c r="B104" t="s">
        <v>1088</v>
      </c>
      <c r="C104" t="s">
        <v>1925</v>
      </c>
      <c r="D104">
        <v>1538</v>
      </c>
      <c r="E104">
        <v>159</v>
      </c>
      <c r="F104">
        <v>15</v>
      </c>
      <c r="G104">
        <v>1471</v>
      </c>
      <c r="H104">
        <v>142</v>
      </c>
      <c r="I104">
        <v>15</v>
      </c>
      <c r="J104">
        <v>1453</v>
      </c>
      <c r="K104">
        <v>139</v>
      </c>
      <c r="L104">
        <v>12</v>
      </c>
      <c r="M104" t="s">
        <v>1924</v>
      </c>
      <c r="N104">
        <v>1351</v>
      </c>
      <c r="O104">
        <v>20</v>
      </c>
      <c r="P104">
        <v>0</v>
      </c>
      <c r="Q104">
        <v>99.49</v>
      </c>
      <c r="R104">
        <v>3</v>
      </c>
      <c r="S104" t="s">
        <v>1923</v>
      </c>
      <c r="T104" t="s">
        <v>1922</v>
      </c>
    </row>
    <row r="105" spans="1:22" x14ac:dyDescent="0.25">
      <c r="A105" t="b">
        <v>1</v>
      </c>
      <c r="B105" t="s">
        <v>1109</v>
      </c>
      <c r="C105" t="s">
        <v>1921</v>
      </c>
      <c r="D105">
        <v>358</v>
      </c>
      <c r="E105">
        <v>61</v>
      </c>
      <c r="F105">
        <v>9</v>
      </c>
      <c r="G105">
        <v>899</v>
      </c>
      <c r="H105">
        <v>84</v>
      </c>
      <c r="I105">
        <v>8</v>
      </c>
      <c r="J105">
        <v>588</v>
      </c>
      <c r="K105">
        <v>80</v>
      </c>
      <c r="L105">
        <v>9</v>
      </c>
      <c r="M105" t="s">
        <v>1920</v>
      </c>
      <c r="N105">
        <v>1449</v>
      </c>
      <c r="O105">
        <v>12</v>
      </c>
      <c r="P105" s="46">
        <v>1.30233E-55</v>
      </c>
      <c r="Q105">
        <v>53.65</v>
      </c>
      <c r="R105">
        <v>5</v>
      </c>
      <c r="S105" t="s">
        <v>1919</v>
      </c>
      <c r="T105" t="s">
        <v>1918</v>
      </c>
    </row>
    <row r="106" spans="1:22" x14ac:dyDescent="0.25">
      <c r="A106" t="b">
        <v>1</v>
      </c>
      <c r="B106" t="s">
        <v>1088</v>
      </c>
      <c r="C106" t="s">
        <v>1917</v>
      </c>
      <c r="D106">
        <v>59</v>
      </c>
      <c r="E106">
        <v>5</v>
      </c>
      <c r="F106">
        <v>2</v>
      </c>
      <c r="G106">
        <v>51</v>
      </c>
      <c r="H106">
        <v>5</v>
      </c>
      <c r="I106">
        <v>2</v>
      </c>
      <c r="J106">
        <v>95</v>
      </c>
      <c r="K106">
        <v>4</v>
      </c>
      <c r="L106">
        <v>1</v>
      </c>
      <c r="M106" t="s">
        <v>1916</v>
      </c>
      <c r="N106">
        <v>794</v>
      </c>
      <c r="O106">
        <v>20</v>
      </c>
      <c r="P106" s="46">
        <v>1.9693699999999998E-130</v>
      </c>
      <c r="Q106">
        <v>87.1</v>
      </c>
      <c r="R106">
        <v>5</v>
      </c>
      <c r="S106" t="s">
        <v>1915</v>
      </c>
      <c r="T106" t="s">
        <v>1914</v>
      </c>
    </row>
    <row r="107" spans="1:22" x14ac:dyDescent="0.25">
      <c r="A107" t="b">
        <v>1</v>
      </c>
      <c r="B107" t="s">
        <v>1088</v>
      </c>
      <c r="C107" t="s">
        <v>1913</v>
      </c>
      <c r="D107">
        <v>80</v>
      </c>
      <c r="E107">
        <v>18</v>
      </c>
      <c r="F107">
        <v>7</v>
      </c>
      <c r="G107">
        <v>81</v>
      </c>
      <c r="H107">
        <v>23</v>
      </c>
      <c r="I107">
        <v>8</v>
      </c>
      <c r="J107">
        <v>115</v>
      </c>
      <c r="K107">
        <v>21</v>
      </c>
      <c r="L107">
        <v>8</v>
      </c>
      <c r="M107" t="s">
        <v>1107</v>
      </c>
      <c r="N107">
        <v>811</v>
      </c>
      <c r="O107">
        <v>20</v>
      </c>
      <c r="P107" s="46">
        <v>3.0942599999999999E-35</v>
      </c>
      <c r="Q107">
        <v>59.49</v>
      </c>
      <c r="R107">
        <v>2</v>
      </c>
      <c r="S107" t="s">
        <v>1912</v>
      </c>
      <c r="T107" t="s">
        <v>1911</v>
      </c>
    </row>
    <row r="108" spans="1:22" x14ac:dyDescent="0.25">
      <c r="A108" t="b">
        <v>1</v>
      </c>
      <c r="B108" t="s">
        <v>1088</v>
      </c>
      <c r="C108" t="s">
        <v>1910</v>
      </c>
      <c r="D108">
        <v>78</v>
      </c>
      <c r="E108">
        <v>19</v>
      </c>
      <c r="F108">
        <v>5</v>
      </c>
      <c r="G108">
        <v>91</v>
      </c>
      <c r="H108">
        <v>18</v>
      </c>
      <c r="I108">
        <v>4</v>
      </c>
      <c r="J108">
        <v>122</v>
      </c>
      <c r="K108">
        <v>18</v>
      </c>
      <c r="L108">
        <v>4</v>
      </c>
      <c r="M108" t="s">
        <v>1909</v>
      </c>
      <c r="N108">
        <v>531</v>
      </c>
      <c r="O108">
        <v>20</v>
      </c>
      <c r="P108" s="46">
        <v>3.54872E-85</v>
      </c>
      <c r="Q108">
        <v>93.63</v>
      </c>
      <c r="R108">
        <v>4</v>
      </c>
      <c r="S108" t="s">
        <v>1908</v>
      </c>
      <c r="T108" t="s">
        <v>1907</v>
      </c>
    </row>
    <row r="109" spans="1:22" x14ac:dyDescent="0.25">
      <c r="A109" t="b">
        <v>1</v>
      </c>
      <c r="B109" t="s">
        <v>1088</v>
      </c>
      <c r="C109" t="s">
        <v>1906</v>
      </c>
      <c r="D109">
        <v>45</v>
      </c>
      <c r="E109">
        <v>19</v>
      </c>
      <c r="F109">
        <v>4</v>
      </c>
      <c r="G109">
        <v>43</v>
      </c>
      <c r="H109">
        <v>10</v>
      </c>
      <c r="I109">
        <v>5</v>
      </c>
      <c r="J109">
        <v>73</v>
      </c>
      <c r="K109">
        <v>17</v>
      </c>
      <c r="L109">
        <v>4</v>
      </c>
      <c r="M109" t="s">
        <v>1905</v>
      </c>
      <c r="N109">
        <v>1056</v>
      </c>
      <c r="O109">
        <v>20</v>
      </c>
      <c r="P109" s="46">
        <v>1.6201200000000001E-155</v>
      </c>
      <c r="Q109">
        <v>80.28</v>
      </c>
      <c r="R109">
        <v>5</v>
      </c>
      <c r="S109" t="s">
        <v>1904</v>
      </c>
      <c r="T109" t="s">
        <v>1903</v>
      </c>
      <c r="U109" t="s">
        <v>1807</v>
      </c>
      <c r="V109" t="s">
        <v>1335</v>
      </c>
    </row>
    <row r="110" spans="1:22" x14ac:dyDescent="0.25">
      <c r="A110" t="b">
        <v>1</v>
      </c>
      <c r="B110" t="s">
        <v>1088</v>
      </c>
      <c r="C110" t="s">
        <v>1902</v>
      </c>
      <c r="D110">
        <v>95</v>
      </c>
      <c r="E110">
        <v>12</v>
      </c>
      <c r="F110">
        <v>3</v>
      </c>
      <c r="G110">
        <v>52</v>
      </c>
      <c r="H110">
        <v>9</v>
      </c>
      <c r="I110">
        <v>3</v>
      </c>
      <c r="J110">
        <v>52</v>
      </c>
      <c r="K110">
        <v>11</v>
      </c>
      <c r="L110">
        <v>3</v>
      </c>
      <c r="M110" t="s">
        <v>1901</v>
      </c>
      <c r="N110">
        <v>515</v>
      </c>
      <c r="O110">
        <v>20</v>
      </c>
      <c r="P110" s="46">
        <v>9.1601599999999997E-78</v>
      </c>
      <c r="Q110">
        <v>92.55</v>
      </c>
      <c r="R110">
        <v>9</v>
      </c>
      <c r="S110" t="s">
        <v>1900</v>
      </c>
      <c r="T110" t="s">
        <v>1899</v>
      </c>
    </row>
    <row r="111" spans="1:22" x14ac:dyDescent="0.25">
      <c r="A111" t="b">
        <v>1</v>
      </c>
      <c r="B111" t="s">
        <v>1088</v>
      </c>
      <c r="C111" t="s">
        <v>1898</v>
      </c>
      <c r="D111">
        <v>837</v>
      </c>
      <c r="E111">
        <v>79</v>
      </c>
      <c r="F111">
        <v>8</v>
      </c>
      <c r="G111">
        <v>989</v>
      </c>
      <c r="H111">
        <v>101</v>
      </c>
      <c r="I111">
        <v>9</v>
      </c>
      <c r="J111">
        <v>535</v>
      </c>
      <c r="K111">
        <v>68</v>
      </c>
      <c r="L111">
        <v>9</v>
      </c>
      <c r="M111" t="s">
        <v>1897</v>
      </c>
      <c r="N111">
        <v>637</v>
      </c>
      <c r="O111">
        <v>20</v>
      </c>
      <c r="P111" s="46">
        <v>4.4243100000000002E-83</v>
      </c>
      <c r="Q111">
        <v>84.85</v>
      </c>
      <c r="R111">
        <v>3</v>
      </c>
      <c r="S111" t="s">
        <v>1896</v>
      </c>
      <c r="T111" t="s">
        <v>1895</v>
      </c>
      <c r="U111" t="s">
        <v>1330</v>
      </c>
      <c r="V111" t="s">
        <v>1329</v>
      </c>
    </row>
    <row r="112" spans="1:22" x14ac:dyDescent="0.25">
      <c r="A112" t="b">
        <v>1</v>
      </c>
      <c r="B112" t="s">
        <v>1088</v>
      </c>
      <c r="C112" t="s">
        <v>1894</v>
      </c>
      <c r="D112">
        <v>174</v>
      </c>
      <c r="E112">
        <v>27</v>
      </c>
      <c r="F112">
        <v>6</v>
      </c>
      <c r="G112">
        <v>112</v>
      </c>
      <c r="H112">
        <v>31</v>
      </c>
      <c r="I112">
        <v>6</v>
      </c>
      <c r="J112">
        <v>120</v>
      </c>
      <c r="K112">
        <v>27</v>
      </c>
      <c r="L112">
        <v>6</v>
      </c>
      <c r="M112" t="s">
        <v>1893</v>
      </c>
      <c r="N112">
        <v>549</v>
      </c>
      <c r="O112">
        <v>20</v>
      </c>
      <c r="P112" s="46">
        <v>1.23145E-84</v>
      </c>
      <c r="Q112">
        <v>95.91</v>
      </c>
      <c r="R112">
        <v>6</v>
      </c>
      <c r="S112" t="s">
        <v>1892</v>
      </c>
      <c r="T112" t="s">
        <v>1891</v>
      </c>
    </row>
    <row r="113" spans="1:22" x14ac:dyDescent="0.25">
      <c r="A113" t="b">
        <v>1</v>
      </c>
      <c r="B113" t="s">
        <v>1088</v>
      </c>
      <c r="C113" t="s">
        <v>1890</v>
      </c>
      <c r="D113">
        <v>40</v>
      </c>
      <c r="E113">
        <v>1</v>
      </c>
      <c r="F113">
        <v>1</v>
      </c>
      <c r="G113">
        <v>70</v>
      </c>
      <c r="H113">
        <v>2</v>
      </c>
      <c r="I113">
        <v>1</v>
      </c>
      <c r="J113">
        <v>85</v>
      </c>
      <c r="K113">
        <v>4</v>
      </c>
      <c r="L113">
        <v>2</v>
      </c>
      <c r="M113" t="s">
        <v>1889</v>
      </c>
      <c r="N113">
        <v>1110</v>
      </c>
      <c r="O113">
        <v>20</v>
      </c>
      <c r="P113" s="46">
        <v>3.8112299999999998E-80</v>
      </c>
      <c r="Q113">
        <v>67.84</v>
      </c>
      <c r="R113">
        <v>5</v>
      </c>
      <c r="S113" t="s">
        <v>1888</v>
      </c>
      <c r="T113" t="s">
        <v>1887</v>
      </c>
    </row>
    <row r="114" spans="1:22" x14ac:dyDescent="0.25">
      <c r="A114" t="b">
        <v>1</v>
      </c>
      <c r="B114" t="s">
        <v>1088</v>
      </c>
      <c r="C114" t="s">
        <v>1886</v>
      </c>
      <c r="D114">
        <v>405</v>
      </c>
      <c r="E114">
        <v>41</v>
      </c>
      <c r="F114">
        <v>8</v>
      </c>
      <c r="G114">
        <v>404</v>
      </c>
      <c r="H114">
        <v>44</v>
      </c>
      <c r="I114">
        <v>8</v>
      </c>
      <c r="J114">
        <v>464</v>
      </c>
      <c r="K114">
        <v>47</v>
      </c>
      <c r="L114">
        <v>8</v>
      </c>
      <c r="M114" t="s">
        <v>1885</v>
      </c>
      <c r="N114">
        <v>1129</v>
      </c>
      <c r="O114">
        <v>20</v>
      </c>
      <c r="P114" s="46">
        <v>4.9771600000000002E-158</v>
      </c>
      <c r="Q114">
        <v>83.74</v>
      </c>
      <c r="R114">
        <v>6</v>
      </c>
      <c r="S114" t="s">
        <v>1884</v>
      </c>
      <c r="T114" t="s">
        <v>1883</v>
      </c>
    </row>
    <row r="115" spans="1:22" x14ac:dyDescent="0.25">
      <c r="A115" t="b">
        <v>1</v>
      </c>
      <c r="B115" t="s">
        <v>1088</v>
      </c>
      <c r="C115" t="s">
        <v>1882</v>
      </c>
      <c r="D115">
        <v>223</v>
      </c>
      <c r="E115">
        <v>37</v>
      </c>
      <c r="F115">
        <v>8</v>
      </c>
      <c r="G115">
        <v>279</v>
      </c>
      <c r="H115">
        <v>40</v>
      </c>
      <c r="I115">
        <v>9</v>
      </c>
      <c r="J115">
        <v>250</v>
      </c>
      <c r="K115">
        <v>38</v>
      </c>
      <c r="L115">
        <v>9</v>
      </c>
      <c r="M115" t="s">
        <v>1881</v>
      </c>
      <c r="N115">
        <v>1162</v>
      </c>
      <c r="O115">
        <v>20</v>
      </c>
      <c r="P115" s="46">
        <v>2.7656300000000003E-141</v>
      </c>
      <c r="Q115">
        <v>75.05</v>
      </c>
      <c r="R115">
        <v>4</v>
      </c>
      <c r="S115" t="s">
        <v>1880</v>
      </c>
      <c r="T115" t="s">
        <v>1879</v>
      </c>
      <c r="U115" t="s">
        <v>1878</v>
      </c>
      <c r="V115" t="s">
        <v>1877</v>
      </c>
    </row>
    <row r="116" spans="1:22" x14ac:dyDescent="0.25">
      <c r="A116" t="b">
        <v>1</v>
      </c>
      <c r="B116" t="s">
        <v>1088</v>
      </c>
      <c r="C116" t="s">
        <v>1876</v>
      </c>
      <c r="D116">
        <v>153</v>
      </c>
      <c r="E116">
        <v>14</v>
      </c>
      <c r="F116">
        <v>4</v>
      </c>
      <c r="G116">
        <v>122</v>
      </c>
      <c r="H116">
        <v>13</v>
      </c>
      <c r="I116">
        <v>4</v>
      </c>
      <c r="J116">
        <v>86</v>
      </c>
      <c r="K116">
        <v>14</v>
      </c>
      <c r="L116">
        <v>5</v>
      </c>
      <c r="M116" t="s">
        <v>1875</v>
      </c>
      <c r="N116">
        <v>662</v>
      </c>
      <c r="O116">
        <v>20</v>
      </c>
      <c r="P116" s="46">
        <v>4.9234199999999999E-114</v>
      </c>
      <c r="Q116">
        <v>85.78</v>
      </c>
      <c r="R116">
        <v>4</v>
      </c>
      <c r="S116" t="s">
        <v>1094</v>
      </c>
      <c r="T116" t="s">
        <v>1093</v>
      </c>
    </row>
    <row r="117" spans="1:22" x14ac:dyDescent="0.25">
      <c r="A117" t="b">
        <v>1</v>
      </c>
      <c r="B117" t="s">
        <v>1088</v>
      </c>
      <c r="C117" t="s">
        <v>1874</v>
      </c>
      <c r="D117">
        <v>55</v>
      </c>
      <c r="E117">
        <v>11</v>
      </c>
      <c r="F117">
        <v>2</v>
      </c>
      <c r="G117">
        <v>45</v>
      </c>
      <c r="H117">
        <v>10</v>
      </c>
      <c r="I117">
        <v>2</v>
      </c>
      <c r="J117">
        <v>46</v>
      </c>
      <c r="K117">
        <v>13</v>
      </c>
      <c r="L117">
        <v>2</v>
      </c>
      <c r="M117" t="s">
        <v>1873</v>
      </c>
      <c r="N117">
        <v>639</v>
      </c>
      <c r="O117">
        <v>20</v>
      </c>
      <c r="P117" s="46">
        <v>5.4148000000000004E-75</v>
      </c>
      <c r="Q117">
        <v>91.64</v>
      </c>
      <c r="R117">
        <v>7</v>
      </c>
      <c r="S117" t="s">
        <v>1872</v>
      </c>
      <c r="T117" t="s">
        <v>1871</v>
      </c>
    </row>
    <row r="118" spans="1:22" x14ac:dyDescent="0.25">
      <c r="A118" t="b">
        <v>1</v>
      </c>
      <c r="B118" t="s">
        <v>1088</v>
      </c>
      <c r="C118" t="s">
        <v>1870</v>
      </c>
      <c r="D118">
        <v>236</v>
      </c>
      <c r="E118">
        <v>17</v>
      </c>
      <c r="F118">
        <v>7</v>
      </c>
      <c r="G118">
        <v>119</v>
      </c>
      <c r="H118">
        <v>10</v>
      </c>
      <c r="I118">
        <v>5</v>
      </c>
      <c r="J118">
        <v>64</v>
      </c>
      <c r="K118">
        <v>8</v>
      </c>
      <c r="L118">
        <v>4</v>
      </c>
      <c r="M118" t="s">
        <v>1869</v>
      </c>
      <c r="N118">
        <v>1841</v>
      </c>
      <c r="O118">
        <v>20</v>
      </c>
      <c r="P118" s="46">
        <v>4.96465E-172</v>
      </c>
      <c r="Q118">
        <v>79.28</v>
      </c>
      <c r="R118">
        <v>4</v>
      </c>
      <c r="S118" t="s">
        <v>1868</v>
      </c>
      <c r="T118" t="s">
        <v>1867</v>
      </c>
    </row>
    <row r="119" spans="1:22" x14ac:dyDescent="0.25">
      <c r="A119" t="b">
        <v>1</v>
      </c>
      <c r="B119" t="s">
        <v>1088</v>
      </c>
      <c r="C119" t="s">
        <v>1866</v>
      </c>
      <c r="D119">
        <v>90</v>
      </c>
      <c r="E119">
        <v>13</v>
      </c>
      <c r="F119">
        <v>6</v>
      </c>
      <c r="G119">
        <v>100</v>
      </c>
      <c r="H119">
        <v>13</v>
      </c>
      <c r="I119">
        <v>6</v>
      </c>
      <c r="J119">
        <v>84</v>
      </c>
      <c r="K119">
        <v>10</v>
      </c>
      <c r="L119">
        <v>3</v>
      </c>
      <c r="M119" t="s">
        <v>1865</v>
      </c>
      <c r="N119">
        <v>1036</v>
      </c>
      <c r="O119">
        <v>20</v>
      </c>
      <c r="P119" s="46">
        <v>1.9094699999999998E-127</v>
      </c>
      <c r="Q119">
        <v>90.47</v>
      </c>
      <c r="R119">
        <v>5</v>
      </c>
      <c r="S119" t="s">
        <v>1864</v>
      </c>
      <c r="T119" t="s">
        <v>1863</v>
      </c>
    </row>
    <row r="120" spans="1:22" x14ac:dyDescent="0.25">
      <c r="A120" t="b">
        <v>1</v>
      </c>
      <c r="B120" t="s">
        <v>1088</v>
      </c>
      <c r="C120" t="s">
        <v>1862</v>
      </c>
      <c r="D120">
        <v>167</v>
      </c>
      <c r="E120">
        <v>26</v>
      </c>
      <c r="F120">
        <v>9</v>
      </c>
      <c r="G120">
        <v>258</v>
      </c>
      <c r="H120">
        <v>33</v>
      </c>
      <c r="I120">
        <v>12</v>
      </c>
      <c r="J120">
        <v>260</v>
      </c>
      <c r="K120">
        <v>31</v>
      </c>
      <c r="L120">
        <v>10</v>
      </c>
      <c r="M120" t="s">
        <v>1861</v>
      </c>
      <c r="N120">
        <v>1123</v>
      </c>
      <c r="O120">
        <v>20</v>
      </c>
      <c r="P120">
        <v>0</v>
      </c>
      <c r="Q120">
        <v>86.57</v>
      </c>
      <c r="R120">
        <v>12</v>
      </c>
      <c r="S120" t="s">
        <v>1860</v>
      </c>
      <c r="T120" t="s">
        <v>1859</v>
      </c>
      <c r="U120" t="s">
        <v>1858</v>
      </c>
      <c r="V120" t="s">
        <v>1857</v>
      </c>
    </row>
    <row r="121" spans="1:22" x14ac:dyDescent="0.25">
      <c r="A121" t="b">
        <v>1</v>
      </c>
      <c r="B121" t="s">
        <v>1088</v>
      </c>
      <c r="C121" t="s">
        <v>1856</v>
      </c>
      <c r="D121">
        <v>64</v>
      </c>
      <c r="E121">
        <v>8</v>
      </c>
      <c r="F121">
        <v>4</v>
      </c>
      <c r="G121">
        <v>45</v>
      </c>
      <c r="H121">
        <v>10</v>
      </c>
      <c r="I121">
        <v>5</v>
      </c>
      <c r="J121">
        <v>51</v>
      </c>
      <c r="K121">
        <v>10</v>
      </c>
      <c r="L121">
        <v>4</v>
      </c>
      <c r="M121" t="s">
        <v>1855</v>
      </c>
      <c r="N121">
        <v>1492</v>
      </c>
      <c r="O121">
        <v>20</v>
      </c>
      <c r="P121">
        <v>0</v>
      </c>
      <c r="Q121">
        <v>95.85</v>
      </c>
      <c r="R121">
        <v>10</v>
      </c>
      <c r="S121" t="s">
        <v>1507</v>
      </c>
      <c r="T121" t="s">
        <v>1506</v>
      </c>
      <c r="U121" t="s">
        <v>1407</v>
      </c>
      <c r="V121" t="s">
        <v>1406</v>
      </c>
    </row>
    <row r="122" spans="1:22" x14ac:dyDescent="0.25">
      <c r="A122" t="b">
        <v>1</v>
      </c>
      <c r="B122" t="s">
        <v>1219</v>
      </c>
      <c r="C122" t="s">
        <v>1854</v>
      </c>
      <c r="D122">
        <v>332</v>
      </c>
      <c r="E122">
        <v>20</v>
      </c>
      <c r="F122">
        <v>4</v>
      </c>
      <c r="G122">
        <v>271</v>
      </c>
      <c r="H122">
        <v>18</v>
      </c>
      <c r="I122">
        <v>3</v>
      </c>
      <c r="J122">
        <v>239</v>
      </c>
      <c r="K122">
        <v>21</v>
      </c>
      <c r="L122">
        <v>3</v>
      </c>
      <c r="M122" t="s">
        <v>1853</v>
      </c>
      <c r="N122">
        <v>879</v>
      </c>
      <c r="O122">
        <v>12</v>
      </c>
      <c r="P122" s="46">
        <v>2.36391E-29</v>
      </c>
      <c r="Q122">
        <v>55.35</v>
      </c>
    </row>
    <row r="123" spans="1:22" x14ac:dyDescent="0.25">
      <c r="A123" t="b">
        <v>1</v>
      </c>
      <c r="B123" t="s">
        <v>1088</v>
      </c>
      <c r="C123" t="s">
        <v>1852</v>
      </c>
      <c r="D123">
        <v>392</v>
      </c>
      <c r="E123">
        <v>59</v>
      </c>
      <c r="F123">
        <v>17</v>
      </c>
      <c r="G123">
        <v>299</v>
      </c>
      <c r="H123">
        <v>51</v>
      </c>
      <c r="I123">
        <v>15</v>
      </c>
      <c r="J123">
        <v>217</v>
      </c>
      <c r="K123">
        <v>49</v>
      </c>
      <c r="L123">
        <v>12</v>
      </c>
      <c r="M123" t="s">
        <v>1851</v>
      </c>
      <c r="N123">
        <v>1900</v>
      </c>
      <c r="O123">
        <v>20</v>
      </c>
      <c r="P123">
        <v>0</v>
      </c>
      <c r="Q123">
        <v>85.69</v>
      </c>
      <c r="R123">
        <v>20</v>
      </c>
      <c r="S123" t="s">
        <v>1850</v>
      </c>
      <c r="T123" t="s">
        <v>1849</v>
      </c>
    </row>
    <row r="124" spans="1:22" x14ac:dyDescent="0.25">
      <c r="A124" t="b">
        <v>1</v>
      </c>
      <c r="B124" t="s">
        <v>1088</v>
      </c>
      <c r="C124" t="s">
        <v>1848</v>
      </c>
      <c r="D124">
        <v>546</v>
      </c>
      <c r="E124">
        <v>44</v>
      </c>
      <c r="F124">
        <v>10</v>
      </c>
      <c r="G124">
        <v>499</v>
      </c>
      <c r="H124">
        <v>44</v>
      </c>
      <c r="I124">
        <v>10</v>
      </c>
      <c r="J124">
        <v>438</v>
      </c>
      <c r="K124">
        <v>42</v>
      </c>
      <c r="L124">
        <v>10</v>
      </c>
      <c r="M124" t="s">
        <v>1847</v>
      </c>
      <c r="N124">
        <v>1100</v>
      </c>
      <c r="O124">
        <v>20</v>
      </c>
      <c r="P124" s="46">
        <v>3.3057199999999998E-130</v>
      </c>
      <c r="Q124">
        <v>79.36</v>
      </c>
      <c r="R124">
        <v>8</v>
      </c>
      <c r="S124" t="s">
        <v>1846</v>
      </c>
      <c r="T124" t="s">
        <v>1845</v>
      </c>
      <c r="U124" t="s">
        <v>1844</v>
      </c>
      <c r="V124" t="s">
        <v>1843</v>
      </c>
    </row>
    <row r="125" spans="1:22" x14ac:dyDescent="0.25">
      <c r="A125" t="b">
        <v>1</v>
      </c>
      <c r="B125" t="s">
        <v>1088</v>
      </c>
      <c r="C125" t="s">
        <v>1842</v>
      </c>
      <c r="D125">
        <v>227</v>
      </c>
      <c r="E125">
        <v>35</v>
      </c>
      <c r="F125">
        <v>9</v>
      </c>
      <c r="G125">
        <v>336</v>
      </c>
      <c r="H125">
        <v>32</v>
      </c>
      <c r="I125">
        <v>9</v>
      </c>
      <c r="J125">
        <v>184</v>
      </c>
      <c r="K125">
        <v>26</v>
      </c>
      <c r="L125">
        <v>7</v>
      </c>
      <c r="M125" t="s">
        <v>1841</v>
      </c>
      <c r="N125">
        <v>980</v>
      </c>
      <c r="O125">
        <v>20</v>
      </c>
      <c r="P125">
        <v>0</v>
      </c>
      <c r="Q125">
        <v>90.66</v>
      </c>
      <c r="R125">
        <v>9</v>
      </c>
      <c r="S125" t="s">
        <v>1840</v>
      </c>
      <c r="T125" t="s">
        <v>1839</v>
      </c>
    </row>
    <row r="126" spans="1:22" x14ac:dyDescent="0.25">
      <c r="A126" t="b">
        <v>1</v>
      </c>
      <c r="B126" t="s">
        <v>1088</v>
      </c>
      <c r="C126" t="s">
        <v>1838</v>
      </c>
      <c r="D126">
        <v>94</v>
      </c>
      <c r="E126">
        <v>21</v>
      </c>
      <c r="F126">
        <v>6</v>
      </c>
      <c r="G126">
        <v>45</v>
      </c>
      <c r="H126">
        <v>20</v>
      </c>
      <c r="I126">
        <v>6</v>
      </c>
      <c r="J126">
        <v>85</v>
      </c>
      <c r="K126">
        <v>22</v>
      </c>
      <c r="L126">
        <v>6</v>
      </c>
      <c r="M126" t="s">
        <v>1837</v>
      </c>
      <c r="N126">
        <v>1308</v>
      </c>
      <c r="O126">
        <v>20</v>
      </c>
      <c r="P126">
        <v>0</v>
      </c>
      <c r="Q126">
        <v>87.73</v>
      </c>
      <c r="R126">
        <v>3</v>
      </c>
      <c r="S126" t="s">
        <v>1836</v>
      </c>
      <c r="T126" t="s">
        <v>1835</v>
      </c>
    </row>
    <row r="127" spans="1:22" x14ac:dyDescent="0.25">
      <c r="A127" t="b">
        <v>1</v>
      </c>
      <c r="B127" t="s">
        <v>1088</v>
      </c>
      <c r="C127" t="s">
        <v>1834</v>
      </c>
      <c r="D127">
        <v>103</v>
      </c>
      <c r="E127">
        <v>17</v>
      </c>
      <c r="F127">
        <v>7</v>
      </c>
      <c r="G127">
        <v>52</v>
      </c>
      <c r="H127">
        <v>10</v>
      </c>
      <c r="I127">
        <v>6</v>
      </c>
      <c r="J127">
        <v>55</v>
      </c>
      <c r="K127">
        <v>11</v>
      </c>
      <c r="L127">
        <v>5</v>
      </c>
      <c r="M127" t="s">
        <v>990</v>
      </c>
      <c r="N127">
        <v>1355</v>
      </c>
      <c r="O127">
        <v>20</v>
      </c>
      <c r="P127" s="46">
        <v>4.69067E-96</v>
      </c>
      <c r="Q127">
        <v>83.37</v>
      </c>
      <c r="R127">
        <v>3</v>
      </c>
      <c r="S127" t="s">
        <v>1833</v>
      </c>
      <c r="T127" t="s">
        <v>1832</v>
      </c>
    </row>
    <row r="128" spans="1:22" x14ac:dyDescent="0.25">
      <c r="A128" t="b">
        <v>1</v>
      </c>
      <c r="B128" t="s">
        <v>1219</v>
      </c>
      <c r="C128" t="s">
        <v>1831</v>
      </c>
      <c r="D128">
        <v>368</v>
      </c>
      <c r="E128">
        <v>55</v>
      </c>
      <c r="F128">
        <v>7</v>
      </c>
      <c r="G128">
        <v>348</v>
      </c>
      <c r="H128">
        <v>53</v>
      </c>
      <c r="I128">
        <v>8</v>
      </c>
      <c r="J128">
        <v>287</v>
      </c>
      <c r="K128">
        <v>51</v>
      </c>
      <c r="L128">
        <v>7</v>
      </c>
      <c r="M128" t="s">
        <v>1830</v>
      </c>
      <c r="N128">
        <v>896</v>
      </c>
      <c r="O128">
        <v>20</v>
      </c>
      <c r="P128" s="46">
        <v>2.28649E-42</v>
      </c>
      <c r="Q128">
        <v>68.67</v>
      </c>
    </row>
    <row r="129" spans="1:22" x14ac:dyDescent="0.25">
      <c r="A129" t="b">
        <v>1</v>
      </c>
      <c r="B129" t="s">
        <v>1088</v>
      </c>
      <c r="C129" t="s">
        <v>1829</v>
      </c>
      <c r="D129">
        <v>50</v>
      </c>
      <c r="E129">
        <v>13</v>
      </c>
      <c r="F129">
        <v>5</v>
      </c>
      <c r="G129">
        <v>54</v>
      </c>
      <c r="H129">
        <v>6</v>
      </c>
      <c r="I129">
        <v>4</v>
      </c>
      <c r="J129">
        <v>49</v>
      </c>
      <c r="K129">
        <v>9</v>
      </c>
      <c r="L129">
        <v>3</v>
      </c>
      <c r="M129" t="s">
        <v>1828</v>
      </c>
      <c r="N129">
        <v>1032</v>
      </c>
      <c r="O129">
        <v>20</v>
      </c>
      <c r="P129" s="46">
        <v>1.0950999999999999E-157</v>
      </c>
      <c r="Q129">
        <v>83.63</v>
      </c>
      <c r="R129">
        <v>5</v>
      </c>
      <c r="S129" t="s">
        <v>1809</v>
      </c>
      <c r="T129" t="s">
        <v>1808</v>
      </c>
      <c r="U129" t="s">
        <v>1807</v>
      </c>
      <c r="V129" t="s">
        <v>1335</v>
      </c>
    </row>
    <row r="130" spans="1:22" x14ac:dyDescent="0.25">
      <c r="A130" t="b">
        <v>1</v>
      </c>
      <c r="B130" t="s">
        <v>1088</v>
      </c>
      <c r="C130" t="s">
        <v>1827</v>
      </c>
      <c r="D130">
        <v>50</v>
      </c>
      <c r="E130">
        <v>9</v>
      </c>
      <c r="F130">
        <v>5</v>
      </c>
      <c r="G130">
        <v>43</v>
      </c>
      <c r="H130">
        <v>7</v>
      </c>
      <c r="I130">
        <v>3</v>
      </c>
      <c r="J130">
        <v>55</v>
      </c>
      <c r="K130">
        <v>8</v>
      </c>
      <c r="L130">
        <v>4</v>
      </c>
      <c r="M130" t="s">
        <v>1826</v>
      </c>
      <c r="N130">
        <v>2303</v>
      </c>
      <c r="O130">
        <v>20</v>
      </c>
      <c r="P130" s="46">
        <v>9.4333800000000002E-126</v>
      </c>
      <c r="Q130">
        <v>70.680000000000007</v>
      </c>
      <c r="R130">
        <v>2</v>
      </c>
      <c r="S130" t="s">
        <v>1825</v>
      </c>
      <c r="T130" t="s">
        <v>1824</v>
      </c>
    </row>
    <row r="131" spans="1:22" x14ac:dyDescent="0.25">
      <c r="A131" t="b">
        <v>1</v>
      </c>
      <c r="B131" t="s">
        <v>1088</v>
      </c>
      <c r="C131" t="s">
        <v>1823</v>
      </c>
      <c r="D131">
        <v>122</v>
      </c>
      <c r="E131">
        <v>24</v>
      </c>
      <c r="F131">
        <v>6</v>
      </c>
      <c r="G131">
        <v>167</v>
      </c>
      <c r="H131">
        <v>21</v>
      </c>
      <c r="I131">
        <v>7</v>
      </c>
      <c r="J131">
        <v>165</v>
      </c>
      <c r="K131">
        <v>21</v>
      </c>
      <c r="L131">
        <v>7</v>
      </c>
      <c r="M131" t="s">
        <v>1822</v>
      </c>
      <c r="N131">
        <v>851</v>
      </c>
      <c r="O131">
        <v>20</v>
      </c>
      <c r="P131" s="46">
        <v>9.4547800000000002E-143</v>
      </c>
      <c r="Q131">
        <v>83.84</v>
      </c>
      <c r="R131">
        <v>4</v>
      </c>
      <c r="S131" t="s">
        <v>1821</v>
      </c>
      <c r="T131" t="s">
        <v>1820</v>
      </c>
    </row>
    <row r="132" spans="1:22" x14ac:dyDescent="0.25">
      <c r="A132" t="b">
        <v>1</v>
      </c>
      <c r="B132" t="s">
        <v>1088</v>
      </c>
      <c r="C132" t="s">
        <v>1819</v>
      </c>
      <c r="D132">
        <v>91</v>
      </c>
      <c r="E132">
        <v>12</v>
      </c>
      <c r="F132">
        <v>3</v>
      </c>
      <c r="G132">
        <v>111</v>
      </c>
      <c r="H132">
        <v>13</v>
      </c>
      <c r="I132">
        <v>3</v>
      </c>
      <c r="J132">
        <v>74</v>
      </c>
      <c r="K132">
        <v>9</v>
      </c>
      <c r="L132">
        <v>3</v>
      </c>
      <c r="M132" t="s">
        <v>1818</v>
      </c>
      <c r="N132">
        <v>614</v>
      </c>
      <c r="O132">
        <v>20</v>
      </c>
      <c r="P132" s="46">
        <v>1.3213000000000001E-72</v>
      </c>
      <c r="Q132">
        <v>88.89</v>
      </c>
      <c r="R132">
        <v>4</v>
      </c>
      <c r="S132" t="s">
        <v>1644</v>
      </c>
      <c r="T132" t="s">
        <v>1643</v>
      </c>
    </row>
    <row r="133" spans="1:22" x14ac:dyDescent="0.25">
      <c r="A133" t="b">
        <v>1</v>
      </c>
      <c r="B133" t="s">
        <v>1088</v>
      </c>
      <c r="C133" t="s">
        <v>1817</v>
      </c>
      <c r="D133">
        <v>233</v>
      </c>
      <c r="E133">
        <v>30</v>
      </c>
      <c r="F133">
        <v>10</v>
      </c>
      <c r="G133">
        <v>244</v>
      </c>
      <c r="H133">
        <v>29</v>
      </c>
      <c r="I133">
        <v>9</v>
      </c>
      <c r="J133">
        <v>172</v>
      </c>
      <c r="K133">
        <v>23</v>
      </c>
      <c r="L133">
        <v>8</v>
      </c>
      <c r="M133" t="s">
        <v>1816</v>
      </c>
      <c r="N133">
        <v>931</v>
      </c>
      <c r="O133">
        <v>20</v>
      </c>
      <c r="P133" s="46">
        <v>2.0238100000000001E-171</v>
      </c>
      <c r="Q133">
        <v>84.93</v>
      </c>
      <c r="R133">
        <v>5</v>
      </c>
      <c r="S133" t="s">
        <v>1809</v>
      </c>
      <c r="T133" t="s">
        <v>1808</v>
      </c>
      <c r="U133" t="s">
        <v>1807</v>
      </c>
      <c r="V133" t="s">
        <v>1335</v>
      </c>
    </row>
    <row r="134" spans="1:22" x14ac:dyDescent="0.25">
      <c r="A134" t="b">
        <v>1</v>
      </c>
      <c r="B134" t="s">
        <v>1088</v>
      </c>
      <c r="C134" t="s">
        <v>1815</v>
      </c>
      <c r="D134">
        <v>57</v>
      </c>
      <c r="E134">
        <v>7</v>
      </c>
      <c r="F134">
        <v>5</v>
      </c>
      <c r="G134">
        <v>47</v>
      </c>
      <c r="H134">
        <v>4</v>
      </c>
      <c r="I134">
        <v>3</v>
      </c>
      <c r="J134">
        <v>38</v>
      </c>
      <c r="K134">
        <v>5</v>
      </c>
      <c r="L134">
        <v>3</v>
      </c>
      <c r="M134" t="s">
        <v>1814</v>
      </c>
      <c r="N134">
        <v>1067</v>
      </c>
      <c r="O134">
        <v>20</v>
      </c>
      <c r="P134">
        <v>0</v>
      </c>
      <c r="Q134">
        <v>92.17</v>
      </c>
      <c r="R134">
        <v>2</v>
      </c>
      <c r="S134" t="s">
        <v>1813</v>
      </c>
      <c r="T134" t="s">
        <v>1812</v>
      </c>
    </row>
    <row r="135" spans="1:22" x14ac:dyDescent="0.25">
      <c r="A135" t="b">
        <v>1</v>
      </c>
      <c r="B135" t="s">
        <v>1088</v>
      </c>
      <c r="C135" t="s">
        <v>1811</v>
      </c>
      <c r="D135">
        <v>114</v>
      </c>
      <c r="E135">
        <v>16</v>
      </c>
      <c r="F135">
        <v>4</v>
      </c>
      <c r="G135">
        <v>121</v>
      </c>
      <c r="H135">
        <v>21</v>
      </c>
      <c r="I135">
        <v>6</v>
      </c>
      <c r="J135">
        <v>138</v>
      </c>
      <c r="K135">
        <v>16</v>
      </c>
      <c r="L135">
        <v>3</v>
      </c>
      <c r="M135" t="s">
        <v>1810</v>
      </c>
      <c r="N135">
        <v>990</v>
      </c>
      <c r="O135">
        <v>20</v>
      </c>
      <c r="P135" s="46">
        <v>5.0628600000000002E-161</v>
      </c>
      <c r="Q135">
        <v>87.58</v>
      </c>
      <c r="R135">
        <v>5</v>
      </c>
      <c r="S135" t="s">
        <v>1809</v>
      </c>
      <c r="T135" t="s">
        <v>1808</v>
      </c>
      <c r="U135" t="s">
        <v>1807</v>
      </c>
      <c r="V135" t="s">
        <v>1335</v>
      </c>
    </row>
    <row r="136" spans="1:22" x14ac:dyDescent="0.25">
      <c r="A136" t="b">
        <v>1</v>
      </c>
      <c r="B136" t="s">
        <v>1109</v>
      </c>
      <c r="C136" t="s">
        <v>1806</v>
      </c>
      <c r="D136">
        <v>93</v>
      </c>
      <c r="E136">
        <v>14</v>
      </c>
      <c r="F136">
        <v>6</v>
      </c>
      <c r="G136">
        <v>38</v>
      </c>
      <c r="H136">
        <v>9</v>
      </c>
      <c r="I136">
        <v>5</v>
      </c>
      <c r="J136">
        <v>75</v>
      </c>
      <c r="K136">
        <v>10</v>
      </c>
      <c r="L136">
        <v>5</v>
      </c>
      <c r="M136" t="s">
        <v>1805</v>
      </c>
      <c r="N136">
        <v>1481</v>
      </c>
      <c r="O136">
        <v>20</v>
      </c>
      <c r="P136" s="46">
        <v>1.29815E-87</v>
      </c>
      <c r="Q136">
        <v>67.55</v>
      </c>
      <c r="R136">
        <v>1</v>
      </c>
      <c r="S136" t="s">
        <v>1804</v>
      </c>
      <c r="T136" t="s">
        <v>1803</v>
      </c>
    </row>
    <row r="137" spans="1:22" x14ac:dyDescent="0.25">
      <c r="A137" t="b">
        <v>1</v>
      </c>
      <c r="B137" t="s">
        <v>1088</v>
      </c>
      <c r="C137" t="s">
        <v>1802</v>
      </c>
      <c r="D137">
        <v>264</v>
      </c>
      <c r="E137">
        <v>41</v>
      </c>
      <c r="F137">
        <v>11</v>
      </c>
      <c r="G137">
        <v>90</v>
      </c>
      <c r="H137">
        <v>37</v>
      </c>
      <c r="I137">
        <v>11</v>
      </c>
      <c r="J137">
        <v>144</v>
      </c>
      <c r="K137">
        <v>35</v>
      </c>
      <c r="L137">
        <v>10</v>
      </c>
      <c r="M137" t="s">
        <v>1801</v>
      </c>
      <c r="N137">
        <v>1752</v>
      </c>
      <c r="O137">
        <v>20</v>
      </c>
      <c r="P137" s="46">
        <v>1.10878E-178</v>
      </c>
      <c r="Q137">
        <v>63.02</v>
      </c>
      <c r="R137">
        <v>3</v>
      </c>
      <c r="S137" t="s">
        <v>1800</v>
      </c>
      <c r="T137" t="s">
        <v>1799</v>
      </c>
    </row>
    <row r="138" spans="1:22" x14ac:dyDescent="0.25">
      <c r="A138" t="b">
        <v>1</v>
      </c>
      <c r="B138" t="s">
        <v>1088</v>
      </c>
      <c r="C138" t="s">
        <v>1798</v>
      </c>
      <c r="D138">
        <v>51</v>
      </c>
      <c r="E138">
        <v>6</v>
      </c>
      <c r="F138">
        <v>2</v>
      </c>
      <c r="G138">
        <v>105</v>
      </c>
      <c r="H138">
        <v>8</v>
      </c>
      <c r="I138">
        <v>3</v>
      </c>
      <c r="J138">
        <v>73</v>
      </c>
      <c r="K138">
        <v>8</v>
      </c>
      <c r="L138">
        <v>3</v>
      </c>
      <c r="M138" t="s">
        <v>1609</v>
      </c>
      <c r="N138">
        <v>280</v>
      </c>
      <c r="O138">
        <v>20</v>
      </c>
      <c r="P138" s="46">
        <v>8.5661299999999999E-30</v>
      </c>
      <c r="Q138">
        <v>85.62</v>
      </c>
      <c r="R138">
        <v>7</v>
      </c>
      <c r="S138" t="s">
        <v>1608</v>
      </c>
      <c r="T138" t="s">
        <v>1607</v>
      </c>
    </row>
    <row r="139" spans="1:22" x14ac:dyDescent="0.25">
      <c r="A139" t="b">
        <v>1</v>
      </c>
      <c r="B139" t="s">
        <v>1088</v>
      </c>
      <c r="C139" t="s">
        <v>1797</v>
      </c>
      <c r="D139">
        <v>826</v>
      </c>
      <c r="E139">
        <v>66</v>
      </c>
      <c r="F139">
        <v>14</v>
      </c>
      <c r="G139">
        <v>647</v>
      </c>
      <c r="H139">
        <v>57</v>
      </c>
      <c r="I139">
        <v>13</v>
      </c>
      <c r="J139">
        <v>648</v>
      </c>
      <c r="K139">
        <v>70</v>
      </c>
      <c r="L139">
        <v>17</v>
      </c>
      <c r="M139" t="s">
        <v>1796</v>
      </c>
      <c r="N139">
        <v>1632</v>
      </c>
      <c r="O139">
        <v>20</v>
      </c>
      <c r="P139">
        <v>0</v>
      </c>
      <c r="Q139">
        <v>77.22</v>
      </c>
      <c r="R139">
        <v>3</v>
      </c>
      <c r="S139" t="s">
        <v>1495</v>
      </c>
      <c r="T139" t="s">
        <v>1494</v>
      </c>
      <c r="U139" t="s">
        <v>1493</v>
      </c>
      <c r="V139" t="s">
        <v>1492</v>
      </c>
    </row>
    <row r="140" spans="1:22" x14ac:dyDescent="0.25">
      <c r="A140" t="b">
        <v>1</v>
      </c>
      <c r="B140" t="s">
        <v>1088</v>
      </c>
      <c r="C140" t="s">
        <v>1795</v>
      </c>
      <c r="D140">
        <v>100</v>
      </c>
      <c r="E140">
        <v>10</v>
      </c>
      <c r="F140">
        <v>2</v>
      </c>
      <c r="G140">
        <v>44</v>
      </c>
      <c r="H140">
        <v>10</v>
      </c>
      <c r="I140">
        <v>3</v>
      </c>
      <c r="J140">
        <v>63</v>
      </c>
      <c r="K140">
        <v>9</v>
      </c>
      <c r="L140">
        <v>3</v>
      </c>
      <c r="M140" t="s">
        <v>1794</v>
      </c>
      <c r="N140">
        <v>971</v>
      </c>
      <c r="O140">
        <v>20</v>
      </c>
      <c r="P140" s="46">
        <v>1.25093E-125</v>
      </c>
      <c r="Q140">
        <v>79.33</v>
      </c>
      <c r="R140">
        <v>8</v>
      </c>
      <c r="S140" t="s">
        <v>1793</v>
      </c>
      <c r="T140" t="s">
        <v>1792</v>
      </c>
    </row>
    <row r="141" spans="1:22" x14ac:dyDescent="0.25">
      <c r="A141" t="b">
        <v>1</v>
      </c>
      <c r="B141" t="s">
        <v>1088</v>
      </c>
      <c r="C141" t="s">
        <v>1791</v>
      </c>
      <c r="D141">
        <v>483</v>
      </c>
      <c r="E141">
        <v>88</v>
      </c>
      <c r="F141">
        <v>18</v>
      </c>
      <c r="G141">
        <v>522</v>
      </c>
      <c r="H141">
        <v>76</v>
      </c>
      <c r="I141">
        <v>18</v>
      </c>
      <c r="J141">
        <v>546</v>
      </c>
      <c r="K141">
        <v>83</v>
      </c>
      <c r="L141">
        <v>17</v>
      </c>
      <c r="M141" t="s">
        <v>1790</v>
      </c>
      <c r="N141">
        <v>1830</v>
      </c>
      <c r="O141">
        <v>20</v>
      </c>
      <c r="P141">
        <v>0</v>
      </c>
      <c r="Q141">
        <v>70.22</v>
      </c>
      <c r="R141">
        <v>10</v>
      </c>
      <c r="S141" t="s">
        <v>1789</v>
      </c>
      <c r="T141" t="s">
        <v>1788</v>
      </c>
      <c r="U141" t="s">
        <v>1787</v>
      </c>
      <c r="V141" t="s">
        <v>1786</v>
      </c>
    </row>
    <row r="142" spans="1:22" x14ac:dyDescent="0.25">
      <c r="A142" t="b">
        <v>1</v>
      </c>
      <c r="B142" t="s">
        <v>1088</v>
      </c>
      <c r="C142" t="s">
        <v>1785</v>
      </c>
      <c r="D142">
        <v>72</v>
      </c>
      <c r="E142">
        <v>18</v>
      </c>
      <c r="F142">
        <v>8</v>
      </c>
      <c r="G142">
        <v>72</v>
      </c>
      <c r="H142">
        <v>20</v>
      </c>
      <c r="I142">
        <v>8</v>
      </c>
      <c r="J142">
        <v>82</v>
      </c>
      <c r="K142">
        <v>17</v>
      </c>
      <c r="L142">
        <v>9</v>
      </c>
      <c r="M142" t="s">
        <v>1784</v>
      </c>
      <c r="N142">
        <v>1308</v>
      </c>
      <c r="O142">
        <v>20</v>
      </c>
      <c r="P142">
        <v>0</v>
      </c>
      <c r="Q142">
        <v>82.44</v>
      </c>
      <c r="R142">
        <v>8</v>
      </c>
      <c r="S142" t="s">
        <v>1783</v>
      </c>
      <c r="T142" t="s">
        <v>1782</v>
      </c>
    </row>
    <row r="143" spans="1:22" x14ac:dyDescent="0.25">
      <c r="A143" t="b">
        <v>1</v>
      </c>
      <c r="B143" t="s">
        <v>1088</v>
      </c>
      <c r="C143" t="s">
        <v>1781</v>
      </c>
      <c r="D143">
        <v>475</v>
      </c>
      <c r="E143">
        <v>60</v>
      </c>
      <c r="F143">
        <v>10</v>
      </c>
      <c r="G143">
        <v>385</v>
      </c>
      <c r="H143">
        <v>59</v>
      </c>
      <c r="I143">
        <v>9</v>
      </c>
      <c r="J143">
        <v>418</v>
      </c>
      <c r="K143">
        <v>60</v>
      </c>
      <c r="L143">
        <v>9</v>
      </c>
      <c r="M143" t="s">
        <v>1780</v>
      </c>
      <c r="N143">
        <v>1203</v>
      </c>
      <c r="O143">
        <v>20</v>
      </c>
      <c r="P143" s="46">
        <v>1.4668000000000001E-110</v>
      </c>
      <c r="Q143">
        <v>81.77</v>
      </c>
      <c r="R143">
        <v>1</v>
      </c>
      <c r="S143" t="s">
        <v>1779</v>
      </c>
      <c r="T143" t="s">
        <v>1778</v>
      </c>
    </row>
    <row r="144" spans="1:22" x14ac:dyDescent="0.25">
      <c r="A144" t="b">
        <v>1</v>
      </c>
      <c r="B144" t="s">
        <v>1088</v>
      </c>
      <c r="C144" t="s">
        <v>1777</v>
      </c>
      <c r="D144">
        <v>1090</v>
      </c>
      <c r="E144">
        <v>83</v>
      </c>
      <c r="F144">
        <v>20</v>
      </c>
      <c r="G144">
        <v>773</v>
      </c>
      <c r="H144">
        <v>80</v>
      </c>
      <c r="I144">
        <v>21</v>
      </c>
      <c r="J144">
        <v>733</v>
      </c>
      <c r="K144">
        <v>79</v>
      </c>
      <c r="L144">
        <v>18</v>
      </c>
      <c r="M144" t="s">
        <v>1776</v>
      </c>
      <c r="N144">
        <v>2022</v>
      </c>
      <c r="O144">
        <v>20</v>
      </c>
      <c r="P144">
        <v>0</v>
      </c>
      <c r="Q144">
        <v>89.09</v>
      </c>
      <c r="R144">
        <v>3</v>
      </c>
      <c r="S144" t="s">
        <v>1775</v>
      </c>
      <c r="T144" t="s">
        <v>1774</v>
      </c>
    </row>
    <row r="145" spans="1:22" x14ac:dyDescent="0.25">
      <c r="A145" t="b">
        <v>1</v>
      </c>
      <c r="B145" t="s">
        <v>1088</v>
      </c>
      <c r="C145" t="s">
        <v>1773</v>
      </c>
      <c r="D145">
        <v>117</v>
      </c>
      <c r="E145">
        <v>27</v>
      </c>
      <c r="F145">
        <v>13</v>
      </c>
      <c r="G145">
        <v>108</v>
      </c>
      <c r="H145">
        <v>24</v>
      </c>
      <c r="I145">
        <v>11</v>
      </c>
      <c r="J145">
        <v>95</v>
      </c>
      <c r="K145">
        <v>23</v>
      </c>
      <c r="L145">
        <v>11</v>
      </c>
      <c r="M145" t="s">
        <v>1772</v>
      </c>
      <c r="N145">
        <v>1972</v>
      </c>
      <c r="O145">
        <v>20</v>
      </c>
      <c r="P145">
        <v>0</v>
      </c>
      <c r="Q145">
        <v>73.709999999999994</v>
      </c>
      <c r="R145">
        <v>4</v>
      </c>
      <c r="S145" t="s">
        <v>1771</v>
      </c>
      <c r="T145" t="s">
        <v>1770</v>
      </c>
    </row>
    <row r="146" spans="1:22" x14ac:dyDescent="0.25">
      <c r="A146" t="b">
        <v>1</v>
      </c>
      <c r="B146" t="s">
        <v>1088</v>
      </c>
      <c r="C146" t="s">
        <v>1769</v>
      </c>
      <c r="D146">
        <v>1298</v>
      </c>
      <c r="E146">
        <v>101</v>
      </c>
      <c r="F146">
        <v>23</v>
      </c>
      <c r="G146">
        <v>771</v>
      </c>
      <c r="H146">
        <v>77</v>
      </c>
      <c r="I146">
        <v>23</v>
      </c>
      <c r="J146">
        <v>896</v>
      </c>
      <c r="K146">
        <v>78</v>
      </c>
      <c r="L146">
        <v>19</v>
      </c>
      <c r="M146" t="s">
        <v>1768</v>
      </c>
      <c r="N146">
        <v>1786</v>
      </c>
      <c r="O146">
        <v>20</v>
      </c>
      <c r="P146">
        <v>0</v>
      </c>
      <c r="Q146">
        <v>79.87</v>
      </c>
      <c r="R146">
        <v>7</v>
      </c>
      <c r="S146" t="s">
        <v>1767</v>
      </c>
      <c r="T146" t="s">
        <v>1766</v>
      </c>
    </row>
    <row r="147" spans="1:22" x14ac:dyDescent="0.25">
      <c r="A147" t="b">
        <v>1</v>
      </c>
      <c r="B147" t="s">
        <v>1088</v>
      </c>
      <c r="C147" t="s">
        <v>1765</v>
      </c>
      <c r="D147">
        <v>440</v>
      </c>
      <c r="E147">
        <v>35</v>
      </c>
      <c r="F147">
        <v>7</v>
      </c>
      <c r="G147">
        <v>386</v>
      </c>
      <c r="H147">
        <v>38</v>
      </c>
      <c r="I147">
        <v>7</v>
      </c>
      <c r="J147">
        <v>260</v>
      </c>
      <c r="K147">
        <v>36</v>
      </c>
      <c r="L147">
        <v>8</v>
      </c>
      <c r="M147" t="s">
        <v>1764</v>
      </c>
      <c r="N147">
        <v>923</v>
      </c>
      <c r="O147">
        <v>20</v>
      </c>
      <c r="P147" s="46">
        <v>1.78989E-149</v>
      </c>
      <c r="Q147">
        <v>90.85</v>
      </c>
      <c r="R147">
        <v>4</v>
      </c>
      <c r="S147" t="s">
        <v>1763</v>
      </c>
      <c r="T147" t="s">
        <v>1762</v>
      </c>
    </row>
    <row r="148" spans="1:22" x14ac:dyDescent="0.25">
      <c r="A148" t="b">
        <v>1</v>
      </c>
      <c r="B148" t="s">
        <v>1088</v>
      </c>
      <c r="C148" t="s">
        <v>1761</v>
      </c>
      <c r="D148">
        <v>126</v>
      </c>
      <c r="E148">
        <v>13</v>
      </c>
      <c r="F148">
        <v>7</v>
      </c>
      <c r="G148">
        <v>136</v>
      </c>
      <c r="H148">
        <v>11</v>
      </c>
      <c r="I148">
        <v>6</v>
      </c>
      <c r="J148">
        <v>69</v>
      </c>
      <c r="K148">
        <v>13</v>
      </c>
      <c r="L148">
        <v>7</v>
      </c>
      <c r="M148" t="s">
        <v>1760</v>
      </c>
      <c r="N148">
        <v>2118</v>
      </c>
      <c r="O148">
        <v>20</v>
      </c>
      <c r="P148">
        <v>0</v>
      </c>
      <c r="Q148">
        <v>83.41</v>
      </c>
      <c r="R148">
        <v>3</v>
      </c>
      <c r="S148" t="s">
        <v>1759</v>
      </c>
      <c r="T148" t="s">
        <v>1758</v>
      </c>
    </row>
    <row r="149" spans="1:22" x14ac:dyDescent="0.25">
      <c r="A149" t="b">
        <v>1</v>
      </c>
      <c r="B149" t="s">
        <v>1088</v>
      </c>
      <c r="C149" t="s">
        <v>1757</v>
      </c>
      <c r="D149">
        <v>96</v>
      </c>
      <c r="E149">
        <v>16</v>
      </c>
      <c r="F149">
        <v>9</v>
      </c>
      <c r="G149">
        <v>81</v>
      </c>
      <c r="H149">
        <v>13</v>
      </c>
      <c r="I149">
        <v>8</v>
      </c>
      <c r="J149">
        <v>53</v>
      </c>
      <c r="K149">
        <v>7</v>
      </c>
      <c r="L149">
        <v>4</v>
      </c>
      <c r="M149" t="s">
        <v>1756</v>
      </c>
      <c r="N149">
        <v>2225</v>
      </c>
      <c r="O149">
        <v>20</v>
      </c>
      <c r="P149">
        <v>0</v>
      </c>
      <c r="Q149">
        <v>89.74</v>
      </c>
      <c r="R149">
        <v>5</v>
      </c>
      <c r="S149" t="s">
        <v>1755</v>
      </c>
      <c r="T149" t="s">
        <v>1754</v>
      </c>
      <c r="U149" t="s">
        <v>1753</v>
      </c>
      <c r="V149" t="s">
        <v>1752</v>
      </c>
    </row>
    <row r="150" spans="1:22" x14ac:dyDescent="0.25">
      <c r="A150" t="b">
        <v>1</v>
      </c>
      <c r="B150" t="s">
        <v>1088</v>
      </c>
      <c r="C150" t="s">
        <v>1751</v>
      </c>
      <c r="D150">
        <v>114</v>
      </c>
      <c r="E150">
        <v>22</v>
      </c>
      <c r="F150">
        <v>10</v>
      </c>
      <c r="G150">
        <v>45</v>
      </c>
      <c r="H150">
        <v>12</v>
      </c>
      <c r="I150">
        <v>7</v>
      </c>
      <c r="J150">
        <v>58</v>
      </c>
      <c r="K150">
        <v>19</v>
      </c>
      <c r="L150">
        <v>9</v>
      </c>
      <c r="M150" t="s">
        <v>1750</v>
      </c>
      <c r="N150">
        <v>2002</v>
      </c>
      <c r="O150">
        <v>20</v>
      </c>
      <c r="P150">
        <v>0</v>
      </c>
      <c r="Q150">
        <v>82.23</v>
      </c>
      <c r="R150">
        <v>5</v>
      </c>
      <c r="S150" t="s">
        <v>1749</v>
      </c>
      <c r="T150" t="s">
        <v>1748</v>
      </c>
    </row>
    <row r="151" spans="1:22" x14ac:dyDescent="0.25">
      <c r="A151" t="b">
        <v>1</v>
      </c>
      <c r="B151" t="s">
        <v>1088</v>
      </c>
      <c r="C151" t="s">
        <v>1747</v>
      </c>
      <c r="D151">
        <v>857</v>
      </c>
      <c r="E151">
        <v>105</v>
      </c>
      <c r="F151">
        <v>13</v>
      </c>
      <c r="G151">
        <v>828</v>
      </c>
      <c r="H151">
        <v>80</v>
      </c>
      <c r="I151">
        <v>12</v>
      </c>
      <c r="J151">
        <v>603</v>
      </c>
      <c r="K151">
        <v>73</v>
      </c>
      <c r="L151">
        <v>14</v>
      </c>
      <c r="M151" t="s">
        <v>1746</v>
      </c>
      <c r="N151">
        <v>1529</v>
      </c>
      <c r="O151">
        <v>20</v>
      </c>
      <c r="P151">
        <v>0</v>
      </c>
      <c r="Q151">
        <v>89.83</v>
      </c>
      <c r="R151">
        <v>5</v>
      </c>
      <c r="S151" t="s">
        <v>1745</v>
      </c>
      <c r="T151" t="s">
        <v>1744</v>
      </c>
      <c r="U151" t="s">
        <v>1419</v>
      </c>
      <c r="V151" t="s">
        <v>1418</v>
      </c>
    </row>
    <row r="152" spans="1:22" x14ac:dyDescent="0.25">
      <c r="A152" t="b">
        <v>1</v>
      </c>
      <c r="B152" t="s">
        <v>1088</v>
      </c>
      <c r="C152" t="s">
        <v>1743</v>
      </c>
      <c r="D152">
        <v>99</v>
      </c>
      <c r="E152">
        <v>9</v>
      </c>
      <c r="F152">
        <v>3</v>
      </c>
      <c r="G152">
        <v>51</v>
      </c>
      <c r="H152">
        <v>7</v>
      </c>
      <c r="I152">
        <v>3</v>
      </c>
      <c r="J152">
        <v>43</v>
      </c>
      <c r="K152">
        <v>6</v>
      </c>
      <c r="L152">
        <v>3</v>
      </c>
      <c r="M152" t="s">
        <v>1512</v>
      </c>
      <c r="N152">
        <v>328</v>
      </c>
      <c r="O152">
        <v>20</v>
      </c>
      <c r="P152" s="46">
        <v>4.8785000000000003E-42</v>
      </c>
      <c r="Q152">
        <v>76.27</v>
      </c>
      <c r="R152">
        <v>2</v>
      </c>
      <c r="S152" t="s">
        <v>1511</v>
      </c>
      <c r="T152" t="s">
        <v>1510</v>
      </c>
    </row>
    <row r="153" spans="1:22" x14ac:dyDescent="0.25">
      <c r="A153" t="b">
        <v>1</v>
      </c>
      <c r="B153" t="s">
        <v>1109</v>
      </c>
      <c r="C153" t="s">
        <v>1742</v>
      </c>
      <c r="D153">
        <v>3160</v>
      </c>
      <c r="E153">
        <v>276</v>
      </c>
      <c r="F153">
        <v>9</v>
      </c>
      <c r="G153">
        <v>3228</v>
      </c>
      <c r="H153">
        <v>289</v>
      </c>
      <c r="I153">
        <v>10</v>
      </c>
      <c r="J153">
        <v>3104</v>
      </c>
      <c r="K153">
        <v>295</v>
      </c>
      <c r="L153">
        <v>11</v>
      </c>
      <c r="M153" t="s">
        <v>1696</v>
      </c>
      <c r="N153">
        <v>867</v>
      </c>
      <c r="O153">
        <v>20</v>
      </c>
      <c r="P153" s="46">
        <v>1.5885099999999999E-66</v>
      </c>
      <c r="Q153">
        <v>59.33</v>
      </c>
      <c r="R153">
        <v>8</v>
      </c>
      <c r="S153" t="s">
        <v>1741</v>
      </c>
      <c r="T153" t="s">
        <v>1740</v>
      </c>
    </row>
    <row r="154" spans="1:22" x14ac:dyDescent="0.25">
      <c r="A154" t="b">
        <v>1</v>
      </c>
      <c r="B154" t="s">
        <v>1088</v>
      </c>
      <c r="C154" t="s">
        <v>1739</v>
      </c>
      <c r="D154">
        <v>288</v>
      </c>
      <c r="E154">
        <v>49</v>
      </c>
      <c r="F154">
        <v>12</v>
      </c>
      <c r="G154">
        <v>187</v>
      </c>
      <c r="H154">
        <v>35</v>
      </c>
      <c r="I154">
        <v>9</v>
      </c>
      <c r="J154">
        <v>177</v>
      </c>
      <c r="K154">
        <v>36</v>
      </c>
      <c r="L154">
        <v>10</v>
      </c>
      <c r="M154" t="s">
        <v>1738</v>
      </c>
      <c r="N154">
        <v>1188</v>
      </c>
      <c r="O154">
        <v>20</v>
      </c>
      <c r="P154" s="46">
        <v>3.8402899999999998E-176</v>
      </c>
      <c r="Q154">
        <v>84.09</v>
      </c>
      <c r="R154">
        <v>5</v>
      </c>
      <c r="S154" t="s">
        <v>1737</v>
      </c>
      <c r="T154" t="s">
        <v>1736</v>
      </c>
    </row>
    <row r="155" spans="1:22" x14ac:dyDescent="0.25">
      <c r="A155" t="b">
        <v>1</v>
      </c>
      <c r="B155" t="s">
        <v>1088</v>
      </c>
      <c r="C155" t="s">
        <v>1735</v>
      </c>
      <c r="D155">
        <v>93</v>
      </c>
      <c r="E155">
        <v>17</v>
      </c>
      <c r="F155">
        <v>6</v>
      </c>
      <c r="G155">
        <v>57</v>
      </c>
      <c r="H155">
        <v>17</v>
      </c>
      <c r="I155">
        <v>4</v>
      </c>
      <c r="J155">
        <v>144</v>
      </c>
      <c r="K155">
        <v>11</v>
      </c>
      <c r="L155">
        <v>4</v>
      </c>
      <c r="M155" t="s">
        <v>1734</v>
      </c>
      <c r="N155">
        <v>2502</v>
      </c>
      <c r="O155">
        <v>20</v>
      </c>
      <c r="P155" s="46">
        <v>4.2747000000000003E-171</v>
      </c>
      <c r="Q155">
        <v>76.739999999999995</v>
      </c>
      <c r="R155">
        <v>2</v>
      </c>
      <c r="S155" t="s">
        <v>1733</v>
      </c>
      <c r="T155" t="s">
        <v>1732</v>
      </c>
    </row>
    <row r="156" spans="1:22" x14ac:dyDescent="0.25">
      <c r="A156" t="b">
        <v>1</v>
      </c>
      <c r="B156" t="s">
        <v>1088</v>
      </c>
      <c r="C156" t="s">
        <v>1731</v>
      </c>
      <c r="D156">
        <v>141</v>
      </c>
      <c r="E156">
        <v>19</v>
      </c>
      <c r="F156">
        <v>4</v>
      </c>
      <c r="G156">
        <v>104</v>
      </c>
      <c r="H156">
        <v>23</v>
      </c>
      <c r="I156">
        <v>6</v>
      </c>
      <c r="J156">
        <v>130</v>
      </c>
      <c r="K156">
        <v>22</v>
      </c>
      <c r="L156">
        <v>5</v>
      </c>
      <c r="M156" t="s">
        <v>1730</v>
      </c>
      <c r="N156">
        <v>987</v>
      </c>
      <c r="O156">
        <v>20</v>
      </c>
      <c r="P156" s="46">
        <v>1.1729899999999999E-161</v>
      </c>
      <c r="Q156">
        <v>85.64</v>
      </c>
      <c r="R156">
        <v>2</v>
      </c>
      <c r="S156" t="s">
        <v>1729</v>
      </c>
      <c r="T156" t="s">
        <v>1728</v>
      </c>
    </row>
    <row r="157" spans="1:22" x14ac:dyDescent="0.25">
      <c r="A157" t="b">
        <v>1</v>
      </c>
      <c r="B157" t="s">
        <v>1088</v>
      </c>
      <c r="C157" t="s">
        <v>1727</v>
      </c>
      <c r="D157">
        <v>627</v>
      </c>
      <c r="E157">
        <v>63</v>
      </c>
      <c r="F157">
        <v>14</v>
      </c>
      <c r="G157">
        <v>522</v>
      </c>
      <c r="H157">
        <v>52</v>
      </c>
      <c r="I157">
        <v>13</v>
      </c>
      <c r="J157">
        <v>548</v>
      </c>
      <c r="K157">
        <v>49</v>
      </c>
      <c r="L157">
        <v>12</v>
      </c>
      <c r="M157" t="s">
        <v>1726</v>
      </c>
      <c r="N157">
        <v>1867</v>
      </c>
      <c r="O157">
        <v>20</v>
      </c>
      <c r="P157">
        <v>0</v>
      </c>
      <c r="Q157">
        <v>80.19</v>
      </c>
      <c r="R157">
        <v>5</v>
      </c>
      <c r="S157" t="s">
        <v>1240</v>
      </c>
      <c r="T157" t="s">
        <v>1239</v>
      </c>
      <c r="U157" t="s">
        <v>1238</v>
      </c>
      <c r="V157" t="s">
        <v>1237</v>
      </c>
    </row>
    <row r="158" spans="1:22" x14ac:dyDescent="0.25">
      <c r="A158" t="b">
        <v>1</v>
      </c>
      <c r="B158" t="s">
        <v>1088</v>
      </c>
      <c r="C158" t="s">
        <v>1725</v>
      </c>
      <c r="D158">
        <v>69</v>
      </c>
      <c r="E158">
        <v>15</v>
      </c>
      <c r="F158">
        <v>8</v>
      </c>
      <c r="G158">
        <v>67</v>
      </c>
      <c r="H158">
        <v>17</v>
      </c>
      <c r="I158">
        <v>8</v>
      </c>
      <c r="J158">
        <v>60</v>
      </c>
      <c r="K158">
        <v>10</v>
      </c>
      <c r="L158">
        <v>5</v>
      </c>
      <c r="M158" t="s">
        <v>1724</v>
      </c>
      <c r="N158">
        <v>1994</v>
      </c>
      <c r="O158">
        <v>20</v>
      </c>
      <c r="P158" s="46">
        <v>3.2662200000000001E-154</v>
      </c>
      <c r="Q158">
        <v>79.03</v>
      </c>
      <c r="R158">
        <v>7</v>
      </c>
      <c r="S158" t="s">
        <v>1723</v>
      </c>
      <c r="T158" t="s">
        <v>1722</v>
      </c>
    </row>
    <row r="159" spans="1:22" x14ac:dyDescent="0.25">
      <c r="A159" t="b">
        <v>1</v>
      </c>
      <c r="B159" t="s">
        <v>1109</v>
      </c>
      <c r="C159" t="s">
        <v>1721</v>
      </c>
      <c r="D159">
        <v>812</v>
      </c>
      <c r="E159">
        <v>86</v>
      </c>
      <c r="F159">
        <v>14</v>
      </c>
      <c r="G159">
        <v>613</v>
      </c>
      <c r="H159">
        <v>57</v>
      </c>
      <c r="I159">
        <v>12</v>
      </c>
      <c r="J159">
        <v>786</v>
      </c>
      <c r="K159">
        <v>76</v>
      </c>
      <c r="L159">
        <v>13</v>
      </c>
      <c r="M159" t="s">
        <v>1720</v>
      </c>
      <c r="N159">
        <v>1173</v>
      </c>
      <c r="O159">
        <v>20</v>
      </c>
      <c r="P159" s="46">
        <v>3.3029900000000002E-56</v>
      </c>
      <c r="Q159">
        <v>56.26</v>
      </c>
      <c r="R159">
        <v>1</v>
      </c>
      <c r="S159" t="s">
        <v>1719</v>
      </c>
      <c r="T159" t="s">
        <v>1718</v>
      </c>
    </row>
    <row r="160" spans="1:22" x14ac:dyDescent="0.25">
      <c r="A160" t="b">
        <v>1</v>
      </c>
      <c r="B160" t="s">
        <v>1088</v>
      </c>
      <c r="C160" t="s">
        <v>1717</v>
      </c>
      <c r="D160">
        <v>71</v>
      </c>
      <c r="E160">
        <v>18</v>
      </c>
      <c r="F160">
        <v>6</v>
      </c>
      <c r="G160">
        <v>59</v>
      </c>
      <c r="H160">
        <v>18</v>
      </c>
      <c r="I160">
        <v>5</v>
      </c>
      <c r="J160">
        <v>68</v>
      </c>
      <c r="K160">
        <v>16</v>
      </c>
      <c r="L160">
        <v>6</v>
      </c>
      <c r="M160" t="s">
        <v>1716</v>
      </c>
      <c r="N160">
        <v>929</v>
      </c>
      <c r="O160">
        <v>20</v>
      </c>
      <c r="P160" s="46">
        <v>5.4903300000000005E-131</v>
      </c>
      <c r="Q160">
        <v>85.8</v>
      </c>
      <c r="R160">
        <v>3</v>
      </c>
      <c r="S160" t="s">
        <v>1102</v>
      </c>
      <c r="T160" t="s">
        <v>1101</v>
      </c>
    </row>
    <row r="161" spans="1:22" x14ac:dyDescent="0.25">
      <c r="A161" t="b">
        <v>1</v>
      </c>
      <c r="B161" t="s">
        <v>1219</v>
      </c>
      <c r="C161" t="s">
        <v>1715</v>
      </c>
      <c r="D161">
        <v>92</v>
      </c>
      <c r="E161">
        <v>7</v>
      </c>
      <c r="F161">
        <v>3</v>
      </c>
      <c r="G161">
        <v>50</v>
      </c>
      <c r="H161">
        <v>8</v>
      </c>
      <c r="I161">
        <v>5</v>
      </c>
      <c r="J161">
        <v>49</v>
      </c>
      <c r="K161">
        <v>6</v>
      </c>
      <c r="L161">
        <v>3</v>
      </c>
      <c r="M161" t="s">
        <v>1714</v>
      </c>
      <c r="N161">
        <v>1112</v>
      </c>
      <c r="O161">
        <v>20</v>
      </c>
      <c r="P161" s="46">
        <v>1.7149E-109</v>
      </c>
      <c r="Q161">
        <v>71.209999999999994</v>
      </c>
    </row>
    <row r="162" spans="1:22" x14ac:dyDescent="0.25">
      <c r="A162" t="b">
        <v>1</v>
      </c>
      <c r="B162" t="s">
        <v>1088</v>
      </c>
      <c r="C162" t="s">
        <v>1713</v>
      </c>
      <c r="D162">
        <v>531</v>
      </c>
      <c r="E162">
        <v>93</v>
      </c>
      <c r="F162">
        <v>23</v>
      </c>
      <c r="G162">
        <v>611</v>
      </c>
      <c r="H162">
        <v>96</v>
      </c>
      <c r="I162">
        <v>24</v>
      </c>
      <c r="J162">
        <v>355</v>
      </c>
      <c r="K162">
        <v>72</v>
      </c>
      <c r="L162">
        <v>21</v>
      </c>
      <c r="M162" t="s">
        <v>1712</v>
      </c>
      <c r="N162">
        <v>2729</v>
      </c>
      <c r="O162">
        <v>20</v>
      </c>
      <c r="P162">
        <v>0</v>
      </c>
      <c r="Q162">
        <v>84.38</v>
      </c>
      <c r="R162">
        <v>6</v>
      </c>
      <c r="S162" t="s">
        <v>1711</v>
      </c>
      <c r="T162" t="s">
        <v>1710</v>
      </c>
      <c r="U162" t="s">
        <v>1419</v>
      </c>
      <c r="V162" t="s">
        <v>1418</v>
      </c>
    </row>
    <row r="163" spans="1:22" x14ac:dyDescent="0.25">
      <c r="A163" t="b">
        <v>1</v>
      </c>
      <c r="B163" t="s">
        <v>1088</v>
      </c>
      <c r="C163" t="s">
        <v>1709</v>
      </c>
      <c r="D163">
        <v>1012</v>
      </c>
      <c r="E163">
        <v>63</v>
      </c>
      <c r="F163">
        <v>12</v>
      </c>
      <c r="G163">
        <v>602</v>
      </c>
      <c r="H163">
        <v>58</v>
      </c>
      <c r="I163">
        <v>15</v>
      </c>
      <c r="J163">
        <v>641</v>
      </c>
      <c r="K163">
        <v>58</v>
      </c>
      <c r="L163">
        <v>13</v>
      </c>
      <c r="M163" t="s">
        <v>1708</v>
      </c>
      <c r="N163">
        <v>1791</v>
      </c>
      <c r="O163">
        <v>20</v>
      </c>
      <c r="P163">
        <v>0</v>
      </c>
      <c r="Q163">
        <v>87.77</v>
      </c>
      <c r="R163">
        <v>13</v>
      </c>
      <c r="S163" t="s">
        <v>1707</v>
      </c>
      <c r="T163" t="s">
        <v>1706</v>
      </c>
    </row>
    <row r="164" spans="1:22" x14ac:dyDescent="0.25">
      <c r="A164" t="b">
        <v>1</v>
      </c>
      <c r="B164" t="s">
        <v>1088</v>
      </c>
      <c r="C164" t="s">
        <v>1705</v>
      </c>
      <c r="D164">
        <v>411</v>
      </c>
      <c r="E164">
        <v>63</v>
      </c>
      <c r="F164">
        <v>17</v>
      </c>
      <c r="G164">
        <v>519</v>
      </c>
      <c r="H164">
        <v>66</v>
      </c>
      <c r="I164">
        <v>16</v>
      </c>
      <c r="J164">
        <v>316</v>
      </c>
      <c r="K164">
        <v>57</v>
      </c>
      <c r="L164">
        <v>15</v>
      </c>
      <c r="M164" t="s">
        <v>1704</v>
      </c>
      <c r="N164">
        <v>2494</v>
      </c>
      <c r="O164">
        <v>20</v>
      </c>
      <c r="P164">
        <v>0</v>
      </c>
      <c r="Q164">
        <v>64.91</v>
      </c>
      <c r="R164">
        <v>1</v>
      </c>
      <c r="S164" t="s">
        <v>1703</v>
      </c>
      <c r="T164" t="s">
        <v>1702</v>
      </c>
    </row>
    <row r="165" spans="1:22" x14ac:dyDescent="0.25">
      <c r="A165" t="b">
        <v>1</v>
      </c>
      <c r="B165" t="s">
        <v>1088</v>
      </c>
      <c r="C165" t="s">
        <v>1701</v>
      </c>
      <c r="D165">
        <v>257</v>
      </c>
      <c r="E165">
        <v>28</v>
      </c>
      <c r="F165">
        <v>10</v>
      </c>
      <c r="G165">
        <v>192</v>
      </c>
      <c r="H165">
        <v>28</v>
      </c>
      <c r="I165">
        <v>10</v>
      </c>
      <c r="J165">
        <v>85</v>
      </c>
      <c r="K165">
        <v>23</v>
      </c>
      <c r="L165">
        <v>9</v>
      </c>
      <c r="M165" t="s">
        <v>1700</v>
      </c>
      <c r="N165">
        <v>1320</v>
      </c>
      <c r="O165">
        <v>20</v>
      </c>
      <c r="P165" s="46">
        <v>4.2293700000000003E-180</v>
      </c>
      <c r="Q165">
        <v>82.4</v>
      </c>
      <c r="R165">
        <v>1</v>
      </c>
      <c r="S165" t="s">
        <v>1699</v>
      </c>
      <c r="T165" t="s">
        <v>1698</v>
      </c>
    </row>
    <row r="166" spans="1:22" x14ac:dyDescent="0.25">
      <c r="A166" t="b">
        <v>1</v>
      </c>
      <c r="B166" t="s">
        <v>1088</v>
      </c>
      <c r="C166" t="s">
        <v>1697</v>
      </c>
      <c r="D166">
        <v>307</v>
      </c>
      <c r="E166">
        <v>47</v>
      </c>
      <c r="F166">
        <v>6</v>
      </c>
      <c r="G166">
        <v>228</v>
      </c>
      <c r="H166">
        <v>35</v>
      </c>
      <c r="I166">
        <v>6</v>
      </c>
      <c r="J166">
        <v>267</v>
      </c>
      <c r="K166">
        <v>30</v>
      </c>
      <c r="L166">
        <v>5</v>
      </c>
      <c r="M166" t="s">
        <v>1696</v>
      </c>
      <c r="N166">
        <v>759</v>
      </c>
      <c r="O166">
        <v>20</v>
      </c>
      <c r="P166" s="46">
        <v>4.3569299999999997E-110</v>
      </c>
      <c r="Q166">
        <v>84.54</v>
      </c>
      <c r="R166">
        <v>6</v>
      </c>
      <c r="S166" t="s">
        <v>1695</v>
      </c>
      <c r="T166" t="s">
        <v>1694</v>
      </c>
      <c r="U166" t="s">
        <v>1693</v>
      </c>
      <c r="V166" t="s">
        <v>1692</v>
      </c>
    </row>
    <row r="167" spans="1:22" x14ac:dyDescent="0.25">
      <c r="A167" t="b">
        <v>1</v>
      </c>
      <c r="B167" t="s">
        <v>1109</v>
      </c>
      <c r="C167" t="s">
        <v>1691</v>
      </c>
      <c r="D167">
        <v>207</v>
      </c>
      <c r="E167">
        <v>25</v>
      </c>
      <c r="F167">
        <v>6</v>
      </c>
      <c r="G167">
        <v>141</v>
      </c>
      <c r="H167">
        <v>21</v>
      </c>
      <c r="I167">
        <v>6</v>
      </c>
      <c r="J167">
        <v>115</v>
      </c>
      <c r="K167">
        <v>25</v>
      </c>
      <c r="L167">
        <v>8</v>
      </c>
      <c r="M167" t="s">
        <v>1690</v>
      </c>
      <c r="N167">
        <v>1491</v>
      </c>
      <c r="O167">
        <v>20</v>
      </c>
      <c r="P167" s="46">
        <v>3.6603999999999998E-103</v>
      </c>
      <c r="Q167">
        <v>62.74</v>
      </c>
      <c r="R167">
        <v>7</v>
      </c>
      <c r="S167" t="s">
        <v>1503</v>
      </c>
      <c r="T167" t="s">
        <v>1502</v>
      </c>
    </row>
    <row r="168" spans="1:22" x14ac:dyDescent="0.25">
      <c r="A168" t="b">
        <v>1</v>
      </c>
      <c r="B168" t="s">
        <v>1219</v>
      </c>
      <c r="C168" t="s">
        <v>1689</v>
      </c>
      <c r="D168">
        <v>81</v>
      </c>
      <c r="E168">
        <v>10</v>
      </c>
      <c r="F168">
        <v>6</v>
      </c>
      <c r="G168">
        <v>46</v>
      </c>
      <c r="H168">
        <v>7</v>
      </c>
      <c r="I168">
        <v>5</v>
      </c>
      <c r="J168">
        <v>58</v>
      </c>
      <c r="K168">
        <v>8</v>
      </c>
      <c r="L168">
        <v>4</v>
      </c>
      <c r="M168" t="s">
        <v>1688</v>
      </c>
      <c r="N168">
        <v>2524</v>
      </c>
      <c r="O168">
        <v>20</v>
      </c>
      <c r="P168">
        <v>0</v>
      </c>
      <c r="Q168">
        <v>69.13</v>
      </c>
    </row>
    <row r="169" spans="1:22" x14ac:dyDescent="0.25">
      <c r="A169" t="b">
        <v>1</v>
      </c>
      <c r="B169" t="s">
        <v>1088</v>
      </c>
      <c r="C169" t="s">
        <v>1687</v>
      </c>
      <c r="D169">
        <v>70</v>
      </c>
      <c r="E169">
        <v>3</v>
      </c>
      <c r="F169">
        <v>2</v>
      </c>
      <c r="G169">
        <v>52</v>
      </c>
      <c r="H169">
        <v>2</v>
      </c>
      <c r="I169">
        <v>1</v>
      </c>
      <c r="J169">
        <v>43</v>
      </c>
      <c r="K169">
        <v>3</v>
      </c>
      <c r="L169">
        <v>1</v>
      </c>
      <c r="M169" t="s">
        <v>1686</v>
      </c>
      <c r="N169">
        <v>1588</v>
      </c>
      <c r="O169">
        <v>20</v>
      </c>
      <c r="P169" s="46">
        <v>2.6171600000000001E-161</v>
      </c>
      <c r="Q169">
        <v>63.14</v>
      </c>
      <c r="R169">
        <v>6</v>
      </c>
      <c r="S169" t="s">
        <v>1685</v>
      </c>
      <c r="T169" t="s">
        <v>1684</v>
      </c>
      <c r="U169" t="s">
        <v>1683</v>
      </c>
      <c r="V169" t="s">
        <v>1682</v>
      </c>
    </row>
    <row r="170" spans="1:22" x14ac:dyDescent="0.25">
      <c r="A170" t="b">
        <v>1</v>
      </c>
      <c r="B170" t="s">
        <v>1088</v>
      </c>
      <c r="C170" t="s">
        <v>1681</v>
      </c>
      <c r="D170">
        <v>115</v>
      </c>
      <c r="E170">
        <v>19</v>
      </c>
      <c r="F170">
        <v>6</v>
      </c>
      <c r="G170">
        <v>89</v>
      </c>
      <c r="H170">
        <v>16</v>
      </c>
      <c r="I170">
        <v>7</v>
      </c>
      <c r="J170">
        <v>89</v>
      </c>
      <c r="K170">
        <v>14</v>
      </c>
      <c r="L170">
        <v>7</v>
      </c>
      <c r="M170" t="s">
        <v>1680</v>
      </c>
      <c r="N170">
        <v>1637</v>
      </c>
      <c r="O170">
        <v>20</v>
      </c>
      <c r="P170">
        <v>0</v>
      </c>
      <c r="Q170">
        <v>78.06</v>
      </c>
      <c r="R170">
        <v>9</v>
      </c>
      <c r="S170" t="s">
        <v>1679</v>
      </c>
      <c r="T170" t="s">
        <v>1678</v>
      </c>
      <c r="U170" t="s">
        <v>1677</v>
      </c>
      <c r="V170" t="s">
        <v>1676</v>
      </c>
    </row>
    <row r="171" spans="1:22" x14ac:dyDescent="0.25">
      <c r="A171" t="b">
        <v>1</v>
      </c>
      <c r="B171" t="s">
        <v>1219</v>
      </c>
      <c r="C171" t="s">
        <v>1675</v>
      </c>
      <c r="D171">
        <v>1005</v>
      </c>
      <c r="E171">
        <v>111</v>
      </c>
      <c r="F171">
        <v>21</v>
      </c>
      <c r="G171">
        <v>1033</v>
      </c>
      <c r="H171">
        <v>113</v>
      </c>
      <c r="I171">
        <v>19</v>
      </c>
      <c r="J171">
        <v>995</v>
      </c>
      <c r="K171">
        <v>123</v>
      </c>
      <c r="L171">
        <v>19</v>
      </c>
      <c r="M171" t="s">
        <v>1674</v>
      </c>
      <c r="N171">
        <v>1479</v>
      </c>
      <c r="O171">
        <v>20</v>
      </c>
      <c r="P171" s="46">
        <v>3.3922599999999999E-92</v>
      </c>
      <c r="Q171">
        <v>58.04</v>
      </c>
    </row>
    <row r="172" spans="1:22" x14ac:dyDescent="0.25">
      <c r="A172" t="b">
        <v>1</v>
      </c>
      <c r="B172" t="s">
        <v>1088</v>
      </c>
      <c r="C172" t="s">
        <v>1673</v>
      </c>
      <c r="D172">
        <v>660</v>
      </c>
      <c r="E172">
        <v>74</v>
      </c>
      <c r="F172">
        <v>18</v>
      </c>
      <c r="G172">
        <v>760</v>
      </c>
      <c r="H172">
        <v>54</v>
      </c>
      <c r="I172">
        <v>14</v>
      </c>
      <c r="J172">
        <v>604</v>
      </c>
      <c r="K172">
        <v>59</v>
      </c>
      <c r="L172">
        <v>14</v>
      </c>
      <c r="M172" t="s">
        <v>1672</v>
      </c>
      <c r="N172">
        <v>1776</v>
      </c>
      <c r="O172">
        <v>20</v>
      </c>
      <c r="P172">
        <v>0</v>
      </c>
      <c r="Q172">
        <v>87.5</v>
      </c>
      <c r="R172">
        <v>7</v>
      </c>
      <c r="S172" t="s">
        <v>1671</v>
      </c>
      <c r="T172" t="s">
        <v>1670</v>
      </c>
      <c r="U172" t="s">
        <v>1669</v>
      </c>
      <c r="V172" t="s">
        <v>1668</v>
      </c>
    </row>
    <row r="173" spans="1:22" x14ac:dyDescent="0.25">
      <c r="A173" t="b">
        <v>1</v>
      </c>
      <c r="B173" t="s">
        <v>1088</v>
      </c>
      <c r="C173" t="s">
        <v>1667</v>
      </c>
      <c r="D173">
        <v>106</v>
      </c>
      <c r="E173">
        <v>8</v>
      </c>
      <c r="F173">
        <v>1</v>
      </c>
      <c r="G173">
        <v>77</v>
      </c>
      <c r="H173">
        <v>7</v>
      </c>
      <c r="I173">
        <v>1</v>
      </c>
      <c r="J173">
        <v>51</v>
      </c>
      <c r="K173">
        <v>8</v>
      </c>
      <c r="L173">
        <v>1</v>
      </c>
      <c r="M173" t="s">
        <v>1666</v>
      </c>
      <c r="N173">
        <v>1313</v>
      </c>
      <c r="O173">
        <v>20</v>
      </c>
      <c r="P173" s="46">
        <v>8.8938E-78</v>
      </c>
      <c r="Q173">
        <v>71.63</v>
      </c>
      <c r="R173">
        <v>1</v>
      </c>
      <c r="S173" t="s">
        <v>1665</v>
      </c>
      <c r="T173" t="s">
        <v>1664</v>
      </c>
    </row>
    <row r="174" spans="1:22" x14ac:dyDescent="0.25">
      <c r="A174" t="b">
        <v>1</v>
      </c>
      <c r="B174" t="s">
        <v>1109</v>
      </c>
      <c r="C174" t="s">
        <v>1663</v>
      </c>
      <c r="D174">
        <v>65</v>
      </c>
      <c r="E174">
        <v>9</v>
      </c>
      <c r="F174">
        <v>4</v>
      </c>
      <c r="G174">
        <v>52</v>
      </c>
      <c r="H174">
        <v>6</v>
      </c>
      <c r="I174">
        <v>3</v>
      </c>
      <c r="J174">
        <v>47</v>
      </c>
      <c r="K174">
        <v>4</v>
      </c>
      <c r="L174">
        <v>3</v>
      </c>
      <c r="M174" t="s">
        <v>1662</v>
      </c>
      <c r="N174">
        <v>1364</v>
      </c>
      <c r="O174">
        <v>20</v>
      </c>
      <c r="P174" s="46">
        <v>2.1157300000000001E-87</v>
      </c>
      <c r="Q174">
        <v>61.4</v>
      </c>
      <c r="R174">
        <v>4</v>
      </c>
      <c r="S174" t="s">
        <v>1661</v>
      </c>
      <c r="T174" t="s">
        <v>1660</v>
      </c>
    </row>
    <row r="175" spans="1:22" x14ac:dyDescent="0.25">
      <c r="A175" t="b">
        <v>1</v>
      </c>
      <c r="B175" t="s">
        <v>1219</v>
      </c>
      <c r="C175" t="s">
        <v>1659</v>
      </c>
      <c r="D175">
        <v>225</v>
      </c>
      <c r="E175">
        <v>27</v>
      </c>
      <c r="F175">
        <v>6</v>
      </c>
      <c r="G175">
        <v>261</v>
      </c>
      <c r="H175">
        <v>24</v>
      </c>
      <c r="I175">
        <v>6</v>
      </c>
      <c r="J175">
        <v>163</v>
      </c>
      <c r="K175">
        <v>18</v>
      </c>
      <c r="L175">
        <v>6</v>
      </c>
      <c r="M175" t="s">
        <v>1658</v>
      </c>
      <c r="N175">
        <v>1369</v>
      </c>
      <c r="O175">
        <v>20</v>
      </c>
      <c r="P175" s="46">
        <v>1.05955E-115</v>
      </c>
      <c r="Q175">
        <v>69.33</v>
      </c>
    </row>
    <row r="176" spans="1:22" x14ac:dyDescent="0.25">
      <c r="A176" t="b">
        <v>1</v>
      </c>
      <c r="B176" t="s">
        <v>1088</v>
      </c>
      <c r="C176" t="s">
        <v>1657</v>
      </c>
      <c r="D176">
        <v>115</v>
      </c>
      <c r="E176">
        <v>16</v>
      </c>
      <c r="F176">
        <v>4</v>
      </c>
      <c r="G176">
        <v>93</v>
      </c>
      <c r="H176">
        <v>17</v>
      </c>
      <c r="I176">
        <v>4</v>
      </c>
      <c r="J176">
        <v>99</v>
      </c>
      <c r="K176">
        <v>16</v>
      </c>
      <c r="L176">
        <v>4</v>
      </c>
      <c r="M176" t="s">
        <v>1656</v>
      </c>
      <c r="N176">
        <v>1015</v>
      </c>
      <c r="O176">
        <v>20</v>
      </c>
      <c r="P176" s="46">
        <v>1.0446799999999999E-121</v>
      </c>
      <c r="Q176">
        <v>73.98</v>
      </c>
      <c r="R176">
        <v>4</v>
      </c>
      <c r="S176" t="s">
        <v>1655</v>
      </c>
      <c r="T176" t="s">
        <v>1654</v>
      </c>
    </row>
    <row r="177" spans="1:22" x14ac:dyDescent="0.25">
      <c r="A177" t="b">
        <v>1</v>
      </c>
      <c r="B177" t="s">
        <v>1088</v>
      </c>
      <c r="C177" t="s">
        <v>1653</v>
      </c>
      <c r="D177">
        <v>73</v>
      </c>
      <c r="E177">
        <v>17</v>
      </c>
      <c r="F177">
        <v>5</v>
      </c>
      <c r="G177">
        <v>44</v>
      </c>
      <c r="H177">
        <v>13</v>
      </c>
      <c r="I177">
        <v>4</v>
      </c>
      <c r="J177">
        <v>55</v>
      </c>
      <c r="K177">
        <v>15</v>
      </c>
      <c r="L177">
        <v>5</v>
      </c>
      <c r="M177" t="s">
        <v>1652</v>
      </c>
      <c r="N177">
        <v>1435</v>
      </c>
      <c r="O177">
        <v>20</v>
      </c>
      <c r="P177">
        <v>0</v>
      </c>
      <c r="Q177">
        <v>73.66</v>
      </c>
      <c r="R177">
        <v>6</v>
      </c>
      <c r="S177" t="s">
        <v>1651</v>
      </c>
      <c r="T177" t="s">
        <v>1650</v>
      </c>
      <c r="U177" t="s">
        <v>1649</v>
      </c>
      <c r="V177" t="s">
        <v>1648</v>
      </c>
    </row>
    <row r="178" spans="1:22" x14ac:dyDescent="0.25">
      <c r="A178" t="b">
        <v>1</v>
      </c>
      <c r="B178" t="s">
        <v>1088</v>
      </c>
      <c r="C178" t="s">
        <v>1647</v>
      </c>
      <c r="D178">
        <v>127</v>
      </c>
      <c r="E178">
        <v>7</v>
      </c>
      <c r="F178">
        <v>2</v>
      </c>
      <c r="G178">
        <v>65</v>
      </c>
      <c r="H178">
        <v>6</v>
      </c>
      <c r="I178">
        <v>3</v>
      </c>
      <c r="J178">
        <v>41</v>
      </c>
      <c r="K178">
        <v>5</v>
      </c>
      <c r="L178">
        <v>3</v>
      </c>
      <c r="M178" t="s">
        <v>1645</v>
      </c>
      <c r="N178">
        <v>650</v>
      </c>
      <c r="O178">
        <v>20</v>
      </c>
      <c r="P178" s="46">
        <v>1.50358E-117</v>
      </c>
      <c r="Q178">
        <v>85.92</v>
      </c>
      <c r="R178">
        <v>4</v>
      </c>
      <c r="S178" t="s">
        <v>1644</v>
      </c>
      <c r="T178" t="s">
        <v>1643</v>
      </c>
    </row>
    <row r="179" spans="1:22" x14ac:dyDescent="0.25">
      <c r="A179" t="b">
        <v>1</v>
      </c>
      <c r="B179" t="s">
        <v>1088</v>
      </c>
      <c r="C179" t="s">
        <v>1646</v>
      </c>
      <c r="D179">
        <v>396</v>
      </c>
      <c r="E179">
        <v>33</v>
      </c>
      <c r="F179">
        <v>7</v>
      </c>
      <c r="G179">
        <v>390</v>
      </c>
      <c r="H179">
        <v>33</v>
      </c>
      <c r="I179">
        <v>6</v>
      </c>
      <c r="J179">
        <v>290</v>
      </c>
      <c r="K179">
        <v>32</v>
      </c>
      <c r="L179">
        <v>7</v>
      </c>
      <c r="M179" t="s">
        <v>1645</v>
      </c>
      <c r="N179">
        <v>785</v>
      </c>
      <c r="O179">
        <v>20</v>
      </c>
      <c r="P179" s="46">
        <v>3.3933700000000002E-124</v>
      </c>
      <c r="Q179">
        <v>86.46</v>
      </c>
      <c r="R179">
        <v>4</v>
      </c>
      <c r="S179" t="s">
        <v>1644</v>
      </c>
      <c r="T179" t="s">
        <v>1643</v>
      </c>
    </row>
    <row r="180" spans="1:22" x14ac:dyDescent="0.25">
      <c r="A180" t="b">
        <v>1</v>
      </c>
      <c r="B180" t="s">
        <v>1088</v>
      </c>
      <c r="C180" t="s">
        <v>1642</v>
      </c>
      <c r="D180">
        <v>66</v>
      </c>
      <c r="E180">
        <v>9</v>
      </c>
      <c r="F180">
        <v>6</v>
      </c>
      <c r="G180">
        <v>62</v>
      </c>
      <c r="H180">
        <v>5</v>
      </c>
      <c r="I180">
        <v>3</v>
      </c>
      <c r="J180">
        <v>70</v>
      </c>
      <c r="K180">
        <v>7</v>
      </c>
      <c r="L180">
        <v>5</v>
      </c>
      <c r="M180" t="s">
        <v>1641</v>
      </c>
      <c r="N180">
        <v>1533</v>
      </c>
      <c r="O180">
        <v>20</v>
      </c>
      <c r="P180">
        <v>0</v>
      </c>
      <c r="Q180">
        <v>75.78</v>
      </c>
      <c r="R180">
        <v>6</v>
      </c>
      <c r="S180" t="s">
        <v>1640</v>
      </c>
      <c r="T180" t="s">
        <v>1639</v>
      </c>
    </row>
    <row r="181" spans="1:22" x14ac:dyDescent="0.25">
      <c r="A181" t="b">
        <v>1</v>
      </c>
      <c r="B181" t="s">
        <v>1088</v>
      </c>
      <c r="C181" t="s">
        <v>1638</v>
      </c>
      <c r="D181">
        <v>67</v>
      </c>
      <c r="E181">
        <v>10</v>
      </c>
      <c r="F181">
        <v>5</v>
      </c>
      <c r="G181">
        <v>107</v>
      </c>
      <c r="H181">
        <v>13</v>
      </c>
      <c r="I181">
        <v>5</v>
      </c>
      <c r="J181">
        <v>52</v>
      </c>
      <c r="K181">
        <v>15</v>
      </c>
      <c r="L181">
        <v>6</v>
      </c>
      <c r="M181" t="s">
        <v>1637</v>
      </c>
      <c r="N181">
        <v>1352</v>
      </c>
      <c r="O181">
        <v>20</v>
      </c>
      <c r="P181" s="46">
        <v>2.5732299999999999E-179</v>
      </c>
      <c r="Q181">
        <v>84.83</v>
      </c>
      <c r="R181">
        <v>2</v>
      </c>
      <c r="S181" t="s">
        <v>1636</v>
      </c>
      <c r="T181" t="s">
        <v>1635</v>
      </c>
    </row>
    <row r="182" spans="1:22" x14ac:dyDescent="0.25">
      <c r="A182" t="b">
        <v>1</v>
      </c>
      <c r="B182" t="s">
        <v>1088</v>
      </c>
      <c r="C182" t="s">
        <v>1634</v>
      </c>
      <c r="D182">
        <v>1526</v>
      </c>
      <c r="E182">
        <v>172</v>
      </c>
      <c r="F182">
        <v>26</v>
      </c>
      <c r="G182">
        <v>1625</v>
      </c>
      <c r="H182">
        <v>171</v>
      </c>
      <c r="I182">
        <v>27</v>
      </c>
      <c r="J182">
        <v>1307</v>
      </c>
      <c r="K182">
        <v>154</v>
      </c>
      <c r="L182">
        <v>27</v>
      </c>
      <c r="M182" t="s">
        <v>1633</v>
      </c>
      <c r="N182">
        <v>2365</v>
      </c>
      <c r="O182">
        <v>20</v>
      </c>
      <c r="P182">
        <v>0</v>
      </c>
      <c r="Q182">
        <v>86.71</v>
      </c>
      <c r="R182">
        <v>4</v>
      </c>
      <c r="S182" t="s">
        <v>1632</v>
      </c>
      <c r="T182" t="s">
        <v>1631</v>
      </c>
    </row>
    <row r="183" spans="1:22" x14ac:dyDescent="0.25">
      <c r="A183" t="b">
        <v>1</v>
      </c>
      <c r="B183" t="s">
        <v>1088</v>
      </c>
      <c r="C183" t="s">
        <v>1630</v>
      </c>
      <c r="D183">
        <v>103</v>
      </c>
      <c r="E183">
        <v>13</v>
      </c>
      <c r="F183">
        <v>6</v>
      </c>
      <c r="G183">
        <v>98</v>
      </c>
      <c r="H183">
        <v>11</v>
      </c>
      <c r="I183">
        <v>4</v>
      </c>
      <c r="J183">
        <v>56</v>
      </c>
      <c r="K183">
        <v>10</v>
      </c>
      <c r="L183">
        <v>5</v>
      </c>
      <c r="M183" t="s">
        <v>1629</v>
      </c>
      <c r="N183">
        <v>1585</v>
      </c>
      <c r="O183">
        <v>20</v>
      </c>
      <c r="P183" s="46">
        <v>5.0841599999999998E-170</v>
      </c>
      <c r="Q183">
        <v>72.61</v>
      </c>
      <c r="R183">
        <v>6</v>
      </c>
      <c r="S183" t="s">
        <v>1628</v>
      </c>
      <c r="T183" t="s">
        <v>1627</v>
      </c>
      <c r="U183" t="s">
        <v>1626</v>
      </c>
      <c r="V183" t="s">
        <v>1625</v>
      </c>
    </row>
    <row r="184" spans="1:22" x14ac:dyDescent="0.25">
      <c r="A184" t="b">
        <v>1</v>
      </c>
      <c r="B184" t="s">
        <v>1109</v>
      </c>
      <c r="C184" t="s">
        <v>1624</v>
      </c>
      <c r="D184">
        <v>90</v>
      </c>
      <c r="E184">
        <v>23</v>
      </c>
      <c r="F184">
        <v>7</v>
      </c>
      <c r="G184">
        <v>124</v>
      </c>
      <c r="H184">
        <v>27</v>
      </c>
      <c r="I184">
        <v>10</v>
      </c>
      <c r="J184">
        <v>148</v>
      </c>
      <c r="K184">
        <v>27</v>
      </c>
      <c r="L184">
        <v>8</v>
      </c>
      <c r="M184" t="s">
        <v>1623</v>
      </c>
      <c r="N184">
        <v>1902</v>
      </c>
      <c r="O184">
        <v>20</v>
      </c>
      <c r="P184" s="46">
        <v>2.59686E-121</v>
      </c>
      <c r="Q184">
        <v>58.12</v>
      </c>
      <c r="R184">
        <v>4</v>
      </c>
      <c r="S184" t="s">
        <v>1622</v>
      </c>
      <c r="T184" t="s">
        <v>1621</v>
      </c>
    </row>
    <row r="185" spans="1:22" x14ac:dyDescent="0.25">
      <c r="A185" t="b">
        <v>1</v>
      </c>
      <c r="B185" t="s">
        <v>1109</v>
      </c>
      <c r="C185" t="s">
        <v>1620</v>
      </c>
      <c r="D185">
        <v>111</v>
      </c>
      <c r="E185">
        <v>7</v>
      </c>
      <c r="F185">
        <v>3</v>
      </c>
      <c r="G185">
        <v>120</v>
      </c>
      <c r="H185">
        <v>9</v>
      </c>
      <c r="I185">
        <v>5</v>
      </c>
      <c r="J185">
        <v>113</v>
      </c>
      <c r="K185">
        <v>8</v>
      </c>
      <c r="L185">
        <v>3</v>
      </c>
      <c r="M185" t="s">
        <v>1619</v>
      </c>
      <c r="N185">
        <v>1425</v>
      </c>
      <c r="O185">
        <v>20</v>
      </c>
      <c r="P185" s="46">
        <v>2.73038E-95</v>
      </c>
      <c r="Q185">
        <v>61.16</v>
      </c>
      <c r="R185">
        <v>5</v>
      </c>
      <c r="S185" t="s">
        <v>1618</v>
      </c>
      <c r="T185" t="s">
        <v>1617</v>
      </c>
    </row>
    <row r="186" spans="1:22" x14ac:dyDescent="0.25">
      <c r="A186" t="b">
        <v>1</v>
      </c>
      <c r="B186" t="s">
        <v>1088</v>
      </c>
      <c r="C186" t="s">
        <v>1616</v>
      </c>
      <c r="D186">
        <v>354</v>
      </c>
      <c r="E186">
        <v>41</v>
      </c>
      <c r="F186">
        <v>9</v>
      </c>
      <c r="G186">
        <v>306</v>
      </c>
      <c r="H186">
        <v>37</v>
      </c>
      <c r="I186">
        <v>10</v>
      </c>
      <c r="J186">
        <v>324</v>
      </c>
      <c r="K186">
        <v>37</v>
      </c>
      <c r="L186">
        <v>10</v>
      </c>
      <c r="M186" t="s">
        <v>1615</v>
      </c>
      <c r="N186">
        <v>1545</v>
      </c>
      <c r="O186">
        <v>20</v>
      </c>
      <c r="P186">
        <v>0</v>
      </c>
      <c r="Q186">
        <v>88.18</v>
      </c>
      <c r="R186">
        <v>4</v>
      </c>
      <c r="S186" t="s">
        <v>1614</v>
      </c>
      <c r="T186" t="s">
        <v>1613</v>
      </c>
      <c r="U186" t="s">
        <v>1612</v>
      </c>
      <c r="V186" t="s">
        <v>1611</v>
      </c>
    </row>
    <row r="187" spans="1:22" x14ac:dyDescent="0.25">
      <c r="A187" t="b">
        <v>1</v>
      </c>
      <c r="B187" t="s">
        <v>1088</v>
      </c>
      <c r="C187" t="s">
        <v>1610</v>
      </c>
      <c r="D187">
        <v>220</v>
      </c>
      <c r="E187">
        <v>43</v>
      </c>
      <c r="F187">
        <v>13</v>
      </c>
      <c r="G187">
        <v>189</v>
      </c>
      <c r="H187">
        <v>38</v>
      </c>
      <c r="I187">
        <v>11</v>
      </c>
      <c r="J187">
        <v>141</v>
      </c>
      <c r="K187">
        <v>40</v>
      </c>
      <c r="L187">
        <v>12</v>
      </c>
      <c r="M187" t="s">
        <v>1609</v>
      </c>
      <c r="N187">
        <v>2103</v>
      </c>
      <c r="O187">
        <v>20</v>
      </c>
      <c r="P187">
        <v>0</v>
      </c>
      <c r="Q187">
        <v>78.55</v>
      </c>
      <c r="R187">
        <v>7</v>
      </c>
      <c r="S187" t="s">
        <v>1608</v>
      </c>
      <c r="T187" t="s">
        <v>1607</v>
      </c>
    </row>
    <row r="188" spans="1:22" x14ac:dyDescent="0.25">
      <c r="A188" t="b">
        <v>1</v>
      </c>
      <c r="B188" t="s">
        <v>1088</v>
      </c>
      <c r="C188" t="s">
        <v>1606</v>
      </c>
      <c r="D188">
        <v>184</v>
      </c>
      <c r="E188">
        <v>38</v>
      </c>
      <c r="F188">
        <v>10</v>
      </c>
      <c r="G188">
        <v>217</v>
      </c>
      <c r="H188">
        <v>38</v>
      </c>
      <c r="I188">
        <v>9</v>
      </c>
      <c r="J188">
        <v>133</v>
      </c>
      <c r="K188">
        <v>30</v>
      </c>
      <c r="L188">
        <v>8</v>
      </c>
      <c r="M188" t="s">
        <v>1512</v>
      </c>
      <c r="N188">
        <v>1142</v>
      </c>
      <c r="O188">
        <v>20</v>
      </c>
      <c r="P188" s="46">
        <v>1.5621E-136</v>
      </c>
      <c r="Q188">
        <v>77.13</v>
      </c>
      <c r="R188">
        <v>2</v>
      </c>
      <c r="S188" t="s">
        <v>1605</v>
      </c>
      <c r="T188" t="s">
        <v>1604</v>
      </c>
      <c r="U188" t="s">
        <v>1603</v>
      </c>
      <c r="V188" t="s">
        <v>1602</v>
      </c>
    </row>
    <row r="189" spans="1:22" x14ac:dyDescent="0.25">
      <c r="A189" t="b">
        <v>1</v>
      </c>
      <c r="B189" t="s">
        <v>1088</v>
      </c>
      <c r="C189" t="s">
        <v>1601</v>
      </c>
      <c r="D189">
        <v>1074</v>
      </c>
      <c r="E189">
        <v>110</v>
      </c>
      <c r="F189">
        <v>17</v>
      </c>
      <c r="G189">
        <v>544</v>
      </c>
      <c r="H189">
        <v>73</v>
      </c>
      <c r="I189">
        <v>17</v>
      </c>
      <c r="J189">
        <v>659</v>
      </c>
      <c r="K189">
        <v>91</v>
      </c>
      <c r="L189">
        <v>17</v>
      </c>
      <c r="M189" t="s">
        <v>1600</v>
      </c>
      <c r="N189">
        <v>2253</v>
      </c>
      <c r="O189">
        <v>20</v>
      </c>
      <c r="P189">
        <v>0</v>
      </c>
      <c r="Q189">
        <v>87.24</v>
      </c>
      <c r="R189">
        <v>1</v>
      </c>
      <c r="S189" t="s">
        <v>1252</v>
      </c>
      <c r="T189" t="s">
        <v>1251</v>
      </c>
    </row>
    <row r="190" spans="1:22" x14ac:dyDescent="0.25">
      <c r="A190" t="b">
        <v>1</v>
      </c>
      <c r="B190" t="s">
        <v>1088</v>
      </c>
      <c r="C190" t="s">
        <v>1599</v>
      </c>
      <c r="D190">
        <v>416</v>
      </c>
      <c r="E190">
        <v>58</v>
      </c>
      <c r="F190">
        <v>15</v>
      </c>
      <c r="G190">
        <v>392</v>
      </c>
      <c r="H190">
        <v>53</v>
      </c>
      <c r="I190">
        <v>16</v>
      </c>
      <c r="J190">
        <v>202</v>
      </c>
      <c r="K190">
        <v>24</v>
      </c>
      <c r="L190">
        <v>13</v>
      </c>
      <c r="M190" t="s">
        <v>1598</v>
      </c>
      <c r="N190">
        <v>2087</v>
      </c>
      <c r="O190">
        <v>20</v>
      </c>
      <c r="P190">
        <v>0</v>
      </c>
      <c r="Q190">
        <v>92.49</v>
      </c>
      <c r="R190">
        <v>5</v>
      </c>
      <c r="S190" t="s">
        <v>1597</v>
      </c>
      <c r="T190" t="s">
        <v>1596</v>
      </c>
    </row>
    <row r="191" spans="1:22" x14ac:dyDescent="0.25">
      <c r="A191" t="b">
        <v>1</v>
      </c>
      <c r="B191" t="s">
        <v>1219</v>
      </c>
      <c r="C191" t="s">
        <v>1595</v>
      </c>
      <c r="D191">
        <v>62</v>
      </c>
      <c r="E191">
        <v>14</v>
      </c>
      <c r="F191">
        <v>5</v>
      </c>
      <c r="G191">
        <v>68</v>
      </c>
      <c r="H191">
        <v>11</v>
      </c>
      <c r="I191">
        <v>3</v>
      </c>
      <c r="J191">
        <v>75</v>
      </c>
      <c r="K191">
        <v>13</v>
      </c>
      <c r="L191">
        <v>4</v>
      </c>
      <c r="M191" t="s">
        <v>1594</v>
      </c>
      <c r="N191">
        <v>1300</v>
      </c>
      <c r="O191">
        <v>20</v>
      </c>
      <c r="P191" s="46">
        <v>9.6945100000000001E-119</v>
      </c>
      <c r="Q191">
        <v>71.930000000000007</v>
      </c>
    </row>
    <row r="192" spans="1:22" x14ac:dyDescent="0.25">
      <c r="A192" t="b">
        <v>1</v>
      </c>
      <c r="B192" t="s">
        <v>1109</v>
      </c>
      <c r="C192" t="s">
        <v>1593</v>
      </c>
      <c r="D192">
        <v>305</v>
      </c>
      <c r="E192">
        <v>38</v>
      </c>
      <c r="F192">
        <v>8</v>
      </c>
      <c r="G192">
        <v>198</v>
      </c>
      <c r="H192">
        <v>35</v>
      </c>
      <c r="I192">
        <v>8</v>
      </c>
      <c r="J192">
        <v>204</v>
      </c>
      <c r="K192">
        <v>36</v>
      </c>
      <c r="L192">
        <v>8</v>
      </c>
      <c r="M192" t="s">
        <v>614</v>
      </c>
      <c r="N192">
        <v>901</v>
      </c>
      <c r="O192">
        <v>20</v>
      </c>
      <c r="P192" s="46">
        <v>2.45332E-49</v>
      </c>
      <c r="Q192">
        <v>62.16</v>
      </c>
      <c r="R192">
        <v>3</v>
      </c>
      <c r="S192" t="s">
        <v>1591</v>
      </c>
      <c r="T192" t="s">
        <v>1590</v>
      </c>
    </row>
    <row r="193" spans="1:22" x14ac:dyDescent="0.25">
      <c r="A193" t="b">
        <v>1</v>
      </c>
      <c r="B193" t="s">
        <v>1109</v>
      </c>
      <c r="C193" t="s">
        <v>1592</v>
      </c>
      <c r="D193">
        <v>150</v>
      </c>
      <c r="E193">
        <v>6</v>
      </c>
      <c r="F193">
        <v>3</v>
      </c>
      <c r="G193">
        <v>182</v>
      </c>
      <c r="H193">
        <v>8</v>
      </c>
      <c r="I193">
        <v>3</v>
      </c>
      <c r="J193">
        <v>129</v>
      </c>
      <c r="K193">
        <v>5</v>
      </c>
      <c r="L193">
        <v>3</v>
      </c>
      <c r="M193" t="s">
        <v>602</v>
      </c>
      <c r="N193">
        <v>384</v>
      </c>
      <c r="O193">
        <v>20</v>
      </c>
      <c r="P193" s="46">
        <v>4.2304899999999998E-30</v>
      </c>
      <c r="Q193">
        <v>61.48</v>
      </c>
      <c r="R193">
        <v>3</v>
      </c>
      <c r="S193" t="s">
        <v>1591</v>
      </c>
      <c r="T193" t="s">
        <v>1590</v>
      </c>
    </row>
    <row r="194" spans="1:22" x14ac:dyDescent="0.25">
      <c r="A194" t="b">
        <v>1</v>
      </c>
      <c r="B194" t="s">
        <v>1088</v>
      </c>
      <c r="C194" t="s">
        <v>1589</v>
      </c>
      <c r="D194">
        <v>94</v>
      </c>
      <c r="E194">
        <v>24</v>
      </c>
      <c r="F194">
        <v>11</v>
      </c>
      <c r="G194">
        <v>124</v>
      </c>
      <c r="H194">
        <v>23</v>
      </c>
      <c r="I194">
        <v>10</v>
      </c>
      <c r="J194">
        <v>118</v>
      </c>
      <c r="K194">
        <v>23</v>
      </c>
      <c r="L194">
        <v>9</v>
      </c>
      <c r="M194" t="s">
        <v>1588</v>
      </c>
      <c r="N194">
        <v>2423</v>
      </c>
      <c r="O194">
        <v>20</v>
      </c>
      <c r="P194">
        <v>0</v>
      </c>
      <c r="Q194">
        <v>79.209999999999994</v>
      </c>
      <c r="R194">
        <v>6</v>
      </c>
      <c r="S194" t="s">
        <v>1587</v>
      </c>
      <c r="T194" t="s">
        <v>1586</v>
      </c>
    </row>
    <row r="195" spans="1:22" x14ac:dyDescent="0.25">
      <c r="A195" t="b">
        <v>1</v>
      </c>
      <c r="B195" t="s">
        <v>1088</v>
      </c>
      <c r="C195" t="s">
        <v>1585</v>
      </c>
      <c r="D195">
        <v>270</v>
      </c>
      <c r="E195">
        <v>18</v>
      </c>
      <c r="F195">
        <v>3</v>
      </c>
      <c r="G195">
        <v>195</v>
      </c>
      <c r="H195">
        <v>23</v>
      </c>
      <c r="I195">
        <v>4</v>
      </c>
      <c r="J195">
        <v>101</v>
      </c>
      <c r="K195">
        <v>19</v>
      </c>
      <c r="L195">
        <v>3</v>
      </c>
      <c r="M195" t="s">
        <v>1584</v>
      </c>
      <c r="N195">
        <v>1261</v>
      </c>
      <c r="O195">
        <v>20</v>
      </c>
      <c r="P195" s="46">
        <v>1.1733899999999999E-120</v>
      </c>
      <c r="Q195">
        <v>67.38</v>
      </c>
      <c r="R195">
        <v>2</v>
      </c>
      <c r="S195" t="s">
        <v>1583</v>
      </c>
      <c r="T195" t="s">
        <v>1582</v>
      </c>
    </row>
    <row r="196" spans="1:22" x14ac:dyDescent="0.25">
      <c r="A196" t="b">
        <v>1</v>
      </c>
      <c r="B196" t="s">
        <v>1109</v>
      </c>
      <c r="C196" t="s">
        <v>1581</v>
      </c>
      <c r="D196">
        <v>76</v>
      </c>
      <c r="E196">
        <v>7</v>
      </c>
      <c r="F196">
        <v>6</v>
      </c>
      <c r="G196">
        <v>68</v>
      </c>
      <c r="H196">
        <v>8</v>
      </c>
      <c r="I196">
        <v>5</v>
      </c>
      <c r="J196">
        <v>56</v>
      </c>
      <c r="K196">
        <v>4</v>
      </c>
      <c r="L196">
        <v>3</v>
      </c>
      <c r="M196" t="s">
        <v>1580</v>
      </c>
      <c r="N196">
        <v>795</v>
      </c>
      <c r="O196">
        <v>20</v>
      </c>
      <c r="P196" s="46">
        <v>5.0588799999999997E-43</v>
      </c>
      <c r="Q196">
        <v>63.57</v>
      </c>
      <c r="R196">
        <v>4</v>
      </c>
      <c r="S196" t="s">
        <v>1579</v>
      </c>
      <c r="T196" t="s">
        <v>1578</v>
      </c>
    </row>
    <row r="197" spans="1:22" x14ac:dyDescent="0.25">
      <c r="A197" t="b">
        <v>1</v>
      </c>
      <c r="B197" t="s">
        <v>1088</v>
      </c>
      <c r="C197" t="s">
        <v>1577</v>
      </c>
      <c r="D197">
        <v>85</v>
      </c>
      <c r="E197">
        <v>3</v>
      </c>
      <c r="F197">
        <v>1</v>
      </c>
      <c r="G197">
        <v>89</v>
      </c>
      <c r="H197">
        <v>4</v>
      </c>
      <c r="I197">
        <v>1</v>
      </c>
      <c r="J197">
        <v>51</v>
      </c>
      <c r="K197">
        <v>4</v>
      </c>
      <c r="L197">
        <v>2</v>
      </c>
      <c r="M197" t="s">
        <v>1573</v>
      </c>
      <c r="N197">
        <v>1258</v>
      </c>
      <c r="O197">
        <v>20</v>
      </c>
      <c r="P197" s="46">
        <v>5.7424399999999996E-171</v>
      </c>
      <c r="Q197">
        <v>83.35</v>
      </c>
      <c r="R197">
        <v>8</v>
      </c>
      <c r="S197" t="s">
        <v>1576</v>
      </c>
      <c r="T197" t="s">
        <v>1575</v>
      </c>
      <c r="U197" t="s">
        <v>1574</v>
      </c>
      <c r="V197" t="s">
        <v>1573</v>
      </c>
    </row>
    <row r="198" spans="1:22" x14ac:dyDescent="0.25">
      <c r="A198" t="b">
        <v>1</v>
      </c>
      <c r="B198" t="s">
        <v>1088</v>
      </c>
      <c r="C198" t="s">
        <v>1572</v>
      </c>
      <c r="D198">
        <v>65</v>
      </c>
      <c r="E198">
        <v>5</v>
      </c>
      <c r="F198">
        <v>2</v>
      </c>
      <c r="G198">
        <v>42</v>
      </c>
      <c r="H198">
        <v>2</v>
      </c>
      <c r="I198">
        <v>2</v>
      </c>
      <c r="J198">
        <v>42</v>
      </c>
      <c r="K198">
        <v>8</v>
      </c>
      <c r="L198">
        <v>4</v>
      </c>
      <c r="M198" t="s">
        <v>1571</v>
      </c>
      <c r="N198">
        <v>1594</v>
      </c>
      <c r="O198">
        <v>20</v>
      </c>
      <c r="P198">
        <v>0</v>
      </c>
      <c r="Q198">
        <v>82.97</v>
      </c>
      <c r="R198">
        <v>3</v>
      </c>
      <c r="S198" t="s">
        <v>1570</v>
      </c>
      <c r="T198" t="s">
        <v>1569</v>
      </c>
      <c r="U198" t="s">
        <v>1568</v>
      </c>
      <c r="V198" t="s">
        <v>1567</v>
      </c>
    </row>
    <row r="199" spans="1:22" x14ac:dyDescent="0.25">
      <c r="A199" t="b">
        <v>1</v>
      </c>
      <c r="B199" t="s">
        <v>1088</v>
      </c>
      <c r="C199" t="s">
        <v>1566</v>
      </c>
      <c r="D199">
        <v>61</v>
      </c>
      <c r="E199">
        <v>7</v>
      </c>
      <c r="F199">
        <v>3</v>
      </c>
      <c r="G199">
        <v>62</v>
      </c>
      <c r="H199">
        <v>3</v>
      </c>
      <c r="I199">
        <v>2</v>
      </c>
      <c r="J199">
        <v>43</v>
      </c>
      <c r="K199">
        <v>6</v>
      </c>
      <c r="L199">
        <v>3</v>
      </c>
      <c r="M199" t="s">
        <v>1565</v>
      </c>
      <c r="N199">
        <v>1402</v>
      </c>
      <c r="O199">
        <v>20</v>
      </c>
      <c r="P199">
        <v>0</v>
      </c>
      <c r="Q199">
        <v>84.91</v>
      </c>
      <c r="R199">
        <v>3</v>
      </c>
      <c r="S199" t="s">
        <v>1564</v>
      </c>
      <c r="T199" t="s">
        <v>1563</v>
      </c>
      <c r="U199" t="s">
        <v>1562</v>
      </c>
      <c r="V199" t="s">
        <v>1561</v>
      </c>
    </row>
    <row r="200" spans="1:22" x14ac:dyDescent="0.25">
      <c r="A200" t="b">
        <v>1</v>
      </c>
      <c r="B200" t="s">
        <v>1088</v>
      </c>
      <c r="C200" t="s">
        <v>1560</v>
      </c>
      <c r="D200">
        <v>58</v>
      </c>
      <c r="E200">
        <v>16</v>
      </c>
      <c r="F200">
        <v>9</v>
      </c>
      <c r="G200">
        <v>62</v>
      </c>
      <c r="H200">
        <v>19</v>
      </c>
      <c r="I200">
        <v>8</v>
      </c>
      <c r="J200">
        <v>76</v>
      </c>
      <c r="K200">
        <v>12</v>
      </c>
      <c r="L200">
        <v>7</v>
      </c>
      <c r="M200" t="s">
        <v>1559</v>
      </c>
      <c r="N200">
        <v>3184</v>
      </c>
      <c r="O200">
        <v>20</v>
      </c>
      <c r="P200">
        <v>0</v>
      </c>
      <c r="Q200">
        <v>78.52</v>
      </c>
      <c r="R200">
        <v>8</v>
      </c>
      <c r="S200" t="s">
        <v>1558</v>
      </c>
      <c r="T200" t="s">
        <v>1557</v>
      </c>
    </row>
    <row r="201" spans="1:22" x14ac:dyDescent="0.25">
      <c r="A201" t="b">
        <v>1</v>
      </c>
      <c r="B201" t="s">
        <v>1219</v>
      </c>
      <c r="C201" t="s">
        <v>1556</v>
      </c>
      <c r="D201">
        <v>431</v>
      </c>
      <c r="E201">
        <v>44</v>
      </c>
      <c r="F201">
        <v>11</v>
      </c>
      <c r="G201">
        <v>392</v>
      </c>
      <c r="H201">
        <v>41</v>
      </c>
      <c r="I201">
        <v>9</v>
      </c>
      <c r="J201">
        <v>330</v>
      </c>
      <c r="K201">
        <v>35</v>
      </c>
      <c r="L201">
        <v>10</v>
      </c>
      <c r="M201" t="s">
        <v>1390</v>
      </c>
      <c r="N201">
        <v>1347</v>
      </c>
      <c r="O201">
        <v>20</v>
      </c>
      <c r="P201" s="46">
        <v>9.6612800000000002E-94</v>
      </c>
      <c r="Q201">
        <v>61.08</v>
      </c>
    </row>
    <row r="202" spans="1:22" x14ac:dyDescent="0.25">
      <c r="A202" t="b">
        <v>1</v>
      </c>
      <c r="B202" t="s">
        <v>1088</v>
      </c>
      <c r="C202" t="s">
        <v>1555</v>
      </c>
      <c r="D202">
        <v>80</v>
      </c>
      <c r="E202">
        <v>17</v>
      </c>
      <c r="F202">
        <v>8</v>
      </c>
      <c r="G202">
        <v>47</v>
      </c>
      <c r="H202">
        <v>8</v>
      </c>
      <c r="I202">
        <v>4</v>
      </c>
      <c r="J202">
        <v>46</v>
      </c>
      <c r="K202">
        <v>13</v>
      </c>
      <c r="L202">
        <v>6</v>
      </c>
      <c r="M202" t="s">
        <v>1554</v>
      </c>
      <c r="N202">
        <v>1411</v>
      </c>
      <c r="O202">
        <v>20</v>
      </c>
      <c r="P202">
        <v>0</v>
      </c>
      <c r="Q202">
        <v>84.38</v>
      </c>
      <c r="R202">
        <v>1</v>
      </c>
      <c r="S202" t="s">
        <v>1553</v>
      </c>
      <c r="T202" t="s">
        <v>1552</v>
      </c>
    </row>
    <row r="203" spans="1:22" x14ac:dyDescent="0.25">
      <c r="A203" t="b">
        <v>1</v>
      </c>
      <c r="B203" t="s">
        <v>1088</v>
      </c>
      <c r="C203" t="s">
        <v>1551</v>
      </c>
      <c r="D203">
        <v>260</v>
      </c>
      <c r="E203">
        <v>32</v>
      </c>
      <c r="F203">
        <v>11</v>
      </c>
      <c r="G203">
        <v>191</v>
      </c>
      <c r="H203">
        <v>29</v>
      </c>
      <c r="I203">
        <v>10</v>
      </c>
      <c r="J203">
        <v>94</v>
      </c>
      <c r="K203">
        <v>21</v>
      </c>
      <c r="L203">
        <v>11</v>
      </c>
      <c r="M203" t="s">
        <v>1550</v>
      </c>
      <c r="N203">
        <v>3221</v>
      </c>
      <c r="O203">
        <v>20</v>
      </c>
      <c r="P203">
        <v>0</v>
      </c>
      <c r="Q203">
        <v>84.86</v>
      </c>
      <c r="R203">
        <v>2</v>
      </c>
      <c r="S203" t="s">
        <v>1549</v>
      </c>
      <c r="T203" t="s">
        <v>1548</v>
      </c>
      <c r="U203" t="s">
        <v>1547</v>
      </c>
      <c r="V203" t="s">
        <v>1546</v>
      </c>
    </row>
    <row r="204" spans="1:22" x14ac:dyDescent="0.25">
      <c r="A204" t="b">
        <v>1</v>
      </c>
      <c r="B204" t="s">
        <v>1088</v>
      </c>
      <c r="C204" t="s">
        <v>1545</v>
      </c>
      <c r="D204">
        <v>99</v>
      </c>
      <c r="E204">
        <v>28</v>
      </c>
      <c r="F204">
        <v>15</v>
      </c>
      <c r="G204">
        <v>85</v>
      </c>
      <c r="H204">
        <v>38</v>
      </c>
      <c r="I204">
        <v>13</v>
      </c>
      <c r="J204">
        <v>64</v>
      </c>
      <c r="K204">
        <v>23</v>
      </c>
      <c r="L204">
        <v>9</v>
      </c>
      <c r="M204" t="s">
        <v>1544</v>
      </c>
      <c r="N204">
        <v>3171</v>
      </c>
      <c r="O204">
        <v>20</v>
      </c>
      <c r="P204">
        <v>0</v>
      </c>
      <c r="Q204">
        <v>73.13</v>
      </c>
      <c r="R204">
        <v>2</v>
      </c>
      <c r="S204" t="s">
        <v>1543</v>
      </c>
      <c r="T204" t="s">
        <v>1542</v>
      </c>
    </row>
    <row r="205" spans="1:22" x14ac:dyDescent="0.25">
      <c r="A205" t="b">
        <v>1</v>
      </c>
      <c r="B205" t="s">
        <v>1088</v>
      </c>
      <c r="C205" t="s">
        <v>1541</v>
      </c>
      <c r="D205">
        <v>83</v>
      </c>
      <c r="E205">
        <v>10</v>
      </c>
      <c r="F205">
        <v>5</v>
      </c>
      <c r="G205">
        <v>87</v>
      </c>
      <c r="H205">
        <v>14</v>
      </c>
      <c r="I205">
        <v>6</v>
      </c>
      <c r="J205">
        <v>97</v>
      </c>
      <c r="K205">
        <v>16</v>
      </c>
      <c r="L205">
        <v>4</v>
      </c>
      <c r="M205" t="s">
        <v>1540</v>
      </c>
      <c r="N205">
        <v>1485</v>
      </c>
      <c r="O205">
        <v>20</v>
      </c>
      <c r="P205" s="46">
        <v>7.2821500000000001E-77</v>
      </c>
      <c r="Q205">
        <v>68.27</v>
      </c>
      <c r="R205">
        <v>2</v>
      </c>
      <c r="S205" t="s">
        <v>1539</v>
      </c>
      <c r="T205" t="s">
        <v>1538</v>
      </c>
    </row>
    <row r="206" spans="1:22" x14ac:dyDescent="0.25">
      <c r="A206" t="b">
        <v>1</v>
      </c>
      <c r="B206" t="s">
        <v>1088</v>
      </c>
      <c r="C206" t="s">
        <v>1537</v>
      </c>
      <c r="D206">
        <v>193</v>
      </c>
      <c r="E206">
        <v>15</v>
      </c>
      <c r="F206">
        <v>3</v>
      </c>
      <c r="G206">
        <v>200</v>
      </c>
      <c r="H206">
        <v>16</v>
      </c>
      <c r="I206">
        <v>4</v>
      </c>
      <c r="J206">
        <v>174</v>
      </c>
      <c r="K206">
        <v>16</v>
      </c>
      <c r="L206">
        <v>3</v>
      </c>
      <c r="M206" t="s">
        <v>1536</v>
      </c>
      <c r="N206">
        <v>895</v>
      </c>
      <c r="O206">
        <v>20</v>
      </c>
      <c r="P206" s="46">
        <v>1.5910100000000001E-160</v>
      </c>
      <c r="Q206">
        <v>92.76</v>
      </c>
      <c r="R206">
        <v>4</v>
      </c>
      <c r="S206" t="s">
        <v>1535</v>
      </c>
      <c r="T206" t="s">
        <v>1534</v>
      </c>
    </row>
    <row r="207" spans="1:22" x14ac:dyDescent="0.25">
      <c r="A207" t="b">
        <v>1</v>
      </c>
      <c r="B207" t="s">
        <v>1088</v>
      </c>
      <c r="C207" t="s">
        <v>1533</v>
      </c>
      <c r="D207">
        <v>237</v>
      </c>
      <c r="E207">
        <v>36</v>
      </c>
      <c r="F207">
        <v>8</v>
      </c>
      <c r="G207">
        <v>226</v>
      </c>
      <c r="H207">
        <v>25</v>
      </c>
      <c r="I207">
        <v>7</v>
      </c>
      <c r="J207">
        <v>160</v>
      </c>
      <c r="K207">
        <v>26</v>
      </c>
      <c r="L207">
        <v>6</v>
      </c>
      <c r="M207" t="s">
        <v>1531</v>
      </c>
      <c r="N207">
        <v>818</v>
      </c>
      <c r="O207">
        <v>20</v>
      </c>
      <c r="P207" s="46">
        <v>6.44937E-103</v>
      </c>
      <c r="Q207">
        <v>72.05</v>
      </c>
      <c r="R207">
        <v>1</v>
      </c>
      <c r="S207" t="s">
        <v>1530</v>
      </c>
      <c r="T207" t="s">
        <v>1529</v>
      </c>
    </row>
    <row r="208" spans="1:22" x14ac:dyDescent="0.25">
      <c r="A208" t="b">
        <v>1</v>
      </c>
      <c r="B208" t="s">
        <v>1088</v>
      </c>
      <c r="C208" t="s">
        <v>1532</v>
      </c>
      <c r="D208">
        <v>605</v>
      </c>
      <c r="E208">
        <v>57</v>
      </c>
      <c r="F208">
        <v>14</v>
      </c>
      <c r="G208">
        <v>438</v>
      </c>
      <c r="H208">
        <v>47</v>
      </c>
      <c r="I208">
        <v>12</v>
      </c>
      <c r="J208">
        <v>413</v>
      </c>
      <c r="K208">
        <v>52</v>
      </c>
      <c r="L208">
        <v>12</v>
      </c>
      <c r="M208" t="s">
        <v>1531</v>
      </c>
      <c r="N208">
        <v>1332</v>
      </c>
      <c r="O208">
        <v>20</v>
      </c>
      <c r="P208" s="46">
        <v>5.7533400000000001E-179</v>
      </c>
      <c r="Q208">
        <v>73.88</v>
      </c>
      <c r="R208">
        <v>1</v>
      </c>
      <c r="S208" t="s">
        <v>1530</v>
      </c>
      <c r="T208" t="s">
        <v>1529</v>
      </c>
    </row>
    <row r="209" spans="1:22" x14ac:dyDescent="0.25">
      <c r="A209" t="b">
        <v>1</v>
      </c>
      <c r="B209" t="s">
        <v>1088</v>
      </c>
      <c r="C209" t="s">
        <v>1528</v>
      </c>
      <c r="D209">
        <v>50</v>
      </c>
      <c r="E209">
        <v>6</v>
      </c>
      <c r="F209">
        <v>2</v>
      </c>
      <c r="G209">
        <v>40</v>
      </c>
      <c r="H209">
        <v>9</v>
      </c>
      <c r="I209">
        <v>6</v>
      </c>
      <c r="J209">
        <v>38</v>
      </c>
      <c r="K209">
        <v>7</v>
      </c>
      <c r="L209">
        <v>5</v>
      </c>
      <c r="M209" t="s">
        <v>1527</v>
      </c>
      <c r="N209">
        <v>1525</v>
      </c>
      <c r="O209">
        <v>20</v>
      </c>
      <c r="P209">
        <v>0</v>
      </c>
      <c r="Q209">
        <v>84.5</v>
      </c>
      <c r="R209">
        <v>3</v>
      </c>
      <c r="S209" t="s">
        <v>1526</v>
      </c>
      <c r="T209" t="s">
        <v>1525</v>
      </c>
      <c r="U209" t="s">
        <v>1524</v>
      </c>
      <c r="V209" t="s">
        <v>1523</v>
      </c>
    </row>
    <row r="210" spans="1:22" x14ac:dyDescent="0.25">
      <c r="A210" t="b">
        <v>1</v>
      </c>
      <c r="B210" t="s">
        <v>1088</v>
      </c>
      <c r="C210" t="s">
        <v>1522</v>
      </c>
      <c r="D210">
        <v>101</v>
      </c>
      <c r="E210">
        <v>24</v>
      </c>
      <c r="F210">
        <v>7</v>
      </c>
      <c r="G210">
        <v>71</v>
      </c>
      <c r="H210">
        <v>20</v>
      </c>
      <c r="I210">
        <v>9</v>
      </c>
      <c r="J210">
        <v>84</v>
      </c>
      <c r="K210">
        <v>25</v>
      </c>
      <c r="L210">
        <v>7</v>
      </c>
      <c r="M210" t="s">
        <v>1518</v>
      </c>
      <c r="N210">
        <v>1213</v>
      </c>
      <c r="O210">
        <v>20</v>
      </c>
      <c r="P210">
        <v>0</v>
      </c>
      <c r="Q210">
        <v>78.67</v>
      </c>
      <c r="R210">
        <v>3</v>
      </c>
      <c r="S210" t="s">
        <v>1521</v>
      </c>
      <c r="T210" t="s">
        <v>1520</v>
      </c>
      <c r="U210" t="s">
        <v>1519</v>
      </c>
      <c r="V210" t="s">
        <v>1518</v>
      </c>
    </row>
    <row r="211" spans="1:22" x14ac:dyDescent="0.25">
      <c r="A211" t="b">
        <v>1</v>
      </c>
      <c r="B211" t="s">
        <v>1088</v>
      </c>
      <c r="C211" t="s">
        <v>1517</v>
      </c>
      <c r="D211">
        <v>57</v>
      </c>
      <c r="E211">
        <v>10</v>
      </c>
      <c r="F211">
        <v>6</v>
      </c>
      <c r="G211">
        <v>81</v>
      </c>
      <c r="H211">
        <v>6</v>
      </c>
      <c r="I211">
        <v>3</v>
      </c>
      <c r="J211">
        <v>55</v>
      </c>
      <c r="K211">
        <v>10</v>
      </c>
      <c r="L211">
        <v>4</v>
      </c>
      <c r="M211" t="s">
        <v>1516</v>
      </c>
      <c r="N211">
        <v>1724</v>
      </c>
      <c r="O211">
        <v>20</v>
      </c>
      <c r="P211">
        <v>0</v>
      </c>
      <c r="Q211">
        <v>91.7</v>
      </c>
      <c r="R211">
        <v>8</v>
      </c>
      <c r="S211" t="s">
        <v>1515</v>
      </c>
      <c r="T211" t="s">
        <v>1514</v>
      </c>
      <c r="U211" t="s">
        <v>1407</v>
      </c>
      <c r="V211" t="s">
        <v>1406</v>
      </c>
    </row>
    <row r="212" spans="1:22" x14ac:dyDescent="0.25">
      <c r="A212" t="b">
        <v>1</v>
      </c>
      <c r="B212" t="s">
        <v>1088</v>
      </c>
      <c r="C212" t="s">
        <v>1513</v>
      </c>
      <c r="D212">
        <v>289</v>
      </c>
      <c r="E212">
        <v>38</v>
      </c>
      <c r="F212">
        <v>9</v>
      </c>
      <c r="G212">
        <v>220</v>
      </c>
      <c r="H212">
        <v>36</v>
      </c>
      <c r="I212">
        <v>9</v>
      </c>
      <c r="J212">
        <v>189</v>
      </c>
      <c r="K212">
        <v>31</v>
      </c>
      <c r="L212">
        <v>10</v>
      </c>
      <c r="M212" t="s">
        <v>1512</v>
      </c>
      <c r="N212">
        <v>803</v>
      </c>
      <c r="O212">
        <v>20</v>
      </c>
      <c r="P212" s="46">
        <v>1.9196700000000001E-112</v>
      </c>
      <c r="Q212">
        <v>76.44</v>
      </c>
      <c r="R212">
        <v>2</v>
      </c>
      <c r="S212" t="s">
        <v>1511</v>
      </c>
      <c r="T212" t="s">
        <v>1510</v>
      </c>
    </row>
    <row r="213" spans="1:22" x14ac:dyDescent="0.25">
      <c r="A213" t="b">
        <v>1</v>
      </c>
      <c r="B213" t="s">
        <v>1088</v>
      </c>
      <c r="C213" t="s">
        <v>1509</v>
      </c>
      <c r="D213">
        <v>118</v>
      </c>
      <c r="E213">
        <v>23</v>
      </c>
      <c r="F213">
        <v>8</v>
      </c>
      <c r="G213">
        <v>63</v>
      </c>
      <c r="H213">
        <v>16</v>
      </c>
      <c r="I213">
        <v>7</v>
      </c>
      <c r="J213">
        <v>76</v>
      </c>
      <c r="K213">
        <v>19</v>
      </c>
      <c r="L213">
        <v>7</v>
      </c>
      <c r="M213" t="s">
        <v>1508</v>
      </c>
      <c r="N213">
        <v>1185</v>
      </c>
      <c r="O213">
        <v>20</v>
      </c>
      <c r="P213">
        <v>0</v>
      </c>
      <c r="Q213">
        <v>95.18</v>
      </c>
      <c r="R213">
        <v>10</v>
      </c>
      <c r="S213" t="s">
        <v>1507</v>
      </c>
      <c r="T213" t="s">
        <v>1506</v>
      </c>
      <c r="U213" t="s">
        <v>1407</v>
      </c>
      <c r="V213" t="s">
        <v>1406</v>
      </c>
    </row>
    <row r="214" spans="1:22" x14ac:dyDescent="0.25">
      <c r="A214" t="b">
        <v>1</v>
      </c>
      <c r="B214" t="s">
        <v>1109</v>
      </c>
      <c r="C214" t="s">
        <v>1505</v>
      </c>
      <c r="D214">
        <v>50</v>
      </c>
      <c r="E214">
        <v>12</v>
      </c>
      <c r="F214">
        <v>3</v>
      </c>
      <c r="G214">
        <v>82</v>
      </c>
      <c r="H214">
        <v>11</v>
      </c>
      <c r="I214">
        <v>3</v>
      </c>
      <c r="J214">
        <v>61</v>
      </c>
      <c r="K214">
        <v>10</v>
      </c>
      <c r="L214">
        <v>3</v>
      </c>
      <c r="M214" t="s">
        <v>1504</v>
      </c>
      <c r="N214">
        <v>629</v>
      </c>
      <c r="O214">
        <v>20</v>
      </c>
      <c r="P214" s="46">
        <v>5.1714399999999999E-47</v>
      </c>
      <c r="Q214">
        <v>62.91</v>
      </c>
      <c r="R214">
        <v>7</v>
      </c>
      <c r="S214" t="s">
        <v>1503</v>
      </c>
      <c r="T214" t="s">
        <v>1502</v>
      </c>
    </row>
    <row r="215" spans="1:22" x14ac:dyDescent="0.25">
      <c r="A215" t="b">
        <v>1</v>
      </c>
      <c r="B215" t="s">
        <v>1088</v>
      </c>
      <c r="C215" t="s">
        <v>1501</v>
      </c>
      <c r="D215">
        <v>133</v>
      </c>
      <c r="E215">
        <v>15</v>
      </c>
      <c r="F215">
        <v>7</v>
      </c>
      <c r="G215">
        <v>102</v>
      </c>
      <c r="H215">
        <v>21</v>
      </c>
      <c r="I215">
        <v>10</v>
      </c>
      <c r="J215">
        <v>95</v>
      </c>
      <c r="K215">
        <v>18</v>
      </c>
      <c r="L215">
        <v>10</v>
      </c>
      <c r="M215" t="s">
        <v>1500</v>
      </c>
      <c r="N215">
        <v>2643</v>
      </c>
      <c r="O215">
        <v>20</v>
      </c>
      <c r="P215">
        <v>0</v>
      </c>
      <c r="Q215">
        <v>76.69</v>
      </c>
      <c r="R215">
        <v>6</v>
      </c>
      <c r="S215" t="s">
        <v>1499</v>
      </c>
      <c r="T215" t="s">
        <v>1498</v>
      </c>
    </row>
    <row r="216" spans="1:22" x14ac:dyDescent="0.25">
      <c r="A216" t="b">
        <v>1</v>
      </c>
      <c r="B216" t="s">
        <v>1088</v>
      </c>
      <c r="C216" t="s">
        <v>1497</v>
      </c>
      <c r="D216">
        <v>216</v>
      </c>
      <c r="E216">
        <v>29</v>
      </c>
      <c r="F216">
        <v>10</v>
      </c>
      <c r="G216">
        <v>143</v>
      </c>
      <c r="H216">
        <v>26</v>
      </c>
      <c r="I216">
        <v>9</v>
      </c>
      <c r="J216">
        <v>140</v>
      </c>
      <c r="K216">
        <v>27</v>
      </c>
      <c r="L216">
        <v>9</v>
      </c>
      <c r="M216" t="s">
        <v>1496</v>
      </c>
      <c r="N216">
        <v>1723</v>
      </c>
      <c r="O216">
        <v>20</v>
      </c>
      <c r="P216">
        <v>0</v>
      </c>
      <c r="Q216">
        <v>78.8</v>
      </c>
      <c r="R216">
        <v>3</v>
      </c>
      <c r="S216" t="s">
        <v>1495</v>
      </c>
      <c r="T216" t="s">
        <v>1494</v>
      </c>
      <c r="U216" t="s">
        <v>1493</v>
      </c>
      <c r="V216" t="s">
        <v>1492</v>
      </c>
    </row>
    <row r="217" spans="1:22" x14ac:dyDescent="0.25">
      <c r="A217" t="b">
        <v>1</v>
      </c>
      <c r="B217" t="s">
        <v>1088</v>
      </c>
      <c r="C217" t="s">
        <v>1491</v>
      </c>
      <c r="D217">
        <v>164</v>
      </c>
      <c r="E217">
        <v>26</v>
      </c>
      <c r="F217">
        <v>14</v>
      </c>
      <c r="G217">
        <v>190</v>
      </c>
      <c r="H217">
        <v>24</v>
      </c>
      <c r="I217">
        <v>13</v>
      </c>
      <c r="J217">
        <v>149</v>
      </c>
      <c r="K217">
        <v>21</v>
      </c>
      <c r="L217">
        <v>11</v>
      </c>
      <c r="M217" t="s">
        <v>1490</v>
      </c>
      <c r="N217">
        <v>2081</v>
      </c>
      <c r="O217">
        <v>20</v>
      </c>
      <c r="P217">
        <v>0</v>
      </c>
      <c r="Q217">
        <v>77.08</v>
      </c>
      <c r="R217">
        <v>4</v>
      </c>
      <c r="S217" t="s">
        <v>1489</v>
      </c>
      <c r="T217" t="s">
        <v>1488</v>
      </c>
      <c r="U217" t="s">
        <v>1487</v>
      </c>
      <c r="V217" t="s">
        <v>1486</v>
      </c>
    </row>
    <row r="218" spans="1:22" x14ac:dyDescent="0.25">
      <c r="A218" t="b">
        <v>1</v>
      </c>
      <c r="B218" t="s">
        <v>1146</v>
      </c>
      <c r="C218" t="s">
        <v>1485</v>
      </c>
      <c r="D218">
        <v>43</v>
      </c>
      <c r="E218">
        <v>5</v>
      </c>
      <c r="F218">
        <v>1</v>
      </c>
      <c r="G218">
        <v>40</v>
      </c>
      <c r="H218">
        <v>3</v>
      </c>
      <c r="I218">
        <v>1</v>
      </c>
      <c r="J218">
        <v>41</v>
      </c>
      <c r="K218">
        <v>4</v>
      </c>
      <c r="L218">
        <v>1</v>
      </c>
      <c r="M218" t="s">
        <v>1144</v>
      </c>
      <c r="N218">
        <v>324</v>
      </c>
    </row>
    <row r="219" spans="1:22" x14ac:dyDescent="0.25">
      <c r="A219" t="b">
        <v>1</v>
      </c>
      <c r="B219" t="s">
        <v>1088</v>
      </c>
      <c r="C219" t="s">
        <v>1484</v>
      </c>
      <c r="D219">
        <v>119</v>
      </c>
      <c r="E219">
        <v>11</v>
      </c>
      <c r="F219">
        <v>3</v>
      </c>
      <c r="G219">
        <v>88</v>
      </c>
      <c r="H219">
        <v>10</v>
      </c>
      <c r="I219">
        <v>4</v>
      </c>
      <c r="J219">
        <v>126</v>
      </c>
      <c r="K219">
        <v>8</v>
      </c>
      <c r="L219">
        <v>3</v>
      </c>
      <c r="M219" t="s">
        <v>1483</v>
      </c>
      <c r="N219">
        <v>632</v>
      </c>
      <c r="O219">
        <v>20</v>
      </c>
      <c r="P219" s="46">
        <v>1.6792799999999999E-58</v>
      </c>
      <c r="Q219">
        <v>90.13</v>
      </c>
      <c r="R219">
        <v>5</v>
      </c>
      <c r="S219" t="s">
        <v>1482</v>
      </c>
      <c r="T219" t="s">
        <v>1481</v>
      </c>
    </row>
    <row r="220" spans="1:22" x14ac:dyDescent="0.25">
      <c r="A220" t="b">
        <v>1</v>
      </c>
      <c r="B220" t="s">
        <v>1088</v>
      </c>
      <c r="C220" t="s">
        <v>1480</v>
      </c>
      <c r="D220">
        <v>120</v>
      </c>
      <c r="E220">
        <v>24</v>
      </c>
      <c r="F220">
        <v>11</v>
      </c>
      <c r="G220">
        <v>86</v>
      </c>
      <c r="H220">
        <v>26</v>
      </c>
      <c r="I220">
        <v>14</v>
      </c>
      <c r="J220">
        <v>68</v>
      </c>
      <c r="K220">
        <v>19</v>
      </c>
      <c r="L220">
        <v>10</v>
      </c>
      <c r="M220" t="s">
        <v>1479</v>
      </c>
      <c r="N220">
        <v>2790</v>
      </c>
      <c r="O220">
        <v>20</v>
      </c>
      <c r="P220">
        <v>0</v>
      </c>
      <c r="Q220">
        <v>75.599999999999994</v>
      </c>
      <c r="R220">
        <v>5</v>
      </c>
      <c r="S220" t="s">
        <v>1478</v>
      </c>
      <c r="T220" t="s">
        <v>1477</v>
      </c>
    </row>
    <row r="221" spans="1:22" x14ac:dyDescent="0.25">
      <c r="A221" t="b">
        <v>1</v>
      </c>
      <c r="B221" t="s">
        <v>1109</v>
      </c>
      <c r="C221" t="s">
        <v>1476</v>
      </c>
      <c r="D221">
        <v>2285</v>
      </c>
      <c r="E221">
        <v>203</v>
      </c>
      <c r="F221">
        <v>12</v>
      </c>
      <c r="G221">
        <v>2084</v>
      </c>
      <c r="H221">
        <v>167</v>
      </c>
      <c r="I221">
        <v>11</v>
      </c>
      <c r="J221">
        <v>1883</v>
      </c>
      <c r="K221">
        <v>179</v>
      </c>
      <c r="L221">
        <v>13</v>
      </c>
      <c r="M221" t="s">
        <v>1475</v>
      </c>
      <c r="N221">
        <v>842</v>
      </c>
      <c r="O221">
        <v>20</v>
      </c>
      <c r="P221" s="46">
        <v>1.3179499999999999E-51</v>
      </c>
      <c r="Q221">
        <v>49.88</v>
      </c>
      <c r="R221">
        <v>13</v>
      </c>
      <c r="S221" t="s">
        <v>1474</v>
      </c>
      <c r="T221" t="s">
        <v>1473</v>
      </c>
    </row>
    <row r="222" spans="1:22" x14ac:dyDescent="0.25">
      <c r="A222" t="b">
        <v>1</v>
      </c>
      <c r="B222" t="s">
        <v>1088</v>
      </c>
      <c r="C222" t="s">
        <v>1472</v>
      </c>
      <c r="D222">
        <v>61</v>
      </c>
      <c r="E222">
        <v>11</v>
      </c>
      <c r="F222">
        <v>5</v>
      </c>
      <c r="G222">
        <v>78</v>
      </c>
      <c r="H222">
        <v>12</v>
      </c>
      <c r="I222">
        <v>5</v>
      </c>
      <c r="J222">
        <v>52</v>
      </c>
      <c r="K222">
        <v>10</v>
      </c>
      <c r="L222">
        <v>7</v>
      </c>
      <c r="M222" t="s">
        <v>1471</v>
      </c>
      <c r="N222">
        <v>2472</v>
      </c>
      <c r="O222">
        <v>20</v>
      </c>
      <c r="P222">
        <v>0</v>
      </c>
      <c r="Q222">
        <v>81.56</v>
      </c>
      <c r="R222">
        <v>10</v>
      </c>
      <c r="S222" t="s">
        <v>1470</v>
      </c>
      <c r="T222" t="s">
        <v>1469</v>
      </c>
      <c r="U222" t="s">
        <v>1468</v>
      </c>
      <c r="V222" t="s">
        <v>1467</v>
      </c>
    </row>
    <row r="223" spans="1:22" x14ac:dyDescent="0.25">
      <c r="A223" t="b">
        <v>1</v>
      </c>
      <c r="B223" t="s">
        <v>1088</v>
      </c>
      <c r="C223" t="s">
        <v>1466</v>
      </c>
      <c r="D223">
        <v>203</v>
      </c>
      <c r="E223">
        <v>20</v>
      </c>
      <c r="F223">
        <v>8</v>
      </c>
      <c r="G223">
        <v>121</v>
      </c>
      <c r="H223">
        <v>21</v>
      </c>
      <c r="I223">
        <v>9</v>
      </c>
      <c r="J223">
        <v>90</v>
      </c>
      <c r="K223">
        <v>13</v>
      </c>
      <c r="L223">
        <v>6</v>
      </c>
      <c r="M223" t="s">
        <v>1465</v>
      </c>
      <c r="N223">
        <v>2478</v>
      </c>
      <c r="O223">
        <v>20</v>
      </c>
      <c r="P223">
        <v>0</v>
      </c>
      <c r="Q223">
        <v>90.96</v>
      </c>
      <c r="R223">
        <v>12</v>
      </c>
      <c r="S223" t="s">
        <v>1464</v>
      </c>
      <c r="T223" t="s">
        <v>1463</v>
      </c>
      <c r="U223" t="s">
        <v>1407</v>
      </c>
      <c r="V223" t="s">
        <v>1406</v>
      </c>
    </row>
    <row r="224" spans="1:22" x14ac:dyDescent="0.25">
      <c r="A224" t="b">
        <v>1</v>
      </c>
      <c r="B224" t="s">
        <v>1088</v>
      </c>
      <c r="C224" t="s">
        <v>1462</v>
      </c>
      <c r="D224">
        <v>487</v>
      </c>
      <c r="E224">
        <v>36</v>
      </c>
      <c r="F224">
        <v>9</v>
      </c>
      <c r="G224">
        <v>363</v>
      </c>
      <c r="H224">
        <v>32</v>
      </c>
      <c r="I224">
        <v>9</v>
      </c>
      <c r="J224">
        <v>456</v>
      </c>
      <c r="K224">
        <v>31</v>
      </c>
      <c r="L224">
        <v>7</v>
      </c>
      <c r="M224" t="s">
        <v>1460</v>
      </c>
      <c r="N224">
        <v>998</v>
      </c>
      <c r="O224">
        <v>20</v>
      </c>
      <c r="P224">
        <v>0</v>
      </c>
      <c r="Q224">
        <v>88.22</v>
      </c>
      <c r="R224">
        <v>2</v>
      </c>
      <c r="S224" t="s">
        <v>1459</v>
      </c>
      <c r="T224" t="s">
        <v>1458</v>
      </c>
      <c r="U224" t="s">
        <v>1457</v>
      </c>
      <c r="V224" t="s">
        <v>1456</v>
      </c>
    </row>
    <row r="225" spans="1:22" x14ac:dyDescent="0.25">
      <c r="A225" t="b">
        <v>1</v>
      </c>
      <c r="B225" t="s">
        <v>1088</v>
      </c>
      <c r="C225" t="s">
        <v>1461</v>
      </c>
      <c r="D225">
        <v>661</v>
      </c>
      <c r="E225">
        <v>58</v>
      </c>
      <c r="F225">
        <v>13</v>
      </c>
      <c r="G225">
        <v>538</v>
      </c>
      <c r="H225">
        <v>48</v>
      </c>
      <c r="I225">
        <v>12</v>
      </c>
      <c r="J225">
        <v>637</v>
      </c>
      <c r="K225">
        <v>47</v>
      </c>
      <c r="L225">
        <v>11</v>
      </c>
      <c r="M225" t="s">
        <v>1460</v>
      </c>
      <c r="N225">
        <v>1474</v>
      </c>
      <c r="O225">
        <v>20</v>
      </c>
      <c r="P225">
        <v>0</v>
      </c>
      <c r="Q225">
        <v>87.43</v>
      </c>
      <c r="R225">
        <v>2</v>
      </c>
      <c r="S225" t="s">
        <v>1459</v>
      </c>
      <c r="T225" t="s">
        <v>1458</v>
      </c>
      <c r="U225" t="s">
        <v>1457</v>
      </c>
      <c r="V225" t="s">
        <v>1456</v>
      </c>
    </row>
    <row r="226" spans="1:22" x14ac:dyDescent="0.25">
      <c r="A226" t="b">
        <v>1</v>
      </c>
      <c r="B226" t="s">
        <v>1088</v>
      </c>
      <c r="C226" t="s">
        <v>1455</v>
      </c>
      <c r="D226">
        <v>484</v>
      </c>
      <c r="E226">
        <v>78</v>
      </c>
      <c r="F226">
        <v>14</v>
      </c>
      <c r="G226">
        <v>558</v>
      </c>
      <c r="H226">
        <v>74</v>
      </c>
      <c r="I226">
        <v>14</v>
      </c>
      <c r="J226">
        <v>436</v>
      </c>
      <c r="K226">
        <v>74</v>
      </c>
      <c r="L226">
        <v>14</v>
      </c>
      <c r="M226" t="s">
        <v>1454</v>
      </c>
      <c r="N226">
        <v>1223</v>
      </c>
      <c r="O226">
        <v>20</v>
      </c>
      <c r="P226" s="46">
        <v>2.3611899999999999E-162</v>
      </c>
      <c r="Q226">
        <v>76.05</v>
      </c>
      <c r="R226">
        <v>4</v>
      </c>
      <c r="S226" t="s">
        <v>1453</v>
      </c>
      <c r="T226" t="s">
        <v>1452</v>
      </c>
      <c r="U226" t="s">
        <v>1451</v>
      </c>
      <c r="V226" t="s">
        <v>1450</v>
      </c>
    </row>
    <row r="227" spans="1:22" x14ac:dyDescent="0.25">
      <c r="A227" t="b">
        <v>1</v>
      </c>
      <c r="B227" t="s">
        <v>1088</v>
      </c>
      <c r="C227" t="s">
        <v>1449</v>
      </c>
      <c r="D227">
        <v>142</v>
      </c>
      <c r="E227">
        <v>19</v>
      </c>
      <c r="F227">
        <v>5</v>
      </c>
      <c r="G227">
        <v>145</v>
      </c>
      <c r="H227">
        <v>18</v>
      </c>
      <c r="I227">
        <v>6</v>
      </c>
      <c r="J227">
        <v>154</v>
      </c>
      <c r="K227">
        <v>15</v>
      </c>
      <c r="L227">
        <v>5</v>
      </c>
      <c r="M227" t="s">
        <v>1448</v>
      </c>
      <c r="N227">
        <v>1530</v>
      </c>
      <c r="O227">
        <v>20</v>
      </c>
      <c r="P227">
        <v>0</v>
      </c>
      <c r="Q227">
        <v>90.61</v>
      </c>
      <c r="R227">
        <v>7</v>
      </c>
      <c r="S227" t="s">
        <v>1447</v>
      </c>
      <c r="T227" t="s">
        <v>1446</v>
      </c>
      <c r="U227" t="s">
        <v>1445</v>
      </c>
      <c r="V227" t="s">
        <v>1444</v>
      </c>
    </row>
    <row r="228" spans="1:22" x14ac:dyDescent="0.25">
      <c r="A228" t="b">
        <v>1</v>
      </c>
      <c r="B228" t="s">
        <v>1088</v>
      </c>
      <c r="C228" t="s">
        <v>1443</v>
      </c>
      <c r="D228">
        <v>586</v>
      </c>
      <c r="E228">
        <v>49</v>
      </c>
      <c r="F228">
        <v>15</v>
      </c>
      <c r="G228">
        <v>398</v>
      </c>
      <c r="H228">
        <v>40</v>
      </c>
      <c r="I228">
        <v>11</v>
      </c>
      <c r="J228">
        <v>393</v>
      </c>
      <c r="K228">
        <v>42</v>
      </c>
      <c r="L228">
        <v>13</v>
      </c>
      <c r="M228" t="s">
        <v>1442</v>
      </c>
      <c r="N228">
        <v>1918</v>
      </c>
      <c r="O228">
        <v>20</v>
      </c>
      <c r="P228">
        <v>0</v>
      </c>
      <c r="Q228">
        <v>78.02</v>
      </c>
      <c r="R228">
        <v>7</v>
      </c>
      <c r="S228" t="s">
        <v>1441</v>
      </c>
      <c r="T228" t="s">
        <v>1440</v>
      </c>
      <c r="U228" t="s">
        <v>1439</v>
      </c>
      <c r="V228" t="s">
        <v>1438</v>
      </c>
    </row>
    <row r="229" spans="1:22" x14ac:dyDescent="0.25">
      <c r="A229" t="b">
        <v>1</v>
      </c>
      <c r="B229" t="s">
        <v>1088</v>
      </c>
      <c r="C229" t="s">
        <v>1437</v>
      </c>
      <c r="D229">
        <v>124</v>
      </c>
      <c r="E229">
        <v>9</v>
      </c>
      <c r="F229">
        <v>4</v>
      </c>
      <c r="G229">
        <v>51</v>
      </c>
      <c r="H229">
        <v>6</v>
      </c>
      <c r="I229">
        <v>3</v>
      </c>
      <c r="J229">
        <v>80</v>
      </c>
      <c r="K229">
        <v>5</v>
      </c>
      <c r="L229">
        <v>3</v>
      </c>
      <c r="M229" t="s">
        <v>1436</v>
      </c>
      <c r="N229">
        <v>1549</v>
      </c>
      <c r="O229">
        <v>20</v>
      </c>
      <c r="P229">
        <v>0</v>
      </c>
      <c r="Q229">
        <v>84.87</v>
      </c>
      <c r="R229">
        <v>6</v>
      </c>
      <c r="S229" t="s">
        <v>1435</v>
      </c>
      <c r="T229" t="s">
        <v>1434</v>
      </c>
      <c r="U229" t="s">
        <v>1433</v>
      </c>
      <c r="V229" t="s">
        <v>1432</v>
      </c>
    </row>
    <row r="230" spans="1:22" x14ac:dyDescent="0.25">
      <c r="A230" t="b">
        <v>1</v>
      </c>
      <c r="B230" t="s">
        <v>1088</v>
      </c>
      <c r="C230" t="s">
        <v>1431</v>
      </c>
      <c r="D230">
        <v>353</v>
      </c>
      <c r="E230">
        <v>37</v>
      </c>
      <c r="F230">
        <v>8</v>
      </c>
      <c r="G230">
        <v>254</v>
      </c>
      <c r="H230">
        <v>31</v>
      </c>
      <c r="I230">
        <v>7</v>
      </c>
      <c r="J230">
        <v>335</v>
      </c>
      <c r="K230">
        <v>28</v>
      </c>
      <c r="L230">
        <v>7</v>
      </c>
      <c r="M230" t="s">
        <v>1430</v>
      </c>
      <c r="N230">
        <v>873</v>
      </c>
      <c r="O230">
        <v>20</v>
      </c>
      <c r="P230" s="46">
        <v>4.9191000000000001E-172</v>
      </c>
      <c r="Q230">
        <v>91.27</v>
      </c>
      <c r="R230">
        <v>4</v>
      </c>
      <c r="S230" t="s">
        <v>1429</v>
      </c>
      <c r="T230" t="s">
        <v>1428</v>
      </c>
    </row>
    <row r="231" spans="1:22" x14ac:dyDescent="0.25">
      <c r="A231" t="b">
        <v>1</v>
      </c>
      <c r="B231" t="s">
        <v>1088</v>
      </c>
      <c r="C231" t="s">
        <v>1427</v>
      </c>
      <c r="D231">
        <v>80</v>
      </c>
      <c r="E231">
        <v>19</v>
      </c>
      <c r="F231">
        <v>6</v>
      </c>
      <c r="G231">
        <v>62</v>
      </c>
      <c r="H231">
        <v>12</v>
      </c>
      <c r="I231">
        <v>7</v>
      </c>
      <c r="J231">
        <v>50</v>
      </c>
      <c r="K231">
        <v>12</v>
      </c>
      <c r="L231">
        <v>6</v>
      </c>
      <c r="M231" t="s">
        <v>1426</v>
      </c>
      <c r="N231">
        <v>413</v>
      </c>
      <c r="O231">
        <v>20</v>
      </c>
      <c r="P231" s="46">
        <v>1.32646E-98</v>
      </c>
      <c r="Q231">
        <v>100</v>
      </c>
      <c r="R231">
        <v>15</v>
      </c>
      <c r="S231" t="s">
        <v>1425</v>
      </c>
      <c r="T231" t="s">
        <v>1424</v>
      </c>
      <c r="U231" t="s">
        <v>1419</v>
      </c>
      <c r="V231" t="s">
        <v>1418</v>
      </c>
    </row>
    <row r="232" spans="1:22" x14ac:dyDescent="0.25">
      <c r="A232" t="b">
        <v>1</v>
      </c>
      <c r="B232" t="s">
        <v>1088</v>
      </c>
      <c r="C232" t="s">
        <v>1423</v>
      </c>
      <c r="D232">
        <v>107</v>
      </c>
      <c r="E232">
        <v>8</v>
      </c>
      <c r="F232">
        <v>3</v>
      </c>
      <c r="G232">
        <v>106</v>
      </c>
      <c r="H232">
        <v>10</v>
      </c>
      <c r="I232">
        <v>5</v>
      </c>
      <c r="J232">
        <v>71</v>
      </c>
      <c r="K232">
        <v>10</v>
      </c>
      <c r="L232">
        <v>5</v>
      </c>
      <c r="M232" t="s">
        <v>1422</v>
      </c>
      <c r="N232">
        <v>917</v>
      </c>
      <c r="O232">
        <v>20</v>
      </c>
      <c r="P232" s="46">
        <v>1.08878E-178</v>
      </c>
      <c r="Q232">
        <v>99.31</v>
      </c>
      <c r="R232">
        <v>6</v>
      </c>
      <c r="S232" t="s">
        <v>1421</v>
      </c>
      <c r="T232" t="s">
        <v>1420</v>
      </c>
      <c r="U232" t="s">
        <v>1419</v>
      </c>
      <c r="V232" t="s">
        <v>1418</v>
      </c>
    </row>
    <row r="233" spans="1:22" x14ac:dyDescent="0.25">
      <c r="A233" t="b">
        <v>1</v>
      </c>
      <c r="B233" t="s">
        <v>1109</v>
      </c>
      <c r="C233" t="s">
        <v>1417</v>
      </c>
      <c r="D233">
        <v>132</v>
      </c>
      <c r="E233">
        <v>28</v>
      </c>
      <c r="F233">
        <v>9</v>
      </c>
      <c r="G233">
        <v>97</v>
      </c>
      <c r="H233">
        <v>27</v>
      </c>
      <c r="I233">
        <v>9</v>
      </c>
      <c r="J233">
        <v>146</v>
      </c>
      <c r="K233">
        <v>31</v>
      </c>
      <c r="L233">
        <v>11</v>
      </c>
      <c r="M233" t="s">
        <v>1416</v>
      </c>
      <c r="N233">
        <v>1045</v>
      </c>
      <c r="O233">
        <v>20</v>
      </c>
      <c r="P233" s="46">
        <v>7.4437799999999996E-63</v>
      </c>
      <c r="Q233">
        <v>63.29</v>
      </c>
      <c r="R233">
        <v>1</v>
      </c>
      <c r="S233" t="s">
        <v>1211</v>
      </c>
      <c r="T233" t="s">
        <v>1210</v>
      </c>
    </row>
    <row r="234" spans="1:22" x14ac:dyDescent="0.25">
      <c r="A234" t="b">
        <v>1</v>
      </c>
      <c r="B234" t="s">
        <v>1088</v>
      </c>
      <c r="C234" t="s">
        <v>1415</v>
      </c>
      <c r="D234">
        <v>89</v>
      </c>
      <c r="E234">
        <v>20</v>
      </c>
      <c r="F234">
        <v>8</v>
      </c>
      <c r="G234">
        <v>162</v>
      </c>
      <c r="H234">
        <v>16</v>
      </c>
      <c r="I234">
        <v>6</v>
      </c>
      <c r="J234">
        <v>94</v>
      </c>
      <c r="K234">
        <v>18</v>
      </c>
      <c r="L234">
        <v>7</v>
      </c>
      <c r="M234" t="s">
        <v>1414</v>
      </c>
      <c r="N234">
        <v>860</v>
      </c>
      <c r="O234">
        <v>20</v>
      </c>
      <c r="P234" s="46">
        <v>9.1767599999999998E-84</v>
      </c>
      <c r="Q234">
        <v>71.510000000000005</v>
      </c>
      <c r="R234">
        <v>5</v>
      </c>
      <c r="S234" t="s">
        <v>1413</v>
      </c>
      <c r="T234" t="s">
        <v>1412</v>
      </c>
    </row>
    <row r="235" spans="1:22" x14ac:dyDescent="0.25">
      <c r="A235" t="b">
        <v>1</v>
      </c>
      <c r="B235" t="s">
        <v>1088</v>
      </c>
      <c r="C235" t="s">
        <v>1411</v>
      </c>
      <c r="D235">
        <v>134</v>
      </c>
      <c r="E235">
        <v>21</v>
      </c>
      <c r="F235">
        <v>8</v>
      </c>
      <c r="G235">
        <v>82</v>
      </c>
      <c r="H235">
        <v>17</v>
      </c>
      <c r="I235">
        <v>6</v>
      </c>
      <c r="J235">
        <v>140</v>
      </c>
      <c r="K235">
        <v>19</v>
      </c>
      <c r="L235">
        <v>6</v>
      </c>
      <c r="M235" t="s">
        <v>1410</v>
      </c>
      <c r="N235">
        <v>1480</v>
      </c>
      <c r="O235">
        <v>20</v>
      </c>
      <c r="P235">
        <v>0</v>
      </c>
      <c r="Q235">
        <v>84.39</v>
      </c>
      <c r="R235">
        <v>6</v>
      </c>
      <c r="S235" t="s">
        <v>1409</v>
      </c>
      <c r="T235" t="s">
        <v>1408</v>
      </c>
      <c r="U235" t="s">
        <v>1407</v>
      </c>
      <c r="V235" t="s">
        <v>1406</v>
      </c>
    </row>
    <row r="236" spans="1:22" x14ac:dyDescent="0.25">
      <c r="A236" t="b">
        <v>1</v>
      </c>
      <c r="B236" t="s">
        <v>1109</v>
      </c>
      <c r="C236" t="s">
        <v>1405</v>
      </c>
      <c r="D236">
        <v>57</v>
      </c>
      <c r="E236">
        <v>11</v>
      </c>
      <c r="F236">
        <v>4</v>
      </c>
      <c r="G236">
        <v>70</v>
      </c>
      <c r="H236">
        <v>8</v>
      </c>
      <c r="I236">
        <v>3</v>
      </c>
      <c r="J236">
        <v>55</v>
      </c>
      <c r="K236">
        <v>7</v>
      </c>
      <c r="L236">
        <v>3</v>
      </c>
      <c r="M236" t="s">
        <v>1404</v>
      </c>
      <c r="N236">
        <v>1600</v>
      </c>
      <c r="O236">
        <v>9</v>
      </c>
      <c r="P236" s="46">
        <v>2.7776699999999998E-54</v>
      </c>
      <c r="Q236">
        <v>48.98</v>
      </c>
      <c r="R236">
        <v>9</v>
      </c>
      <c r="S236" t="s">
        <v>1403</v>
      </c>
      <c r="T236" t="s">
        <v>1402</v>
      </c>
    </row>
    <row r="237" spans="1:22" x14ac:dyDescent="0.25">
      <c r="A237" t="b">
        <v>1</v>
      </c>
      <c r="B237" t="s">
        <v>1109</v>
      </c>
      <c r="C237" t="s">
        <v>1401</v>
      </c>
      <c r="D237">
        <v>81</v>
      </c>
      <c r="E237">
        <v>4</v>
      </c>
      <c r="F237">
        <v>3</v>
      </c>
      <c r="G237">
        <v>64</v>
      </c>
      <c r="H237">
        <v>4</v>
      </c>
      <c r="I237">
        <v>3</v>
      </c>
      <c r="J237">
        <v>45</v>
      </c>
      <c r="K237">
        <v>3</v>
      </c>
      <c r="L237">
        <v>3</v>
      </c>
      <c r="M237" t="s">
        <v>1400</v>
      </c>
      <c r="N237">
        <v>1317</v>
      </c>
      <c r="O237">
        <v>20</v>
      </c>
      <c r="P237" s="46">
        <v>3.7886299999999998E-140</v>
      </c>
      <c r="Q237">
        <v>63.93</v>
      </c>
      <c r="R237">
        <v>1</v>
      </c>
      <c r="S237" t="s">
        <v>1399</v>
      </c>
      <c r="T237" t="s">
        <v>1398</v>
      </c>
    </row>
    <row r="238" spans="1:22" x14ac:dyDescent="0.25">
      <c r="A238" t="b">
        <v>1</v>
      </c>
      <c r="B238" t="s">
        <v>1088</v>
      </c>
      <c r="C238" t="s">
        <v>1397</v>
      </c>
      <c r="D238">
        <v>323</v>
      </c>
      <c r="E238">
        <v>56</v>
      </c>
      <c r="F238">
        <v>15</v>
      </c>
      <c r="G238">
        <v>402</v>
      </c>
      <c r="H238">
        <v>55</v>
      </c>
      <c r="I238">
        <v>14</v>
      </c>
      <c r="J238">
        <v>365</v>
      </c>
      <c r="K238">
        <v>52</v>
      </c>
      <c r="L238">
        <v>16</v>
      </c>
      <c r="M238" t="s">
        <v>1396</v>
      </c>
      <c r="N238">
        <v>1368</v>
      </c>
      <c r="O238">
        <v>20</v>
      </c>
      <c r="P238">
        <v>0</v>
      </c>
      <c r="Q238">
        <v>73.81</v>
      </c>
      <c r="R238">
        <v>1</v>
      </c>
      <c r="S238" t="s">
        <v>1252</v>
      </c>
      <c r="T238" t="s">
        <v>1251</v>
      </c>
    </row>
    <row r="239" spans="1:22" x14ac:dyDescent="0.25">
      <c r="A239" t="b">
        <v>1</v>
      </c>
      <c r="B239" t="s">
        <v>1088</v>
      </c>
      <c r="C239" t="s">
        <v>1395</v>
      </c>
      <c r="D239">
        <v>151</v>
      </c>
      <c r="E239">
        <v>30</v>
      </c>
      <c r="F239">
        <v>10</v>
      </c>
      <c r="G239">
        <v>195</v>
      </c>
      <c r="H239">
        <v>32</v>
      </c>
      <c r="I239">
        <v>10</v>
      </c>
      <c r="J239">
        <v>162</v>
      </c>
      <c r="K239">
        <v>30</v>
      </c>
      <c r="L239">
        <v>10</v>
      </c>
      <c r="M239" t="s">
        <v>1394</v>
      </c>
      <c r="N239">
        <v>1737</v>
      </c>
      <c r="O239">
        <v>20</v>
      </c>
      <c r="P239" s="46">
        <v>1.85638E-134</v>
      </c>
      <c r="Q239">
        <v>59.2</v>
      </c>
      <c r="R239">
        <v>1</v>
      </c>
      <c r="S239" t="s">
        <v>1393</v>
      </c>
      <c r="T239" t="s">
        <v>1392</v>
      </c>
    </row>
    <row r="240" spans="1:22" x14ac:dyDescent="0.25">
      <c r="A240" t="b">
        <v>1</v>
      </c>
      <c r="B240" t="s">
        <v>1219</v>
      </c>
      <c r="C240" t="s">
        <v>1391</v>
      </c>
      <c r="D240">
        <v>1942</v>
      </c>
      <c r="E240">
        <v>266</v>
      </c>
      <c r="F240">
        <v>17</v>
      </c>
      <c r="G240">
        <v>1813</v>
      </c>
      <c r="H240">
        <v>240</v>
      </c>
      <c r="I240">
        <v>13</v>
      </c>
      <c r="J240">
        <v>1473</v>
      </c>
      <c r="K240">
        <v>238</v>
      </c>
      <c r="L240">
        <v>16</v>
      </c>
      <c r="M240" t="s">
        <v>1390</v>
      </c>
      <c r="N240">
        <v>1242</v>
      </c>
      <c r="O240">
        <v>20</v>
      </c>
      <c r="P240" s="46">
        <v>3.3562400000000001E-85</v>
      </c>
      <c r="Q240">
        <v>56.82</v>
      </c>
    </row>
    <row r="241" spans="1:22" x14ac:dyDescent="0.25">
      <c r="A241" t="b">
        <v>1</v>
      </c>
      <c r="B241" t="s">
        <v>1088</v>
      </c>
      <c r="C241" t="s">
        <v>1389</v>
      </c>
      <c r="D241">
        <v>92</v>
      </c>
      <c r="E241">
        <v>15</v>
      </c>
      <c r="F241">
        <v>6</v>
      </c>
      <c r="G241">
        <v>99</v>
      </c>
      <c r="H241">
        <v>9</v>
      </c>
      <c r="I241">
        <v>5</v>
      </c>
      <c r="J241">
        <v>131</v>
      </c>
      <c r="K241">
        <v>8</v>
      </c>
      <c r="L241">
        <v>4</v>
      </c>
      <c r="M241" t="s">
        <v>1388</v>
      </c>
      <c r="N241">
        <v>2408</v>
      </c>
      <c r="O241">
        <v>20</v>
      </c>
      <c r="P241" s="46">
        <v>1.61344E-119</v>
      </c>
      <c r="Q241">
        <v>60.4</v>
      </c>
      <c r="R241">
        <v>3</v>
      </c>
      <c r="S241" t="s">
        <v>1387</v>
      </c>
      <c r="T241" t="s">
        <v>1386</v>
      </c>
    </row>
    <row r="242" spans="1:22" x14ac:dyDescent="0.25">
      <c r="A242" t="b">
        <v>1</v>
      </c>
      <c r="B242" t="s">
        <v>1088</v>
      </c>
      <c r="C242" t="s">
        <v>1385</v>
      </c>
      <c r="D242">
        <v>471</v>
      </c>
      <c r="E242">
        <v>58</v>
      </c>
      <c r="F242">
        <v>11</v>
      </c>
      <c r="G242">
        <v>429</v>
      </c>
      <c r="H242">
        <v>51</v>
      </c>
      <c r="I242">
        <v>13</v>
      </c>
      <c r="J242">
        <v>364</v>
      </c>
      <c r="K242">
        <v>45</v>
      </c>
      <c r="L242">
        <v>9</v>
      </c>
      <c r="M242" t="s">
        <v>1384</v>
      </c>
      <c r="N242">
        <v>1276</v>
      </c>
      <c r="O242">
        <v>20</v>
      </c>
      <c r="P242" s="46">
        <v>1.5433100000000001E-131</v>
      </c>
      <c r="Q242">
        <v>76.709999999999994</v>
      </c>
      <c r="R242">
        <v>2</v>
      </c>
      <c r="S242" t="s">
        <v>1383</v>
      </c>
      <c r="T242" t="s">
        <v>1382</v>
      </c>
      <c r="U242" t="s">
        <v>1381</v>
      </c>
      <c r="V242" t="s">
        <v>1380</v>
      </c>
    </row>
    <row r="243" spans="1:22" x14ac:dyDescent="0.25">
      <c r="A243" t="b">
        <v>1</v>
      </c>
      <c r="B243" t="s">
        <v>1088</v>
      </c>
      <c r="C243" t="s">
        <v>1379</v>
      </c>
      <c r="D243">
        <v>37</v>
      </c>
      <c r="E243">
        <v>7</v>
      </c>
      <c r="F243">
        <v>5</v>
      </c>
      <c r="G243">
        <v>56</v>
      </c>
      <c r="H243">
        <v>6</v>
      </c>
      <c r="I243">
        <v>4</v>
      </c>
      <c r="J243">
        <v>39</v>
      </c>
      <c r="K243">
        <v>7</v>
      </c>
      <c r="L243">
        <v>5</v>
      </c>
      <c r="M243" t="s">
        <v>1378</v>
      </c>
      <c r="N243">
        <v>2044</v>
      </c>
      <c r="O243">
        <v>20</v>
      </c>
      <c r="P243">
        <v>0</v>
      </c>
      <c r="Q243">
        <v>70.78</v>
      </c>
      <c r="R243">
        <v>4</v>
      </c>
      <c r="S243" t="s">
        <v>1377</v>
      </c>
      <c r="T243" t="s">
        <v>1376</v>
      </c>
      <c r="U243" t="s">
        <v>1375</v>
      </c>
      <c r="V243" t="s">
        <v>1374</v>
      </c>
    </row>
    <row r="244" spans="1:22" x14ac:dyDescent="0.25">
      <c r="A244" t="b">
        <v>1</v>
      </c>
      <c r="B244" t="s">
        <v>1088</v>
      </c>
      <c r="C244" t="s">
        <v>1373</v>
      </c>
      <c r="D244">
        <v>95</v>
      </c>
      <c r="E244">
        <v>18</v>
      </c>
      <c r="F244">
        <v>8</v>
      </c>
      <c r="G244">
        <v>65</v>
      </c>
      <c r="H244">
        <v>14</v>
      </c>
      <c r="I244">
        <v>9</v>
      </c>
      <c r="J244">
        <v>119</v>
      </c>
      <c r="K244">
        <v>17</v>
      </c>
      <c r="L244">
        <v>8</v>
      </c>
      <c r="M244" t="s">
        <v>1372</v>
      </c>
      <c r="N244">
        <v>1936</v>
      </c>
      <c r="O244">
        <v>20</v>
      </c>
      <c r="P244">
        <v>0</v>
      </c>
      <c r="Q244">
        <v>80.7</v>
      </c>
      <c r="R244">
        <v>6</v>
      </c>
      <c r="S244" t="s">
        <v>1371</v>
      </c>
      <c r="T244" t="s">
        <v>1370</v>
      </c>
      <c r="U244" t="s">
        <v>1369</v>
      </c>
      <c r="V244" t="s">
        <v>1368</v>
      </c>
    </row>
    <row r="245" spans="1:22" x14ac:dyDescent="0.25">
      <c r="A245" t="b">
        <v>1</v>
      </c>
      <c r="B245" t="s">
        <v>1109</v>
      </c>
      <c r="C245" t="s">
        <v>1367</v>
      </c>
      <c r="D245">
        <v>56</v>
      </c>
      <c r="E245">
        <v>8</v>
      </c>
      <c r="F245">
        <v>5</v>
      </c>
      <c r="G245">
        <v>61</v>
      </c>
      <c r="H245">
        <v>4</v>
      </c>
      <c r="I245">
        <v>3</v>
      </c>
      <c r="J245">
        <v>78</v>
      </c>
      <c r="K245">
        <v>8</v>
      </c>
      <c r="L245">
        <v>5</v>
      </c>
      <c r="M245" t="s">
        <v>1366</v>
      </c>
      <c r="N245">
        <v>1035</v>
      </c>
      <c r="O245">
        <v>20</v>
      </c>
      <c r="P245" s="46">
        <v>1.39173E-98</v>
      </c>
      <c r="Q245">
        <v>57.55</v>
      </c>
      <c r="R245">
        <v>3</v>
      </c>
      <c r="S245" t="s">
        <v>1365</v>
      </c>
      <c r="T245" t="s">
        <v>1364</v>
      </c>
    </row>
    <row r="246" spans="1:22" x14ac:dyDescent="0.25">
      <c r="A246" t="b">
        <v>1</v>
      </c>
      <c r="B246" t="s">
        <v>1088</v>
      </c>
      <c r="C246" t="s">
        <v>1363</v>
      </c>
      <c r="D246">
        <v>178</v>
      </c>
      <c r="E246">
        <v>26</v>
      </c>
      <c r="F246">
        <v>8</v>
      </c>
      <c r="G246">
        <v>126</v>
      </c>
      <c r="H246">
        <v>22</v>
      </c>
      <c r="I246">
        <v>7</v>
      </c>
      <c r="J246">
        <v>177</v>
      </c>
      <c r="K246">
        <v>25</v>
      </c>
      <c r="L246">
        <v>8</v>
      </c>
      <c r="M246" t="s">
        <v>1362</v>
      </c>
      <c r="N246">
        <v>1434</v>
      </c>
      <c r="O246">
        <v>20</v>
      </c>
      <c r="P246" s="46">
        <v>8.9331900000000003E-94</v>
      </c>
      <c r="Q246">
        <v>81.81</v>
      </c>
      <c r="R246">
        <v>9</v>
      </c>
      <c r="S246" t="s">
        <v>1361</v>
      </c>
      <c r="T246" t="s">
        <v>1360</v>
      </c>
      <c r="U246" t="s">
        <v>1359</v>
      </c>
      <c r="V246" t="s">
        <v>1358</v>
      </c>
    </row>
    <row r="247" spans="1:22" x14ac:dyDescent="0.25">
      <c r="A247" t="b">
        <v>1</v>
      </c>
      <c r="B247" t="s">
        <v>1088</v>
      </c>
      <c r="C247" t="s">
        <v>1357</v>
      </c>
      <c r="D247">
        <v>148</v>
      </c>
      <c r="E247">
        <v>33</v>
      </c>
      <c r="F247">
        <v>19</v>
      </c>
      <c r="G247">
        <v>127</v>
      </c>
      <c r="H247">
        <v>24</v>
      </c>
      <c r="I247">
        <v>13</v>
      </c>
      <c r="J247">
        <v>71</v>
      </c>
      <c r="K247">
        <v>28</v>
      </c>
      <c r="L247">
        <v>15</v>
      </c>
      <c r="M247" t="s">
        <v>1356</v>
      </c>
      <c r="N247">
        <v>2903</v>
      </c>
      <c r="O247">
        <v>20</v>
      </c>
      <c r="P247">
        <v>0</v>
      </c>
      <c r="Q247">
        <v>60.89</v>
      </c>
      <c r="R247">
        <v>7</v>
      </c>
      <c r="S247" t="s">
        <v>1355</v>
      </c>
      <c r="T247" t="s">
        <v>1354</v>
      </c>
      <c r="U247" t="s">
        <v>1353</v>
      </c>
      <c r="V247" t="s">
        <v>1335</v>
      </c>
    </row>
    <row r="248" spans="1:22" x14ac:dyDescent="0.25">
      <c r="A248" t="b">
        <v>1</v>
      </c>
      <c r="B248" t="s">
        <v>1088</v>
      </c>
      <c r="C248" t="s">
        <v>1352</v>
      </c>
      <c r="D248">
        <v>206</v>
      </c>
      <c r="E248">
        <v>23</v>
      </c>
      <c r="F248">
        <v>12</v>
      </c>
      <c r="G248">
        <v>126</v>
      </c>
      <c r="H248">
        <v>15</v>
      </c>
      <c r="I248">
        <v>8</v>
      </c>
      <c r="J248">
        <v>96</v>
      </c>
      <c r="K248">
        <v>19</v>
      </c>
      <c r="L248">
        <v>10</v>
      </c>
      <c r="M248" t="s">
        <v>1351</v>
      </c>
      <c r="N248">
        <v>3885</v>
      </c>
      <c r="O248">
        <v>20</v>
      </c>
      <c r="P248">
        <v>0</v>
      </c>
      <c r="Q248">
        <v>84.01</v>
      </c>
      <c r="R248">
        <v>5</v>
      </c>
      <c r="S248" t="s">
        <v>1350</v>
      </c>
      <c r="T248" t="s">
        <v>1349</v>
      </c>
      <c r="U248" t="s">
        <v>1348</v>
      </c>
      <c r="V248" t="s">
        <v>1347</v>
      </c>
    </row>
    <row r="249" spans="1:22" x14ac:dyDescent="0.25">
      <c r="A249" t="b">
        <v>1</v>
      </c>
      <c r="B249" t="s">
        <v>1088</v>
      </c>
      <c r="C249" t="s">
        <v>1346</v>
      </c>
      <c r="D249">
        <v>1642</v>
      </c>
      <c r="E249">
        <v>161</v>
      </c>
      <c r="F249">
        <v>22</v>
      </c>
      <c r="G249">
        <v>1894</v>
      </c>
      <c r="H249">
        <v>190</v>
      </c>
      <c r="I249">
        <v>21</v>
      </c>
      <c r="J249">
        <v>1476</v>
      </c>
      <c r="K249">
        <v>165</v>
      </c>
      <c r="L249">
        <v>22</v>
      </c>
      <c r="M249" t="s">
        <v>1345</v>
      </c>
      <c r="N249">
        <v>1920</v>
      </c>
      <c r="O249">
        <v>20</v>
      </c>
      <c r="P249">
        <v>0</v>
      </c>
      <c r="Q249">
        <v>81.7</v>
      </c>
      <c r="R249">
        <v>2</v>
      </c>
      <c r="S249" t="s">
        <v>1344</v>
      </c>
      <c r="T249" t="s">
        <v>1343</v>
      </c>
      <c r="U249" t="s">
        <v>1342</v>
      </c>
      <c r="V249" t="s">
        <v>1341</v>
      </c>
    </row>
    <row r="250" spans="1:22" x14ac:dyDescent="0.25">
      <c r="A250" t="b">
        <v>1</v>
      </c>
      <c r="B250" t="s">
        <v>1088</v>
      </c>
      <c r="C250" t="s">
        <v>1340</v>
      </c>
      <c r="D250">
        <v>64</v>
      </c>
      <c r="E250">
        <v>14</v>
      </c>
      <c r="F250">
        <v>7</v>
      </c>
      <c r="G250">
        <v>42</v>
      </c>
      <c r="H250">
        <v>18</v>
      </c>
      <c r="I250">
        <v>9</v>
      </c>
      <c r="J250">
        <v>48</v>
      </c>
      <c r="K250">
        <v>14</v>
      </c>
      <c r="L250">
        <v>7</v>
      </c>
      <c r="M250" t="s">
        <v>1339</v>
      </c>
      <c r="N250">
        <v>2244</v>
      </c>
      <c r="O250">
        <v>20</v>
      </c>
      <c r="P250">
        <v>0</v>
      </c>
      <c r="Q250">
        <v>70.72</v>
      </c>
      <c r="R250">
        <v>5</v>
      </c>
      <c r="S250" t="s">
        <v>1338</v>
      </c>
      <c r="T250" t="s">
        <v>1337</v>
      </c>
      <c r="U250" t="s">
        <v>1336</v>
      </c>
      <c r="V250" t="s">
        <v>1335</v>
      </c>
    </row>
    <row r="251" spans="1:22" x14ac:dyDescent="0.25">
      <c r="A251" t="b">
        <v>1</v>
      </c>
      <c r="B251" t="s">
        <v>1088</v>
      </c>
      <c r="C251" t="s">
        <v>1334</v>
      </c>
      <c r="D251">
        <v>253</v>
      </c>
      <c r="E251">
        <v>38</v>
      </c>
      <c r="F251">
        <v>11</v>
      </c>
      <c r="G251">
        <v>218</v>
      </c>
      <c r="H251">
        <v>31</v>
      </c>
      <c r="I251">
        <v>9</v>
      </c>
      <c r="J251">
        <v>173</v>
      </c>
      <c r="K251">
        <v>35</v>
      </c>
      <c r="L251">
        <v>12</v>
      </c>
      <c r="M251" t="s">
        <v>1333</v>
      </c>
      <c r="N251">
        <v>1389</v>
      </c>
      <c r="O251">
        <v>20</v>
      </c>
      <c r="P251">
        <v>0</v>
      </c>
      <c r="Q251">
        <v>73.59</v>
      </c>
      <c r="R251">
        <v>4</v>
      </c>
      <c r="S251" t="s">
        <v>1332</v>
      </c>
      <c r="T251" t="s">
        <v>1331</v>
      </c>
      <c r="U251" t="s">
        <v>1330</v>
      </c>
      <c r="V251" t="s">
        <v>1329</v>
      </c>
    </row>
    <row r="252" spans="1:22" x14ac:dyDescent="0.25">
      <c r="A252" t="b">
        <v>1</v>
      </c>
      <c r="B252" t="s">
        <v>1088</v>
      </c>
      <c r="C252" t="s">
        <v>1328</v>
      </c>
      <c r="D252">
        <v>1204</v>
      </c>
      <c r="E252">
        <v>99</v>
      </c>
      <c r="F252">
        <v>21</v>
      </c>
      <c r="G252">
        <v>825</v>
      </c>
      <c r="H252">
        <v>87</v>
      </c>
      <c r="I252">
        <v>21</v>
      </c>
      <c r="J252">
        <v>990</v>
      </c>
      <c r="K252">
        <v>89</v>
      </c>
      <c r="L252">
        <v>20</v>
      </c>
      <c r="M252" t="s">
        <v>1327</v>
      </c>
      <c r="N252">
        <v>1731</v>
      </c>
      <c r="O252">
        <v>20</v>
      </c>
      <c r="P252">
        <v>0</v>
      </c>
      <c r="Q252">
        <v>89.28</v>
      </c>
      <c r="R252">
        <v>13</v>
      </c>
      <c r="S252" t="s">
        <v>1326</v>
      </c>
      <c r="T252" t="s">
        <v>1325</v>
      </c>
    </row>
    <row r="253" spans="1:22" x14ac:dyDescent="0.25">
      <c r="A253" t="b">
        <v>1</v>
      </c>
      <c r="B253" t="s">
        <v>1088</v>
      </c>
      <c r="C253" t="s">
        <v>1324</v>
      </c>
      <c r="D253">
        <v>74</v>
      </c>
      <c r="E253">
        <v>18</v>
      </c>
      <c r="F253">
        <v>6</v>
      </c>
      <c r="G253">
        <v>58</v>
      </c>
      <c r="H253">
        <v>19</v>
      </c>
      <c r="I253">
        <v>7</v>
      </c>
      <c r="J253">
        <v>77</v>
      </c>
      <c r="K253">
        <v>20</v>
      </c>
      <c r="L253">
        <v>6</v>
      </c>
      <c r="M253" t="s">
        <v>1323</v>
      </c>
      <c r="N253">
        <v>746</v>
      </c>
      <c r="O253">
        <v>20</v>
      </c>
      <c r="P253" s="46">
        <v>3.3286300000000001E-136</v>
      </c>
      <c r="Q253">
        <v>84.53</v>
      </c>
      <c r="R253">
        <v>4</v>
      </c>
      <c r="S253" t="s">
        <v>1320</v>
      </c>
      <c r="T253" t="s">
        <v>1319</v>
      </c>
      <c r="U253" t="s">
        <v>1318</v>
      </c>
      <c r="V253" t="s">
        <v>1317</v>
      </c>
    </row>
    <row r="254" spans="1:22" x14ac:dyDescent="0.25">
      <c r="A254" t="b">
        <v>1</v>
      </c>
      <c r="B254" t="s">
        <v>1088</v>
      </c>
      <c r="C254" t="s">
        <v>1322</v>
      </c>
      <c r="D254">
        <v>71</v>
      </c>
      <c r="E254">
        <v>20</v>
      </c>
      <c r="F254">
        <v>5</v>
      </c>
      <c r="G254">
        <v>109</v>
      </c>
      <c r="H254">
        <v>17</v>
      </c>
      <c r="I254">
        <v>5</v>
      </c>
      <c r="J254">
        <v>104</v>
      </c>
      <c r="K254">
        <v>17</v>
      </c>
      <c r="L254">
        <v>5</v>
      </c>
      <c r="M254" t="s">
        <v>1321</v>
      </c>
      <c r="N254">
        <v>1422</v>
      </c>
      <c r="O254">
        <v>20</v>
      </c>
      <c r="P254">
        <v>0</v>
      </c>
      <c r="Q254">
        <v>89.62</v>
      </c>
      <c r="R254">
        <v>4</v>
      </c>
      <c r="S254" t="s">
        <v>1320</v>
      </c>
      <c r="T254" t="s">
        <v>1319</v>
      </c>
      <c r="U254" t="s">
        <v>1318</v>
      </c>
      <c r="V254" t="s">
        <v>1317</v>
      </c>
    </row>
    <row r="255" spans="1:22" x14ac:dyDescent="0.25">
      <c r="A255" t="b">
        <v>1</v>
      </c>
      <c r="B255" t="s">
        <v>1088</v>
      </c>
      <c r="C255" t="s">
        <v>1316</v>
      </c>
      <c r="D255">
        <v>45</v>
      </c>
      <c r="E255">
        <v>3</v>
      </c>
      <c r="F255">
        <v>2</v>
      </c>
      <c r="G255">
        <v>40</v>
      </c>
      <c r="H255">
        <v>3</v>
      </c>
      <c r="I255">
        <v>3</v>
      </c>
      <c r="J255">
        <v>70</v>
      </c>
      <c r="K255">
        <v>8</v>
      </c>
      <c r="L255">
        <v>5</v>
      </c>
      <c r="M255" t="s">
        <v>1315</v>
      </c>
      <c r="N255">
        <v>1857</v>
      </c>
      <c r="O255">
        <v>20</v>
      </c>
      <c r="P255">
        <v>0</v>
      </c>
      <c r="Q255">
        <v>70.430000000000007</v>
      </c>
      <c r="R255">
        <v>3</v>
      </c>
      <c r="S255" t="s">
        <v>1314</v>
      </c>
      <c r="T255" t="s">
        <v>1313</v>
      </c>
    </row>
    <row r="256" spans="1:22" x14ac:dyDescent="0.25">
      <c r="A256" t="b">
        <v>1</v>
      </c>
      <c r="B256" t="s">
        <v>1088</v>
      </c>
      <c r="C256" t="s">
        <v>1312</v>
      </c>
      <c r="D256">
        <v>43</v>
      </c>
      <c r="E256">
        <v>5</v>
      </c>
      <c r="F256">
        <v>2</v>
      </c>
      <c r="G256">
        <v>71</v>
      </c>
      <c r="H256">
        <v>6</v>
      </c>
      <c r="I256">
        <v>4</v>
      </c>
      <c r="J256">
        <v>66</v>
      </c>
      <c r="K256">
        <v>6</v>
      </c>
      <c r="L256">
        <v>3</v>
      </c>
      <c r="M256" t="s">
        <v>1311</v>
      </c>
      <c r="N256">
        <v>2520</v>
      </c>
      <c r="O256">
        <v>20</v>
      </c>
      <c r="P256" s="46">
        <v>2.1017000000000001E-72</v>
      </c>
      <c r="Q256">
        <v>74.709999999999994</v>
      </c>
      <c r="R256">
        <v>1</v>
      </c>
      <c r="S256" t="s">
        <v>1211</v>
      </c>
      <c r="T256" t="s">
        <v>1210</v>
      </c>
    </row>
    <row r="257" spans="1:22" x14ac:dyDescent="0.25">
      <c r="A257" t="b">
        <v>1</v>
      </c>
      <c r="B257" t="s">
        <v>1109</v>
      </c>
      <c r="C257" t="s">
        <v>1310</v>
      </c>
      <c r="D257">
        <v>51</v>
      </c>
      <c r="E257">
        <v>4</v>
      </c>
      <c r="F257">
        <v>1</v>
      </c>
      <c r="G257">
        <v>42</v>
      </c>
      <c r="H257">
        <v>5</v>
      </c>
      <c r="I257">
        <v>1</v>
      </c>
      <c r="J257">
        <v>70</v>
      </c>
      <c r="K257">
        <v>3</v>
      </c>
      <c r="L257">
        <v>2</v>
      </c>
      <c r="M257" t="s">
        <v>1309</v>
      </c>
      <c r="N257">
        <v>392</v>
      </c>
      <c r="O257">
        <v>20</v>
      </c>
      <c r="P257" s="46">
        <v>1.61627E-20</v>
      </c>
      <c r="Q257">
        <v>53.01</v>
      </c>
      <c r="R257">
        <v>6</v>
      </c>
      <c r="S257" t="s">
        <v>1308</v>
      </c>
      <c r="T257" t="s">
        <v>1307</v>
      </c>
    </row>
    <row r="258" spans="1:22" x14ac:dyDescent="0.25">
      <c r="A258" t="b">
        <v>1</v>
      </c>
      <c r="B258" t="s">
        <v>1088</v>
      </c>
      <c r="C258" t="s">
        <v>1306</v>
      </c>
      <c r="D258">
        <v>80</v>
      </c>
      <c r="E258">
        <v>4</v>
      </c>
      <c r="F258">
        <v>1</v>
      </c>
      <c r="G258">
        <v>47</v>
      </c>
      <c r="H258">
        <v>5</v>
      </c>
      <c r="I258">
        <v>2</v>
      </c>
      <c r="J258">
        <v>86</v>
      </c>
      <c r="K258">
        <v>6</v>
      </c>
      <c r="L258">
        <v>1</v>
      </c>
      <c r="M258" t="s">
        <v>1305</v>
      </c>
      <c r="N258">
        <v>509</v>
      </c>
      <c r="O258">
        <v>20</v>
      </c>
      <c r="P258" s="46">
        <v>4.89039E-51</v>
      </c>
      <c r="Q258">
        <v>57.31</v>
      </c>
      <c r="R258">
        <v>1</v>
      </c>
      <c r="S258" t="s">
        <v>1304</v>
      </c>
      <c r="T258" t="s">
        <v>1303</v>
      </c>
    </row>
    <row r="259" spans="1:22" x14ac:dyDescent="0.25">
      <c r="A259" t="b">
        <v>1</v>
      </c>
      <c r="B259" t="s">
        <v>1088</v>
      </c>
      <c r="C259" t="s">
        <v>1302</v>
      </c>
      <c r="D259">
        <v>100</v>
      </c>
      <c r="E259">
        <v>10</v>
      </c>
      <c r="F259">
        <v>3</v>
      </c>
      <c r="G259">
        <v>150</v>
      </c>
      <c r="H259">
        <v>12</v>
      </c>
      <c r="I259">
        <v>3</v>
      </c>
      <c r="J259">
        <v>100</v>
      </c>
      <c r="K259">
        <v>10</v>
      </c>
      <c r="L259">
        <v>3</v>
      </c>
      <c r="M259" t="s">
        <v>1301</v>
      </c>
      <c r="N259">
        <v>782</v>
      </c>
      <c r="O259">
        <v>20</v>
      </c>
      <c r="P259" s="46">
        <v>7.1127800000000004E-25</v>
      </c>
      <c r="Q259">
        <v>83.05</v>
      </c>
      <c r="R259">
        <v>4</v>
      </c>
      <c r="S259" t="s">
        <v>1300</v>
      </c>
      <c r="T259" t="s">
        <v>1299</v>
      </c>
      <c r="U259" t="s">
        <v>1294</v>
      </c>
      <c r="V259" t="s">
        <v>1293</v>
      </c>
    </row>
    <row r="260" spans="1:22" x14ac:dyDescent="0.25">
      <c r="A260" t="b">
        <v>1</v>
      </c>
      <c r="B260" t="s">
        <v>1088</v>
      </c>
      <c r="C260" t="s">
        <v>1298</v>
      </c>
      <c r="D260">
        <v>345</v>
      </c>
      <c r="E260">
        <v>37</v>
      </c>
      <c r="F260">
        <v>12</v>
      </c>
      <c r="G260">
        <v>362</v>
      </c>
      <c r="H260">
        <v>44</v>
      </c>
      <c r="I260">
        <v>14</v>
      </c>
      <c r="J260">
        <v>305</v>
      </c>
      <c r="K260">
        <v>26</v>
      </c>
      <c r="L260">
        <v>11</v>
      </c>
      <c r="M260" t="s">
        <v>1297</v>
      </c>
      <c r="N260">
        <v>2001</v>
      </c>
      <c r="O260">
        <v>20</v>
      </c>
      <c r="P260">
        <v>0</v>
      </c>
      <c r="Q260">
        <v>84.26</v>
      </c>
      <c r="R260">
        <v>7</v>
      </c>
      <c r="S260" t="s">
        <v>1296</v>
      </c>
      <c r="T260" t="s">
        <v>1295</v>
      </c>
      <c r="U260" t="s">
        <v>1294</v>
      </c>
      <c r="V260" t="s">
        <v>1293</v>
      </c>
    </row>
    <row r="261" spans="1:22" x14ac:dyDescent="0.25">
      <c r="A261" t="b">
        <v>1</v>
      </c>
      <c r="B261" t="s">
        <v>1088</v>
      </c>
      <c r="C261" t="s">
        <v>1292</v>
      </c>
      <c r="D261">
        <v>71</v>
      </c>
      <c r="E261">
        <v>11</v>
      </c>
      <c r="F261">
        <v>5</v>
      </c>
      <c r="G261">
        <v>52</v>
      </c>
      <c r="H261">
        <v>13</v>
      </c>
      <c r="I261">
        <v>8</v>
      </c>
      <c r="J261">
        <v>81</v>
      </c>
      <c r="K261">
        <v>23</v>
      </c>
      <c r="L261">
        <v>8</v>
      </c>
      <c r="M261" t="s">
        <v>1291</v>
      </c>
      <c r="N261">
        <v>2835</v>
      </c>
      <c r="O261">
        <v>20</v>
      </c>
      <c r="P261">
        <v>0</v>
      </c>
      <c r="Q261">
        <v>76.12</v>
      </c>
      <c r="R261">
        <v>3</v>
      </c>
      <c r="S261" t="s">
        <v>1290</v>
      </c>
      <c r="T261" t="s">
        <v>1289</v>
      </c>
    </row>
    <row r="262" spans="1:22" x14ac:dyDescent="0.25">
      <c r="A262" t="b">
        <v>1</v>
      </c>
      <c r="B262" t="s">
        <v>1088</v>
      </c>
      <c r="C262" t="s">
        <v>1288</v>
      </c>
      <c r="D262">
        <v>585</v>
      </c>
      <c r="E262">
        <v>69</v>
      </c>
      <c r="F262">
        <v>23</v>
      </c>
      <c r="G262">
        <v>353</v>
      </c>
      <c r="H262">
        <v>65</v>
      </c>
      <c r="I262">
        <v>21</v>
      </c>
      <c r="J262">
        <v>298</v>
      </c>
      <c r="K262">
        <v>53</v>
      </c>
      <c r="L262">
        <v>20</v>
      </c>
      <c r="M262" t="s">
        <v>1287</v>
      </c>
      <c r="N262">
        <v>2635</v>
      </c>
      <c r="O262">
        <v>20</v>
      </c>
      <c r="P262">
        <v>0</v>
      </c>
      <c r="Q262">
        <v>84.16</v>
      </c>
      <c r="R262">
        <v>6</v>
      </c>
      <c r="S262" t="s">
        <v>1286</v>
      </c>
      <c r="T262" t="s">
        <v>1285</v>
      </c>
      <c r="U262" t="s">
        <v>1284</v>
      </c>
      <c r="V262" t="s">
        <v>1283</v>
      </c>
    </row>
    <row r="263" spans="1:22" x14ac:dyDescent="0.25">
      <c r="A263" t="b">
        <v>1</v>
      </c>
      <c r="B263" t="s">
        <v>1088</v>
      </c>
      <c r="C263" t="s">
        <v>1282</v>
      </c>
      <c r="D263">
        <v>113</v>
      </c>
      <c r="E263">
        <v>26</v>
      </c>
      <c r="F263">
        <v>15</v>
      </c>
      <c r="G263">
        <v>156</v>
      </c>
      <c r="H263">
        <v>29</v>
      </c>
      <c r="I263">
        <v>14</v>
      </c>
      <c r="J263">
        <v>90</v>
      </c>
      <c r="K263">
        <v>20</v>
      </c>
      <c r="L263">
        <v>10</v>
      </c>
      <c r="M263" t="s">
        <v>1281</v>
      </c>
      <c r="N263">
        <v>3651</v>
      </c>
      <c r="O263">
        <v>20</v>
      </c>
      <c r="P263">
        <v>0</v>
      </c>
      <c r="Q263">
        <v>60.61</v>
      </c>
      <c r="R263">
        <v>3</v>
      </c>
      <c r="S263" t="s">
        <v>1280</v>
      </c>
      <c r="T263" t="s">
        <v>1279</v>
      </c>
    </row>
    <row r="264" spans="1:22" x14ac:dyDescent="0.25">
      <c r="A264" t="b">
        <v>1</v>
      </c>
      <c r="B264" t="s">
        <v>1088</v>
      </c>
      <c r="C264" t="s">
        <v>1278</v>
      </c>
      <c r="D264">
        <v>340</v>
      </c>
      <c r="E264">
        <v>56</v>
      </c>
      <c r="F264">
        <v>14</v>
      </c>
      <c r="G264">
        <v>316</v>
      </c>
      <c r="H264">
        <v>46</v>
      </c>
      <c r="I264">
        <v>10</v>
      </c>
      <c r="J264">
        <v>342</v>
      </c>
      <c r="K264">
        <v>54</v>
      </c>
      <c r="L264">
        <v>10</v>
      </c>
      <c r="M264" t="s">
        <v>1277</v>
      </c>
      <c r="N264">
        <v>1837</v>
      </c>
      <c r="O264">
        <v>20</v>
      </c>
      <c r="P264">
        <v>0</v>
      </c>
      <c r="Q264">
        <v>90.6</v>
      </c>
      <c r="R264">
        <v>4</v>
      </c>
      <c r="S264" t="s">
        <v>1276</v>
      </c>
      <c r="T264" t="s">
        <v>1275</v>
      </c>
    </row>
    <row r="265" spans="1:22" x14ac:dyDescent="0.25">
      <c r="A265" t="b">
        <v>1</v>
      </c>
      <c r="B265" t="s">
        <v>1088</v>
      </c>
      <c r="C265" t="s">
        <v>1274</v>
      </c>
      <c r="D265">
        <v>334</v>
      </c>
      <c r="E265">
        <v>45</v>
      </c>
      <c r="F265">
        <v>17</v>
      </c>
      <c r="G265">
        <v>472</v>
      </c>
      <c r="H265">
        <v>58</v>
      </c>
      <c r="I265">
        <v>23</v>
      </c>
      <c r="J265">
        <v>204</v>
      </c>
      <c r="K265">
        <v>46</v>
      </c>
      <c r="L265">
        <v>17</v>
      </c>
      <c r="M265" t="s">
        <v>1273</v>
      </c>
      <c r="N265">
        <v>4481</v>
      </c>
      <c r="O265">
        <v>20</v>
      </c>
      <c r="P265">
        <v>0</v>
      </c>
      <c r="Q265">
        <v>72.86</v>
      </c>
      <c r="R265">
        <v>10</v>
      </c>
      <c r="S265" t="s">
        <v>1272</v>
      </c>
      <c r="T265" t="s">
        <v>1271</v>
      </c>
    </row>
    <row r="266" spans="1:22" x14ac:dyDescent="0.25">
      <c r="A266" t="b">
        <v>1</v>
      </c>
      <c r="B266" t="s">
        <v>1088</v>
      </c>
      <c r="C266" t="s">
        <v>1270</v>
      </c>
      <c r="D266">
        <v>44</v>
      </c>
      <c r="E266">
        <v>9</v>
      </c>
      <c r="F266">
        <v>5</v>
      </c>
      <c r="G266">
        <v>42</v>
      </c>
      <c r="H266">
        <v>5</v>
      </c>
      <c r="I266">
        <v>3</v>
      </c>
      <c r="J266">
        <v>41</v>
      </c>
      <c r="K266">
        <v>5</v>
      </c>
      <c r="L266">
        <v>4</v>
      </c>
      <c r="M266" t="s">
        <v>1269</v>
      </c>
      <c r="N266">
        <v>2154</v>
      </c>
      <c r="O266">
        <v>20</v>
      </c>
      <c r="P266">
        <v>0</v>
      </c>
      <c r="Q266">
        <v>92.9</v>
      </c>
      <c r="R266">
        <v>8</v>
      </c>
      <c r="S266" t="s">
        <v>1268</v>
      </c>
      <c r="T266" t="s">
        <v>1267</v>
      </c>
    </row>
    <row r="267" spans="1:22" x14ac:dyDescent="0.25">
      <c r="A267" t="b">
        <v>1</v>
      </c>
      <c r="B267" t="s">
        <v>1219</v>
      </c>
      <c r="C267" t="s">
        <v>1266</v>
      </c>
      <c r="D267">
        <v>69</v>
      </c>
      <c r="E267">
        <v>12</v>
      </c>
      <c r="F267">
        <v>9</v>
      </c>
      <c r="G267">
        <v>67</v>
      </c>
      <c r="H267">
        <v>9</v>
      </c>
      <c r="I267">
        <v>7</v>
      </c>
      <c r="J267">
        <v>45</v>
      </c>
      <c r="K267">
        <v>9</v>
      </c>
      <c r="L267">
        <v>6</v>
      </c>
      <c r="M267" t="s">
        <v>1265</v>
      </c>
      <c r="N267">
        <v>3350</v>
      </c>
      <c r="O267">
        <v>20</v>
      </c>
      <c r="P267">
        <v>0</v>
      </c>
      <c r="Q267">
        <v>67.959999999999994</v>
      </c>
    </row>
    <row r="268" spans="1:22" x14ac:dyDescent="0.25">
      <c r="A268" t="b">
        <v>1</v>
      </c>
      <c r="B268" t="s">
        <v>1109</v>
      </c>
      <c r="C268" t="s">
        <v>1264</v>
      </c>
      <c r="D268">
        <v>42</v>
      </c>
      <c r="E268">
        <v>11</v>
      </c>
      <c r="F268">
        <v>3</v>
      </c>
      <c r="G268">
        <v>39</v>
      </c>
      <c r="H268">
        <v>9</v>
      </c>
      <c r="I268">
        <v>4</v>
      </c>
      <c r="J268">
        <v>52</v>
      </c>
      <c r="K268">
        <v>5</v>
      </c>
      <c r="L268">
        <v>2</v>
      </c>
      <c r="M268" t="s">
        <v>1263</v>
      </c>
      <c r="N268">
        <v>1358</v>
      </c>
      <c r="O268">
        <v>8</v>
      </c>
      <c r="P268" s="46">
        <v>2.8467300000000002E-75</v>
      </c>
      <c r="Q268">
        <v>63.33</v>
      </c>
      <c r="R268">
        <v>1</v>
      </c>
      <c r="S268" t="s">
        <v>1262</v>
      </c>
      <c r="T268" t="s">
        <v>1261</v>
      </c>
    </row>
    <row r="269" spans="1:22" x14ac:dyDescent="0.25">
      <c r="A269" t="b">
        <v>1</v>
      </c>
      <c r="B269" t="s">
        <v>1088</v>
      </c>
      <c r="C269" t="s">
        <v>1260</v>
      </c>
      <c r="D269">
        <v>52</v>
      </c>
      <c r="E269">
        <v>18</v>
      </c>
      <c r="F269">
        <v>12</v>
      </c>
      <c r="G269">
        <v>50</v>
      </c>
      <c r="H269">
        <v>23</v>
      </c>
      <c r="I269">
        <v>14</v>
      </c>
      <c r="J269">
        <v>64</v>
      </c>
      <c r="K269">
        <v>14</v>
      </c>
      <c r="L269">
        <v>9</v>
      </c>
      <c r="M269" t="s">
        <v>1259</v>
      </c>
      <c r="N269">
        <v>3062</v>
      </c>
      <c r="O269">
        <v>20</v>
      </c>
      <c r="P269">
        <v>0</v>
      </c>
      <c r="Q269">
        <v>77.540000000000006</v>
      </c>
      <c r="R269">
        <v>4</v>
      </c>
      <c r="S269" t="s">
        <v>1258</v>
      </c>
      <c r="T269" t="s">
        <v>1257</v>
      </c>
      <c r="U269" t="s">
        <v>1256</v>
      </c>
      <c r="V269" t="s">
        <v>1255</v>
      </c>
    </row>
    <row r="270" spans="1:22" x14ac:dyDescent="0.25">
      <c r="A270" t="b">
        <v>1</v>
      </c>
      <c r="B270" t="s">
        <v>1088</v>
      </c>
      <c r="C270" t="s">
        <v>1254</v>
      </c>
      <c r="D270">
        <v>1409</v>
      </c>
      <c r="E270">
        <v>154</v>
      </c>
      <c r="F270">
        <v>18</v>
      </c>
      <c r="G270">
        <v>1161</v>
      </c>
      <c r="H270">
        <v>129</v>
      </c>
      <c r="I270">
        <v>18</v>
      </c>
      <c r="J270">
        <v>1183</v>
      </c>
      <c r="K270">
        <v>145</v>
      </c>
      <c r="L270">
        <v>19</v>
      </c>
      <c r="M270" t="s">
        <v>1253</v>
      </c>
      <c r="N270">
        <v>2239</v>
      </c>
      <c r="O270">
        <v>20</v>
      </c>
      <c r="P270">
        <v>0</v>
      </c>
      <c r="Q270">
        <v>94.12</v>
      </c>
      <c r="R270">
        <v>1</v>
      </c>
      <c r="S270" t="s">
        <v>1252</v>
      </c>
      <c r="T270" t="s">
        <v>1251</v>
      </c>
    </row>
    <row r="271" spans="1:22" x14ac:dyDescent="0.25">
      <c r="A271" t="b">
        <v>1</v>
      </c>
      <c r="B271" t="s">
        <v>1109</v>
      </c>
      <c r="C271" t="s">
        <v>1250</v>
      </c>
      <c r="D271">
        <v>97</v>
      </c>
      <c r="E271">
        <v>25</v>
      </c>
      <c r="F271">
        <v>10</v>
      </c>
      <c r="G271">
        <v>195</v>
      </c>
      <c r="H271">
        <v>30</v>
      </c>
      <c r="I271">
        <v>9</v>
      </c>
      <c r="J271">
        <v>83</v>
      </c>
      <c r="K271">
        <v>20</v>
      </c>
      <c r="L271">
        <v>8</v>
      </c>
      <c r="M271" t="s">
        <v>1249</v>
      </c>
      <c r="N271">
        <v>3933</v>
      </c>
      <c r="O271">
        <v>20</v>
      </c>
      <c r="P271">
        <v>0</v>
      </c>
      <c r="Q271">
        <v>57.31</v>
      </c>
      <c r="R271">
        <v>4</v>
      </c>
      <c r="S271" t="s">
        <v>1248</v>
      </c>
      <c r="T271" t="s">
        <v>1247</v>
      </c>
    </row>
    <row r="272" spans="1:22" x14ac:dyDescent="0.25">
      <c r="A272" t="b">
        <v>1</v>
      </c>
      <c r="B272" t="s">
        <v>1088</v>
      </c>
      <c r="C272" t="s">
        <v>1246</v>
      </c>
      <c r="D272">
        <v>79</v>
      </c>
      <c r="E272">
        <v>21</v>
      </c>
      <c r="F272">
        <v>10</v>
      </c>
      <c r="G272">
        <v>152</v>
      </c>
      <c r="H272">
        <v>25</v>
      </c>
      <c r="I272">
        <v>11</v>
      </c>
      <c r="J272">
        <v>110</v>
      </c>
      <c r="K272">
        <v>15</v>
      </c>
      <c r="L272">
        <v>9</v>
      </c>
      <c r="M272" t="s">
        <v>1245</v>
      </c>
      <c r="N272">
        <v>4339</v>
      </c>
      <c r="O272">
        <v>20</v>
      </c>
      <c r="P272">
        <v>0</v>
      </c>
      <c r="Q272">
        <v>74.06</v>
      </c>
      <c r="R272">
        <v>8</v>
      </c>
      <c r="S272" t="s">
        <v>1244</v>
      </c>
      <c r="T272" t="s">
        <v>1243</v>
      </c>
    </row>
    <row r="273" spans="1:22" x14ac:dyDescent="0.25">
      <c r="A273" t="b">
        <v>1</v>
      </c>
      <c r="B273" t="s">
        <v>1088</v>
      </c>
      <c r="C273" t="s">
        <v>1242</v>
      </c>
      <c r="D273">
        <v>1599</v>
      </c>
      <c r="E273">
        <v>154</v>
      </c>
      <c r="F273">
        <v>32</v>
      </c>
      <c r="G273">
        <v>1477</v>
      </c>
      <c r="H273">
        <v>146</v>
      </c>
      <c r="I273">
        <v>29</v>
      </c>
      <c r="J273">
        <v>1041</v>
      </c>
      <c r="K273">
        <v>110</v>
      </c>
      <c r="L273">
        <v>26</v>
      </c>
      <c r="M273" t="s">
        <v>1241</v>
      </c>
      <c r="N273">
        <v>2123</v>
      </c>
      <c r="O273">
        <v>20</v>
      </c>
      <c r="P273">
        <v>0</v>
      </c>
      <c r="Q273">
        <v>81.84</v>
      </c>
      <c r="R273">
        <v>5</v>
      </c>
      <c r="S273" t="s">
        <v>1240</v>
      </c>
      <c r="T273" t="s">
        <v>1239</v>
      </c>
      <c r="U273" t="s">
        <v>1238</v>
      </c>
      <c r="V273" t="s">
        <v>1237</v>
      </c>
    </row>
    <row r="274" spans="1:22" x14ac:dyDescent="0.25">
      <c r="A274" t="b">
        <v>1</v>
      </c>
      <c r="B274" t="s">
        <v>1088</v>
      </c>
      <c r="C274" t="s">
        <v>1236</v>
      </c>
      <c r="D274">
        <v>112</v>
      </c>
      <c r="E274">
        <v>28</v>
      </c>
      <c r="F274">
        <v>14</v>
      </c>
      <c r="G274">
        <v>200</v>
      </c>
      <c r="H274">
        <v>35</v>
      </c>
      <c r="I274">
        <v>16</v>
      </c>
      <c r="J274">
        <v>75</v>
      </c>
      <c r="K274">
        <v>18</v>
      </c>
      <c r="L274">
        <v>11</v>
      </c>
      <c r="M274" t="s">
        <v>1235</v>
      </c>
      <c r="N274">
        <v>3762</v>
      </c>
      <c r="O274">
        <v>20</v>
      </c>
      <c r="P274">
        <v>0</v>
      </c>
      <c r="Q274">
        <v>65.61</v>
      </c>
      <c r="R274">
        <v>11</v>
      </c>
      <c r="S274" t="s">
        <v>1234</v>
      </c>
      <c r="T274" t="s">
        <v>1233</v>
      </c>
    </row>
    <row r="275" spans="1:22" x14ac:dyDescent="0.25">
      <c r="A275" t="b">
        <v>1</v>
      </c>
      <c r="B275" t="s">
        <v>1088</v>
      </c>
      <c r="C275" t="s">
        <v>1232</v>
      </c>
      <c r="D275">
        <v>84</v>
      </c>
      <c r="E275">
        <v>23</v>
      </c>
      <c r="F275">
        <v>13</v>
      </c>
      <c r="G275">
        <v>103</v>
      </c>
      <c r="H275">
        <v>23</v>
      </c>
      <c r="I275">
        <v>12</v>
      </c>
      <c r="J275">
        <v>61</v>
      </c>
      <c r="K275">
        <v>16</v>
      </c>
      <c r="L275">
        <v>10</v>
      </c>
      <c r="M275" t="s">
        <v>1231</v>
      </c>
      <c r="N275">
        <v>3473</v>
      </c>
      <c r="O275">
        <v>20</v>
      </c>
      <c r="P275">
        <v>0</v>
      </c>
      <c r="Q275">
        <v>81.93</v>
      </c>
      <c r="R275">
        <v>6</v>
      </c>
      <c r="S275" t="s">
        <v>1230</v>
      </c>
      <c r="T275" t="s">
        <v>1229</v>
      </c>
    </row>
    <row r="276" spans="1:22" x14ac:dyDescent="0.25">
      <c r="A276" t="b">
        <v>1</v>
      </c>
      <c r="B276" t="s">
        <v>1088</v>
      </c>
      <c r="C276" t="s">
        <v>1228</v>
      </c>
      <c r="D276">
        <v>81</v>
      </c>
      <c r="E276">
        <v>16</v>
      </c>
      <c r="F276">
        <v>8</v>
      </c>
      <c r="G276">
        <v>142</v>
      </c>
      <c r="H276">
        <v>17</v>
      </c>
      <c r="I276">
        <v>7</v>
      </c>
      <c r="J276">
        <v>88</v>
      </c>
      <c r="K276">
        <v>17</v>
      </c>
      <c r="L276">
        <v>8</v>
      </c>
      <c r="M276" t="s">
        <v>736</v>
      </c>
      <c r="N276">
        <v>3004</v>
      </c>
      <c r="O276">
        <v>20</v>
      </c>
      <c r="P276">
        <v>0</v>
      </c>
      <c r="Q276">
        <v>80.13</v>
      </c>
      <c r="R276">
        <v>4</v>
      </c>
      <c r="S276" t="s">
        <v>1227</v>
      </c>
      <c r="T276" t="s">
        <v>1226</v>
      </c>
    </row>
    <row r="277" spans="1:22" x14ac:dyDescent="0.25">
      <c r="A277" t="b">
        <v>1</v>
      </c>
      <c r="B277" t="s">
        <v>1088</v>
      </c>
      <c r="C277" t="s">
        <v>1225</v>
      </c>
      <c r="D277">
        <v>85</v>
      </c>
      <c r="E277">
        <v>19</v>
      </c>
      <c r="F277">
        <v>12</v>
      </c>
      <c r="G277">
        <v>127</v>
      </c>
      <c r="H277">
        <v>17</v>
      </c>
      <c r="I277">
        <v>8</v>
      </c>
      <c r="J277">
        <v>53</v>
      </c>
      <c r="K277">
        <v>15</v>
      </c>
      <c r="L277">
        <v>7</v>
      </c>
      <c r="M277" t="s">
        <v>1224</v>
      </c>
      <c r="N277">
        <v>3134</v>
      </c>
      <c r="O277">
        <v>20</v>
      </c>
      <c r="P277">
        <v>0</v>
      </c>
      <c r="Q277">
        <v>73.53</v>
      </c>
      <c r="R277">
        <v>12</v>
      </c>
      <c r="S277" t="s">
        <v>1223</v>
      </c>
      <c r="T277" t="s">
        <v>1222</v>
      </c>
      <c r="U277" t="s">
        <v>1221</v>
      </c>
      <c r="V277" t="s">
        <v>1220</v>
      </c>
    </row>
    <row r="278" spans="1:22" x14ac:dyDescent="0.25">
      <c r="A278" t="b">
        <v>1</v>
      </c>
      <c r="B278" t="s">
        <v>1219</v>
      </c>
      <c r="C278" t="s">
        <v>1218</v>
      </c>
      <c r="D278">
        <v>59</v>
      </c>
      <c r="E278">
        <v>30</v>
      </c>
      <c r="F278">
        <v>12</v>
      </c>
      <c r="G278">
        <v>108</v>
      </c>
      <c r="H278">
        <v>31</v>
      </c>
      <c r="I278">
        <v>16</v>
      </c>
      <c r="J278">
        <v>67</v>
      </c>
      <c r="K278">
        <v>27</v>
      </c>
      <c r="L278">
        <v>11</v>
      </c>
      <c r="M278" t="s">
        <v>1217</v>
      </c>
      <c r="N278">
        <v>2710</v>
      </c>
      <c r="O278">
        <v>20</v>
      </c>
      <c r="P278">
        <v>0</v>
      </c>
      <c r="Q278">
        <v>58.06</v>
      </c>
    </row>
    <row r="279" spans="1:22" x14ac:dyDescent="0.25">
      <c r="A279" t="b">
        <v>1</v>
      </c>
      <c r="B279" t="s">
        <v>1088</v>
      </c>
      <c r="C279" t="s">
        <v>1216</v>
      </c>
      <c r="D279">
        <v>208</v>
      </c>
      <c r="E279">
        <v>38</v>
      </c>
      <c r="F279">
        <v>16</v>
      </c>
      <c r="G279">
        <v>54</v>
      </c>
      <c r="H279">
        <v>22</v>
      </c>
      <c r="I279">
        <v>10</v>
      </c>
      <c r="J279">
        <v>87</v>
      </c>
      <c r="K279">
        <v>32</v>
      </c>
      <c r="L279">
        <v>13</v>
      </c>
      <c r="M279" t="s">
        <v>746</v>
      </c>
      <c r="N279">
        <v>4508</v>
      </c>
      <c r="O279">
        <v>20</v>
      </c>
      <c r="P279">
        <v>0</v>
      </c>
      <c r="Q279">
        <v>73.28</v>
      </c>
      <c r="R279">
        <v>10</v>
      </c>
      <c r="S279" t="s">
        <v>1215</v>
      </c>
      <c r="T279" t="s">
        <v>1214</v>
      </c>
    </row>
    <row r="280" spans="1:22" x14ac:dyDescent="0.25">
      <c r="A280" t="b">
        <v>1</v>
      </c>
      <c r="B280" t="s">
        <v>1088</v>
      </c>
      <c r="C280" t="s">
        <v>1213</v>
      </c>
      <c r="D280">
        <v>135</v>
      </c>
      <c r="E280">
        <v>22</v>
      </c>
      <c r="F280">
        <v>6</v>
      </c>
      <c r="G280">
        <v>75</v>
      </c>
      <c r="H280">
        <v>19</v>
      </c>
      <c r="I280">
        <v>6</v>
      </c>
      <c r="J280">
        <v>119</v>
      </c>
      <c r="K280">
        <v>16</v>
      </c>
      <c r="L280">
        <v>6</v>
      </c>
      <c r="M280" t="s">
        <v>1212</v>
      </c>
      <c r="N280">
        <v>1042</v>
      </c>
      <c r="O280">
        <v>20</v>
      </c>
      <c r="P280" s="46">
        <v>6.1122E-91</v>
      </c>
      <c r="Q280">
        <v>74.459999999999994</v>
      </c>
      <c r="R280">
        <v>1</v>
      </c>
      <c r="S280" t="s">
        <v>1211</v>
      </c>
      <c r="T280" t="s">
        <v>1210</v>
      </c>
    </row>
    <row r="281" spans="1:22" x14ac:dyDescent="0.25">
      <c r="A281" t="b">
        <v>1</v>
      </c>
      <c r="B281" t="s">
        <v>1109</v>
      </c>
      <c r="C281" t="s">
        <v>1209</v>
      </c>
      <c r="D281">
        <v>137</v>
      </c>
      <c r="E281">
        <v>14</v>
      </c>
      <c r="F281">
        <v>7</v>
      </c>
      <c r="G281">
        <v>124</v>
      </c>
      <c r="H281">
        <v>13</v>
      </c>
      <c r="I281">
        <v>7</v>
      </c>
      <c r="J281">
        <v>103</v>
      </c>
      <c r="K281">
        <v>18</v>
      </c>
      <c r="L281">
        <v>11</v>
      </c>
      <c r="M281" t="s">
        <v>1208</v>
      </c>
      <c r="N281">
        <v>2821</v>
      </c>
      <c r="O281">
        <v>20</v>
      </c>
      <c r="P281">
        <v>0</v>
      </c>
      <c r="Q281">
        <v>50.33</v>
      </c>
      <c r="R281">
        <v>2</v>
      </c>
      <c r="S281" t="s">
        <v>1207</v>
      </c>
      <c r="T281" t="s">
        <v>1206</v>
      </c>
    </row>
    <row r="282" spans="1:22" x14ac:dyDescent="0.25">
      <c r="A282" t="b">
        <v>1</v>
      </c>
      <c r="B282" t="s">
        <v>1088</v>
      </c>
      <c r="C282" t="s">
        <v>1205</v>
      </c>
      <c r="D282">
        <v>286</v>
      </c>
      <c r="E282">
        <v>286</v>
      </c>
      <c r="F282">
        <v>24</v>
      </c>
      <c r="G282">
        <v>79</v>
      </c>
      <c r="H282">
        <v>34</v>
      </c>
      <c r="I282">
        <v>15</v>
      </c>
      <c r="J282">
        <v>128</v>
      </c>
      <c r="K282">
        <v>45</v>
      </c>
      <c r="L282">
        <v>23</v>
      </c>
      <c r="M282" t="s">
        <v>756</v>
      </c>
      <c r="N282">
        <v>6403</v>
      </c>
      <c r="O282">
        <v>20</v>
      </c>
      <c r="P282">
        <v>0</v>
      </c>
      <c r="Q282">
        <v>88.83</v>
      </c>
      <c r="R282">
        <v>5</v>
      </c>
      <c r="S282" t="s">
        <v>1204</v>
      </c>
      <c r="T282" t="s">
        <v>1203</v>
      </c>
    </row>
    <row r="283" spans="1:22" x14ac:dyDescent="0.25">
      <c r="A283" t="b">
        <v>1</v>
      </c>
      <c r="B283" t="s">
        <v>1088</v>
      </c>
      <c r="C283" t="s">
        <v>1202</v>
      </c>
      <c r="D283">
        <v>183</v>
      </c>
      <c r="E283">
        <v>47</v>
      </c>
      <c r="F283">
        <v>15</v>
      </c>
      <c r="G283">
        <v>56</v>
      </c>
      <c r="H283">
        <v>19</v>
      </c>
      <c r="I283">
        <v>10</v>
      </c>
      <c r="J283">
        <v>164</v>
      </c>
      <c r="K283">
        <v>48</v>
      </c>
      <c r="L283">
        <v>14</v>
      </c>
      <c r="M283" t="s">
        <v>1201</v>
      </c>
      <c r="N283">
        <v>3633</v>
      </c>
      <c r="O283">
        <v>20</v>
      </c>
      <c r="P283">
        <v>0</v>
      </c>
      <c r="Q283">
        <v>79.52</v>
      </c>
      <c r="R283">
        <v>6</v>
      </c>
      <c r="S283" t="s">
        <v>1200</v>
      </c>
      <c r="T283" t="s">
        <v>1199</v>
      </c>
      <c r="U283" t="s">
        <v>1198</v>
      </c>
      <c r="V283" t="s">
        <v>1197</v>
      </c>
    </row>
    <row r="284" spans="1:22" x14ac:dyDescent="0.25">
      <c r="A284" t="b">
        <v>1</v>
      </c>
      <c r="B284" t="s">
        <v>1088</v>
      </c>
      <c r="C284" t="s">
        <v>1196</v>
      </c>
      <c r="D284">
        <v>59</v>
      </c>
      <c r="E284">
        <v>24</v>
      </c>
      <c r="F284">
        <v>9</v>
      </c>
      <c r="G284">
        <v>72</v>
      </c>
      <c r="H284">
        <v>17</v>
      </c>
      <c r="I284">
        <v>8</v>
      </c>
      <c r="J284">
        <v>86</v>
      </c>
      <c r="K284">
        <v>22</v>
      </c>
      <c r="L284">
        <v>12</v>
      </c>
      <c r="M284" t="s">
        <v>1195</v>
      </c>
      <c r="N284">
        <v>5243</v>
      </c>
      <c r="O284">
        <v>20</v>
      </c>
      <c r="P284">
        <v>0</v>
      </c>
      <c r="Q284">
        <v>55.84</v>
      </c>
      <c r="R284">
        <v>1</v>
      </c>
      <c r="S284" t="s">
        <v>1194</v>
      </c>
      <c r="T284" t="s">
        <v>1193</v>
      </c>
    </row>
    <row r="285" spans="1:22" x14ac:dyDescent="0.25">
      <c r="A285" t="b">
        <v>1</v>
      </c>
      <c r="B285" t="s">
        <v>1088</v>
      </c>
      <c r="C285" t="s">
        <v>1192</v>
      </c>
      <c r="D285">
        <v>575</v>
      </c>
      <c r="E285">
        <v>66</v>
      </c>
      <c r="F285">
        <v>17</v>
      </c>
      <c r="G285">
        <v>511</v>
      </c>
      <c r="H285">
        <v>67</v>
      </c>
      <c r="I285">
        <v>19</v>
      </c>
      <c r="J285">
        <v>300</v>
      </c>
      <c r="K285">
        <v>51</v>
      </c>
      <c r="L285">
        <v>18</v>
      </c>
      <c r="M285" t="s">
        <v>1191</v>
      </c>
      <c r="N285">
        <v>5736</v>
      </c>
      <c r="O285">
        <v>20</v>
      </c>
      <c r="P285">
        <v>0</v>
      </c>
      <c r="Q285">
        <v>58.54</v>
      </c>
      <c r="R285">
        <v>12</v>
      </c>
      <c r="S285" t="s">
        <v>1190</v>
      </c>
      <c r="T285" t="s">
        <v>1189</v>
      </c>
    </row>
    <row r="286" spans="1:22" x14ac:dyDescent="0.25">
      <c r="A286" t="b">
        <v>1</v>
      </c>
      <c r="B286" t="s">
        <v>1088</v>
      </c>
      <c r="C286" t="s">
        <v>1188</v>
      </c>
      <c r="D286">
        <v>71</v>
      </c>
      <c r="E286">
        <v>9</v>
      </c>
      <c r="F286">
        <v>4</v>
      </c>
      <c r="G286">
        <v>108</v>
      </c>
      <c r="H286">
        <v>15</v>
      </c>
      <c r="I286">
        <v>7</v>
      </c>
      <c r="J286">
        <v>73</v>
      </c>
      <c r="K286">
        <v>12</v>
      </c>
      <c r="L286">
        <v>8</v>
      </c>
      <c r="M286" t="s">
        <v>1187</v>
      </c>
      <c r="N286">
        <v>2339</v>
      </c>
      <c r="O286">
        <v>20</v>
      </c>
      <c r="P286">
        <v>0</v>
      </c>
      <c r="Q286">
        <v>68.92</v>
      </c>
      <c r="R286">
        <v>1</v>
      </c>
      <c r="S286" t="s">
        <v>1186</v>
      </c>
      <c r="T286" t="s">
        <v>1185</v>
      </c>
    </row>
    <row r="287" spans="1:22" x14ac:dyDescent="0.25">
      <c r="A287" t="b">
        <v>1</v>
      </c>
      <c r="B287" t="s">
        <v>1088</v>
      </c>
      <c r="C287" t="s">
        <v>1184</v>
      </c>
      <c r="D287">
        <v>43</v>
      </c>
      <c r="E287">
        <v>7</v>
      </c>
      <c r="F287">
        <v>6</v>
      </c>
      <c r="G287">
        <v>37</v>
      </c>
      <c r="H287">
        <v>4</v>
      </c>
      <c r="I287">
        <v>4</v>
      </c>
      <c r="J287">
        <v>69</v>
      </c>
      <c r="K287">
        <v>3</v>
      </c>
      <c r="L287">
        <v>2</v>
      </c>
      <c r="M287" t="s">
        <v>1183</v>
      </c>
      <c r="N287">
        <v>3594</v>
      </c>
      <c r="O287">
        <v>20</v>
      </c>
      <c r="P287">
        <v>0</v>
      </c>
      <c r="Q287">
        <v>55.78</v>
      </c>
      <c r="R287">
        <v>1</v>
      </c>
      <c r="S287" t="s">
        <v>1182</v>
      </c>
      <c r="T287" t="s">
        <v>1181</v>
      </c>
    </row>
    <row r="288" spans="1:22" x14ac:dyDescent="0.25">
      <c r="A288" t="b">
        <v>1</v>
      </c>
      <c r="B288" t="s">
        <v>1109</v>
      </c>
      <c r="C288" t="s">
        <v>1180</v>
      </c>
      <c r="D288">
        <v>68</v>
      </c>
      <c r="E288">
        <v>7</v>
      </c>
      <c r="F288">
        <v>4</v>
      </c>
      <c r="G288">
        <v>93</v>
      </c>
      <c r="H288">
        <v>6</v>
      </c>
      <c r="I288">
        <v>3</v>
      </c>
      <c r="J288">
        <v>91</v>
      </c>
      <c r="K288">
        <v>5</v>
      </c>
      <c r="L288">
        <v>3</v>
      </c>
      <c r="M288" t="s">
        <v>1179</v>
      </c>
      <c r="N288">
        <v>816</v>
      </c>
      <c r="O288">
        <v>20</v>
      </c>
      <c r="P288" s="46">
        <v>4.6751399999999998E-66</v>
      </c>
      <c r="Q288">
        <v>50.82</v>
      </c>
      <c r="R288">
        <v>6</v>
      </c>
      <c r="S288" t="s">
        <v>1178</v>
      </c>
      <c r="T288" t="s">
        <v>1177</v>
      </c>
    </row>
    <row r="289" spans="1:22" x14ac:dyDescent="0.25">
      <c r="A289" t="b">
        <v>1</v>
      </c>
      <c r="B289" t="s">
        <v>1109</v>
      </c>
      <c r="C289" t="s">
        <v>1176</v>
      </c>
      <c r="D289">
        <v>166</v>
      </c>
      <c r="E289">
        <v>19</v>
      </c>
      <c r="F289">
        <v>11</v>
      </c>
      <c r="G289">
        <v>172</v>
      </c>
      <c r="H289">
        <v>27</v>
      </c>
      <c r="I289">
        <v>14</v>
      </c>
      <c r="J289">
        <v>121</v>
      </c>
      <c r="K289">
        <v>20</v>
      </c>
      <c r="L289">
        <v>11</v>
      </c>
      <c r="M289" t="s">
        <v>1175</v>
      </c>
      <c r="N289">
        <v>3761</v>
      </c>
      <c r="O289">
        <v>20</v>
      </c>
      <c r="P289">
        <v>0</v>
      </c>
      <c r="Q289">
        <v>54.04</v>
      </c>
      <c r="R289">
        <v>2</v>
      </c>
      <c r="S289" t="s">
        <v>1174</v>
      </c>
      <c r="T289" t="s">
        <v>1173</v>
      </c>
    </row>
    <row r="290" spans="1:22" x14ac:dyDescent="0.25">
      <c r="A290" t="b">
        <v>1</v>
      </c>
      <c r="B290" t="s">
        <v>1088</v>
      </c>
      <c r="C290" t="s">
        <v>1172</v>
      </c>
      <c r="D290">
        <v>123</v>
      </c>
      <c r="E290">
        <v>54</v>
      </c>
      <c r="F290">
        <v>16</v>
      </c>
      <c r="G290">
        <v>261</v>
      </c>
      <c r="H290">
        <v>64</v>
      </c>
      <c r="I290">
        <v>17</v>
      </c>
      <c r="J290">
        <v>106</v>
      </c>
      <c r="K290">
        <v>51</v>
      </c>
      <c r="L290">
        <v>19</v>
      </c>
      <c r="M290" t="s">
        <v>1171</v>
      </c>
      <c r="N290">
        <v>3957</v>
      </c>
      <c r="O290">
        <v>20</v>
      </c>
      <c r="P290">
        <v>0</v>
      </c>
      <c r="Q290">
        <v>81.489999999999995</v>
      </c>
      <c r="R290">
        <v>8</v>
      </c>
      <c r="S290" t="s">
        <v>1170</v>
      </c>
      <c r="T290" t="s">
        <v>1169</v>
      </c>
      <c r="U290" t="s">
        <v>1168</v>
      </c>
      <c r="V290" t="s">
        <v>1167</v>
      </c>
    </row>
    <row r="291" spans="1:22" x14ac:dyDescent="0.25">
      <c r="A291" t="b">
        <v>1</v>
      </c>
      <c r="B291" t="s">
        <v>419</v>
      </c>
      <c r="C291" t="s">
        <v>1166</v>
      </c>
      <c r="D291">
        <v>43</v>
      </c>
      <c r="E291">
        <v>29</v>
      </c>
      <c r="F291">
        <v>7</v>
      </c>
      <c r="G291">
        <v>38</v>
      </c>
      <c r="H291">
        <v>29</v>
      </c>
      <c r="I291">
        <v>12</v>
      </c>
      <c r="J291">
        <v>43</v>
      </c>
      <c r="K291">
        <v>25</v>
      </c>
      <c r="L291">
        <v>7</v>
      </c>
      <c r="N291">
        <v>12299</v>
      </c>
    </row>
    <row r="292" spans="1:22" x14ac:dyDescent="0.25">
      <c r="A292" t="b">
        <v>1</v>
      </c>
      <c r="B292" t="s">
        <v>1088</v>
      </c>
      <c r="C292" t="s">
        <v>1165</v>
      </c>
      <c r="D292">
        <v>191</v>
      </c>
      <c r="E292">
        <v>26</v>
      </c>
      <c r="F292">
        <v>8</v>
      </c>
      <c r="G292">
        <v>331</v>
      </c>
      <c r="H292">
        <v>36</v>
      </c>
      <c r="I292">
        <v>14</v>
      </c>
      <c r="J292">
        <v>182</v>
      </c>
      <c r="K292">
        <v>26</v>
      </c>
      <c r="L292">
        <v>9</v>
      </c>
      <c r="M292" t="s">
        <v>1164</v>
      </c>
      <c r="N292">
        <v>6607</v>
      </c>
      <c r="O292">
        <v>20</v>
      </c>
      <c r="P292">
        <v>0</v>
      </c>
      <c r="Q292">
        <v>65.02</v>
      </c>
      <c r="R292">
        <v>1</v>
      </c>
      <c r="S292" t="s">
        <v>1163</v>
      </c>
      <c r="T292" t="s">
        <v>1162</v>
      </c>
    </row>
    <row r="293" spans="1:22" x14ac:dyDescent="0.25">
      <c r="A293" t="b">
        <v>1</v>
      </c>
      <c r="B293" t="s">
        <v>1088</v>
      </c>
      <c r="C293" t="s">
        <v>1161</v>
      </c>
      <c r="D293">
        <v>150</v>
      </c>
      <c r="E293">
        <v>39</v>
      </c>
      <c r="F293">
        <v>17</v>
      </c>
      <c r="G293">
        <v>84</v>
      </c>
      <c r="H293">
        <v>23</v>
      </c>
      <c r="I293">
        <v>13</v>
      </c>
      <c r="J293">
        <v>130</v>
      </c>
      <c r="K293">
        <v>24</v>
      </c>
      <c r="L293">
        <v>10</v>
      </c>
      <c r="M293" t="s">
        <v>1160</v>
      </c>
      <c r="N293">
        <v>4032</v>
      </c>
      <c r="O293">
        <v>20</v>
      </c>
      <c r="P293">
        <v>0</v>
      </c>
      <c r="Q293">
        <v>99.18</v>
      </c>
      <c r="R293">
        <v>5</v>
      </c>
      <c r="S293" t="s">
        <v>1159</v>
      </c>
      <c r="T293" t="s">
        <v>1158</v>
      </c>
    </row>
    <row r="294" spans="1:22" x14ac:dyDescent="0.25">
      <c r="A294" t="b">
        <v>1</v>
      </c>
      <c r="B294" t="s">
        <v>1146</v>
      </c>
      <c r="C294" t="s">
        <v>1157</v>
      </c>
      <c r="D294">
        <v>60</v>
      </c>
      <c r="E294">
        <v>2</v>
      </c>
      <c r="F294">
        <v>1</v>
      </c>
      <c r="G294">
        <v>50</v>
      </c>
      <c r="H294">
        <v>5</v>
      </c>
      <c r="I294">
        <v>2</v>
      </c>
      <c r="J294">
        <v>56</v>
      </c>
      <c r="K294">
        <v>4</v>
      </c>
      <c r="L294">
        <v>2</v>
      </c>
      <c r="M294" t="s">
        <v>1144</v>
      </c>
      <c r="N294">
        <v>474</v>
      </c>
    </row>
    <row r="295" spans="1:22" x14ac:dyDescent="0.25">
      <c r="A295" t="b">
        <v>1</v>
      </c>
      <c r="B295" t="s">
        <v>1109</v>
      </c>
      <c r="C295" t="s">
        <v>1156</v>
      </c>
      <c r="D295">
        <v>90</v>
      </c>
      <c r="E295">
        <v>16</v>
      </c>
      <c r="F295">
        <v>7</v>
      </c>
      <c r="G295">
        <v>99</v>
      </c>
      <c r="H295">
        <v>11</v>
      </c>
      <c r="I295">
        <v>6</v>
      </c>
      <c r="J295">
        <v>68</v>
      </c>
      <c r="K295">
        <v>9</v>
      </c>
      <c r="L295">
        <v>6</v>
      </c>
      <c r="M295" t="s">
        <v>1155</v>
      </c>
      <c r="N295">
        <v>7307</v>
      </c>
      <c r="O295">
        <v>20</v>
      </c>
      <c r="P295">
        <v>0</v>
      </c>
      <c r="Q295">
        <v>51.91</v>
      </c>
      <c r="R295">
        <v>1</v>
      </c>
      <c r="S295" t="s">
        <v>1154</v>
      </c>
      <c r="T295" t="s">
        <v>1153</v>
      </c>
    </row>
    <row r="296" spans="1:22" x14ac:dyDescent="0.25">
      <c r="A296" t="b">
        <v>1</v>
      </c>
      <c r="B296" t="s">
        <v>1088</v>
      </c>
      <c r="C296" t="s">
        <v>1152</v>
      </c>
      <c r="D296">
        <v>50</v>
      </c>
      <c r="E296">
        <v>4</v>
      </c>
      <c r="F296">
        <v>3</v>
      </c>
      <c r="G296">
        <v>49</v>
      </c>
      <c r="H296">
        <v>3</v>
      </c>
      <c r="I296">
        <v>2</v>
      </c>
      <c r="J296">
        <v>70</v>
      </c>
      <c r="K296">
        <v>4</v>
      </c>
      <c r="L296">
        <v>3</v>
      </c>
      <c r="M296" t="s">
        <v>1151</v>
      </c>
      <c r="N296">
        <v>1730</v>
      </c>
      <c r="O296">
        <v>20</v>
      </c>
      <c r="P296">
        <v>0</v>
      </c>
      <c r="Q296">
        <v>96.3</v>
      </c>
      <c r="R296">
        <v>2</v>
      </c>
      <c r="S296" t="s">
        <v>1150</v>
      </c>
      <c r="T296" t="s">
        <v>1149</v>
      </c>
      <c r="U296" t="s">
        <v>1148</v>
      </c>
      <c r="V296" t="s">
        <v>1147</v>
      </c>
    </row>
    <row r="297" spans="1:22" x14ac:dyDescent="0.25">
      <c r="A297" t="b">
        <v>1</v>
      </c>
      <c r="B297" t="s">
        <v>1146</v>
      </c>
      <c r="C297" t="s">
        <v>1145</v>
      </c>
      <c r="D297">
        <v>67</v>
      </c>
      <c r="E297">
        <v>6</v>
      </c>
      <c r="F297">
        <v>1</v>
      </c>
      <c r="G297">
        <v>77</v>
      </c>
      <c r="H297">
        <v>7</v>
      </c>
      <c r="I297">
        <v>1</v>
      </c>
      <c r="J297">
        <v>79</v>
      </c>
      <c r="K297">
        <v>7</v>
      </c>
      <c r="L297">
        <v>1</v>
      </c>
      <c r="M297" t="s">
        <v>1144</v>
      </c>
      <c r="N297">
        <v>425</v>
      </c>
    </row>
    <row r="298" spans="1:22" x14ac:dyDescent="0.25">
      <c r="A298" t="b">
        <v>1</v>
      </c>
      <c r="B298" t="s">
        <v>1088</v>
      </c>
      <c r="C298" t="s">
        <v>1143</v>
      </c>
      <c r="D298">
        <v>201</v>
      </c>
      <c r="E298">
        <v>20</v>
      </c>
      <c r="F298">
        <v>9</v>
      </c>
      <c r="G298">
        <v>391</v>
      </c>
      <c r="H298">
        <v>52</v>
      </c>
      <c r="I298">
        <v>11</v>
      </c>
      <c r="J298">
        <v>323</v>
      </c>
      <c r="K298">
        <v>40</v>
      </c>
      <c r="L298">
        <v>12</v>
      </c>
      <c r="M298" t="s">
        <v>1142</v>
      </c>
      <c r="N298">
        <v>857</v>
      </c>
      <c r="O298">
        <v>20</v>
      </c>
      <c r="P298" s="46">
        <v>3.0314000000000001E-149</v>
      </c>
      <c r="Q298">
        <v>90.51</v>
      </c>
      <c r="R298">
        <v>8</v>
      </c>
      <c r="S298" t="s">
        <v>1141</v>
      </c>
      <c r="T298" t="s">
        <v>1140</v>
      </c>
      <c r="U298" t="s">
        <v>1139</v>
      </c>
      <c r="V298" t="s">
        <v>1138</v>
      </c>
    </row>
    <row r="299" spans="1:22" x14ac:dyDescent="0.25">
      <c r="A299" t="b">
        <v>1</v>
      </c>
      <c r="B299" t="s">
        <v>1088</v>
      </c>
      <c r="C299" t="s">
        <v>1137</v>
      </c>
      <c r="D299">
        <v>52</v>
      </c>
      <c r="E299">
        <v>3</v>
      </c>
      <c r="F299">
        <v>2</v>
      </c>
      <c r="G299">
        <v>77</v>
      </c>
      <c r="H299">
        <v>3</v>
      </c>
      <c r="I299">
        <v>2</v>
      </c>
      <c r="J299">
        <v>62</v>
      </c>
      <c r="K299">
        <v>3</v>
      </c>
      <c r="L299">
        <v>2</v>
      </c>
      <c r="M299" t="s">
        <v>1136</v>
      </c>
      <c r="N299">
        <v>1691</v>
      </c>
      <c r="O299">
        <v>20</v>
      </c>
      <c r="P299">
        <v>0</v>
      </c>
      <c r="Q299">
        <v>87.98</v>
      </c>
      <c r="R299">
        <v>9</v>
      </c>
      <c r="S299" t="s">
        <v>1135</v>
      </c>
      <c r="T299" t="s">
        <v>1134</v>
      </c>
      <c r="U299" t="s">
        <v>1133</v>
      </c>
      <c r="V299" t="s">
        <v>1132</v>
      </c>
    </row>
    <row r="300" spans="1:22" x14ac:dyDescent="0.25">
      <c r="A300" t="b">
        <v>1</v>
      </c>
      <c r="B300" t="s">
        <v>1088</v>
      </c>
      <c r="C300" t="s">
        <v>1131</v>
      </c>
      <c r="D300">
        <v>67</v>
      </c>
      <c r="E300">
        <v>10</v>
      </c>
      <c r="F300">
        <v>2</v>
      </c>
      <c r="G300">
        <v>95</v>
      </c>
      <c r="H300">
        <v>8</v>
      </c>
      <c r="I300">
        <v>2</v>
      </c>
      <c r="J300">
        <v>58</v>
      </c>
      <c r="K300">
        <v>8</v>
      </c>
      <c r="L300">
        <v>2</v>
      </c>
      <c r="M300" t="s">
        <v>1130</v>
      </c>
      <c r="N300">
        <v>247</v>
      </c>
      <c r="O300">
        <v>20</v>
      </c>
      <c r="P300" s="46">
        <v>2.43854E-32</v>
      </c>
      <c r="Q300">
        <v>98.73</v>
      </c>
      <c r="R300">
        <v>10</v>
      </c>
      <c r="S300" t="s">
        <v>1129</v>
      </c>
      <c r="T300" t="s">
        <v>1128</v>
      </c>
    </row>
    <row r="301" spans="1:22" x14ac:dyDescent="0.25">
      <c r="A301" t="b">
        <v>1</v>
      </c>
      <c r="B301" t="s">
        <v>1088</v>
      </c>
      <c r="C301" t="s">
        <v>1127</v>
      </c>
      <c r="D301">
        <v>46</v>
      </c>
      <c r="E301">
        <v>6</v>
      </c>
      <c r="F301">
        <v>2</v>
      </c>
      <c r="G301">
        <v>42</v>
      </c>
      <c r="H301">
        <v>5</v>
      </c>
      <c r="I301">
        <v>1</v>
      </c>
      <c r="J301">
        <v>51</v>
      </c>
      <c r="K301">
        <v>6</v>
      </c>
      <c r="L301">
        <v>1</v>
      </c>
      <c r="M301" t="s">
        <v>1126</v>
      </c>
      <c r="N301">
        <v>271</v>
      </c>
      <c r="O301">
        <v>20</v>
      </c>
      <c r="P301" s="46">
        <v>3.04365E-18</v>
      </c>
      <c r="Q301">
        <v>66.86</v>
      </c>
      <c r="R301">
        <v>7</v>
      </c>
      <c r="S301" t="s">
        <v>1125</v>
      </c>
      <c r="T301" t="s">
        <v>1124</v>
      </c>
    </row>
    <row r="302" spans="1:22" x14ac:dyDescent="0.25">
      <c r="A302" t="b">
        <v>1</v>
      </c>
      <c r="B302" t="s">
        <v>1088</v>
      </c>
      <c r="C302" t="s">
        <v>1123</v>
      </c>
      <c r="D302">
        <v>278</v>
      </c>
      <c r="E302">
        <v>51</v>
      </c>
      <c r="F302">
        <v>6</v>
      </c>
      <c r="G302">
        <v>240</v>
      </c>
      <c r="H302">
        <v>47</v>
      </c>
      <c r="I302">
        <v>6</v>
      </c>
      <c r="J302">
        <v>190</v>
      </c>
      <c r="K302">
        <v>50</v>
      </c>
      <c r="L302">
        <v>6</v>
      </c>
      <c r="M302" t="s">
        <v>1122</v>
      </c>
      <c r="N302">
        <v>603</v>
      </c>
      <c r="O302">
        <v>20</v>
      </c>
      <c r="P302" s="46">
        <v>6.6049099999999996E-86</v>
      </c>
      <c r="Q302">
        <v>79.09</v>
      </c>
      <c r="R302">
        <v>20</v>
      </c>
      <c r="S302" t="s">
        <v>1121</v>
      </c>
      <c r="T302" t="s">
        <v>1120</v>
      </c>
      <c r="U302" t="s">
        <v>1119</v>
      </c>
      <c r="V302" t="s">
        <v>1118</v>
      </c>
    </row>
    <row r="303" spans="1:22" x14ac:dyDescent="0.25">
      <c r="A303" t="b">
        <v>1</v>
      </c>
      <c r="B303" t="s">
        <v>1088</v>
      </c>
      <c r="C303" t="s">
        <v>1117</v>
      </c>
      <c r="D303">
        <v>123</v>
      </c>
      <c r="E303">
        <v>4</v>
      </c>
      <c r="F303">
        <v>1</v>
      </c>
      <c r="G303">
        <v>105</v>
      </c>
      <c r="H303">
        <v>5</v>
      </c>
      <c r="I303">
        <v>2</v>
      </c>
      <c r="J303">
        <v>118</v>
      </c>
      <c r="K303">
        <v>6</v>
      </c>
      <c r="L303">
        <v>3</v>
      </c>
      <c r="M303" t="s">
        <v>1116</v>
      </c>
      <c r="N303">
        <v>495</v>
      </c>
      <c r="O303">
        <v>20</v>
      </c>
      <c r="P303" s="46">
        <v>1.4282699999999999E-54</v>
      </c>
      <c r="Q303">
        <v>92.15</v>
      </c>
      <c r="R303">
        <v>3</v>
      </c>
      <c r="S303" t="s">
        <v>1115</v>
      </c>
      <c r="T303" t="s">
        <v>1114</v>
      </c>
    </row>
    <row r="304" spans="1:22" x14ac:dyDescent="0.25">
      <c r="A304" t="b">
        <v>1</v>
      </c>
      <c r="B304" t="s">
        <v>1109</v>
      </c>
      <c r="C304" t="s">
        <v>1113</v>
      </c>
      <c r="D304">
        <v>2024</v>
      </c>
      <c r="E304">
        <v>242</v>
      </c>
      <c r="F304">
        <v>11</v>
      </c>
      <c r="G304">
        <v>1696</v>
      </c>
      <c r="H304">
        <v>195</v>
      </c>
      <c r="I304">
        <v>10</v>
      </c>
      <c r="J304">
        <v>1612</v>
      </c>
      <c r="K304">
        <v>202</v>
      </c>
      <c r="L304">
        <v>10</v>
      </c>
      <c r="M304" t="s">
        <v>1112</v>
      </c>
      <c r="N304">
        <v>1218</v>
      </c>
      <c r="O304">
        <v>20</v>
      </c>
      <c r="P304" s="46">
        <v>4.5269499999999999E-36</v>
      </c>
      <c r="Q304">
        <v>51.47</v>
      </c>
      <c r="R304">
        <v>10</v>
      </c>
      <c r="S304" t="s">
        <v>1111</v>
      </c>
      <c r="T304" t="s">
        <v>1110</v>
      </c>
    </row>
    <row r="305" spans="1:20" x14ac:dyDescent="0.25">
      <c r="A305" t="b">
        <v>1</v>
      </c>
      <c r="B305" t="s">
        <v>1109</v>
      </c>
      <c r="C305" t="s">
        <v>1108</v>
      </c>
      <c r="D305">
        <v>60</v>
      </c>
      <c r="E305">
        <v>7</v>
      </c>
      <c r="F305">
        <v>3</v>
      </c>
      <c r="G305">
        <v>45</v>
      </c>
      <c r="H305">
        <v>7</v>
      </c>
      <c r="I305">
        <v>4</v>
      </c>
      <c r="J305">
        <v>42</v>
      </c>
      <c r="K305">
        <v>11</v>
      </c>
      <c r="L305">
        <v>5</v>
      </c>
      <c r="M305" t="s">
        <v>1107</v>
      </c>
      <c r="N305">
        <v>1099</v>
      </c>
      <c r="O305">
        <v>20</v>
      </c>
      <c r="P305" s="46">
        <v>2.35309E-29</v>
      </c>
      <c r="Q305">
        <v>61.67</v>
      </c>
      <c r="R305">
        <v>3</v>
      </c>
      <c r="S305" t="s">
        <v>1106</v>
      </c>
      <c r="T305" t="s">
        <v>1105</v>
      </c>
    </row>
    <row r="306" spans="1:20" x14ac:dyDescent="0.25">
      <c r="A306" t="b">
        <v>1</v>
      </c>
      <c r="B306" t="s">
        <v>1088</v>
      </c>
      <c r="C306" t="s">
        <v>1104</v>
      </c>
      <c r="D306">
        <v>116</v>
      </c>
      <c r="E306">
        <v>13</v>
      </c>
      <c r="F306">
        <v>6</v>
      </c>
      <c r="G306">
        <v>137</v>
      </c>
      <c r="H306">
        <v>13</v>
      </c>
      <c r="I306">
        <v>6</v>
      </c>
      <c r="J306">
        <v>114</v>
      </c>
      <c r="K306">
        <v>13</v>
      </c>
      <c r="L306">
        <v>4</v>
      </c>
      <c r="M306" t="s">
        <v>1103</v>
      </c>
      <c r="N306">
        <v>971</v>
      </c>
      <c r="O306">
        <v>20</v>
      </c>
      <c r="P306" s="46">
        <v>7.0271500000000001E-85</v>
      </c>
      <c r="Q306">
        <v>81.09</v>
      </c>
      <c r="R306">
        <v>3</v>
      </c>
      <c r="S306" t="s">
        <v>1102</v>
      </c>
      <c r="T306" t="s">
        <v>1101</v>
      </c>
    </row>
    <row r="307" spans="1:20" x14ac:dyDescent="0.25">
      <c r="A307" t="b">
        <v>1</v>
      </c>
      <c r="B307" t="s">
        <v>1088</v>
      </c>
      <c r="C307" t="s">
        <v>1100</v>
      </c>
      <c r="D307">
        <v>1443</v>
      </c>
      <c r="E307">
        <v>165</v>
      </c>
      <c r="F307">
        <v>14</v>
      </c>
      <c r="G307">
        <v>1423</v>
      </c>
      <c r="H307">
        <v>150</v>
      </c>
      <c r="I307">
        <v>13</v>
      </c>
      <c r="J307">
        <v>1477</v>
      </c>
      <c r="K307">
        <v>158</v>
      </c>
      <c r="L307">
        <v>15</v>
      </c>
      <c r="M307" t="s">
        <v>1099</v>
      </c>
      <c r="N307">
        <v>923</v>
      </c>
      <c r="O307">
        <v>20</v>
      </c>
      <c r="P307" s="46">
        <v>3.2956900000000001E-145</v>
      </c>
      <c r="Q307">
        <v>77.92</v>
      </c>
      <c r="R307">
        <v>3</v>
      </c>
      <c r="S307" t="s">
        <v>1098</v>
      </c>
      <c r="T307" t="s">
        <v>1097</v>
      </c>
    </row>
    <row r="308" spans="1:20" x14ac:dyDescent="0.25">
      <c r="A308" t="b">
        <v>1</v>
      </c>
      <c r="B308" t="s">
        <v>1088</v>
      </c>
      <c r="C308" t="s">
        <v>1096</v>
      </c>
      <c r="D308">
        <v>144</v>
      </c>
      <c r="E308">
        <v>10</v>
      </c>
      <c r="F308">
        <v>3</v>
      </c>
      <c r="G308">
        <v>142</v>
      </c>
      <c r="H308">
        <v>9</v>
      </c>
      <c r="I308">
        <v>3</v>
      </c>
      <c r="J308">
        <v>157</v>
      </c>
      <c r="K308">
        <v>15</v>
      </c>
      <c r="L308">
        <v>3</v>
      </c>
      <c r="M308" t="s">
        <v>1095</v>
      </c>
      <c r="N308">
        <v>656</v>
      </c>
      <c r="O308">
        <v>20</v>
      </c>
      <c r="P308" s="46">
        <v>8.37369E-51</v>
      </c>
      <c r="Q308">
        <v>93.03</v>
      </c>
      <c r="R308">
        <v>4</v>
      </c>
      <c r="S308" t="s">
        <v>1094</v>
      </c>
      <c r="T308" t="s">
        <v>1093</v>
      </c>
    </row>
    <row r="309" spans="1:20" x14ac:dyDescent="0.25">
      <c r="A309" t="b">
        <v>1</v>
      </c>
      <c r="B309" t="s">
        <v>1088</v>
      </c>
      <c r="C309" t="s">
        <v>1092</v>
      </c>
      <c r="D309">
        <v>381</v>
      </c>
      <c r="E309">
        <v>22</v>
      </c>
      <c r="F309">
        <v>3</v>
      </c>
      <c r="G309">
        <v>191</v>
      </c>
      <c r="H309">
        <v>28</v>
      </c>
      <c r="I309">
        <v>4</v>
      </c>
      <c r="J309">
        <v>219</v>
      </c>
      <c r="K309">
        <v>31</v>
      </c>
      <c r="L309">
        <v>4</v>
      </c>
      <c r="M309" t="s">
        <v>1091</v>
      </c>
      <c r="N309">
        <v>510</v>
      </c>
      <c r="O309">
        <v>20</v>
      </c>
      <c r="P309" s="46">
        <v>1.0523E-57</v>
      </c>
      <c r="Q309">
        <v>98.95</v>
      </c>
      <c r="R309">
        <v>4</v>
      </c>
      <c r="S309" t="s">
        <v>1090</v>
      </c>
      <c r="T309" t="s">
        <v>1089</v>
      </c>
    </row>
    <row r="310" spans="1:20" x14ac:dyDescent="0.25">
      <c r="A310" t="b">
        <v>1</v>
      </c>
      <c r="B310" t="s">
        <v>1088</v>
      </c>
      <c r="C310" t="s">
        <v>1087</v>
      </c>
      <c r="D310">
        <v>43</v>
      </c>
      <c r="E310">
        <v>5</v>
      </c>
      <c r="F310">
        <v>3</v>
      </c>
      <c r="G310">
        <v>60</v>
      </c>
      <c r="H310">
        <v>4</v>
      </c>
      <c r="I310">
        <v>2</v>
      </c>
      <c r="J310">
        <v>50</v>
      </c>
      <c r="K310">
        <v>2</v>
      </c>
      <c r="L310">
        <v>1</v>
      </c>
      <c r="M310" t="s">
        <v>1086</v>
      </c>
      <c r="N310">
        <v>503</v>
      </c>
      <c r="O310">
        <v>20</v>
      </c>
      <c r="P310" s="46">
        <v>1.5249099999999999E-75</v>
      </c>
      <c r="Q310">
        <v>83.84</v>
      </c>
      <c r="R310">
        <v>10</v>
      </c>
      <c r="S310" t="s">
        <v>1085</v>
      </c>
      <c r="T310" t="s">
        <v>10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88B3D-6F46-476A-9DD6-84A405629532}">
  <dimension ref="A1:AL59"/>
  <sheetViews>
    <sheetView zoomScale="80" zoomScaleNormal="80" workbookViewId="0">
      <selection activeCell="D9" sqref="D9"/>
    </sheetView>
  </sheetViews>
  <sheetFormatPr defaultColWidth="8.85546875" defaultRowHeight="15" x14ac:dyDescent="0.25"/>
  <cols>
    <col min="1" max="1" width="4" bestFit="1" customWidth="1"/>
    <col min="2" max="2" width="62" bestFit="1" customWidth="1"/>
    <col min="3" max="3" width="19.42578125" bestFit="1" customWidth="1"/>
    <col min="4" max="4" width="51.28515625" customWidth="1"/>
    <col min="5" max="5" width="7" bestFit="1" customWidth="1"/>
    <col min="6" max="6" width="5.42578125" bestFit="1" customWidth="1"/>
    <col min="7" max="7" width="10.5703125" customWidth="1"/>
    <col min="8" max="8" width="9.42578125" bestFit="1" customWidth="1"/>
    <col min="9" max="9" width="18.140625" bestFit="1" customWidth="1"/>
    <col min="10" max="10" width="14.28515625" bestFit="1" customWidth="1"/>
    <col min="11" max="11" width="17.28515625" bestFit="1" customWidth="1"/>
    <col min="12" max="12" width="28.42578125" bestFit="1" customWidth="1"/>
    <col min="13" max="13" width="23.140625" bestFit="1" customWidth="1"/>
    <col min="14" max="14" width="18.85546875" bestFit="1" customWidth="1"/>
    <col min="15" max="16" width="18.85546875" customWidth="1"/>
    <col min="17" max="17" width="9.42578125" bestFit="1" customWidth="1"/>
    <col min="18" max="18" width="7.85546875" bestFit="1" customWidth="1"/>
    <col min="19" max="19" width="7" bestFit="1" customWidth="1"/>
    <col min="20" max="20" width="9.42578125" bestFit="1" customWidth="1"/>
    <col min="21" max="21" width="7.85546875" bestFit="1" customWidth="1"/>
    <col min="22" max="22" width="8" bestFit="1" customWidth="1"/>
    <col min="23" max="23" width="9.42578125" bestFit="1" customWidth="1"/>
    <col min="24" max="24" width="7.85546875" bestFit="1" customWidth="1"/>
    <col min="25" max="25" width="7" bestFit="1" customWidth="1"/>
    <col min="26" max="26" width="10.42578125" bestFit="1" customWidth="1"/>
    <col min="27" max="27" width="7.85546875" bestFit="1" customWidth="1"/>
    <col min="28" max="28" width="7" bestFit="1" customWidth="1"/>
    <col min="29" max="29" width="10.42578125" bestFit="1" customWidth="1"/>
    <col min="30" max="30" width="7.85546875" bestFit="1" customWidth="1"/>
    <col min="31" max="31" width="7" bestFit="1" customWidth="1"/>
    <col min="32" max="32" width="10.42578125" bestFit="1" customWidth="1"/>
    <col min="33" max="33" width="7.85546875" bestFit="1" customWidth="1"/>
    <col min="34" max="34" width="7" bestFit="1" customWidth="1"/>
    <col min="36" max="36" width="11" customWidth="1"/>
    <col min="38" max="38" width="12.140625" customWidth="1"/>
  </cols>
  <sheetData>
    <row r="1" spans="1:38" ht="21" x14ac:dyDescent="0.25">
      <c r="A1" s="68" t="s">
        <v>3578</v>
      </c>
    </row>
    <row r="2" spans="1:38" x14ac:dyDescent="0.25">
      <c r="D2" s="61" t="s">
        <v>668</v>
      </c>
      <c r="E2" s="61"/>
      <c r="F2" s="61"/>
      <c r="G2" s="61"/>
      <c r="H2" s="61"/>
      <c r="I2" s="62"/>
      <c r="K2" s="45"/>
      <c r="Q2" s="47" t="s">
        <v>667</v>
      </c>
      <c r="T2" s="47" t="s">
        <v>666</v>
      </c>
      <c r="W2" s="47" t="s">
        <v>665</v>
      </c>
      <c r="Z2" s="47" t="s">
        <v>664</v>
      </c>
      <c r="AC2" s="47" t="s">
        <v>663</v>
      </c>
      <c r="AF2" s="47" t="s">
        <v>662</v>
      </c>
    </row>
    <row r="3" spans="1:38" x14ac:dyDescent="0.25">
      <c r="A3" s="51" t="s">
        <v>661</v>
      </c>
      <c r="B3" s="51" t="s">
        <v>660</v>
      </c>
      <c r="C3" s="51" t="s">
        <v>659</v>
      </c>
      <c r="D3" s="52" t="s">
        <v>658</v>
      </c>
      <c r="E3" s="51" t="s">
        <v>657</v>
      </c>
      <c r="F3" s="51" t="s">
        <v>656</v>
      </c>
      <c r="G3" s="51" t="s">
        <v>655</v>
      </c>
      <c r="H3" s="51" t="s">
        <v>654</v>
      </c>
      <c r="I3" s="50" t="s">
        <v>653</v>
      </c>
      <c r="J3" s="50" t="s">
        <v>652</v>
      </c>
      <c r="K3" s="52" t="s">
        <v>651</v>
      </c>
      <c r="L3" s="51" t="s">
        <v>650</v>
      </c>
      <c r="M3" s="51" t="s">
        <v>649</v>
      </c>
      <c r="N3" s="51" t="s">
        <v>648</v>
      </c>
      <c r="O3" s="51" t="s">
        <v>647</v>
      </c>
      <c r="P3" s="51" t="s">
        <v>646</v>
      </c>
      <c r="Q3" s="52" t="s">
        <v>645</v>
      </c>
      <c r="R3" s="51" t="s">
        <v>644</v>
      </c>
      <c r="S3" s="51" t="s">
        <v>643</v>
      </c>
      <c r="T3" s="52" t="s">
        <v>645</v>
      </c>
      <c r="U3" s="51" t="s">
        <v>644</v>
      </c>
      <c r="V3" s="51" t="s">
        <v>643</v>
      </c>
      <c r="W3" s="52" t="s">
        <v>645</v>
      </c>
      <c r="X3" s="51" t="s">
        <v>644</v>
      </c>
      <c r="Y3" s="51" t="s">
        <v>643</v>
      </c>
      <c r="Z3" s="52" t="s">
        <v>645</v>
      </c>
      <c r="AA3" s="51" t="s">
        <v>644</v>
      </c>
      <c r="AB3" s="51" t="s">
        <v>643</v>
      </c>
      <c r="AC3" s="52" t="s">
        <v>645</v>
      </c>
      <c r="AD3" s="51" t="s">
        <v>644</v>
      </c>
      <c r="AE3" s="51" t="s">
        <v>643</v>
      </c>
      <c r="AF3" s="52" t="s">
        <v>645</v>
      </c>
      <c r="AG3" s="51" t="s">
        <v>644</v>
      </c>
      <c r="AH3" s="50" t="s">
        <v>643</v>
      </c>
      <c r="AJ3" s="47"/>
      <c r="AL3" s="47"/>
    </row>
    <row r="5" spans="1:38" x14ac:dyDescent="0.25">
      <c r="A5" s="47" t="s">
        <v>642</v>
      </c>
    </row>
    <row r="6" spans="1:38" x14ac:dyDescent="0.25">
      <c r="A6">
        <v>578</v>
      </c>
      <c r="B6" t="s">
        <v>641</v>
      </c>
      <c r="C6" t="s">
        <v>640</v>
      </c>
      <c r="D6" s="49" t="s">
        <v>639</v>
      </c>
      <c r="E6">
        <v>219</v>
      </c>
      <c r="F6">
        <v>20</v>
      </c>
      <c r="G6" s="46">
        <v>4.2185800000000003E-87</v>
      </c>
      <c r="H6">
        <v>68.150000000000006</v>
      </c>
      <c r="I6" s="43" t="s">
        <v>518</v>
      </c>
      <c r="J6" t="s">
        <v>638</v>
      </c>
      <c r="K6" s="45" t="s">
        <v>637</v>
      </c>
      <c r="L6">
        <v>0.64</v>
      </c>
      <c r="M6">
        <v>1.2</v>
      </c>
      <c r="N6" t="s">
        <v>419</v>
      </c>
      <c r="O6">
        <f t="shared" ref="O6:O19" si="0">SUM(S6,V6,Y6)</f>
        <v>1.8047599999999999</v>
      </c>
      <c r="P6">
        <f t="shared" ref="P6:P19" si="1">SUM(AB6,AE6,AH6)</f>
        <v>2.14195</v>
      </c>
      <c r="Q6" s="45">
        <v>2</v>
      </c>
      <c r="R6" s="44">
        <v>0.114</v>
      </c>
      <c r="S6">
        <v>0.33431</v>
      </c>
      <c r="T6" s="45">
        <v>6</v>
      </c>
      <c r="U6" s="44">
        <v>0.34200000000000003</v>
      </c>
      <c r="V6">
        <v>0.81118999999999997</v>
      </c>
      <c r="W6" s="45">
        <v>4</v>
      </c>
      <c r="X6" s="44">
        <v>0.16400000000000001</v>
      </c>
      <c r="Y6">
        <v>0.65925999999999996</v>
      </c>
      <c r="Z6" s="45">
        <v>1</v>
      </c>
      <c r="AA6" s="44">
        <v>3.6499999999999998E-2</v>
      </c>
      <c r="AB6">
        <v>0.38197999999999999</v>
      </c>
      <c r="AC6" s="45">
        <v>3</v>
      </c>
      <c r="AD6" s="44">
        <v>0.22800000000000001</v>
      </c>
      <c r="AE6">
        <v>0.97558</v>
      </c>
      <c r="AF6" s="45">
        <v>3</v>
      </c>
      <c r="AG6" s="44">
        <v>0.22800000000000001</v>
      </c>
      <c r="AH6" s="43">
        <v>0.78439000000000003</v>
      </c>
      <c r="AJ6" s="48"/>
      <c r="AL6" s="48"/>
    </row>
    <row r="7" spans="1:38" x14ac:dyDescent="0.25">
      <c r="A7">
        <v>185</v>
      </c>
      <c r="B7" t="s">
        <v>636</v>
      </c>
      <c r="C7" t="s">
        <v>635</v>
      </c>
      <c r="D7" s="49" t="s">
        <v>606</v>
      </c>
      <c r="E7">
        <v>216</v>
      </c>
      <c r="F7">
        <v>20</v>
      </c>
      <c r="G7" s="46">
        <v>4.9746199999999998E-69</v>
      </c>
      <c r="H7">
        <v>64.75</v>
      </c>
      <c r="I7" s="43" t="s">
        <v>422</v>
      </c>
      <c r="J7" t="s">
        <v>605</v>
      </c>
      <c r="K7" s="45" t="s">
        <v>634</v>
      </c>
      <c r="L7">
        <v>0.46</v>
      </c>
      <c r="M7">
        <v>0.9</v>
      </c>
      <c r="N7" t="s">
        <v>419</v>
      </c>
      <c r="O7">
        <f t="shared" si="0"/>
        <v>4.5503999999999998</v>
      </c>
      <c r="P7">
        <f t="shared" si="1"/>
        <v>4.0591999999999997</v>
      </c>
      <c r="Q7" s="45">
        <v>8</v>
      </c>
      <c r="R7" s="44">
        <v>0.45800000000000002</v>
      </c>
      <c r="S7">
        <v>1.6460999999999999</v>
      </c>
      <c r="T7" s="45">
        <v>6</v>
      </c>
      <c r="U7" s="44">
        <v>0.33300000000000002</v>
      </c>
      <c r="V7">
        <v>1.3089</v>
      </c>
      <c r="W7" s="45">
        <v>8</v>
      </c>
      <c r="X7" s="44">
        <v>0.47699999999999998</v>
      </c>
      <c r="Y7">
        <v>1.5953999999999999</v>
      </c>
      <c r="Z7" s="45">
        <v>4</v>
      </c>
      <c r="AA7" s="44">
        <v>0.14799999999999999</v>
      </c>
      <c r="AB7">
        <v>1.2446999999999999</v>
      </c>
      <c r="AC7" s="45">
        <v>7</v>
      </c>
      <c r="AD7" s="44">
        <v>0.31900000000000001</v>
      </c>
      <c r="AE7">
        <v>1.6915</v>
      </c>
      <c r="AF7" s="45">
        <v>5</v>
      </c>
      <c r="AG7" s="44">
        <v>0.25900000000000001</v>
      </c>
      <c r="AH7" s="43">
        <v>1.123</v>
      </c>
      <c r="AJ7" s="48"/>
      <c r="AL7" s="48"/>
    </row>
    <row r="8" spans="1:38" x14ac:dyDescent="0.25">
      <c r="A8">
        <v>135</v>
      </c>
      <c r="B8" t="s">
        <v>633</v>
      </c>
      <c r="C8" t="s">
        <v>632</v>
      </c>
      <c r="D8" s="49" t="s">
        <v>602</v>
      </c>
      <c r="E8">
        <v>217</v>
      </c>
      <c r="F8">
        <v>20</v>
      </c>
      <c r="G8" s="46">
        <v>2.5728400000000001E-108</v>
      </c>
      <c r="H8">
        <v>79.599999999999994</v>
      </c>
      <c r="I8" s="43" t="s">
        <v>422</v>
      </c>
      <c r="J8" t="s">
        <v>631</v>
      </c>
      <c r="K8" s="45" t="s">
        <v>609</v>
      </c>
      <c r="L8">
        <v>0.4</v>
      </c>
      <c r="M8">
        <v>0.9</v>
      </c>
      <c r="N8" t="s">
        <v>419</v>
      </c>
      <c r="O8">
        <f t="shared" si="0"/>
        <v>9.7926000000000002</v>
      </c>
      <c r="P8">
        <f t="shared" si="1"/>
        <v>8.4814000000000007</v>
      </c>
      <c r="Q8" s="45">
        <v>10</v>
      </c>
      <c r="R8" s="44">
        <v>0.57599999999999996</v>
      </c>
      <c r="S8">
        <v>3.0893000000000002</v>
      </c>
      <c r="T8" s="45">
        <v>11</v>
      </c>
      <c r="U8" s="44">
        <v>0.7</v>
      </c>
      <c r="V8">
        <v>3.3254000000000001</v>
      </c>
      <c r="W8" s="45">
        <v>12</v>
      </c>
      <c r="X8" s="44">
        <v>0.74199999999999999</v>
      </c>
      <c r="Y8">
        <v>3.3778999999999999</v>
      </c>
      <c r="Z8" s="45">
        <v>6</v>
      </c>
      <c r="AA8" s="44">
        <v>0.38200000000000001</v>
      </c>
      <c r="AB8">
        <v>1.9360999999999999</v>
      </c>
      <c r="AC8" s="45">
        <v>8</v>
      </c>
      <c r="AD8" s="44">
        <v>0.48399999999999999</v>
      </c>
      <c r="AE8">
        <v>3.4355000000000002</v>
      </c>
      <c r="AF8" s="45">
        <v>7</v>
      </c>
      <c r="AG8" s="44">
        <v>0.41899999999999998</v>
      </c>
      <c r="AH8" s="43">
        <v>3.1097999999999999</v>
      </c>
      <c r="AJ8" s="48"/>
      <c r="AL8" s="48"/>
    </row>
    <row r="9" spans="1:38" x14ac:dyDescent="0.25">
      <c r="A9">
        <v>504</v>
      </c>
      <c r="B9" t="s">
        <v>630</v>
      </c>
      <c r="C9" t="s">
        <v>629</v>
      </c>
      <c r="D9" s="45" t="s">
        <v>624</v>
      </c>
      <c r="E9">
        <v>250</v>
      </c>
      <c r="F9">
        <v>20</v>
      </c>
      <c r="G9" s="46">
        <v>3.51016E-92</v>
      </c>
      <c r="H9">
        <v>67.55</v>
      </c>
      <c r="I9" s="43" t="s">
        <v>518</v>
      </c>
      <c r="J9" t="s">
        <v>628</v>
      </c>
      <c r="K9" s="45" t="s">
        <v>627</v>
      </c>
      <c r="L9">
        <v>0.22</v>
      </c>
      <c r="M9">
        <v>0.6</v>
      </c>
      <c r="N9" t="s">
        <v>419</v>
      </c>
      <c r="O9">
        <f t="shared" si="0"/>
        <v>0.98980000000000001</v>
      </c>
      <c r="P9">
        <f t="shared" si="1"/>
        <v>0.62042000000000008</v>
      </c>
      <c r="Q9" s="45">
        <v>3</v>
      </c>
      <c r="R9" s="44">
        <v>0.17599999999999999</v>
      </c>
      <c r="S9">
        <v>0.41824</v>
      </c>
      <c r="T9" s="45">
        <v>3</v>
      </c>
      <c r="U9" s="44">
        <v>0.17599999999999999</v>
      </c>
      <c r="V9">
        <v>0.33257999999999999</v>
      </c>
      <c r="W9" s="45">
        <v>3</v>
      </c>
      <c r="X9" s="44">
        <v>0.17599999999999999</v>
      </c>
      <c r="Y9">
        <v>0.23898</v>
      </c>
      <c r="Z9" s="45">
        <v>2</v>
      </c>
      <c r="AA9" s="44">
        <v>0.1</v>
      </c>
      <c r="AB9">
        <v>0.34028000000000003</v>
      </c>
      <c r="AC9" s="45">
        <v>1</v>
      </c>
      <c r="AD9" s="44">
        <v>4.3999999999999997E-2</v>
      </c>
      <c r="AE9">
        <v>0.13507</v>
      </c>
      <c r="AF9" s="45">
        <v>1</v>
      </c>
      <c r="AG9" s="44">
        <v>7.5999999999999998E-2</v>
      </c>
      <c r="AH9" s="43">
        <v>0.14507</v>
      </c>
      <c r="AJ9" s="48"/>
      <c r="AL9" s="48"/>
    </row>
    <row r="10" spans="1:38" x14ac:dyDescent="0.25">
      <c r="A10">
        <v>428</v>
      </c>
      <c r="B10" t="s">
        <v>626</v>
      </c>
      <c r="C10" t="s">
        <v>625</v>
      </c>
      <c r="D10" s="45" t="s">
        <v>624</v>
      </c>
      <c r="E10">
        <v>241</v>
      </c>
      <c r="F10">
        <v>20</v>
      </c>
      <c r="G10" s="46">
        <v>3.3391000000000001E-81</v>
      </c>
      <c r="H10">
        <v>63.05</v>
      </c>
      <c r="I10" s="43" t="s">
        <v>518</v>
      </c>
      <c r="J10" t="s">
        <v>623</v>
      </c>
      <c r="K10" s="45" t="s">
        <v>444</v>
      </c>
      <c r="L10">
        <v>7.5999999999999998E-2</v>
      </c>
      <c r="M10">
        <v>1.6</v>
      </c>
      <c r="N10" t="s">
        <v>419</v>
      </c>
      <c r="O10">
        <f t="shared" si="0"/>
        <v>1.2695699999999999</v>
      </c>
      <c r="P10">
        <f t="shared" si="1"/>
        <v>2.0193399999999997</v>
      </c>
      <c r="Q10" s="45">
        <v>4</v>
      </c>
      <c r="R10" s="44">
        <v>0.22800000000000001</v>
      </c>
      <c r="S10">
        <v>0.443</v>
      </c>
      <c r="T10" s="45">
        <v>5</v>
      </c>
      <c r="U10" s="44">
        <v>0.27</v>
      </c>
      <c r="V10">
        <v>0.46873999999999999</v>
      </c>
      <c r="W10" s="45">
        <v>4</v>
      </c>
      <c r="X10" s="44">
        <v>0.22800000000000001</v>
      </c>
      <c r="Y10">
        <v>0.35782999999999998</v>
      </c>
      <c r="Z10" s="45">
        <v>4</v>
      </c>
      <c r="AA10" s="44">
        <v>0.27400000000000002</v>
      </c>
      <c r="AB10">
        <v>0.80945999999999996</v>
      </c>
      <c r="AC10" s="45">
        <v>3</v>
      </c>
      <c r="AD10" s="44">
        <v>0.19500000000000001</v>
      </c>
      <c r="AE10">
        <v>0.47957</v>
      </c>
      <c r="AF10" s="45">
        <v>3</v>
      </c>
      <c r="AG10" s="44">
        <v>0.19500000000000001</v>
      </c>
      <c r="AH10" s="43">
        <v>0.73031000000000001</v>
      </c>
      <c r="AJ10" s="48"/>
      <c r="AL10" s="48"/>
    </row>
    <row r="11" spans="1:38" x14ac:dyDescent="0.25">
      <c r="A11">
        <v>853</v>
      </c>
      <c r="B11" t="s">
        <v>622</v>
      </c>
      <c r="C11" t="s">
        <v>621</v>
      </c>
      <c r="D11" s="45" t="s">
        <v>602</v>
      </c>
      <c r="E11">
        <v>75</v>
      </c>
      <c r="F11">
        <v>20</v>
      </c>
      <c r="G11" s="46">
        <v>8.8420099999999995E-15</v>
      </c>
      <c r="H11">
        <v>65.2</v>
      </c>
      <c r="I11" s="43" t="s">
        <v>518</v>
      </c>
      <c r="J11" t="s">
        <v>620</v>
      </c>
      <c r="K11" s="45" t="s">
        <v>492</v>
      </c>
      <c r="L11">
        <v>0.93</v>
      </c>
      <c r="M11">
        <v>1</v>
      </c>
      <c r="N11" t="s">
        <v>419</v>
      </c>
      <c r="O11">
        <f t="shared" si="0"/>
        <v>1.6377900000000001</v>
      </c>
      <c r="P11">
        <f t="shared" si="1"/>
        <v>1.5929699999999998</v>
      </c>
      <c r="Q11" s="45">
        <v>2</v>
      </c>
      <c r="R11" s="44">
        <v>0.22700000000000001</v>
      </c>
      <c r="S11">
        <v>0.76927999999999996</v>
      </c>
      <c r="T11" s="45">
        <v>2</v>
      </c>
      <c r="U11" s="44">
        <v>0.22700000000000001</v>
      </c>
      <c r="V11">
        <v>0.61172000000000004</v>
      </c>
      <c r="W11" s="45">
        <v>1</v>
      </c>
      <c r="X11" s="44">
        <v>0.12</v>
      </c>
      <c r="Y11">
        <v>0.25679000000000002</v>
      </c>
      <c r="Z11" s="45">
        <v>1</v>
      </c>
      <c r="AA11" s="44">
        <v>0.12</v>
      </c>
      <c r="AB11">
        <v>0.58091000000000004</v>
      </c>
      <c r="AC11" s="45">
        <v>1</v>
      </c>
      <c r="AD11" s="44">
        <v>0.12</v>
      </c>
      <c r="AE11">
        <v>0.48794999999999999</v>
      </c>
      <c r="AF11" s="45">
        <v>1</v>
      </c>
      <c r="AG11" s="44">
        <v>0.12</v>
      </c>
      <c r="AH11" s="43">
        <v>0.52410999999999996</v>
      </c>
      <c r="AJ11" s="48"/>
      <c r="AL11" s="48"/>
    </row>
    <row r="12" spans="1:38" x14ac:dyDescent="0.25">
      <c r="A12">
        <v>793</v>
      </c>
      <c r="B12" t="s">
        <v>619</v>
      </c>
      <c r="C12" t="s">
        <v>618</v>
      </c>
      <c r="D12" s="45" t="s">
        <v>617</v>
      </c>
      <c r="E12">
        <v>123</v>
      </c>
      <c r="F12">
        <v>20</v>
      </c>
      <c r="G12" s="46">
        <v>1.21375E-30</v>
      </c>
      <c r="H12">
        <v>68.099999999999994</v>
      </c>
      <c r="I12" s="43" t="s">
        <v>422</v>
      </c>
      <c r="J12" t="s">
        <v>605</v>
      </c>
      <c r="K12" s="45" t="s">
        <v>510</v>
      </c>
      <c r="L12">
        <v>0.13</v>
      </c>
      <c r="M12">
        <v>1.5</v>
      </c>
      <c r="N12" t="s">
        <v>419</v>
      </c>
      <c r="O12">
        <f t="shared" si="0"/>
        <v>1.3308599999999999</v>
      </c>
      <c r="P12">
        <f t="shared" si="1"/>
        <v>2.0279199999999999</v>
      </c>
      <c r="Q12" s="45">
        <v>3</v>
      </c>
      <c r="R12" s="44">
        <v>0.32500000000000001</v>
      </c>
      <c r="S12">
        <v>0.68211999999999995</v>
      </c>
      <c r="T12" s="45">
        <v>2</v>
      </c>
      <c r="U12" s="44">
        <v>0.14599999999999999</v>
      </c>
      <c r="V12">
        <v>0.32183</v>
      </c>
      <c r="W12" s="45">
        <v>2</v>
      </c>
      <c r="X12" s="44">
        <v>0.26</v>
      </c>
      <c r="Y12">
        <v>0.32690999999999998</v>
      </c>
      <c r="Z12" s="45">
        <v>2</v>
      </c>
      <c r="AA12" s="44">
        <v>0.26</v>
      </c>
      <c r="AB12">
        <v>0.73951999999999996</v>
      </c>
      <c r="AC12" s="45">
        <v>2</v>
      </c>
      <c r="AD12" s="44">
        <v>0.16300000000000001</v>
      </c>
      <c r="AE12">
        <v>0.62117999999999995</v>
      </c>
      <c r="AF12" s="45">
        <v>2</v>
      </c>
      <c r="AG12" s="44">
        <v>0.26</v>
      </c>
      <c r="AH12" s="43">
        <v>0.66722000000000004</v>
      </c>
      <c r="AJ12" s="48"/>
      <c r="AL12" s="48"/>
    </row>
    <row r="13" spans="1:38" x14ac:dyDescent="0.25">
      <c r="A13">
        <v>480</v>
      </c>
      <c r="B13" t="s">
        <v>616</v>
      </c>
      <c r="C13" t="s">
        <v>615</v>
      </c>
      <c r="D13" s="45" t="s">
        <v>614</v>
      </c>
      <c r="E13">
        <v>117</v>
      </c>
      <c r="F13">
        <v>20</v>
      </c>
      <c r="G13" s="46">
        <v>4.6192799999999999E-31</v>
      </c>
      <c r="H13">
        <v>69.3</v>
      </c>
      <c r="I13" s="43" t="s">
        <v>461</v>
      </c>
      <c r="J13" t="s">
        <v>592</v>
      </c>
      <c r="K13" s="45" t="s">
        <v>510</v>
      </c>
      <c r="L13">
        <v>3.5999999999999997E-2</v>
      </c>
      <c r="M13">
        <v>1.7</v>
      </c>
      <c r="N13" t="s">
        <v>419</v>
      </c>
      <c r="O13">
        <f t="shared" si="0"/>
        <v>12.833600000000001</v>
      </c>
      <c r="P13">
        <f t="shared" si="1"/>
        <v>22.407900000000001</v>
      </c>
      <c r="Q13" s="45">
        <v>8</v>
      </c>
      <c r="R13" s="44">
        <v>0.60699999999999998</v>
      </c>
      <c r="S13">
        <v>4.8390000000000004</v>
      </c>
      <c r="T13" s="45">
        <v>6</v>
      </c>
      <c r="U13" s="44">
        <v>0.59</v>
      </c>
      <c r="V13">
        <v>2.9611000000000001</v>
      </c>
      <c r="W13" s="45">
        <v>7</v>
      </c>
      <c r="X13" s="44">
        <v>0.60699999999999998</v>
      </c>
      <c r="Y13">
        <v>5.0335000000000001</v>
      </c>
      <c r="Z13" s="45">
        <v>8</v>
      </c>
      <c r="AA13" s="44">
        <v>0.60699999999999998</v>
      </c>
      <c r="AB13">
        <v>8.8419000000000008</v>
      </c>
      <c r="AC13" s="45">
        <v>6</v>
      </c>
      <c r="AD13" s="44">
        <v>0.60699999999999998</v>
      </c>
      <c r="AE13">
        <v>7.4269999999999996</v>
      </c>
      <c r="AF13" s="45">
        <v>6</v>
      </c>
      <c r="AG13" s="44">
        <v>0.48699999999999999</v>
      </c>
      <c r="AH13" s="43">
        <v>6.1390000000000002</v>
      </c>
      <c r="AJ13" s="48"/>
      <c r="AL13" s="48"/>
    </row>
    <row r="14" spans="1:38" x14ac:dyDescent="0.25">
      <c r="A14">
        <v>385</v>
      </c>
      <c r="B14" t="s">
        <v>613</v>
      </c>
      <c r="C14" t="s">
        <v>612</v>
      </c>
      <c r="D14" s="45" t="s">
        <v>611</v>
      </c>
      <c r="E14">
        <v>216</v>
      </c>
      <c r="F14">
        <v>20</v>
      </c>
      <c r="G14" s="46">
        <v>1.27211E-116</v>
      </c>
      <c r="H14">
        <v>78.7</v>
      </c>
      <c r="I14" s="43" t="s">
        <v>518</v>
      </c>
      <c r="J14" t="s">
        <v>610</v>
      </c>
      <c r="K14" s="45" t="s">
        <v>609</v>
      </c>
      <c r="L14">
        <v>9.4E-2</v>
      </c>
      <c r="M14">
        <v>2</v>
      </c>
      <c r="N14" t="s">
        <v>419</v>
      </c>
      <c r="O14">
        <f t="shared" si="0"/>
        <v>1.7349600000000001</v>
      </c>
      <c r="P14">
        <f t="shared" si="1"/>
        <v>3.4035299999999999</v>
      </c>
      <c r="Q14" s="45">
        <v>4</v>
      </c>
      <c r="R14" s="44">
        <v>0.17599999999999999</v>
      </c>
      <c r="S14">
        <v>0.50231000000000003</v>
      </c>
      <c r="T14" s="45">
        <v>5</v>
      </c>
      <c r="U14" s="44">
        <v>0.255</v>
      </c>
      <c r="V14">
        <v>0.53529000000000004</v>
      </c>
      <c r="W14" s="45">
        <v>7</v>
      </c>
      <c r="X14" s="44">
        <v>0.33300000000000002</v>
      </c>
      <c r="Y14">
        <v>0.69735999999999998</v>
      </c>
      <c r="Z14" s="45">
        <v>3</v>
      </c>
      <c r="AA14" s="44">
        <v>0.13400000000000001</v>
      </c>
      <c r="AB14">
        <v>0.64293</v>
      </c>
      <c r="AC14" s="45">
        <v>6</v>
      </c>
      <c r="AD14" s="44">
        <v>0.29199999999999998</v>
      </c>
      <c r="AE14">
        <v>1.331</v>
      </c>
      <c r="AF14" s="45">
        <v>6</v>
      </c>
      <c r="AG14" s="44">
        <v>0.29199999999999998</v>
      </c>
      <c r="AH14" s="43">
        <v>1.4296</v>
      </c>
      <c r="AJ14" s="48"/>
      <c r="AL14" s="48"/>
    </row>
    <row r="15" spans="1:38" x14ac:dyDescent="0.25">
      <c r="A15">
        <v>1015</v>
      </c>
      <c r="B15" t="s">
        <v>608</v>
      </c>
      <c r="C15" t="s">
        <v>607</v>
      </c>
      <c r="D15" s="45" t="s">
        <v>606</v>
      </c>
      <c r="E15">
        <v>197</v>
      </c>
      <c r="F15">
        <v>20</v>
      </c>
      <c r="G15" s="46">
        <v>3.07025E-50</v>
      </c>
      <c r="H15">
        <v>61.5</v>
      </c>
      <c r="I15" s="43" t="s">
        <v>422</v>
      </c>
      <c r="J15" t="s">
        <v>605</v>
      </c>
      <c r="K15" s="45" t="s">
        <v>420</v>
      </c>
      <c r="L15">
        <v>0.37</v>
      </c>
      <c r="M15">
        <v>0</v>
      </c>
      <c r="N15" t="s">
        <v>419</v>
      </c>
      <c r="O15">
        <f t="shared" si="0"/>
        <v>1.2242999999999999</v>
      </c>
      <c r="P15">
        <f t="shared" si="1"/>
        <v>0</v>
      </c>
      <c r="Q15" s="45">
        <v>5</v>
      </c>
      <c r="R15" s="44">
        <v>0.36</v>
      </c>
      <c r="S15">
        <v>0</v>
      </c>
      <c r="T15" s="45">
        <v>5</v>
      </c>
      <c r="U15" s="44">
        <v>0.36</v>
      </c>
      <c r="V15">
        <v>0</v>
      </c>
      <c r="W15" s="45">
        <v>6</v>
      </c>
      <c r="X15" s="44">
        <v>0.47199999999999998</v>
      </c>
      <c r="Y15">
        <v>1.2242999999999999</v>
      </c>
      <c r="Z15" s="45">
        <v>5</v>
      </c>
      <c r="AA15" s="44">
        <v>0.36</v>
      </c>
      <c r="AB15">
        <v>0</v>
      </c>
      <c r="AC15" s="45">
        <v>4</v>
      </c>
      <c r="AD15" s="44">
        <v>0.27900000000000003</v>
      </c>
      <c r="AE15">
        <v>0</v>
      </c>
      <c r="AF15" s="45">
        <v>3</v>
      </c>
      <c r="AG15" s="44">
        <v>0.20799999999999999</v>
      </c>
      <c r="AH15" s="43">
        <v>0</v>
      </c>
      <c r="AJ15" s="48"/>
      <c r="AL15" s="48"/>
    </row>
    <row r="16" spans="1:38" x14ac:dyDescent="0.25">
      <c r="A16">
        <v>834</v>
      </c>
      <c r="B16" t="s">
        <v>604</v>
      </c>
      <c r="C16" t="s">
        <v>603</v>
      </c>
      <c r="D16" s="45" t="s">
        <v>602</v>
      </c>
      <c r="E16">
        <v>130</v>
      </c>
      <c r="F16">
        <v>20</v>
      </c>
      <c r="G16" s="46">
        <v>3.6624199999999999E-26</v>
      </c>
      <c r="H16">
        <v>61.8</v>
      </c>
      <c r="I16" s="43" t="s">
        <v>518</v>
      </c>
      <c r="J16" t="s">
        <v>601</v>
      </c>
      <c r="K16" s="45" t="s">
        <v>482</v>
      </c>
      <c r="L16">
        <v>0.25</v>
      </c>
      <c r="M16">
        <v>0.4</v>
      </c>
      <c r="N16" t="s">
        <v>419</v>
      </c>
      <c r="O16">
        <f t="shared" si="0"/>
        <v>0.8214800000000001</v>
      </c>
      <c r="P16">
        <f t="shared" si="1"/>
        <v>0.31248999999999999</v>
      </c>
      <c r="Q16" s="45">
        <v>2</v>
      </c>
      <c r="R16" s="44">
        <v>0.2</v>
      </c>
      <c r="S16">
        <v>0.38064999999999999</v>
      </c>
      <c r="T16" s="45">
        <v>2</v>
      </c>
      <c r="U16" s="44">
        <v>0.2</v>
      </c>
      <c r="V16">
        <v>0.30269000000000001</v>
      </c>
      <c r="W16" s="45">
        <v>1</v>
      </c>
      <c r="X16" s="44">
        <v>0.123</v>
      </c>
      <c r="Y16">
        <v>0.13814000000000001</v>
      </c>
      <c r="Z16" s="45">
        <v>1</v>
      </c>
      <c r="AA16" s="44">
        <v>0.123</v>
      </c>
      <c r="AB16">
        <v>0.31248999999999999</v>
      </c>
      <c r="AC16" s="45">
        <v>0</v>
      </c>
      <c r="AD16">
        <v>0</v>
      </c>
      <c r="AE16">
        <v>0</v>
      </c>
      <c r="AF16" s="45">
        <v>0</v>
      </c>
      <c r="AG16">
        <v>0</v>
      </c>
      <c r="AH16" s="43">
        <v>0</v>
      </c>
      <c r="AJ16" s="48"/>
      <c r="AL16" s="48"/>
    </row>
    <row r="17" spans="1:38" x14ac:dyDescent="0.25">
      <c r="A17">
        <v>890</v>
      </c>
      <c r="B17" t="s">
        <v>600</v>
      </c>
      <c r="C17" t="s">
        <v>599</v>
      </c>
      <c r="D17" s="45" t="s">
        <v>593</v>
      </c>
      <c r="E17">
        <v>53</v>
      </c>
      <c r="F17">
        <v>20</v>
      </c>
      <c r="G17" s="46">
        <v>3.9627899999999999E-15</v>
      </c>
      <c r="H17">
        <v>72.95</v>
      </c>
      <c r="I17" s="43" t="s">
        <v>598</v>
      </c>
      <c r="J17" t="s">
        <v>597</v>
      </c>
      <c r="K17" s="45" t="s">
        <v>596</v>
      </c>
      <c r="L17">
        <v>0.59</v>
      </c>
      <c r="M17">
        <v>1.4</v>
      </c>
      <c r="N17" t="s">
        <v>419</v>
      </c>
      <c r="O17">
        <f t="shared" si="0"/>
        <v>25.876100000000001</v>
      </c>
      <c r="P17">
        <f t="shared" si="1"/>
        <v>36.284300000000002</v>
      </c>
      <c r="Q17" s="45">
        <v>3</v>
      </c>
      <c r="R17" s="44">
        <v>0.755</v>
      </c>
      <c r="S17">
        <v>17.454000000000001</v>
      </c>
      <c r="T17" s="45">
        <v>2</v>
      </c>
      <c r="U17" s="44">
        <v>0.49099999999999999</v>
      </c>
      <c r="V17">
        <v>3.1040999999999999</v>
      </c>
      <c r="W17" s="45">
        <v>3</v>
      </c>
      <c r="X17" s="44">
        <v>0.755</v>
      </c>
      <c r="Y17">
        <v>5.3179999999999996</v>
      </c>
      <c r="Z17" s="45">
        <v>3</v>
      </c>
      <c r="AA17" s="44">
        <v>0.755</v>
      </c>
      <c r="AB17">
        <v>19.744</v>
      </c>
      <c r="AC17" s="45">
        <v>3</v>
      </c>
      <c r="AD17" s="44">
        <v>0.755</v>
      </c>
      <c r="AE17">
        <v>10.105</v>
      </c>
      <c r="AF17" s="45">
        <v>3</v>
      </c>
      <c r="AG17" s="44">
        <v>0.755</v>
      </c>
      <c r="AH17" s="43">
        <v>6.4352999999999998</v>
      </c>
      <c r="AJ17" s="48"/>
      <c r="AL17" s="48"/>
    </row>
    <row r="18" spans="1:38" x14ac:dyDescent="0.25">
      <c r="A18">
        <v>1018</v>
      </c>
      <c r="B18" t="s">
        <v>595</v>
      </c>
      <c r="C18" t="s">
        <v>594</v>
      </c>
      <c r="D18" s="45" t="s">
        <v>593</v>
      </c>
      <c r="E18">
        <v>73</v>
      </c>
      <c r="F18">
        <v>20</v>
      </c>
      <c r="G18" s="46">
        <v>8.7992399999999994E-20</v>
      </c>
      <c r="H18">
        <v>69.45</v>
      </c>
      <c r="I18" s="43" t="s">
        <v>461</v>
      </c>
      <c r="J18" t="s">
        <v>592</v>
      </c>
      <c r="K18" s="45" t="s">
        <v>492</v>
      </c>
      <c r="L18">
        <v>0.45</v>
      </c>
      <c r="M18">
        <v>0.7</v>
      </c>
      <c r="N18" t="s">
        <v>419</v>
      </c>
      <c r="O18">
        <f t="shared" si="0"/>
        <v>9.1644000000000005</v>
      </c>
      <c r="P18">
        <f t="shared" si="1"/>
        <v>6.0091000000000001</v>
      </c>
      <c r="Q18" s="45">
        <v>2</v>
      </c>
      <c r="R18" s="44">
        <v>0.42499999999999999</v>
      </c>
      <c r="S18">
        <v>5.4457000000000004</v>
      </c>
      <c r="T18" s="45">
        <v>3</v>
      </c>
      <c r="U18" s="44">
        <v>0.61599999999999999</v>
      </c>
      <c r="V18">
        <v>1.8448</v>
      </c>
      <c r="W18" s="45">
        <v>3</v>
      </c>
      <c r="X18" s="44">
        <v>0.61599999999999999</v>
      </c>
      <c r="Y18">
        <v>1.8738999999999999</v>
      </c>
      <c r="Z18" s="45">
        <v>2</v>
      </c>
      <c r="AA18" s="44">
        <v>0.42499999999999999</v>
      </c>
      <c r="AB18">
        <v>2.5766</v>
      </c>
      <c r="AC18" s="45">
        <v>2</v>
      </c>
      <c r="AD18" s="44">
        <v>0.42499999999999999</v>
      </c>
      <c r="AE18">
        <v>2.1642999999999999</v>
      </c>
      <c r="AF18" s="45">
        <v>2</v>
      </c>
      <c r="AG18" s="44">
        <v>0.42499999999999999</v>
      </c>
      <c r="AH18" s="43">
        <v>1.2682</v>
      </c>
      <c r="AJ18" s="48"/>
      <c r="AL18" s="48"/>
    </row>
    <row r="19" spans="1:38" x14ac:dyDescent="0.25">
      <c r="A19">
        <v>537</v>
      </c>
      <c r="B19" t="s">
        <v>591</v>
      </c>
      <c r="C19" t="s">
        <v>590</v>
      </c>
      <c r="D19" s="45" t="s">
        <v>589</v>
      </c>
      <c r="E19">
        <v>283</v>
      </c>
      <c r="F19">
        <v>20</v>
      </c>
      <c r="G19" s="46">
        <v>1.3928299999999999E-118</v>
      </c>
      <c r="H19">
        <v>76.150000000000006</v>
      </c>
      <c r="I19" s="43" t="s">
        <v>588</v>
      </c>
      <c r="J19" t="s">
        <v>587</v>
      </c>
      <c r="K19" s="45" t="s">
        <v>550</v>
      </c>
      <c r="L19">
        <v>5.4999999999999997E-3</v>
      </c>
      <c r="M19">
        <v>2.8</v>
      </c>
      <c r="N19" t="s">
        <v>481</v>
      </c>
      <c r="O19">
        <f t="shared" si="0"/>
        <v>0.51441999999999999</v>
      </c>
      <c r="P19">
        <f t="shared" si="1"/>
        <v>1.4363999999999999</v>
      </c>
      <c r="Q19" s="45">
        <v>3</v>
      </c>
      <c r="R19" s="44">
        <v>0.124</v>
      </c>
      <c r="S19">
        <v>0.25514999999999999</v>
      </c>
      <c r="T19" s="45">
        <v>2</v>
      </c>
      <c r="U19" s="44">
        <v>8.8300000000000003E-2</v>
      </c>
      <c r="V19">
        <v>0.12862000000000001</v>
      </c>
      <c r="W19" s="45">
        <v>2</v>
      </c>
      <c r="X19" s="44">
        <v>8.8300000000000003E-2</v>
      </c>
      <c r="Y19">
        <v>0.13064999999999999</v>
      </c>
      <c r="Z19" s="45">
        <v>3</v>
      </c>
      <c r="AA19" s="44">
        <v>0.124</v>
      </c>
      <c r="AB19">
        <v>0.46622000000000002</v>
      </c>
      <c r="AC19" s="45">
        <v>4</v>
      </c>
      <c r="AD19" s="44">
        <v>0.152</v>
      </c>
      <c r="AE19">
        <v>0.54954000000000003</v>
      </c>
      <c r="AF19" s="45">
        <v>3</v>
      </c>
      <c r="AG19" s="44">
        <v>0.124</v>
      </c>
      <c r="AH19" s="43">
        <v>0.42064000000000001</v>
      </c>
    </row>
    <row r="20" spans="1:38" x14ac:dyDescent="0.25">
      <c r="D20" s="45"/>
      <c r="G20" s="46"/>
      <c r="I20" s="43"/>
      <c r="K20" s="45"/>
      <c r="R20" s="44"/>
      <c r="U20" s="44"/>
      <c r="X20" s="44"/>
      <c r="AA20" s="44"/>
      <c r="AD20" s="44"/>
      <c r="AG20" s="44"/>
    </row>
    <row r="21" spans="1:38" x14ac:dyDescent="0.25">
      <c r="A21" s="47" t="s">
        <v>586</v>
      </c>
      <c r="D21" s="45"/>
      <c r="G21" s="46"/>
      <c r="I21" s="43"/>
      <c r="K21" s="45"/>
      <c r="R21" s="44"/>
      <c r="U21" s="44"/>
      <c r="X21" s="44"/>
      <c r="AA21" s="44"/>
      <c r="AD21" s="44"/>
      <c r="AG21" s="44"/>
    </row>
    <row r="22" spans="1:38" x14ac:dyDescent="0.25">
      <c r="A22">
        <v>38</v>
      </c>
      <c r="B22" t="s">
        <v>585</v>
      </c>
      <c r="C22" t="s">
        <v>584</v>
      </c>
      <c r="D22" s="45" t="s">
        <v>583</v>
      </c>
      <c r="E22">
        <v>1246</v>
      </c>
      <c r="F22">
        <v>20</v>
      </c>
      <c r="G22">
        <v>0</v>
      </c>
      <c r="H22">
        <v>71.849999999999994</v>
      </c>
      <c r="I22" s="43" t="s">
        <v>422</v>
      </c>
      <c r="J22" t="s">
        <v>582</v>
      </c>
      <c r="K22" s="45" t="s">
        <v>581</v>
      </c>
      <c r="L22">
        <v>1.9E-3</v>
      </c>
      <c r="M22">
        <v>1.6</v>
      </c>
      <c r="N22" t="s">
        <v>481</v>
      </c>
      <c r="O22">
        <f t="shared" ref="O22:O31" si="2">SUM(S22,V22,Y22)</f>
        <v>1.4800600000000002</v>
      </c>
      <c r="P22">
        <f t="shared" ref="P22:P31" si="3">SUM(AB22,AE22,AH22)</f>
        <v>2.39228</v>
      </c>
      <c r="Q22" s="45">
        <v>22</v>
      </c>
      <c r="R22" s="44">
        <v>0.255</v>
      </c>
      <c r="S22">
        <v>0.56854000000000005</v>
      </c>
      <c r="T22" s="45">
        <v>19</v>
      </c>
      <c r="U22" s="44">
        <v>0.21199999999999999</v>
      </c>
      <c r="V22">
        <v>0.47699000000000003</v>
      </c>
      <c r="W22" s="45">
        <v>19</v>
      </c>
      <c r="X22" s="44">
        <v>0.217</v>
      </c>
      <c r="Y22">
        <v>0.43453000000000003</v>
      </c>
      <c r="Z22" s="45">
        <v>16</v>
      </c>
      <c r="AA22" s="44">
        <v>0.18</v>
      </c>
      <c r="AB22">
        <v>0.82296000000000002</v>
      </c>
      <c r="AC22" s="45">
        <v>19</v>
      </c>
      <c r="AD22" s="44">
        <v>0.216</v>
      </c>
      <c r="AE22">
        <v>0.77981999999999996</v>
      </c>
      <c r="AF22" s="45">
        <v>18</v>
      </c>
      <c r="AG22" s="44">
        <v>0.216</v>
      </c>
      <c r="AH22" s="43">
        <v>0.78949999999999998</v>
      </c>
    </row>
    <row r="23" spans="1:38" x14ac:dyDescent="0.25">
      <c r="A23">
        <v>24</v>
      </c>
      <c r="B23" t="s">
        <v>580</v>
      </c>
      <c r="C23" t="s">
        <v>579</v>
      </c>
      <c r="D23" s="45" t="s">
        <v>578</v>
      </c>
      <c r="E23">
        <v>1245</v>
      </c>
      <c r="F23">
        <v>20</v>
      </c>
      <c r="G23">
        <v>0</v>
      </c>
      <c r="H23">
        <v>72</v>
      </c>
      <c r="I23" s="43" t="s">
        <v>518</v>
      </c>
      <c r="J23" t="s">
        <v>573</v>
      </c>
      <c r="K23" s="45" t="s">
        <v>577</v>
      </c>
      <c r="L23">
        <v>6.1000000000000004E-3</v>
      </c>
      <c r="M23">
        <v>2.6</v>
      </c>
      <c r="N23" t="s">
        <v>481</v>
      </c>
      <c r="O23">
        <f t="shared" si="2"/>
        <v>2.7706999999999997</v>
      </c>
      <c r="P23">
        <f t="shared" si="3"/>
        <v>7.3058999999999994</v>
      </c>
      <c r="Q23">
        <v>30</v>
      </c>
      <c r="R23" s="44">
        <v>0.312</v>
      </c>
      <c r="S23">
        <v>0.95989999999999998</v>
      </c>
      <c r="T23">
        <v>32</v>
      </c>
      <c r="U23" s="44">
        <v>0.34300000000000003</v>
      </c>
      <c r="V23">
        <v>0.96902999999999995</v>
      </c>
      <c r="W23">
        <v>31</v>
      </c>
      <c r="X23" s="44">
        <v>0.33700000000000002</v>
      </c>
      <c r="Y23">
        <v>0.84177000000000002</v>
      </c>
      <c r="Z23">
        <v>35</v>
      </c>
      <c r="AA23" s="44">
        <v>0.39</v>
      </c>
      <c r="AB23">
        <v>2.9695999999999998</v>
      </c>
      <c r="AC23">
        <v>35</v>
      </c>
      <c r="AD23" s="44">
        <v>0.38400000000000001</v>
      </c>
      <c r="AE23">
        <v>2.3273000000000001</v>
      </c>
      <c r="AF23">
        <v>31</v>
      </c>
      <c r="AG23" s="44">
        <v>0.33600000000000002</v>
      </c>
      <c r="AH23">
        <v>2.0089999999999999</v>
      </c>
    </row>
    <row r="24" spans="1:38" x14ac:dyDescent="0.25">
      <c r="A24">
        <v>82</v>
      </c>
      <c r="B24" t="s">
        <v>576</v>
      </c>
      <c r="C24" t="s">
        <v>575</v>
      </c>
      <c r="D24" s="45" t="s">
        <v>574</v>
      </c>
      <c r="E24">
        <v>1269</v>
      </c>
      <c r="F24">
        <v>20</v>
      </c>
      <c r="G24">
        <v>0</v>
      </c>
      <c r="H24">
        <v>74.25</v>
      </c>
      <c r="I24" s="43" t="s">
        <v>518</v>
      </c>
      <c r="J24" t="s">
        <v>573</v>
      </c>
      <c r="K24" s="45" t="s">
        <v>572</v>
      </c>
      <c r="L24">
        <v>1.5E-3</v>
      </c>
      <c r="M24">
        <v>2.7</v>
      </c>
      <c r="N24" t="s">
        <v>481</v>
      </c>
      <c r="O24">
        <f t="shared" si="2"/>
        <v>1.3789100000000001</v>
      </c>
      <c r="P24">
        <f t="shared" si="3"/>
        <v>3.7860000000000005</v>
      </c>
      <c r="Q24">
        <v>18</v>
      </c>
      <c r="R24" s="44">
        <v>0.188</v>
      </c>
      <c r="S24">
        <v>0.5292</v>
      </c>
      <c r="T24">
        <v>20</v>
      </c>
      <c r="U24" s="44">
        <v>0.22700000000000001</v>
      </c>
      <c r="V24">
        <v>0.46905000000000002</v>
      </c>
      <c r="W24">
        <v>18</v>
      </c>
      <c r="X24" s="44">
        <v>0.17199999999999999</v>
      </c>
      <c r="Y24">
        <v>0.38066</v>
      </c>
      <c r="Z24">
        <v>23</v>
      </c>
      <c r="AA24" s="44">
        <v>0.252</v>
      </c>
      <c r="AB24">
        <v>1.4427000000000001</v>
      </c>
      <c r="AC24">
        <v>22</v>
      </c>
      <c r="AD24" s="44">
        <v>0.218</v>
      </c>
      <c r="AE24">
        <v>1.2119</v>
      </c>
      <c r="AF24">
        <v>21</v>
      </c>
      <c r="AG24" s="44">
        <v>0.216</v>
      </c>
      <c r="AH24">
        <v>1.1314</v>
      </c>
    </row>
    <row r="25" spans="1:38" x14ac:dyDescent="0.25">
      <c r="A25">
        <v>143</v>
      </c>
      <c r="B25" t="s">
        <v>571</v>
      </c>
      <c r="C25" t="s">
        <v>570</v>
      </c>
      <c r="D25" s="45" t="s">
        <v>569</v>
      </c>
      <c r="E25">
        <v>1916</v>
      </c>
      <c r="F25">
        <v>20</v>
      </c>
      <c r="G25">
        <v>0</v>
      </c>
      <c r="H25">
        <v>66.05</v>
      </c>
      <c r="I25" s="43" t="s">
        <v>422</v>
      </c>
      <c r="J25" t="s">
        <v>568</v>
      </c>
      <c r="K25" s="45" t="s">
        <v>567</v>
      </c>
      <c r="L25">
        <v>0.48</v>
      </c>
      <c r="M25">
        <v>0.7</v>
      </c>
      <c r="N25" t="s">
        <v>419</v>
      </c>
      <c r="O25">
        <f t="shared" si="2"/>
        <v>0.37975000000000003</v>
      </c>
      <c r="P25">
        <f t="shared" si="3"/>
        <v>0.28276800000000002</v>
      </c>
      <c r="Q25">
        <v>11</v>
      </c>
      <c r="R25" s="44">
        <v>8.77E-2</v>
      </c>
      <c r="S25">
        <v>0.15004000000000001</v>
      </c>
      <c r="T25">
        <v>10</v>
      </c>
      <c r="U25" s="44">
        <v>7.5700000000000003E-2</v>
      </c>
      <c r="V25">
        <v>0.10852000000000001</v>
      </c>
      <c r="W25">
        <v>12</v>
      </c>
      <c r="X25" s="44">
        <v>8.9800000000000005E-2</v>
      </c>
      <c r="Y25">
        <v>0.12119000000000001</v>
      </c>
      <c r="Z25">
        <v>6</v>
      </c>
      <c r="AA25" s="44">
        <v>3.5499999999999997E-2</v>
      </c>
      <c r="AB25">
        <v>0.15387999999999999</v>
      </c>
      <c r="AC25">
        <v>6</v>
      </c>
      <c r="AD25" s="44">
        <v>3.6499999999999998E-2</v>
      </c>
      <c r="AE25">
        <v>0.10994</v>
      </c>
      <c r="AF25">
        <v>1</v>
      </c>
      <c r="AG25" s="44">
        <v>8.3999999999999995E-3</v>
      </c>
      <c r="AH25">
        <v>1.8948E-2</v>
      </c>
    </row>
    <row r="26" spans="1:38" x14ac:dyDescent="0.25">
      <c r="A26">
        <v>351</v>
      </c>
      <c r="B26" t="s">
        <v>566</v>
      </c>
      <c r="C26" t="s">
        <v>565</v>
      </c>
      <c r="D26" s="45" t="s">
        <v>564</v>
      </c>
      <c r="E26">
        <v>1437</v>
      </c>
      <c r="F26">
        <v>20</v>
      </c>
      <c r="G26">
        <v>0</v>
      </c>
      <c r="H26">
        <v>66.599999999999994</v>
      </c>
      <c r="I26" s="43" t="s">
        <v>518</v>
      </c>
      <c r="J26" t="s">
        <v>563</v>
      </c>
      <c r="K26" s="45" t="s">
        <v>562</v>
      </c>
      <c r="L26">
        <v>2E-3</v>
      </c>
      <c r="M26">
        <v>0</v>
      </c>
      <c r="N26" t="s">
        <v>450</v>
      </c>
      <c r="O26">
        <f t="shared" si="2"/>
        <v>0.26641100000000001</v>
      </c>
      <c r="P26">
        <f t="shared" si="3"/>
        <v>0</v>
      </c>
      <c r="Q26" s="45">
        <v>5</v>
      </c>
      <c r="R26" s="44">
        <v>0.16900000000000001</v>
      </c>
      <c r="S26">
        <v>9.6930000000000002E-2</v>
      </c>
      <c r="T26" s="45">
        <v>7</v>
      </c>
      <c r="U26" s="44">
        <v>0.16900000000000001</v>
      </c>
      <c r="V26">
        <v>0.10489999999999999</v>
      </c>
      <c r="W26" s="45">
        <v>5</v>
      </c>
      <c r="X26" s="44">
        <v>0.16900000000000001</v>
      </c>
      <c r="Y26">
        <v>6.4581E-2</v>
      </c>
      <c r="Z26" s="45">
        <v>0</v>
      </c>
      <c r="AA26" s="44">
        <v>0</v>
      </c>
      <c r="AB26">
        <v>0</v>
      </c>
      <c r="AC26" s="45">
        <v>0</v>
      </c>
      <c r="AD26">
        <v>0</v>
      </c>
      <c r="AE26">
        <v>0</v>
      </c>
      <c r="AF26" s="45">
        <v>0</v>
      </c>
      <c r="AG26">
        <v>0</v>
      </c>
      <c r="AH26" s="43">
        <v>0</v>
      </c>
    </row>
    <row r="27" spans="1:38" x14ac:dyDescent="0.25">
      <c r="A27">
        <v>449</v>
      </c>
      <c r="B27" t="s">
        <v>561</v>
      </c>
      <c r="C27" t="s">
        <v>560</v>
      </c>
      <c r="D27" s="45" t="s">
        <v>555</v>
      </c>
      <c r="E27">
        <v>1606</v>
      </c>
      <c r="F27">
        <v>20</v>
      </c>
      <c r="G27">
        <v>0</v>
      </c>
      <c r="H27">
        <v>60.75</v>
      </c>
      <c r="I27" s="43" t="s">
        <v>518</v>
      </c>
      <c r="J27" t="s">
        <v>559</v>
      </c>
      <c r="K27" s="45" t="s">
        <v>558</v>
      </c>
      <c r="L27">
        <v>0.18</v>
      </c>
      <c r="M27">
        <v>0.3</v>
      </c>
      <c r="N27" t="s">
        <v>419</v>
      </c>
      <c r="O27">
        <f t="shared" si="2"/>
        <v>0.14881</v>
      </c>
      <c r="P27">
        <f t="shared" si="3"/>
        <v>5.0257999999999997E-2</v>
      </c>
      <c r="Q27">
        <v>4</v>
      </c>
      <c r="R27" s="44">
        <v>3.8600000000000002E-2</v>
      </c>
      <c r="S27">
        <v>7.0647000000000001E-2</v>
      </c>
      <c r="T27">
        <v>4</v>
      </c>
      <c r="U27" s="44">
        <v>3.8600000000000002E-2</v>
      </c>
      <c r="V27">
        <v>4.4537E-2</v>
      </c>
      <c r="W27">
        <v>3</v>
      </c>
      <c r="X27" s="44">
        <v>2.7400000000000001E-2</v>
      </c>
      <c r="Y27">
        <v>3.3626000000000003E-2</v>
      </c>
      <c r="Z27">
        <v>2</v>
      </c>
      <c r="AA27" s="44">
        <v>1.5599999999999999E-2</v>
      </c>
      <c r="AB27">
        <v>5.0257999999999997E-2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</row>
    <row r="28" spans="1:38" x14ac:dyDescent="0.25">
      <c r="A28">
        <v>600</v>
      </c>
      <c r="B28" t="s">
        <v>557</v>
      </c>
      <c r="C28" t="s">
        <v>556</v>
      </c>
      <c r="D28" s="45" t="s">
        <v>555</v>
      </c>
      <c r="E28">
        <v>701</v>
      </c>
      <c r="F28">
        <v>20</v>
      </c>
      <c r="G28">
        <v>0</v>
      </c>
      <c r="H28">
        <v>62.8</v>
      </c>
      <c r="I28" s="43" t="s">
        <v>461</v>
      </c>
      <c r="J28" t="s">
        <v>554</v>
      </c>
      <c r="K28" s="45" t="s">
        <v>553</v>
      </c>
      <c r="L28">
        <v>0.86</v>
      </c>
      <c r="M28">
        <v>1.1000000000000001</v>
      </c>
      <c r="N28" t="s">
        <v>419</v>
      </c>
      <c r="O28">
        <f t="shared" si="2"/>
        <v>0.24315999999999999</v>
      </c>
      <c r="P28">
        <f t="shared" si="3"/>
        <v>0.27953</v>
      </c>
      <c r="Q28" s="45">
        <v>3</v>
      </c>
      <c r="R28" s="44">
        <v>5.5599999999999997E-2</v>
      </c>
      <c r="S28">
        <v>0.13450999999999999</v>
      </c>
      <c r="T28" s="45">
        <v>2</v>
      </c>
      <c r="U28" s="44">
        <v>3.7100000000000001E-2</v>
      </c>
      <c r="V28">
        <v>0</v>
      </c>
      <c r="W28" s="45">
        <v>4</v>
      </c>
      <c r="X28" s="44">
        <v>6.9900000000000004E-2</v>
      </c>
      <c r="Y28">
        <v>0.10865</v>
      </c>
      <c r="Z28" s="45">
        <v>2</v>
      </c>
      <c r="AA28" s="44">
        <v>4.1399999999999999E-2</v>
      </c>
      <c r="AB28">
        <v>0.18052000000000001</v>
      </c>
      <c r="AC28" s="45">
        <v>2</v>
      </c>
      <c r="AD28" s="44">
        <v>4.1399999999999999E-2</v>
      </c>
      <c r="AE28">
        <v>9.9010000000000001E-2</v>
      </c>
      <c r="AF28" s="45">
        <v>0</v>
      </c>
      <c r="AG28">
        <v>0</v>
      </c>
      <c r="AH28" s="43">
        <v>0</v>
      </c>
    </row>
    <row r="29" spans="1:38" x14ac:dyDescent="0.25">
      <c r="A29">
        <v>175</v>
      </c>
      <c r="B29" t="s">
        <v>552</v>
      </c>
      <c r="C29" t="s">
        <v>551</v>
      </c>
      <c r="D29" s="45" t="s">
        <v>546</v>
      </c>
      <c r="E29">
        <v>293</v>
      </c>
      <c r="F29">
        <v>20</v>
      </c>
      <c r="G29" s="46">
        <v>7.79759E-45</v>
      </c>
      <c r="H29">
        <v>51</v>
      </c>
      <c r="I29" s="43" t="s">
        <v>518</v>
      </c>
      <c r="J29" t="s">
        <v>545</v>
      </c>
      <c r="K29" s="45" t="s">
        <v>550</v>
      </c>
      <c r="L29" t="s">
        <v>549</v>
      </c>
      <c r="M29">
        <v>3.6</v>
      </c>
      <c r="N29" t="s">
        <v>481</v>
      </c>
      <c r="O29">
        <f t="shared" si="2"/>
        <v>1.0072699999999999</v>
      </c>
      <c r="P29">
        <f t="shared" si="3"/>
        <v>3.6065000000000005</v>
      </c>
      <c r="Q29" s="45">
        <v>8</v>
      </c>
      <c r="R29" s="44">
        <v>0.14699999999999999</v>
      </c>
      <c r="S29">
        <v>0.33428999999999998</v>
      </c>
      <c r="T29" s="45">
        <v>9</v>
      </c>
      <c r="U29" s="44">
        <v>0.157</v>
      </c>
      <c r="V29">
        <v>0.35825000000000001</v>
      </c>
      <c r="W29" s="45">
        <v>10</v>
      </c>
      <c r="X29" s="44">
        <v>0.17199999999999999</v>
      </c>
      <c r="Y29">
        <v>0.31473000000000001</v>
      </c>
      <c r="Z29" s="45">
        <v>12</v>
      </c>
      <c r="AA29" s="44">
        <v>0.3</v>
      </c>
      <c r="AB29">
        <v>1.2282</v>
      </c>
      <c r="AC29" s="45">
        <v>14</v>
      </c>
      <c r="AD29" s="44">
        <v>0.3</v>
      </c>
      <c r="AE29">
        <v>1.2351000000000001</v>
      </c>
      <c r="AF29" s="45">
        <v>12</v>
      </c>
      <c r="AG29" s="44">
        <v>0.23499999999999999</v>
      </c>
      <c r="AH29" s="43">
        <v>1.1432</v>
      </c>
    </row>
    <row r="30" spans="1:38" x14ac:dyDescent="0.25">
      <c r="A30">
        <v>311</v>
      </c>
      <c r="B30" t="s">
        <v>548</v>
      </c>
      <c r="C30" t="s">
        <v>547</v>
      </c>
      <c r="D30" s="45" t="s">
        <v>546</v>
      </c>
      <c r="E30">
        <v>609</v>
      </c>
      <c r="F30">
        <v>20</v>
      </c>
      <c r="G30" s="46">
        <v>1.7871799999999999E-173</v>
      </c>
      <c r="H30">
        <v>58.45</v>
      </c>
      <c r="I30" s="43" t="s">
        <v>518</v>
      </c>
      <c r="J30" t="s">
        <v>545</v>
      </c>
      <c r="K30" s="45" t="s">
        <v>544</v>
      </c>
      <c r="L30">
        <v>0.04</v>
      </c>
      <c r="M30">
        <v>1.9</v>
      </c>
      <c r="N30" t="s">
        <v>419</v>
      </c>
      <c r="O30">
        <f t="shared" si="2"/>
        <v>0.91761999999999999</v>
      </c>
      <c r="P30">
        <f t="shared" si="3"/>
        <v>1.7026699999999999</v>
      </c>
      <c r="Q30">
        <v>5</v>
      </c>
      <c r="R30" s="44">
        <v>8.5400000000000004E-2</v>
      </c>
      <c r="S30">
        <v>0.28797</v>
      </c>
      <c r="T30">
        <v>7</v>
      </c>
      <c r="U30" s="44">
        <v>0.13300000000000001</v>
      </c>
      <c r="V30">
        <v>0.39705000000000001</v>
      </c>
      <c r="W30">
        <v>5</v>
      </c>
      <c r="X30" s="44">
        <v>8.5400000000000004E-2</v>
      </c>
      <c r="Y30">
        <v>0.2326</v>
      </c>
      <c r="Z30">
        <v>5</v>
      </c>
      <c r="AA30" s="44">
        <v>8.5400000000000004E-2</v>
      </c>
      <c r="AB30">
        <v>0.71038000000000001</v>
      </c>
      <c r="AC30">
        <v>4</v>
      </c>
      <c r="AD30" s="44">
        <v>7.0599999999999996E-2</v>
      </c>
      <c r="AE30">
        <v>0.51756000000000002</v>
      </c>
      <c r="AF30">
        <v>4</v>
      </c>
      <c r="AG30" s="44">
        <v>7.0599999999999996E-2</v>
      </c>
      <c r="AH30">
        <v>0.47472999999999999</v>
      </c>
    </row>
    <row r="31" spans="1:38" x14ac:dyDescent="0.25">
      <c r="A31">
        <v>1219</v>
      </c>
      <c r="B31" t="s">
        <v>543</v>
      </c>
      <c r="C31" t="s">
        <v>542</v>
      </c>
      <c r="D31" s="45" t="s">
        <v>541</v>
      </c>
      <c r="E31">
        <v>101</v>
      </c>
      <c r="F31">
        <v>20</v>
      </c>
      <c r="G31" s="46">
        <v>9.3754200000000008E-37</v>
      </c>
      <c r="H31">
        <v>71.45</v>
      </c>
      <c r="I31" s="43" t="s">
        <v>518</v>
      </c>
      <c r="J31" t="s">
        <v>540</v>
      </c>
      <c r="K31" s="45" t="s">
        <v>498</v>
      </c>
      <c r="L31">
        <v>4.5999999999999999E-2</v>
      </c>
      <c r="M31" t="s">
        <v>443</v>
      </c>
      <c r="N31" t="s">
        <v>419</v>
      </c>
      <c r="O31">
        <f t="shared" si="2"/>
        <v>0</v>
      </c>
      <c r="P31">
        <f t="shared" si="3"/>
        <v>1.5571299999999999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2</v>
      </c>
      <c r="AA31" s="44">
        <v>0.218</v>
      </c>
      <c r="AB31">
        <v>0.88263000000000003</v>
      </c>
      <c r="AC31">
        <v>1</v>
      </c>
      <c r="AD31" s="44">
        <v>0.129</v>
      </c>
      <c r="AE31">
        <v>0.32519999999999999</v>
      </c>
      <c r="AF31">
        <v>1</v>
      </c>
      <c r="AG31" s="44">
        <v>0.129</v>
      </c>
      <c r="AH31">
        <v>0.3493</v>
      </c>
    </row>
    <row r="32" spans="1:38" x14ac:dyDescent="0.25">
      <c r="D32" s="45"/>
      <c r="G32" s="46"/>
      <c r="I32" s="43"/>
      <c r="K32" s="45"/>
      <c r="Q32" s="45"/>
      <c r="R32" s="44"/>
      <c r="T32" s="45"/>
      <c r="U32" s="44"/>
      <c r="W32" s="45"/>
      <c r="X32" s="44"/>
      <c r="Z32" s="45"/>
      <c r="AA32" s="44"/>
      <c r="AC32" s="45"/>
      <c r="AD32" s="44"/>
      <c r="AF32" s="45"/>
      <c r="AG32" s="44"/>
      <c r="AH32" s="43"/>
    </row>
    <row r="33" spans="1:38" x14ac:dyDescent="0.25">
      <c r="A33" s="47" t="s">
        <v>539</v>
      </c>
      <c r="D33" s="45"/>
      <c r="G33" s="46"/>
      <c r="I33" s="43"/>
      <c r="K33" s="45"/>
      <c r="Q33" s="45"/>
      <c r="R33" s="44"/>
      <c r="T33" s="45"/>
      <c r="U33" s="44"/>
      <c r="W33" s="45"/>
      <c r="X33" s="44"/>
      <c r="Z33" s="45"/>
      <c r="AA33" s="44"/>
      <c r="AC33" s="45"/>
      <c r="AD33" s="44"/>
      <c r="AF33" s="45"/>
      <c r="AG33" s="44"/>
      <c r="AH33" s="43"/>
    </row>
    <row r="34" spans="1:38" x14ac:dyDescent="0.25">
      <c r="A34">
        <v>381</v>
      </c>
      <c r="B34" t="s">
        <v>538</v>
      </c>
      <c r="C34" t="s">
        <v>537</v>
      </c>
      <c r="D34" s="45" t="s">
        <v>536</v>
      </c>
      <c r="E34">
        <v>200</v>
      </c>
      <c r="F34">
        <v>20</v>
      </c>
      <c r="G34" s="46">
        <v>5.3740299999999995E-109</v>
      </c>
      <c r="H34">
        <v>83.5</v>
      </c>
      <c r="I34" s="43" t="s">
        <v>518</v>
      </c>
      <c r="J34" t="s">
        <v>535</v>
      </c>
      <c r="K34" s="45" t="s">
        <v>534</v>
      </c>
      <c r="L34">
        <v>0.89</v>
      </c>
      <c r="M34">
        <v>1</v>
      </c>
      <c r="N34" t="s">
        <v>419</v>
      </c>
      <c r="O34">
        <f t="shared" ref="O34:O40" si="4">SUM(S34,V34,Y34)</f>
        <v>4.0471700000000004</v>
      </c>
      <c r="P34">
        <f t="shared" ref="P34:P40" si="5">SUM(AB34,AE34,AH34)</f>
        <v>4.1562000000000001</v>
      </c>
      <c r="Q34" s="45">
        <v>6</v>
      </c>
      <c r="R34" s="44">
        <v>0.33</v>
      </c>
      <c r="S34">
        <v>1.5397000000000001</v>
      </c>
      <c r="T34" s="45">
        <v>6</v>
      </c>
      <c r="U34" s="44">
        <v>0.375</v>
      </c>
      <c r="V34">
        <v>0.98777000000000004</v>
      </c>
      <c r="W34" s="45">
        <v>8</v>
      </c>
      <c r="X34" s="44">
        <v>0.48499999999999999</v>
      </c>
      <c r="Y34">
        <v>1.5197000000000001</v>
      </c>
      <c r="Z34" s="45">
        <v>4</v>
      </c>
      <c r="AA34" s="44">
        <v>0.23499999999999999</v>
      </c>
      <c r="AB34">
        <v>1.0262</v>
      </c>
      <c r="AC34" s="45">
        <v>6</v>
      </c>
      <c r="AD34" s="44">
        <v>0.42</v>
      </c>
      <c r="AE34">
        <v>1.5091000000000001</v>
      </c>
      <c r="AF34" s="45">
        <v>6</v>
      </c>
      <c r="AG34" s="44">
        <v>0.42</v>
      </c>
      <c r="AH34" s="43">
        <v>1.6209</v>
      </c>
      <c r="AJ34" s="48"/>
      <c r="AL34" s="48"/>
    </row>
    <row r="35" spans="1:38" ht="16.5" customHeight="1" x14ac:dyDescent="0.25">
      <c r="A35">
        <v>484</v>
      </c>
      <c r="B35" t="s">
        <v>533</v>
      </c>
      <c r="C35" t="s">
        <v>532</v>
      </c>
      <c r="D35" s="45" t="s">
        <v>507</v>
      </c>
      <c r="E35">
        <v>105</v>
      </c>
      <c r="F35">
        <v>20</v>
      </c>
      <c r="G35" s="46">
        <v>4.7798299999999996E-37</v>
      </c>
      <c r="H35">
        <v>71.25</v>
      </c>
      <c r="I35" s="43" t="s">
        <v>422</v>
      </c>
      <c r="J35" t="s">
        <v>531</v>
      </c>
      <c r="K35" s="45" t="s">
        <v>498</v>
      </c>
      <c r="L35">
        <v>0.53</v>
      </c>
      <c r="M35">
        <v>1.2</v>
      </c>
      <c r="N35" t="s">
        <v>419</v>
      </c>
      <c r="O35">
        <f t="shared" si="4"/>
        <v>5.5528999999999993</v>
      </c>
      <c r="P35">
        <f t="shared" si="5"/>
        <v>6.8795999999999999</v>
      </c>
      <c r="Q35" s="45">
        <v>3</v>
      </c>
      <c r="R35" s="44">
        <v>0.39</v>
      </c>
      <c r="S35">
        <v>1.8983000000000001</v>
      </c>
      <c r="T35" s="45">
        <v>3</v>
      </c>
      <c r="U35" s="44">
        <v>0.39</v>
      </c>
      <c r="V35">
        <v>1.5095000000000001</v>
      </c>
      <c r="W35" s="45">
        <v>3</v>
      </c>
      <c r="X35" s="44">
        <v>0.39</v>
      </c>
      <c r="Y35">
        <v>2.1450999999999998</v>
      </c>
      <c r="Z35" s="45">
        <v>3</v>
      </c>
      <c r="AA35" s="44">
        <v>0.39</v>
      </c>
      <c r="AB35">
        <v>3.4685999999999999</v>
      </c>
      <c r="AC35" s="45">
        <v>2</v>
      </c>
      <c r="AD35" s="44">
        <v>0.28599999999999998</v>
      </c>
      <c r="AE35">
        <v>2.0089999999999999</v>
      </c>
      <c r="AF35" s="45">
        <v>2</v>
      </c>
      <c r="AG35" s="44">
        <v>0.28599999999999998</v>
      </c>
      <c r="AH35" s="43">
        <v>1.4019999999999999</v>
      </c>
      <c r="AJ35" s="48"/>
      <c r="AL35" s="48"/>
    </row>
    <row r="36" spans="1:38" x14ac:dyDescent="0.25">
      <c r="A36">
        <v>501</v>
      </c>
      <c r="B36" t="s">
        <v>530</v>
      </c>
      <c r="C36" t="s">
        <v>529</v>
      </c>
      <c r="D36" s="49" t="s">
        <v>528</v>
      </c>
      <c r="E36">
        <v>158</v>
      </c>
      <c r="F36">
        <v>20</v>
      </c>
      <c r="G36" s="46">
        <v>3.9458099999999997E-40</v>
      </c>
      <c r="H36">
        <v>64.55</v>
      </c>
      <c r="I36" s="43" t="s">
        <v>461</v>
      </c>
      <c r="J36" t="s">
        <v>527</v>
      </c>
      <c r="K36" s="45" t="s">
        <v>526</v>
      </c>
      <c r="L36">
        <v>0.56999999999999995</v>
      </c>
      <c r="M36">
        <v>1.2</v>
      </c>
      <c r="N36" t="s">
        <v>419</v>
      </c>
      <c r="O36">
        <f t="shared" si="4"/>
        <v>1.5153699999999999</v>
      </c>
      <c r="P36">
        <f t="shared" si="5"/>
        <v>1.8781699999999999</v>
      </c>
      <c r="Q36">
        <v>3</v>
      </c>
      <c r="R36" s="44">
        <v>0.32300000000000001</v>
      </c>
      <c r="S36">
        <v>0.50876999999999994</v>
      </c>
      <c r="T36">
        <v>2</v>
      </c>
      <c r="U36" s="44">
        <v>0.19</v>
      </c>
      <c r="V36">
        <v>0.40456999999999999</v>
      </c>
      <c r="W36">
        <v>2</v>
      </c>
      <c r="X36" s="44">
        <v>0.19</v>
      </c>
      <c r="Y36">
        <v>0.60202999999999995</v>
      </c>
      <c r="Z36">
        <v>1</v>
      </c>
      <c r="AA36" s="44">
        <v>6.9599999999999995E-2</v>
      </c>
      <c r="AB36">
        <v>0.25856000000000001</v>
      </c>
      <c r="AC36">
        <v>2</v>
      </c>
      <c r="AD36" s="44">
        <v>0.19</v>
      </c>
      <c r="AE36">
        <v>0.78086999999999995</v>
      </c>
      <c r="AF36">
        <v>2</v>
      </c>
      <c r="AG36" s="44">
        <v>0.19</v>
      </c>
      <c r="AH36">
        <v>0.83874000000000004</v>
      </c>
      <c r="AJ36" s="48"/>
      <c r="AL36" s="48"/>
    </row>
    <row r="37" spans="1:38" x14ac:dyDescent="0.25">
      <c r="A37">
        <v>228</v>
      </c>
      <c r="B37" t="s">
        <v>525</v>
      </c>
      <c r="C37" t="s">
        <v>524</v>
      </c>
      <c r="D37" s="49" t="s">
        <v>507</v>
      </c>
      <c r="E37">
        <v>323</v>
      </c>
      <c r="F37">
        <v>20</v>
      </c>
      <c r="G37" s="46">
        <v>1.7573499999999999E-132</v>
      </c>
      <c r="H37">
        <v>70.400000000000006</v>
      </c>
      <c r="I37" s="43" t="s">
        <v>518</v>
      </c>
      <c r="J37" t="s">
        <v>523</v>
      </c>
      <c r="K37" s="45" t="s">
        <v>522</v>
      </c>
      <c r="L37">
        <v>7.8E-2</v>
      </c>
      <c r="M37">
        <v>2.8</v>
      </c>
      <c r="N37" t="s">
        <v>419</v>
      </c>
      <c r="O37">
        <f t="shared" si="4"/>
        <v>1.7355299999999998</v>
      </c>
      <c r="P37">
        <f t="shared" si="5"/>
        <v>4.8624700000000001</v>
      </c>
      <c r="Q37" s="45">
        <v>7</v>
      </c>
      <c r="R37" s="44">
        <v>0.372</v>
      </c>
      <c r="S37">
        <v>0.66383999999999999</v>
      </c>
      <c r="T37" s="45">
        <v>8</v>
      </c>
      <c r="U37" s="44">
        <v>0.41499999999999998</v>
      </c>
      <c r="V37">
        <v>0.63419999999999999</v>
      </c>
      <c r="W37" s="45">
        <v>6</v>
      </c>
      <c r="X37" s="44">
        <v>0.32800000000000001</v>
      </c>
      <c r="Y37">
        <v>0.43748999999999999</v>
      </c>
      <c r="Z37" s="45">
        <v>5</v>
      </c>
      <c r="AA37" s="44">
        <v>0.248</v>
      </c>
      <c r="AB37">
        <v>0.78556999999999999</v>
      </c>
      <c r="AC37" s="45">
        <v>11</v>
      </c>
      <c r="AD37" s="44">
        <v>0.52</v>
      </c>
      <c r="AE37">
        <v>2.2570999999999999</v>
      </c>
      <c r="AF37" s="45">
        <v>10</v>
      </c>
      <c r="AG37" s="44">
        <v>0.48</v>
      </c>
      <c r="AH37" s="43">
        <v>1.8198000000000001</v>
      </c>
      <c r="AJ37" s="48"/>
      <c r="AL37" s="48"/>
    </row>
    <row r="38" spans="1:38" x14ac:dyDescent="0.25">
      <c r="A38">
        <v>885</v>
      </c>
      <c r="B38" t="s">
        <v>521</v>
      </c>
      <c r="C38" t="s">
        <v>520</v>
      </c>
      <c r="D38" s="49" t="s">
        <v>519</v>
      </c>
      <c r="E38">
        <v>948</v>
      </c>
      <c r="F38">
        <v>20</v>
      </c>
      <c r="G38">
        <v>0</v>
      </c>
      <c r="H38">
        <v>68.7</v>
      </c>
      <c r="I38" s="43" t="s">
        <v>518</v>
      </c>
      <c r="J38" t="s">
        <v>517</v>
      </c>
      <c r="K38" s="45" t="s">
        <v>516</v>
      </c>
      <c r="L38">
        <v>0.41</v>
      </c>
      <c r="M38">
        <v>1.7</v>
      </c>
      <c r="N38" t="s">
        <v>419</v>
      </c>
      <c r="O38">
        <f t="shared" si="4"/>
        <v>0.119756</v>
      </c>
      <c r="P38">
        <f t="shared" si="5"/>
        <v>0.19817299999999999</v>
      </c>
      <c r="Q38">
        <v>1</v>
      </c>
      <c r="R38" s="44">
        <v>1.0500000000000001E-2</v>
      </c>
      <c r="S38">
        <v>2.3418000000000001E-2</v>
      </c>
      <c r="T38">
        <v>2</v>
      </c>
      <c r="U38" s="44">
        <v>3.0599999999999999E-2</v>
      </c>
      <c r="V38">
        <v>3.7818999999999998E-2</v>
      </c>
      <c r="W38">
        <v>3</v>
      </c>
      <c r="X38" s="44">
        <v>4.7500000000000001E-2</v>
      </c>
      <c r="Y38">
        <v>5.8519000000000002E-2</v>
      </c>
      <c r="Z38">
        <v>1</v>
      </c>
      <c r="AA38" s="44">
        <v>1.0500000000000001E-2</v>
      </c>
      <c r="AB38">
        <v>4.2790000000000002E-2</v>
      </c>
      <c r="AC38">
        <v>1</v>
      </c>
      <c r="AD38" s="44">
        <v>1.0500000000000001E-2</v>
      </c>
      <c r="AE38">
        <v>3.5943000000000003E-2</v>
      </c>
      <c r="AF38">
        <v>2</v>
      </c>
      <c r="AG38" s="44">
        <v>3.5900000000000001E-2</v>
      </c>
      <c r="AH38">
        <v>0.11944</v>
      </c>
      <c r="AJ38" s="48"/>
      <c r="AL38" s="48"/>
    </row>
    <row r="39" spans="1:38" x14ac:dyDescent="0.25">
      <c r="A39">
        <v>903</v>
      </c>
      <c r="B39" t="s">
        <v>515</v>
      </c>
      <c r="C39" t="s">
        <v>514</v>
      </c>
      <c r="D39" s="49" t="s">
        <v>513</v>
      </c>
      <c r="E39">
        <v>119</v>
      </c>
      <c r="F39">
        <v>1</v>
      </c>
      <c r="G39" s="46">
        <v>1.35403E-4</v>
      </c>
      <c r="H39">
        <v>54</v>
      </c>
      <c r="I39" s="43" t="s">
        <v>512</v>
      </c>
      <c r="J39" t="s">
        <v>511</v>
      </c>
      <c r="K39" s="45" t="s">
        <v>510</v>
      </c>
      <c r="L39">
        <v>5.4999999999999997E-3</v>
      </c>
      <c r="M39">
        <v>3.5</v>
      </c>
      <c r="N39" t="s">
        <v>481</v>
      </c>
      <c r="O39">
        <f t="shared" si="4"/>
        <v>0.85211999999999999</v>
      </c>
      <c r="P39">
        <f t="shared" si="5"/>
        <v>2.9983</v>
      </c>
      <c r="Q39">
        <v>1</v>
      </c>
      <c r="R39" s="44">
        <v>9.2399999999999996E-2</v>
      </c>
      <c r="S39">
        <v>0.18532000000000001</v>
      </c>
      <c r="T39">
        <v>2</v>
      </c>
      <c r="U39" s="44">
        <v>0.16800000000000001</v>
      </c>
      <c r="V39">
        <v>0.33078999999999997</v>
      </c>
      <c r="W39">
        <v>2</v>
      </c>
      <c r="X39" s="44">
        <v>0.16800000000000001</v>
      </c>
      <c r="Y39">
        <v>0.33600999999999998</v>
      </c>
      <c r="Z39">
        <v>2</v>
      </c>
      <c r="AA39" s="44">
        <v>0.16800000000000001</v>
      </c>
      <c r="AB39">
        <v>0.7601</v>
      </c>
      <c r="AC39">
        <v>3</v>
      </c>
      <c r="AD39" s="44">
        <v>0.24399999999999999</v>
      </c>
      <c r="AE39">
        <v>1.0790999999999999</v>
      </c>
      <c r="AF39">
        <v>3</v>
      </c>
      <c r="AG39" s="44">
        <v>0.24399999999999999</v>
      </c>
      <c r="AH39">
        <v>1.1591</v>
      </c>
      <c r="AJ39" s="48"/>
      <c r="AL39" s="48"/>
    </row>
    <row r="40" spans="1:38" x14ac:dyDescent="0.25">
      <c r="A40">
        <v>957</v>
      </c>
      <c r="B40" t="s">
        <v>509</v>
      </c>
      <c r="C40" t="s">
        <v>508</v>
      </c>
      <c r="D40" s="49" t="s">
        <v>507</v>
      </c>
      <c r="E40">
        <v>130</v>
      </c>
      <c r="F40">
        <v>20</v>
      </c>
      <c r="G40" s="46">
        <v>1.1398600000000001E-25</v>
      </c>
      <c r="H40">
        <v>63.3</v>
      </c>
      <c r="I40" s="43" t="s">
        <v>506</v>
      </c>
      <c r="J40" t="s">
        <v>505</v>
      </c>
      <c r="K40" s="45" t="s">
        <v>482</v>
      </c>
      <c r="L40">
        <v>0.26</v>
      </c>
      <c r="M40">
        <v>3</v>
      </c>
      <c r="N40" t="s">
        <v>419</v>
      </c>
      <c r="O40">
        <f t="shared" si="4"/>
        <v>0.44174000000000002</v>
      </c>
      <c r="P40">
        <f t="shared" si="5"/>
        <v>1.3119100000000001</v>
      </c>
      <c r="Q40">
        <v>1</v>
      </c>
      <c r="R40" s="44">
        <v>8.4599999999999995E-2</v>
      </c>
      <c r="S40">
        <v>0.16971</v>
      </c>
      <c r="T40">
        <v>1</v>
      </c>
      <c r="U40" s="44">
        <v>8.4599999999999995E-2</v>
      </c>
      <c r="V40">
        <v>0.13494999999999999</v>
      </c>
      <c r="W40">
        <v>1</v>
      </c>
      <c r="X40" s="44">
        <v>8.4599999999999995E-2</v>
      </c>
      <c r="Y40">
        <v>0.13708000000000001</v>
      </c>
      <c r="Z40">
        <v>2</v>
      </c>
      <c r="AA40" s="44">
        <v>0.154</v>
      </c>
      <c r="AB40">
        <v>0.68967000000000001</v>
      </c>
      <c r="AC40">
        <v>0</v>
      </c>
      <c r="AD40">
        <v>0</v>
      </c>
      <c r="AE40">
        <v>0</v>
      </c>
      <c r="AF40">
        <v>1</v>
      </c>
      <c r="AG40" s="44">
        <v>8.4599999999999995E-2</v>
      </c>
      <c r="AH40">
        <v>0.62224000000000002</v>
      </c>
      <c r="AJ40" s="48"/>
      <c r="AL40" s="48"/>
    </row>
    <row r="42" spans="1:38" x14ac:dyDescent="0.25">
      <c r="A42" s="47" t="s">
        <v>504</v>
      </c>
    </row>
    <row r="43" spans="1:38" x14ac:dyDescent="0.25">
      <c r="A43">
        <v>276</v>
      </c>
      <c r="B43" t="s">
        <v>503</v>
      </c>
      <c r="C43" t="s">
        <v>502</v>
      </c>
      <c r="D43" s="49" t="s">
        <v>501</v>
      </c>
      <c r="E43">
        <v>112</v>
      </c>
      <c r="F43">
        <v>4</v>
      </c>
      <c r="G43" s="46">
        <v>1.0761500000000001E-6</v>
      </c>
      <c r="H43">
        <v>51.75</v>
      </c>
      <c r="I43" s="43" t="s">
        <v>500</v>
      </c>
      <c r="J43" t="s">
        <v>499</v>
      </c>
      <c r="K43" s="45" t="s">
        <v>498</v>
      </c>
      <c r="L43">
        <v>0.92</v>
      </c>
      <c r="M43">
        <v>1</v>
      </c>
      <c r="N43" t="s">
        <v>419</v>
      </c>
      <c r="O43">
        <f t="shared" ref="O43:O53" si="6">SUM(S43,V43,Y43)</f>
        <v>13.828700000000001</v>
      </c>
      <c r="P43">
        <f t="shared" ref="P43:P53" si="7">SUM(AB43,AE43,AH43)</f>
        <v>13.378299999999999</v>
      </c>
      <c r="Q43" s="45">
        <v>6</v>
      </c>
      <c r="R43" s="44">
        <v>0.60699999999999998</v>
      </c>
      <c r="S43">
        <v>3.5007000000000001</v>
      </c>
      <c r="T43" s="45">
        <v>6</v>
      </c>
      <c r="U43" s="44">
        <v>0.60699999999999998</v>
      </c>
      <c r="V43">
        <v>3.7309000000000001</v>
      </c>
      <c r="W43" s="45">
        <v>6</v>
      </c>
      <c r="X43" s="44">
        <v>0.60699999999999998</v>
      </c>
      <c r="Y43">
        <v>6.5971000000000002</v>
      </c>
      <c r="Z43" s="45">
        <v>6</v>
      </c>
      <c r="AA43" s="44">
        <v>0.52700000000000002</v>
      </c>
      <c r="AB43">
        <v>6.3964999999999996</v>
      </c>
      <c r="AC43" s="45">
        <v>5</v>
      </c>
      <c r="AD43" s="44">
        <v>0.52700000000000002</v>
      </c>
      <c r="AE43">
        <v>3.9443000000000001</v>
      </c>
      <c r="AF43" s="45">
        <v>5</v>
      </c>
      <c r="AG43" s="44">
        <v>0.52700000000000002</v>
      </c>
      <c r="AH43" s="43">
        <v>3.0375000000000001</v>
      </c>
      <c r="AJ43" s="48"/>
      <c r="AL43" s="48"/>
    </row>
    <row r="44" spans="1:38" x14ac:dyDescent="0.25">
      <c r="A44">
        <v>749</v>
      </c>
      <c r="B44" t="s">
        <v>497</v>
      </c>
      <c r="C44" t="s">
        <v>496</v>
      </c>
      <c r="D44" s="49" t="s">
        <v>495</v>
      </c>
      <c r="E44">
        <v>74</v>
      </c>
      <c r="F44">
        <v>8</v>
      </c>
      <c r="G44" s="46">
        <v>4.9654300000000003E-5</v>
      </c>
      <c r="H44">
        <v>51.63</v>
      </c>
      <c r="I44" s="43" t="s">
        <v>494</v>
      </c>
      <c r="J44" t="s">
        <v>493</v>
      </c>
      <c r="K44" s="45" t="s">
        <v>492</v>
      </c>
      <c r="L44">
        <v>0.48</v>
      </c>
      <c r="M44">
        <v>3.3</v>
      </c>
      <c r="N44" t="s">
        <v>419</v>
      </c>
      <c r="O44">
        <f t="shared" si="6"/>
        <v>8.193950000000001</v>
      </c>
      <c r="P44">
        <f t="shared" si="7"/>
        <v>27.362300000000001</v>
      </c>
      <c r="Q44">
        <v>2</v>
      </c>
      <c r="R44" s="44">
        <v>0.17599999999999999</v>
      </c>
      <c r="S44">
        <v>1.3832</v>
      </c>
      <c r="T44">
        <v>5</v>
      </c>
      <c r="U44" s="44">
        <v>0.36499999999999999</v>
      </c>
      <c r="V44">
        <v>6.1996000000000002</v>
      </c>
      <c r="W44">
        <v>1</v>
      </c>
      <c r="X44" s="44">
        <v>0.17599999999999999</v>
      </c>
      <c r="Y44">
        <v>0.61114999999999997</v>
      </c>
      <c r="Z44">
        <v>0</v>
      </c>
      <c r="AA44" s="44">
        <v>0</v>
      </c>
      <c r="AB44">
        <v>0</v>
      </c>
      <c r="AC44">
        <v>5</v>
      </c>
      <c r="AD44" s="44">
        <v>0.36499999999999999</v>
      </c>
      <c r="AE44">
        <v>25.082000000000001</v>
      </c>
      <c r="AF44">
        <v>2</v>
      </c>
      <c r="AG44" s="44">
        <v>0.35099999999999998</v>
      </c>
      <c r="AH44">
        <v>2.2803</v>
      </c>
      <c r="AJ44" s="48"/>
      <c r="AL44" s="48"/>
    </row>
    <row r="45" spans="1:38" x14ac:dyDescent="0.25">
      <c r="A45">
        <v>905</v>
      </c>
      <c r="B45" t="s">
        <v>491</v>
      </c>
      <c r="C45" t="s">
        <v>490</v>
      </c>
      <c r="D45" s="49" t="s">
        <v>489</v>
      </c>
      <c r="E45">
        <v>644</v>
      </c>
      <c r="F45">
        <v>20</v>
      </c>
      <c r="G45">
        <v>0</v>
      </c>
      <c r="H45">
        <v>69</v>
      </c>
      <c r="I45" s="43" t="s">
        <v>472</v>
      </c>
      <c r="J45" t="s">
        <v>488</v>
      </c>
      <c r="K45" s="45" t="s">
        <v>487</v>
      </c>
      <c r="L45">
        <v>7.9000000000000008E-3</v>
      </c>
      <c r="M45">
        <v>20</v>
      </c>
      <c r="N45" t="s">
        <v>481</v>
      </c>
      <c r="O45">
        <f t="shared" si="6"/>
        <v>9.1250999999999985E-2</v>
      </c>
      <c r="P45">
        <f t="shared" si="7"/>
        <v>1.8192300000000001</v>
      </c>
      <c r="Q45" s="45">
        <v>1</v>
      </c>
      <c r="R45" s="44">
        <v>1.8599999999999998E-2</v>
      </c>
      <c r="S45">
        <v>3.5056999999999998E-2</v>
      </c>
      <c r="T45" s="45">
        <v>1</v>
      </c>
      <c r="U45" s="44">
        <v>1.8599999999999998E-2</v>
      </c>
      <c r="V45">
        <v>2.7876999999999999E-2</v>
      </c>
      <c r="W45" s="45">
        <v>1</v>
      </c>
      <c r="X45" s="44">
        <v>1.8599999999999998E-2</v>
      </c>
      <c r="Y45">
        <v>2.8316999999999998E-2</v>
      </c>
      <c r="Z45" s="45">
        <v>7</v>
      </c>
      <c r="AA45" s="44">
        <v>0.21299999999999999</v>
      </c>
      <c r="AB45">
        <v>0.51570000000000005</v>
      </c>
      <c r="AC45" s="45">
        <v>10</v>
      </c>
      <c r="AD45" s="44">
        <v>0.32300000000000001</v>
      </c>
      <c r="AE45">
        <v>0.83826000000000001</v>
      </c>
      <c r="AF45" s="45">
        <v>6</v>
      </c>
      <c r="AG45" s="44">
        <v>0.16</v>
      </c>
      <c r="AH45" s="43">
        <v>0.46527000000000002</v>
      </c>
      <c r="AJ45" s="48"/>
      <c r="AL45" s="48"/>
    </row>
    <row r="46" spans="1:38" x14ac:dyDescent="0.25">
      <c r="A46">
        <v>546</v>
      </c>
      <c r="B46" t="s">
        <v>486</v>
      </c>
      <c r="C46" t="s">
        <v>485</v>
      </c>
      <c r="D46" s="45" t="s">
        <v>484</v>
      </c>
      <c r="E46">
        <v>139</v>
      </c>
      <c r="F46">
        <v>20</v>
      </c>
      <c r="G46" s="46">
        <v>1.4828200000000001E-9</v>
      </c>
      <c r="H46">
        <v>49.6</v>
      </c>
      <c r="I46" s="43" t="s">
        <v>422</v>
      </c>
      <c r="J46" t="s">
        <v>483</v>
      </c>
      <c r="K46" s="45" t="s">
        <v>482</v>
      </c>
      <c r="L46">
        <v>2.3E-3</v>
      </c>
      <c r="M46">
        <v>7.6</v>
      </c>
      <c r="N46" t="s">
        <v>481</v>
      </c>
      <c r="O46">
        <f t="shared" si="6"/>
        <v>1.0504100000000001</v>
      </c>
      <c r="P46">
        <f t="shared" si="7"/>
        <v>8.0137999999999998</v>
      </c>
      <c r="Q46">
        <v>3</v>
      </c>
      <c r="R46" s="44">
        <v>0.223</v>
      </c>
      <c r="S46">
        <v>0.62024000000000001</v>
      </c>
      <c r="T46">
        <v>2</v>
      </c>
      <c r="U46" s="44">
        <v>8.6300000000000002E-2</v>
      </c>
      <c r="V46">
        <v>0.29515999999999998</v>
      </c>
      <c r="W46">
        <v>1</v>
      </c>
      <c r="X46" s="44">
        <v>7.9100000000000004E-2</v>
      </c>
      <c r="Y46">
        <v>0.13500999999999999</v>
      </c>
      <c r="Z46">
        <v>4</v>
      </c>
      <c r="AA46" s="44">
        <v>0.309</v>
      </c>
      <c r="AB46">
        <v>3.1947999999999999</v>
      </c>
      <c r="AC46">
        <v>4</v>
      </c>
      <c r="AD46" s="44">
        <v>0.309</v>
      </c>
      <c r="AE46">
        <v>2.6835</v>
      </c>
      <c r="AF46">
        <v>4</v>
      </c>
      <c r="AG46" s="44">
        <v>0.309</v>
      </c>
      <c r="AH46">
        <v>2.1355</v>
      </c>
    </row>
    <row r="47" spans="1:38" x14ac:dyDescent="0.25">
      <c r="A47">
        <v>893</v>
      </c>
      <c r="B47" t="s">
        <v>480</v>
      </c>
      <c r="C47" t="s">
        <v>479</v>
      </c>
      <c r="D47" s="49" t="s">
        <v>478</v>
      </c>
      <c r="E47">
        <v>851</v>
      </c>
      <c r="F47">
        <v>20</v>
      </c>
      <c r="G47">
        <v>0</v>
      </c>
      <c r="H47">
        <v>73.150000000000006</v>
      </c>
      <c r="I47" s="43" t="s">
        <v>422</v>
      </c>
      <c r="J47" t="s">
        <v>477</v>
      </c>
      <c r="K47" s="45" t="s">
        <v>476</v>
      </c>
      <c r="L47">
        <v>0.14000000000000001</v>
      </c>
      <c r="M47">
        <v>0.3</v>
      </c>
      <c r="N47" t="s">
        <v>419</v>
      </c>
      <c r="O47">
        <f t="shared" si="6"/>
        <v>0.17366000000000001</v>
      </c>
      <c r="P47">
        <f t="shared" si="7"/>
        <v>4.6328000000000001E-2</v>
      </c>
      <c r="Q47" s="45">
        <v>1</v>
      </c>
      <c r="R47" s="44">
        <v>1.8800000000000001E-2</v>
      </c>
      <c r="S47">
        <v>2.5354000000000002E-2</v>
      </c>
      <c r="T47" s="45">
        <v>3</v>
      </c>
      <c r="U47" s="44">
        <v>5.0500000000000003E-2</v>
      </c>
      <c r="V47">
        <v>8.4787000000000001E-2</v>
      </c>
      <c r="W47" s="45">
        <v>2</v>
      </c>
      <c r="X47" s="44">
        <v>3.5299999999999998E-2</v>
      </c>
      <c r="Y47">
        <v>6.3519000000000006E-2</v>
      </c>
      <c r="Z47" s="45">
        <v>1</v>
      </c>
      <c r="AA47" s="44">
        <v>1.7600000000000001E-2</v>
      </c>
      <c r="AB47">
        <v>4.6328000000000001E-2</v>
      </c>
      <c r="AC47" s="45">
        <v>0</v>
      </c>
      <c r="AD47">
        <v>0</v>
      </c>
      <c r="AE47">
        <v>0</v>
      </c>
      <c r="AF47" s="45">
        <v>0</v>
      </c>
      <c r="AG47">
        <v>0</v>
      </c>
      <c r="AH47" s="43">
        <v>0</v>
      </c>
      <c r="AJ47" s="48"/>
      <c r="AL47" s="48"/>
    </row>
    <row r="48" spans="1:38" x14ac:dyDescent="0.25">
      <c r="A48">
        <v>338</v>
      </c>
      <c r="B48" t="s">
        <v>475</v>
      </c>
      <c r="C48" t="s">
        <v>474</v>
      </c>
      <c r="D48" s="45" t="s">
        <v>473</v>
      </c>
      <c r="E48">
        <v>364</v>
      </c>
      <c r="F48">
        <v>20</v>
      </c>
      <c r="G48" s="46">
        <v>9.7205499999999999E-53</v>
      </c>
      <c r="H48">
        <v>55.1</v>
      </c>
      <c r="I48" s="43" t="s">
        <v>472</v>
      </c>
      <c r="J48" t="s">
        <v>471</v>
      </c>
      <c r="K48" s="45" t="s">
        <v>470</v>
      </c>
      <c r="L48">
        <v>0.92</v>
      </c>
      <c r="M48">
        <v>1</v>
      </c>
      <c r="N48" t="s">
        <v>419</v>
      </c>
      <c r="O48">
        <f t="shared" si="6"/>
        <v>1.27407</v>
      </c>
      <c r="P48">
        <f t="shared" si="7"/>
        <v>1.31426</v>
      </c>
      <c r="Q48">
        <v>5</v>
      </c>
      <c r="R48" s="44">
        <v>0.27700000000000002</v>
      </c>
      <c r="S48">
        <v>0.45895000000000002</v>
      </c>
      <c r="T48">
        <v>6</v>
      </c>
      <c r="U48" s="44">
        <v>0.27700000000000002</v>
      </c>
      <c r="V48">
        <v>0.44441000000000003</v>
      </c>
      <c r="W48">
        <v>5</v>
      </c>
      <c r="X48" s="44">
        <v>0.27700000000000002</v>
      </c>
      <c r="Y48">
        <v>0.37070999999999998</v>
      </c>
      <c r="Z48">
        <v>4</v>
      </c>
      <c r="AA48" s="44">
        <v>0.17899999999999999</v>
      </c>
      <c r="AB48">
        <v>0.66986999999999997</v>
      </c>
      <c r="AC48">
        <v>2</v>
      </c>
      <c r="AD48" s="44">
        <v>0.11</v>
      </c>
      <c r="AE48">
        <v>0.31068000000000001</v>
      </c>
      <c r="AF48">
        <v>2</v>
      </c>
      <c r="AG48" s="44">
        <v>6.3200000000000006E-2</v>
      </c>
      <c r="AH48">
        <v>0.33371000000000001</v>
      </c>
    </row>
    <row r="49" spans="1:34" x14ac:dyDescent="0.25">
      <c r="A49">
        <v>104</v>
      </c>
      <c r="B49" t="s">
        <v>469</v>
      </c>
      <c r="C49" t="s">
        <v>468</v>
      </c>
      <c r="D49" s="45" t="s">
        <v>467</v>
      </c>
      <c r="E49">
        <v>1091</v>
      </c>
      <c r="F49">
        <v>20</v>
      </c>
      <c r="G49">
        <v>0</v>
      </c>
      <c r="H49">
        <v>49.8</v>
      </c>
      <c r="I49" s="43" t="s">
        <v>446</v>
      </c>
      <c r="J49" t="s">
        <v>466</v>
      </c>
      <c r="K49" s="45" t="s">
        <v>465</v>
      </c>
      <c r="L49">
        <v>0.34</v>
      </c>
      <c r="M49">
        <v>0.8</v>
      </c>
      <c r="N49" t="s">
        <v>419</v>
      </c>
      <c r="O49">
        <f t="shared" si="6"/>
        <v>0.73598999999999992</v>
      </c>
      <c r="P49">
        <f t="shared" si="7"/>
        <v>0.57730000000000004</v>
      </c>
      <c r="Q49" s="45">
        <v>12</v>
      </c>
      <c r="R49" s="44">
        <v>0.16500000000000001</v>
      </c>
      <c r="S49">
        <v>0.30776999999999999</v>
      </c>
      <c r="T49" s="45">
        <v>11</v>
      </c>
      <c r="U49" s="44">
        <v>0.13800000000000001</v>
      </c>
      <c r="V49">
        <v>0.24473</v>
      </c>
      <c r="W49" s="45">
        <v>9</v>
      </c>
      <c r="X49" s="44">
        <v>0.11799999999999999</v>
      </c>
      <c r="Y49">
        <v>0.18348999999999999</v>
      </c>
      <c r="Z49" s="45">
        <v>6</v>
      </c>
      <c r="AA49" s="44">
        <v>7.0599999999999996E-2</v>
      </c>
      <c r="AB49">
        <v>0.23588000000000001</v>
      </c>
      <c r="AC49" s="45">
        <v>3</v>
      </c>
      <c r="AD49" s="44">
        <v>4.1200000000000001E-2</v>
      </c>
      <c r="AE49">
        <v>0.12859999999999999</v>
      </c>
      <c r="AF49" s="45">
        <v>6</v>
      </c>
      <c r="AG49" s="44">
        <v>7.9699999999999993E-2</v>
      </c>
      <c r="AH49" s="43">
        <v>0.21282000000000001</v>
      </c>
    </row>
    <row r="50" spans="1:34" x14ac:dyDescent="0.25">
      <c r="A50">
        <v>248</v>
      </c>
      <c r="B50" t="s">
        <v>464</v>
      </c>
      <c r="C50" t="s">
        <v>463</v>
      </c>
      <c r="D50" s="45" t="s">
        <v>462</v>
      </c>
      <c r="E50">
        <v>245</v>
      </c>
      <c r="F50">
        <v>20</v>
      </c>
      <c r="G50" s="46">
        <v>2.43277E-69</v>
      </c>
      <c r="H50">
        <v>61.2</v>
      </c>
      <c r="I50" s="43" t="s">
        <v>461</v>
      </c>
      <c r="J50" t="s">
        <v>460</v>
      </c>
      <c r="K50" s="45" t="s">
        <v>444</v>
      </c>
      <c r="L50">
        <v>1.7999999999999999E-2</v>
      </c>
      <c r="M50">
        <v>24</v>
      </c>
      <c r="N50" t="s">
        <v>419</v>
      </c>
      <c r="O50">
        <f t="shared" si="6"/>
        <v>2.8668700000000005</v>
      </c>
      <c r="P50">
        <f t="shared" si="7"/>
        <v>67.869</v>
      </c>
      <c r="Q50" s="45">
        <v>6</v>
      </c>
      <c r="R50" s="44">
        <v>0.32200000000000001</v>
      </c>
      <c r="S50">
        <v>0.94364000000000003</v>
      </c>
      <c r="T50" s="45">
        <v>7</v>
      </c>
      <c r="U50" s="44">
        <v>0.34300000000000003</v>
      </c>
      <c r="V50">
        <v>1.3109999999999999</v>
      </c>
      <c r="W50" s="45">
        <v>5</v>
      </c>
      <c r="X50" s="44">
        <v>0.249</v>
      </c>
      <c r="Y50">
        <v>0.61223000000000005</v>
      </c>
      <c r="Z50" s="45">
        <v>12</v>
      </c>
      <c r="AA50" s="44">
        <v>0.59199999999999997</v>
      </c>
      <c r="AB50">
        <v>33.828000000000003</v>
      </c>
      <c r="AC50" s="45">
        <v>12</v>
      </c>
      <c r="AD50" s="44">
        <v>0.52700000000000002</v>
      </c>
      <c r="AE50">
        <v>17.465</v>
      </c>
      <c r="AF50" s="45">
        <v>11</v>
      </c>
      <c r="AG50" s="44">
        <v>0.48599999999999999</v>
      </c>
      <c r="AH50" s="43">
        <v>16.576000000000001</v>
      </c>
    </row>
    <row r="51" spans="1:34" x14ac:dyDescent="0.25">
      <c r="A51">
        <v>121</v>
      </c>
      <c r="B51" t="s">
        <v>459</v>
      </c>
      <c r="C51" t="s">
        <v>458</v>
      </c>
      <c r="D51" s="45" t="s">
        <v>454</v>
      </c>
      <c r="E51">
        <v>582</v>
      </c>
      <c r="F51">
        <v>20</v>
      </c>
      <c r="G51" s="46">
        <v>1.10968E-103</v>
      </c>
      <c r="H51">
        <v>51.8</v>
      </c>
      <c r="I51" s="43" t="s">
        <v>453</v>
      </c>
      <c r="J51" t="s">
        <v>452</v>
      </c>
      <c r="K51" s="45" t="s">
        <v>457</v>
      </c>
      <c r="L51">
        <v>9.1E-4</v>
      </c>
      <c r="M51">
        <v>0.04</v>
      </c>
      <c r="N51" t="s">
        <v>450</v>
      </c>
      <c r="O51">
        <f t="shared" si="6"/>
        <v>1.69655</v>
      </c>
      <c r="P51">
        <f t="shared" si="7"/>
        <v>7.1429000000000006E-2</v>
      </c>
      <c r="Q51" s="45">
        <v>12</v>
      </c>
      <c r="R51" s="44">
        <v>0.35399999999999998</v>
      </c>
      <c r="S51">
        <v>0.62807000000000002</v>
      </c>
      <c r="T51" s="45">
        <v>11</v>
      </c>
      <c r="U51" s="44">
        <v>0.32800000000000001</v>
      </c>
      <c r="V51">
        <v>0.61609000000000003</v>
      </c>
      <c r="W51" s="45">
        <v>11</v>
      </c>
      <c r="X51" s="44">
        <v>0.35599999999999998</v>
      </c>
      <c r="Y51">
        <v>0.45239000000000001</v>
      </c>
      <c r="Z51" s="45">
        <v>1</v>
      </c>
      <c r="AA51" s="44">
        <v>5.33E-2</v>
      </c>
      <c r="AB51">
        <v>7.1429000000000006E-2</v>
      </c>
      <c r="AC51" s="45">
        <v>0</v>
      </c>
      <c r="AD51">
        <v>0</v>
      </c>
      <c r="AE51">
        <v>0</v>
      </c>
      <c r="AF51" s="45">
        <v>0</v>
      </c>
      <c r="AG51">
        <v>0</v>
      </c>
      <c r="AH51" s="43">
        <v>0</v>
      </c>
    </row>
    <row r="52" spans="1:34" x14ac:dyDescent="0.25">
      <c r="A52">
        <v>205</v>
      </c>
      <c r="B52" t="s">
        <v>456</v>
      </c>
      <c r="C52" t="s">
        <v>455</v>
      </c>
      <c r="D52" s="45" t="s">
        <v>454</v>
      </c>
      <c r="E52">
        <v>514</v>
      </c>
      <c r="F52">
        <v>20</v>
      </c>
      <c r="G52" s="46">
        <v>1.4424699999999999E-64</v>
      </c>
      <c r="H52">
        <v>51.8</v>
      </c>
      <c r="I52" s="43" t="s">
        <v>453</v>
      </c>
      <c r="J52" t="s">
        <v>452</v>
      </c>
      <c r="K52" s="45" t="s">
        <v>451</v>
      </c>
      <c r="L52">
        <v>2.0000000000000001E-4</v>
      </c>
      <c r="M52">
        <v>0</v>
      </c>
      <c r="N52" t="s">
        <v>450</v>
      </c>
      <c r="O52">
        <f t="shared" si="6"/>
        <v>1.5127700000000002</v>
      </c>
      <c r="P52">
        <f t="shared" si="7"/>
        <v>0</v>
      </c>
      <c r="Q52" s="45">
        <v>8</v>
      </c>
      <c r="R52" s="44">
        <v>0.22600000000000001</v>
      </c>
      <c r="S52">
        <v>0.48953000000000002</v>
      </c>
      <c r="T52" s="45">
        <v>9</v>
      </c>
      <c r="U52" s="44">
        <v>0.251</v>
      </c>
      <c r="V52">
        <v>0.44574000000000003</v>
      </c>
      <c r="W52" s="45">
        <v>11</v>
      </c>
      <c r="X52" s="44">
        <v>0.30199999999999999</v>
      </c>
      <c r="Y52">
        <v>0.57750000000000001</v>
      </c>
      <c r="Z52" s="45">
        <v>0</v>
      </c>
      <c r="AA52">
        <v>0</v>
      </c>
      <c r="AB52">
        <v>0</v>
      </c>
      <c r="AC52" s="45">
        <v>0</v>
      </c>
      <c r="AD52">
        <v>0</v>
      </c>
      <c r="AE52">
        <v>0</v>
      </c>
      <c r="AF52" s="45">
        <v>0</v>
      </c>
      <c r="AG52">
        <v>0</v>
      </c>
      <c r="AH52" s="43">
        <v>0</v>
      </c>
    </row>
    <row r="53" spans="1:34" x14ac:dyDescent="0.25">
      <c r="A53">
        <v>1155</v>
      </c>
      <c r="B53" t="s">
        <v>449</v>
      </c>
      <c r="C53" t="s">
        <v>448</v>
      </c>
      <c r="D53" s="45" t="s">
        <v>447</v>
      </c>
      <c r="E53">
        <v>241</v>
      </c>
      <c r="F53">
        <v>20</v>
      </c>
      <c r="G53" s="46">
        <v>1.0193000000000001E-66</v>
      </c>
      <c r="H53">
        <v>66.650000000000006</v>
      </c>
      <c r="I53" s="43" t="s">
        <v>446</v>
      </c>
      <c r="J53" t="s">
        <v>445</v>
      </c>
      <c r="K53" s="45" t="s">
        <v>444</v>
      </c>
      <c r="L53">
        <v>6.0999999999999999E-2</v>
      </c>
      <c r="M53" t="s">
        <v>443</v>
      </c>
      <c r="N53" t="s">
        <v>419</v>
      </c>
      <c r="O53">
        <f t="shared" si="6"/>
        <v>0</v>
      </c>
      <c r="P53">
        <f t="shared" si="7"/>
        <v>1.20187</v>
      </c>
      <c r="Q53" s="45">
        <v>0</v>
      </c>
      <c r="R53">
        <v>0</v>
      </c>
      <c r="S53">
        <v>0</v>
      </c>
      <c r="T53" s="45">
        <v>0</v>
      </c>
      <c r="U53">
        <v>0</v>
      </c>
      <c r="V53">
        <v>0</v>
      </c>
      <c r="W53" s="45">
        <v>0</v>
      </c>
      <c r="X53">
        <v>0</v>
      </c>
      <c r="Y53">
        <v>0</v>
      </c>
      <c r="Z53" s="45">
        <v>2</v>
      </c>
      <c r="AA53" s="44">
        <v>0.13700000000000001</v>
      </c>
      <c r="AB53">
        <v>0.36153000000000002</v>
      </c>
      <c r="AC53" s="45">
        <v>3</v>
      </c>
      <c r="AD53" s="44">
        <v>0.13700000000000001</v>
      </c>
      <c r="AE53">
        <v>0.68669999999999998</v>
      </c>
      <c r="AF53" s="45">
        <v>1</v>
      </c>
      <c r="AG53" s="44">
        <v>5.8099999999999999E-2</v>
      </c>
      <c r="AH53" s="43">
        <v>0.15364</v>
      </c>
    </row>
    <row r="55" spans="1:34" x14ac:dyDescent="0.25">
      <c r="A55" s="47" t="s">
        <v>442</v>
      </c>
    </row>
    <row r="56" spans="1:34" x14ac:dyDescent="0.25">
      <c r="A56">
        <v>341</v>
      </c>
      <c r="B56" t="s">
        <v>441</v>
      </c>
      <c r="C56" t="s">
        <v>440</v>
      </c>
      <c r="D56" s="45" t="s">
        <v>439</v>
      </c>
      <c r="E56">
        <v>694</v>
      </c>
      <c r="F56">
        <v>20</v>
      </c>
      <c r="G56">
        <v>0</v>
      </c>
      <c r="H56">
        <v>61.55</v>
      </c>
      <c r="I56" s="43" t="s">
        <v>422</v>
      </c>
      <c r="J56" t="s">
        <v>438</v>
      </c>
      <c r="K56" s="45" t="s">
        <v>437</v>
      </c>
      <c r="L56">
        <v>0.76</v>
      </c>
      <c r="M56">
        <v>0.8</v>
      </c>
      <c r="N56" t="s">
        <v>419</v>
      </c>
      <c r="O56">
        <f>SUM(S56,V56,Y56)</f>
        <v>0.49967</v>
      </c>
      <c r="P56">
        <f>SUM(AB56,AE56,AH56)</f>
        <v>0.41255999999999998</v>
      </c>
      <c r="Q56" s="45">
        <v>5</v>
      </c>
      <c r="R56" s="44">
        <v>0.10100000000000001</v>
      </c>
      <c r="S56">
        <v>0.16858000000000001</v>
      </c>
      <c r="T56" s="45">
        <v>6</v>
      </c>
      <c r="U56" s="44">
        <v>0.13100000000000001</v>
      </c>
      <c r="V56">
        <v>0.16425000000000001</v>
      </c>
      <c r="W56" s="45">
        <v>6</v>
      </c>
      <c r="X56" s="44">
        <v>0.121</v>
      </c>
      <c r="Y56">
        <v>0.16683999999999999</v>
      </c>
      <c r="Z56" s="45">
        <v>5</v>
      </c>
      <c r="AA56" s="44">
        <v>0.10100000000000001</v>
      </c>
      <c r="AB56">
        <v>0.30803999999999998</v>
      </c>
      <c r="AC56" s="45">
        <v>0</v>
      </c>
      <c r="AD56" s="44">
        <v>0</v>
      </c>
      <c r="AE56">
        <v>0</v>
      </c>
      <c r="AF56" s="45">
        <v>2</v>
      </c>
      <c r="AG56" s="44">
        <v>5.04E-2</v>
      </c>
      <c r="AH56" s="43">
        <v>0.10452</v>
      </c>
    </row>
    <row r="57" spans="1:34" x14ac:dyDescent="0.25">
      <c r="A57">
        <v>922</v>
      </c>
      <c r="B57" t="s">
        <v>436</v>
      </c>
      <c r="C57" t="s">
        <v>435</v>
      </c>
      <c r="D57" s="45" t="s">
        <v>434</v>
      </c>
      <c r="E57">
        <v>323</v>
      </c>
      <c r="F57">
        <v>20</v>
      </c>
      <c r="G57" s="46">
        <v>9.4052E-130</v>
      </c>
      <c r="H57">
        <v>66.650000000000006</v>
      </c>
      <c r="I57" s="43" t="s">
        <v>433</v>
      </c>
      <c r="J57" t="s">
        <v>432</v>
      </c>
      <c r="K57" s="45" t="s">
        <v>431</v>
      </c>
      <c r="L57">
        <v>7.5999999999999998E-2</v>
      </c>
      <c r="M57">
        <v>5.5</v>
      </c>
      <c r="N57" t="s">
        <v>419</v>
      </c>
      <c r="O57">
        <f>SUM(S57,V57,Y57)</f>
        <v>0.17691200000000001</v>
      </c>
      <c r="P57">
        <f>SUM(AB57,AE57,AH57)</f>
        <v>0.97827000000000008</v>
      </c>
      <c r="Q57">
        <v>1</v>
      </c>
      <c r="R57" s="44">
        <v>3.4099999999999998E-2</v>
      </c>
      <c r="S57">
        <v>6.7967E-2</v>
      </c>
      <c r="T57">
        <v>1</v>
      </c>
      <c r="U57" s="44">
        <v>3.4099999999999998E-2</v>
      </c>
      <c r="V57">
        <v>5.4045999999999997E-2</v>
      </c>
      <c r="W57">
        <v>1</v>
      </c>
      <c r="X57" s="44">
        <v>3.4099999999999998E-2</v>
      </c>
      <c r="Y57">
        <v>5.4899000000000003E-2</v>
      </c>
      <c r="Z57">
        <v>1</v>
      </c>
      <c r="AA57" s="44">
        <v>3.4099999999999998E-2</v>
      </c>
      <c r="AB57">
        <v>0.12418999999999999</v>
      </c>
      <c r="AC57">
        <v>3</v>
      </c>
      <c r="AD57" s="44">
        <v>9.2899999999999996E-2</v>
      </c>
      <c r="AE57">
        <v>0.34187000000000001</v>
      </c>
      <c r="AF57">
        <v>4</v>
      </c>
      <c r="AG57" s="44">
        <v>0.189</v>
      </c>
      <c r="AH57">
        <v>0.51221000000000005</v>
      </c>
    </row>
    <row r="58" spans="1:34" x14ac:dyDescent="0.25">
      <c r="A58">
        <v>439</v>
      </c>
      <c r="B58" t="s">
        <v>430</v>
      </c>
      <c r="C58" t="s">
        <v>429</v>
      </c>
      <c r="D58" s="45" t="s">
        <v>428</v>
      </c>
      <c r="E58">
        <v>554</v>
      </c>
      <c r="F58">
        <v>20</v>
      </c>
      <c r="G58">
        <v>0</v>
      </c>
      <c r="H58">
        <v>65.45</v>
      </c>
      <c r="I58" s="43" t="s">
        <v>422</v>
      </c>
      <c r="J58" t="s">
        <v>427</v>
      </c>
      <c r="K58" s="45" t="s">
        <v>426</v>
      </c>
      <c r="L58">
        <v>8.7999999999999995E-2</v>
      </c>
      <c r="M58">
        <v>0.5</v>
      </c>
      <c r="N58" t="s">
        <v>419</v>
      </c>
      <c r="O58">
        <f>SUM(S58,V58,Y58)</f>
        <v>0.51783999999999997</v>
      </c>
      <c r="P58">
        <f>SUM(AB58,AE58,AH58)</f>
        <v>0.27050299999999999</v>
      </c>
      <c r="Q58" s="45">
        <v>4</v>
      </c>
      <c r="R58" s="44">
        <v>0.11600000000000001</v>
      </c>
      <c r="S58">
        <v>0.16857</v>
      </c>
      <c r="T58" s="45">
        <v>4</v>
      </c>
      <c r="U58" s="44">
        <v>9.2100000000000001E-2</v>
      </c>
      <c r="V58">
        <v>0.13405</v>
      </c>
      <c r="W58" s="45">
        <v>6</v>
      </c>
      <c r="X58" s="44">
        <v>0.155</v>
      </c>
      <c r="Y58">
        <v>0.21521999999999999</v>
      </c>
      <c r="Z58" s="45">
        <v>2</v>
      </c>
      <c r="AA58" s="44">
        <v>5.6000000000000001E-2</v>
      </c>
      <c r="AB58">
        <v>0.14627999999999999</v>
      </c>
      <c r="AC58" s="45">
        <v>1</v>
      </c>
      <c r="AD58" s="44">
        <v>4.1500000000000002E-2</v>
      </c>
      <c r="AE58">
        <v>5.9892000000000001E-2</v>
      </c>
      <c r="AF58" s="45">
        <v>1</v>
      </c>
      <c r="AG58" s="44">
        <v>4.1500000000000002E-2</v>
      </c>
      <c r="AH58" s="43">
        <v>6.4330999999999999E-2</v>
      </c>
    </row>
    <row r="59" spans="1:34" x14ac:dyDescent="0.25">
      <c r="A59">
        <v>763</v>
      </c>
      <c r="B59" t="s">
        <v>425</v>
      </c>
      <c r="C59" t="s">
        <v>424</v>
      </c>
      <c r="D59" s="45" t="s">
        <v>423</v>
      </c>
      <c r="E59">
        <v>201</v>
      </c>
      <c r="F59">
        <v>20</v>
      </c>
      <c r="G59" s="46">
        <v>6.1330900000000001E-65</v>
      </c>
      <c r="H59">
        <v>64.55</v>
      </c>
      <c r="I59" s="43" t="s">
        <v>422</v>
      </c>
      <c r="J59" t="s">
        <v>421</v>
      </c>
      <c r="K59" s="45" t="s">
        <v>420</v>
      </c>
      <c r="L59">
        <v>0.21</v>
      </c>
      <c r="M59">
        <v>0</v>
      </c>
      <c r="N59" t="s">
        <v>419</v>
      </c>
      <c r="O59">
        <f>SUM(S59,V59,Y59)</f>
        <v>0.76984000000000008</v>
      </c>
      <c r="P59">
        <f>SUM(AB59,AE59,AH59)</f>
        <v>0</v>
      </c>
      <c r="Q59" s="45">
        <v>2</v>
      </c>
      <c r="R59" s="44">
        <v>0.129</v>
      </c>
      <c r="S59">
        <v>0</v>
      </c>
      <c r="T59" s="45">
        <v>2</v>
      </c>
      <c r="U59" s="44">
        <v>0.25</v>
      </c>
      <c r="V59">
        <v>0.58245000000000002</v>
      </c>
      <c r="W59" s="45">
        <v>3</v>
      </c>
      <c r="X59" s="44">
        <v>0.23899999999999999</v>
      </c>
      <c r="Y59">
        <v>0.18739</v>
      </c>
      <c r="Z59" s="45">
        <v>0</v>
      </c>
      <c r="AA59">
        <v>0</v>
      </c>
      <c r="AB59">
        <v>0</v>
      </c>
      <c r="AC59" s="45">
        <v>0</v>
      </c>
      <c r="AD59" s="44">
        <v>0</v>
      </c>
      <c r="AE59">
        <v>0</v>
      </c>
      <c r="AF59" s="45">
        <v>0</v>
      </c>
      <c r="AG59" s="44">
        <v>0</v>
      </c>
      <c r="AH59" s="43">
        <v>0</v>
      </c>
    </row>
  </sheetData>
  <mergeCells count="1">
    <mergeCell ref="D2:I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6A941-FF69-46C4-8BAA-562F80B01B88}">
  <dimension ref="A1:AH117"/>
  <sheetViews>
    <sheetView zoomScale="80" zoomScaleNormal="80" workbookViewId="0">
      <selection activeCell="F26" sqref="F26"/>
    </sheetView>
  </sheetViews>
  <sheetFormatPr defaultColWidth="8.85546875" defaultRowHeight="15" x14ac:dyDescent="0.25"/>
  <cols>
    <col min="1" max="1" width="5" bestFit="1" customWidth="1"/>
    <col min="2" max="2" width="63.140625" bestFit="1" customWidth="1"/>
    <col min="3" max="3" width="23.42578125" bestFit="1" customWidth="1"/>
    <col min="4" max="4" width="50.7109375" bestFit="1" customWidth="1"/>
    <col min="5" max="5" width="7" bestFit="1" customWidth="1"/>
    <col min="6" max="6" width="5.42578125" bestFit="1" customWidth="1"/>
    <col min="7" max="7" width="10.28515625" customWidth="1"/>
    <col min="8" max="8" width="9.42578125" bestFit="1" customWidth="1"/>
    <col min="9" max="9" width="25.7109375" bestFit="1" customWidth="1"/>
    <col min="10" max="10" width="14.28515625" bestFit="1" customWidth="1"/>
    <col min="11" max="11" width="17.28515625" bestFit="1" customWidth="1"/>
    <col min="12" max="12" width="28.42578125" bestFit="1" customWidth="1"/>
    <col min="13" max="13" width="23.140625" bestFit="1" customWidth="1"/>
    <col min="14" max="14" width="18.85546875" bestFit="1" customWidth="1"/>
    <col min="15" max="16" width="18.85546875" customWidth="1"/>
    <col min="17" max="17" width="9.42578125" bestFit="1" customWidth="1"/>
    <col min="18" max="18" width="7.85546875" bestFit="1" customWidth="1"/>
    <col min="19" max="19" width="9" bestFit="1" customWidth="1"/>
    <col min="20" max="20" width="9.42578125" bestFit="1" customWidth="1"/>
    <col min="21" max="21" width="7.85546875" bestFit="1" customWidth="1"/>
    <col min="22" max="22" width="9" bestFit="1" customWidth="1"/>
    <col min="23" max="23" width="9.42578125" bestFit="1" customWidth="1"/>
    <col min="24" max="24" width="7.85546875" bestFit="1" customWidth="1"/>
    <col min="25" max="25" width="9" bestFit="1" customWidth="1"/>
    <col min="26" max="26" width="10.42578125" bestFit="1" customWidth="1"/>
    <col min="27" max="27" width="7.85546875" bestFit="1" customWidth="1"/>
    <col min="28" max="28" width="8" bestFit="1" customWidth="1"/>
    <col min="29" max="29" width="10.42578125" bestFit="1" customWidth="1"/>
    <col min="30" max="30" width="7.85546875" bestFit="1" customWidth="1"/>
    <col min="31" max="31" width="8" bestFit="1" customWidth="1"/>
    <col min="32" max="32" width="10.42578125" bestFit="1" customWidth="1"/>
    <col min="33" max="33" width="7.85546875" bestFit="1" customWidth="1"/>
    <col min="34" max="34" width="8" bestFit="1" customWidth="1"/>
  </cols>
  <sheetData>
    <row r="1" spans="1:34" ht="21" x14ac:dyDescent="0.25">
      <c r="A1" s="68" t="s">
        <v>3579</v>
      </c>
    </row>
    <row r="2" spans="1:34" x14ac:dyDescent="0.25">
      <c r="D2" s="61" t="s">
        <v>668</v>
      </c>
      <c r="E2" s="61"/>
      <c r="F2" s="61"/>
      <c r="G2" s="61"/>
      <c r="H2" s="61"/>
      <c r="I2" s="62"/>
      <c r="K2" s="45"/>
      <c r="Q2" s="47" t="s">
        <v>667</v>
      </c>
      <c r="T2" s="47" t="s">
        <v>666</v>
      </c>
      <c r="W2" s="47" t="s">
        <v>665</v>
      </c>
      <c r="Z2" s="47" t="s">
        <v>664</v>
      </c>
      <c r="AC2" s="47" t="s">
        <v>663</v>
      </c>
      <c r="AF2" s="47" t="s">
        <v>662</v>
      </c>
    </row>
    <row r="3" spans="1:34" x14ac:dyDescent="0.25">
      <c r="A3" s="51" t="s">
        <v>661</v>
      </c>
      <c r="B3" s="51" t="s">
        <v>660</v>
      </c>
      <c r="C3" s="51" t="s">
        <v>659</v>
      </c>
      <c r="D3" s="52" t="s">
        <v>658</v>
      </c>
      <c r="E3" s="51" t="s">
        <v>657</v>
      </c>
      <c r="F3" s="51" t="s">
        <v>656</v>
      </c>
      <c r="G3" s="51" t="s">
        <v>655</v>
      </c>
      <c r="H3" s="51" t="s">
        <v>654</v>
      </c>
      <c r="I3" s="50" t="s">
        <v>653</v>
      </c>
      <c r="J3" s="50" t="s">
        <v>652</v>
      </c>
      <c r="K3" s="52" t="s">
        <v>651</v>
      </c>
      <c r="L3" s="51" t="s">
        <v>650</v>
      </c>
      <c r="M3" s="51" t="s">
        <v>649</v>
      </c>
      <c r="N3" s="51" t="s">
        <v>648</v>
      </c>
      <c r="O3" s="51" t="s">
        <v>647</v>
      </c>
      <c r="P3" s="51" t="s">
        <v>646</v>
      </c>
      <c r="Q3" s="52" t="s">
        <v>645</v>
      </c>
      <c r="R3" s="51" t="s">
        <v>644</v>
      </c>
      <c r="S3" s="51" t="s">
        <v>643</v>
      </c>
      <c r="T3" s="52" t="s">
        <v>645</v>
      </c>
      <c r="U3" s="51" t="s">
        <v>644</v>
      </c>
      <c r="V3" s="51" t="s">
        <v>643</v>
      </c>
      <c r="W3" s="52" t="s">
        <v>645</v>
      </c>
      <c r="X3" s="51" t="s">
        <v>644</v>
      </c>
      <c r="Y3" s="51" t="s">
        <v>643</v>
      </c>
      <c r="Z3" s="52" t="s">
        <v>645</v>
      </c>
      <c r="AA3" s="51" t="s">
        <v>644</v>
      </c>
      <c r="AB3" s="51" t="s">
        <v>643</v>
      </c>
      <c r="AC3" s="52" t="s">
        <v>645</v>
      </c>
      <c r="AD3" s="51" t="s">
        <v>644</v>
      </c>
      <c r="AE3" s="51" t="s">
        <v>643</v>
      </c>
      <c r="AF3" s="52" t="s">
        <v>645</v>
      </c>
      <c r="AG3" s="51" t="s">
        <v>644</v>
      </c>
      <c r="AH3" s="50" t="s">
        <v>643</v>
      </c>
    </row>
    <row r="5" spans="1:34" x14ac:dyDescent="0.25">
      <c r="A5" s="47" t="s">
        <v>1083</v>
      </c>
    </row>
    <row r="6" spans="1:34" x14ac:dyDescent="0.25">
      <c r="A6">
        <v>621</v>
      </c>
      <c r="B6" t="s">
        <v>1082</v>
      </c>
      <c r="C6" t="s">
        <v>1081</v>
      </c>
      <c r="D6" s="45" t="s">
        <v>1080</v>
      </c>
      <c r="E6">
        <v>205</v>
      </c>
      <c r="F6">
        <v>20</v>
      </c>
      <c r="G6" s="46">
        <v>2.1028700000000001E-40</v>
      </c>
      <c r="H6">
        <v>68.25</v>
      </c>
      <c r="I6" s="43" t="s">
        <v>506</v>
      </c>
      <c r="J6" t="s">
        <v>1079</v>
      </c>
      <c r="K6" s="45" t="s">
        <v>420</v>
      </c>
      <c r="L6">
        <v>5.1999999999999998E-3</v>
      </c>
      <c r="M6" t="s">
        <v>443</v>
      </c>
      <c r="N6" t="s">
        <v>481</v>
      </c>
      <c r="O6">
        <f t="shared" ref="O6:O20" si="0">SUM(S6,V6,Y6)</f>
        <v>0</v>
      </c>
      <c r="P6">
        <f t="shared" ref="P6:P20" si="1">SUM(AB6,AE6,AH6)</f>
        <v>1.68638</v>
      </c>
      <c r="Q6" s="45">
        <v>2</v>
      </c>
      <c r="R6" s="44">
        <v>0.161</v>
      </c>
      <c r="S6">
        <v>0</v>
      </c>
      <c r="T6" s="45">
        <v>1</v>
      </c>
      <c r="U6" s="44">
        <v>8.7800000000000003E-2</v>
      </c>
      <c r="V6">
        <v>0</v>
      </c>
      <c r="W6" s="45">
        <v>1</v>
      </c>
      <c r="X6" s="44">
        <v>8.7800000000000003E-2</v>
      </c>
      <c r="Y6">
        <v>0</v>
      </c>
      <c r="Z6" s="45">
        <v>4</v>
      </c>
      <c r="AA6" s="44">
        <v>0.215</v>
      </c>
      <c r="AB6">
        <v>0.69586000000000003</v>
      </c>
      <c r="AC6" s="45">
        <v>2</v>
      </c>
      <c r="AD6" s="44">
        <v>0.161</v>
      </c>
      <c r="AE6">
        <v>0.36270000000000002</v>
      </c>
      <c r="AF6" s="45">
        <v>4</v>
      </c>
      <c r="AG6" s="44">
        <v>0.215</v>
      </c>
      <c r="AH6" s="43">
        <v>0.62782000000000004</v>
      </c>
    </row>
    <row r="7" spans="1:34" x14ac:dyDescent="0.25">
      <c r="A7">
        <v>706</v>
      </c>
      <c r="B7" t="s">
        <v>1078</v>
      </c>
      <c r="C7" t="s">
        <v>1077</v>
      </c>
      <c r="D7" s="45" t="s">
        <v>1076</v>
      </c>
      <c r="E7">
        <v>233</v>
      </c>
      <c r="F7">
        <v>20</v>
      </c>
      <c r="G7" s="46">
        <v>3.1875500000000001E-115</v>
      </c>
      <c r="H7">
        <v>84.7</v>
      </c>
      <c r="I7" s="43" t="s">
        <v>422</v>
      </c>
      <c r="J7" t="s">
        <v>1075</v>
      </c>
      <c r="K7" s="45" t="s">
        <v>637</v>
      </c>
      <c r="L7">
        <v>1.6999999999999999E-3</v>
      </c>
      <c r="M7">
        <v>1.9</v>
      </c>
      <c r="N7" t="s">
        <v>481</v>
      </c>
      <c r="O7">
        <f t="shared" si="0"/>
        <v>0.53656000000000004</v>
      </c>
      <c r="P7">
        <f t="shared" si="1"/>
        <v>1.03287</v>
      </c>
      <c r="Q7" s="45">
        <v>2</v>
      </c>
      <c r="R7" s="44">
        <v>8.1500000000000003E-2</v>
      </c>
      <c r="S7">
        <v>0.20613999999999999</v>
      </c>
      <c r="T7" s="45">
        <v>2</v>
      </c>
      <c r="U7" s="44">
        <v>8.1500000000000003E-2</v>
      </c>
      <c r="V7">
        <v>0.16392000000000001</v>
      </c>
      <c r="W7" s="45">
        <v>2</v>
      </c>
      <c r="X7" s="44">
        <v>8.1500000000000003E-2</v>
      </c>
      <c r="Y7">
        <v>0.16650000000000001</v>
      </c>
      <c r="Z7" s="45">
        <v>2</v>
      </c>
      <c r="AA7" s="44">
        <v>8.1500000000000003E-2</v>
      </c>
      <c r="AB7">
        <v>0.37665999999999999</v>
      </c>
      <c r="AC7" s="45">
        <v>2</v>
      </c>
      <c r="AD7" s="44">
        <v>8.1500000000000003E-2</v>
      </c>
      <c r="AE7">
        <v>0.31637999999999999</v>
      </c>
      <c r="AF7" s="45">
        <v>2</v>
      </c>
      <c r="AG7" s="44">
        <v>8.1500000000000003E-2</v>
      </c>
      <c r="AH7" s="43">
        <v>0.33983000000000002</v>
      </c>
    </row>
    <row r="8" spans="1:34" x14ac:dyDescent="0.25">
      <c r="A8">
        <v>766</v>
      </c>
      <c r="B8" t="s">
        <v>1074</v>
      </c>
      <c r="C8" t="s">
        <v>1073</v>
      </c>
      <c r="D8" s="45" t="s">
        <v>1072</v>
      </c>
      <c r="E8">
        <v>246</v>
      </c>
      <c r="F8">
        <v>20</v>
      </c>
      <c r="G8" s="46">
        <v>2.0316600000000001E-78</v>
      </c>
      <c r="H8">
        <v>78.45</v>
      </c>
      <c r="I8" s="43" t="s">
        <v>518</v>
      </c>
      <c r="J8" t="s">
        <v>1071</v>
      </c>
      <c r="K8" s="45" t="s">
        <v>790</v>
      </c>
      <c r="L8">
        <v>5.6000000000000001E-2</v>
      </c>
      <c r="M8">
        <v>4.8</v>
      </c>
      <c r="N8" t="s">
        <v>419</v>
      </c>
      <c r="O8">
        <f t="shared" si="0"/>
        <v>0.51002000000000003</v>
      </c>
      <c r="P8">
        <f t="shared" si="1"/>
        <v>2.4363000000000001</v>
      </c>
      <c r="Q8" s="45">
        <v>2</v>
      </c>
      <c r="R8" s="44">
        <v>0.14599999999999999</v>
      </c>
      <c r="S8">
        <v>0.19270000000000001</v>
      </c>
      <c r="T8" s="45">
        <v>3</v>
      </c>
      <c r="U8" s="44">
        <v>0.15</v>
      </c>
      <c r="V8">
        <v>0.24390000000000001</v>
      </c>
      <c r="W8" s="45">
        <v>1</v>
      </c>
      <c r="X8" s="44">
        <v>4.4699999999999997E-2</v>
      </c>
      <c r="Y8">
        <v>7.3419999999999999E-2</v>
      </c>
      <c r="Z8" s="45">
        <v>2</v>
      </c>
      <c r="AA8" s="44">
        <v>4.4699999999999997E-2</v>
      </c>
      <c r="AB8">
        <v>0.35210999999999998</v>
      </c>
      <c r="AC8" s="45">
        <v>5</v>
      </c>
      <c r="AD8" s="44">
        <v>0.24</v>
      </c>
      <c r="AE8">
        <v>1.1322000000000001</v>
      </c>
      <c r="AF8" s="45">
        <v>4</v>
      </c>
      <c r="AG8" s="44">
        <v>0.183</v>
      </c>
      <c r="AH8" s="43">
        <v>0.95199</v>
      </c>
    </row>
    <row r="9" spans="1:34" x14ac:dyDescent="0.25">
      <c r="A9">
        <v>926</v>
      </c>
      <c r="B9" t="s">
        <v>1070</v>
      </c>
      <c r="C9" t="s">
        <v>1069</v>
      </c>
      <c r="D9" s="45" t="s">
        <v>1068</v>
      </c>
      <c r="E9">
        <v>261</v>
      </c>
      <c r="F9">
        <v>20</v>
      </c>
      <c r="G9" s="46">
        <v>9.7208800000000009E-97</v>
      </c>
      <c r="H9">
        <v>77.55</v>
      </c>
      <c r="I9" s="43" t="s">
        <v>518</v>
      </c>
      <c r="J9" t="s">
        <v>1067</v>
      </c>
      <c r="K9" s="45" t="s">
        <v>790</v>
      </c>
      <c r="L9">
        <v>1.2999999999999999E-4</v>
      </c>
      <c r="M9">
        <v>24</v>
      </c>
      <c r="N9" t="s">
        <v>481</v>
      </c>
      <c r="O9">
        <f t="shared" si="0"/>
        <v>8.8352E-2</v>
      </c>
      <c r="P9">
        <f t="shared" si="1"/>
        <v>2.1054599999999999</v>
      </c>
      <c r="Q9" s="45">
        <v>1</v>
      </c>
      <c r="R9" s="44">
        <v>7.6600000000000001E-2</v>
      </c>
      <c r="S9">
        <v>8.8352E-2</v>
      </c>
      <c r="T9" s="45">
        <v>0</v>
      </c>
      <c r="U9">
        <v>0</v>
      </c>
      <c r="V9">
        <v>0</v>
      </c>
      <c r="W9" s="45">
        <v>0</v>
      </c>
      <c r="X9">
        <v>0</v>
      </c>
      <c r="Y9">
        <v>0</v>
      </c>
      <c r="Z9" s="45">
        <v>2</v>
      </c>
      <c r="AA9" s="44">
        <v>0.13400000000000001</v>
      </c>
      <c r="AB9">
        <v>0.76780000000000004</v>
      </c>
      <c r="AC9" s="45">
        <v>2</v>
      </c>
      <c r="AD9" s="44">
        <v>0.13400000000000001</v>
      </c>
      <c r="AE9">
        <v>0.64493</v>
      </c>
      <c r="AF9" s="45">
        <v>2</v>
      </c>
      <c r="AG9" s="44">
        <v>0.13400000000000001</v>
      </c>
      <c r="AH9" s="43">
        <v>0.69272999999999996</v>
      </c>
    </row>
    <row r="10" spans="1:34" x14ac:dyDescent="0.25">
      <c r="A10">
        <v>1049</v>
      </c>
      <c r="B10" t="s">
        <v>1066</v>
      </c>
      <c r="C10" t="s">
        <v>1065</v>
      </c>
      <c r="D10" s="45" t="s">
        <v>1064</v>
      </c>
      <c r="E10">
        <v>217</v>
      </c>
      <c r="F10">
        <v>20</v>
      </c>
      <c r="G10" s="46">
        <v>1.55136E-60</v>
      </c>
      <c r="H10">
        <v>67.150000000000006</v>
      </c>
      <c r="I10" s="43" t="s">
        <v>422</v>
      </c>
      <c r="J10" t="s">
        <v>1063</v>
      </c>
      <c r="K10" s="45" t="s">
        <v>634</v>
      </c>
      <c r="L10">
        <v>1.5E-3</v>
      </c>
      <c r="M10" t="s">
        <v>443</v>
      </c>
      <c r="N10" t="s">
        <v>481</v>
      </c>
      <c r="O10">
        <f t="shared" si="0"/>
        <v>0</v>
      </c>
      <c r="P10">
        <f t="shared" si="1"/>
        <v>2.3197700000000001</v>
      </c>
      <c r="Q10" s="45">
        <v>0</v>
      </c>
      <c r="R10" s="44">
        <v>0</v>
      </c>
      <c r="S10">
        <v>0</v>
      </c>
      <c r="T10" s="45">
        <v>0</v>
      </c>
      <c r="U10">
        <v>0</v>
      </c>
      <c r="V10">
        <v>0</v>
      </c>
      <c r="W10" s="45">
        <v>0</v>
      </c>
      <c r="X10">
        <v>0</v>
      </c>
      <c r="Y10">
        <v>0</v>
      </c>
      <c r="Z10" s="45">
        <v>4</v>
      </c>
      <c r="AA10" s="44">
        <v>0.30399999999999999</v>
      </c>
      <c r="AB10">
        <v>0.93874000000000002</v>
      </c>
      <c r="AC10" s="45">
        <v>4</v>
      </c>
      <c r="AD10" s="44">
        <v>0.24399999999999999</v>
      </c>
      <c r="AE10">
        <v>0.78852</v>
      </c>
      <c r="AF10" s="45">
        <v>3</v>
      </c>
      <c r="AG10" s="44">
        <v>0.184</v>
      </c>
      <c r="AH10" s="43">
        <v>0.59250999999999998</v>
      </c>
    </row>
    <row r="11" spans="1:34" x14ac:dyDescent="0.25">
      <c r="A11">
        <v>471</v>
      </c>
      <c r="B11" t="s">
        <v>1062</v>
      </c>
      <c r="C11" t="s">
        <v>1061</v>
      </c>
      <c r="D11" s="45" t="s">
        <v>1060</v>
      </c>
      <c r="E11">
        <v>239</v>
      </c>
      <c r="F11">
        <v>20</v>
      </c>
      <c r="G11" s="46">
        <v>1.4901399999999999E-97</v>
      </c>
      <c r="H11">
        <v>79.25</v>
      </c>
      <c r="I11" s="43" t="s">
        <v>422</v>
      </c>
      <c r="J11" t="s">
        <v>1059</v>
      </c>
      <c r="K11" s="45" t="s">
        <v>637</v>
      </c>
      <c r="L11">
        <v>1.9E-2</v>
      </c>
      <c r="M11">
        <v>4.8</v>
      </c>
      <c r="N11" t="s">
        <v>419</v>
      </c>
      <c r="O11">
        <f t="shared" si="0"/>
        <v>0.656779</v>
      </c>
      <c r="P11">
        <f t="shared" si="1"/>
        <v>3.1274499999999996</v>
      </c>
      <c r="Q11" s="45">
        <v>3</v>
      </c>
      <c r="R11" s="44">
        <v>0.20499999999999999</v>
      </c>
      <c r="S11">
        <v>0.32301999999999997</v>
      </c>
      <c r="T11" s="45">
        <v>2</v>
      </c>
      <c r="U11" s="44">
        <v>7.1099999999999997E-2</v>
      </c>
      <c r="V11">
        <v>0.25685999999999998</v>
      </c>
      <c r="W11" s="45">
        <v>1</v>
      </c>
      <c r="X11" s="44">
        <v>3.7699999999999997E-2</v>
      </c>
      <c r="Y11">
        <v>7.6898999999999995E-2</v>
      </c>
      <c r="Z11" s="45">
        <v>3</v>
      </c>
      <c r="AA11" s="44">
        <v>0.20499999999999999</v>
      </c>
      <c r="AB11">
        <v>1.4321999999999999</v>
      </c>
      <c r="AC11" s="45">
        <v>4</v>
      </c>
      <c r="AD11" s="44">
        <v>0.33500000000000002</v>
      </c>
      <c r="AE11">
        <v>0.93884999999999996</v>
      </c>
      <c r="AF11" s="45">
        <v>3</v>
      </c>
      <c r="AG11" s="44">
        <v>0.20499999999999999</v>
      </c>
      <c r="AH11" s="43">
        <v>0.75639999999999996</v>
      </c>
    </row>
    <row r="12" spans="1:34" x14ac:dyDescent="0.25">
      <c r="A12">
        <v>884</v>
      </c>
      <c r="B12" t="s">
        <v>1058</v>
      </c>
      <c r="C12" t="s">
        <v>1057</v>
      </c>
      <c r="D12" s="45" t="s">
        <v>1056</v>
      </c>
      <c r="E12">
        <v>377</v>
      </c>
      <c r="F12">
        <v>20</v>
      </c>
      <c r="G12" s="46">
        <v>1.34182E-111</v>
      </c>
      <c r="H12">
        <v>65.150000000000006</v>
      </c>
      <c r="I12" s="43" t="s">
        <v>461</v>
      </c>
      <c r="J12" t="s">
        <v>1055</v>
      </c>
      <c r="K12" s="45" t="s">
        <v>891</v>
      </c>
      <c r="L12">
        <v>6.4000000000000003E-3</v>
      </c>
      <c r="M12">
        <v>10</v>
      </c>
      <c r="N12" t="s">
        <v>481</v>
      </c>
      <c r="O12">
        <f t="shared" si="0"/>
        <v>0.104627</v>
      </c>
      <c r="P12">
        <f t="shared" si="1"/>
        <v>1.0782500000000002</v>
      </c>
      <c r="Q12" s="45">
        <v>1</v>
      </c>
      <c r="R12" s="44">
        <v>3.4500000000000003E-2</v>
      </c>
      <c r="S12">
        <v>5.8282E-2</v>
      </c>
      <c r="T12" s="45">
        <v>1</v>
      </c>
      <c r="U12" s="44">
        <v>3.4500000000000003E-2</v>
      </c>
      <c r="V12">
        <v>4.6344999999999997E-2</v>
      </c>
      <c r="W12" s="45">
        <v>0</v>
      </c>
      <c r="X12">
        <v>0</v>
      </c>
      <c r="Y12">
        <v>0</v>
      </c>
      <c r="Z12" s="45">
        <v>4</v>
      </c>
      <c r="AA12" s="44">
        <v>0.13500000000000001</v>
      </c>
      <c r="AB12">
        <v>0.47771999999999998</v>
      </c>
      <c r="AC12" s="45">
        <v>3</v>
      </c>
      <c r="AD12" s="44">
        <v>8.7499999999999994E-2</v>
      </c>
      <c r="AE12">
        <v>0.28954000000000002</v>
      </c>
      <c r="AF12" s="45">
        <v>3</v>
      </c>
      <c r="AG12" s="44">
        <v>8.7499999999999994E-2</v>
      </c>
      <c r="AH12" s="43">
        <v>0.31098999999999999</v>
      </c>
    </row>
    <row r="13" spans="1:34" x14ac:dyDescent="0.25">
      <c r="A13">
        <v>197</v>
      </c>
      <c r="B13" t="s">
        <v>1054</v>
      </c>
      <c r="C13" t="s">
        <v>1053</v>
      </c>
      <c r="D13" s="45" t="s">
        <v>1052</v>
      </c>
      <c r="E13">
        <v>205</v>
      </c>
      <c r="F13">
        <v>20</v>
      </c>
      <c r="G13" s="46">
        <v>9.4076100000000005E-84</v>
      </c>
      <c r="H13">
        <v>81.849999999999994</v>
      </c>
      <c r="I13" s="43" t="s">
        <v>1051</v>
      </c>
      <c r="J13" t="s">
        <v>1050</v>
      </c>
      <c r="K13" s="45" t="s">
        <v>420</v>
      </c>
      <c r="L13">
        <v>5.6000000000000001E-2</v>
      </c>
      <c r="M13">
        <v>3.3</v>
      </c>
      <c r="N13" t="s">
        <v>419</v>
      </c>
      <c r="O13">
        <f t="shared" si="0"/>
        <v>2.5795400000000002</v>
      </c>
      <c r="P13">
        <f t="shared" si="1"/>
        <v>8.5296000000000003</v>
      </c>
      <c r="Q13" s="45">
        <v>8</v>
      </c>
      <c r="R13" s="44">
        <v>0.47299999999999998</v>
      </c>
      <c r="S13">
        <v>1.5276000000000001</v>
      </c>
      <c r="T13" s="45">
        <v>4</v>
      </c>
      <c r="U13" s="44">
        <v>0.27800000000000002</v>
      </c>
      <c r="V13">
        <v>0.44383</v>
      </c>
      <c r="W13" s="45">
        <v>5</v>
      </c>
      <c r="X13" s="44">
        <v>0.33700000000000002</v>
      </c>
      <c r="Y13">
        <v>0.60811000000000004</v>
      </c>
      <c r="Z13" s="45">
        <v>8</v>
      </c>
      <c r="AA13" s="44">
        <v>0.46300000000000002</v>
      </c>
      <c r="AB13">
        <v>4.1186999999999996</v>
      </c>
      <c r="AC13" s="45">
        <v>6</v>
      </c>
      <c r="AD13" s="44">
        <v>0.39</v>
      </c>
      <c r="AE13">
        <v>1.8925000000000001</v>
      </c>
      <c r="AF13" s="45">
        <v>7</v>
      </c>
      <c r="AG13" s="44">
        <v>0.52700000000000002</v>
      </c>
      <c r="AH13" s="43">
        <v>2.5184000000000002</v>
      </c>
    </row>
    <row r="14" spans="1:34" x14ac:dyDescent="0.25">
      <c r="A14">
        <v>27</v>
      </c>
      <c r="B14" t="s">
        <v>1049</v>
      </c>
      <c r="C14" t="s">
        <v>1048</v>
      </c>
      <c r="D14" s="45" t="s">
        <v>1047</v>
      </c>
      <c r="E14">
        <v>831</v>
      </c>
      <c r="F14">
        <v>20</v>
      </c>
      <c r="G14">
        <v>0</v>
      </c>
      <c r="H14">
        <v>71.150000000000006</v>
      </c>
      <c r="I14" s="43" t="s">
        <v>506</v>
      </c>
      <c r="J14" t="s">
        <v>1046</v>
      </c>
      <c r="K14" s="45" t="s">
        <v>1045</v>
      </c>
      <c r="L14">
        <v>1.7000000000000001E-2</v>
      </c>
      <c r="M14">
        <v>10</v>
      </c>
      <c r="N14" t="s">
        <v>419</v>
      </c>
      <c r="O14">
        <f t="shared" si="0"/>
        <v>3.1350099999999999</v>
      </c>
      <c r="P14">
        <f t="shared" si="1"/>
        <v>31.663499999999999</v>
      </c>
      <c r="Q14" s="45">
        <v>24</v>
      </c>
      <c r="R14" s="44">
        <v>0.36099999999999999</v>
      </c>
      <c r="S14">
        <v>1.2645</v>
      </c>
      <c r="T14" s="45">
        <v>22</v>
      </c>
      <c r="U14" s="44">
        <v>0.35099999999999998</v>
      </c>
      <c r="V14">
        <v>1.0629</v>
      </c>
      <c r="W14" s="45">
        <v>20</v>
      </c>
      <c r="X14" s="44">
        <v>0.32500000000000001</v>
      </c>
      <c r="Y14">
        <v>0.80761000000000005</v>
      </c>
      <c r="Z14" s="45">
        <v>40</v>
      </c>
      <c r="AA14" s="44">
        <v>0.505</v>
      </c>
      <c r="AB14">
        <v>15.305</v>
      </c>
      <c r="AC14" s="45">
        <v>39</v>
      </c>
      <c r="AD14" s="44">
        <v>0.53100000000000003</v>
      </c>
      <c r="AE14">
        <v>8.7091999999999992</v>
      </c>
      <c r="AF14" s="45">
        <v>37</v>
      </c>
      <c r="AG14" s="44">
        <v>0.495</v>
      </c>
      <c r="AH14" s="43">
        <v>7.6493000000000002</v>
      </c>
    </row>
    <row r="15" spans="1:34" ht="15" customHeight="1" x14ac:dyDescent="0.25">
      <c r="A15">
        <v>362</v>
      </c>
      <c r="B15" t="s">
        <v>1044</v>
      </c>
      <c r="C15" t="s">
        <v>1043</v>
      </c>
      <c r="D15" s="49" t="s">
        <v>1042</v>
      </c>
      <c r="E15">
        <v>174</v>
      </c>
      <c r="F15">
        <v>20</v>
      </c>
      <c r="G15" s="46">
        <v>1.9891500000000001E-78</v>
      </c>
      <c r="H15">
        <v>76.45</v>
      </c>
      <c r="I15" s="43" t="s">
        <v>472</v>
      </c>
      <c r="J15" t="s">
        <v>1041</v>
      </c>
      <c r="K15" s="45" t="s">
        <v>693</v>
      </c>
      <c r="L15">
        <v>1.9E-2</v>
      </c>
      <c r="M15">
        <v>3</v>
      </c>
      <c r="N15" t="s">
        <v>419</v>
      </c>
      <c r="O15">
        <f t="shared" si="0"/>
        <v>4.62479</v>
      </c>
      <c r="P15">
        <f t="shared" si="1"/>
        <v>14.0189</v>
      </c>
      <c r="Q15" s="45">
        <v>4</v>
      </c>
      <c r="R15" s="44">
        <v>0.40799999999999997</v>
      </c>
      <c r="S15">
        <v>2.2515999999999998</v>
      </c>
      <c r="T15" s="45">
        <v>4</v>
      </c>
      <c r="U15" s="44">
        <v>0.40799999999999997</v>
      </c>
      <c r="V15">
        <v>1.4503999999999999</v>
      </c>
      <c r="W15" s="45">
        <v>4</v>
      </c>
      <c r="X15" s="44">
        <v>0.40799999999999997</v>
      </c>
      <c r="Y15">
        <v>0.92279</v>
      </c>
      <c r="Z15" s="45">
        <v>4</v>
      </c>
      <c r="AA15" s="44">
        <v>0.40799999999999997</v>
      </c>
      <c r="AB15">
        <v>6.0864000000000003</v>
      </c>
      <c r="AC15" s="45">
        <v>4</v>
      </c>
      <c r="AD15" s="44">
        <v>0.40799999999999997</v>
      </c>
      <c r="AE15">
        <v>4.2206999999999999</v>
      </c>
      <c r="AF15" s="45">
        <v>4</v>
      </c>
      <c r="AG15" s="44">
        <v>0.40799999999999997</v>
      </c>
      <c r="AH15" s="43">
        <v>3.7118000000000002</v>
      </c>
    </row>
    <row r="16" spans="1:34" ht="15" customHeight="1" x14ac:dyDescent="0.25">
      <c r="A16">
        <v>473</v>
      </c>
      <c r="B16" t="s">
        <v>1040</v>
      </c>
      <c r="C16" t="s">
        <v>1039</v>
      </c>
      <c r="D16" s="49" t="s">
        <v>1032</v>
      </c>
      <c r="E16">
        <v>169</v>
      </c>
      <c r="F16">
        <v>20</v>
      </c>
      <c r="G16" s="46">
        <v>1.00546E-87</v>
      </c>
      <c r="H16">
        <v>80.05</v>
      </c>
      <c r="I16" s="43" t="s">
        <v>422</v>
      </c>
      <c r="J16" t="s">
        <v>1038</v>
      </c>
      <c r="K16" s="45" t="s">
        <v>1037</v>
      </c>
      <c r="L16">
        <v>6.1000000000000004E-3</v>
      </c>
      <c r="M16">
        <v>2.5</v>
      </c>
      <c r="N16" t="s">
        <v>481</v>
      </c>
      <c r="O16">
        <f t="shared" si="0"/>
        <v>2.0332699999999999</v>
      </c>
      <c r="P16">
        <f t="shared" si="1"/>
        <v>5.0587</v>
      </c>
      <c r="Q16">
        <v>3</v>
      </c>
      <c r="R16" s="44">
        <v>0.27200000000000002</v>
      </c>
      <c r="S16">
        <v>0.92091000000000001</v>
      </c>
      <c r="T16">
        <v>1</v>
      </c>
      <c r="U16" s="44">
        <v>0.112</v>
      </c>
      <c r="V16">
        <v>0.36851</v>
      </c>
      <c r="W16">
        <v>2</v>
      </c>
      <c r="X16" s="44">
        <v>0.17199999999999999</v>
      </c>
      <c r="Y16">
        <v>0.74385000000000001</v>
      </c>
      <c r="Z16">
        <v>2</v>
      </c>
      <c r="AA16" s="44">
        <v>0.17199999999999999</v>
      </c>
      <c r="AB16">
        <v>1.6827000000000001</v>
      </c>
      <c r="AC16">
        <v>3</v>
      </c>
      <c r="AD16" s="44">
        <v>0.32500000000000001</v>
      </c>
      <c r="AE16">
        <v>1.8577999999999999</v>
      </c>
      <c r="AF16">
        <v>2</v>
      </c>
      <c r="AG16" s="44">
        <v>0.17199999999999999</v>
      </c>
      <c r="AH16">
        <v>1.5182</v>
      </c>
    </row>
    <row r="17" spans="1:34" ht="15" customHeight="1" x14ac:dyDescent="0.25">
      <c r="A17">
        <v>648</v>
      </c>
      <c r="B17" t="s">
        <v>1036</v>
      </c>
      <c r="C17" t="s">
        <v>1035</v>
      </c>
      <c r="D17" s="49" t="s">
        <v>1032</v>
      </c>
      <c r="E17">
        <v>175</v>
      </c>
      <c r="F17">
        <v>20</v>
      </c>
      <c r="G17" s="46">
        <v>3.5612099999999999E-81</v>
      </c>
      <c r="H17">
        <v>77.25</v>
      </c>
      <c r="I17" s="43" t="s">
        <v>422</v>
      </c>
      <c r="J17" t="s">
        <v>1031</v>
      </c>
      <c r="K17" s="45" t="s">
        <v>693</v>
      </c>
      <c r="L17">
        <v>1.6000000000000001E-3</v>
      </c>
      <c r="M17">
        <v>7.7</v>
      </c>
      <c r="N17" t="s">
        <v>481</v>
      </c>
      <c r="O17">
        <f t="shared" si="0"/>
        <v>1.3605400000000001</v>
      </c>
      <c r="P17">
        <f t="shared" si="1"/>
        <v>10.524900000000001</v>
      </c>
      <c r="Q17" s="45">
        <v>2</v>
      </c>
      <c r="R17" s="44">
        <v>0.21099999999999999</v>
      </c>
      <c r="S17">
        <v>0.63637999999999995</v>
      </c>
      <c r="T17" s="45">
        <v>3</v>
      </c>
      <c r="U17" s="44">
        <v>0.26300000000000001</v>
      </c>
      <c r="V17">
        <v>0.50604000000000005</v>
      </c>
      <c r="W17" s="45">
        <v>1</v>
      </c>
      <c r="X17" s="44">
        <v>0.14899999999999999</v>
      </c>
      <c r="Y17">
        <v>0.21812000000000001</v>
      </c>
      <c r="Z17" s="45">
        <v>5</v>
      </c>
      <c r="AA17" s="44">
        <v>0.40600000000000003</v>
      </c>
      <c r="AB17">
        <v>4.0746000000000002</v>
      </c>
      <c r="AC17" s="45">
        <v>4</v>
      </c>
      <c r="AD17" s="44">
        <v>0.377</v>
      </c>
      <c r="AE17">
        <v>2.7740999999999998</v>
      </c>
      <c r="AF17" s="45">
        <v>4</v>
      </c>
      <c r="AG17" s="44">
        <v>0.377</v>
      </c>
      <c r="AH17" s="43">
        <v>3.6762000000000001</v>
      </c>
    </row>
    <row r="18" spans="1:34" ht="15" customHeight="1" x14ac:dyDescent="0.25">
      <c r="A18">
        <v>1205</v>
      </c>
      <c r="B18" t="s">
        <v>1034</v>
      </c>
      <c r="C18" t="s">
        <v>1033</v>
      </c>
      <c r="D18" s="49" t="s">
        <v>1032</v>
      </c>
      <c r="E18">
        <v>170</v>
      </c>
      <c r="F18">
        <v>20</v>
      </c>
      <c r="G18" s="46">
        <v>5.7716099999999996E-76</v>
      </c>
      <c r="H18">
        <v>76.2</v>
      </c>
      <c r="I18" s="43" t="s">
        <v>422</v>
      </c>
      <c r="J18" t="s">
        <v>1031</v>
      </c>
      <c r="K18" s="45" t="s">
        <v>693</v>
      </c>
      <c r="L18">
        <v>1.2999999999999999E-2</v>
      </c>
      <c r="M18" t="s">
        <v>443</v>
      </c>
      <c r="N18" t="s">
        <v>481</v>
      </c>
      <c r="O18">
        <f t="shared" si="0"/>
        <v>0</v>
      </c>
      <c r="P18">
        <f t="shared" si="1"/>
        <v>0.87361999999999995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 s="44">
        <v>8.8200000000000001E-2</v>
      </c>
      <c r="AB18">
        <v>0.23455999999999999</v>
      </c>
      <c r="AC18">
        <v>2</v>
      </c>
      <c r="AD18" s="44">
        <v>0.182</v>
      </c>
      <c r="AE18">
        <v>0.42743999999999999</v>
      </c>
      <c r="AF18">
        <v>1</v>
      </c>
      <c r="AG18" s="44">
        <v>8.8200000000000001E-2</v>
      </c>
      <c r="AH18">
        <v>0.21162</v>
      </c>
    </row>
    <row r="19" spans="1:34" x14ac:dyDescent="0.25">
      <c r="A19">
        <v>180</v>
      </c>
      <c r="B19" t="s">
        <v>1030</v>
      </c>
      <c r="C19" t="s">
        <v>1029</v>
      </c>
      <c r="D19" s="45" t="s">
        <v>1028</v>
      </c>
      <c r="E19">
        <v>439</v>
      </c>
      <c r="F19">
        <v>20</v>
      </c>
      <c r="G19" s="46">
        <v>2.0854200000000001E-168</v>
      </c>
      <c r="H19">
        <v>68.55</v>
      </c>
      <c r="I19" s="43" t="s">
        <v>518</v>
      </c>
      <c r="J19" t="s">
        <v>1027</v>
      </c>
      <c r="K19" s="45" t="s">
        <v>1026</v>
      </c>
      <c r="L19">
        <v>0.1</v>
      </c>
      <c r="M19">
        <v>3.3</v>
      </c>
      <c r="N19" t="s">
        <v>419</v>
      </c>
      <c r="O19">
        <f t="shared" si="0"/>
        <v>1.4303699999999999</v>
      </c>
      <c r="P19">
        <f t="shared" si="1"/>
        <v>4.7187000000000001</v>
      </c>
      <c r="Q19">
        <v>8</v>
      </c>
      <c r="R19" s="44">
        <v>0.26400000000000001</v>
      </c>
      <c r="S19">
        <v>0.45345999999999997</v>
      </c>
      <c r="T19">
        <v>8</v>
      </c>
      <c r="U19" s="44">
        <v>0.26400000000000001</v>
      </c>
      <c r="V19">
        <v>0.40949999999999998</v>
      </c>
      <c r="W19">
        <v>8</v>
      </c>
      <c r="X19" s="44">
        <v>0.26400000000000001</v>
      </c>
      <c r="Y19">
        <v>0.56740999999999997</v>
      </c>
      <c r="Z19">
        <v>12</v>
      </c>
      <c r="AA19" s="44">
        <v>0.35099999999999998</v>
      </c>
      <c r="AB19">
        <v>2.5954000000000002</v>
      </c>
      <c r="AC19">
        <v>8</v>
      </c>
      <c r="AD19" s="44">
        <v>0.217</v>
      </c>
      <c r="AE19">
        <v>1.0847</v>
      </c>
      <c r="AF19">
        <v>9</v>
      </c>
      <c r="AG19" s="44">
        <v>0.22600000000000001</v>
      </c>
      <c r="AH19">
        <v>1.0386</v>
      </c>
    </row>
    <row r="20" spans="1:34" x14ac:dyDescent="0.25">
      <c r="A20">
        <v>771</v>
      </c>
      <c r="B20" t="s">
        <v>1025</v>
      </c>
      <c r="C20" t="s">
        <v>1024</v>
      </c>
      <c r="D20" s="45" t="s">
        <v>1023</v>
      </c>
      <c r="E20">
        <v>274</v>
      </c>
      <c r="F20">
        <v>20</v>
      </c>
      <c r="G20" s="46">
        <v>1.3327500000000001E-92</v>
      </c>
      <c r="H20">
        <v>62.55</v>
      </c>
      <c r="I20" s="43" t="s">
        <v>472</v>
      </c>
      <c r="J20" t="s">
        <v>1022</v>
      </c>
      <c r="K20" s="45" t="s">
        <v>897</v>
      </c>
      <c r="L20">
        <v>6.8000000000000005E-2</v>
      </c>
      <c r="M20">
        <v>8.8000000000000007</v>
      </c>
      <c r="N20" t="s">
        <v>419</v>
      </c>
      <c r="O20">
        <f t="shared" si="0"/>
        <v>0.54966999999999988</v>
      </c>
      <c r="P20">
        <f t="shared" si="1"/>
        <v>4.8638699999999995</v>
      </c>
      <c r="Q20">
        <v>2</v>
      </c>
      <c r="R20" s="44">
        <v>0.11700000000000001</v>
      </c>
      <c r="S20">
        <v>0.17871999999999999</v>
      </c>
      <c r="T20">
        <v>2</v>
      </c>
      <c r="U20" s="44">
        <v>0.24099999999999999</v>
      </c>
      <c r="V20">
        <v>0.14210999999999999</v>
      </c>
      <c r="W20">
        <v>2</v>
      </c>
      <c r="X20" s="44">
        <v>7.6600000000000001E-2</v>
      </c>
      <c r="Y20">
        <v>0.22883999999999999</v>
      </c>
      <c r="Z20">
        <v>6</v>
      </c>
      <c r="AA20" s="44">
        <v>0.45300000000000001</v>
      </c>
      <c r="AB20">
        <v>2.2063999999999999</v>
      </c>
      <c r="AC20">
        <v>9</v>
      </c>
      <c r="AD20" s="44">
        <v>0.51800000000000002</v>
      </c>
      <c r="AE20">
        <v>2.1903999999999999</v>
      </c>
      <c r="AF20">
        <v>3</v>
      </c>
      <c r="AG20" s="44">
        <v>0.15</v>
      </c>
      <c r="AH20">
        <v>0.46706999999999999</v>
      </c>
    </row>
    <row r="22" spans="1:34" x14ac:dyDescent="0.25">
      <c r="A22" s="47" t="s">
        <v>1021</v>
      </c>
    </row>
    <row r="23" spans="1:34" x14ac:dyDescent="0.25">
      <c r="A23">
        <v>271</v>
      </c>
      <c r="B23" t="s">
        <v>1020</v>
      </c>
      <c r="C23" t="s">
        <v>1019</v>
      </c>
      <c r="D23" s="49" t="s">
        <v>1018</v>
      </c>
      <c r="E23">
        <v>198</v>
      </c>
      <c r="F23">
        <v>20</v>
      </c>
      <c r="G23" s="46">
        <v>2.8920899999999999E-122</v>
      </c>
      <c r="H23">
        <v>82.2</v>
      </c>
      <c r="I23" s="43" t="s">
        <v>518</v>
      </c>
      <c r="J23" t="s">
        <v>1017</v>
      </c>
      <c r="K23" s="45" t="s">
        <v>534</v>
      </c>
      <c r="L23">
        <v>1.6000000000000001E-3</v>
      </c>
      <c r="M23">
        <v>1.9</v>
      </c>
      <c r="N23" t="s">
        <v>481</v>
      </c>
      <c r="O23">
        <f t="shared" ref="O23:O40" si="2">SUM(S23,V23,Y23)</f>
        <v>4.2190000000000003</v>
      </c>
      <c r="P23">
        <f t="shared" ref="P23:P40" si="3">SUM(AB23,AE23,AH23)</f>
        <v>8.1631999999999998</v>
      </c>
      <c r="Q23" s="45">
        <v>6</v>
      </c>
      <c r="R23" s="44">
        <v>0.38900000000000001</v>
      </c>
      <c r="S23">
        <v>1.3102</v>
      </c>
      <c r="T23" s="45">
        <v>7</v>
      </c>
      <c r="U23" s="44">
        <v>0.52500000000000002</v>
      </c>
      <c r="V23">
        <v>1.2955000000000001</v>
      </c>
      <c r="W23" s="45">
        <v>8</v>
      </c>
      <c r="X23" s="44">
        <v>0.621</v>
      </c>
      <c r="Y23">
        <v>1.6133</v>
      </c>
      <c r="Z23" s="45">
        <v>6</v>
      </c>
      <c r="AA23" s="44">
        <v>0.40899999999999997</v>
      </c>
      <c r="AB23">
        <v>2.9769000000000001</v>
      </c>
      <c r="AC23" s="45">
        <v>7</v>
      </c>
      <c r="AD23" s="44">
        <v>0.59099999999999997</v>
      </c>
      <c r="AE23">
        <v>2.5005000000000002</v>
      </c>
      <c r="AF23" s="45">
        <v>7</v>
      </c>
      <c r="AG23" s="44">
        <v>0.59099999999999997</v>
      </c>
      <c r="AH23" s="43">
        <v>2.6858</v>
      </c>
    </row>
    <row r="24" spans="1:34" x14ac:dyDescent="0.25">
      <c r="A24">
        <v>389</v>
      </c>
      <c r="B24" t="s">
        <v>1016</v>
      </c>
      <c r="C24" t="s">
        <v>1015</v>
      </c>
      <c r="D24" s="49" t="s">
        <v>1014</v>
      </c>
      <c r="E24">
        <v>202</v>
      </c>
      <c r="F24">
        <v>20</v>
      </c>
      <c r="G24" s="46">
        <v>2.8677500000000001E-114</v>
      </c>
      <c r="H24">
        <v>83.1</v>
      </c>
      <c r="I24" s="43" t="s">
        <v>422</v>
      </c>
      <c r="J24" t="s">
        <v>1013</v>
      </c>
      <c r="K24" s="45" t="s">
        <v>420</v>
      </c>
      <c r="L24" t="s">
        <v>549</v>
      </c>
      <c r="M24">
        <v>2</v>
      </c>
      <c r="N24" t="s">
        <v>481</v>
      </c>
      <c r="O24">
        <f t="shared" si="2"/>
        <v>1.4546000000000001</v>
      </c>
      <c r="P24">
        <f t="shared" si="3"/>
        <v>2.9528799999999999</v>
      </c>
      <c r="Q24">
        <v>7</v>
      </c>
      <c r="R24" s="44">
        <v>0.252</v>
      </c>
      <c r="S24">
        <v>0.45306000000000002</v>
      </c>
      <c r="T24">
        <v>6</v>
      </c>
      <c r="U24" s="44">
        <v>0.188</v>
      </c>
      <c r="V24">
        <v>0.49685000000000001</v>
      </c>
      <c r="W24">
        <v>8</v>
      </c>
      <c r="X24" s="44">
        <v>0.23799999999999999</v>
      </c>
      <c r="Y24">
        <v>0.50468999999999997</v>
      </c>
      <c r="Z24">
        <v>7</v>
      </c>
      <c r="AA24" s="44">
        <v>0.252</v>
      </c>
      <c r="AB24">
        <v>0.96379000000000004</v>
      </c>
      <c r="AC24">
        <v>8</v>
      </c>
      <c r="AD24" s="44">
        <v>0.28699999999999998</v>
      </c>
      <c r="AE24">
        <v>0.95899000000000001</v>
      </c>
      <c r="AF24">
        <v>8</v>
      </c>
      <c r="AG24" s="44">
        <v>0.26700000000000002</v>
      </c>
      <c r="AH24">
        <v>1.0301</v>
      </c>
    </row>
    <row r="25" spans="1:34" x14ac:dyDescent="0.25">
      <c r="A25">
        <v>400</v>
      </c>
      <c r="B25" t="s">
        <v>1012</v>
      </c>
      <c r="C25" t="s">
        <v>1011</v>
      </c>
      <c r="D25" s="49" t="s">
        <v>1010</v>
      </c>
      <c r="E25">
        <v>212</v>
      </c>
      <c r="F25">
        <v>20</v>
      </c>
      <c r="G25" s="46">
        <v>3.0283099999999999E-136</v>
      </c>
      <c r="H25">
        <v>93.7</v>
      </c>
      <c r="I25" s="43" t="s">
        <v>472</v>
      </c>
      <c r="J25" t="s">
        <v>1009</v>
      </c>
      <c r="K25" s="45" t="s">
        <v>420</v>
      </c>
      <c r="L25">
        <v>0.17</v>
      </c>
      <c r="M25">
        <v>1.6</v>
      </c>
      <c r="N25" t="s">
        <v>419</v>
      </c>
      <c r="O25">
        <f t="shared" si="2"/>
        <v>3.3200399999999997</v>
      </c>
      <c r="P25">
        <f t="shared" si="3"/>
        <v>5.2151999999999994</v>
      </c>
      <c r="Q25" s="45">
        <v>5</v>
      </c>
      <c r="R25" s="44">
        <v>0.316</v>
      </c>
      <c r="S25">
        <v>0.72433999999999998</v>
      </c>
      <c r="T25" s="45">
        <v>7</v>
      </c>
      <c r="U25" s="44">
        <v>0.42899999999999999</v>
      </c>
      <c r="V25">
        <v>1.1600999999999999</v>
      </c>
      <c r="W25" s="45">
        <v>9</v>
      </c>
      <c r="X25" s="44">
        <v>0.495</v>
      </c>
      <c r="Y25">
        <v>1.4356</v>
      </c>
      <c r="Z25" s="45">
        <v>7</v>
      </c>
      <c r="AA25" s="44">
        <v>0.434</v>
      </c>
      <c r="AB25">
        <v>2.1572</v>
      </c>
      <c r="AC25" s="45">
        <v>5</v>
      </c>
      <c r="AD25" s="44">
        <v>0.316</v>
      </c>
      <c r="AE25">
        <v>1.1116999999999999</v>
      </c>
      <c r="AF25" s="45">
        <v>7</v>
      </c>
      <c r="AG25" s="44">
        <v>0.439</v>
      </c>
      <c r="AH25" s="43">
        <v>1.9462999999999999</v>
      </c>
    </row>
    <row r="26" spans="1:34" x14ac:dyDescent="0.25">
      <c r="A26">
        <v>538</v>
      </c>
      <c r="B26" t="s">
        <v>1008</v>
      </c>
      <c r="C26" t="s">
        <v>1007</v>
      </c>
      <c r="D26" s="49" t="s">
        <v>1006</v>
      </c>
      <c r="E26">
        <v>205</v>
      </c>
      <c r="F26">
        <v>20</v>
      </c>
      <c r="G26" s="46">
        <v>9.4841000000000005E-144</v>
      </c>
      <c r="H26">
        <v>92.05</v>
      </c>
      <c r="I26" s="43" t="s">
        <v>689</v>
      </c>
      <c r="J26" t="s">
        <v>1005</v>
      </c>
      <c r="K26" s="45" t="s">
        <v>420</v>
      </c>
      <c r="L26">
        <v>0.15</v>
      </c>
      <c r="M26">
        <v>1.8</v>
      </c>
      <c r="N26" t="s">
        <v>419</v>
      </c>
      <c r="O26">
        <f t="shared" si="2"/>
        <v>1.3946000000000001</v>
      </c>
      <c r="P26">
        <f t="shared" si="3"/>
        <v>2.4712500000000004</v>
      </c>
      <c r="Q26" s="45">
        <v>3</v>
      </c>
      <c r="R26" s="44">
        <v>0.19</v>
      </c>
      <c r="S26">
        <v>0.37761</v>
      </c>
      <c r="T26" s="45">
        <v>5</v>
      </c>
      <c r="U26" s="44">
        <v>0.29799999999999999</v>
      </c>
      <c r="V26">
        <v>0.57964000000000004</v>
      </c>
      <c r="W26" s="45">
        <v>4</v>
      </c>
      <c r="X26" s="44">
        <v>0.26800000000000002</v>
      </c>
      <c r="Y26">
        <v>0.43735000000000002</v>
      </c>
      <c r="Z26" s="45">
        <v>3</v>
      </c>
      <c r="AA26" s="44">
        <v>0.18</v>
      </c>
      <c r="AB26">
        <v>0.68998000000000004</v>
      </c>
      <c r="AC26" s="45">
        <v>3</v>
      </c>
      <c r="AD26" s="44">
        <v>0.19</v>
      </c>
      <c r="AE26">
        <v>0.57957000000000003</v>
      </c>
      <c r="AF26" s="45">
        <v>5</v>
      </c>
      <c r="AG26" s="44">
        <v>0.32200000000000001</v>
      </c>
      <c r="AH26" s="43">
        <v>1.2017</v>
      </c>
    </row>
    <row r="27" spans="1:34" x14ac:dyDescent="0.25">
      <c r="A27">
        <v>1139</v>
      </c>
      <c r="B27" t="s">
        <v>1004</v>
      </c>
      <c r="C27" t="s">
        <v>1003</v>
      </c>
      <c r="D27" s="49" t="s">
        <v>1002</v>
      </c>
      <c r="E27">
        <v>213</v>
      </c>
      <c r="F27">
        <v>20</v>
      </c>
      <c r="G27" s="46">
        <v>2.2429300000000002E-133</v>
      </c>
      <c r="H27">
        <v>88.25</v>
      </c>
      <c r="I27" s="43" t="s">
        <v>518</v>
      </c>
      <c r="J27" t="s">
        <v>1001</v>
      </c>
      <c r="K27" s="45" t="s">
        <v>634</v>
      </c>
      <c r="L27">
        <v>0.12</v>
      </c>
      <c r="M27" t="s">
        <v>443</v>
      </c>
      <c r="N27" t="s">
        <v>419</v>
      </c>
      <c r="O27">
        <f t="shared" si="2"/>
        <v>0</v>
      </c>
      <c r="P27">
        <f t="shared" si="3"/>
        <v>0.71608000000000005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 s="44">
        <v>0</v>
      </c>
      <c r="Y27">
        <v>0</v>
      </c>
      <c r="Z27">
        <v>0</v>
      </c>
      <c r="AA27" s="44">
        <v>0</v>
      </c>
      <c r="AB27">
        <v>0</v>
      </c>
      <c r="AC27">
        <v>2</v>
      </c>
      <c r="AD27" s="44">
        <v>0.127</v>
      </c>
      <c r="AE27">
        <v>0.34525</v>
      </c>
      <c r="AF27">
        <v>2</v>
      </c>
      <c r="AG27" s="44">
        <v>0.127</v>
      </c>
      <c r="AH27">
        <v>0.37082999999999999</v>
      </c>
    </row>
    <row r="28" spans="1:34" x14ac:dyDescent="0.25">
      <c r="A28">
        <v>1179</v>
      </c>
      <c r="B28" t="s">
        <v>1000</v>
      </c>
      <c r="C28" t="s">
        <v>999</v>
      </c>
      <c r="D28" s="49" t="s">
        <v>998</v>
      </c>
      <c r="E28">
        <v>224</v>
      </c>
      <c r="F28">
        <v>20</v>
      </c>
      <c r="G28" s="46">
        <v>2.7076499999999998E-141</v>
      </c>
      <c r="H28">
        <v>91</v>
      </c>
      <c r="I28" s="43" t="s">
        <v>518</v>
      </c>
      <c r="J28" t="s">
        <v>997</v>
      </c>
      <c r="K28" s="45" t="s">
        <v>609</v>
      </c>
      <c r="L28">
        <v>1.2999999999999999E-3</v>
      </c>
      <c r="M28" t="s">
        <v>443</v>
      </c>
      <c r="N28" t="s">
        <v>481</v>
      </c>
      <c r="O28">
        <f t="shared" si="2"/>
        <v>0</v>
      </c>
      <c r="P28">
        <f t="shared" si="3"/>
        <v>1.2518</v>
      </c>
      <c r="Q28" s="45">
        <v>0</v>
      </c>
      <c r="R28">
        <v>0</v>
      </c>
      <c r="S28">
        <v>0</v>
      </c>
      <c r="T28" s="45">
        <v>0</v>
      </c>
      <c r="U28">
        <v>0</v>
      </c>
      <c r="V28">
        <v>0</v>
      </c>
      <c r="W28" s="45">
        <v>0</v>
      </c>
      <c r="X28">
        <v>0</v>
      </c>
      <c r="Y28">
        <v>0</v>
      </c>
      <c r="Z28" s="45">
        <v>2</v>
      </c>
      <c r="AA28" s="44">
        <v>8.48E-2</v>
      </c>
      <c r="AB28">
        <v>0.38561000000000001</v>
      </c>
      <c r="AC28" s="45">
        <v>3</v>
      </c>
      <c r="AD28" s="44">
        <v>0.17</v>
      </c>
      <c r="AE28">
        <v>0.51827999999999996</v>
      </c>
      <c r="AF28" s="45">
        <v>2</v>
      </c>
      <c r="AG28" s="44">
        <v>8.48E-2</v>
      </c>
      <c r="AH28" s="43">
        <v>0.34791</v>
      </c>
    </row>
    <row r="29" spans="1:34" x14ac:dyDescent="0.25">
      <c r="A29">
        <v>1168</v>
      </c>
      <c r="B29" t="s">
        <v>996</v>
      </c>
      <c r="C29" t="s">
        <v>995</v>
      </c>
      <c r="D29" s="49" t="s">
        <v>994</v>
      </c>
      <c r="E29">
        <v>206</v>
      </c>
      <c r="F29">
        <v>20</v>
      </c>
      <c r="G29" s="46">
        <v>7.9166699999999997E-147</v>
      </c>
      <c r="H29">
        <v>90.55</v>
      </c>
      <c r="I29" s="43" t="s">
        <v>446</v>
      </c>
      <c r="J29" t="s">
        <v>993</v>
      </c>
      <c r="K29" s="45" t="s">
        <v>634</v>
      </c>
      <c r="L29">
        <v>2.5000000000000001E-2</v>
      </c>
      <c r="M29">
        <v>11</v>
      </c>
      <c r="N29" t="s">
        <v>419</v>
      </c>
      <c r="O29">
        <f t="shared" si="2"/>
        <v>8.4839999999999999E-2</v>
      </c>
      <c r="P29">
        <f t="shared" si="3"/>
        <v>0.95765999999999996</v>
      </c>
      <c r="Q29" s="45">
        <v>0</v>
      </c>
      <c r="R29">
        <v>0</v>
      </c>
      <c r="S29">
        <v>0</v>
      </c>
      <c r="T29" s="45">
        <v>1</v>
      </c>
      <c r="U29" s="44">
        <v>5.3400000000000003E-2</v>
      </c>
      <c r="V29">
        <v>8.4839999999999999E-2</v>
      </c>
      <c r="W29" s="45">
        <v>0</v>
      </c>
      <c r="X29" s="44">
        <v>0</v>
      </c>
      <c r="Y29">
        <v>0</v>
      </c>
      <c r="Z29" s="45">
        <v>2</v>
      </c>
      <c r="AA29" s="44">
        <v>0.112</v>
      </c>
      <c r="AB29">
        <v>0.41736000000000001</v>
      </c>
      <c r="AC29" s="45">
        <v>1</v>
      </c>
      <c r="AD29" s="44">
        <v>5.3400000000000003E-2</v>
      </c>
      <c r="AE29">
        <v>0.16375000000000001</v>
      </c>
      <c r="AF29" s="45">
        <v>2</v>
      </c>
      <c r="AG29" s="44">
        <v>0.112</v>
      </c>
      <c r="AH29" s="43">
        <v>0.37655</v>
      </c>
    </row>
    <row r="30" spans="1:34" x14ac:dyDescent="0.25">
      <c r="A30">
        <v>1220</v>
      </c>
      <c r="B30" t="s">
        <v>992</v>
      </c>
      <c r="C30" t="s">
        <v>991</v>
      </c>
      <c r="D30" s="49" t="s">
        <v>990</v>
      </c>
      <c r="E30">
        <v>227</v>
      </c>
      <c r="F30">
        <v>20</v>
      </c>
      <c r="G30" s="46">
        <v>3.3804299999999998E-150</v>
      </c>
      <c r="H30">
        <v>90.5</v>
      </c>
      <c r="I30" s="43" t="s">
        <v>472</v>
      </c>
      <c r="J30" t="s">
        <v>989</v>
      </c>
      <c r="K30" s="45" t="s">
        <v>609</v>
      </c>
      <c r="L30">
        <v>0.37</v>
      </c>
      <c r="M30" t="s">
        <v>443</v>
      </c>
      <c r="N30" t="s">
        <v>419</v>
      </c>
      <c r="O30">
        <f t="shared" si="2"/>
        <v>0</v>
      </c>
      <c r="P30">
        <f t="shared" si="3"/>
        <v>0.3856100000000000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2</v>
      </c>
      <c r="AA30" s="44">
        <v>0.115</v>
      </c>
      <c r="AB30">
        <v>0.38561000000000001</v>
      </c>
      <c r="AC30">
        <v>0</v>
      </c>
      <c r="AD30" s="44">
        <v>0</v>
      </c>
      <c r="AE30">
        <v>0</v>
      </c>
      <c r="AF30">
        <v>0</v>
      </c>
      <c r="AG30">
        <v>0</v>
      </c>
      <c r="AH30">
        <v>0</v>
      </c>
    </row>
    <row r="31" spans="1:34" x14ac:dyDescent="0.25">
      <c r="A31">
        <v>230</v>
      </c>
      <c r="B31" t="s">
        <v>988</v>
      </c>
      <c r="C31" t="s">
        <v>987</v>
      </c>
      <c r="D31" s="49" t="s">
        <v>986</v>
      </c>
      <c r="E31">
        <v>194</v>
      </c>
      <c r="F31">
        <v>20</v>
      </c>
      <c r="G31" s="46">
        <v>5.4826999999999994E-82</v>
      </c>
      <c r="H31">
        <v>76.150000000000006</v>
      </c>
      <c r="I31" s="43" t="s">
        <v>506</v>
      </c>
      <c r="J31" t="s">
        <v>985</v>
      </c>
      <c r="K31" s="45" t="s">
        <v>534</v>
      </c>
      <c r="L31">
        <v>0.17</v>
      </c>
      <c r="M31">
        <v>2</v>
      </c>
      <c r="N31" t="s">
        <v>419</v>
      </c>
      <c r="O31">
        <f t="shared" si="2"/>
        <v>4.2805799999999996</v>
      </c>
      <c r="P31">
        <f t="shared" si="3"/>
        <v>8.3814999999999991</v>
      </c>
      <c r="Q31" s="45">
        <v>7</v>
      </c>
      <c r="R31" s="44">
        <v>0.495</v>
      </c>
      <c r="S31">
        <v>1.5895999999999999</v>
      </c>
      <c r="T31" s="45">
        <v>7</v>
      </c>
      <c r="U31" s="44">
        <v>0.41799999999999998</v>
      </c>
      <c r="V31">
        <v>1.8738999999999999</v>
      </c>
      <c r="W31" s="45">
        <v>5</v>
      </c>
      <c r="X31" s="44">
        <v>0.33</v>
      </c>
      <c r="Y31">
        <v>0.81708000000000003</v>
      </c>
      <c r="Z31" s="45">
        <v>8</v>
      </c>
      <c r="AA31" s="44">
        <v>0.48499999999999999</v>
      </c>
      <c r="AB31">
        <v>4.3060999999999998</v>
      </c>
      <c r="AC31" s="45">
        <v>6</v>
      </c>
      <c r="AD31" s="44">
        <v>0.438</v>
      </c>
      <c r="AE31">
        <v>1.9649000000000001</v>
      </c>
      <c r="AF31" s="45">
        <v>6</v>
      </c>
      <c r="AG31" s="44">
        <v>0.438</v>
      </c>
      <c r="AH31" s="43">
        <v>2.1105</v>
      </c>
    </row>
    <row r="32" spans="1:34" x14ac:dyDescent="0.25">
      <c r="A32">
        <v>555</v>
      </c>
      <c r="B32" t="s">
        <v>984</v>
      </c>
      <c r="C32" t="s">
        <v>983</v>
      </c>
      <c r="D32" s="49" t="s">
        <v>982</v>
      </c>
      <c r="E32">
        <v>183</v>
      </c>
      <c r="F32">
        <v>20</v>
      </c>
      <c r="G32" s="46">
        <v>5.6287499999999997E-105</v>
      </c>
      <c r="H32">
        <v>89.5</v>
      </c>
      <c r="I32" s="43" t="s">
        <v>506</v>
      </c>
      <c r="J32" t="s">
        <v>981</v>
      </c>
      <c r="K32" s="45" t="s">
        <v>683</v>
      </c>
      <c r="L32">
        <v>8.6999999999999994E-2</v>
      </c>
      <c r="M32">
        <v>2</v>
      </c>
      <c r="N32" t="s">
        <v>419</v>
      </c>
      <c r="O32">
        <f t="shared" si="2"/>
        <v>1.7884199999999999</v>
      </c>
      <c r="P32">
        <f t="shared" si="3"/>
        <v>3.5576800000000004</v>
      </c>
      <c r="Q32">
        <v>3</v>
      </c>
      <c r="R32" s="44">
        <v>0.186</v>
      </c>
      <c r="S32">
        <v>0.43085000000000001</v>
      </c>
      <c r="T32">
        <v>5</v>
      </c>
      <c r="U32" s="44">
        <v>0.26800000000000002</v>
      </c>
      <c r="V32">
        <v>0.67347000000000001</v>
      </c>
      <c r="W32">
        <v>5</v>
      </c>
      <c r="X32" s="44">
        <v>0.32200000000000001</v>
      </c>
      <c r="Y32">
        <v>0.68410000000000004</v>
      </c>
      <c r="Z32">
        <v>5</v>
      </c>
      <c r="AA32" s="44">
        <v>0.26200000000000001</v>
      </c>
      <c r="AB32">
        <v>1.5475000000000001</v>
      </c>
      <c r="AC32">
        <v>5</v>
      </c>
      <c r="AD32" s="44">
        <v>0.27300000000000002</v>
      </c>
      <c r="AE32">
        <v>1.2999000000000001</v>
      </c>
      <c r="AF32">
        <v>3</v>
      </c>
      <c r="AG32" s="44">
        <v>0.20799999999999999</v>
      </c>
      <c r="AH32">
        <v>0.71028000000000002</v>
      </c>
    </row>
    <row r="33" spans="1:34" x14ac:dyDescent="0.25">
      <c r="A33">
        <v>568</v>
      </c>
      <c r="B33" t="s">
        <v>980</v>
      </c>
      <c r="C33" t="s">
        <v>979</v>
      </c>
      <c r="D33" s="49" t="s">
        <v>978</v>
      </c>
      <c r="E33">
        <v>196</v>
      </c>
      <c r="F33">
        <v>20</v>
      </c>
      <c r="G33" s="46">
        <v>1.8182399999999999E-96</v>
      </c>
      <c r="H33">
        <v>78.349999999999994</v>
      </c>
      <c r="I33" s="43" t="s">
        <v>518</v>
      </c>
      <c r="J33" t="s">
        <v>977</v>
      </c>
      <c r="K33" s="45" t="s">
        <v>534</v>
      </c>
      <c r="L33">
        <v>0.12</v>
      </c>
      <c r="M33">
        <v>3.8</v>
      </c>
      <c r="N33" t="s">
        <v>419</v>
      </c>
      <c r="O33">
        <f t="shared" si="2"/>
        <v>0.63363000000000003</v>
      </c>
      <c r="P33">
        <f t="shared" si="3"/>
        <v>2.3985300000000001</v>
      </c>
      <c r="Q33">
        <v>2</v>
      </c>
      <c r="R33" s="44">
        <v>0.14799999999999999</v>
      </c>
      <c r="S33">
        <v>0.24343000000000001</v>
      </c>
      <c r="T33">
        <v>2</v>
      </c>
      <c r="U33" s="44">
        <v>0.184</v>
      </c>
      <c r="V33">
        <v>0.19356999999999999</v>
      </c>
      <c r="W33">
        <v>2</v>
      </c>
      <c r="X33" s="44">
        <v>0.14799999999999999</v>
      </c>
      <c r="Y33">
        <v>0.19663</v>
      </c>
      <c r="Z33">
        <v>4</v>
      </c>
      <c r="AA33" s="44">
        <v>0.29099999999999998</v>
      </c>
      <c r="AB33">
        <v>1.3938999999999999</v>
      </c>
      <c r="AC33">
        <v>3</v>
      </c>
      <c r="AD33" s="44">
        <v>0.23</v>
      </c>
      <c r="AE33">
        <v>0.60331000000000001</v>
      </c>
      <c r="AF33">
        <v>2</v>
      </c>
      <c r="AG33" s="44">
        <v>0.13800000000000001</v>
      </c>
      <c r="AH33">
        <v>0.40132000000000001</v>
      </c>
    </row>
    <row r="34" spans="1:34" x14ac:dyDescent="0.25">
      <c r="A34">
        <v>630</v>
      </c>
      <c r="B34" t="s">
        <v>976</v>
      </c>
      <c r="C34" t="s">
        <v>975</v>
      </c>
      <c r="D34" s="49" t="s">
        <v>974</v>
      </c>
      <c r="E34">
        <v>220</v>
      </c>
      <c r="F34">
        <v>20</v>
      </c>
      <c r="G34" s="46">
        <v>1.89738E-67</v>
      </c>
      <c r="H34">
        <v>70.099999999999994</v>
      </c>
      <c r="I34" s="43" t="s">
        <v>518</v>
      </c>
      <c r="J34" t="s">
        <v>973</v>
      </c>
      <c r="K34" s="45" t="s">
        <v>609</v>
      </c>
      <c r="L34">
        <v>4.4000000000000003E-3</v>
      </c>
      <c r="M34">
        <v>6.5</v>
      </c>
      <c r="N34" t="s">
        <v>481</v>
      </c>
      <c r="O34">
        <f t="shared" si="2"/>
        <v>1.4227400000000001</v>
      </c>
      <c r="P34">
        <f t="shared" si="3"/>
        <v>9.2349999999999994</v>
      </c>
      <c r="Q34" s="45">
        <v>3</v>
      </c>
      <c r="R34" s="44">
        <v>0.214</v>
      </c>
      <c r="S34">
        <v>0.35003000000000001</v>
      </c>
      <c r="T34" s="45">
        <v>4</v>
      </c>
      <c r="U34" s="44">
        <v>0.214</v>
      </c>
      <c r="V34">
        <v>0.53215999999999997</v>
      </c>
      <c r="W34" s="45">
        <v>4</v>
      </c>
      <c r="X34" s="44">
        <v>0.214</v>
      </c>
      <c r="Y34">
        <v>0.54054999999999997</v>
      </c>
      <c r="Z34" s="45">
        <v>7</v>
      </c>
      <c r="AA34" s="44">
        <v>0.49099999999999999</v>
      </c>
      <c r="AB34">
        <v>3.5261</v>
      </c>
      <c r="AC34" s="45">
        <v>8</v>
      </c>
      <c r="AD34" s="44">
        <v>0.495</v>
      </c>
      <c r="AE34">
        <v>3.5186999999999999</v>
      </c>
      <c r="AF34" s="45">
        <v>6</v>
      </c>
      <c r="AG34" s="44">
        <v>0.44500000000000001</v>
      </c>
      <c r="AH34" s="43">
        <v>2.1901999999999999</v>
      </c>
    </row>
    <row r="35" spans="1:34" x14ac:dyDescent="0.25">
      <c r="A35">
        <v>641</v>
      </c>
      <c r="B35" t="s">
        <v>972</v>
      </c>
      <c r="C35" t="s">
        <v>971</v>
      </c>
      <c r="D35" s="49" t="s">
        <v>970</v>
      </c>
      <c r="E35">
        <v>196</v>
      </c>
      <c r="F35">
        <v>20</v>
      </c>
      <c r="G35" s="46">
        <v>8.3184599999999998E-107</v>
      </c>
      <c r="H35">
        <v>89.1</v>
      </c>
      <c r="I35" s="43" t="s">
        <v>969</v>
      </c>
      <c r="J35" t="s">
        <v>968</v>
      </c>
      <c r="K35" s="45" t="s">
        <v>534</v>
      </c>
      <c r="L35">
        <v>4.7E-2</v>
      </c>
      <c r="M35">
        <v>2.2999999999999998</v>
      </c>
      <c r="N35" t="s">
        <v>419</v>
      </c>
      <c r="O35">
        <f t="shared" si="2"/>
        <v>1.0224299999999999</v>
      </c>
      <c r="P35">
        <f t="shared" si="3"/>
        <v>2.3117399999999999</v>
      </c>
      <c r="Q35" s="45">
        <v>2</v>
      </c>
      <c r="R35" s="44">
        <v>0.13800000000000001</v>
      </c>
      <c r="S35">
        <v>0.24612999999999999</v>
      </c>
      <c r="T35" s="45">
        <v>4</v>
      </c>
      <c r="U35" s="44">
        <v>0.189</v>
      </c>
      <c r="V35">
        <v>0.45504</v>
      </c>
      <c r="W35" s="45">
        <v>3</v>
      </c>
      <c r="X35" s="44">
        <v>0.189</v>
      </c>
      <c r="Y35">
        <v>0.32125999999999999</v>
      </c>
      <c r="Z35" s="45">
        <v>4</v>
      </c>
      <c r="AA35" s="44">
        <v>0.245</v>
      </c>
      <c r="AB35">
        <v>1.0456000000000001</v>
      </c>
      <c r="AC35" s="45">
        <v>3</v>
      </c>
      <c r="AD35" s="44">
        <v>0.19400000000000001</v>
      </c>
      <c r="AE35">
        <v>0.61045000000000005</v>
      </c>
      <c r="AF35" s="45">
        <v>3</v>
      </c>
      <c r="AG35" s="44">
        <v>0.19400000000000001</v>
      </c>
      <c r="AH35" s="43">
        <v>0.65569</v>
      </c>
    </row>
    <row r="36" spans="1:34" x14ac:dyDescent="0.25">
      <c r="A36">
        <v>642</v>
      </c>
      <c r="B36" t="s">
        <v>967</v>
      </c>
      <c r="C36" t="s">
        <v>966</v>
      </c>
      <c r="D36" s="49" t="s">
        <v>965</v>
      </c>
      <c r="E36">
        <v>190</v>
      </c>
      <c r="F36">
        <v>20</v>
      </c>
      <c r="G36" s="46">
        <v>1.06E-69</v>
      </c>
      <c r="H36">
        <v>70.349999999999994</v>
      </c>
      <c r="I36" s="43" t="s">
        <v>964</v>
      </c>
      <c r="J36" t="s">
        <v>963</v>
      </c>
      <c r="K36" s="45" t="s">
        <v>683</v>
      </c>
      <c r="L36">
        <v>0.06</v>
      </c>
      <c r="M36">
        <v>4.3</v>
      </c>
      <c r="N36" t="s">
        <v>419</v>
      </c>
      <c r="O36">
        <f t="shared" si="2"/>
        <v>1.09779</v>
      </c>
      <c r="P36">
        <f t="shared" si="3"/>
        <v>4.6833499999999999</v>
      </c>
      <c r="Q36" s="45">
        <v>3</v>
      </c>
      <c r="R36" s="44">
        <v>0.17899999999999999</v>
      </c>
      <c r="S36">
        <v>0.41491</v>
      </c>
      <c r="T36" s="45">
        <v>4</v>
      </c>
      <c r="U36" s="44">
        <v>0.29499999999999998</v>
      </c>
      <c r="V36">
        <v>0.47605999999999998</v>
      </c>
      <c r="W36" s="45">
        <v>2</v>
      </c>
      <c r="X36" s="44">
        <v>0.17399999999999999</v>
      </c>
      <c r="Y36">
        <v>0.20682</v>
      </c>
      <c r="Z36" s="45">
        <v>7</v>
      </c>
      <c r="AA36" s="44">
        <v>0.39500000000000002</v>
      </c>
      <c r="AB36">
        <v>2.4512999999999998</v>
      </c>
      <c r="AC36" s="45">
        <v>4</v>
      </c>
      <c r="AD36" s="44">
        <v>0.247</v>
      </c>
      <c r="AE36">
        <v>1.2451000000000001</v>
      </c>
      <c r="AF36" s="45">
        <v>3</v>
      </c>
      <c r="AG36" s="44">
        <v>0.189</v>
      </c>
      <c r="AH36" s="43">
        <v>0.98694999999999999</v>
      </c>
    </row>
    <row r="37" spans="1:34" x14ac:dyDescent="0.25">
      <c r="A37">
        <v>393</v>
      </c>
      <c r="B37" t="s">
        <v>962</v>
      </c>
      <c r="C37" t="s">
        <v>961</v>
      </c>
      <c r="D37" s="49" t="s">
        <v>960</v>
      </c>
      <c r="E37">
        <v>193</v>
      </c>
      <c r="F37">
        <v>20</v>
      </c>
      <c r="G37" s="46">
        <v>2.1565500000000001E-44</v>
      </c>
      <c r="H37">
        <v>61.25</v>
      </c>
      <c r="I37" s="43" t="s">
        <v>453</v>
      </c>
      <c r="J37" t="s">
        <v>959</v>
      </c>
      <c r="K37" s="45" t="s">
        <v>534</v>
      </c>
      <c r="L37">
        <v>7.6999999999999996E-4</v>
      </c>
      <c r="M37">
        <v>2.5</v>
      </c>
      <c r="N37" t="s">
        <v>481</v>
      </c>
      <c r="O37">
        <f t="shared" si="2"/>
        <v>2.0367299999999999</v>
      </c>
      <c r="P37">
        <f t="shared" si="3"/>
        <v>5.1425000000000001</v>
      </c>
      <c r="Q37" s="45">
        <v>4</v>
      </c>
      <c r="R37" s="44">
        <v>0.23799999999999999</v>
      </c>
      <c r="S37">
        <v>0.58328999999999998</v>
      </c>
      <c r="T37" s="45">
        <v>5</v>
      </c>
      <c r="U37" s="44">
        <v>0.29499999999999998</v>
      </c>
      <c r="V37">
        <v>0.81611999999999996</v>
      </c>
      <c r="W37" s="45">
        <v>4</v>
      </c>
      <c r="X37" s="44">
        <v>0.161</v>
      </c>
      <c r="Y37">
        <v>0.63732</v>
      </c>
      <c r="Z37" s="45">
        <v>5</v>
      </c>
      <c r="AA37" s="44">
        <v>0.29499999999999998</v>
      </c>
      <c r="AB37">
        <v>1.8753</v>
      </c>
      <c r="AC37" s="45">
        <v>5</v>
      </c>
      <c r="AD37" s="44">
        <v>0.29499999999999998</v>
      </c>
      <c r="AE37">
        <v>1.5751999999999999</v>
      </c>
      <c r="AF37" s="45">
        <v>5</v>
      </c>
      <c r="AG37" s="44">
        <v>0.29499999999999998</v>
      </c>
      <c r="AH37" s="43">
        <v>1.6919999999999999</v>
      </c>
    </row>
    <row r="38" spans="1:34" x14ac:dyDescent="0.25">
      <c r="A38">
        <v>970</v>
      </c>
      <c r="B38" t="s">
        <v>958</v>
      </c>
      <c r="C38" t="s">
        <v>957</v>
      </c>
      <c r="D38" s="49" t="s">
        <v>956</v>
      </c>
      <c r="E38">
        <v>214</v>
      </c>
      <c r="F38">
        <v>20</v>
      </c>
      <c r="G38" s="46">
        <v>1.6991900000000001E-104</v>
      </c>
      <c r="H38">
        <v>80.5</v>
      </c>
      <c r="I38" s="43" t="s">
        <v>506</v>
      </c>
      <c r="J38" t="s">
        <v>955</v>
      </c>
      <c r="K38" s="45" t="s">
        <v>634</v>
      </c>
      <c r="L38">
        <v>0.78</v>
      </c>
      <c r="M38">
        <v>0.9</v>
      </c>
      <c r="N38" t="s">
        <v>419</v>
      </c>
      <c r="O38">
        <f t="shared" si="2"/>
        <v>0.58325000000000005</v>
      </c>
      <c r="P38">
        <f t="shared" si="3"/>
        <v>0.53459000000000001</v>
      </c>
      <c r="Q38">
        <v>1</v>
      </c>
      <c r="R38" s="44">
        <v>9.8100000000000007E-2</v>
      </c>
      <c r="S38">
        <v>0.10668999999999999</v>
      </c>
      <c r="T38">
        <v>3</v>
      </c>
      <c r="U38" s="44">
        <v>0.215</v>
      </c>
      <c r="V38">
        <v>0.29205999999999999</v>
      </c>
      <c r="W38">
        <v>2</v>
      </c>
      <c r="X38" s="44">
        <v>0.13600000000000001</v>
      </c>
      <c r="Y38">
        <v>0.1845</v>
      </c>
      <c r="Z38">
        <v>1</v>
      </c>
      <c r="AA38" s="44">
        <v>6.54E-2</v>
      </c>
      <c r="AB38">
        <v>0.19495000000000001</v>
      </c>
      <c r="AC38">
        <v>1</v>
      </c>
      <c r="AD38" s="44">
        <v>6.54E-2</v>
      </c>
      <c r="AE38">
        <v>0.16375000000000001</v>
      </c>
      <c r="AF38">
        <v>1</v>
      </c>
      <c r="AG38" s="44">
        <v>6.54E-2</v>
      </c>
      <c r="AH38">
        <v>0.17588999999999999</v>
      </c>
    </row>
    <row r="39" spans="1:34" x14ac:dyDescent="0.25">
      <c r="A39">
        <v>407</v>
      </c>
      <c r="B39" t="s">
        <v>954</v>
      </c>
      <c r="C39" t="s">
        <v>953</v>
      </c>
      <c r="D39" s="45" t="s">
        <v>952</v>
      </c>
      <c r="E39">
        <v>198</v>
      </c>
      <c r="F39">
        <v>20</v>
      </c>
      <c r="G39" s="46">
        <v>3.9486600000000001E-98</v>
      </c>
      <c r="H39">
        <v>88.2</v>
      </c>
      <c r="I39" s="43" t="s">
        <v>951</v>
      </c>
      <c r="J39" t="s">
        <v>950</v>
      </c>
      <c r="K39" s="45" t="s">
        <v>420</v>
      </c>
      <c r="L39">
        <v>0.64</v>
      </c>
      <c r="M39">
        <v>1.2</v>
      </c>
      <c r="N39" t="s">
        <v>419</v>
      </c>
      <c r="O39">
        <f t="shared" si="2"/>
        <v>3.9762000000000004</v>
      </c>
      <c r="P39">
        <f t="shared" si="3"/>
        <v>4.6403400000000001</v>
      </c>
      <c r="Q39" s="45">
        <v>7</v>
      </c>
      <c r="R39" s="44">
        <v>0.247</v>
      </c>
      <c r="S39">
        <v>1.5276000000000001</v>
      </c>
      <c r="T39" s="45">
        <v>7</v>
      </c>
      <c r="U39" s="44">
        <v>0.28299999999999997</v>
      </c>
      <c r="V39">
        <v>1.2146999999999999</v>
      </c>
      <c r="W39" s="45">
        <v>7</v>
      </c>
      <c r="X39" s="44">
        <v>0.28799999999999998</v>
      </c>
      <c r="Y39">
        <v>1.2339</v>
      </c>
      <c r="Z39" s="45">
        <v>4</v>
      </c>
      <c r="AA39" s="44">
        <v>0.23200000000000001</v>
      </c>
      <c r="AB39">
        <v>1.3755999999999999</v>
      </c>
      <c r="AC39" s="45">
        <v>7</v>
      </c>
      <c r="AD39" s="44">
        <v>0.308</v>
      </c>
      <c r="AE39">
        <v>2.3445999999999998</v>
      </c>
      <c r="AF39" s="45">
        <v>4</v>
      </c>
      <c r="AG39" s="44">
        <v>0.13600000000000001</v>
      </c>
      <c r="AH39" s="43">
        <v>0.92013999999999996</v>
      </c>
    </row>
    <row r="40" spans="1:34" x14ac:dyDescent="0.25">
      <c r="A40">
        <v>1245</v>
      </c>
      <c r="B40" t="s">
        <v>949</v>
      </c>
      <c r="C40" t="s">
        <v>948</v>
      </c>
      <c r="D40" s="49" t="s">
        <v>947</v>
      </c>
      <c r="E40">
        <v>199</v>
      </c>
      <c r="F40">
        <v>20</v>
      </c>
      <c r="G40" s="46">
        <v>2.1959600000000001E-133</v>
      </c>
      <c r="H40">
        <v>93.4</v>
      </c>
      <c r="I40" s="43" t="s">
        <v>446</v>
      </c>
      <c r="J40" t="s">
        <v>946</v>
      </c>
      <c r="K40" s="45" t="s">
        <v>420</v>
      </c>
      <c r="L40">
        <v>0.37</v>
      </c>
      <c r="M40">
        <v>0</v>
      </c>
      <c r="N40" t="s">
        <v>419</v>
      </c>
      <c r="O40">
        <f t="shared" si="2"/>
        <v>0.19148000000000001</v>
      </c>
      <c r="P40">
        <f t="shared" si="3"/>
        <v>0</v>
      </c>
      <c r="Q40">
        <v>0</v>
      </c>
      <c r="R40">
        <v>0</v>
      </c>
      <c r="S40">
        <v>0</v>
      </c>
      <c r="T40">
        <v>2</v>
      </c>
      <c r="U40" s="44">
        <v>0.17100000000000001</v>
      </c>
      <c r="V40">
        <v>0.19148000000000001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</row>
    <row r="42" spans="1:34" x14ac:dyDescent="0.25">
      <c r="A42" s="47" t="s">
        <v>945</v>
      </c>
    </row>
    <row r="43" spans="1:34" x14ac:dyDescent="0.25">
      <c r="A43">
        <v>342</v>
      </c>
      <c r="B43" t="s">
        <v>944</v>
      </c>
      <c r="C43" t="s">
        <v>943</v>
      </c>
      <c r="D43" s="45" t="s">
        <v>942</v>
      </c>
      <c r="E43">
        <v>294</v>
      </c>
      <c r="F43">
        <v>20</v>
      </c>
      <c r="G43" s="46">
        <v>6.7687899999999996E-112</v>
      </c>
      <c r="H43">
        <v>74.849999999999994</v>
      </c>
      <c r="I43" s="43" t="s">
        <v>472</v>
      </c>
      <c r="J43" t="s">
        <v>941</v>
      </c>
      <c r="K43" s="45" t="s">
        <v>550</v>
      </c>
      <c r="L43">
        <v>4.7000000000000002E-3</v>
      </c>
      <c r="M43">
        <v>2.2000000000000002</v>
      </c>
      <c r="N43" t="s">
        <v>481</v>
      </c>
      <c r="O43">
        <f t="shared" ref="O43:O57" si="4">SUM(S43,V43,Y43)</f>
        <v>1.5122899999999999</v>
      </c>
      <c r="P43">
        <f t="shared" ref="P43:P57" si="5">SUM(AB43,AE43,AH43)</f>
        <v>3.3590100000000005</v>
      </c>
      <c r="Q43" s="45">
        <v>5</v>
      </c>
      <c r="R43" s="44">
        <v>0.16700000000000001</v>
      </c>
      <c r="S43">
        <v>0.58099999999999996</v>
      </c>
      <c r="T43" s="45">
        <v>5</v>
      </c>
      <c r="U43" s="44">
        <v>0.16700000000000001</v>
      </c>
      <c r="V43">
        <v>0.46200000000000002</v>
      </c>
      <c r="W43" s="45">
        <v>5</v>
      </c>
      <c r="X43" s="44">
        <v>0.16700000000000001</v>
      </c>
      <c r="Y43">
        <v>0.46928999999999998</v>
      </c>
      <c r="Z43" s="45">
        <v>5</v>
      </c>
      <c r="AA43" s="44">
        <v>0.16700000000000001</v>
      </c>
      <c r="AB43">
        <v>1.3049999999999999</v>
      </c>
      <c r="AC43" s="45">
        <v>5</v>
      </c>
      <c r="AD43" s="44">
        <v>0.16700000000000001</v>
      </c>
      <c r="AE43">
        <v>1.0962000000000001</v>
      </c>
      <c r="AF43" s="45">
        <v>5</v>
      </c>
      <c r="AG43" s="44">
        <v>0.16700000000000001</v>
      </c>
      <c r="AH43" s="43">
        <v>0.95781000000000005</v>
      </c>
    </row>
    <row r="44" spans="1:34" x14ac:dyDescent="0.25">
      <c r="A44">
        <v>617</v>
      </c>
      <c r="B44" t="s">
        <v>940</v>
      </c>
      <c r="C44" t="s">
        <v>939</v>
      </c>
      <c r="D44" s="45" t="s">
        <v>931</v>
      </c>
      <c r="E44">
        <v>273</v>
      </c>
      <c r="F44">
        <v>20</v>
      </c>
      <c r="G44" s="46">
        <v>9.5693800000000004E-52</v>
      </c>
      <c r="H44">
        <v>56.85</v>
      </c>
      <c r="I44" s="43" t="s">
        <v>453</v>
      </c>
      <c r="J44" t="s">
        <v>938</v>
      </c>
      <c r="K44" s="45" t="s">
        <v>897</v>
      </c>
      <c r="L44">
        <v>1.4E-2</v>
      </c>
      <c r="M44">
        <v>3.5</v>
      </c>
      <c r="N44" t="s">
        <v>481</v>
      </c>
      <c r="O44">
        <f t="shared" si="4"/>
        <v>0.45240999999999998</v>
      </c>
      <c r="P44">
        <f t="shared" si="5"/>
        <v>1.58395</v>
      </c>
      <c r="Q44">
        <v>2</v>
      </c>
      <c r="R44" s="44">
        <v>0.15</v>
      </c>
      <c r="S44">
        <v>0.17380999999999999</v>
      </c>
      <c r="T44">
        <v>2</v>
      </c>
      <c r="U44" s="44">
        <v>0.15</v>
      </c>
      <c r="V44">
        <v>0.13821</v>
      </c>
      <c r="W44">
        <v>2</v>
      </c>
      <c r="X44" s="44">
        <v>0.15</v>
      </c>
      <c r="Y44">
        <v>0.14038999999999999</v>
      </c>
      <c r="Z44">
        <v>4</v>
      </c>
      <c r="AA44" s="44">
        <v>0.19</v>
      </c>
      <c r="AB44">
        <v>0.70806000000000002</v>
      </c>
      <c r="AC44">
        <v>3</v>
      </c>
      <c r="AD44" s="44">
        <v>0.15</v>
      </c>
      <c r="AE44">
        <v>0.42230000000000001</v>
      </c>
      <c r="AF44">
        <v>3</v>
      </c>
      <c r="AG44" s="44">
        <v>0.15</v>
      </c>
      <c r="AH44">
        <v>0.45358999999999999</v>
      </c>
    </row>
    <row r="45" spans="1:34" x14ac:dyDescent="0.25">
      <c r="A45">
        <v>650</v>
      </c>
      <c r="B45" t="s">
        <v>937</v>
      </c>
      <c r="C45" t="s">
        <v>936</v>
      </c>
      <c r="D45" s="45" t="s">
        <v>935</v>
      </c>
      <c r="E45">
        <v>292</v>
      </c>
      <c r="F45">
        <v>20</v>
      </c>
      <c r="G45" s="46">
        <v>2.9444800000000001E-54</v>
      </c>
      <c r="H45">
        <v>56.4</v>
      </c>
      <c r="I45" s="43" t="s">
        <v>461</v>
      </c>
      <c r="J45" t="s">
        <v>934</v>
      </c>
      <c r="K45" s="45" t="s">
        <v>550</v>
      </c>
      <c r="L45">
        <v>1E-4</v>
      </c>
      <c r="M45">
        <v>4.5</v>
      </c>
      <c r="N45" t="s">
        <v>481</v>
      </c>
      <c r="O45">
        <f t="shared" si="4"/>
        <v>0.56645999999999996</v>
      </c>
      <c r="P45">
        <f t="shared" si="5"/>
        <v>2.5320800000000001</v>
      </c>
      <c r="Q45">
        <v>2</v>
      </c>
      <c r="R45" s="44">
        <v>0.113</v>
      </c>
      <c r="S45">
        <v>0.16058</v>
      </c>
      <c r="T45">
        <v>2</v>
      </c>
      <c r="U45" s="44">
        <v>0.113</v>
      </c>
      <c r="V45">
        <v>0.20135</v>
      </c>
      <c r="W45">
        <v>2</v>
      </c>
      <c r="X45" s="44">
        <v>0.113</v>
      </c>
      <c r="Y45">
        <v>0.20452999999999999</v>
      </c>
      <c r="Z45">
        <v>2</v>
      </c>
      <c r="AA45" s="44">
        <v>0.113</v>
      </c>
      <c r="AB45">
        <v>0.85419</v>
      </c>
      <c r="AC45">
        <v>2</v>
      </c>
      <c r="AD45" s="44">
        <v>0.113</v>
      </c>
      <c r="AE45">
        <v>0.90722000000000003</v>
      </c>
      <c r="AF45">
        <v>2</v>
      </c>
      <c r="AG45" s="44">
        <v>0.113</v>
      </c>
      <c r="AH45">
        <v>0.77066999999999997</v>
      </c>
    </row>
    <row r="46" spans="1:34" x14ac:dyDescent="0.25">
      <c r="A46">
        <v>1103</v>
      </c>
      <c r="B46" t="s">
        <v>933</v>
      </c>
      <c r="C46" t="s">
        <v>932</v>
      </c>
      <c r="D46" s="45" t="s">
        <v>931</v>
      </c>
      <c r="E46">
        <v>276</v>
      </c>
      <c r="F46">
        <v>20</v>
      </c>
      <c r="G46" s="46">
        <v>1.00566E-76</v>
      </c>
      <c r="H46">
        <v>63.55</v>
      </c>
      <c r="I46" s="43" t="s">
        <v>433</v>
      </c>
      <c r="J46" t="s">
        <v>930</v>
      </c>
      <c r="K46" s="45" t="s">
        <v>920</v>
      </c>
      <c r="L46">
        <v>2.1999999999999999E-2</v>
      </c>
      <c r="M46" t="s">
        <v>443</v>
      </c>
      <c r="N46" t="s">
        <v>419</v>
      </c>
      <c r="O46">
        <f t="shared" si="4"/>
        <v>0</v>
      </c>
      <c r="P46">
        <f t="shared" si="5"/>
        <v>1.7582100000000001</v>
      </c>
      <c r="Q46" s="45">
        <v>0</v>
      </c>
      <c r="R46">
        <v>0</v>
      </c>
      <c r="S46">
        <v>0</v>
      </c>
      <c r="T46" s="45">
        <v>0</v>
      </c>
      <c r="U46">
        <v>0</v>
      </c>
      <c r="V46">
        <v>0</v>
      </c>
      <c r="W46" s="45">
        <v>0</v>
      </c>
      <c r="X46">
        <v>0</v>
      </c>
      <c r="Y46">
        <v>0</v>
      </c>
      <c r="Z46" s="45">
        <v>2</v>
      </c>
      <c r="AA46" s="44">
        <v>0.10100000000000001</v>
      </c>
      <c r="AB46">
        <v>0.90688999999999997</v>
      </c>
      <c r="AC46" s="45">
        <v>2</v>
      </c>
      <c r="AD46" s="44">
        <v>0.10100000000000001</v>
      </c>
      <c r="AE46">
        <v>0.41044999999999998</v>
      </c>
      <c r="AF46" s="45">
        <v>2</v>
      </c>
      <c r="AG46" s="44">
        <v>0.10100000000000001</v>
      </c>
      <c r="AH46" s="43">
        <v>0.44086999999999998</v>
      </c>
    </row>
    <row r="47" spans="1:34" x14ac:dyDescent="0.25">
      <c r="A47">
        <v>303</v>
      </c>
      <c r="B47" t="s">
        <v>929</v>
      </c>
      <c r="C47" t="s">
        <v>928</v>
      </c>
      <c r="D47" s="49" t="s">
        <v>922</v>
      </c>
      <c r="E47">
        <v>275</v>
      </c>
      <c r="F47">
        <v>20</v>
      </c>
      <c r="G47" s="46">
        <v>5.0820199999999998E-47</v>
      </c>
      <c r="H47">
        <v>60.15</v>
      </c>
      <c r="I47" s="43" t="s">
        <v>472</v>
      </c>
      <c r="J47" t="s">
        <v>921</v>
      </c>
      <c r="K47" s="45" t="s">
        <v>897</v>
      </c>
      <c r="L47">
        <v>0.4</v>
      </c>
      <c r="M47">
        <v>7.0000000000000007E-2</v>
      </c>
      <c r="N47" t="s">
        <v>419</v>
      </c>
      <c r="O47">
        <f t="shared" si="4"/>
        <v>139.00606999999999</v>
      </c>
      <c r="P47">
        <f t="shared" si="5"/>
        <v>9.3468</v>
      </c>
      <c r="Q47" s="45">
        <v>5</v>
      </c>
      <c r="R47" s="44">
        <v>0.26900000000000002</v>
      </c>
      <c r="S47">
        <v>137.22999999999999</v>
      </c>
      <c r="T47" s="45">
        <v>4</v>
      </c>
      <c r="U47" s="44">
        <v>0.20699999999999999</v>
      </c>
      <c r="V47">
        <v>0.96021999999999996</v>
      </c>
      <c r="W47" s="45">
        <v>4</v>
      </c>
      <c r="X47" s="44">
        <v>0.20699999999999999</v>
      </c>
      <c r="Y47">
        <v>0.81584999999999996</v>
      </c>
      <c r="Z47" s="45">
        <v>6</v>
      </c>
      <c r="AA47" s="44">
        <v>0.30499999999999999</v>
      </c>
      <c r="AB47">
        <v>3.5495000000000001</v>
      </c>
      <c r="AC47" s="45">
        <v>8</v>
      </c>
      <c r="AD47" s="44">
        <v>0.34200000000000003</v>
      </c>
      <c r="AE47">
        <v>3.4445999999999999</v>
      </c>
      <c r="AF47" s="45">
        <v>6</v>
      </c>
      <c r="AG47" s="44">
        <v>0.30499999999999999</v>
      </c>
      <c r="AH47" s="43">
        <v>2.3527</v>
      </c>
    </row>
    <row r="48" spans="1:34" x14ac:dyDescent="0.25">
      <c r="A48">
        <v>949</v>
      </c>
      <c r="B48" t="s">
        <v>927</v>
      </c>
      <c r="C48" t="s">
        <v>926</v>
      </c>
      <c r="D48" s="49" t="s">
        <v>917</v>
      </c>
      <c r="E48">
        <v>287</v>
      </c>
      <c r="F48">
        <v>20</v>
      </c>
      <c r="G48" s="46">
        <v>7.7367799999999997E-59</v>
      </c>
      <c r="H48">
        <v>58.45</v>
      </c>
      <c r="I48" s="43" t="s">
        <v>518</v>
      </c>
      <c r="J48" t="s">
        <v>925</v>
      </c>
      <c r="K48" s="45" t="s">
        <v>721</v>
      </c>
      <c r="L48">
        <v>4.2000000000000003E-2</v>
      </c>
      <c r="M48">
        <v>6.9</v>
      </c>
      <c r="N48" t="s">
        <v>419</v>
      </c>
      <c r="O48">
        <f t="shared" si="4"/>
        <v>0.14011899999999999</v>
      </c>
      <c r="P48">
        <f t="shared" si="5"/>
        <v>0.96748999999999996</v>
      </c>
      <c r="Q48" s="45">
        <v>1</v>
      </c>
      <c r="R48" s="44">
        <v>4.1799999999999997E-2</v>
      </c>
      <c r="S48">
        <v>7.8052999999999997E-2</v>
      </c>
      <c r="T48" s="45">
        <v>1</v>
      </c>
      <c r="U48" s="44">
        <v>4.1799999999999997E-2</v>
      </c>
      <c r="V48">
        <v>6.2066000000000003E-2</v>
      </c>
      <c r="W48" s="45">
        <v>0</v>
      </c>
      <c r="X48">
        <v>0</v>
      </c>
      <c r="Y48">
        <v>0</v>
      </c>
      <c r="Z48" s="45">
        <v>1</v>
      </c>
      <c r="AA48" s="44">
        <v>4.1799999999999997E-2</v>
      </c>
      <c r="AB48">
        <v>0.14262</v>
      </c>
      <c r="AC48" s="45">
        <v>3</v>
      </c>
      <c r="AD48" s="44">
        <v>0.108</v>
      </c>
      <c r="AE48">
        <v>0.3977</v>
      </c>
      <c r="AF48" s="45">
        <v>3</v>
      </c>
      <c r="AG48" s="44">
        <v>0.108</v>
      </c>
      <c r="AH48" s="43">
        <v>0.42716999999999999</v>
      </c>
    </row>
    <row r="49" spans="1:34" x14ac:dyDescent="0.25">
      <c r="A49">
        <v>386</v>
      </c>
      <c r="B49" t="s">
        <v>924</v>
      </c>
      <c r="C49" t="s">
        <v>923</v>
      </c>
      <c r="D49" s="49" t="s">
        <v>922</v>
      </c>
      <c r="E49">
        <v>275</v>
      </c>
      <c r="F49">
        <v>20</v>
      </c>
      <c r="G49" s="46">
        <v>4.29346E-38</v>
      </c>
      <c r="H49">
        <v>51.8</v>
      </c>
      <c r="I49" s="43" t="s">
        <v>472</v>
      </c>
      <c r="J49" t="s">
        <v>921</v>
      </c>
      <c r="K49" s="45" t="s">
        <v>920</v>
      </c>
      <c r="L49">
        <v>2.4E-2</v>
      </c>
      <c r="M49">
        <v>1.9</v>
      </c>
      <c r="N49" t="s">
        <v>419</v>
      </c>
      <c r="O49">
        <f t="shared" si="4"/>
        <v>1.3269200000000001</v>
      </c>
      <c r="P49">
        <f t="shared" si="5"/>
        <v>2.5543399999999998</v>
      </c>
      <c r="Q49" s="45">
        <v>4</v>
      </c>
      <c r="R49" s="44">
        <v>0.124</v>
      </c>
      <c r="S49">
        <v>0.50978000000000001</v>
      </c>
      <c r="T49" s="45">
        <v>4</v>
      </c>
      <c r="U49" s="44">
        <v>0.124</v>
      </c>
      <c r="V49">
        <v>0.40537000000000001</v>
      </c>
      <c r="W49" s="45">
        <v>4</v>
      </c>
      <c r="X49" s="44">
        <v>0.124</v>
      </c>
      <c r="Y49">
        <v>0.41177000000000002</v>
      </c>
      <c r="Z49" s="45">
        <v>3</v>
      </c>
      <c r="AA49" s="44">
        <v>8.7300000000000003E-2</v>
      </c>
      <c r="AB49">
        <v>0.70501000000000003</v>
      </c>
      <c r="AC49" s="45">
        <v>4</v>
      </c>
      <c r="AD49" s="44">
        <v>0.124</v>
      </c>
      <c r="AE49">
        <v>0.78242999999999996</v>
      </c>
      <c r="AF49" s="45">
        <v>5</v>
      </c>
      <c r="AG49" s="44">
        <v>0.12</v>
      </c>
      <c r="AH49" s="43">
        <v>1.0669</v>
      </c>
    </row>
    <row r="50" spans="1:34" x14ac:dyDescent="0.25">
      <c r="A50">
        <v>813</v>
      </c>
      <c r="B50" t="s">
        <v>919</v>
      </c>
      <c r="C50" t="s">
        <v>918</v>
      </c>
      <c r="D50" s="49" t="s">
        <v>917</v>
      </c>
      <c r="E50">
        <v>276</v>
      </c>
      <c r="F50">
        <v>20</v>
      </c>
      <c r="G50" s="46">
        <v>5.9615600000000001E-78</v>
      </c>
      <c r="H50">
        <v>69.75</v>
      </c>
      <c r="I50" s="43" t="s">
        <v>518</v>
      </c>
      <c r="J50" t="s">
        <v>916</v>
      </c>
      <c r="K50" s="45" t="s">
        <v>897</v>
      </c>
      <c r="L50">
        <v>1.4999999999999999E-2</v>
      </c>
      <c r="M50">
        <v>3.8</v>
      </c>
      <c r="N50" t="s">
        <v>419</v>
      </c>
      <c r="O50">
        <f t="shared" si="4"/>
        <v>0.36962700000000004</v>
      </c>
      <c r="P50">
        <f t="shared" si="5"/>
        <v>1.40093</v>
      </c>
      <c r="Q50" s="45">
        <v>1</v>
      </c>
      <c r="R50" s="44">
        <v>3.6200000000000003E-2</v>
      </c>
      <c r="S50">
        <v>8.4307000000000007E-2</v>
      </c>
      <c r="T50" s="45">
        <v>2</v>
      </c>
      <c r="U50" s="44">
        <v>8.3299999999999999E-2</v>
      </c>
      <c r="V50">
        <v>0.14154</v>
      </c>
      <c r="W50" s="45">
        <v>2</v>
      </c>
      <c r="X50" s="44">
        <v>8.3299999999999999E-2</v>
      </c>
      <c r="Y50">
        <v>0.14377999999999999</v>
      </c>
      <c r="Z50" s="45">
        <v>2</v>
      </c>
      <c r="AA50" s="44">
        <v>8.3299999999999999E-2</v>
      </c>
      <c r="AB50">
        <v>0.32523999999999997</v>
      </c>
      <c r="AC50" s="45">
        <v>3</v>
      </c>
      <c r="AD50" s="44">
        <v>0.112</v>
      </c>
      <c r="AE50">
        <v>0.61060000000000003</v>
      </c>
      <c r="AF50" s="45">
        <v>3</v>
      </c>
      <c r="AG50" s="44">
        <v>0.21</v>
      </c>
      <c r="AH50" s="43">
        <v>0.46509</v>
      </c>
    </row>
    <row r="51" spans="1:34" x14ac:dyDescent="0.25">
      <c r="A51">
        <v>1034</v>
      </c>
      <c r="B51" t="s">
        <v>915</v>
      </c>
      <c r="C51" t="s">
        <v>914</v>
      </c>
      <c r="D51" s="49" t="s">
        <v>899</v>
      </c>
      <c r="E51">
        <v>223</v>
      </c>
      <c r="F51">
        <v>20</v>
      </c>
      <c r="G51" s="46">
        <v>1.3754800000000001E-78</v>
      </c>
      <c r="H51">
        <v>67.8</v>
      </c>
      <c r="I51" s="43" t="s">
        <v>506</v>
      </c>
      <c r="J51" t="s">
        <v>902</v>
      </c>
      <c r="K51" s="45" t="s">
        <v>634</v>
      </c>
      <c r="L51">
        <v>0.13</v>
      </c>
      <c r="M51" t="s">
        <v>443</v>
      </c>
      <c r="N51" t="s">
        <v>419</v>
      </c>
      <c r="O51">
        <f t="shared" si="4"/>
        <v>0</v>
      </c>
      <c r="P51">
        <f t="shared" si="5"/>
        <v>0.91105999999999998</v>
      </c>
      <c r="Q51" s="45">
        <v>0</v>
      </c>
      <c r="R51" s="44">
        <v>0</v>
      </c>
      <c r="S51">
        <v>0</v>
      </c>
      <c r="T51" s="45">
        <v>0</v>
      </c>
      <c r="U51">
        <v>0</v>
      </c>
      <c r="V51">
        <v>0</v>
      </c>
      <c r="W51" s="45">
        <v>0</v>
      </c>
      <c r="X51">
        <v>0</v>
      </c>
      <c r="Y51">
        <v>0</v>
      </c>
      <c r="Z51" s="45">
        <v>0</v>
      </c>
      <c r="AA51" s="44">
        <v>0</v>
      </c>
      <c r="AB51">
        <v>0</v>
      </c>
      <c r="AC51" s="45">
        <v>2</v>
      </c>
      <c r="AD51" s="44">
        <v>7.17E-2</v>
      </c>
      <c r="AE51">
        <v>0.54578000000000004</v>
      </c>
      <c r="AF51" s="45">
        <v>1</v>
      </c>
      <c r="AG51" s="44">
        <v>3.5900000000000001E-2</v>
      </c>
      <c r="AH51" s="43">
        <v>0.36527999999999999</v>
      </c>
    </row>
    <row r="52" spans="1:34" x14ac:dyDescent="0.25">
      <c r="A52">
        <v>417</v>
      </c>
      <c r="B52" t="s">
        <v>913</v>
      </c>
      <c r="C52" t="s">
        <v>912</v>
      </c>
      <c r="D52" s="49" t="s">
        <v>899</v>
      </c>
      <c r="E52">
        <v>233</v>
      </c>
      <c r="F52">
        <v>20</v>
      </c>
      <c r="G52" s="46">
        <v>6.3970500000000003E-66</v>
      </c>
      <c r="H52">
        <v>73.849999999999994</v>
      </c>
      <c r="I52" s="43" t="s">
        <v>446</v>
      </c>
      <c r="J52" t="s">
        <v>911</v>
      </c>
      <c r="K52" s="45" t="s">
        <v>609</v>
      </c>
      <c r="L52">
        <v>3.2000000000000001E-2</v>
      </c>
      <c r="M52">
        <v>3.2</v>
      </c>
      <c r="N52" t="s">
        <v>419</v>
      </c>
      <c r="O52">
        <f t="shared" si="4"/>
        <v>1.0382800000000001</v>
      </c>
      <c r="P52">
        <f t="shared" si="5"/>
        <v>3.3646700000000003</v>
      </c>
      <c r="Q52" s="45">
        <v>4</v>
      </c>
      <c r="R52" s="44">
        <v>8.5800000000000001E-2</v>
      </c>
      <c r="S52">
        <v>0.48870000000000002</v>
      </c>
      <c r="T52" s="45">
        <v>3</v>
      </c>
      <c r="U52" s="44">
        <v>8.5800000000000001E-2</v>
      </c>
      <c r="V52">
        <v>0.27263999999999999</v>
      </c>
      <c r="W52" s="45">
        <v>3</v>
      </c>
      <c r="X52" s="44">
        <v>8.1500000000000003E-2</v>
      </c>
      <c r="Y52">
        <v>0.27694000000000002</v>
      </c>
      <c r="Z52" s="45">
        <v>5</v>
      </c>
      <c r="AA52" s="44">
        <v>0.17199999999999999</v>
      </c>
      <c r="AB52">
        <v>1.5366</v>
      </c>
      <c r="AC52" s="45">
        <v>4</v>
      </c>
      <c r="AD52" s="44">
        <v>0.16700000000000001</v>
      </c>
      <c r="AE52">
        <v>0.75007000000000001</v>
      </c>
      <c r="AF52" s="45">
        <v>5</v>
      </c>
      <c r="AG52" s="44">
        <v>0.17199999999999999</v>
      </c>
      <c r="AH52" s="43">
        <v>1.0780000000000001</v>
      </c>
    </row>
    <row r="53" spans="1:34" x14ac:dyDescent="0.25">
      <c r="A53">
        <v>382</v>
      </c>
      <c r="B53" t="s">
        <v>910</v>
      </c>
      <c r="C53" t="s">
        <v>909</v>
      </c>
      <c r="D53" s="45" t="s">
        <v>899</v>
      </c>
      <c r="E53">
        <v>238</v>
      </c>
      <c r="F53">
        <v>20</v>
      </c>
      <c r="G53" s="46">
        <v>2.8183000000000003E-20</v>
      </c>
      <c r="H53">
        <v>53.25</v>
      </c>
      <c r="I53" s="43" t="s">
        <v>506</v>
      </c>
      <c r="J53" t="s">
        <v>902</v>
      </c>
      <c r="K53" s="45" t="s">
        <v>444</v>
      </c>
      <c r="L53">
        <v>8.0999999999999996E-3</v>
      </c>
      <c r="M53">
        <v>4.0999999999999996</v>
      </c>
      <c r="N53" t="s">
        <v>481</v>
      </c>
      <c r="O53">
        <f t="shared" si="4"/>
        <v>1.33446</v>
      </c>
      <c r="P53">
        <f t="shared" si="5"/>
        <v>5.5049000000000001</v>
      </c>
      <c r="Q53" s="45">
        <v>4</v>
      </c>
      <c r="R53" s="44">
        <v>0.14699999999999999</v>
      </c>
      <c r="S53">
        <v>0.5988</v>
      </c>
      <c r="T53" s="45">
        <v>3</v>
      </c>
      <c r="U53" s="44">
        <v>0.113</v>
      </c>
      <c r="V53">
        <v>0.25198999999999999</v>
      </c>
      <c r="W53" s="45">
        <v>4</v>
      </c>
      <c r="X53" s="44">
        <v>0.14699999999999999</v>
      </c>
      <c r="Y53">
        <v>0.48366999999999999</v>
      </c>
      <c r="Z53" s="45">
        <v>4</v>
      </c>
      <c r="AA53" s="44">
        <v>0.14699999999999999</v>
      </c>
      <c r="AB53">
        <v>1.4004000000000001</v>
      </c>
      <c r="AC53" s="45">
        <v>4</v>
      </c>
      <c r="AD53" s="44">
        <v>0.14699999999999999</v>
      </c>
      <c r="AE53">
        <v>1.79</v>
      </c>
      <c r="AF53" s="45">
        <v>4</v>
      </c>
      <c r="AG53" s="44">
        <v>0.14699999999999999</v>
      </c>
      <c r="AH53" s="43">
        <v>2.3144999999999998</v>
      </c>
    </row>
    <row r="54" spans="1:34" x14ac:dyDescent="0.25">
      <c r="A54">
        <v>212</v>
      </c>
      <c r="B54" t="s">
        <v>908</v>
      </c>
      <c r="C54" t="s">
        <v>907</v>
      </c>
      <c r="D54" s="45" t="s">
        <v>899</v>
      </c>
      <c r="E54">
        <v>205</v>
      </c>
      <c r="F54">
        <v>20</v>
      </c>
      <c r="G54" s="46">
        <v>3.7627700000000001E-20</v>
      </c>
      <c r="H54">
        <v>49.9</v>
      </c>
      <c r="I54" s="43" t="s">
        <v>506</v>
      </c>
      <c r="J54" t="s">
        <v>902</v>
      </c>
      <c r="K54" s="45" t="s">
        <v>420</v>
      </c>
      <c r="L54">
        <v>2.1999999999999999E-2</v>
      </c>
      <c r="M54">
        <v>5.4</v>
      </c>
      <c r="N54" t="s">
        <v>419</v>
      </c>
      <c r="O54">
        <f t="shared" si="4"/>
        <v>3.6286999999999998</v>
      </c>
      <c r="P54">
        <f t="shared" si="5"/>
        <v>19.43</v>
      </c>
      <c r="Q54" s="45">
        <v>7</v>
      </c>
      <c r="R54" s="44">
        <v>0.29299999999999998</v>
      </c>
      <c r="S54">
        <v>1.0513999999999999</v>
      </c>
      <c r="T54" s="45">
        <v>9</v>
      </c>
      <c r="U54" s="44">
        <v>0.29299999999999998</v>
      </c>
      <c r="V54">
        <v>1.0948</v>
      </c>
      <c r="W54" s="45">
        <v>6</v>
      </c>
      <c r="X54" s="44">
        <v>0.29299999999999998</v>
      </c>
      <c r="Y54">
        <v>1.4824999999999999</v>
      </c>
      <c r="Z54" s="45">
        <v>11</v>
      </c>
      <c r="AA54" s="44">
        <v>0.29299999999999998</v>
      </c>
      <c r="AB54">
        <v>3.5834000000000001</v>
      </c>
      <c r="AC54" s="45">
        <v>11</v>
      </c>
      <c r="AD54" s="44">
        <v>0.29299999999999998</v>
      </c>
      <c r="AE54">
        <v>7.7937000000000003</v>
      </c>
      <c r="AF54" s="45">
        <v>11</v>
      </c>
      <c r="AG54" s="44">
        <v>0.29299999999999998</v>
      </c>
      <c r="AH54" s="43">
        <v>8.0528999999999993</v>
      </c>
    </row>
    <row r="55" spans="1:34" x14ac:dyDescent="0.25">
      <c r="A55">
        <v>691</v>
      </c>
      <c r="B55" t="s">
        <v>906</v>
      </c>
      <c r="C55" t="s">
        <v>905</v>
      </c>
      <c r="D55" s="45" t="s">
        <v>899</v>
      </c>
      <c r="E55">
        <v>234</v>
      </c>
      <c r="F55">
        <v>20</v>
      </c>
      <c r="G55" s="46">
        <v>6.3700599999999996E-31</v>
      </c>
      <c r="H55">
        <v>65.849999999999994</v>
      </c>
      <c r="I55" s="43" t="s">
        <v>506</v>
      </c>
      <c r="J55" t="s">
        <v>902</v>
      </c>
      <c r="K55" s="45" t="s">
        <v>609</v>
      </c>
      <c r="L55">
        <v>1.7000000000000001E-4</v>
      </c>
      <c r="M55">
        <v>3</v>
      </c>
      <c r="N55" t="s">
        <v>481</v>
      </c>
      <c r="O55">
        <f t="shared" si="4"/>
        <v>1.25169</v>
      </c>
      <c r="P55">
        <f t="shared" si="5"/>
        <v>3.8037999999999998</v>
      </c>
      <c r="Q55" s="45">
        <v>2</v>
      </c>
      <c r="R55" s="44">
        <v>0.10299999999999999</v>
      </c>
      <c r="S55">
        <v>0.48087999999999997</v>
      </c>
      <c r="T55" s="45">
        <v>2</v>
      </c>
      <c r="U55" s="44">
        <v>7.2599999999999998E-2</v>
      </c>
      <c r="V55">
        <v>0.38239000000000001</v>
      </c>
      <c r="W55" s="45">
        <v>2</v>
      </c>
      <c r="X55" s="44">
        <v>0.10299999999999999</v>
      </c>
      <c r="Y55">
        <v>0.38841999999999999</v>
      </c>
      <c r="Z55" s="45">
        <v>4</v>
      </c>
      <c r="AA55" s="44">
        <v>0.20100000000000001</v>
      </c>
      <c r="AB55">
        <v>1.1746000000000001</v>
      </c>
      <c r="AC55" s="45">
        <v>4</v>
      </c>
      <c r="AD55" s="44">
        <v>0.24399999999999999</v>
      </c>
      <c r="AE55">
        <v>1.2676000000000001</v>
      </c>
      <c r="AF55" s="45">
        <v>4</v>
      </c>
      <c r="AG55" s="44">
        <v>0.24399999999999999</v>
      </c>
      <c r="AH55" s="43">
        <v>1.3615999999999999</v>
      </c>
    </row>
    <row r="56" spans="1:34" x14ac:dyDescent="0.25">
      <c r="A56">
        <v>580</v>
      </c>
      <c r="B56" t="s">
        <v>904</v>
      </c>
      <c r="C56" t="s">
        <v>903</v>
      </c>
      <c r="D56" s="45" t="s">
        <v>899</v>
      </c>
      <c r="E56">
        <v>248</v>
      </c>
      <c r="F56">
        <v>20</v>
      </c>
      <c r="G56" s="46">
        <v>1.0178600000000001E-39</v>
      </c>
      <c r="H56">
        <v>66.099999999999994</v>
      </c>
      <c r="I56" s="43" t="s">
        <v>506</v>
      </c>
      <c r="J56" t="s">
        <v>902</v>
      </c>
      <c r="K56" s="45" t="s">
        <v>444</v>
      </c>
      <c r="L56">
        <v>0.12</v>
      </c>
      <c r="M56" t="s">
        <v>443</v>
      </c>
      <c r="N56" t="s">
        <v>419</v>
      </c>
      <c r="O56">
        <f t="shared" si="4"/>
        <v>0</v>
      </c>
      <c r="P56">
        <f t="shared" si="5"/>
        <v>2.6793</v>
      </c>
      <c r="Q56" s="45">
        <v>2</v>
      </c>
      <c r="R56" s="44">
        <v>6.8500000000000005E-2</v>
      </c>
      <c r="S56">
        <v>0</v>
      </c>
      <c r="T56" s="45">
        <v>2</v>
      </c>
      <c r="U56" s="44">
        <v>6.8500000000000005E-2</v>
      </c>
      <c r="V56">
        <v>0</v>
      </c>
      <c r="W56" s="45">
        <v>2</v>
      </c>
      <c r="X56" s="44">
        <v>6.8500000000000005E-2</v>
      </c>
      <c r="Y56">
        <v>0</v>
      </c>
      <c r="Z56" s="45">
        <v>2</v>
      </c>
      <c r="AA56" s="44">
        <v>6.8500000000000005E-2</v>
      </c>
      <c r="AB56">
        <v>0</v>
      </c>
      <c r="AC56" s="45">
        <v>4</v>
      </c>
      <c r="AD56" s="44">
        <v>0.25800000000000001</v>
      </c>
      <c r="AE56">
        <v>1.2329000000000001</v>
      </c>
      <c r="AF56" s="45">
        <v>3</v>
      </c>
      <c r="AG56" s="44">
        <v>0.109</v>
      </c>
      <c r="AH56" s="43">
        <v>1.4463999999999999</v>
      </c>
    </row>
    <row r="57" spans="1:34" x14ac:dyDescent="0.25">
      <c r="A57">
        <v>1108</v>
      </c>
      <c r="B57" t="s">
        <v>901</v>
      </c>
      <c r="C57" t="s">
        <v>900</v>
      </c>
      <c r="D57" s="45" t="s">
        <v>899</v>
      </c>
      <c r="E57">
        <v>275</v>
      </c>
      <c r="F57">
        <v>20</v>
      </c>
      <c r="G57" s="46">
        <v>1.6273600000000001E-48</v>
      </c>
      <c r="H57">
        <v>58.05</v>
      </c>
      <c r="I57" s="43" t="s">
        <v>506</v>
      </c>
      <c r="J57" t="s">
        <v>898</v>
      </c>
      <c r="K57" s="45" t="s">
        <v>897</v>
      </c>
      <c r="L57">
        <v>3.7999999999999999E-2</v>
      </c>
      <c r="M57" t="s">
        <v>443</v>
      </c>
      <c r="N57" t="s">
        <v>419</v>
      </c>
      <c r="O57">
        <f t="shared" si="4"/>
        <v>0</v>
      </c>
      <c r="P57">
        <f t="shared" si="5"/>
        <v>1.20397</v>
      </c>
      <c r="Q57" s="45">
        <v>0</v>
      </c>
      <c r="R57">
        <v>0</v>
      </c>
      <c r="S57">
        <v>0</v>
      </c>
      <c r="T57" s="45">
        <v>0</v>
      </c>
      <c r="U57">
        <v>0</v>
      </c>
      <c r="V57">
        <v>0</v>
      </c>
      <c r="W57" s="45">
        <v>0</v>
      </c>
      <c r="X57">
        <v>0</v>
      </c>
      <c r="Y57">
        <v>0</v>
      </c>
      <c r="Z57" s="45">
        <v>1</v>
      </c>
      <c r="AA57" s="44">
        <v>2.9100000000000001E-2</v>
      </c>
      <c r="AB57">
        <v>0.15115999999999999</v>
      </c>
      <c r="AC57" s="45">
        <v>4</v>
      </c>
      <c r="AD57" s="44">
        <v>0.16</v>
      </c>
      <c r="AE57">
        <v>0.59733999999999998</v>
      </c>
      <c r="AF57" s="45">
        <v>3</v>
      </c>
      <c r="AG57" s="44">
        <v>0.13100000000000001</v>
      </c>
      <c r="AH57" s="43">
        <v>0.45546999999999999</v>
      </c>
    </row>
    <row r="59" spans="1:34" x14ac:dyDescent="0.25">
      <c r="A59" s="47" t="s">
        <v>896</v>
      </c>
    </row>
    <row r="60" spans="1:34" x14ac:dyDescent="0.25">
      <c r="A60">
        <v>272</v>
      </c>
      <c r="B60" t="s">
        <v>895</v>
      </c>
      <c r="C60" t="s">
        <v>894</v>
      </c>
      <c r="D60" s="45" t="s">
        <v>893</v>
      </c>
      <c r="E60">
        <v>380</v>
      </c>
      <c r="F60">
        <v>20</v>
      </c>
      <c r="G60" s="46">
        <v>2.78542E-102</v>
      </c>
      <c r="H60">
        <v>63.8</v>
      </c>
      <c r="I60" s="43" t="s">
        <v>506</v>
      </c>
      <c r="J60" t="s">
        <v>892</v>
      </c>
      <c r="K60" s="45" t="s">
        <v>891</v>
      </c>
      <c r="L60">
        <v>9.4999999999999998E-3</v>
      </c>
      <c r="M60">
        <v>5.6</v>
      </c>
      <c r="N60" t="s">
        <v>481</v>
      </c>
      <c r="O60">
        <f t="shared" ref="O60:O69" si="6">SUM(S60,V60,Y60)</f>
        <v>0.93198999999999999</v>
      </c>
      <c r="P60">
        <f t="shared" ref="P60:P69" si="7">SUM(AB60,AE60,AH60)</f>
        <v>5.2483999999999993</v>
      </c>
      <c r="Q60" s="45">
        <v>6</v>
      </c>
      <c r="R60" s="44">
        <v>0.21099999999999999</v>
      </c>
      <c r="S60">
        <v>0.51187000000000005</v>
      </c>
      <c r="T60" s="45">
        <v>5</v>
      </c>
      <c r="U60" s="44">
        <v>0.153</v>
      </c>
      <c r="V60">
        <v>0.26860000000000001</v>
      </c>
      <c r="W60" s="45">
        <v>3</v>
      </c>
      <c r="X60" s="44">
        <v>8.9499999999999996E-2</v>
      </c>
      <c r="Y60">
        <v>0.15151999999999999</v>
      </c>
      <c r="Z60" s="45">
        <v>8</v>
      </c>
      <c r="AA60" s="44">
        <v>0.28199999999999997</v>
      </c>
      <c r="AB60">
        <v>1.9697</v>
      </c>
      <c r="AC60" s="45">
        <v>8</v>
      </c>
      <c r="AD60" s="44">
        <v>0.28399999999999997</v>
      </c>
      <c r="AE60">
        <v>2.1021999999999998</v>
      </c>
      <c r="AF60" s="45">
        <v>9</v>
      </c>
      <c r="AG60" s="44">
        <v>0.308</v>
      </c>
      <c r="AH60" s="43">
        <v>1.1765000000000001</v>
      </c>
    </row>
    <row r="61" spans="1:34" x14ac:dyDescent="0.25">
      <c r="A61">
        <v>226</v>
      </c>
      <c r="B61" t="s">
        <v>890</v>
      </c>
      <c r="C61" t="s">
        <v>889</v>
      </c>
      <c r="D61" s="49" t="s">
        <v>888</v>
      </c>
      <c r="E61">
        <v>301</v>
      </c>
      <c r="F61">
        <v>20</v>
      </c>
      <c r="G61" s="46">
        <v>4.7175599999999997E-93</v>
      </c>
      <c r="H61">
        <v>74.599999999999994</v>
      </c>
      <c r="I61" s="43" t="s">
        <v>518</v>
      </c>
      <c r="J61" t="s">
        <v>887</v>
      </c>
      <c r="K61" s="45" t="s">
        <v>785</v>
      </c>
      <c r="L61">
        <v>5.6000000000000001E-2</v>
      </c>
      <c r="M61">
        <v>2.6</v>
      </c>
      <c r="N61" t="s">
        <v>419</v>
      </c>
      <c r="O61">
        <f t="shared" si="6"/>
        <v>2.2595700000000001</v>
      </c>
      <c r="P61">
        <f t="shared" si="7"/>
        <v>5.9456999999999995</v>
      </c>
      <c r="Q61" s="45">
        <v>7</v>
      </c>
      <c r="R61" s="44">
        <v>0.26900000000000002</v>
      </c>
      <c r="S61">
        <v>0.98360999999999998</v>
      </c>
      <c r="T61" s="45">
        <v>8</v>
      </c>
      <c r="U61" s="44">
        <v>0.312</v>
      </c>
      <c r="V61">
        <v>0.9163</v>
      </c>
      <c r="W61" s="45">
        <v>5</v>
      </c>
      <c r="X61" s="44">
        <v>0.223</v>
      </c>
      <c r="Y61">
        <v>0.35965999999999998</v>
      </c>
      <c r="Z61" s="45">
        <v>10</v>
      </c>
      <c r="AA61" s="44">
        <v>0.41199999999999998</v>
      </c>
      <c r="AB61">
        <v>2.8144999999999998</v>
      </c>
      <c r="AC61" s="45">
        <v>8</v>
      </c>
      <c r="AD61" s="44">
        <v>0.35199999999999998</v>
      </c>
      <c r="AE61">
        <v>1.5097</v>
      </c>
      <c r="AF61" s="45">
        <v>8</v>
      </c>
      <c r="AG61" s="44">
        <v>0.442</v>
      </c>
      <c r="AH61" s="43">
        <v>1.6214999999999999</v>
      </c>
    </row>
    <row r="62" spans="1:34" x14ac:dyDescent="0.25">
      <c r="A62">
        <v>1083</v>
      </c>
      <c r="B62" t="s">
        <v>886</v>
      </c>
      <c r="C62" t="s">
        <v>885</v>
      </c>
      <c r="D62" s="49" t="s">
        <v>884</v>
      </c>
      <c r="E62">
        <v>248</v>
      </c>
      <c r="F62">
        <v>20</v>
      </c>
      <c r="G62" s="46">
        <v>1.3563599999999999E-91</v>
      </c>
      <c r="H62">
        <v>72.099999999999994</v>
      </c>
      <c r="I62" s="43" t="s">
        <v>446</v>
      </c>
      <c r="J62" t="s">
        <v>883</v>
      </c>
      <c r="K62" s="45" t="s">
        <v>790</v>
      </c>
      <c r="L62">
        <v>5.4999999999999997E-3</v>
      </c>
      <c r="M62">
        <v>22</v>
      </c>
      <c r="N62" t="s">
        <v>481</v>
      </c>
      <c r="O62">
        <f t="shared" si="6"/>
        <v>0.145699</v>
      </c>
      <c r="P62">
        <f t="shared" si="7"/>
        <v>3.1962900000000003</v>
      </c>
      <c r="Q62" s="45">
        <v>0</v>
      </c>
      <c r="R62">
        <v>0</v>
      </c>
      <c r="S62">
        <v>0</v>
      </c>
      <c r="T62" s="45">
        <v>1</v>
      </c>
      <c r="U62" s="44">
        <v>5.2400000000000002E-2</v>
      </c>
      <c r="V62">
        <v>7.2278999999999996E-2</v>
      </c>
      <c r="W62" s="45">
        <v>1</v>
      </c>
      <c r="X62" s="44">
        <v>4.8399999999999999E-2</v>
      </c>
      <c r="Y62">
        <v>7.3419999999999999E-2</v>
      </c>
      <c r="Z62" s="45">
        <v>6</v>
      </c>
      <c r="AA62" s="44">
        <v>0.32700000000000001</v>
      </c>
      <c r="AB62">
        <v>1.3479000000000001</v>
      </c>
      <c r="AC62" s="45">
        <v>5</v>
      </c>
      <c r="AD62" s="44">
        <v>0.27400000000000002</v>
      </c>
      <c r="AE62">
        <v>1.1322000000000001</v>
      </c>
      <c r="AF62" s="45">
        <v>4</v>
      </c>
      <c r="AG62" s="44">
        <v>0.218</v>
      </c>
      <c r="AH62" s="43">
        <v>0.71618999999999999</v>
      </c>
    </row>
    <row r="63" spans="1:34" x14ac:dyDescent="0.25">
      <c r="A63">
        <v>319</v>
      </c>
      <c r="B63" t="s">
        <v>882</v>
      </c>
      <c r="C63" t="s">
        <v>881</v>
      </c>
      <c r="D63" s="45" t="s">
        <v>880</v>
      </c>
      <c r="E63">
        <v>740</v>
      </c>
      <c r="F63">
        <v>20</v>
      </c>
      <c r="G63">
        <v>0</v>
      </c>
      <c r="H63">
        <v>72.3</v>
      </c>
      <c r="I63" s="43" t="s">
        <v>461</v>
      </c>
      <c r="J63" t="s">
        <v>879</v>
      </c>
      <c r="K63" s="45" t="s">
        <v>878</v>
      </c>
      <c r="L63">
        <v>5.8999999999999999E-3</v>
      </c>
      <c r="M63">
        <v>5</v>
      </c>
      <c r="N63" t="s">
        <v>481</v>
      </c>
      <c r="O63">
        <f t="shared" si="6"/>
        <v>0.42458999999999997</v>
      </c>
      <c r="P63">
        <f t="shared" si="7"/>
        <v>2.1378499999999998</v>
      </c>
      <c r="Q63" s="45">
        <v>5</v>
      </c>
      <c r="R63" s="44">
        <v>8.3799999999999999E-2</v>
      </c>
      <c r="S63">
        <v>0.16311999999999999</v>
      </c>
      <c r="T63" s="45">
        <v>5</v>
      </c>
      <c r="U63" s="44">
        <v>7.5700000000000003E-2</v>
      </c>
      <c r="V63">
        <v>0.12970999999999999</v>
      </c>
      <c r="W63" s="45">
        <v>5</v>
      </c>
      <c r="X63" s="44">
        <v>7.9699999999999993E-2</v>
      </c>
      <c r="Y63">
        <v>0.13175999999999999</v>
      </c>
      <c r="Z63" s="45">
        <v>12</v>
      </c>
      <c r="AA63" s="44">
        <v>0.17599999999999999</v>
      </c>
      <c r="AB63">
        <v>0.91410000000000002</v>
      </c>
      <c r="AC63" s="45">
        <v>10</v>
      </c>
      <c r="AD63" s="44">
        <v>0.13800000000000001</v>
      </c>
      <c r="AE63">
        <v>0.55464000000000002</v>
      </c>
      <c r="AF63" s="45">
        <v>10</v>
      </c>
      <c r="AG63" s="44">
        <v>0.14199999999999999</v>
      </c>
      <c r="AH63" s="43">
        <v>0.66910999999999998</v>
      </c>
    </row>
    <row r="64" spans="1:34" x14ac:dyDescent="0.25">
      <c r="A64">
        <v>1141</v>
      </c>
      <c r="B64" t="s">
        <v>877</v>
      </c>
      <c r="C64" t="s">
        <v>876</v>
      </c>
      <c r="D64" s="49" t="s">
        <v>872</v>
      </c>
      <c r="E64">
        <v>261</v>
      </c>
      <c r="F64">
        <v>20</v>
      </c>
      <c r="G64" s="46">
        <v>1.1624200000000001E-76</v>
      </c>
      <c r="H64">
        <v>77.75</v>
      </c>
      <c r="I64" s="43" t="s">
        <v>433</v>
      </c>
      <c r="J64" t="s">
        <v>875</v>
      </c>
      <c r="K64" s="45" t="s">
        <v>627</v>
      </c>
      <c r="L64">
        <v>9.7999999999999997E-3</v>
      </c>
      <c r="M64" t="s">
        <v>443</v>
      </c>
      <c r="N64" t="s">
        <v>481</v>
      </c>
      <c r="O64">
        <f t="shared" si="6"/>
        <v>0</v>
      </c>
      <c r="P64">
        <f t="shared" si="7"/>
        <v>1.1334299999999999</v>
      </c>
      <c r="Q64" s="45">
        <v>0</v>
      </c>
      <c r="R64">
        <v>0</v>
      </c>
      <c r="S64">
        <v>0</v>
      </c>
      <c r="T64" s="45">
        <v>0</v>
      </c>
      <c r="U64">
        <v>0</v>
      </c>
      <c r="V64">
        <v>0</v>
      </c>
      <c r="W64" s="45">
        <v>0</v>
      </c>
      <c r="X64" s="44">
        <v>0</v>
      </c>
      <c r="Y64">
        <v>0</v>
      </c>
      <c r="Z64" s="45">
        <v>3</v>
      </c>
      <c r="AA64" s="44">
        <v>0.19900000000000001</v>
      </c>
      <c r="AB64">
        <v>0.54061000000000003</v>
      </c>
      <c r="AC64" s="45">
        <v>2</v>
      </c>
      <c r="AD64" s="44">
        <v>0.11899999999999999</v>
      </c>
      <c r="AE64">
        <v>0.28582000000000002</v>
      </c>
      <c r="AF64" s="45">
        <v>2</v>
      </c>
      <c r="AG64" s="44">
        <v>0.14199999999999999</v>
      </c>
      <c r="AH64" s="43">
        <v>0.307</v>
      </c>
    </row>
    <row r="65" spans="1:34" x14ac:dyDescent="0.25">
      <c r="A65">
        <v>1190</v>
      </c>
      <c r="B65" t="s">
        <v>874</v>
      </c>
      <c r="C65" t="s">
        <v>873</v>
      </c>
      <c r="D65" s="45" t="s">
        <v>872</v>
      </c>
      <c r="E65">
        <v>494</v>
      </c>
      <c r="F65">
        <v>20</v>
      </c>
      <c r="G65" s="46">
        <v>7.3287999999999995E-172</v>
      </c>
      <c r="H65">
        <v>77.650000000000006</v>
      </c>
      <c r="I65" s="43" t="s">
        <v>461</v>
      </c>
      <c r="J65" t="s">
        <v>871</v>
      </c>
      <c r="K65" s="45" t="s">
        <v>870</v>
      </c>
      <c r="L65">
        <v>0.17</v>
      </c>
      <c r="M65" t="s">
        <v>443</v>
      </c>
      <c r="N65" t="s">
        <v>419</v>
      </c>
      <c r="O65">
        <f t="shared" si="6"/>
        <v>0</v>
      </c>
      <c r="P65">
        <f t="shared" si="7"/>
        <v>0.24548</v>
      </c>
      <c r="Q65">
        <v>0</v>
      </c>
      <c r="R65">
        <v>0</v>
      </c>
      <c r="S65">
        <v>0</v>
      </c>
      <c r="T65">
        <v>0</v>
      </c>
      <c r="U65" s="44">
        <v>0</v>
      </c>
      <c r="V65">
        <v>0</v>
      </c>
      <c r="W65">
        <v>0</v>
      </c>
      <c r="X65">
        <v>0</v>
      </c>
      <c r="Y65">
        <v>0</v>
      </c>
      <c r="Z65">
        <v>2</v>
      </c>
      <c r="AA65" s="44">
        <v>4.2500000000000003E-2</v>
      </c>
      <c r="AB65">
        <v>0.17071</v>
      </c>
      <c r="AC65">
        <v>0</v>
      </c>
      <c r="AD65">
        <v>0</v>
      </c>
      <c r="AE65">
        <v>0</v>
      </c>
      <c r="AF65">
        <v>1</v>
      </c>
      <c r="AG65" s="44">
        <v>1.8200000000000001E-2</v>
      </c>
      <c r="AH65">
        <v>7.4770000000000003E-2</v>
      </c>
    </row>
    <row r="66" spans="1:34" x14ac:dyDescent="0.25">
      <c r="A66">
        <v>344</v>
      </c>
      <c r="B66" t="s">
        <v>869</v>
      </c>
      <c r="C66" t="s">
        <v>868</v>
      </c>
      <c r="D66" s="45" t="s">
        <v>867</v>
      </c>
      <c r="E66">
        <v>249</v>
      </c>
      <c r="F66">
        <v>20</v>
      </c>
      <c r="G66" s="46">
        <v>6.1501500000000002E-79</v>
      </c>
      <c r="H66">
        <v>66</v>
      </c>
      <c r="I66" s="43" t="s">
        <v>446</v>
      </c>
      <c r="J66" t="s">
        <v>866</v>
      </c>
      <c r="K66" s="45" t="s">
        <v>444</v>
      </c>
      <c r="L66">
        <v>6.8999999999999999E-3</v>
      </c>
      <c r="M66">
        <v>2.6</v>
      </c>
      <c r="N66" t="s">
        <v>481</v>
      </c>
      <c r="O66">
        <f t="shared" si="6"/>
        <v>1.5721099999999999</v>
      </c>
      <c r="P66">
        <f t="shared" si="7"/>
        <v>4.0585000000000004</v>
      </c>
      <c r="Q66">
        <v>5</v>
      </c>
      <c r="R66" s="44">
        <v>0.28100000000000003</v>
      </c>
      <c r="S66">
        <v>0.74972000000000005</v>
      </c>
      <c r="T66">
        <v>4</v>
      </c>
      <c r="U66" s="44">
        <v>0.22500000000000001</v>
      </c>
      <c r="V66">
        <v>0.46632000000000001</v>
      </c>
      <c r="W66">
        <v>3</v>
      </c>
      <c r="X66" s="44">
        <v>0.185</v>
      </c>
      <c r="Y66">
        <v>0.35607</v>
      </c>
      <c r="Z66">
        <v>4</v>
      </c>
      <c r="AA66" s="44">
        <v>0.22500000000000001</v>
      </c>
      <c r="AB66">
        <v>1.3698999999999999</v>
      </c>
      <c r="AC66">
        <v>5</v>
      </c>
      <c r="AD66" s="44">
        <v>0.27700000000000002</v>
      </c>
      <c r="AE66">
        <v>1.1507000000000001</v>
      </c>
      <c r="AF66">
        <v>6</v>
      </c>
      <c r="AG66" s="44">
        <v>0.317</v>
      </c>
      <c r="AH66">
        <v>1.5379</v>
      </c>
    </row>
    <row r="67" spans="1:34" x14ac:dyDescent="0.25">
      <c r="A67">
        <v>752</v>
      </c>
      <c r="B67" t="s">
        <v>865</v>
      </c>
      <c r="C67" t="s">
        <v>864</v>
      </c>
      <c r="D67" s="45" t="s">
        <v>863</v>
      </c>
      <c r="E67">
        <v>219</v>
      </c>
      <c r="F67">
        <v>20</v>
      </c>
      <c r="G67" s="46">
        <v>1.9231800000000001E-121</v>
      </c>
      <c r="H67">
        <v>86.9</v>
      </c>
      <c r="I67" s="43" t="s">
        <v>472</v>
      </c>
      <c r="J67" t="s">
        <v>862</v>
      </c>
      <c r="K67" s="45" t="s">
        <v>609</v>
      </c>
      <c r="L67">
        <v>0.8</v>
      </c>
      <c r="M67">
        <v>0.9</v>
      </c>
      <c r="N67" t="s">
        <v>419</v>
      </c>
      <c r="O67">
        <f t="shared" si="6"/>
        <v>0.36979800000000002</v>
      </c>
      <c r="P67">
        <f t="shared" si="7"/>
        <v>0.31529000000000001</v>
      </c>
      <c r="Q67" s="45">
        <v>2</v>
      </c>
      <c r="R67" s="44">
        <v>7.7600000000000002E-2</v>
      </c>
      <c r="S67">
        <v>0.21104000000000001</v>
      </c>
      <c r="T67" s="45">
        <v>1</v>
      </c>
      <c r="U67" s="44">
        <v>3.6499999999999998E-2</v>
      </c>
      <c r="V67">
        <v>7.8757999999999995E-2</v>
      </c>
      <c r="W67" s="45">
        <v>1</v>
      </c>
      <c r="X67" s="44">
        <v>3.6499999999999998E-2</v>
      </c>
      <c r="Y67">
        <v>0.08</v>
      </c>
      <c r="Z67" s="45">
        <v>0</v>
      </c>
      <c r="AA67" s="44">
        <v>0</v>
      </c>
      <c r="AB67">
        <v>0</v>
      </c>
      <c r="AC67" s="45">
        <v>1</v>
      </c>
      <c r="AD67" s="44">
        <v>5.4800000000000001E-2</v>
      </c>
      <c r="AE67">
        <v>0.15201000000000001</v>
      </c>
      <c r="AF67" s="45">
        <v>1</v>
      </c>
      <c r="AG67" s="44">
        <v>5.4800000000000001E-2</v>
      </c>
      <c r="AH67" s="43">
        <v>0.16328000000000001</v>
      </c>
    </row>
    <row r="68" spans="1:34" x14ac:dyDescent="0.25">
      <c r="A68">
        <v>725</v>
      </c>
      <c r="B68" t="s">
        <v>861</v>
      </c>
      <c r="C68" t="s">
        <v>860</v>
      </c>
      <c r="D68" s="45" t="s">
        <v>859</v>
      </c>
      <c r="E68">
        <v>346</v>
      </c>
      <c r="F68">
        <v>20</v>
      </c>
      <c r="G68" s="46">
        <v>2.4591899999999999E-110</v>
      </c>
      <c r="H68">
        <v>68.900000000000006</v>
      </c>
      <c r="I68" s="43" t="s">
        <v>518</v>
      </c>
      <c r="J68" t="s">
        <v>858</v>
      </c>
      <c r="K68" s="45" t="s">
        <v>674</v>
      </c>
      <c r="L68">
        <v>0.18</v>
      </c>
      <c r="M68">
        <v>0.8</v>
      </c>
      <c r="N68" t="s">
        <v>419</v>
      </c>
      <c r="O68">
        <f t="shared" si="6"/>
        <v>0.42418</v>
      </c>
      <c r="P68">
        <f t="shared" si="7"/>
        <v>0.33337</v>
      </c>
      <c r="Q68" s="45">
        <v>2</v>
      </c>
      <c r="R68" s="44">
        <v>8.9599999999999999E-2</v>
      </c>
      <c r="S68">
        <v>0.13891000000000001</v>
      </c>
      <c r="T68" s="45">
        <v>3</v>
      </c>
      <c r="U68" s="44">
        <v>0.14699999999999999</v>
      </c>
      <c r="V68">
        <v>0.17307</v>
      </c>
      <c r="W68" s="45">
        <v>2</v>
      </c>
      <c r="X68" s="44">
        <v>8.9599999999999999E-2</v>
      </c>
      <c r="Y68">
        <v>0.11219999999999999</v>
      </c>
      <c r="Z68" s="45">
        <v>1</v>
      </c>
      <c r="AA68" s="44">
        <v>5.1999999999999998E-2</v>
      </c>
      <c r="AB68">
        <v>0.12157</v>
      </c>
      <c r="AC68" s="45">
        <v>1</v>
      </c>
      <c r="AD68" s="44">
        <v>5.1999999999999998E-2</v>
      </c>
      <c r="AE68">
        <v>0.10212</v>
      </c>
      <c r="AF68" s="45">
        <v>1</v>
      </c>
      <c r="AG68" s="44">
        <v>5.1999999999999998E-2</v>
      </c>
      <c r="AH68" s="43">
        <v>0.10968</v>
      </c>
    </row>
    <row r="69" spans="1:34" x14ac:dyDescent="0.25">
      <c r="A69">
        <v>269</v>
      </c>
      <c r="B69" t="s">
        <v>857</v>
      </c>
      <c r="C69" t="s">
        <v>856</v>
      </c>
      <c r="D69" s="45" t="s">
        <v>855</v>
      </c>
      <c r="E69">
        <v>219</v>
      </c>
      <c r="F69">
        <v>20</v>
      </c>
      <c r="G69" s="46">
        <v>1.50701E-80</v>
      </c>
      <c r="H69">
        <v>66.95</v>
      </c>
      <c r="I69" s="43" t="s">
        <v>422</v>
      </c>
      <c r="J69" t="s">
        <v>854</v>
      </c>
      <c r="K69" s="45" t="s">
        <v>609</v>
      </c>
      <c r="L69">
        <v>4.5999999999999999E-2</v>
      </c>
      <c r="M69">
        <v>3</v>
      </c>
      <c r="N69" t="s">
        <v>419</v>
      </c>
      <c r="O69">
        <f t="shared" si="6"/>
        <v>2.4960399999999998</v>
      </c>
      <c r="P69">
        <f t="shared" si="7"/>
        <v>7.3994999999999997</v>
      </c>
      <c r="Q69" s="45">
        <v>6</v>
      </c>
      <c r="R69" s="44">
        <v>0.35199999999999998</v>
      </c>
      <c r="S69">
        <v>1.0874999999999999</v>
      </c>
      <c r="T69" s="45">
        <v>5</v>
      </c>
      <c r="U69" s="44">
        <v>0.30599999999999999</v>
      </c>
      <c r="V69">
        <v>0.86480000000000001</v>
      </c>
      <c r="W69" s="45">
        <v>5</v>
      </c>
      <c r="X69" s="44">
        <v>0.30599999999999999</v>
      </c>
      <c r="Y69">
        <v>0.54374</v>
      </c>
      <c r="Z69" s="45">
        <v>6</v>
      </c>
      <c r="AA69" s="44">
        <v>0.35199999999999998</v>
      </c>
      <c r="AB69">
        <v>3.5533000000000001</v>
      </c>
      <c r="AC69" s="45">
        <v>6</v>
      </c>
      <c r="AD69" s="44">
        <v>0.35199999999999998</v>
      </c>
      <c r="AE69">
        <v>2.0533000000000001</v>
      </c>
      <c r="AF69" s="45">
        <v>6</v>
      </c>
      <c r="AG69" s="44">
        <v>0.35199999999999998</v>
      </c>
      <c r="AH69" s="43">
        <v>1.7928999999999999</v>
      </c>
    </row>
    <row r="71" spans="1:34" x14ac:dyDescent="0.25">
      <c r="A71" s="47" t="s">
        <v>853</v>
      </c>
    </row>
    <row r="72" spans="1:34" x14ac:dyDescent="0.25">
      <c r="A72">
        <v>4</v>
      </c>
      <c r="B72" t="s">
        <v>852</v>
      </c>
      <c r="C72" t="s">
        <v>851</v>
      </c>
      <c r="D72" s="45" t="s">
        <v>850</v>
      </c>
      <c r="E72">
        <v>519</v>
      </c>
      <c r="F72">
        <v>20</v>
      </c>
      <c r="G72" s="46">
        <v>8.5314699999999997E-108</v>
      </c>
      <c r="H72">
        <v>57.15</v>
      </c>
      <c r="I72" s="43" t="s">
        <v>461</v>
      </c>
      <c r="J72" t="s">
        <v>837</v>
      </c>
      <c r="K72" s="45" t="s">
        <v>849</v>
      </c>
      <c r="L72" t="s">
        <v>549</v>
      </c>
      <c r="M72">
        <v>0.02</v>
      </c>
      <c r="N72" t="s">
        <v>450</v>
      </c>
      <c r="O72">
        <f t="shared" ref="O72:O94" si="8">SUM(S72,V72,Y72)</f>
        <v>1773.62</v>
      </c>
      <c r="P72">
        <f t="shared" ref="P72:P94" si="9">SUM(AB72,AE72,AH72)</f>
        <v>41.899000000000001</v>
      </c>
      <c r="Q72" s="45">
        <v>47</v>
      </c>
      <c r="R72" s="44">
        <v>0.68799999999999994</v>
      </c>
      <c r="S72">
        <v>560.58000000000004</v>
      </c>
      <c r="T72" s="45">
        <v>53</v>
      </c>
      <c r="U72" s="44">
        <v>0.73799999999999999</v>
      </c>
      <c r="V72">
        <v>601.80999999999995</v>
      </c>
      <c r="W72" s="45">
        <v>51</v>
      </c>
      <c r="X72" s="44">
        <v>0.70899999999999996</v>
      </c>
      <c r="Y72">
        <v>611.23</v>
      </c>
      <c r="Z72" s="45">
        <v>25</v>
      </c>
      <c r="AA72" s="44">
        <v>0.50900000000000001</v>
      </c>
      <c r="AB72">
        <v>16.716999999999999</v>
      </c>
      <c r="AC72" s="45">
        <v>27</v>
      </c>
      <c r="AD72" s="44">
        <v>0.54900000000000004</v>
      </c>
      <c r="AE72">
        <v>13.249000000000001</v>
      </c>
      <c r="AF72" s="45">
        <v>27</v>
      </c>
      <c r="AG72" s="44">
        <v>0.59</v>
      </c>
      <c r="AH72" s="43">
        <v>11.933</v>
      </c>
    </row>
    <row r="73" spans="1:34" hidden="1" x14ac:dyDescent="0.25">
      <c r="A73">
        <v>10</v>
      </c>
      <c r="B73" t="s">
        <v>848</v>
      </c>
      <c r="C73" t="s">
        <v>847</v>
      </c>
      <c r="D73" s="45" t="s">
        <v>846</v>
      </c>
      <c r="E73">
        <v>2093</v>
      </c>
      <c r="F73">
        <v>20</v>
      </c>
      <c r="G73">
        <v>0</v>
      </c>
      <c r="H73">
        <v>72.2</v>
      </c>
      <c r="I73" s="43" t="s">
        <v>446</v>
      </c>
      <c r="J73" t="s">
        <v>845</v>
      </c>
      <c r="K73" s="45" t="s">
        <v>844</v>
      </c>
      <c r="L73">
        <v>1.9E-3</v>
      </c>
      <c r="M73">
        <v>3.8</v>
      </c>
      <c r="N73" t="s">
        <v>481</v>
      </c>
      <c r="O73">
        <f t="shared" si="8"/>
        <v>1.3915600000000001</v>
      </c>
      <c r="P73">
        <f t="shared" si="9"/>
        <v>5.2683</v>
      </c>
      <c r="Q73" s="45">
        <v>33</v>
      </c>
      <c r="R73" s="44">
        <v>0.23699999999999999</v>
      </c>
      <c r="S73">
        <v>0.52924000000000004</v>
      </c>
      <c r="T73" s="45">
        <v>36</v>
      </c>
      <c r="U73" s="44">
        <v>0.26300000000000001</v>
      </c>
      <c r="V73">
        <v>0.43484</v>
      </c>
      <c r="W73" s="45">
        <v>34</v>
      </c>
      <c r="X73" s="44">
        <v>0.249</v>
      </c>
      <c r="Y73">
        <v>0.42748000000000003</v>
      </c>
      <c r="Z73" s="45">
        <v>57</v>
      </c>
      <c r="AA73" s="44">
        <v>0.39700000000000002</v>
      </c>
      <c r="AB73">
        <v>2.1029</v>
      </c>
      <c r="AC73" s="45">
        <v>54</v>
      </c>
      <c r="AD73" s="44">
        <v>0.38500000000000001</v>
      </c>
      <c r="AE73">
        <v>1.6114999999999999</v>
      </c>
      <c r="AF73" s="45">
        <v>52</v>
      </c>
      <c r="AG73" s="44">
        <v>0.38200000000000001</v>
      </c>
      <c r="AH73" s="43">
        <v>1.5539000000000001</v>
      </c>
    </row>
    <row r="74" spans="1:34" x14ac:dyDescent="0.25">
      <c r="A74">
        <v>17</v>
      </c>
      <c r="B74" t="s">
        <v>843</v>
      </c>
      <c r="C74" t="s">
        <v>842</v>
      </c>
      <c r="D74" s="45" t="s">
        <v>838</v>
      </c>
      <c r="E74">
        <v>447</v>
      </c>
      <c r="F74">
        <v>20</v>
      </c>
      <c r="G74" s="46">
        <v>5.4505499999999997E-178</v>
      </c>
      <c r="H74">
        <v>76.599999999999994</v>
      </c>
      <c r="I74" s="43" t="s">
        <v>461</v>
      </c>
      <c r="J74" t="s">
        <v>837</v>
      </c>
      <c r="K74" s="45" t="s">
        <v>841</v>
      </c>
      <c r="L74">
        <v>1.1000000000000001E-3</v>
      </c>
      <c r="M74">
        <v>0.2</v>
      </c>
      <c r="N74" t="s">
        <v>450</v>
      </c>
      <c r="O74">
        <f t="shared" si="8"/>
        <v>34.871000000000002</v>
      </c>
      <c r="P74">
        <f t="shared" si="9"/>
        <v>7.5081000000000007</v>
      </c>
      <c r="Q74" s="45">
        <v>28</v>
      </c>
      <c r="R74" s="44">
        <v>0.59499999999999997</v>
      </c>
      <c r="S74">
        <v>12.07</v>
      </c>
      <c r="T74" s="45">
        <v>27</v>
      </c>
      <c r="U74" s="44">
        <v>0.53200000000000003</v>
      </c>
      <c r="V74">
        <v>10.231</v>
      </c>
      <c r="W74" s="45">
        <v>29</v>
      </c>
      <c r="X74" s="44">
        <v>0.56200000000000006</v>
      </c>
      <c r="Y74">
        <v>12.57</v>
      </c>
      <c r="Z74" s="45">
        <v>19</v>
      </c>
      <c r="AA74" s="44">
        <v>0.499</v>
      </c>
      <c r="AB74">
        <v>4.1425000000000001</v>
      </c>
      <c r="AC74" s="45">
        <v>13</v>
      </c>
      <c r="AD74" s="44">
        <v>0.38</v>
      </c>
      <c r="AE74">
        <v>1.8833</v>
      </c>
      <c r="AF74" s="45">
        <v>12</v>
      </c>
      <c r="AG74" s="44">
        <v>0.33600000000000002</v>
      </c>
      <c r="AH74" s="43">
        <v>1.4823</v>
      </c>
    </row>
    <row r="75" spans="1:34" x14ac:dyDescent="0.25">
      <c r="A75">
        <v>363</v>
      </c>
      <c r="B75" t="s">
        <v>840</v>
      </c>
      <c r="C75" t="s">
        <v>839</v>
      </c>
      <c r="D75" s="45" t="s">
        <v>838</v>
      </c>
      <c r="E75">
        <v>114</v>
      </c>
      <c r="F75">
        <v>20</v>
      </c>
      <c r="G75" s="46">
        <v>1.66468E-44</v>
      </c>
      <c r="H75">
        <v>76.7</v>
      </c>
      <c r="I75" s="43" t="s">
        <v>461</v>
      </c>
      <c r="J75" t="s">
        <v>837</v>
      </c>
      <c r="K75" s="45" t="s">
        <v>510</v>
      </c>
      <c r="L75">
        <v>2.1000000000000001E-2</v>
      </c>
      <c r="M75">
        <v>0.3</v>
      </c>
      <c r="N75" t="s">
        <v>419</v>
      </c>
      <c r="O75">
        <f t="shared" si="8"/>
        <v>13.055700000000002</v>
      </c>
      <c r="P75">
        <f t="shared" si="9"/>
        <v>4.3144999999999998</v>
      </c>
      <c r="Q75">
        <v>4</v>
      </c>
      <c r="R75" s="44">
        <v>0.44700000000000001</v>
      </c>
      <c r="S75">
        <v>2.8740000000000001</v>
      </c>
      <c r="T75">
        <v>5</v>
      </c>
      <c r="U75" s="44">
        <v>0.60499999999999998</v>
      </c>
      <c r="V75">
        <v>5.0510000000000002</v>
      </c>
      <c r="W75">
        <v>5</v>
      </c>
      <c r="X75" s="44">
        <v>0.60499999999999998</v>
      </c>
      <c r="Y75">
        <v>5.1307</v>
      </c>
      <c r="Z75">
        <v>4</v>
      </c>
      <c r="AA75" s="44">
        <v>0.58799999999999997</v>
      </c>
      <c r="AB75">
        <v>2.0053999999999998</v>
      </c>
      <c r="AC75">
        <v>3</v>
      </c>
      <c r="AD75" s="44">
        <v>0.28100000000000003</v>
      </c>
      <c r="AE75">
        <v>1.1133</v>
      </c>
      <c r="AF75">
        <v>3</v>
      </c>
      <c r="AG75" s="44">
        <v>0.28100000000000003</v>
      </c>
      <c r="AH75">
        <v>1.1958</v>
      </c>
    </row>
    <row r="76" spans="1:34" x14ac:dyDescent="0.25">
      <c r="A76">
        <v>282</v>
      </c>
      <c r="B76" t="s">
        <v>836</v>
      </c>
      <c r="C76" t="s">
        <v>835</v>
      </c>
      <c r="D76" s="45" t="s">
        <v>834</v>
      </c>
      <c r="E76">
        <v>747</v>
      </c>
      <c r="F76">
        <v>20</v>
      </c>
      <c r="G76">
        <v>0</v>
      </c>
      <c r="H76">
        <v>63.7</v>
      </c>
      <c r="I76" s="43" t="s">
        <v>461</v>
      </c>
      <c r="J76" t="s">
        <v>833</v>
      </c>
      <c r="K76" s="45" t="s">
        <v>775</v>
      </c>
      <c r="L76">
        <v>5.8999999999999999E-3</v>
      </c>
      <c r="M76">
        <v>0</v>
      </c>
      <c r="N76" t="s">
        <v>450</v>
      </c>
      <c r="O76">
        <f t="shared" si="8"/>
        <v>0.64372999999999991</v>
      </c>
      <c r="P76">
        <f t="shared" si="9"/>
        <v>0</v>
      </c>
      <c r="Q76" s="45">
        <v>6</v>
      </c>
      <c r="R76" s="44">
        <v>6.6000000000000003E-2</v>
      </c>
      <c r="S76">
        <v>0.19620000000000001</v>
      </c>
      <c r="T76" s="45">
        <v>6</v>
      </c>
      <c r="U76" s="44">
        <v>7.1499999999999994E-2</v>
      </c>
      <c r="V76">
        <v>0.15601999999999999</v>
      </c>
      <c r="W76" s="45">
        <v>9</v>
      </c>
      <c r="X76" s="44">
        <v>0.129</v>
      </c>
      <c r="Y76">
        <v>0.29150999999999999</v>
      </c>
      <c r="Z76" s="45">
        <v>3</v>
      </c>
      <c r="AA76" s="44">
        <v>4.2599999999999999E-2</v>
      </c>
      <c r="AB76">
        <v>0</v>
      </c>
      <c r="AC76" s="45">
        <v>3</v>
      </c>
      <c r="AD76" s="44">
        <v>4.1300000000000003E-2</v>
      </c>
      <c r="AE76">
        <v>0</v>
      </c>
      <c r="AF76" s="45">
        <v>3</v>
      </c>
      <c r="AG76" s="44">
        <v>4.1300000000000003E-2</v>
      </c>
      <c r="AH76" s="43">
        <v>0</v>
      </c>
    </row>
    <row r="77" spans="1:34" x14ac:dyDescent="0.25">
      <c r="A77">
        <v>629</v>
      </c>
      <c r="B77" t="s">
        <v>832</v>
      </c>
      <c r="C77" t="s">
        <v>831</v>
      </c>
      <c r="D77" s="45" t="s">
        <v>823</v>
      </c>
      <c r="E77">
        <v>87</v>
      </c>
      <c r="F77">
        <v>20</v>
      </c>
      <c r="G77" s="46">
        <v>8.5136599999999994E-33</v>
      </c>
      <c r="H77">
        <v>76.5</v>
      </c>
      <c r="I77" s="43" t="s">
        <v>422</v>
      </c>
      <c r="J77" t="s">
        <v>830</v>
      </c>
      <c r="K77" s="45" t="s">
        <v>829</v>
      </c>
      <c r="L77">
        <v>0.51</v>
      </c>
      <c r="M77">
        <v>1.9</v>
      </c>
      <c r="N77" t="s">
        <v>419</v>
      </c>
      <c r="O77">
        <f t="shared" si="8"/>
        <v>1.4867300000000001</v>
      </c>
      <c r="P77">
        <f t="shared" si="9"/>
        <v>2.7824399999999998</v>
      </c>
      <c r="Q77" s="45">
        <v>3</v>
      </c>
      <c r="R77" s="44">
        <v>0.46</v>
      </c>
      <c r="S77">
        <v>1.0719000000000001</v>
      </c>
      <c r="T77" s="45">
        <v>1</v>
      </c>
      <c r="U77" s="44">
        <v>0.13800000000000001</v>
      </c>
      <c r="V77">
        <v>0.20579</v>
      </c>
      <c r="W77" s="45">
        <v>1</v>
      </c>
      <c r="X77" s="44">
        <v>0.13800000000000001</v>
      </c>
      <c r="Y77">
        <v>0.20904</v>
      </c>
      <c r="Z77" s="45">
        <v>2</v>
      </c>
      <c r="AA77" s="44">
        <v>0.36799999999999999</v>
      </c>
      <c r="AB77">
        <v>1.9585999999999999</v>
      </c>
      <c r="AC77" s="45">
        <v>1</v>
      </c>
      <c r="AD77" s="44">
        <v>0.13800000000000001</v>
      </c>
      <c r="AE77">
        <v>0.3972</v>
      </c>
      <c r="AF77" s="45">
        <v>1</v>
      </c>
      <c r="AG77" s="44">
        <v>0.13800000000000001</v>
      </c>
      <c r="AH77" s="43">
        <v>0.42664000000000002</v>
      </c>
    </row>
    <row r="78" spans="1:34" x14ac:dyDescent="0.25">
      <c r="A78">
        <v>777</v>
      </c>
      <c r="B78" t="s">
        <v>828</v>
      </c>
      <c r="C78" t="s">
        <v>827</v>
      </c>
      <c r="D78" s="45" t="s">
        <v>823</v>
      </c>
      <c r="E78">
        <v>212</v>
      </c>
      <c r="F78">
        <v>20</v>
      </c>
      <c r="G78" s="46">
        <v>1.3645799999999999E-60</v>
      </c>
      <c r="H78">
        <v>62.6</v>
      </c>
      <c r="I78" s="43" t="s">
        <v>433</v>
      </c>
      <c r="J78" t="s">
        <v>826</v>
      </c>
      <c r="K78" s="45" t="s">
        <v>634</v>
      </c>
      <c r="L78">
        <v>0.71</v>
      </c>
      <c r="M78">
        <v>1.8</v>
      </c>
      <c r="N78" t="s">
        <v>419</v>
      </c>
      <c r="O78">
        <f t="shared" si="8"/>
        <v>0.22609000000000001</v>
      </c>
      <c r="P78">
        <f t="shared" si="9"/>
        <v>0.41310999999999998</v>
      </c>
      <c r="Q78" s="45">
        <v>2</v>
      </c>
      <c r="R78" s="44">
        <v>0.104</v>
      </c>
      <c r="S78">
        <v>0.22609000000000001</v>
      </c>
      <c r="T78" s="45">
        <v>0</v>
      </c>
      <c r="U78" s="44">
        <v>0</v>
      </c>
      <c r="V78">
        <v>0</v>
      </c>
      <c r="W78" s="45">
        <v>0</v>
      </c>
      <c r="X78" s="44">
        <v>0</v>
      </c>
      <c r="Y78">
        <v>0</v>
      </c>
      <c r="Z78" s="45">
        <v>2</v>
      </c>
      <c r="AA78" s="44">
        <v>0.104</v>
      </c>
      <c r="AB78">
        <v>0.41310999999999998</v>
      </c>
      <c r="AC78" s="45">
        <v>0</v>
      </c>
      <c r="AD78" s="44">
        <v>0</v>
      </c>
      <c r="AE78">
        <v>0</v>
      </c>
      <c r="AF78" s="45">
        <v>0</v>
      </c>
      <c r="AG78" s="44">
        <v>0</v>
      </c>
      <c r="AH78" s="43">
        <v>0</v>
      </c>
    </row>
    <row r="79" spans="1:34" x14ac:dyDescent="0.25">
      <c r="A79">
        <v>11</v>
      </c>
      <c r="B79" t="s">
        <v>825</v>
      </c>
      <c r="C79" t="s">
        <v>824</v>
      </c>
      <c r="D79" s="45" t="s">
        <v>823</v>
      </c>
      <c r="E79">
        <v>1855</v>
      </c>
      <c r="F79">
        <v>20</v>
      </c>
      <c r="G79">
        <v>0</v>
      </c>
      <c r="H79">
        <v>71.45</v>
      </c>
      <c r="I79" s="43" t="s">
        <v>518</v>
      </c>
      <c r="J79" t="s">
        <v>822</v>
      </c>
      <c r="K79" s="45" t="s">
        <v>821</v>
      </c>
      <c r="L79">
        <v>4.9000000000000002E-2</v>
      </c>
      <c r="M79">
        <v>2.5</v>
      </c>
      <c r="N79" t="s">
        <v>419</v>
      </c>
      <c r="O79">
        <f t="shared" si="8"/>
        <v>1.5885400000000001</v>
      </c>
      <c r="P79">
        <f t="shared" si="9"/>
        <v>3.95573</v>
      </c>
      <c r="Q79" s="45">
        <v>32</v>
      </c>
      <c r="R79" s="44">
        <v>0.23</v>
      </c>
      <c r="S79">
        <v>0.50453000000000003</v>
      </c>
      <c r="T79" s="45">
        <v>39</v>
      </c>
      <c r="U79" s="44">
        <v>0.27800000000000002</v>
      </c>
      <c r="V79">
        <v>0.54639000000000004</v>
      </c>
      <c r="W79" s="45">
        <v>39</v>
      </c>
      <c r="X79" s="44">
        <v>0.25900000000000001</v>
      </c>
      <c r="Y79">
        <v>0.53761999999999999</v>
      </c>
      <c r="Z79" s="45">
        <v>47</v>
      </c>
      <c r="AA79" s="44">
        <v>0.32400000000000001</v>
      </c>
      <c r="AB79">
        <v>1.873</v>
      </c>
      <c r="AC79" s="45">
        <v>37</v>
      </c>
      <c r="AD79" s="44">
        <v>0.29399999999999998</v>
      </c>
      <c r="AE79">
        <v>1.1222000000000001</v>
      </c>
      <c r="AF79" s="45">
        <v>32</v>
      </c>
      <c r="AG79" s="44">
        <v>0.27700000000000002</v>
      </c>
      <c r="AH79" s="43">
        <v>0.96052999999999999</v>
      </c>
    </row>
    <row r="80" spans="1:34" x14ac:dyDescent="0.25">
      <c r="A80">
        <v>1073</v>
      </c>
      <c r="B80" t="s">
        <v>820</v>
      </c>
      <c r="C80" t="s">
        <v>819</v>
      </c>
      <c r="D80" s="45" t="s">
        <v>816</v>
      </c>
      <c r="E80">
        <v>581</v>
      </c>
      <c r="F80">
        <v>20</v>
      </c>
      <c r="G80">
        <v>0</v>
      </c>
      <c r="H80">
        <v>82</v>
      </c>
      <c r="I80" s="43" t="s">
        <v>422</v>
      </c>
      <c r="J80" t="s">
        <v>815</v>
      </c>
      <c r="K80" s="45" t="s">
        <v>697</v>
      </c>
      <c r="L80">
        <v>0.01</v>
      </c>
      <c r="M80" t="s">
        <v>443</v>
      </c>
      <c r="N80" t="s">
        <v>481</v>
      </c>
      <c r="O80">
        <f t="shared" si="8"/>
        <v>0</v>
      </c>
      <c r="P80">
        <f t="shared" si="9"/>
        <v>1.34314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4</v>
      </c>
      <c r="AA80" s="44">
        <v>0.11</v>
      </c>
      <c r="AB80">
        <v>0.29403000000000001</v>
      </c>
      <c r="AC80">
        <v>7</v>
      </c>
      <c r="AD80" s="44">
        <v>0.20100000000000001</v>
      </c>
      <c r="AE80">
        <v>0.63075000000000003</v>
      </c>
      <c r="AF80">
        <v>5</v>
      </c>
      <c r="AG80" s="44">
        <v>0.14499999999999999</v>
      </c>
      <c r="AH80">
        <v>0.41836000000000001</v>
      </c>
    </row>
    <row r="81" spans="1:34" x14ac:dyDescent="0.25">
      <c r="A81">
        <v>1090</v>
      </c>
      <c r="B81" t="s">
        <v>818</v>
      </c>
      <c r="C81" t="s">
        <v>817</v>
      </c>
      <c r="D81" s="45" t="s">
        <v>816</v>
      </c>
      <c r="E81">
        <v>780</v>
      </c>
      <c r="F81">
        <v>20</v>
      </c>
      <c r="G81">
        <v>0</v>
      </c>
      <c r="H81">
        <v>71.5</v>
      </c>
      <c r="I81" s="43" t="s">
        <v>422</v>
      </c>
      <c r="J81" t="s">
        <v>815</v>
      </c>
      <c r="K81" s="45" t="s">
        <v>765</v>
      </c>
      <c r="L81" t="s">
        <v>549</v>
      </c>
      <c r="M81" t="s">
        <v>443</v>
      </c>
      <c r="N81" t="s">
        <v>481</v>
      </c>
      <c r="O81">
        <f t="shared" si="8"/>
        <v>0</v>
      </c>
      <c r="P81">
        <f t="shared" si="9"/>
        <v>0.90027999999999997</v>
      </c>
      <c r="Q81" s="45">
        <v>0</v>
      </c>
      <c r="R81">
        <v>0</v>
      </c>
      <c r="S81">
        <v>0</v>
      </c>
      <c r="T81" s="45">
        <v>0</v>
      </c>
      <c r="U81">
        <v>0</v>
      </c>
      <c r="V81">
        <v>0</v>
      </c>
      <c r="W81" s="45">
        <v>0</v>
      </c>
      <c r="X81" s="44">
        <v>0</v>
      </c>
      <c r="Y81">
        <v>0</v>
      </c>
      <c r="Z81" s="45">
        <v>5</v>
      </c>
      <c r="AA81" s="44">
        <v>9.3600000000000003E-2</v>
      </c>
      <c r="AB81">
        <v>0.27090999999999998</v>
      </c>
      <c r="AC81" s="45">
        <v>6</v>
      </c>
      <c r="AD81" s="44">
        <v>8.9700000000000002E-2</v>
      </c>
      <c r="AE81">
        <v>0.3306</v>
      </c>
      <c r="AF81" s="45">
        <v>6</v>
      </c>
      <c r="AG81" s="44">
        <v>0.114</v>
      </c>
      <c r="AH81" s="43">
        <v>0.29876999999999998</v>
      </c>
    </row>
    <row r="82" spans="1:34" ht="15.75" customHeight="1" x14ac:dyDescent="0.25">
      <c r="A82">
        <v>859</v>
      </c>
      <c r="B82" t="s">
        <v>814</v>
      </c>
      <c r="C82" t="s">
        <v>813</v>
      </c>
      <c r="D82" s="49" t="s">
        <v>796</v>
      </c>
      <c r="E82">
        <v>186</v>
      </c>
      <c r="F82">
        <v>20</v>
      </c>
      <c r="G82" s="46">
        <v>5.4865400000000001E-39</v>
      </c>
      <c r="H82">
        <v>80.75</v>
      </c>
      <c r="I82" s="43" t="s">
        <v>472</v>
      </c>
      <c r="J82" t="s">
        <v>807</v>
      </c>
      <c r="K82" s="45" t="s">
        <v>683</v>
      </c>
      <c r="L82">
        <v>1.6999999999999999E-3</v>
      </c>
      <c r="M82">
        <v>1.9</v>
      </c>
      <c r="N82" t="s">
        <v>481</v>
      </c>
      <c r="O82">
        <f t="shared" si="8"/>
        <v>0.69447999999999999</v>
      </c>
      <c r="P82">
        <f t="shared" si="9"/>
        <v>1.3368599999999999</v>
      </c>
      <c r="Q82" s="45">
        <v>2</v>
      </c>
      <c r="R82" s="44">
        <v>0.124</v>
      </c>
      <c r="S82">
        <v>0.26680999999999999</v>
      </c>
      <c r="T82" s="45">
        <v>2</v>
      </c>
      <c r="U82" s="44">
        <v>0.124</v>
      </c>
      <c r="V82">
        <v>0.21215999999999999</v>
      </c>
      <c r="W82" s="45">
        <v>2</v>
      </c>
      <c r="X82" s="44">
        <v>0.124</v>
      </c>
      <c r="Y82">
        <v>0.21551000000000001</v>
      </c>
      <c r="Z82" s="45">
        <v>2</v>
      </c>
      <c r="AA82" s="44">
        <v>0.124</v>
      </c>
      <c r="AB82">
        <v>0.48751</v>
      </c>
      <c r="AC82" s="45">
        <v>2</v>
      </c>
      <c r="AD82" s="44">
        <v>0.124</v>
      </c>
      <c r="AE82">
        <v>0.40949999999999998</v>
      </c>
      <c r="AF82" s="45">
        <v>2</v>
      </c>
      <c r="AG82" s="44">
        <v>0.124</v>
      </c>
      <c r="AH82" s="43">
        <v>0.43985000000000002</v>
      </c>
    </row>
    <row r="83" spans="1:34" x14ac:dyDescent="0.25">
      <c r="A83">
        <v>1022</v>
      </c>
      <c r="B83" t="s">
        <v>812</v>
      </c>
      <c r="C83" t="s">
        <v>811</v>
      </c>
      <c r="D83" s="49" t="s">
        <v>796</v>
      </c>
      <c r="E83">
        <v>139</v>
      </c>
      <c r="F83">
        <v>20</v>
      </c>
      <c r="G83" s="46">
        <v>3.45901E-56</v>
      </c>
      <c r="H83">
        <v>78.2</v>
      </c>
      <c r="I83" s="43" t="s">
        <v>472</v>
      </c>
      <c r="J83" t="s">
        <v>807</v>
      </c>
      <c r="K83" s="45" t="s">
        <v>810</v>
      </c>
      <c r="L83">
        <v>7.9000000000000001E-2</v>
      </c>
      <c r="M83">
        <v>2.6</v>
      </c>
      <c r="N83" t="s">
        <v>419</v>
      </c>
      <c r="O83">
        <f t="shared" si="8"/>
        <v>0.16861000000000001</v>
      </c>
      <c r="P83">
        <f t="shared" si="9"/>
        <v>0.44049199999999999</v>
      </c>
      <c r="Q83" s="45">
        <v>1</v>
      </c>
      <c r="R83" s="44">
        <v>2.9399999999999999E-2</v>
      </c>
      <c r="S83">
        <v>6.4777000000000001E-2</v>
      </c>
      <c r="T83" s="45">
        <v>1</v>
      </c>
      <c r="U83" s="44">
        <v>2.9399999999999999E-2</v>
      </c>
      <c r="V83">
        <v>5.151E-2</v>
      </c>
      <c r="W83" s="45">
        <v>1</v>
      </c>
      <c r="X83" s="44">
        <v>2.9399999999999999E-2</v>
      </c>
      <c r="Y83">
        <v>5.2323000000000001E-2</v>
      </c>
      <c r="Z83" s="45">
        <v>1</v>
      </c>
      <c r="AA83" s="44">
        <v>2.9399999999999999E-2</v>
      </c>
      <c r="AB83">
        <v>0.11836000000000001</v>
      </c>
      <c r="AC83" s="45">
        <v>1</v>
      </c>
      <c r="AD83" s="44">
        <v>5.5899999999999998E-2</v>
      </c>
      <c r="AE83">
        <v>9.9421999999999996E-2</v>
      </c>
      <c r="AF83" s="45">
        <v>2</v>
      </c>
      <c r="AG83" s="44">
        <v>8.5300000000000001E-2</v>
      </c>
      <c r="AH83" s="43">
        <v>0.22270999999999999</v>
      </c>
    </row>
    <row r="84" spans="1:34" x14ac:dyDescent="0.25">
      <c r="A84">
        <v>1207</v>
      </c>
      <c r="B84" t="s">
        <v>809</v>
      </c>
      <c r="C84" t="s">
        <v>808</v>
      </c>
      <c r="D84" s="49" t="s">
        <v>796</v>
      </c>
      <c r="E84">
        <v>340</v>
      </c>
      <c r="F84">
        <v>20</v>
      </c>
      <c r="G84" s="46">
        <v>1.4309699999999999E-93</v>
      </c>
      <c r="H84">
        <v>71.2</v>
      </c>
      <c r="I84" s="43" t="s">
        <v>472</v>
      </c>
      <c r="J84" t="s">
        <v>807</v>
      </c>
      <c r="K84" s="45" t="s">
        <v>712</v>
      </c>
      <c r="L84">
        <v>6.6E-3</v>
      </c>
      <c r="M84" t="s">
        <v>443</v>
      </c>
      <c r="N84" t="s">
        <v>481</v>
      </c>
      <c r="O84">
        <f t="shared" si="8"/>
        <v>0</v>
      </c>
      <c r="P84">
        <f t="shared" si="9"/>
        <v>1.4288400000000001</v>
      </c>
      <c r="Q84" s="45">
        <v>0</v>
      </c>
      <c r="R84">
        <v>0</v>
      </c>
      <c r="S84">
        <v>0</v>
      </c>
      <c r="T84" s="45">
        <v>0</v>
      </c>
      <c r="U84">
        <v>0</v>
      </c>
      <c r="V84">
        <v>0</v>
      </c>
      <c r="W84" s="45">
        <v>0</v>
      </c>
      <c r="X84">
        <v>0</v>
      </c>
      <c r="Y84">
        <v>0</v>
      </c>
      <c r="Z84" s="45">
        <v>1</v>
      </c>
      <c r="AA84" s="44">
        <v>8.6300000000000002E-2</v>
      </c>
      <c r="AB84">
        <v>0.29431000000000002</v>
      </c>
      <c r="AC84" s="45">
        <v>2</v>
      </c>
      <c r="AD84" s="44">
        <v>0.20100000000000001</v>
      </c>
      <c r="AE84">
        <v>0.54700000000000004</v>
      </c>
      <c r="AF84" s="45">
        <v>2</v>
      </c>
      <c r="AG84" s="44">
        <v>0.20100000000000001</v>
      </c>
      <c r="AH84" s="43">
        <v>0.58753</v>
      </c>
    </row>
    <row r="85" spans="1:34" x14ac:dyDescent="0.25">
      <c r="A85">
        <v>942</v>
      </c>
      <c r="B85" t="s">
        <v>806</v>
      </c>
      <c r="C85" t="s">
        <v>805</v>
      </c>
      <c r="D85" s="49" t="s">
        <v>804</v>
      </c>
      <c r="E85">
        <v>223</v>
      </c>
      <c r="F85">
        <v>20</v>
      </c>
      <c r="G85" s="46">
        <v>1.33427E-76</v>
      </c>
      <c r="H85">
        <v>65.95</v>
      </c>
      <c r="I85" s="43" t="s">
        <v>461</v>
      </c>
      <c r="J85" t="s">
        <v>803</v>
      </c>
      <c r="K85" s="45" t="s">
        <v>637</v>
      </c>
      <c r="L85">
        <v>0.16</v>
      </c>
      <c r="M85">
        <v>5.3</v>
      </c>
      <c r="N85" t="s">
        <v>419</v>
      </c>
      <c r="O85">
        <f t="shared" si="8"/>
        <v>0.25215199999999999</v>
      </c>
      <c r="P85">
        <f t="shared" si="9"/>
        <v>1.34433</v>
      </c>
      <c r="Q85" s="45">
        <v>1</v>
      </c>
      <c r="R85" s="44">
        <v>5.3800000000000001E-2</v>
      </c>
      <c r="S85">
        <v>9.6873000000000001E-2</v>
      </c>
      <c r="T85" s="45">
        <v>1</v>
      </c>
      <c r="U85" s="44">
        <v>7.17E-2</v>
      </c>
      <c r="V85">
        <v>7.7032000000000003E-2</v>
      </c>
      <c r="W85" s="45">
        <v>1</v>
      </c>
      <c r="X85" s="44">
        <v>7.17E-2</v>
      </c>
      <c r="Y85">
        <v>7.8246999999999997E-2</v>
      </c>
      <c r="Z85" s="45">
        <v>4</v>
      </c>
      <c r="AA85" s="44">
        <v>0.23799999999999999</v>
      </c>
      <c r="AB85">
        <v>0.85582000000000003</v>
      </c>
      <c r="AC85" s="45">
        <v>1</v>
      </c>
      <c r="AD85" s="44">
        <v>4.48E-2</v>
      </c>
      <c r="AE85">
        <v>0.14868000000000001</v>
      </c>
      <c r="AF85" s="45">
        <v>2</v>
      </c>
      <c r="AG85" s="44">
        <v>0.108</v>
      </c>
      <c r="AH85" s="43">
        <v>0.33983000000000002</v>
      </c>
    </row>
    <row r="86" spans="1:34" x14ac:dyDescent="0.25">
      <c r="A86">
        <v>500</v>
      </c>
      <c r="B86" t="s">
        <v>802</v>
      </c>
      <c r="C86" t="s">
        <v>801</v>
      </c>
      <c r="D86" s="49" t="s">
        <v>800</v>
      </c>
      <c r="E86">
        <v>54</v>
      </c>
      <c r="F86">
        <v>20</v>
      </c>
      <c r="G86" s="46">
        <v>1.13017E-26</v>
      </c>
      <c r="H86">
        <v>84.6</v>
      </c>
      <c r="I86" s="43" t="s">
        <v>518</v>
      </c>
      <c r="J86" t="s">
        <v>799</v>
      </c>
      <c r="K86" s="45" t="s">
        <v>596</v>
      </c>
      <c r="L86">
        <v>4.1000000000000002E-2</v>
      </c>
      <c r="M86">
        <v>0</v>
      </c>
      <c r="N86" t="s">
        <v>419</v>
      </c>
      <c r="O86">
        <f t="shared" si="8"/>
        <v>21.353200000000001</v>
      </c>
      <c r="P86">
        <f t="shared" si="9"/>
        <v>0</v>
      </c>
      <c r="Q86" s="45">
        <v>3</v>
      </c>
      <c r="R86" s="44">
        <v>0.77800000000000002</v>
      </c>
      <c r="S86">
        <v>2.3344999999999998</v>
      </c>
      <c r="T86" s="45">
        <v>3</v>
      </c>
      <c r="U86" s="44">
        <v>0.77800000000000002</v>
      </c>
      <c r="V86">
        <v>9.4349000000000007</v>
      </c>
      <c r="W86" s="45">
        <v>3</v>
      </c>
      <c r="X86" s="44">
        <v>0.77800000000000002</v>
      </c>
      <c r="Y86">
        <v>9.5838000000000001</v>
      </c>
      <c r="Z86" s="45">
        <v>0</v>
      </c>
      <c r="AA86">
        <v>0</v>
      </c>
      <c r="AB86">
        <v>0</v>
      </c>
      <c r="AC86" s="45">
        <v>0</v>
      </c>
      <c r="AD86">
        <v>0</v>
      </c>
      <c r="AE86">
        <v>0</v>
      </c>
      <c r="AF86" s="45">
        <v>0</v>
      </c>
      <c r="AG86">
        <v>0</v>
      </c>
      <c r="AH86" s="43">
        <v>0</v>
      </c>
    </row>
    <row r="87" spans="1:34" x14ac:dyDescent="0.25">
      <c r="A87">
        <v>525</v>
      </c>
      <c r="B87" t="s">
        <v>798</v>
      </c>
      <c r="C87" t="s">
        <v>797</v>
      </c>
      <c r="D87" s="49" t="s">
        <v>796</v>
      </c>
      <c r="E87">
        <v>243</v>
      </c>
      <c r="F87">
        <v>20</v>
      </c>
      <c r="G87" s="46">
        <v>8.1700500000000006E-55</v>
      </c>
      <c r="H87">
        <v>57.15</v>
      </c>
      <c r="I87" s="43" t="s">
        <v>422</v>
      </c>
      <c r="J87" t="s">
        <v>795</v>
      </c>
      <c r="K87" s="45" t="s">
        <v>444</v>
      </c>
      <c r="L87">
        <v>4.7000000000000002E-3</v>
      </c>
      <c r="M87">
        <v>6.5</v>
      </c>
      <c r="N87" t="s">
        <v>481</v>
      </c>
      <c r="O87">
        <f t="shared" si="8"/>
        <v>1.04278</v>
      </c>
      <c r="P87">
        <f t="shared" si="9"/>
        <v>6.7472999999999992</v>
      </c>
      <c r="Q87" s="45">
        <v>3</v>
      </c>
      <c r="R87" s="44">
        <v>0.17699999999999999</v>
      </c>
      <c r="S87">
        <v>0.31841000000000003</v>
      </c>
      <c r="T87" s="45">
        <v>4</v>
      </c>
      <c r="U87" s="44">
        <v>0.23899999999999999</v>
      </c>
      <c r="V87">
        <v>0.35935</v>
      </c>
      <c r="W87" s="45">
        <v>4</v>
      </c>
      <c r="X87" s="44">
        <v>0.23899999999999999</v>
      </c>
      <c r="Y87">
        <v>0.36502000000000001</v>
      </c>
      <c r="Z87" s="45">
        <v>6</v>
      </c>
      <c r="AA87" s="44">
        <v>0.41199999999999998</v>
      </c>
      <c r="AB87">
        <v>2.5819999999999999</v>
      </c>
      <c r="AC87" s="45">
        <v>6</v>
      </c>
      <c r="AD87" s="44">
        <v>0.34599999999999997</v>
      </c>
      <c r="AE87">
        <v>2.5821999999999998</v>
      </c>
      <c r="AF87" s="45">
        <v>5</v>
      </c>
      <c r="AG87" s="44">
        <v>0.28399999999999997</v>
      </c>
      <c r="AH87" s="43">
        <v>1.5831</v>
      </c>
    </row>
    <row r="88" spans="1:34" x14ac:dyDescent="0.25">
      <c r="A88">
        <v>1178</v>
      </c>
      <c r="B88" t="s">
        <v>794</v>
      </c>
      <c r="C88" t="s">
        <v>793</v>
      </c>
      <c r="D88" s="45" t="s">
        <v>792</v>
      </c>
      <c r="E88">
        <v>250</v>
      </c>
      <c r="F88">
        <v>20</v>
      </c>
      <c r="G88" s="46">
        <v>9.4520399999999999E-70</v>
      </c>
      <c r="H88">
        <v>75.900000000000006</v>
      </c>
      <c r="I88" s="43" t="s">
        <v>472</v>
      </c>
      <c r="J88" t="s">
        <v>791</v>
      </c>
      <c r="K88" s="45" t="s">
        <v>790</v>
      </c>
      <c r="L88">
        <v>0.37</v>
      </c>
      <c r="M88" t="s">
        <v>443</v>
      </c>
      <c r="N88" t="s">
        <v>419</v>
      </c>
      <c r="O88">
        <f t="shared" si="8"/>
        <v>0</v>
      </c>
      <c r="P88">
        <f t="shared" si="9"/>
        <v>0.46649000000000002</v>
      </c>
      <c r="Q88" s="45">
        <v>0</v>
      </c>
      <c r="R88">
        <v>0</v>
      </c>
      <c r="S88">
        <v>0</v>
      </c>
      <c r="T88" s="45">
        <v>0</v>
      </c>
      <c r="U88">
        <v>0</v>
      </c>
      <c r="V88">
        <v>0</v>
      </c>
      <c r="W88" s="45">
        <v>0</v>
      </c>
      <c r="X88">
        <v>0</v>
      </c>
      <c r="Y88">
        <v>0</v>
      </c>
      <c r="Z88" s="45">
        <v>0</v>
      </c>
      <c r="AA88" s="44">
        <v>0</v>
      </c>
      <c r="AB88">
        <v>0</v>
      </c>
      <c r="AC88" s="45">
        <v>3</v>
      </c>
      <c r="AD88" s="44">
        <v>0.13200000000000001</v>
      </c>
      <c r="AE88">
        <v>0.46649000000000002</v>
      </c>
      <c r="AF88" s="45">
        <v>0</v>
      </c>
      <c r="AG88" s="44">
        <v>0</v>
      </c>
      <c r="AH88" s="43">
        <v>0</v>
      </c>
    </row>
    <row r="89" spans="1:34" x14ac:dyDescent="0.25">
      <c r="A89">
        <v>266</v>
      </c>
      <c r="B89" t="s">
        <v>789</v>
      </c>
      <c r="C89" t="s">
        <v>788</v>
      </c>
      <c r="D89" s="45" t="s">
        <v>787</v>
      </c>
      <c r="E89">
        <v>300</v>
      </c>
      <c r="F89">
        <v>20</v>
      </c>
      <c r="G89" s="46">
        <v>2.31345E-116</v>
      </c>
      <c r="H89">
        <v>71.25</v>
      </c>
      <c r="I89" s="43" t="s">
        <v>422</v>
      </c>
      <c r="J89" t="s">
        <v>786</v>
      </c>
      <c r="K89" s="45" t="s">
        <v>785</v>
      </c>
      <c r="L89">
        <v>0.35</v>
      </c>
      <c r="M89">
        <v>0.6</v>
      </c>
      <c r="N89" t="s">
        <v>419</v>
      </c>
      <c r="O89">
        <f t="shared" si="8"/>
        <v>1.7834299999999998</v>
      </c>
      <c r="P89">
        <f t="shared" si="9"/>
        <v>1.127</v>
      </c>
      <c r="Q89" s="45">
        <v>6</v>
      </c>
      <c r="R89" s="44">
        <v>0.27700000000000002</v>
      </c>
      <c r="S89">
        <v>0.68081000000000003</v>
      </c>
      <c r="T89" s="45">
        <v>5</v>
      </c>
      <c r="U89" s="44">
        <v>0.20699999999999999</v>
      </c>
      <c r="V89">
        <v>0.44125999999999999</v>
      </c>
      <c r="W89" s="45">
        <v>7</v>
      </c>
      <c r="X89" s="44">
        <v>0.31</v>
      </c>
      <c r="Y89">
        <v>0.66135999999999995</v>
      </c>
      <c r="Z89" s="45">
        <v>3</v>
      </c>
      <c r="AA89" s="44">
        <v>0.127</v>
      </c>
      <c r="AB89">
        <v>0.61251</v>
      </c>
      <c r="AC89" s="45">
        <v>4</v>
      </c>
      <c r="AD89" s="44">
        <v>0.18</v>
      </c>
      <c r="AE89">
        <v>0.51449</v>
      </c>
      <c r="AF89" s="45">
        <v>3</v>
      </c>
      <c r="AG89" s="44">
        <v>0.127</v>
      </c>
      <c r="AH89" s="43">
        <v>0</v>
      </c>
    </row>
    <row r="90" spans="1:34" x14ac:dyDescent="0.25">
      <c r="A90">
        <v>1051</v>
      </c>
      <c r="B90" t="s">
        <v>784</v>
      </c>
      <c r="C90" t="s">
        <v>783</v>
      </c>
      <c r="D90" s="45" t="s">
        <v>782</v>
      </c>
      <c r="E90">
        <v>2465</v>
      </c>
      <c r="F90">
        <v>20</v>
      </c>
      <c r="G90">
        <v>0</v>
      </c>
      <c r="H90">
        <v>86.9</v>
      </c>
      <c r="I90" s="43" t="s">
        <v>472</v>
      </c>
      <c r="J90" t="s">
        <v>781</v>
      </c>
      <c r="K90" s="45" t="s">
        <v>780</v>
      </c>
      <c r="L90">
        <v>0.28000000000000003</v>
      </c>
      <c r="M90">
        <v>0</v>
      </c>
      <c r="N90" t="s">
        <v>419</v>
      </c>
      <c r="O90">
        <f t="shared" si="8"/>
        <v>4.9665399999999998E-2</v>
      </c>
      <c r="P90">
        <f t="shared" si="9"/>
        <v>0</v>
      </c>
      <c r="Q90">
        <v>0</v>
      </c>
      <c r="R90" s="44">
        <v>0</v>
      </c>
      <c r="S90">
        <v>0</v>
      </c>
      <c r="T90">
        <v>1</v>
      </c>
      <c r="U90" s="44">
        <v>4.8999999999999998E-3</v>
      </c>
      <c r="V90">
        <v>6.8313999999999996E-3</v>
      </c>
      <c r="W90">
        <v>6</v>
      </c>
      <c r="X90" s="44">
        <v>2.6800000000000001E-2</v>
      </c>
      <c r="Y90">
        <v>4.2833999999999997E-2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</row>
    <row r="91" spans="1:34" x14ac:dyDescent="0.25">
      <c r="A91">
        <v>179</v>
      </c>
      <c r="B91" t="s">
        <v>779</v>
      </c>
      <c r="C91" t="s">
        <v>778</v>
      </c>
      <c r="D91" s="45" t="s">
        <v>777</v>
      </c>
      <c r="E91">
        <v>733</v>
      </c>
      <c r="F91">
        <v>20</v>
      </c>
      <c r="G91">
        <v>0</v>
      </c>
      <c r="H91">
        <v>67.400000000000006</v>
      </c>
      <c r="I91" s="43" t="s">
        <v>461</v>
      </c>
      <c r="J91" t="s">
        <v>776</v>
      </c>
      <c r="K91" s="45" t="s">
        <v>775</v>
      </c>
      <c r="L91">
        <v>1.2E-2</v>
      </c>
      <c r="M91">
        <v>3</v>
      </c>
      <c r="N91" t="s">
        <v>481</v>
      </c>
      <c r="O91">
        <f t="shared" si="8"/>
        <v>1.0300799999999999</v>
      </c>
      <c r="P91">
        <f t="shared" si="9"/>
        <v>3.0511999999999997</v>
      </c>
      <c r="Q91" s="45">
        <v>8</v>
      </c>
      <c r="R91" s="44">
        <v>0.14499999999999999</v>
      </c>
      <c r="S91">
        <v>0.31408000000000003</v>
      </c>
      <c r="T91" s="45">
        <v>9</v>
      </c>
      <c r="U91" s="44">
        <v>0.18099999999999999</v>
      </c>
      <c r="V91">
        <v>0.31802999999999998</v>
      </c>
      <c r="W91" s="45">
        <v>12</v>
      </c>
      <c r="X91" s="44">
        <v>0.24399999999999999</v>
      </c>
      <c r="Y91">
        <v>0.39796999999999999</v>
      </c>
      <c r="Z91" s="45">
        <v>10</v>
      </c>
      <c r="AA91" s="44">
        <v>0.19500000000000001</v>
      </c>
      <c r="AB91">
        <v>0.73080000000000001</v>
      </c>
      <c r="AC91" s="45">
        <v>17</v>
      </c>
      <c r="AD91" s="44">
        <v>0.34799999999999998</v>
      </c>
      <c r="AE91">
        <v>1.2555000000000001</v>
      </c>
      <c r="AF91" s="45">
        <v>14</v>
      </c>
      <c r="AG91" s="44">
        <v>0.29699999999999999</v>
      </c>
      <c r="AH91" s="43">
        <v>1.0649</v>
      </c>
    </row>
    <row r="92" spans="1:34" x14ac:dyDescent="0.25">
      <c r="A92">
        <v>360</v>
      </c>
      <c r="B92" t="s">
        <v>774</v>
      </c>
      <c r="C92" t="s">
        <v>773</v>
      </c>
      <c r="D92" s="45" t="s">
        <v>772</v>
      </c>
      <c r="E92">
        <v>745</v>
      </c>
      <c r="F92">
        <v>20</v>
      </c>
      <c r="G92">
        <v>0</v>
      </c>
      <c r="H92">
        <v>69.75</v>
      </c>
      <c r="I92" s="43" t="s">
        <v>518</v>
      </c>
      <c r="J92" t="s">
        <v>771</v>
      </c>
      <c r="K92" s="45" t="s">
        <v>770</v>
      </c>
      <c r="L92">
        <v>2.3E-2</v>
      </c>
      <c r="M92">
        <v>3.2</v>
      </c>
      <c r="N92" t="s">
        <v>419</v>
      </c>
      <c r="O92">
        <f t="shared" si="8"/>
        <v>0.61064999999999992</v>
      </c>
      <c r="P92">
        <f t="shared" si="9"/>
        <v>1.9318599999999999</v>
      </c>
      <c r="Q92" s="45">
        <v>4</v>
      </c>
      <c r="R92" s="44">
        <v>0.12</v>
      </c>
      <c r="S92">
        <v>0.12386999999999999</v>
      </c>
      <c r="T92" s="45">
        <v>8</v>
      </c>
      <c r="U92" s="44">
        <v>0.183</v>
      </c>
      <c r="V92">
        <v>0.19483</v>
      </c>
      <c r="W92" s="45">
        <v>12</v>
      </c>
      <c r="X92" s="44">
        <v>0.19600000000000001</v>
      </c>
      <c r="Y92">
        <v>0.29194999999999999</v>
      </c>
      <c r="Z92" s="45">
        <v>7</v>
      </c>
      <c r="AA92" s="44">
        <v>0.126</v>
      </c>
      <c r="AB92">
        <v>0.42038999999999999</v>
      </c>
      <c r="AC92" s="45">
        <v>15</v>
      </c>
      <c r="AD92" s="44">
        <v>0.23899999999999999</v>
      </c>
      <c r="AE92">
        <v>0.76410999999999996</v>
      </c>
      <c r="AF92" s="45">
        <v>13</v>
      </c>
      <c r="AG92" s="44">
        <v>0.23899999999999999</v>
      </c>
      <c r="AH92" s="43">
        <v>0.74736000000000002</v>
      </c>
    </row>
    <row r="93" spans="1:34" x14ac:dyDescent="0.25">
      <c r="A93">
        <v>684</v>
      </c>
      <c r="B93" t="s">
        <v>769</v>
      </c>
      <c r="C93" t="s">
        <v>768</v>
      </c>
      <c r="D93" s="45" t="s">
        <v>767</v>
      </c>
      <c r="E93">
        <v>796</v>
      </c>
      <c r="F93">
        <v>20</v>
      </c>
      <c r="G93">
        <v>0</v>
      </c>
      <c r="H93">
        <v>77.25</v>
      </c>
      <c r="I93" s="43" t="s">
        <v>446</v>
      </c>
      <c r="J93" t="s">
        <v>766</v>
      </c>
      <c r="K93" s="45" t="s">
        <v>765</v>
      </c>
      <c r="L93">
        <v>1.2999999999999999E-3</v>
      </c>
      <c r="M93">
        <v>17</v>
      </c>
      <c r="N93" t="s">
        <v>481</v>
      </c>
      <c r="O93">
        <f t="shared" si="8"/>
        <v>7.7481999999999995E-2</v>
      </c>
      <c r="P93">
        <f t="shared" si="9"/>
        <v>1.3105600000000002</v>
      </c>
      <c r="Q93">
        <v>2</v>
      </c>
      <c r="R93" s="44">
        <v>3.27E-2</v>
      </c>
      <c r="S93">
        <v>5.5721E-2</v>
      </c>
      <c r="T93">
        <v>1</v>
      </c>
      <c r="U93" s="44">
        <v>1.7600000000000001E-2</v>
      </c>
      <c r="V93">
        <v>2.1760999999999999E-2</v>
      </c>
      <c r="W93">
        <v>0</v>
      </c>
      <c r="X93">
        <v>0</v>
      </c>
      <c r="Y93">
        <v>0</v>
      </c>
      <c r="Z93">
        <v>7</v>
      </c>
      <c r="AA93" s="44">
        <v>0.11899999999999999</v>
      </c>
      <c r="AB93">
        <v>0.52087000000000006</v>
      </c>
      <c r="AC93">
        <v>8</v>
      </c>
      <c r="AD93" s="44">
        <v>0.127</v>
      </c>
      <c r="AE93">
        <v>0.43752000000000002</v>
      </c>
      <c r="AF93">
        <v>6</v>
      </c>
      <c r="AG93" s="44">
        <v>8.9200000000000002E-2</v>
      </c>
      <c r="AH93">
        <v>0.35216999999999998</v>
      </c>
    </row>
    <row r="94" spans="1:34" x14ac:dyDescent="0.25">
      <c r="A94">
        <v>719</v>
      </c>
      <c r="B94" t="s">
        <v>764</v>
      </c>
      <c r="C94" t="s">
        <v>763</v>
      </c>
      <c r="D94" s="45" t="s">
        <v>762</v>
      </c>
      <c r="E94">
        <v>504</v>
      </c>
      <c r="F94">
        <v>20</v>
      </c>
      <c r="G94">
        <v>0</v>
      </c>
      <c r="H94">
        <v>73.2</v>
      </c>
      <c r="I94" s="43" t="s">
        <v>472</v>
      </c>
      <c r="J94" t="s">
        <v>761</v>
      </c>
      <c r="K94" s="45" t="s">
        <v>760</v>
      </c>
      <c r="L94">
        <v>0.09</v>
      </c>
      <c r="M94">
        <v>2.2999999999999998</v>
      </c>
      <c r="N94" t="s">
        <v>419</v>
      </c>
      <c r="O94">
        <f t="shared" si="8"/>
        <v>0.314664</v>
      </c>
      <c r="P94">
        <f t="shared" si="9"/>
        <v>0.71457999999999999</v>
      </c>
      <c r="Q94" s="45">
        <v>2</v>
      </c>
      <c r="R94" s="44">
        <v>5.7500000000000002E-2</v>
      </c>
      <c r="S94">
        <v>9.0553999999999996E-2</v>
      </c>
      <c r="T94" s="45">
        <v>3</v>
      </c>
      <c r="U94" s="44">
        <v>8.1299999999999997E-2</v>
      </c>
      <c r="V94">
        <v>0.11118</v>
      </c>
      <c r="W94" s="45">
        <v>3</v>
      </c>
      <c r="X94" s="44">
        <v>8.1299999999999997E-2</v>
      </c>
      <c r="Y94">
        <v>0.11293</v>
      </c>
      <c r="Z94" s="45">
        <v>4</v>
      </c>
      <c r="AA94" s="44">
        <v>9.7199999999999995E-2</v>
      </c>
      <c r="AB94">
        <v>0.35071000000000002</v>
      </c>
      <c r="AC94" s="45">
        <v>3</v>
      </c>
      <c r="AD94" s="44">
        <v>8.1299999999999997E-2</v>
      </c>
      <c r="AE94">
        <v>0.21459</v>
      </c>
      <c r="AF94" s="45">
        <v>2</v>
      </c>
      <c r="AG94" s="44">
        <v>4.3700000000000003E-2</v>
      </c>
      <c r="AH94" s="43">
        <v>0.14928</v>
      </c>
    </row>
    <row r="96" spans="1:34" x14ac:dyDescent="0.25">
      <c r="A96" s="47" t="s">
        <v>759</v>
      </c>
    </row>
    <row r="97" spans="1:34" x14ac:dyDescent="0.25">
      <c r="A97">
        <v>254</v>
      </c>
      <c r="B97" t="s">
        <v>758</v>
      </c>
      <c r="C97" t="s">
        <v>757</v>
      </c>
      <c r="D97" s="45" t="s">
        <v>756</v>
      </c>
      <c r="E97">
        <v>1685</v>
      </c>
      <c r="F97">
        <v>20</v>
      </c>
      <c r="G97">
        <v>0</v>
      </c>
      <c r="H97">
        <v>93.2</v>
      </c>
      <c r="I97" s="43" t="s">
        <v>506</v>
      </c>
      <c r="J97" t="s">
        <v>755</v>
      </c>
      <c r="K97" s="45" t="s">
        <v>754</v>
      </c>
      <c r="L97">
        <v>6.8000000000000005E-2</v>
      </c>
      <c r="M97">
        <v>4.2</v>
      </c>
      <c r="N97" t="s">
        <v>419</v>
      </c>
      <c r="O97">
        <f>SUM(S97,V97,Y97)</f>
        <v>0.31485799999999997</v>
      </c>
      <c r="P97">
        <f>SUM(AB97,AE97,AH97)</f>
        <v>1.3106100000000001</v>
      </c>
      <c r="Q97" s="45">
        <v>6</v>
      </c>
      <c r="R97" s="44">
        <v>4.6899999999999997E-2</v>
      </c>
      <c r="S97">
        <v>8.0362000000000003E-2</v>
      </c>
      <c r="T97" s="45">
        <v>11</v>
      </c>
      <c r="U97" s="44">
        <v>0.1</v>
      </c>
      <c r="V97">
        <v>0.13458999999999999</v>
      </c>
      <c r="W97" s="45">
        <v>9</v>
      </c>
      <c r="X97" s="44">
        <v>6.8199999999999997E-2</v>
      </c>
      <c r="Y97">
        <v>9.9905999999999995E-2</v>
      </c>
      <c r="Z97" s="45">
        <v>7</v>
      </c>
      <c r="AA97" s="44">
        <v>5.3999999999999999E-2</v>
      </c>
      <c r="AB97">
        <v>0.17277999999999999</v>
      </c>
      <c r="AC97" s="45">
        <v>22</v>
      </c>
      <c r="AD97" s="44">
        <v>0.17399999999999999</v>
      </c>
      <c r="AE97">
        <v>0.54859000000000002</v>
      </c>
      <c r="AF97" s="45">
        <v>22</v>
      </c>
      <c r="AG97" s="44">
        <v>0.16600000000000001</v>
      </c>
      <c r="AH97" s="43">
        <v>0.58923999999999999</v>
      </c>
    </row>
    <row r="98" spans="1:34" x14ac:dyDescent="0.25">
      <c r="A98">
        <v>941</v>
      </c>
      <c r="B98" t="s">
        <v>753</v>
      </c>
      <c r="C98" t="s">
        <v>752</v>
      </c>
      <c r="D98" s="45" t="s">
        <v>751</v>
      </c>
      <c r="E98">
        <v>908</v>
      </c>
      <c r="F98">
        <v>20</v>
      </c>
      <c r="G98">
        <v>0</v>
      </c>
      <c r="H98">
        <v>83.9</v>
      </c>
      <c r="I98" s="43" t="s">
        <v>461</v>
      </c>
      <c r="J98" t="s">
        <v>750</v>
      </c>
      <c r="K98" s="45" t="s">
        <v>749</v>
      </c>
      <c r="L98">
        <v>0.49</v>
      </c>
      <c r="M98">
        <v>1.9</v>
      </c>
      <c r="N98" t="s">
        <v>419</v>
      </c>
      <c r="O98">
        <f>SUM(S98,V98,Y98)</f>
        <v>0.12513099999999999</v>
      </c>
      <c r="P98">
        <f>SUM(AB98,AE98,AH98)</f>
        <v>0.23813699999999999</v>
      </c>
      <c r="Q98">
        <v>1</v>
      </c>
      <c r="R98" s="44">
        <v>1.8700000000000001E-2</v>
      </c>
      <c r="S98">
        <v>2.4320999999999999E-2</v>
      </c>
      <c r="T98">
        <v>4</v>
      </c>
      <c r="U98" s="44">
        <v>7.4899999999999994E-2</v>
      </c>
      <c r="V98">
        <v>8.1165000000000001E-2</v>
      </c>
      <c r="W98">
        <v>1</v>
      </c>
      <c r="X98" s="44">
        <v>1.32E-2</v>
      </c>
      <c r="Y98">
        <v>1.9644999999999999E-2</v>
      </c>
      <c r="Z98">
        <v>0</v>
      </c>
      <c r="AA98">
        <v>0</v>
      </c>
      <c r="AB98">
        <v>0</v>
      </c>
      <c r="AC98">
        <v>4</v>
      </c>
      <c r="AD98" s="44">
        <v>7.5999999999999998E-2</v>
      </c>
      <c r="AE98">
        <v>0.15665999999999999</v>
      </c>
      <c r="AF98">
        <v>2</v>
      </c>
      <c r="AG98" s="44">
        <v>4.2999999999999997E-2</v>
      </c>
      <c r="AH98">
        <v>8.1476999999999994E-2</v>
      </c>
    </row>
    <row r="99" spans="1:34" x14ac:dyDescent="0.25">
      <c r="A99">
        <v>1116</v>
      </c>
      <c r="B99" t="s">
        <v>748</v>
      </c>
      <c r="C99" t="s">
        <v>747</v>
      </c>
      <c r="D99" s="45" t="s">
        <v>746</v>
      </c>
      <c r="E99">
        <v>1330</v>
      </c>
      <c r="F99">
        <v>20</v>
      </c>
      <c r="G99">
        <v>0</v>
      </c>
      <c r="H99">
        <v>80.2</v>
      </c>
      <c r="I99" s="43" t="s">
        <v>518</v>
      </c>
      <c r="J99" t="s">
        <v>745</v>
      </c>
      <c r="K99" s="45" t="s">
        <v>744</v>
      </c>
      <c r="L99">
        <v>0.22</v>
      </c>
      <c r="M99">
        <v>6</v>
      </c>
      <c r="N99" t="s">
        <v>419</v>
      </c>
      <c r="O99">
        <f>SUM(S99,V99,Y99)</f>
        <v>2.6592000000000001E-2</v>
      </c>
      <c r="P99">
        <f>SUM(AB99,AE99,AH99)</f>
        <v>0.160548</v>
      </c>
      <c r="Q99">
        <v>0</v>
      </c>
      <c r="R99">
        <v>0</v>
      </c>
      <c r="S99">
        <v>0</v>
      </c>
      <c r="T99">
        <v>1</v>
      </c>
      <c r="U99" s="44">
        <v>1.5800000000000002E-2</v>
      </c>
      <c r="V99">
        <v>1.3192000000000001E-2</v>
      </c>
      <c r="W99">
        <v>1</v>
      </c>
      <c r="X99" s="44">
        <v>1.5800000000000002E-2</v>
      </c>
      <c r="Y99">
        <v>1.34E-2</v>
      </c>
      <c r="Z99">
        <v>0</v>
      </c>
      <c r="AA99">
        <v>0</v>
      </c>
      <c r="AB99">
        <v>0</v>
      </c>
      <c r="AC99">
        <v>4</v>
      </c>
      <c r="AD99" s="44">
        <v>4.4400000000000002E-2</v>
      </c>
      <c r="AE99">
        <v>0.10525</v>
      </c>
      <c r="AF99">
        <v>2</v>
      </c>
      <c r="AG99" s="44">
        <v>2.4799999999999999E-2</v>
      </c>
      <c r="AH99">
        <v>5.5298E-2</v>
      </c>
    </row>
    <row r="100" spans="1:34" x14ac:dyDescent="0.25">
      <c r="A100">
        <v>1123</v>
      </c>
      <c r="B100" t="s">
        <v>743</v>
      </c>
      <c r="C100" t="s">
        <v>742</v>
      </c>
      <c r="D100" s="45" t="s">
        <v>741</v>
      </c>
      <c r="E100">
        <v>987</v>
      </c>
      <c r="F100">
        <v>20</v>
      </c>
      <c r="G100">
        <v>0</v>
      </c>
      <c r="H100">
        <v>82.75</v>
      </c>
      <c r="I100" s="43" t="s">
        <v>518</v>
      </c>
      <c r="J100" t="s">
        <v>740</v>
      </c>
      <c r="K100" s="45" t="s">
        <v>739</v>
      </c>
      <c r="L100">
        <v>2.4E-2</v>
      </c>
      <c r="M100" t="s">
        <v>443</v>
      </c>
      <c r="N100" t="s">
        <v>419</v>
      </c>
      <c r="O100">
        <f>SUM(S100,V100,Y100)</f>
        <v>0</v>
      </c>
      <c r="P100">
        <f>SUM(AB100,AE100,AH100)</f>
        <v>0.226878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 s="44">
        <v>2.1299999999999999E-2</v>
      </c>
      <c r="AB100">
        <v>4.1300000000000003E-2</v>
      </c>
      <c r="AC100">
        <v>2</v>
      </c>
      <c r="AD100" s="44">
        <v>4.7600000000000003E-2</v>
      </c>
      <c r="AE100">
        <v>7.0417999999999994E-2</v>
      </c>
      <c r="AF100">
        <v>2</v>
      </c>
      <c r="AG100" s="44">
        <v>4.7600000000000003E-2</v>
      </c>
      <c r="AH100">
        <v>0.11516</v>
      </c>
    </row>
    <row r="101" spans="1:34" x14ac:dyDescent="0.25">
      <c r="A101">
        <v>597</v>
      </c>
      <c r="B101" t="s">
        <v>738</v>
      </c>
      <c r="C101" t="s">
        <v>737</v>
      </c>
      <c r="D101" s="49" t="s">
        <v>736</v>
      </c>
      <c r="E101">
        <v>783</v>
      </c>
      <c r="F101">
        <v>20</v>
      </c>
      <c r="G101">
        <v>0</v>
      </c>
      <c r="H101">
        <v>87.6</v>
      </c>
      <c r="I101" s="43" t="s">
        <v>518</v>
      </c>
      <c r="J101" t="s">
        <v>735</v>
      </c>
      <c r="K101" s="45" t="s">
        <v>734</v>
      </c>
      <c r="L101">
        <v>0.33</v>
      </c>
      <c r="M101">
        <v>1.5</v>
      </c>
      <c r="N101" t="s">
        <v>419</v>
      </c>
      <c r="O101">
        <f>SUM(S101,V101,Y101)</f>
        <v>0.12593299999999999</v>
      </c>
      <c r="P101">
        <f>SUM(AB101,AE101,AH101)</f>
        <v>0.189554</v>
      </c>
      <c r="Q101" s="45">
        <v>2</v>
      </c>
      <c r="R101" s="44">
        <v>3.1899999999999998E-2</v>
      </c>
      <c r="S101">
        <v>5.7459999999999997E-2</v>
      </c>
      <c r="T101" s="45">
        <v>2</v>
      </c>
      <c r="U101" s="44">
        <v>3.1899999999999998E-2</v>
      </c>
      <c r="V101">
        <v>4.5691000000000002E-2</v>
      </c>
      <c r="W101" s="45">
        <v>1</v>
      </c>
      <c r="X101" s="44">
        <v>2.3E-2</v>
      </c>
      <c r="Y101">
        <v>2.2782E-2</v>
      </c>
      <c r="Z101" s="45">
        <v>1</v>
      </c>
      <c r="AA101" s="44">
        <v>2.3E-2</v>
      </c>
      <c r="AB101">
        <v>5.1536999999999999E-2</v>
      </c>
      <c r="AC101" s="45">
        <v>1</v>
      </c>
      <c r="AD101" s="44">
        <v>2.3E-2</v>
      </c>
      <c r="AE101">
        <v>4.3290000000000002E-2</v>
      </c>
      <c r="AF101" s="45">
        <v>2</v>
      </c>
      <c r="AG101" s="44">
        <v>3.9600000000000003E-2</v>
      </c>
      <c r="AH101" s="43">
        <v>9.4727000000000006E-2</v>
      </c>
    </row>
    <row r="103" spans="1:34" x14ac:dyDescent="0.25">
      <c r="A103" s="47" t="s">
        <v>733</v>
      </c>
    </row>
    <row r="104" spans="1:34" x14ac:dyDescent="0.25">
      <c r="A104">
        <v>950</v>
      </c>
      <c r="B104" t="s">
        <v>732</v>
      </c>
      <c r="C104" t="s">
        <v>731</v>
      </c>
      <c r="D104" s="45" t="s">
        <v>730</v>
      </c>
      <c r="E104">
        <v>212</v>
      </c>
      <c r="F104">
        <v>20</v>
      </c>
      <c r="G104" s="46">
        <v>4.0409600000000001E-99</v>
      </c>
      <c r="H104">
        <v>77.400000000000006</v>
      </c>
      <c r="I104" s="43" t="s">
        <v>461</v>
      </c>
      <c r="J104" t="s">
        <v>729</v>
      </c>
      <c r="K104" s="45" t="s">
        <v>609</v>
      </c>
      <c r="L104">
        <v>0.41</v>
      </c>
      <c r="M104">
        <v>1.5</v>
      </c>
      <c r="N104" t="s">
        <v>419</v>
      </c>
      <c r="O104">
        <f t="shared" ref="O104:O117" si="10">SUM(S104,V104,Y104)</f>
        <v>0.46318099999999995</v>
      </c>
      <c r="P104">
        <f t="shared" ref="P104:P117" si="11">SUM(AB104,AE104,AH104)</f>
        <v>0.69045999999999996</v>
      </c>
      <c r="Q104" s="45">
        <v>1</v>
      </c>
      <c r="R104" s="44">
        <v>5.1900000000000002E-2</v>
      </c>
      <c r="S104">
        <v>0.10224999999999999</v>
      </c>
      <c r="T104" s="45">
        <v>3</v>
      </c>
      <c r="U104" s="44">
        <v>0.193</v>
      </c>
      <c r="V104">
        <v>0.27833999999999998</v>
      </c>
      <c r="W104" s="45">
        <v>1</v>
      </c>
      <c r="X104" s="44">
        <v>5.1900000000000002E-2</v>
      </c>
      <c r="Y104">
        <v>8.2590999999999998E-2</v>
      </c>
      <c r="Z104" s="45">
        <v>1</v>
      </c>
      <c r="AA104" s="44">
        <v>5.1900000000000002E-2</v>
      </c>
      <c r="AB104">
        <v>0.18683</v>
      </c>
      <c r="AC104" s="45">
        <v>2</v>
      </c>
      <c r="AD104" s="44">
        <v>0.13200000000000001</v>
      </c>
      <c r="AE104">
        <v>0.33506000000000002</v>
      </c>
      <c r="AF104" s="45">
        <v>1</v>
      </c>
      <c r="AG104" s="44">
        <v>5.1900000000000002E-2</v>
      </c>
      <c r="AH104" s="43">
        <v>0.16857</v>
      </c>
    </row>
    <row r="105" spans="1:34" x14ac:dyDescent="0.25">
      <c r="A105">
        <v>472</v>
      </c>
      <c r="B105" t="s">
        <v>728</v>
      </c>
      <c r="C105" t="s">
        <v>727</v>
      </c>
      <c r="D105" s="45" t="s">
        <v>723</v>
      </c>
      <c r="E105">
        <v>322</v>
      </c>
      <c r="F105">
        <v>20</v>
      </c>
      <c r="G105" s="46">
        <v>1.8228E-28</v>
      </c>
      <c r="H105">
        <v>54.55</v>
      </c>
      <c r="I105" s="43" t="s">
        <v>518</v>
      </c>
      <c r="J105" t="s">
        <v>726</v>
      </c>
      <c r="K105" s="45" t="s">
        <v>522</v>
      </c>
      <c r="L105">
        <v>6.4000000000000005E-4</v>
      </c>
      <c r="M105">
        <v>2.4</v>
      </c>
      <c r="N105" t="s">
        <v>481</v>
      </c>
      <c r="O105">
        <f t="shared" si="10"/>
        <v>0.76275000000000004</v>
      </c>
      <c r="P105">
        <f t="shared" si="11"/>
        <v>1.8060399999999999</v>
      </c>
      <c r="Q105" s="45">
        <v>3</v>
      </c>
      <c r="R105" s="44">
        <v>0.121</v>
      </c>
      <c r="S105">
        <v>0.23533999999999999</v>
      </c>
      <c r="T105" s="45">
        <v>3</v>
      </c>
      <c r="U105" s="44">
        <v>0.121</v>
      </c>
      <c r="V105">
        <v>0.26163999999999998</v>
      </c>
      <c r="W105" s="45">
        <v>4</v>
      </c>
      <c r="X105" s="44">
        <v>0.18</v>
      </c>
      <c r="Y105">
        <v>0.26577000000000001</v>
      </c>
      <c r="Z105" s="45">
        <v>4</v>
      </c>
      <c r="AA105" s="44">
        <v>0.17699999999999999</v>
      </c>
      <c r="AB105">
        <v>0.60121999999999998</v>
      </c>
      <c r="AC105" s="45">
        <v>5</v>
      </c>
      <c r="AD105" s="44">
        <v>0.20200000000000001</v>
      </c>
      <c r="AE105">
        <v>0.66239000000000003</v>
      </c>
      <c r="AF105" s="45">
        <v>4</v>
      </c>
      <c r="AG105" s="44">
        <v>0.17699999999999999</v>
      </c>
      <c r="AH105" s="43">
        <v>0.54242999999999997</v>
      </c>
    </row>
    <row r="106" spans="1:34" x14ac:dyDescent="0.25">
      <c r="A106">
        <v>302</v>
      </c>
      <c r="B106" t="s">
        <v>725</v>
      </c>
      <c r="C106" t="s">
        <v>724</v>
      </c>
      <c r="D106" s="45" t="s">
        <v>723</v>
      </c>
      <c r="E106">
        <v>296</v>
      </c>
      <c r="F106">
        <v>20</v>
      </c>
      <c r="G106" s="46">
        <v>2.8928500000000001E-108</v>
      </c>
      <c r="H106">
        <v>67.75</v>
      </c>
      <c r="I106" s="43" t="s">
        <v>433</v>
      </c>
      <c r="J106" t="s">
        <v>722</v>
      </c>
      <c r="K106" s="45" t="s">
        <v>721</v>
      </c>
      <c r="L106">
        <v>2.7E-2</v>
      </c>
      <c r="M106">
        <v>23</v>
      </c>
      <c r="N106" t="s">
        <v>419</v>
      </c>
      <c r="O106">
        <f t="shared" si="10"/>
        <v>2.6756199999999999</v>
      </c>
      <c r="P106">
        <f t="shared" si="11"/>
        <v>60.875</v>
      </c>
      <c r="Q106" s="45">
        <v>5</v>
      </c>
      <c r="R106" s="44">
        <v>0.24299999999999999</v>
      </c>
      <c r="S106">
        <v>0.91591</v>
      </c>
      <c r="T106" s="45">
        <v>7</v>
      </c>
      <c r="U106" s="44">
        <v>0.34499999999999997</v>
      </c>
      <c r="V106">
        <v>1.0199</v>
      </c>
      <c r="W106" s="45">
        <v>6</v>
      </c>
      <c r="X106" s="44">
        <v>0.29399999999999998</v>
      </c>
      <c r="Y106">
        <v>0.73980999999999997</v>
      </c>
      <c r="Z106" s="45">
        <v>14</v>
      </c>
      <c r="AA106" s="44">
        <v>0.55700000000000005</v>
      </c>
      <c r="AB106">
        <v>31.587</v>
      </c>
      <c r="AC106" s="45">
        <v>11</v>
      </c>
      <c r="AD106" s="44">
        <v>0.49299999999999999</v>
      </c>
      <c r="AE106">
        <v>14.121</v>
      </c>
      <c r="AF106" s="45">
        <v>13</v>
      </c>
      <c r="AG106" s="44">
        <v>0.55700000000000005</v>
      </c>
      <c r="AH106" s="43">
        <v>15.167</v>
      </c>
    </row>
    <row r="107" spans="1:34" x14ac:dyDescent="0.25">
      <c r="A107">
        <v>1009</v>
      </c>
      <c r="B107" t="s">
        <v>720</v>
      </c>
      <c r="C107" t="s">
        <v>719</v>
      </c>
      <c r="D107" s="45" t="s">
        <v>718</v>
      </c>
      <c r="E107">
        <v>128</v>
      </c>
      <c r="F107">
        <v>20</v>
      </c>
      <c r="G107" s="46">
        <v>4.2984900000000003E-39</v>
      </c>
      <c r="H107">
        <v>62.95</v>
      </c>
      <c r="I107" s="43" t="s">
        <v>461</v>
      </c>
      <c r="J107" t="s">
        <v>717</v>
      </c>
      <c r="K107" s="45" t="s">
        <v>482</v>
      </c>
      <c r="L107">
        <v>3.1E-2</v>
      </c>
      <c r="M107">
        <v>8.6999999999999993</v>
      </c>
      <c r="N107" t="s">
        <v>419</v>
      </c>
      <c r="O107">
        <f t="shared" si="10"/>
        <v>0.13291</v>
      </c>
      <c r="P107">
        <f t="shared" si="11"/>
        <v>1.15066</v>
      </c>
      <c r="Q107">
        <v>0</v>
      </c>
      <c r="R107" s="44">
        <v>0</v>
      </c>
      <c r="S107">
        <v>0</v>
      </c>
      <c r="T107">
        <v>1</v>
      </c>
      <c r="U107" s="44">
        <v>0.14799999999999999</v>
      </c>
      <c r="V107">
        <v>0.13291</v>
      </c>
      <c r="W107">
        <v>0</v>
      </c>
      <c r="X107">
        <v>0</v>
      </c>
      <c r="Y107">
        <v>0</v>
      </c>
      <c r="Z107">
        <v>1</v>
      </c>
      <c r="AA107" s="44">
        <v>0.16400000000000001</v>
      </c>
      <c r="AB107">
        <v>0.30541000000000001</v>
      </c>
      <c r="AC107">
        <v>2</v>
      </c>
      <c r="AD107" s="44">
        <v>0.16400000000000001</v>
      </c>
      <c r="AE107">
        <v>0.56969999999999998</v>
      </c>
      <c r="AF107">
        <v>1</v>
      </c>
      <c r="AG107" s="44">
        <v>0.16400000000000001</v>
      </c>
      <c r="AH107">
        <v>0.27555000000000002</v>
      </c>
    </row>
    <row r="108" spans="1:34" x14ac:dyDescent="0.25">
      <c r="A108">
        <v>448</v>
      </c>
      <c r="B108" t="s">
        <v>716</v>
      </c>
      <c r="C108" t="s">
        <v>715</v>
      </c>
      <c r="D108" s="45" t="s">
        <v>714</v>
      </c>
      <c r="E108">
        <v>141</v>
      </c>
      <c r="F108">
        <v>20</v>
      </c>
      <c r="G108" s="46">
        <v>3.3876E-43</v>
      </c>
      <c r="H108">
        <v>69.349999999999994</v>
      </c>
      <c r="I108" s="43" t="s">
        <v>422</v>
      </c>
      <c r="J108" t="s">
        <v>713</v>
      </c>
      <c r="K108" s="45" t="s">
        <v>712</v>
      </c>
      <c r="L108">
        <v>0.86</v>
      </c>
      <c r="M108">
        <v>0.9</v>
      </c>
      <c r="N108" t="s">
        <v>419</v>
      </c>
      <c r="O108">
        <f t="shared" si="10"/>
        <v>2.1386400000000001</v>
      </c>
      <c r="P108">
        <f t="shared" si="11"/>
        <v>1.8405199999999999</v>
      </c>
      <c r="Q108">
        <v>4</v>
      </c>
      <c r="R108" s="44">
        <v>0.29799999999999999</v>
      </c>
      <c r="S108">
        <v>1.204</v>
      </c>
      <c r="T108">
        <v>3</v>
      </c>
      <c r="U108" s="44">
        <v>0.46800000000000003</v>
      </c>
      <c r="V108">
        <v>0.46366000000000002</v>
      </c>
      <c r="W108">
        <v>3</v>
      </c>
      <c r="X108" s="44">
        <v>0.17699999999999999</v>
      </c>
      <c r="Y108">
        <v>0.47098000000000001</v>
      </c>
      <c r="Z108">
        <v>3</v>
      </c>
      <c r="AA108" s="44">
        <v>0.29099999999999998</v>
      </c>
      <c r="AB108">
        <v>1.5788</v>
      </c>
      <c r="AC108">
        <v>0</v>
      </c>
      <c r="AD108" s="44">
        <v>0</v>
      </c>
      <c r="AE108">
        <v>0</v>
      </c>
      <c r="AF108">
        <v>1</v>
      </c>
      <c r="AG108" s="44">
        <v>0.121</v>
      </c>
      <c r="AH108">
        <v>0.26172000000000001</v>
      </c>
    </row>
    <row r="109" spans="1:34" x14ac:dyDescent="0.25">
      <c r="A109">
        <v>383</v>
      </c>
      <c r="B109" t="s">
        <v>711</v>
      </c>
      <c r="C109" t="s">
        <v>710</v>
      </c>
      <c r="D109" s="45" t="s">
        <v>709</v>
      </c>
      <c r="E109">
        <v>649</v>
      </c>
      <c r="F109">
        <v>20</v>
      </c>
      <c r="G109">
        <v>0</v>
      </c>
      <c r="H109">
        <v>80.150000000000006</v>
      </c>
      <c r="I109" s="43" t="s">
        <v>461</v>
      </c>
      <c r="J109" t="s">
        <v>708</v>
      </c>
      <c r="K109" s="45" t="s">
        <v>707</v>
      </c>
      <c r="L109">
        <v>1.9E-3</v>
      </c>
      <c r="M109">
        <v>2.5</v>
      </c>
      <c r="N109" t="s">
        <v>481</v>
      </c>
      <c r="O109">
        <f t="shared" si="10"/>
        <v>0.51184000000000007</v>
      </c>
      <c r="P109">
        <f t="shared" si="11"/>
        <v>1.2664900000000001</v>
      </c>
      <c r="Q109" s="45">
        <v>4</v>
      </c>
      <c r="R109" s="44">
        <v>8.3199999999999996E-2</v>
      </c>
      <c r="S109">
        <v>0.18368000000000001</v>
      </c>
      <c r="T109" s="45">
        <v>4</v>
      </c>
      <c r="U109" s="44">
        <v>9.2399999999999996E-2</v>
      </c>
      <c r="V109">
        <v>0.14606</v>
      </c>
      <c r="W109" s="45">
        <v>5</v>
      </c>
      <c r="X109" s="44">
        <v>0.11899999999999999</v>
      </c>
      <c r="Y109">
        <v>0.18210000000000001</v>
      </c>
      <c r="Z109" s="45">
        <v>5</v>
      </c>
      <c r="AA109" s="44">
        <v>0.109</v>
      </c>
      <c r="AB109">
        <v>0.41193999999999997</v>
      </c>
      <c r="AC109" s="45">
        <v>7</v>
      </c>
      <c r="AD109" s="44">
        <v>0.151</v>
      </c>
      <c r="AE109">
        <v>0.48288999999999999</v>
      </c>
      <c r="AF109" s="45">
        <v>5</v>
      </c>
      <c r="AG109" s="44">
        <v>0.109</v>
      </c>
      <c r="AH109" s="43">
        <v>0.37165999999999999</v>
      </c>
    </row>
    <row r="110" spans="1:34" x14ac:dyDescent="0.25">
      <c r="A110">
        <v>315</v>
      </c>
      <c r="B110" t="s">
        <v>706</v>
      </c>
      <c r="C110" t="s">
        <v>705</v>
      </c>
      <c r="D110" s="45" t="s">
        <v>704</v>
      </c>
      <c r="E110">
        <v>461</v>
      </c>
      <c r="F110">
        <v>20</v>
      </c>
      <c r="G110">
        <v>0</v>
      </c>
      <c r="H110">
        <v>82.05</v>
      </c>
      <c r="I110" s="43" t="s">
        <v>422</v>
      </c>
      <c r="J110" t="s">
        <v>703</v>
      </c>
      <c r="K110" s="45" t="s">
        <v>702</v>
      </c>
      <c r="L110">
        <v>5.4999999999999997E-3</v>
      </c>
      <c r="M110">
        <v>6.5</v>
      </c>
      <c r="N110" t="s">
        <v>481</v>
      </c>
      <c r="O110">
        <f t="shared" si="10"/>
        <v>0.68803000000000003</v>
      </c>
      <c r="P110">
        <f t="shared" si="11"/>
        <v>4.4577999999999998</v>
      </c>
      <c r="Q110" s="45">
        <v>6</v>
      </c>
      <c r="R110" s="44">
        <v>0.187</v>
      </c>
      <c r="S110">
        <v>0.34388999999999997</v>
      </c>
      <c r="T110" s="45">
        <v>4</v>
      </c>
      <c r="U110" s="44">
        <v>0.14099999999999999</v>
      </c>
      <c r="V110">
        <v>0.17072000000000001</v>
      </c>
      <c r="W110" s="45">
        <v>4</v>
      </c>
      <c r="X110" s="44">
        <v>0.128</v>
      </c>
      <c r="Y110">
        <v>0.17341999999999999</v>
      </c>
      <c r="Z110" s="45">
        <v>13</v>
      </c>
      <c r="AA110" s="44">
        <v>0.34100000000000003</v>
      </c>
      <c r="AB110">
        <v>1.9309000000000001</v>
      </c>
      <c r="AC110" s="45">
        <v>11</v>
      </c>
      <c r="AD110" s="44">
        <v>0.35799999999999998</v>
      </c>
      <c r="AE110">
        <v>1.2952999999999999</v>
      </c>
      <c r="AF110" s="45">
        <v>10</v>
      </c>
      <c r="AG110" s="44">
        <v>0.35799999999999998</v>
      </c>
      <c r="AH110" s="43">
        <v>1.2316</v>
      </c>
    </row>
    <row r="111" spans="1:34" x14ac:dyDescent="0.25">
      <c r="A111">
        <v>486</v>
      </c>
      <c r="B111" t="s">
        <v>701</v>
      </c>
      <c r="C111" t="s">
        <v>700</v>
      </c>
      <c r="D111" s="45" t="s">
        <v>699</v>
      </c>
      <c r="E111">
        <v>578</v>
      </c>
      <c r="F111">
        <v>20</v>
      </c>
      <c r="G111">
        <v>0</v>
      </c>
      <c r="H111">
        <v>84.4</v>
      </c>
      <c r="I111" s="43" t="s">
        <v>506</v>
      </c>
      <c r="J111" t="s">
        <v>698</v>
      </c>
      <c r="K111" s="45" t="s">
        <v>697</v>
      </c>
      <c r="L111">
        <v>3.1E-2</v>
      </c>
      <c r="M111">
        <v>2.4</v>
      </c>
      <c r="N111" t="s">
        <v>419</v>
      </c>
      <c r="O111">
        <f t="shared" si="10"/>
        <v>0.341949</v>
      </c>
      <c r="P111">
        <f t="shared" si="11"/>
        <v>0.8162100000000001</v>
      </c>
      <c r="Q111" s="45">
        <v>3</v>
      </c>
      <c r="R111" s="44">
        <v>6.5699999999999995E-2</v>
      </c>
      <c r="S111">
        <v>0.11795</v>
      </c>
      <c r="T111" s="45">
        <v>3</v>
      </c>
      <c r="U111" s="44">
        <v>6.5699999999999995E-2</v>
      </c>
      <c r="V111">
        <v>9.3788999999999997E-2</v>
      </c>
      <c r="W111" s="45">
        <v>4</v>
      </c>
      <c r="X111" s="44">
        <v>0.109</v>
      </c>
      <c r="Y111">
        <v>0.13020999999999999</v>
      </c>
      <c r="Z111" s="45">
        <v>3</v>
      </c>
      <c r="AA111" s="44">
        <v>6.7500000000000004E-2</v>
      </c>
      <c r="AB111">
        <v>0.29457</v>
      </c>
      <c r="AC111" s="45">
        <v>3</v>
      </c>
      <c r="AD111" s="44">
        <v>6.5699999999999995E-2</v>
      </c>
      <c r="AE111">
        <v>0.18103</v>
      </c>
      <c r="AF111" s="45">
        <v>5</v>
      </c>
      <c r="AG111" s="44">
        <v>0.125</v>
      </c>
      <c r="AH111" s="43">
        <v>0.34061000000000002</v>
      </c>
    </row>
    <row r="112" spans="1:34" x14ac:dyDescent="0.25">
      <c r="A112">
        <v>1224</v>
      </c>
      <c r="B112" t="s">
        <v>696</v>
      </c>
      <c r="C112" t="s">
        <v>695</v>
      </c>
      <c r="D112" s="45" t="s">
        <v>690</v>
      </c>
      <c r="E112">
        <v>180</v>
      </c>
      <c r="F112">
        <v>20</v>
      </c>
      <c r="G112" s="46">
        <v>2.5765700000000003E-122</v>
      </c>
      <c r="H112">
        <v>95</v>
      </c>
      <c r="I112" s="43" t="s">
        <v>422</v>
      </c>
      <c r="J112" t="s">
        <v>694</v>
      </c>
      <c r="K112" s="45" t="s">
        <v>693</v>
      </c>
      <c r="L112">
        <v>0.17</v>
      </c>
      <c r="M112">
        <v>0</v>
      </c>
      <c r="N112" t="s">
        <v>419</v>
      </c>
      <c r="O112">
        <f t="shared" si="10"/>
        <v>0.31739000000000001</v>
      </c>
      <c r="P112">
        <f t="shared" si="11"/>
        <v>0</v>
      </c>
      <c r="Q112" s="45">
        <v>0</v>
      </c>
      <c r="R112">
        <v>0</v>
      </c>
      <c r="S112">
        <v>0</v>
      </c>
      <c r="T112" s="45">
        <v>2</v>
      </c>
      <c r="U112" s="44">
        <v>0.183</v>
      </c>
      <c r="V112">
        <v>0.21604999999999999</v>
      </c>
      <c r="W112" s="45">
        <v>1</v>
      </c>
      <c r="X112" s="44">
        <v>6.1100000000000002E-2</v>
      </c>
      <c r="Y112">
        <v>0.10134</v>
      </c>
      <c r="Z112" s="45">
        <v>0</v>
      </c>
      <c r="AA112" s="44">
        <v>0</v>
      </c>
      <c r="AB112">
        <v>0</v>
      </c>
      <c r="AC112" s="45">
        <v>0</v>
      </c>
      <c r="AD112" s="44">
        <v>0</v>
      </c>
      <c r="AE112">
        <v>0</v>
      </c>
      <c r="AF112" s="45">
        <v>0</v>
      </c>
      <c r="AG112" s="44">
        <v>0</v>
      </c>
      <c r="AH112" s="43">
        <v>0</v>
      </c>
    </row>
    <row r="113" spans="1:34" x14ac:dyDescent="0.25">
      <c r="A113">
        <v>190</v>
      </c>
      <c r="B113" t="s">
        <v>692</v>
      </c>
      <c r="C113" t="s">
        <v>691</v>
      </c>
      <c r="D113" s="45" t="s">
        <v>690</v>
      </c>
      <c r="E113">
        <v>181</v>
      </c>
      <c r="F113">
        <v>20</v>
      </c>
      <c r="G113" s="46">
        <v>2.2570500000000001E-122</v>
      </c>
      <c r="H113">
        <v>94.5</v>
      </c>
      <c r="I113" s="43" t="s">
        <v>689</v>
      </c>
      <c r="J113" t="s">
        <v>688</v>
      </c>
      <c r="K113" s="45" t="s">
        <v>683</v>
      </c>
      <c r="L113">
        <v>8.3000000000000001E-3</v>
      </c>
      <c r="M113">
        <v>2</v>
      </c>
      <c r="N113" t="s">
        <v>481</v>
      </c>
      <c r="O113">
        <f t="shared" si="10"/>
        <v>4.1867999999999999</v>
      </c>
      <c r="P113">
        <f t="shared" si="11"/>
        <v>8.2469000000000001</v>
      </c>
      <c r="Q113" s="45">
        <v>8</v>
      </c>
      <c r="R113" s="44">
        <v>0.44800000000000001</v>
      </c>
      <c r="S113">
        <v>1.9037999999999999</v>
      </c>
      <c r="T113" s="45">
        <v>7</v>
      </c>
      <c r="U113" s="44">
        <v>0.35899999999999999</v>
      </c>
      <c r="V113">
        <v>1.0331999999999999</v>
      </c>
      <c r="W113" s="45">
        <v>9</v>
      </c>
      <c r="X113" s="44">
        <v>0.54700000000000004</v>
      </c>
      <c r="Y113">
        <v>1.2498</v>
      </c>
      <c r="Z113" s="45">
        <v>6</v>
      </c>
      <c r="AA113" s="44">
        <v>0.41399999999999998</v>
      </c>
      <c r="AB113">
        <v>2.5956000000000001</v>
      </c>
      <c r="AC113" s="45">
        <v>5</v>
      </c>
      <c r="AD113" s="44">
        <v>0.47</v>
      </c>
      <c r="AE113">
        <v>2.7246999999999999</v>
      </c>
      <c r="AF113" s="45">
        <v>6</v>
      </c>
      <c r="AG113" s="44">
        <v>0.48099999999999998</v>
      </c>
      <c r="AH113" s="43">
        <v>2.9266000000000001</v>
      </c>
    </row>
    <row r="114" spans="1:34" x14ac:dyDescent="0.25">
      <c r="A114">
        <v>293</v>
      </c>
      <c r="B114" t="s">
        <v>687</v>
      </c>
      <c r="C114" t="s">
        <v>686</v>
      </c>
      <c r="D114" s="45" t="s">
        <v>685</v>
      </c>
      <c r="E114">
        <v>184</v>
      </c>
      <c r="F114">
        <v>20</v>
      </c>
      <c r="G114" s="46">
        <v>4.9615200000000005E-122</v>
      </c>
      <c r="H114">
        <v>91.6</v>
      </c>
      <c r="I114" s="43" t="s">
        <v>518</v>
      </c>
      <c r="J114" t="s">
        <v>684</v>
      </c>
      <c r="K114" s="45" t="s">
        <v>683</v>
      </c>
      <c r="L114">
        <v>4.3999999999999997E-2</v>
      </c>
      <c r="M114">
        <v>0.3</v>
      </c>
      <c r="N114" t="s">
        <v>419</v>
      </c>
      <c r="O114">
        <f t="shared" si="10"/>
        <v>2.7403399999999998</v>
      </c>
      <c r="P114">
        <f t="shared" si="11"/>
        <v>0.83343999999999996</v>
      </c>
      <c r="Q114" s="45">
        <v>6</v>
      </c>
      <c r="R114" s="44">
        <v>0.47299999999999998</v>
      </c>
      <c r="S114">
        <v>1.1068</v>
      </c>
      <c r="T114" s="45">
        <v>4</v>
      </c>
      <c r="U114" s="44">
        <v>0.255</v>
      </c>
      <c r="V114">
        <v>0.49564000000000002</v>
      </c>
      <c r="W114" s="45">
        <v>6</v>
      </c>
      <c r="X114" s="44">
        <v>0.45700000000000002</v>
      </c>
      <c r="Y114">
        <v>1.1378999999999999</v>
      </c>
      <c r="Z114" s="45">
        <v>1</v>
      </c>
      <c r="AA114" s="44">
        <v>5.9799999999999999E-2</v>
      </c>
      <c r="AB114">
        <v>0.22414999999999999</v>
      </c>
      <c r="AC114" s="45">
        <v>2</v>
      </c>
      <c r="AD114" s="44">
        <v>0.12</v>
      </c>
      <c r="AE114">
        <v>0.40705999999999998</v>
      </c>
      <c r="AF114" s="45">
        <v>1</v>
      </c>
      <c r="AG114" s="44">
        <v>5.9799999999999999E-2</v>
      </c>
      <c r="AH114" s="43">
        <v>0.20222999999999999</v>
      </c>
    </row>
    <row r="115" spans="1:34" x14ac:dyDescent="0.25">
      <c r="A115">
        <v>495</v>
      </c>
      <c r="B115" t="s">
        <v>682</v>
      </c>
      <c r="C115" t="s">
        <v>681</v>
      </c>
      <c r="D115" s="45" t="s">
        <v>680</v>
      </c>
      <c r="E115">
        <v>290</v>
      </c>
      <c r="F115">
        <v>20</v>
      </c>
      <c r="G115" s="46">
        <v>2.3501499999999999E-161</v>
      </c>
      <c r="H115">
        <v>87.15</v>
      </c>
      <c r="I115" s="43" t="s">
        <v>506</v>
      </c>
      <c r="J115" t="s">
        <v>679</v>
      </c>
      <c r="K115" s="45" t="s">
        <v>550</v>
      </c>
      <c r="L115">
        <v>7.1000000000000004E-3</v>
      </c>
      <c r="M115">
        <v>1.9</v>
      </c>
      <c r="N115" t="s">
        <v>481</v>
      </c>
      <c r="O115">
        <f t="shared" si="10"/>
        <v>0.74148000000000003</v>
      </c>
      <c r="P115">
        <f t="shared" si="11"/>
        <v>1.4252899999999999</v>
      </c>
      <c r="Q115" s="45">
        <v>3</v>
      </c>
      <c r="R115" s="44">
        <v>0.11700000000000001</v>
      </c>
      <c r="S115">
        <v>0.25322</v>
      </c>
      <c r="T115" s="45">
        <v>3</v>
      </c>
      <c r="U115" s="44">
        <v>0.159</v>
      </c>
      <c r="V115">
        <v>0.20135</v>
      </c>
      <c r="W115" s="45">
        <v>4</v>
      </c>
      <c r="X115" s="44">
        <v>0.21</v>
      </c>
      <c r="Y115">
        <v>0.28691</v>
      </c>
      <c r="Z115" s="45">
        <v>3</v>
      </c>
      <c r="AA115" s="44">
        <v>0.159</v>
      </c>
      <c r="AB115">
        <v>0.46267999999999998</v>
      </c>
      <c r="AC115" s="45">
        <v>3</v>
      </c>
      <c r="AD115" s="44">
        <v>0.159</v>
      </c>
      <c r="AE115">
        <v>0.54517000000000004</v>
      </c>
      <c r="AF115" s="45">
        <v>3</v>
      </c>
      <c r="AG115" s="44">
        <v>0.107</v>
      </c>
      <c r="AH115" s="43">
        <v>0.41743999999999998</v>
      </c>
    </row>
    <row r="116" spans="1:34" x14ac:dyDescent="0.25">
      <c r="A116">
        <v>587</v>
      </c>
      <c r="B116" t="s">
        <v>678</v>
      </c>
      <c r="C116" t="s">
        <v>677</v>
      </c>
      <c r="D116" s="45" t="s">
        <v>676</v>
      </c>
      <c r="E116">
        <v>346</v>
      </c>
      <c r="F116">
        <v>20</v>
      </c>
      <c r="G116" s="46">
        <v>3.6266699999999997E-135</v>
      </c>
      <c r="H116">
        <v>74.3</v>
      </c>
      <c r="I116" s="43" t="s">
        <v>433</v>
      </c>
      <c r="J116" t="s">
        <v>675</v>
      </c>
      <c r="K116" s="45" t="s">
        <v>674</v>
      </c>
      <c r="L116">
        <v>0.67</v>
      </c>
      <c r="M116">
        <v>0.8</v>
      </c>
      <c r="N116" t="s">
        <v>419</v>
      </c>
      <c r="O116">
        <f t="shared" si="10"/>
        <v>0.41363</v>
      </c>
      <c r="P116">
        <f t="shared" si="11"/>
        <v>0.32668999999999998</v>
      </c>
      <c r="Q116">
        <v>2</v>
      </c>
      <c r="R116" s="44">
        <v>8.3799999999999999E-2</v>
      </c>
      <c r="S116">
        <v>0.13550999999999999</v>
      </c>
      <c r="T116">
        <v>3</v>
      </c>
      <c r="U116" s="44">
        <v>0.14699999999999999</v>
      </c>
      <c r="V116">
        <v>0.16866</v>
      </c>
      <c r="W116">
        <v>2</v>
      </c>
      <c r="X116" s="44">
        <v>8.3799999999999999E-2</v>
      </c>
      <c r="Y116">
        <v>0.10946</v>
      </c>
      <c r="Z116">
        <v>1</v>
      </c>
      <c r="AA116" s="44">
        <v>2.3099999999999999E-2</v>
      </c>
      <c r="AB116">
        <v>0.11871</v>
      </c>
      <c r="AC116">
        <v>2</v>
      </c>
      <c r="AD116" s="44">
        <v>5.4899999999999997E-2</v>
      </c>
      <c r="AE116">
        <v>0.20798</v>
      </c>
      <c r="AF116">
        <v>0</v>
      </c>
      <c r="AG116" s="44">
        <v>0</v>
      </c>
      <c r="AH116">
        <v>0</v>
      </c>
    </row>
    <row r="117" spans="1:34" x14ac:dyDescent="0.25">
      <c r="A117">
        <v>738</v>
      </c>
      <c r="B117" t="s">
        <v>673</v>
      </c>
      <c r="C117" t="s">
        <v>672</v>
      </c>
      <c r="D117" s="49" t="s">
        <v>671</v>
      </c>
      <c r="E117">
        <v>394</v>
      </c>
      <c r="F117">
        <v>20</v>
      </c>
      <c r="G117">
        <v>0</v>
      </c>
      <c r="H117">
        <v>77.900000000000006</v>
      </c>
      <c r="I117" s="43" t="s">
        <v>461</v>
      </c>
      <c r="J117" t="s">
        <v>670</v>
      </c>
      <c r="K117" s="45" t="s">
        <v>669</v>
      </c>
      <c r="L117">
        <v>0.85</v>
      </c>
      <c r="M117">
        <v>0.9</v>
      </c>
      <c r="N117" t="s">
        <v>419</v>
      </c>
      <c r="O117">
        <f t="shared" si="10"/>
        <v>0.298732</v>
      </c>
      <c r="P117">
        <f t="shared" si="11"/>
        <v>0.26741399999999999</v>
      </c>
      <c r="Q117" s="45">
        <v>2</v>
      </c>
      <c r="R117" s="44">
        <v>5.33E-2</v>
      </c>
      <c r="S117">
        <v>0.11477</v>
      </c>
      <c r="T117" s="45">
        <v>2</v>
      </c>
      <c r="U117" s="44">
        <v>5.33E-2</v>
      </c>
      <c r="V117">
        <v>9.1260999999999995E-2</v>
      </c>
      <c r="W117" s="45">
        <v>2</v>
      </c>
      <c r="X117" s="44">
        <v>5.5800000000000002E-2</v>
      </c>
      <c r="Y117">
        <v>9.2701000000000006E-2</v>
      </c>
      <c r="Z117" s="45">
        <v>0</v>
      </c>
      <c r="AA117" s="44">
        <v>0</v>
      </c>
      <c r="AB117">
        <v>0</v>
      </c>
      <c r="AC117" s="45">
        <v>2</v>
      </c>
      <c r="AD117" s="44">
        <v>5.0799999999999998E-2</v>
      </c>
      <c r="AE117">
        <v>0.17615</v>
      </c>
      <c r="AF117" s="45">
        <v>1</v>
      </c>
      <c r="AG117" s="44">
        <v>2.5399999999999999E-2</v>
      </c>
      <c r="AH117" s="43">
        <v>9.1263999999999998E-2</v>
      </c>
    </row>
  </sheetData>
  <mergeCells count="1">
    <mergeCell ref="D2:I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uss Morphew [rom] (Staff)</cp:lastModifiedBy>
  <cp:revision/>
  <dcterms:created xsi:type="dcterms:W3CDTF">2022-08-17T14:35:32Z</dcterms:created>
  <dcterms:modified xsi:type="dcterms:W3CDTF">2025-01-06T10:05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2dfecbd-fc97-4e8a-a9cd-19ed496c406e_Enabled">
    <vt:lpwstr>true</vt:lpwstr>
  </property>
  <property fmtid="{D5CDD505-2E9C-101B-9397-08002B2CF9AE}" pid="3" name="MSIP_Label_f2dfecbd-fc97-4e8a-a9cd-19ed496c406e_SetDate">
    <vt:lpwstr>2024-06-26T13:32:58Z</vt:lpwstr>
  </property>
  <property fmtid="{D5CDD505-2E9C-101B-9397-08002B2CF9AE}" pid="4" name="MSIP_Label_f2dfecbd-fc97-4e8a-a9cd-19ed496c406e_Method">
    <vt:lpwstr>Standard</vt:lpwstr>
  </property>
  <property fmtid="{D5CDD505-2E9C-101B-9397-08002B2CF9AE}" pid="5" name="MSIP_Label_f2dfecbd-fc97-4e8a-a9cd-19ed496c406e_Name">
    <vt:lpwstr>defa4170-0d19-0005-0004-bc88714345d2</vt:lpwstr>
  </property>
  <property fmtid="{D5CDD505-2E9C-101B-9397-08002B2CF9AE}" pid="6" name="MSIP_Label_f2dfecbd-fc97-4e8a-a9cd-19ed496c406e_SiteId">
    <vt:lpwstr>d47b090e-3f5a-4ca0-84d0-9f89d269f175</vt:lpwstr>
  </property>
  <property fmtid="{D5CDD505-2E9C-101B-9397-08002B2CF9AE}" pid="7" name="MSIP_Label_f2dfecbd-fc97-4e8a-a9cd-19ed496c406e_ActionId">
    <vt:lpwstr>ee1e2458-130b-4bbf-a727-a530f1a360c5</vt:lpwstr>
  </property>
  <property fmtid="{D5CDD505-2E9C-101B-9397-08002B2CF9AE}" pid="8" name="MSIP_Label_f2dfecbd-fc97-4e8a-a9cd-19ed496c406e_ContentBits">
    <vt:lpwstr>0</vt:lpwstr>
  </property>
</Properties>
</file>